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rene_\Desktop\PhD\Hirschfeldia\Resubmission\Material_submission_TPJ_resubmission\"/>
    </mc:Choice>
  </mc:AlternateContent>
  <xr:revisionPtr revIDLastSave="0" documentId="8_{C83700E5-B4BD-448C-87B3-AAC2591559D1}" xr6:coauthVersionLast="47" xr6:coauthVersionMax="47" xr10:uidLastSave="{00000000-0000-0000-0000-000000000000}"/>
  <bookViews>
    <workbookView xWindow="-28920" yWindow="-120" windowWidth="29040" windowHeight="15720" tabRatio="500" activeTab="6" xr2:uid="{00000000-000D-0000-FFFF-FFFF00000000}"/>
  </bookViews>
  <sheets>
    <sheet name="S1" sheetId="18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17" r:id="rId7"/>
    <sheet name="S8" sheetId="6" r:id="rId8"/>
    <sheet name="S9" sheetId="7" r:id="rId9"/>
    <sheet name="S10" sheetId="8" r:id="rId10"/>
    <sheet name="S11" sheetId="9" r:id="rId11"/>
    <sheet name="S12" sheetId="10" r:id="rId12"/>
    <sheet name="S13" sheetId="11" r:id="rId13"/>
    <sheet name="S14" sheetId="13" r:id="rId14"/>
    <sheet name="S15" sheetId="12" r:id="rId15"/>
    <sheet name="S16" sheetId="19" r:id="rId16"/>
  </sheets>
  <definedNames>
    <definedName name="_xlnm._FilterDatabase" localSheetId="12">'S13'!$A$2:$D$64</definedName>
    <definedName name="_FilterDatabase_0" localSheetId="12">'S13'!$A$2:$D$64</definedName>
    <definedName name="_FilterDatabase_0_0" localSheetId="12">'S13'!$A$2:$D$64</definedName>
    <definedName name="_FilterDatabase_0_0_0" localSheetId="12">'S13'!$A$2:$D$64</definedName>
    <definedName name="_FilterDatabase_0_0_0_0" localSheetId="12">'S13'!$A$2:$D$64</definedName>
    <definedName name="_FilterDatabase_0_0_0_0_0" localSheetId="12">'S13'!$A$2:$D$64</definedName>
    <definedName name="_FilterDatabase_0_0_0_0_0_0" localSheetId="12">'S13'!$A$2:$D$64</definedName>
    <definedName name="_xlnm.Print_Area" localSheetId="2">'S3'!$A:$F</definedName>
    <definedName name="_xlnm.Print_Area" localSheetId="3">'S4'!$A:$B</definedName>
    <definedName name="_xlnm.Print_Area" localSheetId="5">'S6'!$A:$J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9" i="8" l="1"/>
  <c r="H9" i="8"/>
  <c r="G9" i="8"/>
  <c r="F9" i="8"/>
  <c r="E9" i="8"/>
  <c r="D9" i="8"/>
  <c r="C9" i="8"/>
  <c r="B9" i="8"/>
  <c r="I7" i="8"/>
  <c r="H7" i="8"/>
  <c r="G7" i="8"/>
  <c r="F7" i="8"/>
  <c r="E7" i="8"/>
  <c r="D7" i="8"/>
  <c r="C7" i="8"/>
  <c r="B7" i="8"/>
  <c r="I5" i="8"/>
  <c r="H5" i="8"/>
  <c r="G5" i="8"/>
  <c r="F5" i="8"/>
  <c r="E5" i="8"/>
  <c r="D5" i="8"/>
  <c r="C5" i="8"/>
  <c r="B5" i="8"/>
  <c r="H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  <c r="G17" i="4"/>
  <c r="F17" i="4"/>
  <c r="E17" i="4"/>
  <c r="G14" i="4"/>
  <c r="F14" i="4"/>
  <c r="E14" i="4"/>
  <c r="D7" i="4"/>
  <c r="D6" i="4"/>
  <c r="D5" i="4"/>
  <c r="D4" i="4"/>
  <c r="D3" i="4"/>
  <c r="E7" i="4" l="1"/>
  <c r="F7" i="4"/>
  <c r="G7" i="4"/>
  <c r="J10" i="4" l="1"/>
  <c r="J5" i="4"/>
  <c r="J3" i="4"/>
  <c r="J15" i="4"/>
  <c r="J12" i="4"/>
  <c r="J17" i="4"/>
  <c r="J14" i="4"/>
  <c r="J16" i="4"/>
  <c r="J13" i="4"/>
  <c r="J9" i="4"/>
  <c r="J8" i="4"/>
  <c r="J11" i="4"/>
  <c r="J7" i="4"/>
  <c r="J4" i="4"/>
  <c r="J6" i="4"/>
  <c r="I7" i="4" l="1"/>
  <c r="H7" i="4"/>
  <c r="I17" i="4"/>
  <c r="H17" i="4"/>
  <c r="I14" i="4"/>
  <c r="H14" i="4"/>
</calcChain>
</file>

<file path=xl/sharedStrings.xml><?xml version="1.0" encoding="utf-8"?>
<sst xmlns="http://schemas.openxmlformats.org/spreadsheetml/2006/main" count="7347" uniqueCount="5875">
  <si>
    <t>Irradiance level</t>
  </si>
  <si>
    <t>Factor</t>
  </si>
  <si>
    <t>Degrees of freedom</t>
  </si>
  <si>
    <t>Sum of Squares</t>
  </si>
  <si>
    <t>Mean Square</t>
  </si>
  <si>
    <t>F-value</t>
  </si>
  <si>
    <r>
      <rPr>
        <b/>
        <i/>
        <sz val="11"/>
        <color rgb="FF000000"/>
        <rFont val="Calibri"/>
        <family val="2"/>
        <charset val="1"/>
      </rPr>
      <t>p</t>
    </r>
    <r>
      <rPr>
        <b/>
        <sz val="11"/>
        <color rgb="FF000000"/>
        <rFont val="Calibri"/>
        <family val="2"/>
        <charset val="1"/>
      </rPr>
      <t>-value</t>
    </r>
  </si>
  <si>
    <t>Species</t>
  </si>
  <si>
    <t xml:space="preserve">Residuals  </t>
  </si>
  <si>
    <t>13.51</t>
  </si>
  <si>
    <t>10.23</t>
  </si>
  <si>
    <t>19.17</t>
  </si>
  <si>
    <t>27.84</t>
  </si>
  <si>
    <t>37.07</t>
  </si>
  <si>
    <t>65.37</t>
  </si>
  <si>
    <t>4.67</t>
  </si>
  <si>
    <t>7.02</t>
  </si>
  <si>
    <t>12.33</t>
  </si>
  <si>
    <t>14.13</t>
  </si>
  <si>
    <t>16.37</t>
  </si>
  <si>
    <t>Mean net photosynthesis rate</t>
  </si>
  <si>
    <t>HSD groups net photosynthesis rate</t>
  </si>
  <si>
    <t>Mean gross photosynthesis rate</t>
  </si>
  <si>
    <t>HSD groups gross photosynthesis rate</t>
  </si>
  <si>
    <t>a</t>
  </si>
  <si>
    <t>ab</t>
  </si>
  <si>
    <t>b</t>
  </si>
  <si>
    <t>c</t>
  </si>
  <si>
    <t>abc</t>
  </si>
  <si>
    <t>bc</t>
  </si>
  <si>
    <t>d</t>
  </si>
  <si>
    <t>cd</t>
  </si>
  <si>
    <t>Respiration rate (Rd)</t>
  </si>
  <si>
    <t>Sample</t>
  </si>
  <si>
    <t>Genotype</t>
  </si>
  <si>
    <t>Relative DNA ratio*</t>
  </si>
  <si>
    <t>N</t>
  </si>
  <si>
    <t>Average rel. DNA ratio</t>
  </si>
  <si>
    <t>Standard deviation rel. DNA ratio</t>
  </si>
  <si>
    <t>Average genome size estimate (Mb)</t>
  </si>
  <si>
    <t>Standard deviation 
genome size estimate (Mb)</t>
  </si>
  <si>
    <t>Genome size estimate**</t>
  </si>
  <si>
    <t>A. thaliana</t>
  </si>
  <si>
    <t>Columbia</t>
  </si>
  <si>
    <t>H. incana</t>
  </si>
  <si>
    <t>Nijmegen</t>
  </si>
  <si>
    <t>Burgos</t>
  </si>
  <si>
    <r>
      <rPr>
        <sz val="11"/>
        <rFont val="Calibri"/>
        <family val="2"/>
        <charset val="1"/>
      </rPr>
      <t xml:space="preserve">* to </t>
    </r>
    <r>
      <rPr>
        <i/>
        <sz val="11"/>
        <color rgb="FF000000"/>
        <rFont val="Calibri"/>
        <family val="2"/>
        <charset val="1"/>
      </rPr>
      <t>Monstera deliciosa</t>
    </r>
  </si>
  <si>
    <t>**0.05318 corresponds to 157 Mb</t>
  </si>
  <si>
    <t>SRA run ID</t>
  </si>
  <si>
    <t>Strategy</t>
  </si>
  <si>
    <t>Sequencing technology</t>
  </si>
  <si>
    <t>Platform</t>
  </si>
  <si>
    <t>Genome fold coverage*</t>
  </si>
  <si>
    <t>Haploid genome fold coverage*</t>
  </si>
  <si>
    <t>SRR11319310</t>
  </si>
  <si>
    <t>Illumina paired-end</t>
  </si>
  <si>
    <t>Hiseq X Ten</t>
  </si>
  <si>
    <t>SRR11319311</t>
  </si>
  <si>
    <t>10X Genomics paired-end</t>
  </si>
  <si>
    <t>SRR11319312</t>
  </si>
  <si>
    <t>PacBio SMRT</t>
  </si>
  <si>
    <t>Sequel</t>
  </si>
  <si>
    <t>SRR11319313</t>
  </si>
  <si>
    <t>SRR11319314</t>
  </si>
  <si>
    <t>SRR11319315</t>
  </si>
  <si>
    <t>SRR11319316</t>
  </si>
  <si>
    <t>SRR11319317</t>
  </si>
  <si>
    <t>SRR11319318</t>
  </si>
  <si>
    <t>SRR15206540</t>
  </si>
  <si>
    <t>Hiseq 2500</t>
  </si>
  <si>
    <t>-</t>
  </si>
  <si>
    <t>*Assuming an estimated genome size of 487 Mb based on flow cytometry</t>
  </si>
  <si>
    <t>Length (kb)</t>
  </si>
  <si>
    <t>Source</t>
  </si>
  <si>
    <t>This paper</t>
  </si>
  <si>
    <t>NC_000932.1</t>
  </si>
  <si>
    <t>B. rapa</t>
  </si>
  <si>
    <t>NC_040849.1</t>
  </si>
  <si>
    <t>B. nigra</t>
  </si>
  <si>
    <t>NC_030450.1</t>
  </si>
  <si>
    <t>Data</t>
  </si>
  <si>
    <t>% aligned</t>
  </si>
  <si>
    <t>% of aligned reads properly paired</t>
  </si>
  <si>
    <t>Illumina genomic</t>
  </si>
  <si>
    <t>10X genomic</t>
  </si>
  <si>
    <t>PacBio genomic</t>
  </si>
  <si>
    <t>Illumina RNA-seq</t>
  </si>
  <si>
    <t>Supplementary Table 2. Homology groups</t>
  </si>
  <si>
    <t>A. arabicum</t>
  </si>
  <si>
    <t>S. irio</t>
  </si>
  <si>
    <t>R. raphanistrum</t>
  </si>
  <si>
    <t>R. sativus</t>
  </si>
  <si>
    <t># of genes</t>
  </si>
  <si>
    <t>KEA2;KEA1</t>
  </si>
  <si>
    <t>NSI</t>
  </si>
  <si>
    <t>PUMP1</t>
  </si>
  <si>
    <t>LHCB5</t>
  </si>
  <si>
    <t>FTSH1;FTSH5;AT5G42290</t>
  </si>
  <si>
    <t>PSB27-2</t>
  </si>
  <si>
    <t>PSAN</t>
  </si>
  <si>
    <t>CGR2;CGR3</t>
  </si>
  <si>
    <t>LHCA4</t>
  </si>
  <si>
    <t>RPE;NEN1</t>
  </si>
  <si>
    <t>SIGE</t>
  </si>
  <si>
    <t>Y3IP1</t>
  </si>
  <si>
    <t>PSBQ2</t>
  </si>
  <si>
    <t>PSBQ1</t>
  </si>
  <si>
    <t>KEA3</t>
  </si>
  <si>
    <t>ATPC1</t>
  </si>
  <si>
    <t>PGR5</t>
  </si>
  <si>
    <t>PFP-BETA2;PFP-BETA1</t>
  </si>
  <si>
    <t>PAP1</t>
  </si>
  <si>
    <t>PGRL1A;PGRL1B</t>
  </si>
  <si>
    <t>LPA1</t>
  </si>
  <si>
    <t>PSBO2;PSBO1;AT5G66560</t>
  </si>
  <si>
    <t>LFNR1;LFNR2</t>
  </si>
  <si>
    <t>PAA2</t>
  </si>
  <si>
    <t>DEGP8</t>
  </si>
  <si>
    <t>ATPD</t>
  </si>
  <si>
    <t>PPD7</t>
  </si>
  <si>
    <t>CS26</t>
  </si>
  <si>
    <t>RPS3AA;RPS3AB;RPI3</t>
  </si>
  <si>
    <t>PGK3;PGK1;AT1G56190</t>
  </si>
  <si>
    <t>DEGP7</t>
  </si>
  <si>
    <t>NARA5</t>
  </si>
  <si>
    <t>LHCB1.1;LHCB1.1;LHB1B2;LHB1B1;LHCB1.3</t>
  </si>
  <si>
    <t>LHCB2.2;LHCB2.4;LHCB2.1</t>
  </si>
  <si>
    <t>LHCB3</t>
  </si>
  <si>
    <t>MTERF8</t>
  </si>
  <si>
    <t>PNSL2</t>
  </si>
  <si>
    <t>RSH3;RSH2</t>
  </si>
  <si>
    <t>ZKT</t>
  </si>
  <si>
    <t>PNSL1</t>
  </si>
  <si>
    <t>LQY1</t>
  </si>
  <si>
    <t>PSA2</t>
  </si>
  <si>
    <t>PHYB;PHYD</t>
  </si>
  <si>
    <t>PSB27-1</t>
  </si>
  <si>
    <t>TAAC</t>
  </si>
  <si>
    <t>FER3;FER4</t>
  </si>
  <si>
    <t>FER1</t>
  </si>
  <si>
    <t>FTRA2</t>
  </si>
  <si>
    <t>TKL-2;TKL-1</t>
  </si>
  <si>
    <t>CPFTSY;PMM</t>
  </si>
  <si>
    <t>AT3G61320</t>
  </si>
  <si>
    <t>AT2G45870</t>
  </si>
  <si>
    <t>CURT1B</t>
  </si>
  <si>
    <t>CP12-1</t>
  </si>
  <si>
    <t>CP12-2</t>
  </si>
  <si>
    <t>FUM1;FUM2</t>
  </si>
  <si>
    <t>DEGP2;DEGP13</t>
  </si>
  <si>
    <t>ADS3</t>
  </si>
  <si>
    <t>PSBP2;PSBP1</t>
  </si>
  <si>
    <t>GPT1;GPT2</t>
  </si>
  <si>
    <t>EDA14;AT3G60370</t>
  </si>
  <si>
    <t>PNSB3</t>
  </si>
  <si>
    <t>GLUTRBP</t>
  </si>
  <si>
    <t>RBCS-1A;RBCS-1B;RBCS-2B;AT5G38410</t>
  </si>
  <si>
    <t>AT3G22690</t>
  </si>
  <si>
    <t>LHCA3</t>
  </si>
  <si>
    <t>ATAB2</t>
  </si>
  <si>
    <t>STN8</t>
  </si>
  <si>
    <t>LHCB4.1;LHCB4.2</t>
  </si>
  <si>
    <t>LHCB4.3</t>
  </si>
  <si>
    <t>RSH4;AT1G30845</t>
  </si>
  <si>
    <t>AT4G35760;AT4G35750</t>
  </si>
  <si>
    <t>AT1G71500</t>
  </si>
  <si>
    <t>PDIL1-1;PDIL1-2</t>
  </si>
  <si>
    <t>PPD4</t>
  </si>
  <si>
    <t>LHCB7</t>
  </si>
  <si>
    <t>CP12-3</t>
  </si>
  <si>
    <t>PPD3</t>
  </si>
  <si>
    <t>LHCA5</t>
  </si>
  <si>
    <t>BBX21</t>
  </si>
  <si>
    <t>LPA3;AT1G73066</t>
  </si>
  <si>
    <t>PSBR</t>
  </si>
  <si>
    <t>TROL</t>
  </si>
  <si>
    <t>RSH1</t>
  </si>
  <si>
    <t>AT4G02530</t>
  </si>
  <si>
    <t>PETC</t>
  </si>
  <si>
    <t>VAR2;FTSH8</t>
  </si>
  <si>
    <t>PPD2</t>
  </si>
  <si>
    <t>PNSL3</t>
  </si>
  <si>
    <t>CYP38</t>
  </si>
  <si>
    <t>BCA1;BCA2</t>
  </si>
  <si>
    <t>THF1</t>
  </si>
  <si>
    <t>HCF173</t>
  </si>
  <si>
    <t>PNSB1</t>
  </si>
  <si>
    <t>LHCB6</t>
  </si>
  <si>
    <t>ndhL</t>
  </si>
  <si>
    <t>PNSB4</t>
  </si>
  <si>
    <t>LHCA2;AT5G28450</t>
  </si>
  <si>
    <t>LHCA6</t>
  </si>
  <si>
    <t>PFP-ALPHA2;PFP-ALPHA1</t>
  </si>
  <si>
    <t>PYG7</t>
  </si>
  <si>
    <t>AT5G27390</t>
  </si>
  <si>
    <t>AT5G15802</t>
  </si>
  <si>
    <t>AT3G46610</t>
  </si>
  <si>
    <t>TLP18.3</t>
  </si>
  <si>
    <t>EGY1</t>
  </si>
  <si>
    <t>AT5G11450</t>
  </si>
  <si>
    <t>ABI2</t>
  </si>
  <si>
    <t>LUT2</t>
  </si>
  <si>
    <t>TIM</t>
  </si>
  <si>
    <t>SEP2</t>
  </si>
  <si>
    <t>PPH1</t>
  </si>
  <si>
    <t>DGD1</t>
  </si>
  <si>
    <t>PRK</t>
  </si>
  <si>
    <t>ABC4;AT1G60610</t>
  </si>
  <si>
    <t>FD1;FD2</t>
  </si>
  <si>
    <t>GAPA-2;GAPA1</t>
  </si>
  <si>
    <t>GAPB</t>
  </si>
  <si>
    <t>AT3G27930;DEGP1</t>
  </si>
  <si>
    <t>PAM71</t>
  </si>
  <si>
    <t>OHP2</t>
  </si>
  <si>
    <t>ndhS</t>
  </si>
  <si>
    <t>OVA6</t>
  </si>
  <si>
    <t>DAPB3</t>
  </si>
  <si>
    <t>DEGP5</t>
  </si>
  <si>
    <t>AT4G20190</t>
  </si>
  <si>
    <t>SBPASE</t>
  </si>
  <si>
    <t>PPD6</t>
  </si>
  <si>
    <t>CRD1</t>
  </si>
  <si>
    <t>AT3G58830</t>
  </si>
  <si>
    <t>CLPP6</t>
  </si>
  <si>
    <t>PSA3</t>
  </si>
  <si>
    <t>CYFBP</t>
  </si>
  <si>
    <t>STN7</t>
  </si>
  <si>
    <t>AT4G35250</t>
  </si>
  <si>
    <t>NIFU3</t>
  </si>
  <si>
    <t>APO1</t>
  </si>
  <si>
    <t>OHP1</t>
  </si>
  <si>
    <t>AT5G59400</t>
  </si>
  <si>
    <t>SIGC</t>
  </si>
  <si>
    <t>AT4G30720</t>
  </si>
  <si>
    <t>FAD6</t>
  </si>
  <si>
    <t>ABC1K1</t>
  </si>
  <si>
    <t>LHCA1</t>
  </si>
  <si>
    <t>PHYLLO</t>
  </si>
  <si>
    <t>OTP51</t>
  </si>
  <si>
    <t>PSBY</t>
  </si>
  <si>
    <t>FRO7;FRO6</t>
  </si>
  <si>
    <t>CFBP1</t>
  </si>
  <si>
    <t>PSAL</t>
  </si>
  <si>
    <t>PAA1</t>
  </si>
  <si>
    <t>PSAO</t>
  </si>
  <si>
    <t>CSK</t>
  </si>
  <si>
    <t>PSBA</t>
  </si>
  <si>
    <t>PSBI</t>
  </si>
  <si>
    <t>PSBM</t>
  </si>
  <si>
    <t>PSBZ</t>
  </si>
  <si>
    <t>PSBD;PSBC</t>
  </si>
  <si>
    <t>PSAA</t>
  </si>
  <si>
    <t>PSAB</t>
  </si>
  <si>
    <t>YCF3</t>
  </si>
  <si>
    <t>NDHC</t>
  </si>
  <si>
    <t>ACCD;YCF4</t>
  </si>
  <si>
    <t>PSBF</t>
  </si>
  <si>
    <t>PSBE</t>
  </si>
  <si>
    <t>PETG</t>
  </si>
  <si>
    <t>PETA</t>
  </si>
  <si>
    <t>PSBT</t>
  </si>
  <si>
    <t>PSBN</t>
  </si>
  <si>
    <t>PSBB</t>
  </si>
  <si>
    <t>PETD</t>
  </si>
  <si>
    <t>PETB</t>
  </si>
  <si>
    <t>PSBH</t>
  </si>
  <si>
    <t>NDHF</t>
  </si>
  <si>
    <t>NDHG</t>
  </si>
  <si>
    <t>PSAC;NDHE</t>
  </si>
  <si>
    <t>NDHA</t>
  </si>
  <si>
    <t>NDHI</t>
  </si>
  <si>
    <t>NDHH</t>
  </si>
  <si>
    <t>ZAT10</t>
  </si>
  <si>
    <t>AT1G54500</t>
  </si>
  <si>
    <t>NDF5</t>
  </si>
  <si>
    <t>PSAG</t>
  </si>
  <si>
    <t>NDF2</t>
  </si>
  <si>
    <t>SIGA</t>
  </si>
  <si>
    <t>CRR3</t>
  </si>
  <si>
    <t>PQL3</t>
  </si>
  <si>
    <t>PSBX</t>
  </si>
  <si>
    <t>PSBW</t>
  </si>
  <si>
    <t>AT2G34910</t>
  </si>
  <si>
    <t>AT3G09490</t>
  </si>
  <si>
    <t>AT3G14395</t>
  </si>
  <si>
    <t>AT3G15095</t>
  </si>
  <si>
    <t>PPL1</t>
  </si>
  <si>
    <t>AT3G63540</t>
  </si>
  <si>
    <t>WTF1</t>
  </si>
  <si>
    <t>AGY1</t>
  </si>
  <si>
    <t>PPD1</t>
  </si>
  <si>
    <t>PAM68</t>
  </si>
  <si>
    <t>ACHT1</t>
  </si>
  <si>
    <t>AT4G37230</t>
  </si>
  <si>
    <t>FTRA1</t>
  </si>
  <si>
    <t>AT5G44660</t>
  </si>
  <si>
    <t>NADP-ME3;NADP-ME2;NADP-ME1;NADP-ME4</t>
  </si>
  <si>
    <t>AT5G64380</t>
  </si>
  <si>
    <t>FD3</t>
  </si>
  <si>
    <t>PCK2;PCKA</t>
  </si>
  <si>
    <t>HCF136</t>
  </si>
  <si>
    <t>LIL3.2;LIL3.1</t>
  </si>
  <si>
    <t>AT5G44520</t>
  </si>
  <si>
    <t>RFNR1</t>
  </si>
  <si>
    <t>RFNR2</t>
  </si>
  <si>
    <t>ATPC2</t>
  </si>
  <si>
    <t>PSAD1;PSAD2</t>
  </si>
  <si>
    <t>ASP3;ASP2;ASP4</t>
  </si>
  <si>
    <t>PSAF</t>
  </si>
  <si>
    <t>GAPC2;GAPC1</t>
  </si>
  <si>
    <t>GAPCP2;GAPCP1</t>
  </si>
  <si>
    <t>IPP2;IPP1</t>
  </si>
  <si>
    <t>PORA;PORB</t>
  </si>
  <si>
    <t>PORC</t>
  </si>
  <si>
    <t>RPI2</t>
  </si>
  <si>
    <t>RPI1</t>
  </si>
  <si>
    <t>mMDH1;mMDH2</t>
  </si>
  <si>
    <t>MDH</t>
  </si>
  <si>
    <t>ALAAT1;ALAAT2</t>
  </si>
  <si>
    <t>ELIP1</t>
  </si>
  <si>
    <t>ELIP2</t>
  </si>
  <si>
    <t>MDH2;MDH1</t>
  </si>
  <si>
    <t>AT5G56720</t>
  </si>
  <si>
    <t>FBA2;FBA1</t>
  </si>
  <si>
    <t>FBA3</t>
  </si>
  <si>
    <t>SEP1</t>
  </si>
  <si>
    <t>DRT112;PETE1</t>
  </si>
  <si>
    <t>CHLP</t>
  </si>
  <si>
    <t>NAD-ME2</t>
  </si>
  <si>
    <t>ASP1</t>
  </si>
  <si>
    <t>PSAE1;PSAE2</t>
  </si>
  <si>
    <t>GGAT1;GGAT2</t>
  </si>
  <si>
    <t>CTIMC</t>
  </si>
  <si>
    <t>AT4G32260</t>
  </si>
  <si>
    <t>FdC1</t>
  </si>
  <si>
    <t>PSBS</t>
  </si>
  <si>
    <t>PSAK</t>
  </si>
  <si>
    <t>CHLI1;CHLI2</t>
  </si>
  <si>
    <t>FdC2</t>
  </si>
  <si>
    <t>PSB28</t>
  </si>
  <si>
    <t>NAD-ME1</t>
  </si>
  <si>
    <t>CHLD</t>
  </si>
  <si>
    <t>AT5G58330</t>
  </si>
  <si>
    <t>CHLH</t>
  </si>
  <si>
    <t>YMF19</t>
  </si>
  <si>
    <t>PSAH2;PSAH1</t>
  </si>
  <si>
    <t>HO1;HO3</t>
  </si>
  <si>
    <t>HO4</t>
  </si>
  <si>
    <t>AT1G63290;AT3G01850</t>
  </si>
  <si>
    <t>PPC4</t>
  </si>
  <si>
    <t>PPDK</t>
  </si>
  <si>
    <t>FD4</t>
  </si>
  <si>
    <t>PETJ</t>
  </si>
  <si>
    <t>COX11</t>
  </si>
  <si>
    <t>METK4;SAM2;SAM1;METK3</t>
  </si>
  <si>
    <t>CHI-B</t>
  </si>
  <si>
    <t>GLP4;AT1G09580</t>
  </si>
  <si>
    <t>GLP8</t>
  </si>
  <si>
    <t>AT5G26700</t>
  </si>
  <si>
    <t>CYB</t>
  </si>
  <si>
    <t>EXPA4;EXPA16;EXPA3;EXPA6;EXPA9</t>
  </si>
  <si>
    <t>P4H5;P4H8</t>
  </si>
  <si>
    <t>NIP2;AT4G35840</t>
  </si>
  <si>
    <t>P4H10;AT5G66070</t>
  </si>
  <si>
    <t>EXPA5</t>
  </si>
  <si>
    <t>EXPA8</t>
  </si>
  <si>
    <t>EXPA11</t>
  </si>
  <si>
    <t>P4H3</t>
  </si>
  <si>
    <t>ATEXPA14</t>
  </si>
  <si>
    <t>MAN1</t>
  </si>
  <si>
    <t>TOC34;SUN1</t>
  </si>
  <si>
    <t>TOC33</t>
  </si>
  <si>
    <t>AT1G02270</t>
  </si>
  <si>
    <t>PPA2</t>
  </si>
  <si>
    <t>RPP1C;RPP1B;RPP1A</t>
  </si>
  <si>
    <t>AT1G01080;PDH-E1 ALPHA</t>
  </si>
  <si>
    <t>KCS9;KCS17;KCS4</t>
  </si>
  <si>
    <t>FAE1</t>
  </si>
  <si>
    <t>KCS1</t>
  </si>
  <si>
    <t>CIPK10;CIPK2</t>
  </si>
  <si>
    <t>CIPK3;CIPK26</t>
  </si>
  <si>
    <t>CIPK23</t>
  </si>
  <si>
    <t>CIPK11</t>
  </si>
  <si>
    <t>CIPK12</t>
  </si>
  <si>
    <t>CIPK9</t>
  </si>
  <si>
    <t>CIPK22</t>
  </si>
  <si>
    <t>CYP78A8</t>
  </si>
  <si>
    <t>CYP78A9</t>
  </si>
  <si>
    <t>RABD2B;RABD2C;RABD2A</t>
  </si>
  <si>
    <t>RABA5B;RABA5D;ARA;RABA5C</t>
  </si>
  <si>
    <t>RABA4B;RABA4A;DHS1</t>
  </si>
  <si>
    <t>DHS2;AT1G22410</t>
  </si>
  <si>
    <t>RABC2A;RABC2B</t>
  </si>
  <si>
    <t>RABD1</t>
  </si>
  <si>
    <t>MEE63</t>
  </si>
  <si>
    <t>AT1G01230;AT1G01225;AT5G42000</t>
  </si>
  <si>
    <t>ERF023</t>
  </si>
  <si>
    <t>ATCNGC6;CNGC9</t>
  </si>
  <si>
    <t>CNGC1</t>
  </si>
  <si>
    <t>PYL9;PYL7</t>
  </si>
  <si>
    <t>AT1G01490</t>
  </si>
  <si>
    <t>AT4G01110</t>
  </si>
  <si>
    <t>TBL26</t>
  </si>
  <si>
    <t>CPC</t>
  </si>
  <si>
    <t>TRY</t>
  </si>
  <si>
    <t>PIP2-8;PIP2-7</t>
  </si>
  <si>
    <t>GPAT4;GPAT8</t>
  </si>
  <si>
    <t>SPPL4</t>
  </si>
  <si>
    <t>AT4G00520</t>
  </si>
  <si>
    <t>NAC081;ANAC102</t>
  </si>
  <si>
    <t>NAC056</t>
  </si>
  <si>
    <t>ADF1;ADF2;ADF3;ADF4</t>
  </si>
  <si>
    <t>PLIM2C;PLIM2A</t>
  </si>
  <si>
    <t>PROT3;PROT1;PROT2</t>
  </si>
  <si>
    <t>WLIN2A;AT3G55770;AT2G39910</t>
  </si>
  <si>
    <t>PLIM2B</t>
  </si>
  <si>
    <t>AT4G10440;AT1G33170</t>
  </si>
  <si>
    <t>ARK3</t>
  </si>
  <si>
    <t>DGAT2</t>
  </si>
  <si>
    <t>GAE6</t>
  </si>
  <si>
    <t>CSN7</t>
  </si>
  <si>
    <t>NDPK2</t>
  </si>
  <si>
    <t>AT2G37700</t>
  </si>
  <si>
    <t>AT5G58920</t>
  </si>
  <si>
    <t>AT5G58950</t>
  </si>
  <si>
    <t>PUMP2</t>
  </si>
  <si>
    <t>AT5G58990;AT5G52370</t>
  </si>
  <si>
    <t>AT5G59000</t>
  </si>
  <si>
    <t>BSK7;BSK8</t>
  </si>
  <si>
    <t>BSK5</t>
  </si>
  <si>
    <t>CONNEXIN 32</t>
  </si>
  <si>
    <t>PBL2</t>
  </si>
  <si>
    <t>AT1G76360</t>
  </si>
  <si>
    <t>PBL26</t>
  </si>
  <si>
    <t>PBL16</t>
  </si>
  <si>
    <t>PBL23</t>
  </si>
  <si>
    <t>AT1G61860</t>
  </si>
  <si>
    <t>PIX13</t>
  </si>
  <si>
    <t>AT3G28690</t>
  </si>
  <si>
    <t>PBL17</t>
  </si>
  <si>
    <t>AT5G01010</t>
  </si>
  <si>
    <t>AT2G39670</t>
  </si>
  <si>
    <t>ZEU1</t>
  </si>
  <si>
    <t>AT5G59490</t>
  </si>
  <si>
    <t>SRR1</t>
  </si>
  <si>
    <t>AT5G59550</t>
  </si>
  <si>
    <t>AT3G59845;AT3G59840</t>
  </si>
  <si>
    <t>TOPP4;TOPP6;TOPP1;TOPP3;TOPP2;TOPP7;TOPP5</t>
  </si>
  <si>
    <t>AT5G59140</t>
  </si>
  <si>
    <t>RH37;RH52;RH11</t>
  </si>
  <si>
    <t>RBG3;ATEXO70E2</t>
  </si>
  <si>
    <t>CSP2;CSP4</t>
  </si>
  <si>
    <t>AT4G29030</t>
  </si>
  <si>
    <t>PCBER1</t>
  </si>
  <si>
    <t>RBG7</t>
  </si>
  <si>
    <t>AT4G29020</t>
  </si>
  <si>
    <t>AT4G30460</t>
  </si>
  <si>
    <t>AT4G30450</t>
  </si>
  <si>
    <t>RBG8</t>
  </si>
  <si>
    <t>AT5G61412</t>
  </si>
  <si>
    <t>HGL1</t>
  </si>
  <si>
    <t>CARA</t>
  </si>
  <si>
    <t>AT1G25530</t>
  </si>
  <si>
    <t>MOS4</t>
  </si>
  <si>
    <t>PEX3-1</t>
  </si>
  <si>
    <t>BGLU30</t>
  </si>
  <si>
    <t>BGLU18</t>
  </si>
  <si>
    <t>YUC10</t>
  </si>
  <si>
    <t>AtGH9C1</t>
  </si>
  <si>
    <t>AT1G48960</t>
  </si>
  <si>
    <t>AT1G48990</t>
  </si>
  <si>
    <t>AT1G48980</t>
  </si>
  <si>
    <t>AT1G49010</t>
  </si>
  <si>
    <t>PCR6</t>
  </si>
  <si>
    <t>SCD1</t>
  </si>
  <si>
    <t>APCB1</t>
  </si>
  <si>
    <t>EMB1144</t>
  </si>
  <si>
    <t>AT3G18350;AT1G48840</t>
  </si>
  <si>
    <t>AMSH1</t>
  </si>
  <si>
    <t>AT3G18210</t>
  </si>
  <si>
    <t>ATL77</t>
  </si>
  <si>
    <t>ATL78</t>
  </si>
  <si>
    <t>PERK6</t>
  </si>
  <si>
    <t>RABG3D;RABG3C;RABG3F;RABG3E</t>
  </si>
  <si>
    <t>AT1G49310</t>
  </si>
  <si>
    <t>AT1G49350;CCS1</t>
  </si>
  <si>
    <t>emb1129;AT3G18880</t>
  </si>
  <si>
    <t>AT1G49405</t>
  </si>
  <si>
    <t>LACS2</t>
  </si>
  <si>
    <t>AT1G49450</t>
  </si>
  <si>
    <t>AT1G49470</t>
  </si>
  <si>
    <t>VRN1;PCMP-E93</t>
  </si>
  <si>
    <t>REM19</t>
  </si>
  <si>
    <t>emb1273</t>
  </si>
  <si>
    <t>PER10</t>
  </si>
  <si>
    <t>CRK8;CRK2</t>
  </si>
  <si>
    <t>CRK</t>
  </si>
  <si>
    <t>CRK3</t>
  </si>
  <si>
    <t>NQR</t>
  </si>
  <si>
    <t>AT1G49740</t>
  </si>
  <si>
    <t>AT3G19320;AT1G49750</t>
  </si>
  <si>
    <t>AT4G14342;AT3G23325;AT4G14350;AT3G23310</t>
  </si>
  <si>
    <t>AT2G20470</t>
  </si>
  <si>
    <t>CBSX2</t>
  </si>
  <si>
    <t>AT2G19400</t>
  </si>
  <si>
    <t>PUB25;PUB26</t>
  </si>
  <si>
    <t>AT3G19540</t>
  </si>
  <si>
    <t>AT5G13720</t>
  </si>
  <si>
    <t>TRB1</t>
  </si>
  <si>
    <t>CLPR1</t>
  </si>
  <si>
    <t>AT5G47720</t>
  </si>
  <si>
    <t>TOR</t>
  </si>
  <si>
    <t>AT1G50060</t>
  </si>
  <si>
    <t>BCAT7;BCAT6</t>
  </si>
  <si>
    <t>BCAT2</t>
  </si>
  <si>
    <t>BCAT3</t>
  </si>
  <si>
    <t>BCAT4</t>
  </si>
  <si>
    <t>AT1G50120</t>
  </si>
  <si>
    <t>TAF15</t>
  </si>
  <si>
    <t>AT3G19970</t>
  </si>
  <si>
    <t>AT1G50380</t>
  </si>
  <si>
    <t>TOM40-2;TOM40-1</t>
  </si>
  <si>
    <t>DWF5</t>
  </si>
  <si>
    <t>HKL1</t>
  </si>
  <si>
    <t>UBC19;UBC20</t>
  </si>
  <si>
    <t>AT3G07850;AT3G14040</t>
  </si>
  <si>
    <t>PRK5</t>
  </si>
  <si>
    <t>PRK4</t>
  </si>
  <si>
    <t>AT1G68080</t>
  </si>
  <si>
    <t>PYRB</t>
  </si>
  <si>
    <t>CPK17;CPK34</t>
  </si>
  <si>
    <t>CPK7;CPK8</t>
  </si>
  <si>
    <t>CPK24</t>
  </si>
  <si>
    <t>CPK12</t>
  </si>
  <si>
    <t>CPK13</t>
  </si>
  <si>
    <t>CPK3</t>
  </si>
  <si>
    <t>RF178</t>
  </si>
  <si>
    <t>CPK22</t>
  </si>
  <si>
    <t>AUG4</t>
  </si>
  <si>
    <t>AT1G51410;AT5G19440</t>
  </si>
  <si>
    <t>AT4G08520;AT3G09800</t>
  </si>
  <si>
    <t>S1FA3</t>
  </si>
  <si>
    <t>AT5G09890</t>
  </si>
  <si>
    <t>AT3G53270</t>
  </si>
  <si>
    <t>AT3G20920</t>
  </si>
  <si>
    <t>AT1G51310</t>
  </si>
  <si>
    <t>LPAT3</t>
  </si>
  <si>
    <t>PLT1;AIL6;PLT2;BBM;AIL5;AIL7;AIL1</t>
  </si>
  <si>
    <t>ANT</t>
  </si>
  <si>
    <t>AT1G51160</t>
  </si>
  <si>
    <t>RAT5;HTA2;HTA13;HTA10</t>
  </si>
  <si>
    <t>bHLH115;ILR3</t>
  </si>
  <si>
    <t>HTA6;HTA12</t>
  </si>
  <si>
    <t>HTA7</t>
  </si>
  <si>
    <t>AT3G20650</t>
  </si>
  <si>
    <t>PI4KA1</t>
  </si>
  <si>
    <t>ABCG12;ABCG15</t>
  </si>
  <si>
    <t>Y14</t>
  </si>
  <si>
    <t>AT1G51540</t>
  </si>
  <si>
    <t>GATA24</t>
  </si>
  <si>
    <t>MTPC4</t>
  </si>
  <si>
    <t>MSR2;MSR1</t>
  </si>
  <si>
    <t>MKK5;MKK4</t>
  </si>
  <si>
    <t>AT1G51650</t>
  </si>
  <si>
    <t>ACA9</t>
  </si>
  <si>
    <t>ACA8</t>
  </si>
  <si>
    <t>ACA10</t>
  </si>
  <si>
    <t>AT5G25970;AT5G11730</t>
  </si>
  <si>
    <t>ILL2;ILL1</t>
  </si>
  <si>
    <t>FLC;MAF1;MAF4;MAF5;AGL31;MAF3</t>
  </si>
  <si>
    <t>PLC7;PLC2</t>
  </si>
  <si>
    <t>TT16</t>
  </si>
  <si>
    <t>AG</t>
  </si>
  <si>
    <t>PI</t>
  </si>
  <si>
    <t>PLC1</t>
  </si>
  <si>
    <t>AGL8</t>
  </si>
  <si>
    <t>OFUT39</t>
  </si>
  <si>
    <t>AT3G57400</t>
  </si>
  <si>
    <t>PLC4</t>
  </si>
  <si>
    <t>AGL16</t>
  </si>
  <si>
    <t>AP3</t>
  </si>
  <si>
    <t>MKRN</t>
  </si>
  <si>
    <t>AGL104</t>
  </si>
  <si>
    <t>HMGS</t>
  </si>
  <si>
    <t>AT1G63010;AT4G22990;AT4G11810</t>
  </si>
  <si>
    <t>AT4G11790</t>
  </si>
  <si>
    <t>AT1G12760</t>
  </si>
  <si>
    <t>HSFB2B</t>
  </si>
  <si>
    <t>GPX3;BIO2</t>
  </si>
  <si>
    <t>GPX5;GPX4</t>
  </si>
  <si>
    <t>GPX6</t>
  </si>
  <si>
    <t>GPX2</t>
  </si>
  <si>
    <t>AT4G11560</t>
  </si>
  <si>
    <t>TIF3A1</t>
  </si>
  <si>
    <t>AT5G41460</t>
  </si>
  <si>
    <t>LSM6A;LSM6B</t>
  </si>
  <si>
    <t>SGT1A;SGT1B</t>
  </si>
  <si>
    <t>RTNLB2;RTNLB1</t>
  </si>
  <si>
    <t>AT4G11160</t>
  </si>
  <si>
    <t>VHA-E1</t>
  </si>
  <si>
    <t>AtGH9C2</t>
  </si>
  <si>
    <t>AT4G11040</t>
  </si>
  <si>
    <t>LACS5;LACS4</t>
  </si>
  <si>
    <t>UGE1;UGE3</t>
  </si>
  <si>
    <t>ARF9</t>
  </si>
  <si>
    <t>OPT6;OPT9</t>
  </si>
  <si>
    <t>AT1G09920</t>
  </si>
  <si>
    <t>CID9</t>
  </si>
  <si>
    <t>DLO2;DLO1</t>
  </si>
  <si>
    <t>SBT3.8;SBT3.7;AT4G10550;SBT3.5;SBT3.3;SBT3.4</t>
  </si>
  <si>
    <t>SBT3.16</t>
  </si>
  <si>
    <t>AT1G33230;AT4G10430</t>
  </si>
  <si>
    <t>SMB</t>
  </si>
  <si>
    <t>NAC007</t>
  </si>
  <si>
    <t>anac071</t>
  </si>
  <si>
    <t>anac096</t>
  </si>
  <si>
    <t>RD26</t>
  </si>
  <si>
    <t>ANAC076</t>
  </si>
  <si>
    <t>HKT1</t>
  </si>
  <si>
    <t>AT4G10300</t>
  </si>
  <si>
    <t>AT5G51830</t>
  </si>
  <si>
    <t>B3GALT4</t>
  </si>
  <si>
    <t>AT4G10140;AT1G33490</t>
  </si>
  <si>
    <t>AT4G10130</t>
  </si>
  <si>
    <t>CYTC-2;CYTC-1</t>
  </si>
  <si>
    <t>AT4G10030</t>
  </si>
  <si>
    <t>AT1G33770</t>
  </si>
  <si>
    <t>AT4G10010</t>
  </si>
  <si>
    <t>TPS10</t>
  </si>
  <si>
    <t>OFUT29</t>
  </si>
  <si>
    <t>PGSIP8</t>
  </si>
  <si>
    <t>CSLA2</t>
  </si>
  <si>
    <t>CSLA7</t>
  </si>
  <si>
    <t>VTC4;AT3G02860</t>
  </si>
  <si>
    <t>SCPL41;SCPL43;SCPL44;SCPL42</t>
  </si>
  <si>
    <t>PRAF1</t>
  </si>
  <si>
    <t>AT5G19860</t>
  </si>
  <si>
    <t>BPC5;BPC4</t>
  </si>
  <si>
    <t>AT2G45730</t>
  </si>
  <si>
    <t>AP17</t>
  </si>
  <si>
    <t>KAN2</t>
  </si>
  <si>
    <t>KAN1</t>
  </si>
  <si>
    <t>PME3</t>
  </si>
  <si>
    <t>CRK18;EMB1290</t>
  </si>
  <si>
    <t>PAP10</t>
  </si>
  <si>
    <t>CML29;CML28</t>
  </si>
  <si>
    <t>CRK29;CRK28</t>
  </si>
  <si>
    <t>PME1</t>
  </si>
  <si>
    <t>AT3G59710</t>
  </si>
  <si>
    <t>GAMMACA2</t>
  </si>
  <si>
    <t>CRK24</t>
  </si>
  <si>
    <t>GAMMA CA3</t>
  </si>
  <si>
    <t>AT1G61610</t>
  </si>
  <si>
    <t>AT5G43960</t>
  </si>
  <si>
    <t>CRK9</t>
  </si>
  <si>
    <t>AT4G34480;GB1</t>
  </si>
  <si>
    <t>ATCAP1</t>
  </si>
  <si>
    <t>PGIC</t>
  </si>
  <si>
    <t>U2AF35A;U2AF35B</t>
  </si>
  <si>
    <t>ATSCP2</t>
  </si>
  <si>
    <t>CSN4</t>
  </si>
  <si>
    <t>RPT6A;RPT6B;RAN4;RAN3;RAN1;RAN2</t>
  </si>
  <si>
    <t>RPT3</t>
  </si>
  <si>
    <t>LSM4</t>
  </si>
  <si>
    <t>RPS15E;RPS15A;RPS15D;RPS15C;AT1G33850;RPS15B;AT1G04280</t>
  </si>
  <si>
    <t>AT5G43100</t>
  </si>
  <si>
    <t>TAF4B</t>
  </si>
  <si>
    <t>AT5G43150</t>
  </si>
  <si>
    <t>AT1G27930</t>
  </si>
  <si>
    <t>AT4G38220</t>
  </si>
  <si>
    <t>AT2G33490</t>
  </si>
  <si>
    <t>AT2G33585</t>
  </si>
  <si>
    <t>AKR2</t>
  </si>
  <si>
    <t>MLO8</t>
  </si>
  <si>
    <t>AT2G33690;PP2C27</t>
  </si>
  <si>
    <t>PUP1;PUP2</t>
  </si>
  <si>
    <t>AT1G53040</t>
  </si>
  <si>
    <t>DSP2</t>
  </si>
  <si>
    <t>AT1G05350</t>
  </si>
  <si>
    <t>IP5P7;IP5P6</t>
  </si>
  <si>
    <t>CALS3</t>
  </si>
  <si>
    <t>URH2</t>
  </si>
  <si>
    <t>AT5PTASE13</t>
  </si>
  <si>
    <t>AT2G43880</t>
  </si>
  <si>
    <t>AT1G05660;AT1G05650</t>
  </si>
  <si>
    <t>AT2G43890</t>
  </si>
  <si>
    <t>DTC</t>
  </si>
  <si>
    <t>LAC11</t>
  </si>
  <si>
    <t>IRX12</t>
  </si>
  <si>
    <t>AT5G58900</t>
  </si>
  <si>
    <t>AT1G07280</t>
  </si>
  <si>
    <t>HDA6</t>
  </si>
  <si>
    <t>BT1</t>
  </si>
  <si>
    <t>AT2G02720;AT59</t>
  </si>
  <si>
    <t>AT3G01270;AT5G15110</t>
  </si>
  <si>
    <t>AT3G27400</t>
  </si>
  <si>
    <t>AT5G04310</t>
  </si>
  <si>
    <t>PMR6</t>
  </si>
  <si>
    <t>AT3G53190</t>
  </si>
  <si>
    <t>AT5G63220</t>
  </si>
  <si>
    <t>ADK2;ADK1</t>
  </si>
  <si>
    <t>CBSCBSPB1</t>
  </si>
  <si>
    <t>AT5G08391</t>
  </si>
  <si>
    <t>AT1G14630;AT2G01990</t>
  </si>
  <si>
    <t>TOL5</t>
  </si>
  <si>
    <t>SRK2B;SRK2H;ASK1;SRK2G</t>
  </si>
  <si>
    <t>AT2G22400</t>
  </si>
  <si>
    <t>SRK2E</t>
  </si>
  <si>
    <t>BAK1;SERK4;SERK5</t>
  </si>
  <si>
    <t>NIK1</t>
  </si>
  <si>
    <t>DGK1</t>
  </si>
  <si>
    <t>DGK2</t>
  </si>
  <si>
    <t>BGAL4;BGAL12;BGAL2</t>
  </si>
  <si>
    <t>BGAL11;BGAL13</t>
  </si>
  <si>
    <t>BGAL8</t>
  </si>
  <si>
    <t>BGAL1</t>
  </si>
  <si>
    <t>BGAL6</t>
  </si>
  <si>
    <t>HISN8</t>
  </si>
  <si>
    <t>AT1G08220</t>
  </si>
  <si>
    <t>AT5G09270</t>
  </si>
  <si>
    <t>AT5G63940</t>
  </si>
  <si>
    <t>RGLG3</t>
  </si>
  <si>
    <t>SAL1</t>
  </si>
  <si>
    <t>AT5G64030</t>
  </si>
  <si>
    <t>AT5G64080</t>
  </si>
  <si>
    <t>AT5G64130</t>
  </si>
  <si>
    <t>AOX3</t>
  </si>
  <si>
    <t>AMC3</t>
  </si>
  <si>
    <t>EXL2</t>
  </si>
  <si>
    <t>EXO</t>
  </si>
  <si>
    <t>AT5G64270</t>
  </si>
  <si>
    <t>RIBA1</t>
  </si>
  <si>
    <t>PYD3</t>
  </si>
  <si>
    <t>AT5G64400;HEN4</t>
  </si>
  <si>
    <t>AT5G64420</t>
  </si>
  <si>
    <t>FAAH</t>
  </si>
  <si>
    <t>AT5G65687</t>
  </si>
  <si>
    <t>NAC104</t>
  </si>
  <si>
    <t>AT5G64550</t>
  </si>
  <si>
    <t>AT5G64670</t>
  </si>
  <si>
    <t>BOLA2</t>
  </si>
  <si>
    <t>AT5G64700</t>
  </si>
  <si>
    <t>AT5G64790</t>
  </si>
  <si>
    <t>AT5G64850</t>
  </si>
  <si>
    <t>FLOT2;FLOT1;FLOT3</t>
  </si>
  <si>
    <t>AT5G10020</t>
  </si>
  <si>
    <t>AT5G65000</t>
  </si>
  <si>
    <t>ANNAT7;ANN2;ANN6</t>
  </si>
  <si>
    <t>ACX2</t>
  </si>
  <si>
    <t>TPPE;TPPH</t>
  </si>
  <si>
    <t>TPPJ</t>
  </si>
  <si>
    <t>TPPI</t>
  </si>
  <si>
    <t>TPR13</t>
  </si>
  <si>
    <t>AT5G65205;AT5G10050</t>
  </si>
  <si>
    <t>TGA4;TGA1</t>
  </si>
  <si>
    <t>RPL29</t>
  </si>
  <si>
    <t>AtMYB47;MYB95</t>
  </si>
  <si>
    <t>MYB39</t>
  </si>
  <si>
    <t>MYB43</t>
  </si>
  <si>
    <t>ATY53</t>
  </si>
  <si>
    <t>MYB83</t>
  </si>
  <si>
    <t>MYB58</t>
  </si>
  <si>
    <t>AtMYB41</t>
  </si>
  <si>
    <t>CLE25</t>
  </si>
  <si>
    <t>PABN2;PABN3;AT5G65250</t>
  </si>
  <si>
    <t>RPS6B;RPS6A</t>
  </si>
  <si>
    <t>SAR1A;ATSAR1;AT1G02620;SAR1B;AT3G62560;CRT2;CRT1;AT4G02090</t>
  </si>
  <si>
    <t>AT1G34300</t>
  </si>
  <si>
    <t>BHLH93</t>
  </si>
  <si>
    <t>AT5G65660</t>
  </si>
  <si>
    <t>BAM3</t>
  </si>
  <si>
    <t>AT5G65750;AT3G55410</t>
  </si>
  <si>
    <t>ACS5;ACS9;ACS8;ACS4</t>
  </si>
  <si>
    <t>AtRLP44;ATRLP57</t>
  </si>
  <si>
    <t>RH51</t>
  </si>
  <si>
    <t>FRO1</t>
  </si>
  <si>
    <t>APK2</t>
  </si>
  <si>
    <t>APK4</t>
  </si>
  <si>
    <t>FH6</t>
  </si>
  <si>
    <t>AT5G67390</t>
  </si>
  <si>
    <t>CKA2;CKA3;CKA4;CKA1</t>
  </si>
  <si>
    <t>CGLD27</t>
  </si>
  <si>
    <t>RANBP1C;RANBP1B;RANBP1A</t>
  </si>
  <si>
    <t>AT5G58660</t>
  </si>
  <si>
    <t>ROC4</t>
  </si>
  <si>
    <t>PIPC</t>
  </si>
  <si>
    <t>AT5G58770</t>
  </si>
  <si>
    <t>LBD12</t>
  </si>
  <si>
    <t>LBD25</t>
  </si>
  <si>
    <t>LOB</t>
  </si>
  <si>
    <t>LBD3</t>
  </si>
  <si>
    <t>AT5G40370</t>
  </si>
  <si>
    <t>AT5G62960</t>
  </si>
  <si>
    <t>AT5G62950;AT3G28956</t>
  </si>
  <si>
    <t>E2FE</t>
  </si>
  <si>
    <t>ARR5;ARR6</t>
  </si>
  <si>
    <t>ARR7</t>
  </si>
  <si>
    <t>ARR15</t>
  </si>
  <si>
    <t>NAT7;NAT6;NAT8;NAT5</t>
  </si>
  <si>
    <t>AT5G62865</t>
  </si>
  <si>
    <t>AT5G62820</t>
  </si>
  <si>
    <t>PEX14</t>
  </si>
  <si>
    <t>DXR</t>
  </si>
  <si>
    <t>HIR4</t>
  </si>
  <si>
    <t>FEI2;FEI1</t>
  </si>
  <si>
    <t>GALT6</t>
  </si>
  <si>
    <t>GALT5</t>
  </si>
  <si>
    <t>MOS14</t>
  </si>
  <si>
    <t>AT1G69800</t>
  </si>
  <si>
    <t>ALDH12A1</t>
  </si>
  <si>
    <t>EB1B;EB1A</t>
  </si>
  <si>
    <t>HVA22B</t>
  </si>
  <si>
    <t>AT3G47550</t>
  </si>
  <si>
    <t>AT5G62460</t>
  </si>
  <si>
    <t>AT5G62350</t>
  </si>
  <si>
    <t>AT5G62290</t>
  </si>
  <si>
    <t>AT5G62280</t>
  </si>
  <si>
    <t>AT5G62270</t>
  </si>
  <si>
    <t>AHL4</t>
  </si>
  <si>
    <t>AHL2</t>
  </si>
  <si>
    <t>AHL1</t>
  </si>
  <si>
    <t>RH7</t>
  </si>
  <si>
    <t>AT5G62130</t>
  </si>
  <si>
    <t>OXA1</t>
  </si>
  <si>
    <t>ARF2</t>
  </si>
  <si>
    <t>AGD1</t>
  </si>
  <si>
    <t>AT5G61970</t>
  </si>
  <si>
    <t>ML1</t>
  </si>
  <si>
    <t>BON1;BON2</t>
  </si>
  <si>
    <t>IRX10;IRX10L</t>
  </si>
  <si>
    <t>AT1G27435</t>
  </si>
  <si>
    <t>AT5G61820</t>
  </si>
  <si>
    <t>AT5G07320;AT5G61810</t>
  </si>
  <si>
    <t>AT5G07340;CNX1</t>
  </si>
  <si>
    <t>PPAN</t>
  </si>
  <si>
    <t>ABCA9;ABCA2;ABCA11</t>
  </si>
  <si>
    <t>GDH2;GDH1;GSH3</t>
  </si>
  <si>
    <t>PFK1;PFK7;PFK6;PFK3</t>
  </si>
  <si>
    <t>AT5G61560</t>
  </si>
  <si>
    <t>AT5G61540;AT5G61530</t>
  </si>
  <si>
    <t>AT5G61450</t>
  </si>
  <si>
    <t>anac058</t>
  </si>
  <si>
    <t>NAC098</t>
  </si>
  <si>
    <t>NAC079</t>
  </si>
  <si>
    <t>AT5G61330;AT5G61340</t>
  </si>
  <si>
    <t>AT5G07800</t>
  </si>
  <si>
    <t>SNAP33</t>
  </si>
  <si>
    <t>RH10</t>
  </si>
  <si>
    <t>PNM1;COBL5</t>
  </si>
  <si>
    <t>COB</t>
  </si>
  <si>
    <t>COBL3</t>
  </si>
  <si>
    <t>AT5G60930</t>
  </si>
  <si>
    <t>AT5G60870</t>
  </si>
  <si>
    <t>AT5G08180;AIH</t>
  </si>
  <si>
    <t>ATPK3</t>
  </si>
  <si>
    <t>TGH</t>
  </si>
  <si>
    <t>AT5G23100</t>
  </si>
  <si>
    <t>CLPP2</t>
  </si>
  <si>
    <t>AT5G23250;AT5G08300</t>
  </si>
  <si>
    <t>YLS8</t>
  </si>
  <si>
    <t>HPR</t>
  </si>
  <si>
    <t>PFD5</t>
  </si>
  <si>
    <t>PYRD</t>
  </si>
  <si>
    <t>FSD3</t>
  </si>
  <si>
    <t>AT5G23340</t>
  </si>
  <si>
    <t>AT5G23400</t>
  </si>
  <si>
    <t>ATLCBK1</t>
  </si>
  <si>
    <t>CXE18</t>
  </si>
  <si>
    <t>RPN11</t>
  </si>
  <si>
    <t>AT5G23535</t>
  </si>
  <si>
    <t>AT5G23550</t>
  </si>
  <si>
    <t>AT5G08500;AT5G23575</t>
  </si>
  <si>
    <t>RPS11A;RPS11B;RPS11C</t>
  </si>
  <si>
    <t>DBP</t>
  </si>
  <si>
    <t>AT4G23500</t>
  </si>
  <si>
    <t>PAE9</t>
  </si>
  <si>
    <t>AT5G03406;ATHRS1</t>
  </si>
  <si>
    <t>AT5G24000</t>
  </si>
  <si>
    <t>PER61</t>
  </si>
  <si>
    <t>SQE5;SQE6;AT5G24155</t>
  </si>
  <si>
    <t>SQP2</t>
  </si>
  <si>
    <t>AT5G24165</t>
  </si>
  <si>
    <t>CKB3;CKB4</t>
  </si>
  <si>
    <t>AT5G55970</t>
  </si>
  <si>
    <t>AT5G45840</t>
  </si>
  <si>
    <t>DOG1</t>
  </si>
  <si>
    <t>ATSK42;ASK10;PUR2</t>
  </si>
  <si>
    <t>AT3G61160</t>
  </si>
  <si>
    <t>AT3G58690</t>
  </si>
  <si>
    <t>AT5G45740;AT1G53400</t>
  </si>
  <si>
    <t>NIP3-1</t>
  </si>
  <si>
    <t>AT4G18970;AT5G45670</t>
  </si>
  <si>
    <t>AT1G29670</t>
  </si>
  <si>
    <t>AT1G29660</t>
  </si>
  <si>
    <t>AT4G19006;RPN9A</t>
  </si>
  <si>
    <t>VPS25</t>
  </si>
  <si>
    <t>EDR2;EDR2L</t>
  </si>
  <si>
    <t>AT2G35790</t>
  </si>
  <si>
    <t>AT4G19110</t>
  </si>
  <si>
    <t>RPA1C</t>
  </si>
  <si>
    <t>AT5G45370</t>
  </si>
  <si>
    <t>AT4G19185</t>
  </si>
  <si>
    <t>SKIP31</t>
  </si>
  <si>
    <t>CYP707A1;CYP707A3</t>
  </si>
  <si>
    <t>AT5G45320</t>
  </si>
  <si>
    <t>PAE11</t>
  </si>
  <si>
    <t>AT4G19420</t>
  </si>
  <si>
    <t>AT4G19450;AT5G45275</t>
  </si>
  <si>
    <t>AT5G45190</t>
  </si>
  <si>
    <t>AT1G31300</t>
  </si>
  <si>
    <t>RAN1</t>
  </si>
  <si>
    <t>AT5G44730</t>
  </si>
  <si>
    <t>AT5G44710</t>
  </si>
  <si>
    <t>AT4G20300</t>
  </si>
  <si>
    <t>TUFA</t>
  </si>
  <si>
    <t>TSF;FT</t>
  </si>
  <si>
    <t>VPS2.2</t>
  </si>
  <si>
    <t>VPS2.3</t>
  </si>
  <si>
    <t>AT4G20460;DUR;MUR4;MEE25</t>
  </si>
  <si>
    <t>CML42</t>
  </si>
  <si>
    <t>CML43</t>
  </si>
  <si>
    <t>AT5G44450</t>
  </si>
  <si>
    <t>MEE23;AT1G30760</t>
  </si>
  <si>
    <t>FAD-OXR</t>
  </si>
  <si>
    <t>AT1G30300</t>
  </si>
  <si>
    <t>YAO</t>
  </si>
  <si>
    <t>RPS14A;RPS14B;RPS14C;CYCB1-3;AT2G36145</t>
  </si>
  <si>
    <t>RPS27AA;RPS27AC;RPS27AB</t>
  </si>
  <si>
    <t>SNX1;CYCB1-2</t>
  </si>
  <si>
    <t>TPR1</t>
  </si>
  <si>
    <t>AT3G11530</t>
  </si>
  <si>
    <t>AT1G31335</t>
  </si>
  <si>
    <t>AT2G22510</t>
  </si>
  <si>
    <t>AT4G05150</t>
  </si>
  <si>
    <t>AT4G21660</t>
  </si>
  <si>
    <t>PAP8</t>
  </si>
  <si>
    <t>NSF</t>
  </si>
  <si>
    <t>HDG2</t>
  </si>
  <si>
    <t>AT2G36480</t>
  </si>
  <si>
    <t>DER2.1;DER2.2</t>
  </si>
  <si>
    <t>AT4G04750;AT4G04760</t>
  </si>
  <si>
    <t>AT4G04670</t>
  </si>
  <si>
    <t>AT4G21970</t>
  </si>
  <si>
    <t>APR1;APR3</t>
  </si>
  <si>
    <t>AT2G02060</t>
  </si>
  <si>
    <t>AT1G14600</t>
  </si>
  <si>
    <t>CRK38</t>
  </si>
  <si>
    <t>APA2;APA1</t>
  </si>
  <si>
    <t>CSC1;OSCA1</t>
  </si>
  <si>
    <t>EBS;AT4G04260</t>
  </si>
  <si>
    <t>MRB1</t>
  </si>
  <si>
    <t>RAP74</t>
  </si>
  <si>
    <t>AT4G12590</t>
  </si>
  <si>
    <t>ELP</t>
  </si>
  <si>
    <t>AT1G62510</t>
  </si>
  <si>
    <t>APT1</t>
  </si>
  <si>
    <t>APT2</t>
  </si>
  <si>
    <t>TPPA</t>
  </si>
  <si>
    <t>SKS2;SKS1</t>
  </si>
  <si>
    <t>SKU5</t>
  </si>
  <si>
    <t>CYP706A5;CYP706A4;CYP706A6</t>
  </si>
  <si>
    <t>CYP706A2;CYP706A1</t>
  </si>
  <si>
    <t>SEC1B</t>
  </si>
  <si>
    <t>KEU</t>
  </si>
  <si>
    <t>PAT13</t>
  </si>
  <si>
    <t>AT1G62880;AT1G12390;AT1G12340</t>
  </si>
  <si>
    <t>CLPR2</t>
  </si>
  <si>
    <t>AT4G12070</t>
  </si>
  <si>
    <t>SAP6;SAP4</t>
  </si>
  <si>
    <t>BASS5</t>
  </si>
  <si>
    <t>DSC1</t>
  </si>
  <si>
    <t>AT4G22850;AT4G12000</t>
  </si>
  <si>
    <t>SGR1</t>
  </si>
  <si>
    <t>GA2OX6</t>
  </si>
  <si>
    <t>CLPP5</t>
  </si>
  <si>
    <t>AT1G02610</t>
  </si>
  <si>
    <t>AT5G09700;BXL4</t>
  </si>
  <si>
    <t>BXL1</t>
  </si>
  <si>
    <t>TAF13</t>
  </si>
  <si>
    <t>IMPA4</t>
  </si>
  <si>
    <t>GATL9;GATL8</t>
  </si>
  <si>
    <t>GATL4</t>
  </si>
  <si>
    <t>GATL10</t>
  </si>
  <si>
    <t>PGA3</t>
  </si>
  <si>
    <t>PME7</t>
  </si>
  <si>
    <t>PME20</t>
  </si>
  <si>
    <t>BAH1</t>
  </si>
  <si>
    <t>AT1G02870</t>
  </si>
  <si>
    <t>RALF1</t>
  </si>
  <si>
    <t>ATGSTF4</t>
  </si>
  <si>
    <t>GRXS2</t>
  </si>
  <si>
    <t>GRXS6</t>
  </si>
  <si>
    <t>GRXS1</t>
  </si>
  <si>
    <t>TRM82</t>
  </si>
  <si>
    <t>AT4G02660;SPI</t>
  </si>
  <si>
    <t>NAA20</t>
  </si>
  <si>
    <t>AT1G03220;AT1G03230</t>
  </si>
  <si>
    <t>LSM2</t>
  </si>
  <si>
    <t>ISA2</t>
  </si>
  <si>
    <t>AT4G03010;AT1G03440</t>
  </si>
  <si>
    <t>CKL6</t>
  </si>
  <si>
    <t>AT4G28550;AT2G20440</t>
  </si>
  <si>
    <t>CKL11;CKL10</t>
  </si>
  <si>
    <t>CKL7;CKL9</t>
  </si>
  <si>
    <t>CKL2</t>
  </si>
  <si>
    <t>CTN</t>
  </si>
  <si>
    <t>PHB2;PHB1;PHB6;PHB7</t>
  </si>
  <si>
    <t>FLA13</t>
  </si>
  <si>
    <t>JKD</t>
  </si>
  <si>
    <t>IDD4</t>
  </si>
  <si>
    <t>MGP</t>
  </si>
  <si>
    <t>AT1G14580</t>
  </si>
  <si>
    <t>PUX7</t>
  </si>
  <si>
    <t>IDD7</t>
  </si>
  <si>
    <t>TAT3</t>
  </si>
  <si>
    <t>AT4G28440</t>
  </si>
  <si>
    <t>AT1G10590</t>
  </si>
  <si>
    <t>AT1G23750</t>
  </si>
  <si>
    <t>AT4G28420</t>
  </si>
  <si>
    <t>AT4G28410</t>
  </si>
  <si>
    <t>SUR1</t>
  </si>
  <si>
    <t>GGCT2%3B2</t>
  </si>
  <si>
    <t>ACL5</t>
  </si>
  <si>
    <t>AT5G19500</t>
  </si>
  <si>
    <t>AT5G19490;NF-YC11</t>
  </si>
  <si>
    <t>AT5G19485</t>
  </si>
  <si>
    <t>ROPGAP7</t>
  </si>
  <si>
    <t>STT3A</t>
  </si>
  <si>
    <t>DTX51</t>
  </si>
  <si>
    <t>AT5G19580</t>
  </si>
  <si>
    <t>SULTR3%3B5</t>
  </si>
  <si>
    <t>ATROPGEF10</t>
  </si>
  <si>
    <t>PME53</t>
  </si>
  <si>
    <t>AT1G05710</t>
  </si>
  <si>
    <t>BHLH154</t>
  </si>
  <si>
    <t>AT1G05720</t>
  </si>
  <si>
    <t>AT1G05785;AT1G05790</t>
  </si>
  <si>
    <t>AT2G31690</t>
  </si>
  <si>
    <t>AT2G43140</t>
  </si>
  <si>
    <t>RPS3C;RPS3B;RPS3A</t>
  </si>
  <si>
    <t>AT5G67220</t>
  </si>
  <si>
    <t>RAP2-10;ERF008</t>
  </si>
  <si>
    <t>ERF010</t>
  </si>
  <si>
    <t>POLA</t>
  </si>
  <si>
    <t>HEC2</t>
  </si>
  <si>
    <t>HEC1</t>
  </si>
  <si>
    <t>AT5G66950</t>
  </si>
  <si>
    <t>DOF5.8</t>
  </si>
  <si>
    <t>sks17</t>
  </si>
  <si>
    <t>EBF1</t>
  </si>
  <si>
    <t>MAPKKK5</t>
  </si>
  <si>
    <t>AT5G66800</t>
  </si>
  <si>
    <t>SDH1-2;SDH1-1</t>
  </si>
  <si>
    <t>DDM1</t>
  </si>
  <si>
    <t>AT5G66710</t>
  </si>
  <si>
    <t>ATHB-53</t>
  </si>
  <si>
    <t>UGT72E3;UGT72E2</t>
  </si>
  <si>
    <t>OST48</t>
  </si>
  <si>
    <t>AT5G66650</t>
  </si>
  <si>
    <t>AT5G66580</t>
  </si>
  <si>
    <t>AT3G50800</t>
  </si>
  <si>
    <t>AT5G66540</t>
  </si>
  <si>
    <t>AT5G66470</t>
  </si>
  <si>
    <t>MAN7</t>
  </si>
  <si>
    <t>LPPE1</t>
  </si>
  <si>
    <t>AT3G51050</t>
  </si>
  <si>
    <t>AT3G51140;AT3G51130</t>
  </si>
  <si>
    <t>ARO1</t>
  </si>
  <si>
    <t>HIPP25</t>
  </si>
  <si>
    <t>HIPP26</t>
  </si>
  <si>
    <t>PAT10</t>
  </si>
  <si>
    <t>PILS7</t>
  </si>
  <si>
    <t>PILS5</t>
  </si>
  <si>
    <t>HHP1</t>
  </si>
  <si>
    <t>DIN10</t>
  </si>
  <si>
    <t>SPS2</t>
  </si>
  <si>
    <t>RPS8B;RPS8A</t>
  </si>
  <si>
    <t>XI-E;XI-C</t>
  </si>
  <si>
    <t>XI-K</t>
  </si>
  <si>
    <t>GRXC4</t>
  </si>
  <si>
    <t>AL1;AL2</t>
  </si>
  <si>
    <t>AL5</t>
  </si>
  <si>
    <t>AT2G38465</t>
  </si>
  <si>
    <t>WAV2</t>
  </si>
  <si>
    <t>RBX1B;ROC1</t>
  </si>
  <si>
    <t>AT5G20600</t>
  </si>
  <si>
    <t>PMIR1</t>
  </si>
  <si>
    <t>GLP1</t>
  </si>
  <si>
    <t>COPT5</t>
  </si>
  <si>
    <t>AT5G20670</t>
  </si>
  <si>
    <t>TBL16</t>
  </si>
  <si>
    <t>AT5G20190</t>
  </si>
  <si>
    <t>AT5G20740</t>
  </si>
  <si>
    <t>AT3G43110;AT5G20790</t>
  </si>
  <si>
    <t>SAUR76</t>
  </si>
  <si>
    <t>RAD51</t>
  </si>
  <si>
    <t>AT5G20870</t>
  </si>
  <si>
    <t>AT5G20885;AT3G43430</t>
  </si>
  <si>
    <t>AT5G20950;AT5G20940</t>
  </si>
  <si>
    <t>AT5G04885</t>
  </si>
  <si>
    <t>AAO1</t>
  </si>
  <si>
    <t>AT4G27652</t>
  </si>
  <si>
    <t>AT5G20970</t>
  </si>
  <si>
    <t>MS1;MS3;MS2</t>
  </si>
  <si>
    <t>BPM2;BPM1</t>
  </si>
  <si>
    <t>AT5G19050</t>
  </si>
  <si>
    <t>AT5G21050</t>
  </si>
  <si>
    <t>AT5G21070</t>
  </si>
  <si>
    <t>AT3G43740;LRR1</t>
  </si>
  <si>
    <t>AT5G21105</t>
  </si>
  <si>
    <t>AGO4</t>
  </si>
  <si>
    <t>AKINBETA1</t>
  </si>
  <si>
    <t>AT4G26520;FBA6;FBA8;FBA5;FBA4;AT5G03700</t>
  </si>
  <si>
    <t>CLC-A;CLC-B</t>
  </si>
  <si>
    <t>CAM5;CAM6;CAM4;CAM2;CAM7;CAM5;CAM1;CML12</t>
  </si>
  <si>
    <t>CML8;CML11</t>
  </si>
  <si>
    <t>CKX7</t>
  </si>
  <si>
    <t>YLMG2</t>
  </si>
  <si>
    <t>RHF2A</t>
  </si>
  <si>
    <t>RFC1</t>
  </si>
  <si>
    <t>UBP8</t>
  </si>
  <si>
    <t>AT5G22070</t>
  </si>
  <si>
    <t>AT5G22080</t>
  </si>
  <si>
    <t>NIT2;NIT3;NIT1</t>
  </si>
  <si>
    <t>RIN1</t>
  </si>
  <si>
    <t>ELM1</t>
  </si>
  <si>
    <t>anac061</t>
  </si>
  <si>
    <t>AT1G08310</t>
  </si>
  <si>
    <t>FAR3</t>
  </si>
  <si>
    <t>FAR2</t>
  </si>
  <si>
    <t>AT5G22450</t>
  </si>
  <si>
    <t>AT5G13610</t>
  </si>
  <si>
    <t>AT5G22850</t>
  </si>
  <si>
    <t>F8H</t>
  </si>
  <si>
    <t>IRX7</t>
  </si>
  <si>
    <t>NRT2.6;NRT2.3</t>
  </si>
  <si>
    <t>AT5G60760</t>
  </si>
  <si>
    <t>AT3G10350</t>
  </si>
  <si>
    <t>AT5G60710</t>
  </si>
  <si>
    <t>ATHB-14;ATHB-9</t>
  </si>
  <si>
    <t>REV</t>
  </si>
  <si>
    <t>ATHB-15</t>
  </si>
  <si>
    <t>FER</t>
  </si>
  <si>
    <t>PDIL1-4</t>
  </si>
  <si>
    <t>PDIL1-3</t>
  </si>
  <si>
    <t>AT5G60580</t>
  </si>
  <si>
    <t>GRIK1;GRIK2</t>
  </si>
  <si>
    <t>ATSIZ1</t>
  </si>
  <si>
    <t>AT3G45310;AALP</t>
  </si>
  <si>
    <t>RIP5</t>
  </si>
  <si>
    <t>NEDP1</t>
  </si>
  <si>
    <t>LAC17</t>
  </si>
  <si>
    <t>AT5G59980</t>
  </si>
  <si>
    <t>CYP85A1;CYP85A2</t>
  </si>
  <si>
    <t>ABCB2;ABCB10</t>
  </si>
  <si>
    <t>ABCB1</t>
  </si>
  <si>
    <t>ABCB19</t>
  </si>
  <si>
    <t>AT5G39220</t>
  </si>
  <si>
    <t>LRR-RLK</t>
  </si>
  <si>
    <t>AT3G29270</t>
  </si>
  <si>
    <t>AT5G39520</t>
  </si>
  <si>
    <t>AT3G29075</t>
  </si>
  <si>
    <t>EMB2744</t>
  </si>
  <si>
    <t>FEZ</t>
  </si>
  <si>
    <t>AT5G39840;RPS9C;RPS9B</t>
  </si>
  <si>
    <t>PRE1;PRE5</t>
  </si>
  <si>
    <t>PRE3</t>
  </si>
  <si>
    <t>GLCNAC1PUT2;GLCNAC1PUT1</t>
  </si>
  <si>
    <t>AT5G18800;AT3G06310</t>
  </si>
  <si>
    <t>CPN60A2</t>
  </si>
  <si>
    <t>GDH1;GDH3</t>
  </si>
  <si>
    <t>GDH2</t>
  </si>
  <si>
    <t>AT2G35155</t>
  </si>
  <si>
    <t>AT5G27490;AT3G05280</t>
  </si>
  <si>
    <t>MOR1</t>
  </si>
  <si>
    <t>KUF1</t>
  </si>
  <si>
    <t>AT1G31450;AT2G35615</t>
  </si>
  <si>
    <t>SH3P1</t>
  </si>
  <si>
    <t>SGR2</t>
  </si>
  <si>
    <t>ROPGEF14;AT1G31660</t>
  </si>
  <si>
    <t>AT1G31730</t>
  </si>
  <si>
    <t>RPS5A;RPS5B</t>
  </si>
  <si>
    <t>XEG113</t>
  </si>
  <si>
    <t>ABCG14</t>
  </si>
  <si>
    <t>AT2G21030;NLM9</t>
  </si>
  <si>
    <t>BRXL1</t>
  </si>
  <si>
    <t>PER3</t>
  </si>
  <si>
    <t>PER30</t>
  </si>
  <si>
    <t>SCAMP2</t>
  </si>
  <si>
    <t>PRR1;PRR2</t>
  </si>
  <si>
    <t>BZIP68</t>
  </si>
  <si>
    <t>PRS5;PRS1;PRS2</t>
  </si>
  <si>
    <t>TOM2A</t>
  </si>
  <si>
    <t>SAUR50;AT2G16580</t>
  </si>
  <si>
    <t>AT2G21220;AT4G38860</t>
  </si>
  <si>
    <t>AT4G36110</t>
  </si>
  <si>
    <t>AT1G75580</t>
  </si>
  <si>
    <t>AT2G18010</t>
  </si>
  <si>
    <t>AT4G38840</t>
  </si>
  <si>
    <t>DRT101</t>
  </si>
  <si>
    <t>PLL1</t>
  </si>
  <si>
    <t>UGT74F1;UGT74F2</t>
  </si>
  <si>
    <t>AHL23</t>
  </si>
  <si>
    <t>NPSN11</t>
  </si>
  <si>
    <t>RPL37AC;RPL37AB</t>
  </si>
  <si>
    <t>AT4G17620</t>
  </si>
  <si>
    <t>URGT5;URGT6</t>
  </si>
  <si>
    <t>AT4G09760</t>
  </si>
  <si>
    <t>RH39</t>
  </si>
  <si>
    <t>LTA2</t>
  </si>
  <si>
    <t>CINV2;INVD;CINV1;INVF</t>
  </si>
  <si>
    <t>INVB</t>
  </si>
  <si>
    <t>PATL5;PATL3</t>
  </si>
  <si>
    <t>TBL11;AT5G19151</t>
  </si>
  <si>
    <t>TBL10</t>
  </si>
  <si>
    <t>AT3G06035</t>
  </si>
  <si>
    <t>ANP3</t>
  </si>
  <si>
    <t>AT5G19250</t>
  </si>
  <si>
    <t>AT3G05990</t>
  </si>
  <si>
    <t>LACS6</t>
  </si>
  <si>
    <t>CCT3</t>
  </si>
  <si>
    <t>DRP1C;DRP1E;DRP1D</t>
  </si>
  <si>
    <t>DRP1A;DRP1B</t>
  </si>
  <si>
    <t>PYR6</t>
  </si>
  <si>
    <t>AT3G05940;AT5G26740</t>
  </si>
  <si>
    <t>AT3G05937</t>
  </si>
  <si>
    <t>PAE12</t>
  </si>
  <si>
    <t>PAE10</t>
  </si>
  <si>
    <t>PAE2</t>
  </si>
  <si>
    <t>AT5G26620</t>
  </si>
  <si>
    <t>AT5G26770</t>
  </si>
  <si>
    <t>AT3G05725</t>
  </si>
  <si>
    <t>AT3G05670</t>
  </si>
  <si>
    <t>PPC6-7;AT3G05640</t>
  </si>
  <si>
    <t>ALY2</t>
  </si>
  <si>
    <t>FH11</t>
  </si>
  <si>
    <t>AT3G05500;AT5G27710</t>
  </si>
  <si>
    <t>AT3G05520</t>
  </si>
  <si>
    <t>AT3G05545</t>
  </si>
  <si>
    <t>MVK</t>
  </si>
  <si>
    <t>TAN</t>
  </si>
  <si>
    <t>KIN14S</t>
  </si>
  <si>
    <t>PCMP-E83</t>
  </si>
  <si>
    <t>AT3G05170</t>
  </si>
  <si>
    <t>AT5G18910</t>
  </si>
  <si>
    <t>RBK2</t>
  </si>
  <si>
    <t>AT2G18890</t>
  </si>
  <si>
    <t>AT5G65530</t>
  </si>
  <si>
    <t>RBK1</t>
  </si>
  <si>
    <t>AT5G35960</t>
  </si>
  <si>
    <t>GID1B</t>
  </si>
  <si>
    <t>PAT17</t>
  </si>
  <si>
    <t>NHX2;NHX1</t>
  </si>
  <si>
    <t>NOP5-1;NOP5-2</t>
  </si>
  <si>
    <t>LRS1</t>
  </si>
  <si>
    <t>AT3G05100</t>
  </si>
  <si>
    <t>DES1;CYSD1;CYSD2</t>
  </si>
  <si>
    <t>OASA2;OASC;OASA1</t>
  </si>
  <si>
    <t>AT5G27980</t>
  </si>
  <si>
    <t>WNK4</t>
  </si>
  <si>
    <t>AT5G28150;AT3G04860</t>
  </si>
  <si>
    <t>AT3G04780</t>
  </si>
  <si>
    <t>IAA7;IAA14</t>
  </si>
  <si>
    <t>IAA16</t>
  </si>
  <si>
    <t>TPR10;AT3G04700</t>
  </si>
  <si>
    <t>WRKY39</t>
  </si>
  <si>
    <t>AT3G01870</t>
  </si>
  <si>
    <t>AT3G01880</t>
  </si>
  <si>
    <t>AHL19</t>
  </si>
  <si>
    <t>AT3G04560</t>
  </si>
  <si>
    <t>PPCK1</t>
  </si>
  <si>
    <t>LSH5</t>
  </si>
  <si>
    <t>LSH3</t>
  </si>
  <si>
    <t>LSH6</t>
  </si>
  <si>
    <t>AT3G04480</t>
  </si>
  <si>
    <t>AT3G04470</t>
  </si>
  <si>
    <t>AT1G04780</t>
  </si>
  <si>
    <t>RPL23A;RPL23A;RPL23A</t>
  </si>
  <si>
    <t>AT3G04300</t>
  </si>
  <si>
    <t>AT3G04360</t>
  </si>
  <si>
    <t>LTL1</t>
  </si>
  <si>
    <t>ARR22</t>
  </si>
  <si>
    <t>SIP1-2;APY2;APY1</t>
  </si>
  <si>
    <t>MYR2</t>
  </si>
  <si>
    <t>AT5G18220;AT3G04010</t>
  </si>
  <si>
    <t>D14</t>
  </si>
  <si>
    <t>ECT5</t>
  </si>
  <si>
    <t>OCT7</t>
  </si>
  <si>
    <t>AT2G25760</t>
  </si>
  <si>
    <t>APRL5</t>
  </si>
  <si>
    <t>EDA30</t>
  </si>
  <si>
    <t>SYP131;SYP132</t>
  </si>
  <si>
    <t>SYP125;SYP124</t>
  </si>
  <si>
    <t>SYP122</t>
  </si>
  <si>
    <t>SYP121</t>
  </si>
  <si>
    <t>HHP3</t>
  </si>
  <si>
    <t>SYP112</t>
  </si>
  <si>
    <t>HHP2</t>
  </si>
  <si>
    <t>PAT1</t>
  </si>
  <si>
    <t>LBD29</t>
  </si>
  <si>
    <t>LBD30</t>
  </si>
  <si>
    <t>PNP1</t>
  </si>
  <si>
    <t>AT5G17820</t>
  </si>
  <si>
    <t>WOX11</t>
  </si>
  <si>
    <t>DTX25</t>
  </si>
  <si>
    <t>AT4G17483</t>
  </si>
  <si>
    <t>AT3G03610</t>
  </si>
  <si>
    <t>RPS2</t>
  </si>
  <si>
    <t>SDH6</t>
  </si>
  <si>
    <t>ATL51;ATL52</t>
  </si>
  <si>
    <t>CHAT</t>
  </si>
  <si>
    <t>AT3G03440</t>
  </si>
  <si>
    <t>AT3G03420</t>
  </si>
  <si>
    <t>UGP;UGP1</t>
  </si>
  <si>
    <t>AT3G03230</t>
  </si>
  <si>
    <t>EXPA13</t>
  </si>
  <si>
    <t>GSTF12</t>
  </si>
  <si>
    <t>AT3G03170</t>
  </si>
  <si>
    <t>AT3G03150</t>
  </si>
  <si>
    <t>ARF3</t>
  </si>
  <si>
    <t>ATARFB1C;ATARFB1B</t>
  </si>
  <si>
    <t>HMG1</t>
  </si>
  <si>
    <t>CSLD2;CSLD3</t>
  </si>
  <si>
    <t>CSLD1</t>
  </si>
  <si>
    <t>CSLD4</t>
  </si>
  <si>
    <t>TOL1</t>
  </si>
  <si>
    <t>SYP22;SYP23</t>
  </si>
  <si>
    <t>AT1G09400</t>
  </si>
  <si>
    <t>HSFA1E</t>
  </si>
  <si>
    <t>AT5G16800</t>
  </si>
  <si>
    <t>AT5G16730</t>
  </si>
  <si>
    <t>AT3G02910</t>
  </si>
  <si>
    <t>AT5G16650</t>
  </si>
  <si>
    <t>AT5G16660</t>
  </si>
  <si>
    <t>SKOR</t>
  </si>
  <si>
    <t>AT3G02840</t>
  </si>
  <si>
    <t>ZFN1</t>
  </si>
  <si>
    <t>DSP3</t>
  </si>
  <si>
    <t>DSP5</t>
  </si>
  <si>
    <t>AT5G16470;AT3G02790</t>
  </si>
  <si>
    <t>AT5G56260</t>
  </si>
  <si>
    <t>AT3G02760</t>
  </si>
  <si>
    <t>AT3G02750</t>
  </si>
  <si>
    <t>TRXF1</t>
  </si>
  <si>
    <t>DJ1D</t>
  </si>
  <si>
    <t>EMB2768</t>
  </si>
  <si>
    <t>S-ACP-DES5;S-ACP-DES1</t>
  </si>
  <si>
    <t>FAB2</t>
  </si>
  <si>
    <t>LPP3</t>
  </si>
  <si>
    <t>PMI1</t>
  </si>
  <si>
    <t>AT5G16110</t>
  </si>
  <si>
    <t>LBD38;LBD37;LBD39</t>
  </si>
  <si>
    <t>LBD41</t>
  </si>
  <si>
    <t>RAD23D</t>
  </si>
  <si>
    <t>FTSHI3;AT3G02420</t>
  </si>
  <si>
    <t>ICMEL1</t>
  </si>
  <si>
    <t>DMP3</t>
  </si>
  <si>
    <t>GAUT11</t>
  </si>
  <si>
    <t>GAUT1</t>
  </si>
  <si>
    <t>GAUT8</t>
  </si>
  <si>
    <t>GAUT4</t>
  </si>
  <si>
    <t>MPPBETA</t>
  </si>
  <si>
    <t>MUB2;MUB1</t>
  </si>
  <si>
    <t>ENODL19;ENODL17</t>
  </si>
  <si>
    <t>ENODL16</t>
  </si>
  <si>
    <t>KIN11;KIN10</t>
  </si>
  <si>
    <t>HYP1</t>
  </si>
  <si>
    <t>CGS2;CGS1</t>
  </si>
  <si>
    <t>AT5G15270</t>
  </si>
  <si>
    <t>PTB</t>
  </si>
  <si>
    <t>SS2</t>
  </si>
  <si>
    <t>PER27</t>
  </si>
  <si>
    <t>PER56</t>
  </si>
  <si>
    <t>PP2A2;PP2A3;PP2A1;PP2A5;PP2A4</t>
  </si>
  <si>
    <t>FTSZ1</t>
  </si>
  <si>
    <t>AT4G26810</t>
  </si>
  <si>
    <t>SUM2;SUMO1</t>
  </si>
  <si>
    <t>AT5G55110</t>
  </si>
  <si>
    <t>AT4G27610</t>
  </si>
  <si>
    <t>AGC1-5</t>
  </si>
  <si>
    <t>PID</t>
  </si>
  <si>
    <t>EMB2731</t>
  </si>
  <si>
    <t>NAS1</t>
  </si>
  <si>
    <t>NAS2</t>
  </si>
  <si>
    <t>AT4G26470</t>
  </si>
  <si>
    <t>CSN6B;CSN6A</t>
  </si>
  <si>
    <t>AT4G26370</t>
  </si>
  <si>
    <t>ATMYB119</t>
  </si>
  <si>
    <t>CML35</t>
  </si>
  <si>
    <t>ATN1;AT5G40540;AT3G27550</t>
  </si>
  <si>
    <t>RPL24</t>
  </si>
  <si>
    <t>ORRM2</t>
  </si>
  <si>
    <t>GH3.6;GH3.5</t>
  </si>
  <si>
    <t>PHOS34</t>
  </si>
  <si>
    <t>ATPHOS32</t>
  </si>
  <si>
    <t>ATAPP1</t>
  </si>
  <si>
    <t>PBP1</t>
  </si>
  <si>
    <t>AT5G58800</t>
  </si>
  <si>
    <t>AT4G24380</t>
  </si>
  <si>
    <t>TRS130</t>
  </si>
  <si>
    <t>AT3G15530</t>
  </si>
  <si>
    <t>AHL</t>
  </si>
  <si>
    <t>HERK1</t>
  </si>
  <si>
    <t>AGD5</t>
  </si>
  <si>
    <t>VIII-2</t>
  </si>
  <si>
    <t>CNGC4</t>
  </si>
  <si>
    <t>AT5G53750</t>
  </si>
  <si>
    <t>AT5G53770</t>
  </si>
  <si>
    <t>AT5G53850</t>
  </si>
  <si>
    <t>AT3G11230</t>
  </si>
  <si>
    <t>AT3G08990;AT3G08980</t>
  </si>
  <si>
    <t>AT5G53940</t>
  </si>
  <si>
    <t>UGT79B6</t>
  </si>
  <si>
    <t>AT5G54130</t>
  </si>
  <si>
    <t>AT5G54170</t>
  </si>
  <si>
    <t>NHL26</t>
  </si>
  <si>
    <t>AT5G53650</t>
  </si>
  <si>
    <t>AT5G53570</t>
  </si>
  <si>
    <t>CYTB5-B</t>
  </si>
  <si>
    <t>CYTB5-D</t>
  </si>
  <si>
    <t>AT4G27745</t>
  </si>
  <si>
    <t>AT4G27740</t>
  </si>
  <si>
    <t>AT5G53500</t>
  </si>
  <si>
    <t>ACBP2</t>
  </si>
  <si>
    <t>BOB2</t>
  </si>
  <si>
    <t>AT5G53390</t>
  </si>
  <si>
    <t>PME17</t>
  </si>
  <si>
    <t>AT3G49220</t>
  </si>
  <si>
    <t>ATPMEPCRF</t>
  </si>
  <si>
    <t>SINAT4;SINAT3;AT5G53360</t>
  </si>
  <si>
    <t>AT5G52980</t>
  </si>
  <si>
    <t>PHYL2.2</t>
  </si>
  <si>
    <t>AT5G53050</t>
  </si>
  <si>
    <t>AT5G53110</t>
  </si>
  <si>
    <t>SPDS3</t>
  </si>
  <si>
    <t>AT5G24318</t>
  </si>
  <si>
    <t>ATXR6</t>
  </si>
  <si>
    <t>IRE1A</t>
  </si>
  <si>
    <t>EMB2024</t>
  </si>
  <si>
    <t>SR34A</t>
  </si>
  <si>
    <t>AT5G24460</t>
  </si>
  <si>
    <t>AT5G24490</t>
  </si>
  <si>
    <t>DMR6</t>
  </si>
  <si>
    <t>HIPP09</t>
  </si>
  <si>
    <t>AT3G49550;AT5G24610</t>
  </si>
  <si>
    <t>AT5G24690</t>
  </si>
  <si>
    <t>AT5G24710</t>
  </si>
  <si>
    <t>BZIP9</t>
  </si>
  <si>
    <t>AT5G24810</t>
  </si>
  <si>
    <t>CRYD</t>
  </si>
  <si>
    <t>COL4;COL3</t>
  </si>
  <si>
    <t>COL5</t>
  </si>
  <si>
    <t>WIN2;AT5G10740;AT5G24940</t>
  </si>
  <si>
    <t>AT5G25080</t>
  </si>
  <si>
    <t>ENODL13</t>
  </si>
  <si>
    <t>CBSX3;CM2</t>
  </si>
  <si>
    <t>ATER;AT5G10820</t>
  </si>
  <si>
    <t>TAF5</t>
  </si>
  <si>
    <t>AT5G25170</t>
  </si>
  <si>
    <t>ERF003</t>
  </si>
  <si>
    <t>KNAT4;KNAT3</t>
  </si>
  <si>
    <t>AAC2;AAC1</t>
  </si>
  <si>
    <t>HPAT3</t>
  </si>
  <si>
    <t>HPAT1</t>
  </si>
  <si>
    <t>AT5G11090</t>
  </si>
  <si>
    <t>AT5G25340</t>
  </si>
  <si>
    <t>EBF2</t>
  </si>
  <si>
    <t>PLDALPHA1;PLDALPHA2</t>
  </si>
  <si>
    <t>PLDALPHA3</t>
  </si>
  <si>
    <t>AT5G25360</t>
  </si>
  <si>
    <t>SHN3</t>
  </si>
  <si>
    <t>B'KAPPA;AT5G25530</t>
  </si>
  <si>
    <t>RD22</t>
  </si>
  <si>
    <t>AT5G25590</t>
  </si>
  <si>
    <t>YUC6</t>
  </si>
  <si>
    <t>AT5G25800</t>
  </si>
  <si>
    <t>DNMT2</t>
  </si>
  <si>
    <t>AT5G26090</t>
  </si>
  <si>
    <t>AT5G26110</t>
  </si>
  <si>
    <t>RBP47B'</t>
  </si>
  <si>
    <t>AT5G04500</t>
  </si>
  <si>
    <t>KCS19</t>
  </si>
  <si>
    <t>AT5G04600</t>
  </si>
  <si>
    <t>AT5G04680;AT5G04700;AT5G04690</t>
  </si>
  <si>
    <t>ADR1-L1</t>
  </si>
  <si>
    <t>AT5G04760</t>
  </si>
  <si>
    <t>AT5G04830</t>
  </si>
  <si>
    <t>AT5G05010</t>
  </si>
  <si>
    <t>AT2G39795</t>
  </si>
  <si>
    <t>IP5P10</t>
  </si>
  <si>
    <t>PME25;PME47</t>
  </si>
  <si>
    <t>PME24</t>
  </si>
  <si>
    <t>ALA1</t>
  </si>
  <si>
    <t>VPS60.1;VPS60.2</t>
  </si>
  <si>
    <t>AT3G10760</t>
  </si>
  <si>
    <t>VPS35B</t>
  </si>
  <si>
    <t>AT3G51120</t>
  </si>
  <si>
    <t>AT3G51090</t>
  </si>
  <si>
    <t>HSR4</t>
  </si>
  <si>
    <t>AT3G50910</t>
  </si>
  <si>
    <t>COR413PM2</t>
  </si>
  <si>
    <t>COR413PM1</t>
  </si>
  <si>
    <t>CYP90B1</t>
  </si>
  <si>
    <t>DOF3.4</t>
  </si>
  <si>
    <t>AT2G23540</t>
  </si>
  <si>
    <t>AT3G50390</t>
  </si>
  <si>
    <t>RPL26A;RPL26B</t>
  </si>
  <si>
    <t>AT3G49790</t>
  </si>
  <si>
    <t>WDR5A</t>
  </si>
  <si>
    <t>UBP26</t>
  </si>
  <si>
    <t>AT5G19540</t>
  </si>
  <si>
    <t>SPT16</t>
  </si>
  <si>
    <t>WRKY4</t>
  </si>
  <si>
    <t>AT1G13970</t>
  </si>
  <si>
    <t>VIK</t>
  </si>
  <si>
    <t>AT1G69460;AT1G26690</t>
  </si>
  <si>
    <t>AT1G14010</t>
  </si>
  <si>
    <t>PHO1-H9</t>
  </si>
  <si>
    <t>PHO1-H4</t>
  </si>
  <si>
    <t>AT1G14170</t>
  </si>
  <si>
    <t>RNS1</t>
  </si>
  <si>
    <t>AT1G14210</t>
  </si>
  <si>
    <t>AT1G14260</t>
  </si>
  <si>
    <t>AT1G14270</t>
  </si>
  <si>
    <t>SBH1;SBH2</t>
  </si>
  <si>
    <t>AT1G14310;RPL10C;RPL10B;RPL10A</t>
  </si>
  <si>
    <t>AT1G14340</t>
  </si>
  <si>
    <t>PP2A11</t>
  </si>
  <si>
    <t>AtPP2-A12</t>
  </si>
  <si>
    <t>MIOX2</t>
  </si>
  <si>
    <t>TOM3;THH1</t>
  </si>
  <si>
    <t>TWN2</t>
  </si>
  <si>
    <t>BPC2</t>
  </si>
  <si>
    <t>PAP17</t>
  </si>
  <si>
    <t>PAP7</t>
  </si>
  <si>
    <t>CYB561C</t>
  </si>
  <si>
    <t>AT1G14780</t>
  </si>
  <si>
    <t>NUP155</t>
  </si>
  <si>
    <t>AT2G01690</t>
  </si>
  <si>
    <t>NUDT17;NUDT18</t>
  </si>
  <si>
    <t>SCPL50</t>
  </si>
  <si>
    <t>QSOX1;QSOX2</t>
  </si>
  <si>
    <t>AT5G38200;AT1G66860</t>
  </si>
  <si>
    <t>GAT1_2.1</t>
  </si>
  <si>
    <t>AT1G15060</t>
  </si>
  <si>
    <t>AT1G15110</t>
  </si>
  <si>
    <t>AT1G15140</t>
  </si>
  <si>
    <t>AT1G15200</t>
  </si>
  <si>
    <t>AT1G52140</t>
  </si>
  <si>
    <t>NPF1.1</t>
  </si>
  <si>
    <t>AT3G16120;AT1G52245</t>
  </si>
  <si>
    <t>ROPGEF9;ROPGEF8</t>
  </si>
  <si>
    <t>AT1G52315</t>
  </si>
  <si>
    <t>SULTR3%3B3</t>
  </si>
  <si>
    <t>AT1G52540</t>
  </si>
  <si>
    <t>AT3G15890</t>
  </si>
  <si>
    <t>AT1G52590</t>
  </si>
  <si>
    <t>AT1G52620</t>
  </si>
  <si>
    <t>AT5G20060</t>
  </si>
  <si>
    <t>NUDT19</t>
  </si>
  <si>
    <t>H2AV;HTA8;HTA9;HTA4</t>
  </si>
  <si>
    <t>AT4G27435</t>
  </si>
  <si>
    <t>NUG2</t>
  </si>
  <si>
    <t>KDSB</t>
  </si>
  <si>
    <t>AT4G27480</t>
  </si>
  <si>
    <t>AT3G15350</t>
  </si>
  <si>
    <t>SPL4</t>
  </si>
  <si>
    <t>SPL5</t>
  </si>
  <si>
    <t>ERF4</t>
  </si>
  <si>
    <t>NCL</t>
  </si>
  <si>
    <t>PMDH1;PMDH2;PPA6</t>
  </si>
  <si>
    <t>TULP7</t>
  </si>
  <si>
    <t>AT1G53330;AT1G53345</t>
  </si>
  <si>
    <t>AT1G53380</t>
  </si>
  <si>
    <t>MSL4</t>
  </si>
  <si>
    <t>MPK20</t>
  </si>
  <si>
    <t>GLY3</t>
  </si>
  <si>
    <t>NCED3</t>
  </si>
  <si>
    <t>NCED2</t>
  </si>
  <si>
    <t>SRF6;SRF7</t>
  </si>
  <si>
    <t>AT1G53875</t>
  </si>
  <si>
    <t>AT1G54020</t>
  </si>
  <si>
    <t>ESM1</t>
  </si>
  <si>
    <t>SBT1.4</t>
  </si>
  <si>
    <t>AT1G54120</t>
  </si>
  <si>
    <t>TAF9</t>
  </si>
  <si>
    <t>SPL2</t>
  </si>
  <si>
    <t>AT3G13510;AT1G55360;AT5G56530</t>
  </si>
  <si>
    <t>AT1G23340;AT1G70550</t>
  </si>
  <si>
    <t>AT2G44210</t>
  </si>
  <si>
    <t>AT5G18460</t>
  </si>
  <si>
    <t>AT1G55340</t>
  </si>
  <si>
    <t>GCT</t>
  </si>
  <si>
    <t>CAR11</t>
  </si>
  <si>
    <t>TAF7</t>
  </si>
  <si>
    <t>DIR7</t>
  </si>
  <si>
    <t>AT3G13690;AT1G55200</t>
  </si>
  <si>
    <t>AT5G56790</t>
  </si>
  <si>
    <t>PRA1F2</t>
  </si>
  <si>
    <t>CWINV1</t>
  </si>
  <si>
    <t>AT1G54220;AT3G13930</t>
  </si>
  <si>
    <t>AT1G54217</t>
  </si>
  <si>
    <t>AT3G54150</t>
  </si>
  <si>
    <t>KIN17</t>
  </si>
  <si>
    <t>CPN60;HSP60-2</t>
  </si>
  <si>
    <t>AT3G13410</t>
  </si>
  <si>
    <t>AT1G55680;AT3G13340</t>
  </si>
  <si>
    <t>AT5G56190</t>
  </si>
  <si>
    <t>SFH13</t>
  </si>
  <si>
    <t>CAX5;CAX2;ATCAX6</t>
  </si>
  <si>
    <t>AT4G26870;IBI1</t>
  </si>
  <si>
    <t>AT3G13230</t>
  </si>
  <si>
    <t>AT5G47730</t>
  </si>
  <si>
    <t>AT1G55840</t>
  </si>
  <si>
    <t>CSLE1</t>
  </si>
  <si>
    <t>AT3G13160</t>
  </si>
  <si>
    <t>TIM50</t>
  </si>
  <si>
    <t>SAT5</t>
  </si>
  <si>
    <t>ALIS3;ALIS1</t>
  </si>
  <si>
    <t>AT3G47040;AT3G47050;AT3G47000;AT3G47010</t>
  </si>
  <si>
    <t>PUB13</t>
  </si>
  <si>
    <t>UXS1</t>
  </si>
  <si>
    <t>HSP17.4A;HSP18.1;HSP17.6C</t>
  </si>
  <si>
    <t>MYB59</t>
  </si>
  <si>
    <t>RPS15AD;RPS15AA;RPS15AC;RPS15AA</t>
  </si>
  <si>
    <t>PHOT2</t>
  </si>
  <si>
    <t>ATXR3</t>
  </si>
  <si>
    <t>AT3G22104</t>
  </si>
  <si>
    <t>CWLP</t>
  </si>
  <si>
    <t>FHY3</t>
  </si>
  <si>
    <t>AT3G22260</t>
  </si>
  <si>
    <t>PAT1H1</t>
  </si>
  <si>
    <t>PAT1H2</t>
  </si>
  <si>
    <t>NRPB5A</t>
  </si>
  <si>
    <t>KMS1</t>
  </si>
  <si>
    <t>LOX5</t>
  </si>
  <si>
    <t>AT3G22410</t>
  </si>
  <si>
    <t>HISN5B;HISN5A</t>
  </si>
  <si>
    <t>AT3G22520;AT4G14840</t>
  </si>
  <si>
    <t>AT3G22530</t>
  </si>
  <si>
    <t>NSP5</t>
  </si>
  <si>
    <t>AT4G14819</t>
  </si>
  <si>
    <t>AT3G22540</t>
  </si>
  <si>
    <t>AT3G22600</t>
  </si>
  <si>
    <t>AT3G22560</t>
  </si>
  <si>
    <t>AT3G01490;AT5G50000</t>
  </si>
  <si>
    <t>AT3G22750;AT4G14780</t>
  </si>
  <si>
    <t>ATMRK1</t>
  </si>
  <si>
    <t>NET1A</t>
  </si>
  <si>
    <t>LRX6</t>
  </si>
  <si>
    <t>AT4G14740</t>
  </si>
  <si>
    <t>AT5G43870</t>
  </si>
  <si>
    <t>APS1;APS4;APS3</t>
  </si>
  <si>
    <t>AtGH9B7</t>
  </si>
  <si>
    <t>NRPE7</t>
  </si>
  <si>
    <t>AT1G75670</t>
  </si>
  <si>
    <t>AT3G55760</t>
  </si>
  <si>
    <t>GG2</t>
  </si>
  <si>
    <t>ATARFC1</t>
  </si>
  <si>
    <t>PKP1</t>
  </si>
  <si>
    <t>AT3G22970</t>
  </si>
  <si>
    <t>CIPK7</t>
  </si>
  <si>
    <t>IAA4</t>
  </si>
  <si>
    <t>AT4G14420</t>
  </si>
  <si>
    <t>AT3G23200</t>
  </si>
  <si>
    <t>AT1G04430</t>
  </si>
  <si>
    <t>AT3G23540</t>
  </si>
  <si>
    <t>AT4G14290</t>
  </si>
  <si>
    <t>DTX19;DTX18</t>
  </si>
  <si>
    <t>DSPTP1</t>
  </si>
  <si>
    <t>AT3G23600</t>
  </si>
  <si>
    <t>AT3G23620</t>
  </si>
  <si>
    <t>VSR1</t>
  </si>
  <si>
    <t>IQM3</t>
  </si>
  <si>
    <t>AT3G52905</t>
  </si>
  <si>
    <t>GRF4</t>
  </si>
  <si>
    <t>ACA1</t>
  </si>
  <si>
    <t>AT2G36200</t>
  </si>
  <si>
    <t>RPL14B;RPL14A</t>
  </si>
  <si>
    <t>AT3G52500</t>
  </si>
  <si>
    <t>CP33;ATPQ</t>
  </si>
  <si>
    <t>FLA16;FLA15;FLA17;FLA18</t>
  </si>
  <si>
    <t>AT3G52270</t>
  </si>
  <si>
    <t>PHF1</t>
  </si>
  <si>
    <t>AT3G52140</t>
  </si>
  <si>
    <t>NRPB11</t>
  </si>
  <si>
    <t>CHX28</t>
  </si>
  <si>
    <t>FKBP42</t>
  </si>
  <si>
    <t>SCPL27;QRT2</t>
  </si>
  <si>
    <t>SCPL35</t>
  </si>
  <si>
    <t>AT3G51930</t>
  </si>
  <si>
    <t>AT3G06550</t>
  </si>
  <si>
    <t>GA2OX2</t>
  </si>
  <si>
    <t>GA2OX3</t>
  </si>
  <si>
    <t>AT2G34560</t>
  </si>
  <si>
    <t>SPS3</t>
  </si>
  <si>
    <t>ABCC2;ABCC1</t>
  </si>
  <si>
    <t>CCC1</t>
  </si>
  <si>
    <t>FAH1</t>
  </si>
  <si>
    <t>AT2G34840;AT1G30630</t>
  </si>
  <si>
    <t>AT4G15885;KIN13A</t>
  </si>
  <si>
    <t>PRL2;PRL1</t>
  </si>
  <si>
    <t>SWEET16</t>
  </si>
  <si>
    <t>SWEET17</t>
  </si>
  <si>
    <t>TPR2</t>
  </si>
  <si>
    <t>TPR3</t>
  </si>
  <si>
    <t>AT4G16141</t>
  </si>
  <si>
    <t>OEP162</t>
  </si>
  <si>
    <t>RD19A;RD19B;SHL</t>
  </si>
  <si>
    <t>RD19C</t>
  </si>
  <si>
    <t>AT4G16180</t>
  </si>
  <si>
    <t>AT1G47980</t>
  </si>
  <si>
    <t>MYB62</t>
  </si>
  <si>
    <t>ATMYB2</t>
  </si>
  <si>
    <t>AT1G48040</t>
  </si>
  <si>
    <t>AT1G48170</t>
  </si>
  <si>
    <t>AT2G41970</t>
  </si>
  <si>
    <t>AT1G48330</t>
  </si>
  <si>
    <t>AT3G17580</t>
  </si>
  <si>
    <t>AGO1</t>
  </si>
  <si>
    <t>AT1G48440;AT3G17780</t>
  </si>
  <si>
    <t>AT3G17800</t>
  </si>
  <si>
    <t>RLK902</t>
  </si>
  <si>
    <t>ZIP3</t>
  </si>
  <si>
    <t>IRT2</t>
  </si>
  <si>
    <t>PER70;PER69</t>
  </si>
  <si>
    <t>PER71</t>
  </si>
  <si>
    <t>AT1G47915;AT5G12450</t>
  </si>
  <si>
    <t>PSF1</t>
  </si>
  <si>
    <t>GLR3.5;GLR3.4</t>
  </si>
  <si>
    <t>GLR3.7</t>
  </si>
  <si>
    <t>RPL6</t>
  </si>
  <si>
    <t>AT1G12010;ACO2</t>
  </si>
  <si>
    <t>AT1G04990</t>
  </si>
  <si>
    <t>SIGD</t>
  </si>
  <si>
    <t>AT1G04850</t>
  </si>
  <si>
    <t>RPN2B;RPN2A</t>
  </si>
  <si>
    <t>AT1G04770</t>
  </si>
  <si>
    <t>AT2G33220;MEE4;HCAR</t>
  </si>
  <si>
    <t>YUC3;YUC7</t>
  </si>
  <si>
    <t>YUC8</t>
  </si>
  <si>
    <t>XI-D;XI-A</t>
  </si>
  <si>
    <t>AT1G04560</t>
  </si>
  <si>
    <t>AT1G04555</t>
  </si>
  <si>
    <t>AT1G04540</t>
  </si>
  <si>
    <t>PRP19B;PRP19A</t>
  </si>
  <si>
    <t>AT1G04500</t>
  </si>
  <si>
    <t>AT1G04470;AT2G33420</t>
  </si>
  <si>
    <t>ATL1</t>
  </si>
  <si>
    <t>AT1G04340;AT5G43460</t>
  </si>
  <si>
    <t>AT1G04210</t>
  </si>
  <si>
    <t>XI-B;MYA2</t>
  </si>
  <si>
    <t>PRP39</t>
  </si>
  <si>
    <t>TOM9-2</t>
  </si>
  <si>
    <t>AT5G44020</t>
  </si>
  <si>
    <t>AT1G04040</t>
  </si>
  <si>
    <t>PSAT</t>
  </si>
  <si>
    <t>B''GAMMA;B''BETA</t>
  </si>
  <si>
    <t>AT4G03420</t>
  </si>
  <si>
    <t>AT1G03620</t>
  </si>
  <si>
    <t>ATHM2;ATHM1</t>
  </si>
  <si>
    <t>AT5G26200</t>
  </si>
  <si>
    <t>AT5G26180</t>
  </si>
  <si>
    <t>AT1G72760;AT2G07020;AT5G35380</t>
  </si>
  <si>
    <t>AT1G16760</t>
  </si>
  <si>
    <t>AT2G24370</t>
  </si>
  <si>
    <t>AT1G78940</t>
  </si>
  <si>
    <t>SDP6</t>
  </si>
  <si>
    <t>AT5G04250</t>
  </si>
  <si>
    <t>AMC9</t>
  </si>
  <si>
    <t>CML50;AT3G10300</t>
  </si>
  <si>
    <t>SDP1</t>
  </si>
  <si>
    <t>AT5G03905</t>
  </si>
  <si>
    <t>AT5G03900</t>
  </si>
  <si>
    <t>AT5G03880</t>
  </si>
  <si>
    <t>AT2G20060</t>
  </si>
  <si>
    <t>TFL1</t>
  </si>
  <si>
    <t>AT5G03820;AT5G03810</t>
  </si>
  <si>
    <t>AT5G03795</t>
  </si>
  <si>
    <t>ATHB-51</t>
  </si>
  <si>
    <t>ATEXO70A1</t>
  </si>
  <si>
    <t>B'ZETA;B'GAMMA;PUX5</t>
  </si>
  <si>
    <t>B'THETA;AT3G26020</t>
  </si>
  <si>
    <t>B'EPSILON</t>
  </si>
  <si>
    <t>DPB</t>
  </si>
  <si>
    <t>AT5G03330</t>
  </si>
  <si>
    <t>PCRK1</t>
  </si>
  <si>
    <t>PCRK2</t>
  </si>
  <si>
    <t>FLA11</t>
  </si>
  <si>
    <t>LPPG</t>
  </si>
  <si>
    <t>AT5G03050</t>
  </si>
  <si>
    <t>UPL4</t>
  </si>
  <si>
    <t>MED4</t>
  </si>
  <si>
    <t>RVE4</t>
  </si>
  <si>
    <t>APRR7</t>
  </si>
  <si>
    <t>SGR9</t>
  </si>
  <si>
    <t>AT2G37540</t>
  </si>
  <si>
    <t>AT5G02540</t>
  </si>
  <si>
    <t>MED37C;MED37E;HSP70-3;MED37D;HSP70-5;HSP70-18</t>
  </si>
  <si>
    <t>MED37B;MED37A;BIP</t>
  </si>
  <si>
    <t>AT5G02480</t>
  </si>
  <si>
    <t>DPA</t>
  </si>
  <si>
    <t>OBP3</t>
  </si>
  <si>
    <t>OBP2</t>
  </si>
  <si>
    <t>AT5G02430</t>
  </si>
  <si>
    <t>ALG10</t>
  </si>
  <si>
    <t>MT2B</t>
  </si>
  <si>
    <t>PRT6</t>
  </si>
  <si>
    <t>AT5G02280</t>
  </si>
  <si>
    <t>AT5G02240;AT2G37660</t>
  </si>
  <si>
    <t>AT5G02230</t>
  </si>
  <si>
    <t>ATDTX35</t>
  </si>
  <si>
    <t>AT3G53850</t>
  </si>
  <si>
    <t>AT5G02050</t>
  </si>
  <si>
    <t>PRA1A2;PRA1A3</t>
  </si>
  <si>
    <t>AT5G01070</t>
  </si>
  <si>
    <t>AT5G01160</t>
  </si>
  <si>
    <t>NPF8.1</t>
  </si>
  <si>
    <t>AT2G39980</t>
  </si>
  <si>
    <t>AUX1;LAX1</t>
  </si>
  <si>
    <t>AT3G09020</t>
  </si>
  <si>
    <t>PDC3;PDC4;PDC2;PDC1</t>
  </si>
  <si>
    <t>GT-3A</t>
  </si>
  <si>
    <t>AT4G28480;AT2G20560;AT2G20550</t>
  </si>
  <si>
    <t>LECRKA4.2;LECRK62</t>
  </si>
  <si>
    <t>LECRK64</t>
  </si>
  <si>
    <t>AT3G11040</t>
  </si>
  <si>
    <t>TBL35</t>
  </si>
  <si>
    <t>AT5G01660</t>
  </si>
  <si>
    <t>AT5G01700</t>
  </si>
  <si>
    <t>AT5G01710</t>
  </si>
  <si>
    <t>AT3G11740</t>
  </si>
  <si>
    <t>ARP</t>
  </si>
  <si>
    <t>ATS3A</t>
  </si>
  <si>
    <t>ATCKX1</t>
  </si>
  <si>
    <t>SFGH</t>
  </si>
  <si>
    <t>GPDHC1</t>
  </si>
  <si>
    <t>ACA11;ACA4</t>
  </si>
  <si>
    <t>ACA2;ACA7</t>
  </si>
  <si>
    <t>MIZ1</t>
  </si>
  <si>
    <t>NTRC</t>
  </si>
  <si>
    <t>AT2G41705</t>
  </si>
  <si>
    <t>AT2G41710</t>
  </si>
  <si>
    <t>VLN2;VLN3</t>
  </si>
  <si>
    <t>PXM16;AT3G57470</t>
  </si>
  <si>
    <t>AT2G41800;AT2G41810</t>
  </si>
  <si>
    <t>PXC3</t>
  </si>
  <si>
    <t>AT2G41830</t>
  </si>
  <si>
    <t>SAP13</t>
  </si>
  <si>
    <t>ADPG2</t>
  </si>
  <si>
    <t>GK-1;AGK2</t>
  </si>
  <si>
    <t>DRG2;DRG1</t>
  </si>
  <si>
    <t>BRI1</t>
  </si>
  <si>
    <t>CESA5;CESA9;CESA6;CESA2</t>
  </si>
  <si>
    <t>CESA3</t>
  </si>
  <si>
    <t>CESA4</t>
  </si>
  <si>
    <t>CAD7;CAD8</t>
  </si>
  <si>
    <t>ADG2</t>
  </si>
  <si>
    <t>AT2G16360;RPS25B;RPS25D;RPS25E</t>
  </si>
  <si>
    <t>SFH6;AT2G21520</t>
  </si>
  <si>
    <t>AHK5</t>
  </si>
  <si>
    <t>SFH1</t>
  </si>
  <si>
    <t>IMPL2</t>
  </si>
  <si>
    <t>BBX20</t>
  </si>
  <si>
    <t>KIN7D</t>
  </si>
  <si>
    <t>DTX46</t>
  </si>
  <si>
    <t>SH3P2</t>
  </si>
  <si>
    <t>CYP84A1</t>
  </si>
  <si>
    <t>GH9B16;AtGH9B17</t>
  </si>
  <si>
    <t>MTN1</t>
  </si>
  <si>
    <t>AT3G25160</t>
  </si>
  <si>
    <t>AT4G13800;AT3G23870</t>
  </si>
  <si>
    <t>AT2G21120;AT4G38730</t>
  </si>
  <si>
    <t>RPN10</t>
  </si>
  <si>
    <t>AT2G20930</t>
  </si>
  <si>
    <t>AT4G38510;VHA-B1;VHA-B3</t>
  </si>
  <si>
    <t>AT1G42470</t>
  </si>
  <si>
    <t>AT4G38480</t>
  </si>
  <si>
    <t>AT2G41900</t>
  </si>
  <si>
    <t>AT3G57785;AT2G42310</t>
  </si>
  <si>
    <t>AT2G42230;AT3G57890;AT3G57910</t>
  </si>
  <si>
    <t>AT3G57990</t>
  </si>
  <si>
    <t>AT2G41945</t>
  </si>
  <si>
    <t>BZIP61</t>
  </si>
  <si>
    <t>AT2G42490</t>
  </si>
  <si>
    <t>TTL3</t>
  </si>
  <si>
    <t>LSH10</t>
  </si>
  <si>
    <t>MAX2</t>
  </si>
  <si>
    <t>PCO5</t>
  </si>
  <si>
    <t>PAPP5</t>
  </si>
  <si>
    <t>PRS4</t>
  </si>
  <si>
    <t>JUB1</t>
  </si>
  <si>
    <t>AT2G42960;AT3G59110</t>
  </si>
  <si>
    <t>GPK1</t>
  </si>
  <si>
    <t>AT3G59090</t>
  </si>
  <si>
    <t>P4H1</t>
  </si>
  <si>
    <t>ATTI4;ATTI1</t>
  </si>
  <si>
    <t>PRN1</t>
  </si>
  <si>
    <t>AT2G43120</t>
  </si>
  <si>
    <t>UTR6;AT2G43240</t>
  </si>
  <si>
    <t>CML4</t>
  </si>
  <si>
    <t>CML2</t>
  </si>
  <si>
    <t>AT1G06010</t>
  </si>
  <si>
    <t>AT2G43490</t>
  </si>
  <si>
    <t>AT2G43620;AT2G43610</t>
  </si>
  <si>
    <t>AT2G43580;AT2G43590</t>
  </si>
  <si>
    <t>AT4G14320;RPL36AB</t>
  </si>
  <si>
    <t>MOCS2</t>
  </si>
  <si>
    <t>AT2G43780</t>
  </si>
  <si>
    <t>AT3G59850;AT2G43870</t>
  </si>
  <si>
    <t>AT2G43860</t>
  </si>
  <si>
    <t>OEP37</t>
  </si>
  <si>
    <t>AT2G44000</t>
  </si>
  <si>
    <t>AT2G44065;AT2G44060</t>
  </si>
  <si>
    <t>COS1</t>
  </si>
  <si>
    <t>AT2G44090;SKIP35</t>
  </si>
  <si>
    <t>GDI1;GDI2</t>
  </si>
  <si>
    <t>RPL7D;AT2G44120;RPL7B;AT2G01260</t>
  </si>
  <si>
    <t>ASHH3</t>
  </si>
  <si>
    <t>MTHFR1;MTHFR2</t>
  </si>
  <si>
    <t>MAP2B;MAP2A</t>
  </si>
  <si>
    <t>AT2G44260</t>
  </si>
  <si>
    <t>AT2G44230</t>
  </si>
  <si>
    <t>AT3G60070;AT2G44280</t>
  </si>
  <si>
    <t>SAC7;SAC6</t>
  </si>
  <si>
    <t>CSY4;CSY5</t>
  </si>
  <si>
    <t>RABH1D;RABH1C;RABH1E;RABH1B</t>
  </si>
  <si>
    <t>MTACP1</t>
  </si>
  <si>
    <t>AT2G44670</t>
  </si>
  <si>
    <t>CYCU4-1</t>
  </si>
  <si>
    <t>NRG2;AT1G02110</t>
  </si>
  <si>
    <t>AHA7</t>
  </si>
  <si>
    <t>AT2G44970</t>
  </si>
  <si>
    <t>GATA2</t>
  </si>
  <si>
    <t>PVA11;PVA12;PVA31</t>
  </si>
  <si>
    <t>AT3G60590</t>
  </si>
  <si>
    <t>GOS12</t>
  </si>
  <si>
    <t>AT2G45340</t>
  </si>
  <si>
    <t>AT2G45360</t>
  </si>
  <si>
    <t>BEN1</t>
  </si>
  <si>
    <t>CYP704A2;CYP704A1</t>
  </si>
  <si>
    <t>AT3G60920</t>
  </si>
  <si>
    <t>CYP76C2;CYP76C6;CYP76C1;CYP76C5;CYP76C4</t>
  </si>
  <si>
    <t>NTMC2TYPE4;AT3G60910</t>
  </si>
  <si>
    <t>LPEAT2</t>
  </si>
  <si>
    <t>PEX16</t>
  </si>
  <si>
    <t>ZFWD4;ZFWD3</t>
  </si>
  <si>
    <t>AT2G45720</t>
  </si>
  <si>
    <t>AT3G61180</t>
  </si>
  <si>
    <t>DTA2</t>
  </si>
  <si>
    <t>AT3G61370</t>
  </si>
  <si>
    <t>AT3G61410</t>
  </si>
  <si>
    <t>PUB33</t>
  </si>
  <si>
    <t>BRM</t>
  </si>
  <si>
    <t>AT2G46060</t>
  </si>
  <si>
    <t>BRH1</t>
  </si>
  <si>
    <t>LCKB2;DECOY</t>
  </si>
  <si>
    <t>AT2G46140</t>
  </si>
  <si>
    <t>SLD2;SLD1</t>
  </si>
  <si>
    <t>AT2G46220</t>
  </si>
  <si>
    <t>ABIL1</t>
  </si>
  <si>
    <t>MTM1</t>
  </si>
  <si>
    <t>JAR1</t>
  </si>
  <si>
    <t>PI4KG4</t>
  </si>
  <si>
    <t>ARF18</t>
  </si>
  <si>
    <t>AT2G46620</t>
  </si>
  <si>
    <t>SAUR32</t>
  </si>
  <si>
    <t>ROPGAP5</t>
  </si>
  <si>
    <t>ROPGAP3</t>
  </si>
  <si>
    <t>AT1G78260;AT1G22330</t>
  </si>
  <si>
    <t>AT1G76460;AT1G20880</t>
  </si>
  <si>
    <t>AT2G46780</t>
  </si>
  <si>
    <t>CYP709B1</t>
  </si>
  <si>
    <t>ASY3</t>
  </si>
  <si>
    <t>IAA20;IAA30</t>
  </si>
  <si>
    <t>PME4;PME5</t>
  </si>
  <si>
    <t>AT2G47050</t>
  </si>
  <si>
    <t>VGDH2</t>
  </si>
  <si>
    <t>ATG8H</t>
  </si>
  <si>
    <t>AT4G33940</t>
  </si>
  <si>
    <t>SCE1</t>
  </si>
  <si>
    <t>AT3G62260</t>
  </si>
  <si>
    <t>GOLS1</t>
  </si>
  <si>
    <t>SWC4</t>
  </si>
  <si>
    <t>UPB1</t>
  </si>
  <si>
    <t>CYP21-3</t>
  </si>
  <si>
    <t>AT4G02100</t>
  </si>
  <si>
    <t>AT2G47440</t>
  </si>
  <si>
    <t>PDIL2-1</t>
  </si>
  <si>
    <t>NDT2</t>
  </si>
  <si>
    <t>ATL5</t>
  </si>
  <si>
    <t>AT3G62840;AT2G47640</t>
  </si>
  <si>
    <t>AT3G62790;AT2G47690</t>
  </si>
  <si>
    <t>ABCC4;ABCC14</t>
  </si>
  <si>
    <t>NFYB5</t>
  </si>
  <si>
    <t>TULP10</t>
  </si>
  <si>
    <t>TULP1</t>
  </si>
  <si>
    <t>TULP6</t>
  </si>
  <si>
    <t>DEGP9</t>
  </si>
  <si>
    <t>MBD4</t>
  </si>
  <si>
    <t>AT2G48060</t>
  </si>
  <si>
    <t>WAKL14</t>
  </si>
  <si>
    <t>sks15</t>
  </si>
  <si>
    <t>AT4G37240</t>
  </si>
  <si>
    <t>AT2G23690</t>
  </si>
  <si>
    <t>AT5G19630</t>
  </si>
  <si>
    <t>BLH4</t>
  </si>
  <si>
    <t>TET7;COX6B-2;COX6B-3;COX6B-1</t>
  </si>
  <si>
    <t>TET8</t>
  </si>
  <si>
    <t>GGP1</t>
  </si>
  <si>
    <t>AT4G30660</t>
  </si>
  <si>
    <t>RPL35</t>
  </si>
  <si>
    <t>RBR1</t>
  </si>
  <si>
    <t>AT2G24320;AT4G31020</t>
  </si>
  <si>
    <t>AT5G14390;AT3G01690</t>
  </si>
  <si>
    <t>AT4G24760</t>
  </si>
  <si>
    <t>AT3G30380</t>
  </si>
  <si>
    <t>AT1G06240</t>
  </si>
  <si>
    <t>AT1G06250</t>
  </si>
  <si>
    <t>AT1G06260</t>
  </si>
  <si>
    <t>AT3G06690;ACX3.2;ACX3</t>
  </si>
  <si>
    <t>AT1G06470</t>
  </si>
  <si>
    <t>CALS7</t>
  </si>
  <si>
    <t>AT1G06560</t>
  </si>
  <si>
    <t>GAUT6</t>
  </si>
  <si>
    <t>HPD</t>
  </si>
  <si>
    <t>AT5G50890</t>
  </si>
  <si>
    <t>AtbZIP52</t>
  </si>
  <si>
    <t>TPP2</t>
  </si>
  <si>
    <t>UXT3;UXT2</t>
  </si>
  <si>
    <t>UXT1</t>
  </si>
  <si>
    <t>CHX14</t>
  </si>
  <si>
    <t>AT2G30230</t>
  </si>
  <si>
    <t>AT1G06980</t>
  </si>
  <si>
    <t>AT1G07010</t>
  </si>
  <si>
    <t>AT2G30160;AT1G07030</t>
  </si>
  <si>
    <t>APM1</t>
  </si>
  <si>
    <t>AtGH9A4</t>
  </si>
  <si>
    <t>NAC089</t>
  </si>
  <si>
    <t>AT3G44330</t>
  </si>
  <si>
    <t>HIRA</t>
  </si>
  <si>
    <t>FH5</t>
  </si>
  <si>
    <t>HSP21.7</t>
  </si>
  <si>
    <t>KIN14M;KIN14N</t>
  </si>
  <si>
    <t>AT5G54780;AT4G27100</t>
  </si>
  <si>
    <t>VP22-1</t>
  </si>
  <si>
    <t>AT5G54760;AT4G27130;AT1G54290;AT4G27120</t>
  </si>
  <si>
    <t>AT5G55060</t>
  </si>
  <si>
    <t>AT5G55125</t>
  </si>
  <si>
    <t>AT4;AT3</t>
  </si>
  <si>
    <t>AT1</t>
  </si>
  <si>
    <t>AT5G55530</t>
  </si>
  <si>
    <t>WNK11</t>
  </si>
  <si>
    <t>MTERF9</t>
  </si>
  <si>
    <t>BAM4</t>
  </si>
  <si>
    <t>NOI</t>
  </si>
  <si>
    <t>AT5G55860</t>
  </si>
  <si>
    <t>ARP8</t>
  </si>
  <si>
    <t>ATCRT1</t>
  </si>
  <si>
    <t>SAUR71;SAUR72</t>
  </si>
  <si>
    <t>AT3G12870</t>
  </si>
  <si>
    <t>AT3G13175</t>
  </si>
  <si>
    <t>AT3G13235;AT3G13275</t>
  </si>
  <si>
    <t>AT3G13310</t>
  </si>
  <si>
    <t>F6'H2;F6'H1</t>
  </si>
  <si>
    <t>CYP90D1</t>
  </si>
  <si>
    <t>PEX4</t>
  </si>
  <si>
    <t>FLU</t>
  </si>
  <si>
    <t>AT3G14172</t>
  </si>
  <si>
    <t>SAC2</t>
  </si>
  <si>
    <t>SBT1.5</t>
  </si>
  <si>
    <t>AT3G14260</t>
  </si>
  <si>
    <t>FAB1B</t>
  </si>
  <si>
    <t>PAE1;PAE2</t>
  </si>
  <si>
    <t>AT3G14430</t>
  </si>
  <si>
    <t>ZDP</t>
  </si>
  <si>
    <t>B3GALT14;B3GALT13</t>
  </si>
  <si>
    <t>AT3G15080;AT3G15090</t>
  </si>
  <si>
    <t>NAC054</t>
  </si>
  <si>
    <t>RPS20</t>
  </si>
  <si>
    <t>AT3G15260</t>
  </si>
  <si>
    <t>AT3G15280</t>
  </si>
  <si>
    <t>AT3G16530;LEC</t>
  </si>
  <si>
    <t>LLP</t>
  </si>
  <si>
    <t>AT1G53050</t>
  </si>
  <si>
    <t>MT3</t>
  </si>
  <si>
    <t>ATEXPA12</t>
  </si>
  <si>
    <t>CHER1</t>
  </si>
  <si>
    <t>AT3G15550</t>
  </si>
  <si>
    <t>AT3G15570</t>
  </si>
  <si>
    <t>GRXS15</t>
  </si>
  <si>
    <t>AT3G15680</t>
  </si>
  <si>
    <t>AT3G15690</t>
  </si>
  <si>
    <t>OFUT13;AT4G26310</t>
  </si>
  <si>
    <t>AT3G15720</t>
  </si>
  <si>
    <t>AT3G15800</t>
  </si>
  <si>
    <t>AT3G15810</t>
  </si>
  <si>
    <t>ROD1;AT3G15830</t>
  </si>
  <si>
    <t>PIFI</t>
  </si>
  <si>
    <t>TPL;TPR1</t>
  </si>
  <si>
    <t>WSIP2</t>
  </si>
  <si>
    <t>AT3G16150</t>
  </si>
  <si>
    <t>AT3G16200</t>
  </si>
  <si>
    <t>AT3G16230</t>
  </si>
  <si>
    <t>TIP2-1</t>
  </si>
  <si>
    <t>TIP1-3</t>
  </si>
  <si>
    <t>AHP4</t>
  </si>
  <si>
    <t>ABCG32</t>
  </si>
  <si>
    <t>ABCG29</t>
  </si>
  <si>
    <t>IAA26</t>
  </si>
  <si>
    <t>RALF23</t>
  </si>
  <si>
    <t>ESD4</t>
  </si>
  <si>
    <t>RAP2-3</t>
  </si>
  <si>
    <t>AT3G16800</t>
  </si>
  <si>
    <t>AT3G16850</t>
  </si>
  <si>
    <t>AT5G49215</t>
  </si>
  <si>
    <t>GATA17</t>
  </si>
  <si>
    <t>NRPB9A;NRPB9B</t>
  </si>
  <si>
    <t>PME67</t>
  </si>
  <si>
    <t>AT3G17130</t>
  </si>
  <si>
    <t>UPL6</t>
  </si>
  <si>
    <t>AT3G17300</t>
  </si>
  <si>
    <t>AT3G17365</t>
  </si>
  <si>
    <t>NPSN13;NPSN12</t>
  </si>
  <si>
    <t>RBL14</t>
  </si>
  <si>
    <t>CHX17</t>
  </si>
  <si>
    <t>CHX19</t>
  </si>
  <si>
    <t>CNGC20;CNGC19</t>
  </si>
  <si>
    <t>IREH1</t>
  </si>
  <si>
    <t>TIFY6B</t>
  </si>
  <si>
    <t>AT3G17940</t>
  </si>
  <si>
    <t>AT5G37740</t>
  </si>
  <si>
    <t>OEP64</t>
  </si>
  <si>
    <t>CAR4</t>
  </si>
  <si>
    <t>AIP1-2</t>
  </si>
  <si>
    <t>CCT4</t>
  </si>
  <si>
    <t>AT3G18200</t>
  </si>
  <si>
    <t>AT3G18215</t>
  </si>
  <si>
    <t>AT3G18230</t>
  </si>
  <si>
    <t>BTS</t>
  </si>
  <si>
    <t>AT3G18380</t>
  </si>
  <si>
    <t>AT3G18430</t>
  </si>
  <si>
    <t>CASP</t>
  </si>
  <si>
    <t>ASPG1</t>
  </si>
  <si>
    <t>AT1G25510</t>
  </si>
  <si>
    <t>AT3G18570</t>
  </si>
  <si>
    <t>PAT11</t>
  </si>
  <si>
    <t>GUX1</t>
  </si>
  <si>
    <t>MKS1</t>
  </si>
  <si>
    <t>PUB29</t>
  </si>
  <si>
    <t>ATG13B</t>
  </si>
  <si>
    <t>AT3G18800</t>
  </si>
  <si>
    <t>PLT5</t>
  </si>
  <si>
    <t>LPAT5</t>
  </si>
  <si>
    <t>AT3G18860</t>
  </si>
  <si>
    <t>AT3G19000</t>
  </si>
  <si>
    <t>AT3G19090</t>
  </si>
  <si>
    <t>CYP707A4</t>
  </si>
  <si>
    <t>PTEN2A</t>
  </si>
  <si>
    <t>AT3G19430</t>
  </si>
  <si>
    <t>CAD5</t>
  </si>
  <si>
    <t>AT3G19460</t>
  </si>
  <si>
    <t>PGDH3;PGDH1</t>
  </si>
  <si>
    <t>BHLH113</t>
  </si>
  <si>
    <t>AT3G19553</t>
  </si>
  <si>
    <t>AT3G19680</t>
  </si>
  <si>
    <t>STP4</t>
  </si>
  <si>
    <t>AT3G19920</t>
  </si>
  <si>
    <t>BBR</t>
  </si>
  <si>
    <t>ATPRMT6</t>
  </si>
  <si>
    <t>AT3G20240</t>
  </si>
  <si>
    <t>AT3G20260</t>
  </si>
  <si>
    <t>ERF7</t>
  </si>
  <si>
    <t>AT3G20390</t>
  </si>
  <si>
    <t>AT3G20460</t>
  </si>
  <si>
    <t>ATPDIL5-4</t>
  </si>
  <si>
    <t>UBP14</t>
  </si>
  <si>
    <t>AT3G20800</t>
  </si>
  <si>
    <t>AT5G12940</t>
  </si>
  <si>
    <t>AT3G20820</t>
  </si>
  <si>
    <t>AT3G20890</t>
  </si>
  <si>
    <t>WIP5;WIP4</t>
  </si>
  <si>
    <t>WIP3</t>
  </si>
  <si>
    <t>NADK1</t>
  </si>
  <si>
    <t>PUR7</t>
  </si>
  <si>
    <t>MRP6</t>
  </si>
  <si>
    <t>AT3G21420</t>
  </si>
  <si>
    <t>GRXS10</t>
  </si>
  <si>
    <t>DMP1</t>
  </si>
  <si>
    <t>DMP2</t>
  </si>
  <si>
    <t>UGT84A2</t>
  </si>
  <si>
    <t>UGT84A1</t>
  </si>
  <si>
    <t>AT3G21610</t>
  </si>
  <si>
    <t>DTX36;DTX37</t>
  </si>
  <si>
    <t>SGP2</t>
  </si>
  <si>
    <t>ICL</t>
  </si>
  <si>
    <t>UGT71B2</t>
  </si>
  <si>
    <t>PEX22</t>
  </si>
  <si>
    <t>AT5G38820;AVT6A</t>
  </si>
  <si>
    <t>POX1</t>
  </si>
  <si>
    <t>PERK8</t>
  </si>
  <si>
    <t>TSBtype2</t>
  </si>
  <si>
    <t>RBL9</t>
  </si>
  <si>
    <t>AT5G38380</t>
  </si>
  <si>
    <t>AT5G38100;AT5G38780</t>
  </si>
  <si>
    <t>NIP4%3B2;NIP4-1</t>
  </si>
  <si>
    <t>AT5G37790</t>
  </si>
  <si>
    <t>AT5G37340;AT5G22480</t>
  </si>
  <si>
    <t>SUS6</t>
  </si>
  <si>
    <t>BGLU42</t>
  </si>
  <si>
    <t>AT5G36290</t>
  </si>
  <si>
    <t>AT5G36260</t>
  </si>
  <si>
    <t>YAK1</t>
  </si>
  <si>
    <t>AT4G27640</t>
  </si>
  <si>
    <t>AT1G49245</t>
  </si>
  <si>
    <t>AT5G35430</t>
  </si>
  <si>
    <t>PCMP-H58</t>
  </si>
  <si>
    <t>RPN7</t>
  </si>
  <si>
    <t>CEP2</t>
  </si>
  <si>
    <t>CP31B;CP31A</t>
  </si>
  <si>
    <t>SMT1</t>
  </si>
  <si>
    <t>MUTE</t>
  </si>
  <si>
    <t>AT3G06150;AT5G19060</t>
  </si>
  <si>
    <t>RAD23A;RAD23</t>
  </si>
  <si>
    <t>AT1G16180;AT1G16250</t>
  </si>
  <si>
    <t>AT3G06270</t>
  </si>
  <si>
    <t>SAC3B</t>
  </si>
  <si>
    <t>P4H2;P4H4</t>
  </si>
  <si>
    <t>AT3G06330</t>
  </si>
  <si>
    <t>AT3G06470;AT3G06460</t>
  </si>
  <si>
    <t>AT5G14610;RH14</t>
  </si>
  <si>
    <t>REP</t>
  </si>
  <si>
    <t>CYP21-4</t>
  </si>
  <si>
    <t>AT3G06610</t>
  </si>
  <si>
    <t>AT3G06670</t>
  </si>
  <si>
    <t>CITRX;GATA15</t>
  </si>
  <si>
    <t>DI19-7</t>
  </si>
  <si>
    <t>AT3G06778</t>
  </si>
  <si>
    <t>MORF3</t>
  </si>
  <si>
    <t>MFP2</t>
  </si>
  <si>
    <t>NSN1</t>
  </si>
  <si>
    <t>AT3G07110;RPL13AB;RPL13AC;RPL13AD</t>
  </si>
  <si>
    <t>ATPAP15</t>
  </si>
  <si>
    <t>ATGSL10</t>
  </si>
  <si>
    <t>AT3G07170</t>
  </si>
  <si>
    <t>AT3G07350</t>
  </si>
  <si>
    <t>PUB9</t>
  </si>
  <si>
    <t>SYNC2</t>
  </si>
  <si>
    <t>RPL5B;ATL5</t>
  </si>
  <si>
    <t>AT3G07565</t>
  </si>
  <si>
    <t>AT3G07570</t>
  </si>
  <si>
    <t>ADT2</t>
  </si>
  <si>
    <t>COL9;COL10;AT3G21880</t>
  </si>
  <si>
    <t>AT3G07680</t>
  </si>
  <si>
    <t>AT3G07750</t>
  </si>
  <si>
    <t>AT3G07790</t>
  </si>
  <si>
    <t>GDI1</t>
  </si>
  <si>
    <t>AGD11</t>
  </si>
  <si>
    <t>RBL19</t>
  </si>
  <si>
    <t>PIP5K6</t>
  </si>
  <si>
    <t>AT3G08030</t>
  </si>
  <si>
    <t>DTX42</t>
  </si>
  <si>
    <t>AT3G08600</t>
  </si>
  <si>
    <t>AT2G38610</t>
  </si>
  <si>
    <t>AT3G08650</t>
  </si>
  <si>
    <t>AT3G08670</t>
  </si>
  <si>
    <t>ATSIK</t>
  </si>
  <si>
    <t>ATPK1;ATPK2</t>
  </si>
  <si>
    <t>TOL3</t>
  </si>
  <si>
    <t>AT1G76980</t>
  </si>
  <si>
    <t>AGT2</t>
  </si>
  <si>
    <t>POT2</t>
  </si>
  <si>
    <t>AT2G40430</t>
  </si>
  <si>
    <t>AT3G56180</t>
  </si>
  <si>
    <t>LAC3</t>
  </si>
  <si>
    <t>LAC5</t>
  </si>
  <si>
    <t>PYL6</t>
  </si>
  <si>
    <t>PYL4</t>
  </si>
  <si>
    <t>AT3G56050</t>
  </si>
  <si>
    <t>AT2G40230</t>
  </si>
  <si>
    <t>PP2C5</t>
  </si>
  <si>
    <t>TBL28;TBL30</t>
  </si>
  <si>
    <t>ESK1</t>
  </si>
  <si>
    <t>AT2G40095</t>
  </si>
  <si>
    <t>SUE4</t>
  </si>
  <si>
    <t>ATATH9</t>
  </si>
  <si>
    <t>ELF4</t>
  </si>
  <si>
    <t>RPP0A;RPP0C;RPP0B;PTAC13</t>
  </si>
  <si>
    <t>MED27</t>
  </si>
  <si>
    <t>HSPRO2</t>
  </si>
  <si>
    <t>TIF3F1</t>
  </si>
  <si>
    <t>PXN</t>
  </si>
  <si>
    <t>AT2G37500</t>
  </si>
  <si>
    <t>DAR2</t>
  </si>
  <si>
    <t>AT2G39805</t>
  </si>
  <si>
    <t>P5CSB;P5CSA</t>
  </si>
  <si>
    <t>AT1G42440</t>
  </si>
  <si>
    <t>AT2G39750</t>
  </si>
  <si>
    <t>RHC2A</t>
  </si>
  <si>
    <t>AT2G39710</t>
  </si>
  <si>
    <t>AT2G39630</t>
  </si>
  <si>
    <t>AT2G39518</t>
  </si>
  <si>
    <t>AT2G39510</t>
  </si>
  <si>
    <t>ABCB20;ABCB6</t>
  </si>
  <si>
    <t>AT1G61280;AT2G39445</t>
  </si>
  <si>
    <t>AT1G30470</t>
  </si>
  <si>
    <t>YchF1</t>
  </si>
  <si>
    <t>AT1G30730;AT1G30720</t>
  </si>
  <si>
    <t>JMJ18</t>
  </si>
  <si>
    <t>SUF4</t>
  </si>
  <si>
    <t>PIRL5</t>
  </si>
  <si>
    <t>ATL45</t>
  </si>
  <si>
    <t>WOX13</t>
  </si>
  <si>
    <t>OFUT28;OFUT19</t>
  </si>
  <si>
    <t>FRB1</t>
  </si>
  <si>
    <t>HMGB4</t>
  </si>
  <si>
    <t>AT5G03250</t>
  </si>
  <si>
    <t>IDH1;IDH3;IDH2</t>
  </si>
  <si>
    <t>AT2G17660;AT4G35655</t>
  </si>
  <si>
    <t>AT4G35730</t>
  </si>
  <si>
    <t>STY8</t>
  </si>
  <si>
    <t>PLDDELTA</t>
  </si>
  <si>
    <t>AT4G35785</t>
  </si>
  <si>
    <t>NRPB1</t>
  </si>
  <si>
    <t>MCA1</t>
  </si>
  <si>
    <t>BRR2A;BRR2B</t>
  </si>
  <si>
    <t>ATJ11</t>
  </si>
  <si>
    <t>AT2G17930;AT4G36080</t>
  </si>
  <si>
    <t>AT2G17990</t>
  </si>
  <si>
    <t>AT3G51220</t>
  </si>
  <si>
    <t>ALDH3F1</t>
  </si>
  <si>
    <t>ROT3</t>
  </si>
  <si>
    <t>AT2G18190;AT2G18193</t>
  </si>
  <si>
    <t>RL4;AT4G36580;AT2G18330</t>
  </si>
  <si>
    <t>ATRL6</t>
  </si>
  <si>
    <t>emb2444</t>
  </si>
  <si>
    <t>HVA22K</t>
  </si>
  <si>
    <t>GBF1</t>
  </si>
  <si>
    <t>AT4G37080</t>
  </si>
  <si>
    <t>PLP3</t>
  </si>
  <si>
    <t>AT4G37020</t>
  </si>
  <si>
    <t>AtMYB70</t>
  </si>
  <si>
    <t>MYB44</t>
  </si>
  <si>
    <t>HMA1</t>
  </si>
  <si>
    <t>AT4G37295</t>
  </si>
  <si>
    <t>KAI2</t>
  </si>
  <si>
    <t>AT2G23090</t>
  </si>
  <si>
    <t>NPY5</t>
  </si>
  <si>
    <t>BT5</t>
  </si>
  <si>
    <t>SHR</t>
  </si>
  <si>
    <t>SHM2;SHM1</t>
  </si>
  <si>
    <t>AT1G09880</t>
  </si>
  <si>
    <t>PUMP5</t>
  </si>
  <si>
    <t>PFK5</t>
  </si>
  <si>
    <t>GEM</t>
  </si>
  <si>
    <t>AT4G40080</t>
  </si>
  <si>
    <t>CYP79B3;CYP79B2</t>
  </si>
  <si>
    <t>AT4G39880</t>
  </si>
  <si>
    <t>AT4G39820</t>
  </si>
  <si>
    <t>NEN4</t>
  </si>
  <si>
    <t>PLAT2;PLAT1</t>
  </si>
  <si>
    <t>CSI1</t>
  </si>
  <si>
    <t>GGT3;GGT1;GGT2</t>
  </si>
  <si>
    <t>AT3G51730</t>
  </si>
  <si>
    <t>CYP71A16</t>
  </si>
  <si>
    <t>MOT1</t>
  </si>
  <si>
    <t>PGI1</t>
  </si>
  <si>
    <t>RGTA1</t>
  </si>
  <si>
    <t>TFIIA-S</t>
  </si>
  <si>
    <t>AT5G49945;AT4G24330</t>
  </si>
  <si>
    <t>AT4G24290</t>
  </si>
  <si>
    <t>SAG18</t>
  </si>
  <si>
    <t>AT1G71250</t>
  </si>
  <si>
    <t>AT1G22850</t>
  </si>
  <si>
    <t>ERF021</t>
  </si>
  <si>
    <t>AT1G71680</t>
  </si>
  <si>
    <t>AT1G71690</t>
  </si>
  <si>
    <t>PER12</t>
  </si>
  <si>
    <t>IP5P3</t>
  </si>
  <si>
    <t>AT1G71780</t>
  </si>
  <si>
    <t>CSTF64</t>
  </si>
  <si>
    <t>SEC6</t>
  </si>
  <si>
    <t>AT1G71840</t>
  </si>
  <si>
    <t>AT1G71865</t>
  </si>
  <si>
    <t>ABCG25</t>
  </si>
  <si>
    <t>TCP15</t>
  </si>
  <si>
    <t>TFIIIA</t>
  </si>
  <si>
    <t>NPF5.11</t>
  </si>
  <si>
    <t>GSTU26</t>
  </si>
  <si>
    <t>PATL1</t>
  </si>
  <si>
    <t>AT1G72175;AT1G22510</t>
  </si>
  <si>
    <t>AT1G22520</t>
  </si>
  <si>
    <t>AT1G72190</t>
  </si>
  <si>
    <t>QUA2</t>
  </si>
  <si>
    <t>AT1G78140</t>
  </si>
  <si>
    <t>TPR12</t>
  </si>
  <si>
    <t>AT1G36050;AT1G22200</t>
  </si>
  <si>
    <t>AT1G78040</t>
  </si>
  <si>
    <t>AT1G78020</t>
  </si>
  <si>
    <t>AT1G77930;TGA7</t>
  </si>
  <si>
    <t>TGA3</t>
  </si>
  <si>
    <t>AT1G77790</t>
  </si>
  <si>
    <t>AT1G77770</t>
  </si>
  <si>
    <t>NIA1;NIA2</t>
  </si>
  <si>
    <t>RPS13</t>
  </si>
  <si>
    <t>AT1G77710</t>
  </si>
  <si>
    <t>AT1G21920</t>
  </si>
  <si>
    <t>LACS9</t>
  </si>
  <si>
    <t>AT1G77520;AT1G77530</t>
  </si>
  <si>
    <t>AT5G48240</t>
  </si>
  <si>
    <t>CYCA1-2</t>
  </si>
  <si>
    <t>AAP2;AAP3;AAP4</t>
  </si>
  <si>
    <t>AAP5</t>
  </si>
  <si>
    <t>AT1G77220</t>
  </si>
  <si>
    <t>ERF037</t>
  </si>
  <si>
    <t>ADH1</t>
  </si>
  <si>
    <t>SWEET1</t>
  </si>
  <si>
    <t>SCL1</t>
  </si>
  <si>
    <t>ACR3</t>
  </si>
  <si>
    <t>LSM3A;LSM3B</t>
  </si>
  <si>
    <t>AT5G13760</t>
  </si>
  <si>
    <t>AT1G21010</t>
  </si>
  <si>
    <t>AT1G76600</t>
  </si>
  <si>
    <t>AT4G17900</t>
  </si>
  <si>
    <t>AT1G76580</t>
  </si>
  <si>
    <t>PILS4;PILS3</t>
  </si>
  <si>
    <t>NAC031</t>
  </si>
  <si>
    <t>OEP21A;OEP21B</t>
  </si>
  <si>
    <t>PUB44</t>
  </si>
  <si>
    <t>PUB43</t>
  </si>
  <si>
    <t>PELPK1</t>
  </si>
  <si>
    <t>CYCB2-1</t>
  </si>
  <si>
    <t>SMD3A;SMD3B</t>
  </si>
  <si>
    <t>AT1G76250</t>
  </si>
  <si>
    <t>AT1G76240</t>
  </si>
  <si>
    <t>AT1G76140;AT1G20380</t>
  </si>
  <si>
    <t>SMT2;SMT3</t>
  </si>
  <si>
    <t>AT1G76065</t>
  </si>
  <si>
    <t>AT1G75890;EXL1</t>
  </si>
  <si>
    <t>AT3G25940</t>
  </si>
  <si>
    <t>AT1G75810</t>
  </si>
  <si>
    <t>DSE1</t>
  </si>
  <si>
    <t>AT1G19840</t>
  </si>
  <si>
    <t>AT1G75590</t>
  </si>
  <si>
    <t>AT5G10990</t>
  </si>
  <si>
    <t>JAL3</t>
  </si>
  <si>
    <t>BLH11;BLH3</t>
  </si>
  <si>
    <t>OTC</t>
  </si>
  <si>
    <t>DHAR2;DHAR1;AT1G19550</t>
  </si>
  <si>
    <t>AT1G19450;AT1G75220</t>
  </si>
  <si>
    <t>TYW1</t>
  </si>
  <si>
    <t>AT1G75180</t>
  </si>
  <si>
    <t>AT1G75160</t>
  </si>
  <si>
    <t>RPS9</t>
  </si>
  <si>
    <t>AT1G74910</t>
  </si>
  <si>
    <t>RH21;AT1G28180</t>
  </si>
  <si>
    <t>AT2G34350</t>
  </si>
  <si>
    <t>AT1G74730</t>
  </si>
  <si>
    <t>GSTU10</t>
  </si>
  <si>
    <t>AT1G74530;HVA22A</t>
  </si>
  <si>
    <t>AT1G74460</t>
  </si>
  <si>
    <t>AT1G18740</t>
  </si>
  <si>
    <t>AT1G18720;AT1G74440</t>
  </si>
  <si>
    <t>DPMS2</t>
  </si>
  <si>
    <t>IBS1</t>
  </si>
  <si>
    <t>GDPD5</t>
  </si>
  <si>
    <t>RPL6C;RPL6A;RPL6B;KIN8A</t>
  </si>
  <si>
    <t>SSL12;AT1G74010;SSL11</t>
  </si>
  <si>
    <t>AT1G26190</t>
  </si>
  <si>
    <t>AT1G73940</t>
  </si>
  <si>
    <t>KIN14P</t>
  </si>
  <si>
    <t>DOX1</t>
  </si>
  <si>
    <t>NUDT4</t>
  </si>
  <si>
    <t>NUDT21</t>
  </si>
  <si>
    <t>AT1G73480;AT1G18360</t>
  </si>
  <si>
    <t>AT1G73430</t>
  </si>
  <si>
    <t>ATMYB54</t>
  </si>
  <si>
    <t>HDG11</t>
  </si>
  <si>
    <t>OCT1</t>
  </si>
  <si>
    <t>AT1G73210</t>
  </si>
  <si>
    <t>PS2</t>
  </si>
  <si>
    <t>PYL3</t>
  </si>
  <si>
    <t>HTH</t>
  </si>
  <si>
    <t>AT1G72880</t>
  </si>
  <si>
    <t>AT1G72820</t>
  </si>
  <si>
    <t>TS1;TS2</t>
  </si>
  <si>
    <t>HAB2</t>
  </si>
  <si>
    <t>HAB1</t>
  </si>
  <si>
    <t>TIM23-2;TIM23-1</t>
  </si>
  <si>
    <t>AT1G72640</t>
  </si>
  <si>
    <t>EFL2;EFL4</t>
  </si>
  <si>
    <t>AT1G72540</t>
  </si>
  <si>
    <t>PSD</t>
  </si>
  <si>
    <t>AT1G72530</t>
  </si>
  <si>
    <t>AT1G72510;AT2G09970</t>
  </si>
  <si>
    <t>AT1G72500</t>
  </si>
  <si>
    <t>AT1G72390</t>
  </si>
  <si>
    <t>PSY1R</t>
  </si>
  <si>
    <t>AT1G78420</t>
  </si>
  <si>
    <t>GGH1;GGH2</t>
  </si>
  <si>
    <t>AT1G78690</t>
  </si>
  <si>
    <t>BEH4</t>
  </si>
  <si>
    <t>AT3G10530</t>
  </si>
  <si>
    <t>UBC35;UBC36</t>
  </si>
  <si>
    <t>AT1G16860;AT1G78880</t>
  </si>
  <si>
    <t>HAC1</t>
  </si>
  <si>
    <t>HAC12</t>
  </si>
  <si>
    <t>AT1G16680;AT1G79030</t>
  </si>
  <si>
    <t>AT1G79120</t>
  </si>
  <si>
    <t>AT1G79190</t>
  </si>
  <si>
    <t>PAB2;PAB1</t>
  </si>
  <si>
    <t>NUA</t>
  </si>
  <si>
    <t>CHX1</t>
  </si>
  <si>
    <t>CHX2</t>
  </si>
  <si>
    <t>ALDH5F1</t>
  </si>
  <si>
    <t>AT1G79520;MTP10</t>
  </si>
  <si>
    <t>AT1G16270</t>
  </si>
  <si>
    <t>AT1G79570</t>
  </si>
  <si>
    <t>ABC1K3</t>
  </si>
  <si>
    <t>AT1G79630</t>
  </si>
  <si>
    <t>AT1G79640</t>
  </si>
  <si>
    <t>AT1G79660</t>
  </si>
  <si>
    <t>NUDT3</t>
  </si>
  <si>
    <t>AT1G79720</t>
  </si>
  <si>
    <t>AT1G80930</t>
  </si>
  <si>
    <t>ATJ8</t>
  </si>
  <si>
    <t>MRS2-1;MRS2-10</t>
  </si>
  <si>
    <t>AT1G80850;AT1G15970</t>
  </si>
  <si>
    <t>CCR2;CCR1</t>
  </si>
  <si>
    <t>AT1G80780;CAF1-7</t>
  </si>
  <si>
    <t>CAF1-10</t>
  </si>
  <si>
    <t>NIP6-1</t>
  </si>
  <si>
    <t>AT1G80690</t>
  </si>
  <si>
    <t>AT1G15850;RAE1</t>
  </si>
  <si>
    <t>AT1G80640</t>
  </si>
  <si>
    <t>IMDH2;IMDH3;ATIMD3</t>
  </si>
  <si>
    <t>AT1G80530</t>
  </si>
  <si>
    <t>AVT6E</t>
  </si>
  <si>
    <t>AVP1</t>
  </si>
  <si>
    <t>AT1G15670</t>
  </si>
  <si>
    <t>EMB2753</t>
  </si>
  <si>
    <t>AT1G80400;GLYK</t>
  </si>
  <si>
    <t>AAA1</t>
  </si>
  <si>
    <t>GA3OX2;GA3OX4</t>
  </si>
  <si>
    <t>SBT4.14</t>
  </si>
  <si>
    <t>ANL2</t>
  </si>
  <si>
    <t>AT4G00670</t>
  </si>
  <si>
    <t>FOLD2</t>
  </si>
  <si>
    <t>AT4G00467</t>
  </si>
  <si>
    <t>MED12</t>
  </si>
  <si>
    <t>PHT4%3B4</t>
  </si>
  <si>
    <t>AT4G00295</t>
  </si>
  <si>
    <t>FACE1</t>
  </si>
  <si>
    <t>RPL5</t>
  </si>
  <si>
    <t>AT4G01210</t>
  </si>
  <si>
    <t>UGT72B1</t>
  </si>
  <si>
    <t>AT4G00910</t>
  </si>
  <si>
    <t>ATOZI1</t>
  </si>
  <si>
    <t>AT4G00880</t>
  </si>
  <si>
    <t>PAT12</t>
  </si>
  <si>
    <t>LIF2</t>
  </si>
  <si>
    <t>AT4G01410</t>
  </si>
  <si>
    <t>AT4G01450</t>
  </si>
  <si>
    <t>AT4G01575</t>
  </si>
  <si>
    <t>AT4G01650</t>
  </si>
  <si>
    <t>AT4G01870</t>
  </si>
  <si>
    <t>ATGPAT3</t>
  </si>
  <si>
    <t>AT4G02250</t>
  </si>
  <si>
    <t>RHS13</t>
  </si>
  <si>
    <t>AT4G02370</t>
  </si>
  <si>
    <t>AT1G02816</t>
  </si>
  <si>
    <t>AT4G02400</t>
  </si>
  <si>
    <t>UNE12</t>
  </si>
  <si>
    <t>MLO1</t>
  </si>
  <si>
    <t>ETO1</t>
  </si>
  <si>
    <t>EOL2</t>
  </si>
  <si>
    <t>SULTR3%3B1</t>
  </si>
  <si>
    <t>ERABP1</t>
  </si>
  <si>
    <t>AT4G03020</t>
  </si>
  <si>
    <t>AOP1</t>
  </si>
  <si>
    <t>BSL1</t>
  </si>
  <si>
    <t>BRN1</t>
  </si>
  <si>
    <t>AT4G03120</t>
  </si>
  <si>
    <t>GRH1</t>
  </si>
  <si>
    <t>FH</t>
  </si>
  <si>
    <t>TPC1</t>
  </si>
  <si>
    <t>AT5G44290</t>
  </si>
  <si>
    <t>AT4G32605</t>
  </si>
  <si>
    <t>CRA1</t>
  </si>
  <si>
    <t>HOT5</t>
  </si>
  <si>
    <t>CRY2</t>
  </si>
  <si>
    <t>AT2G33320</t>
  </si>
  <si>
    <t>IAA13</t>
  </si>
  <si>
    <t>PED1;KAT1</t>
  </si>
  <si>
    <t>RPL27AB;RPL27AC</t>
  </si>
  <si>
    <t>BAM5</t>
  </si>
  <si>
    <t>AT2G32760;GT13</t>
  </si>
  <si>
    <t>AT2G32750</t>
  </si>
  <si>
    <t>ZW10</t>
  </si>
  <si>
    <t>AUG2</t>
  </si>
  <si>
    <t>AT2G32520</t>
  </si>
  <si>
    <t>MAPKKK17</t>
  </si>
  <si>
    <t>AT2G32030;AT2G32020</t>
  </si>
  <si>
    <t>CYS2</t>
  </si>
  <si>
    <t>SOBIR1</t>
  </si>
  <si>
    <t>UGT74D1</t>
  </si>
  <si>
    <t>UGT74E2;UGT74E1</t>
  </si>
  <si>
    <t>SAD2</t>
  </si>
  <si>
    <t>AT3G59020</t>
  </si>
  <si>
    <t>AT2G31410</t>
  </si>
  <si>
    <t>AT2G31060</t>
  </si>
  <si>
    <t>AT2G31010</t>
  </si>
  <si>
    <t>AT3G58640</t>
  </si>
  <si>
    <t>COQ3</t>
  </si>
  <si>
    <t>HVT1</t>
  </si>
  <si>
    <t>AT2G30780</t>
  </si>
  <si>
    <t>DRIP2;DRIP1</t>
  </si>
  <si>
    <t>AT2G30530</t>
  </si>
  <si>
    <t>RPT2</t>
  </si>
  <si>
    <t>NET4B</t>
  </si>
  <si>
    <t>VAL1</t>
  </si>
  <si>
    <t>OFP17</t>
  </si>
  <si>
    <t>TIC110</t>
  </si>
  <si>
    <t>AT2G30300</t>
  </si>
  <si>
    <t>WRKY25</t>
  </si>
  <si>
    <t>UBA1;UBA2</t>
  </si>
  <si>
    <t>AT2G30020</t>
  </si>
  <si>
    <t>AT2G30000;AT1G07170</t>
  </si>
  <si>
    <t>NDA2;NDA1</t>
  </si>
  <si>
    <t>FAD3</t>
  </si>
  <si>
    <t>FAD8;FAD7</t>
  </si>
  <si>
    <t>ABCG31</t>
  </si>
  <si>
    <t>AT2G29660</t>
  </si>
  <si>
    <t>JOSL</t>
  </si>
  <si>
    <t>AT1G07300</t>
  </si>
  <si>
    <t>IPCS1;IPCS2</t>
  </si>
  <si>
    <t>PAS1</t>
  </si>
  <si>
    <t>AT5G06060</t>
  </si>
  <si>
    <t>CYP707A2</t>
  </si>
  <si>
    <t>ADCS</t>
  </si>
  <si>
    <t>ALB3;ALB4</t>
  </si>
  <si>
    <t>DIR25;AT2G28670</t>
  </si>
  <si>
    <t>KCS12</t>
  </si>
  <si>
    <t>KCS3</t>
  </si>
  <si>
    <t>LBD1</t>
  </si>
  <si>
    <t>AT2G28480</t>
  </si>
  <si>
    <t>MON1</t>
  </si>
  <si>
    <t>DRB2</t>
  </si>
  <si>
    <t>AT3G54800</t>
  </si>
  <si>
    <t>AT2G37200</t>
  </si>
  <si>
    <t>LOG5</t>
  </si>
  <si>
    <t>CSD1</t>
  </si>
  <si>
    <t>AT1G08845</t>
  </si>
  <si>
    <t>CHX8</t>
  </si>
  <si>
    <t>FIT</t>
  </si>
  <si>
    <t>AT2G39210</t>
  </si>
  <si>
    <t>AT2G28120</t>
  </si>
  <si>
    <t>AT2G27900</t>
  </si>
  <si>
    <t>AT1G08270;SKD1</t>
  </si>
  <si>
    <t>CSN2</t>
  </si>
  <si>
    <t>PAG1</t>
  </si>
  <si>
    <t>NHL13</t>
  </si>
  <si>
    <t>AT2G27090</t>
  </si>
  <si>
    <t>SMC3</t>
  </si>
  <si>
    <t>LSG1-2</t>
  </si>
  <si>
    <t>AT2G27310</t>
  </si>
  <si>
    <t>CASP1</t>
  </si>
  <si>
    <t>CASP2;CASP4</t>
  </si>
  <si>
    <t>CASP3</t>
  </si>
  <si>
    <t>CASP5</t>
  </si>
  <si>
    <t>AT2G27460</t>
  </si>
  <si>
    <t>COAE</t>
  </si>
  <si>
    <t>AT2G27500</t>
  </si>
  <si>
    <t>BASS2</t>
  </si>
  <si>
    <t>AT2G26730</t>
  </si>
  <si>
    <t>PRMT10</t>
  </si>
  <si>
    <t>SPX1</t>
  </si>
  <si>
    <t>AT2G25430;AT4G32285</t>
  </si>
  <si>
    <t>CYCL1-1</t>
  </si>
  <si>
    <t>FDH</t>
  </si>
  <si>
    <t>EDA39;IQM4</t>
  </si>
  <si>
    <t>FTSH4</t>
  </si>
  <si>
    <t>AT2G25970</t>
  </si>
  <si>
    <t>OVA4</t>
  </si>
  <si>
    <t>AT2G25740</t>
  </si>
  <si>
    <t>ABCG9</t>
  </si>
  <si>
    <t>AT4G27390</t>
  </si>
  <si>
    <t>AT5G54470;AT4G27310</t>
  </si>
  <si>
    <t>AT4G27290</t>
  </si>
  <si>
    <t>AT5G54870;AT4G27020</t>
  </si>
  <si>
    <t>NPF5.8</t>
  </si>
  <si>
    <t>AT3G01435</t>
  </si>
  <si>
    <t>AT3G01520;AT5G14680</t>
  </si>
  <si>
    <t>MYB57</t>
  </si>
  <si>
    <t>DRM2</t>
  </si>
  <si>
    <t>AT1G67880;AT1G12990;AT5G14480;AT3G01620;AT3G27540</t>
  </si>
  <si>
    <t>AT3G01670</t>
  </si>
  <si>
    <t>SEOB</t>
  </si>
  <si>
    <t>AT3G01800</t>
  </si>
  <si>
    <t>AT5G14130;CHC1</t>
  </si>
  <si>
    <t>AT5G14105</t>
  </si>
  <si>
    <t>AT3G01980</t>
  </si>
  <si>
    <t>GRXC8</t>
  </si>
  <si>
    <t>AK1</t>
  </si>
  <si>
    <t>MPT3</t>
  </si>
  <si>
    <t>AT5G14030</t>
  </si>
  <si>
    <t>ATEXO70C2</t>
  </si>
  <si>
    <t>AT5G13940</t>
  </si>
  <si>
    <t>PILS6</t>
  </si>
  <si>
    <t>AMS</t>
  </si>
  <si>
    <t>TRN1</t>
  </si>
  <si>
    <t>NLP2</t>
  </si>
  <si>
    <t>NLP1</t>
  </si>
  <si>
    <t>EMB2762</t>
  </si>
  <si>
    <t>AT2G17350</t>
  </si>
  <si>
    <t>AT2G17570</t>
  </si>
  <si>
    <t>AT2G17710</t>
  </si>
  <si>
    <t>APF1</t>
  </si>
  <si>
    <t>PIN1</t>
  </si>
  <si>
    <t>AT3G27570</t>
  </si>
  <si>
    <t>COV1;LCV1</t>
  </si>
  <si>
    <t>AT2G18400</t>
  </si>
  <si>
    <t>ARL2</t>
  </si>
  <si>
    <t>BZIP2</t>
  </si>
  <si>
    <t>DGK7;DGK3</t>
  </si>
  <si>
    <t>CBP60C</t>
  </si>
  <si>
    <t>CBP60B</t>
  </si>
  <si>
    <t>AT5G05670;AT2G18770</t>
  </si>
  <si>
    <t>XTH18;ATXTH17;XTH19;XTH20;XTH24</t>
  </si>
  <si>
    <t>XTH25</t>
  </si>
  <si>
    <t>ADO2;ZTL</t>
  </si>
  <si>
    <t>MTX1</t>
  </si>
  <si>
    <t>AT2G19130</t>
  </si>
  <si>
    <t>AT5G57270;AT4G25870</t>
  </si>
  <si>
    <t>AT2G19160</t>
  </si>
  <si>
    <t>AT4G30060</t>
  </si>
  <si>
    <t>TT9</t>
  </si>
  <si>
    <t>AT5G57035</t>
  </si>
  <si>
    <t>DGAT1</t>
  </si>
  <si>
    <t>MSI5;MSI4</t>
  </si>
  <si>
    <t>CDA1</t>
  </si>
  <si>
    <t>TRN2</t>
  </si>
  <si>
    <t>NDL1</t>
  </si>
  <si>
    <t>AT5G11810</t>
  </si>
  <si>
    <t>PRMT12;PRMT11</t>
  </si>
  <si>
    <t>AT2G19780</t>
  </si>
  <si>
    <t>AT2G19790</t>
  </si>
  <si>
    <t>AT4G29190</t>
  </si>
  <si>
    <t>VPS32.1;VPS32.2</t>
  </si>
  <si>
    <t>HXK2;HXK1</t>
  </si>
  <si>
    <t>SPEAR3</t>
  </si>
  <si>
    <t>BHLH68</t>
  </si>
  <si>
    <t>AT2G20280</t>
  </si>
  <si>
    <t>AT2G20320</t>
  </si>
  <si>
    <t>AT2G20360</t>
  </si>
  <si>
    <t>GPRI1</t>
  </si>
  <si>
    <t>RPN1B;RPN1A;AT4G08140</t>
  </si>
  <si>
    <t>MAN2;MAN5</t>
  </si>
  <si>
    <t>ULT1</t>
  </si>
  <si>
    <t>EXPB3</t>
  </si>
  <si>
    <t>DGK5;DGK6</t>
  </si>
  <si>
    <t>CAS1</t>
  </si>
  <si>
    <t>AT4G13780</t>
  </si>
  <si>
    <t>PER23;PER22</t>
  </si>
  <si>
    <t>AT5G05210</t>
  </si>
  <si>
    <t>PER52</t>
  </si>
  <si>
    <t>SAG20</t>
  </si>
  <si>
    <t>AT2G40290;EIF2A</t>
  </si>
  <si>
    <t>AT5G05500;SYN1</t>
  </si>
  <si>
    <t>AT3G11070</t>
  </si>
  <si>
    <t>AT3G11100</t>
  </si>
  <si>
    <t>EMB2771</t>
  </si>
  <si>
    <t>JRG21</t>
  </si>
  <si>
    <t>AT5G05600</t>
  </si>
  <si>
    <t>RPN8B;RPN8A</t>
  </si>
  <si>
    <t>FK</t>
  </si>
  <si>
    <t>PRXIIE</t>
  </si>
  <si>
    <t>AT3G52990;AT2G36580</t>
  </si>
  <si>
    <t>AT3G53010</t>
  </si>
  <si>
    <t>AT3G53220</t>
  </si>
  <si>
    <t>RH38</t>
  </si>
  <si>
    <t>AT3G53180</t>
  </si>
  <si>
    <t>CDC48A;CDC48D;CDC48E</t>
  </si>
  <si>
    <t>CYP71B2</t>
  </si>
  <si>
    <t>CYP71B7</t>
  </si>
  <si>
    <t>CP29B</t>
  </si>
  <si>
    <t>CP29</t>
  </si>
  <si>
    <t>IIL1</t>
  </si>
  <si>
    <t>AT1G16810</t>
  </si>
  <si>
    <t>AT1G16740</t>
  </si>
  <si>
    <t>AT1G16570</t>
  </si>
  <si>
    <t>SAUR41</t>
  </si>
  <si>
    <t>CYCB3%3B1</t>
  </si>
  <si>
    <t>AT1G16080</t>
  </si>
  <si>
    <t>AT1G16040</t>
  </si>
  <si>
    <t>GOS11</t>
  </si>
  <si>
    <t>NUP96</t>
  </si>
  <si>
    <t>AT1G15400</t>
  </si>
  <si>
    <t>PDF1A</t>
  </si>
  <si>
    <t>WIN1</t>
  </si>
  <si>
    <t>AT1G71070</t>
  </si>
  <si>
    <t>HIPP22</t>
  </si>
  <si>
    <t>PUB10;PUB11</t>
  </si>
  <si>
    <t>FAB1C</t>
  </si>
  <si>
    <t>AT1G71000</t>
  </si>
  <si>
    <t>AT1G70770;AT1G23170</t>
  </si>
  <si>
    <t>PXG5;PXG4</t>
  </si>
  <si>
    <t>UEV1B;AT1G70650;UEV1A</t>
  </si>
  <si>
    <t>MMZ3;UEV1D-4</t>
  </si>
  <si>
    <t>AT1G23280</t>
  </si>
  <si>
    <t>AT5G63130</t>
  </si>
  <si>
    <t>TAA1</t>
  </si>
  <si>
    <t>KNAT6</t>
  </si>
  <si>
    <t>PERK12</t>
  </si>
  <si>
    <t>POT6</t>
  </si>
  <si>
    <t>POT8</t>
  </si>
  <si>
    <t>CYCD1-1</t>
  </si>
  <si>
    <t>2MMP</t>
  </si>
  <si>
    <t>GSTU13;GSTU14;GSTU12</t>
  </si>
  <si>
    <t>GSTU11</t>
  </si>
  <si>
    <t>AT1G69900</t>
  </si>
  <si>
    <t>AT1G27100</t>
  </si>
  <si>
    <t>AT1G27090;PTST2</t>
  </si>
  <si>
    <t>ATHB-13</t>
  </si>
  <si>
    <t>HVA22C</t>
  </si>
  <si>
    <t>AT1G69680</t>
  </si>
  <si>
    <t>RPL34A;RPL34B;RPL34C</t>
  </si>
  <si>
    <t>SHA</t>
  </si>
  <si>
    <t>ABCG11</t>
  </si>
  <si>
    <t>KTI2</t>
  </si>
  <si>
    <t>TIM22-1</t>
  </si>
  <si>
    <t>AT1G18280</t>
  </si>
  <si>
    <t>CML27</t>
  </si>
  <si>
    <t>AT1G73650;AT1G18180</t>
  </si>
  <si>
    <t>MFT</t>
  </si>
  <si>
    <t>PAPS1</t>
  </si>
  <si>
    <t>ALMT3;AT1G18440</t>
  </si>
  <si>
    <t>ARP4</t>
  </si>
  <si>
    <t>SLP2</t>
  </si>
  <si>
    <t>TET11;CML15</t>
  </si>
  <si>
    <t>CML16</t>
  </si>
  <si>
    <t>PSP;PDCB3</t>
  </si>
  <si>
    <t>AT1G18660</t>
  </si>
  <si>
    <t>AT1G18980;GLP1</t>
  </si>
  <si>
    <t>AT1G19110</t>
  </si>
  <si>
    <t>AT3G42950</t>
  </si>
  <si>
    <t>ARF19</t>
  </si>
  <si>
    <t>RBOHE</t>
  </si>
  <si>
    <t>DA1</t>
  </si>
  <si>
    <t>AT1G19485</t>
  </si>
  <si>
    <t>JMT</t>
  </si>
  <si>
    <t>PUP14</t>
  </si>
  <si>
    <t>FPP4</t>
  </si>
  <si>
    <t>ARF5</t>
  </si>
  <si>
    <t>SYT2</t>
  </si>
  <si>
    <t>AT1G20470</t>
  </si>
  <si>
    <t>4CLL4;4CLL8;AT1G20490</t>
  </si>
  <si>
    <t>4CLL2</t>
  </si>
  <si>
    <t>CAT1;CAT2;CAT3</t>
  </si>
  <si>
    <t>AT1G20670</t>
  </si>
  <si>
    <t>MCD1</t>
  </si>
  <si>
    <t>MSSP1</t>
  </si>
  <si>
    <t>AT1G20990</t>
  </si>
  <si>
    <t>AT1G21090</t>
  </si>
  <si>
    <t>AT1G21200</t>
  </si>
  <si>
    <t>DOF1.2</t>
  </si>
  <si>
    <t>GLTP2</t>
  </si>
  <si>
    <t>AT1G21500</t>
  </si>
  <si>
    <t>AT1G21480</t>
  </si>
  <si>
    <t>AT1G21400</t>
  </si>
  <si>
    <t>AT1G21680</t>
  </si>
  <si>
    <t>EMB1968</t>
  </si>
  <si>
    <t>SWI3C</t>
  </si>
  <si>
    <t>OGG1;PBC2;PBC1;AT1G21722</t>
  </si>
  <si>
    <t>RPL17</t>
  </si>
  <si>
    <t>AT1G21830</t>
  </si>
  <si>
    <t>AT1G21900</t>
  </si>
  <si>
    <t>NFYB9</t>
  </si>
  <si>
    <t>PPK1</t>
  </si>
  <si>
    <t>AT1G22030</t>
  </si>
  <si>
    <t>AVT1I</t>
  </si>
  <si>
    <t>TRM112A;TRM112B</t>
  </si>
  <si>
    <t>ATL15</t>
  </si>
  <si>
    <t>AGL87</t>
  </si>
  <si>
    <t>SAC1</t>
  </si>
  <si>
    <t>AT1G22660</t>
  </si>
  <si>
    <t>TT10</t>
  </si>
  <si>
    <t>AT1G22730</t>
  </si>
  <si>
    <t>GCS2</t>
  </si>
  <si>
    <t>LOX2</t>
  </si>
  <si>
    <t>AT1G23120</t>
  </si>
  <si>
    <t>AT1G70780</t>
  </si>
  <si>
    <t>AT1G23150</t>
  </si>
  <si>
    <t>MED23</t>
  </si>
  <si>
    <t>AT1G10740</t>
  </si>
  <si>
    <t>AT1G23460</t>
  </si>
  <si>
    <t>SRO2</t>
  </si>
  <si>
    <t>GAMMA-ADR</t>
  </si>
  <si>
    <t>AT1G24050</t>
  </si>
  <si>
    <t>LECRK51</t>
  </si>
  <si>
    <t>AT1G27060</t>
  </si>
  <si>
    <t>CYP23</t>
  </si>
  <si>
    <t>AT1G26750</t>
  </si>
  <si>
    <t>ELF5A-3;ELF5A-2;ELF5A-1</t>
  </si>
  <si>
    <t>AT1G69340</t>
  </si>
  <si>
    <t>PDCB4</t>
  </si>
  <si>
    <t>CXE12;CXE13</t>
  </si>
  <si>
    <t>PI4KG5</t>
  </si>
  <si>
    <t>AT1G26200</t>
  </si>
  <si>
    <t>PERK9;PERK10</t>
  </si>
  <si>
    <t>AT1G68780</t>
  </si>
  <si>
    <t>CYB561D</t>
  </si>
  <si>
    <t>AT1G25682;SOG1</t>
  </si>
  <si>
    <t>MED25</t>
  </si>
  <si>
    <t>AT1G25520;AT1G68650</t>
  </si>
  <si>
    <t>AT1G68140</t>
  </si>
  <si>
    <t>SGR5</t>
  </si>
  <si>
    <t>IDD14</t>
  </si>
  <si>
    <t>AtIDD16</t>
  </si>
  <si>
    <t>AT1G25240</t>
  </si>
  <si>
    <t>CML25</t>
  </si>
  <si>
    <t>AT1G24570</t>
  </si>
  <si>
    <t>AT1G67850</t>
  </si>
  <si>
    <t>AT1G24530</t>
  </si>
  <si>
    <t>CCT5</t>
  </si>
  <si>
    <t>MYB114;MYB90;MYB75;MYB113</t>
  </si>
  <si>
    <t>AT1G67570</t>
  </si>
  <si>
    <t>RPL17A;RPL17B</t>
  </si>
  <si>
    <t>AT1G67340</t>
  </si>
  <si>
    <t>AT1G27385</t>
  </si>
  <si>
    <t>ATEXO70C1</t>
  </si>
  <si>
    <t>PDH2</t>
  </si>
  <si>
    <t>AT1G01630</t>
  </si>
  <si>
    <t>PCN;AT1G27470</t>
  </si>
  <si>
    <t>MLO13</t>
  </si>
  <si>
    <t>KOR3;KOR</t>
  </si>
  <si>
    <t>AT5G49540</t>
  </si>
  <si>
    <t>AT5G30490</t>
  </si>
  <si>
    <t>GME</t>
  </si>
  <si>
    <t>AT5G27970</t>
  </si>
  <si>
    <t>HST</t>
  </si>
  <si>
    <t>AT5G27290;GSH2</t>
  </si>
  <si>
    <t>ESL1;ERD6</t>
  </si>
  <si>
    <t>CYCH%3B1</t>
  </si>
  <si>
    <t>AT5G27560</t>
  </si>
  <si>
    <t>RFC3</t>
  </si>
  <si>
    <t>AT5G27830</t>
  </si>
  <si>
    <t>PME21</t>
  </si>
  <si>
    <t>PME28</t>
  </si>
  <si>
    <t>AT5G27920</t>
  </si>
  <si>
    <t>KIN14G</t>
  </si>
  <si>
    <t>GWD3</t>
  </si>
  <si>
    <t>STP13</t>
  </si>
  <si>
    <t>STP7</t>
  </si>
  <si>
    <t>AT5G26330</t>
  </si>
  <si>
    <t>MAKR1</t>
  </si>
  <si>
    <t>AT4G28260</t>
  </si>
  <si>
    <t>RANGAP2</t>
  </si>
  <si>
    <t>AT5G19290</t>
  </si>
  <si>
    <t>KAPP</t>
  </si>
  <si>
    <t>ECR1</t>
  </si>
  <si>
    <t>AT5G19150</t>
  </si>
  <si>
    <t>ATAILP1</t>
  </si>
  <si>
    <t>AT1G08210</t>
  </si>
  <si>
    <t>AT5G19070</t>
  </si>
  <si>
    <t>IPT5</t>
  </si>
  <si>
    <t>AT5G18970</t>
  </si>
  <si>
    <t>SAMDC4</t>
  </si>
  <si>
    <t>AT5G18860;AT5G18890;AT5G18870</t>
  </si>
  <si>
    <t>SPL7</t>
  </si>
  <si>
    <t>RUK</t>
  </si>
  <si>
    <t>BAM9</t>
  </si>
  <si>
    <t>AT5G18630;AT5G18640</t>
  </si>
  <si>
    <t>TON2</t>
  </si>
  <si>
    <t>OBGL</t>
  </si>
  <si>
    <t>AT5G18540</t>
  </si>
  <si>
    <t>AT5G42090</t>
  </si>
  <si>
    <t>AT5G18470</t>
  </si>
  <si>
    <t>AT5G18420</t>
  </si>
  <si>
    <t>AT5G18400</t>
  </si>
  <si>
    <t>VPS45</t>
  </si>
  <si>
    <t>AT5G18150;AT5G14602</t>
  </si>
  <si>
    <t>CCX1</t>
  </si>
  <si>
    <t>CCX2</t>
  </si>
  <si>
    <t>CBR1</t>
  </si>
  <si>
    <t>BDG5</t>
  </si>
  <si>
    <t>EMB1241</t>
  </si>
  <si>
    <t>AUG7</t>
  </si>
  <si>
    <t>BOLA4</t>
  </si>
  <si>
    <t>HIPP21</t>
  </si>
  <si>
    <t>PSY</t>
  </si>
  <si>
    <t>AT5G16890</t>
  </si>
  <si>
    <t>BPA1</t>
  </si>
  <si>
    <t>HSFA1B</t>
  </si>
  <si>
    <t>TOZ</t>
  </si>
  <si>
    <t>TIC40</t>
  </si>
  <si>
    <t>LRR1;AT3G02880</t>
  </si>
  <si>
    <t>PIN5</t>
  </si>
  <si>
    <t>SEI1</t>
  </si>
  <si>
    <t>BCCP1</t>
  </si>
  <si>
    <t>AT5G16170</t>
  </si>
  <si>
    <t>GLT1</t>
  </si>
  <si>
    <t>AT5G16010</t>
  </si>
  <si>
    <t>AT5G15760</t>
  </si>
  <si>
    <t>AT5G15750</t>
  </si>
  <si>
    <t>GLIP7</t>
  </si>
  <si>
    <t>AT5G15680</t>
  </si>
  <si>
    <t>LNG1</t>
  </si>
  <si>
    <t>AT5G15570</t>
  </si>
  <si>
    <t>EMB2773</t>
  </si>
  <si>
    <t>CLPB3</t>
  </si>
  <si>
    <t>PUB1</t>
  </si>
  <si>
    <t>GASA4</t>
  </si>
  <si>
    <t>PCO1</t>
  </si>
  <si>
    <t>SNL2</t>
  </si>
  <si>
    <t>GMII</t>
  </si>
  <si>
    <t>AT5G14910</t>
  </si>
  <si>
    <t>PROC1</t>
  </si>
  <si>
    <t>AT5G14790</t>
  </si>
  <si>
    <t>FDH1</t>
  </si>
  <si>
    <t>AT5G14710</t>
  </si>
  <si>
    <t>AT5G14700</t>
  </si>
  <si>
    <t>LA1</t>
  </si>
  <si>
    <t>AT5G14210</t>
  </si>
  <si>
    <t>CSN3</t>
  </si>
  <si>
    <t>AT5G14285</t>
  </si>
  <si>
    <t>NBP35</t>
  </si>
  <si>
    <t>AT5G14360</t>
  </si>
  <si>
    <t>AT5G14370</t>
  </si>
  <si>
    <t>CYP724A1</t>
  </si>
  <si>
    <t>AT5G14440</t>
  </si>
  <si>
    <t>APRF1</t>
  </si>
  <si>
    <t>PNP2</t>
  </si>
  <si>
    <t>AT5G14020</t>
  </si>
  <si>
    <t>LEP</t>
  </si>
  <si>
    <t>VAS</t>
  </si>
  <si>
    <t>RAR1</t>
  </si>
  <si>
    <t>YLS7</t>
  </si>
  <si>
    <t>AT5G51520</t>
  </si>
  <si>
    <t>AT5G51510</t>
  </si>
  <si>
    <t>AT5G13810</t>
  </si>
  <si>
    <t>PME59;PME60</t>
  </si>
  <si>
    <t>PME33</t>
  </si>
  <si>
    <t>AT5G51410</t>
  </si>
  <si>
    <t>AT4G25150;AT5G51260</t>
  </si>
  <si>
    <t>EMF2</t>
  </si>
  <si>
    <t>OLEO1</t>
  </si>
  <si>
    <t>AT5G51150</t>
  </si>
  <si>
    <t>AT5G51130</t>
  </si>
  <si>
    <t>PABN1</t>
  </si>
  <si>
    <t>AT5G51040</t>
  </si>
  <si>
    <t>HSL1</t>
  </si>
  <si>
    <t>DOF1.5</t>
  </si>
  <si>
    <t>WDR55</t>
  </si>
  <si>
    <t>AT2G34357</t>
  </si>
  <si>
    <t>AT2G37460;AT2G37450</t>
  </si>
  <si>
    <t>AT1G44800</t>
  </si>
  <si>
    <t>JAL22;JAL23</t>
  </si>
  <si>
    <t>APRL4</t>
  </si>
  <si>
    <t>ATS3B</t>
  </si>
  <si>
    <t>XBAT33</t>
  </si>
  <si>
    <t>RBOHD</t>
  </si>
  <si>
    <t>RBOHG</t>
  </si>
  <si>
    <t>KUOX1</t>
  </si>
  <si>
    <t>PME49;PME50</t>
  </si>
  <si>
    <t>ERF107;ERF104</t>
  </si>
  <si>
    <t>AT5G07630;AT5G07670</t>
  </si>
  <si>
    <t>AT5G07740</t>
  </si>
  <si>
    <t>AT5G07910</t>
  </si>
  <si>
    <t>AT5G07960</t>
  </si>
  <si>
    <t>AT5G08100</t>
  </si>
  <si>
    <t>AT5G08200</t>
  </si>
  <si>
    <t>HEMC</t>
  </si>
  <si>
    <t>AGAL2</t>
  </si>
  <si>
    <t>AGAL1</t>
  </si>
  <si>
    <t>SRM1</t>
  </si>
  <si>
    <t>ILP1</t>
  </si>
  <si>
    <t>WDR26</t>
  </si>
  <si>
    <t>AT5G08580</t>
  </si>
  <si>
    <t>SHA1</t>
  </si>
  <si>
    <t>KIWI</t>
  </si>
  <si>
    <t>AT5G09280</t>
  </si>
  <si>
    <t>POT7</t>
  </si>
  <si>
    <t>FKBP12</t>
  </si>
  <si>
    <t>PME64</t>
  </si>
  <si>
    <t>MED26C</t>
  </si>
  <si>
    <t>AT5G09880</t>
  </si>
  <si>
    <t>AT5G09960</t>
  </si>
  <si>
    <t>HIT4</t>
  </si>
  <si>
    <t>DFC</t>
  </si>
  <si>
    <t>AT2G22230</t>
  </si>
  <si>
    <t>AT5G10310</t>
  </si>
  <si>
    <t>PAS2</t>
  </si>
  <si>
    <t>MSL2</t>
  </si>
  <si>
    <t>LECRK91</t>
  </si>
  <si>
    <t>AT2G24420</t>
  </si>
  <si>
    <t>AT5G10730</t>
  </si>
  <si>
    <t>AT5G10630</t>
  </si>
  <si>
    <t>AT5G10780;UBP22</t>
  </si>
  <si>
    <t>AT5G10920</t>
  </si>
  <si>
    <t>AT5G11000</t>
  </si>
  <si>
    <t>AT5G11130;AT5G11140</t>
  </si>
  <si>
    <t>AT5G11240</t>
  </si>
  <si>
    <t>AT1G07830</t>
  </si>
  <si>
    <t>YUC</t>
  </si>
  <si>
    <t>YUC4</t>
  </si>
  <si>
    <t>WDR12</t>
  </si>
  <si>
    <t>AT5G11480</t>
  </si>
  <si>
    <t>AT4G32920</t>
  </si>
  <si>
    <t>AT5G11850</t>
  </si>
  <si>
    <t>AT5G11890</t>
  </si>
  <si>
    <t>AT5G11900</t>
  </si>
  <si>
    <t>AT5G11960</t>
  </si>
  <si>
    <t>AT5G11970</t>
  </si>
  <si>
    <t>AT5G11980</t>
  </si>
  <si>
    <t>AT5G12010</t>
  </si>
  <si>
    <t>AT4G29780</t>
  </si>
  <si>
    <t>HSP17.6;HSP17.7</t>
  </si>
  <si>
    <t>NLP3</t>
  </si>
  <si>
    <t>AT5G19510;AT5G12110</t>
  </si>
  <si>
    <t>CLT1</t>
  </si>
  <si>
    <t>CYS1</t>
  </si>
  <si>
    <t>TERC</t>
  </si>
  <si>
    <t>AT5G12190</t>
  </si>
  <si>
    <t>AT5G12220</t>
  </si>
  <si>
    <t>MED19A</t>
  </si>
  <si>
    <t>DGS1</t>
  </si>
  <si>
    <t>LRP1</t>
  </si>
  <si>
    <t>AT5G19420;AT5G12350</t>
  </si>
  <si>
    <t>SEC10a</t>
  </si>
  <si>
    <t>AT5G12410</t>
  </si>
  <si>
    <t>RER4</t>
  </si>
  <si>
    <t>EML3</t>
  </si>
  <si>
    <t>AT5G13030</t>
  </si>
  <si>
    <t>5FCL</t>
  </si>
  <si>
    <t>AT5G13140</t>
  </si>
  <si>
    <t>NAC083</t>
  </si>
  <si>
    <t>AT5G13240</t>
  </si>
  <si>
    <t>AGD3</t>
  </si>
  <si>
    <t>NEF1</t>
  </si>
  <si>
    <t>AT5G47920</t>
  </si>
  <si>
    <t>ECI1</t>
  </si>
  <si>
    <t>AT5G47890</t>
  </si>
  <si>
    <t>RAD52-2</t>
  </si>
  <si>
    <t>YY1</t>
  </si>
  <si>
    <t>AT4G31140</t>
  </si>
  <si>
    <t>AT5G58020</t>
  </si>
  <si>
    <t>CPL4</t>
  </si>
  <si>
    <t>MPS1</t>
  </si>
  <si>
    <t>AT5G57840</t>
  </si>
  <si>
    <t>SMXL2</t>
  </si>
  <si>
    <t>CIPK21</t>
  </si>
  <si>
    <t>AT4G25790;AT5G57625</t>
  </si>
  <si>
    <t>AT4G30320</t>
  </si>
  <si>
    <t>MYB36</t>
  </si>
  <si>
    <t>AT5G57330</t>
  </si>
  <si>
    <t>AT3G61610</t>
  </si>
  <si>
    <t>AT4G23730</t>
  </si>
  <si>
    <t>VLN5</t>
  </si>
  <si>
    <t>AT4G25845</t>
  </si>
  <si>
    <t>AT5G57200;AT4G25940</t>
  </si>
  <si>
    <t>AT5G57150</t>
  </si>
  <si>
    <t>BHLH27</t>
  </si>
  <si>
    <t>AT4G31480;AT4G31490</t>
  </si>
  <si>
    <t>ABI1</t>
  </si>
  <si>
    <t>AT5G57040</t>
  </si>
  <si>
    <t>IQM5</t>
  </si>
  <si>
    <t>CKX3</t>
  </si>
  <si>
    <t>AT5G56840</t>
  </si>
  <si>
    <t>HAG2</t>
  </si>
  <si>
    <t>NS1</t>
  </si>
  <si>
    <t>MKK6</t>
  </si>
  <si>
    <t>CHB3</t>
  </si>
  <si>
    <t>AT4G34450</t>
  </si>
  <si>
    <t>UGT73B3;UGT73B2</t>
  </si>
  <si>
    <t>UGT73B1</t>
  </si>
  <si>
    <t>CIB22</t>
  </si>
  <si>
    <t>AT2G21160</t>
  </si>
  <si>
    <t>GUX5</t>
  </si>
  <si>
    <t>GUX4</t>
  </si>
  <si>
    <t>AT2G21290</t>
  </si>
  <si>
    <t>SAE2</t>
  </si>
  <si>
    <t>AT2G21860;MGP1</t>
  </si>
  <si>
    <t>AT4G35940</t>
  </si>
  <si>
    <t>AT2G22120</t>
  </si>
  <si>
    <t>PAT</t>
  </si>
  <si>
    <t>NET2D</t>
  </si>
  <si>
    <t>BRK1</t>
  </si>
  <si>
    <t>TMT3</t>
  </si>
  <si>
    <t>PAB4</t>
  </si>
  <si>
    <t>CYP704B1</t>
  </si>
  <si>
    <t>NAC029</t>
  </si>
  <si>
    <t>MINE1</t>
  </si>
  <si>
    <t>AT1G69380</t>
  </si>
  <si>
    <t>AT1G69325</t>
  </si>
  <si>
    <t>AFP1</t>
  </si>
  <si>
    <t>AT4G32272</t>
  </si>
  <si>
    <t>AT4G32250</t>
  </si>
  <si>
    <t>PANK2</t>
  </si>
  <si>
    <t>EREL1</t>
  </si>
  <si>
    <t>Phox1;Phox4</t>
  </si>
  <si>
    <t>ASP5;AT4G32000;AT4G31930</t>
  </si>
  <si>
    <t>AT1G29060;AT4G14600;RPL34</t>
  </si>
  <si>
    <t>DMP4</t>
  </si>
  <si>
    <t>VOZ1</t>
  </si>
  <si>
    <t>AT1G28510</t>
  </si>
  <si>
    <t>SYP61</t>
  </si>
  <si>
    <t>AT3G24090</t>
  </si>
  <si>
    <t>DIR16;DIR18</t>
  </si>
  <si>
    <t>DHAD</t>
  </si>
  <si>
    <t>AMT1-3;AMT1-1;AMT1-5</t>
  </si>
  <si>
    <t>AMT1-4</t>
  </si>
  <si>
    <t>PFD1</t>
  </si>
  <si>
    <t>SYP32</t>
  </si>
  <si>
    <t>AT3G24420</t>
  </si>
  <si>
    <t>AT3G24460;MEE55</t>
  </si>
  <si>
    <t>EIF3G2;EIF3G1</t>
  </si>
  <si>
    <t>PP2CA</t>
  </si>
  <si>
    <t>SOT3</t>
  </si>
  <si>
    <t>SPY</t>
  </si>
  <si>
    <t>AT5G06220</t>
  </si>
  <si>
    <t>AT3G11620</t>
  </si>
  <si>
    <t>2-Cys Prx B;BAS1</t>
  </si>
  <si>
    <t>NHL3</t>
  </si>
  <si>
    <t>AT5G06360</t>
  </si>
  <si>
    <t>AT3G11770</t>
  </si>
  <si>
    <t>AT3G11800</t>
  </si>
  <si>
    <t>AGO2</t>
  </si>
  <si>
    <t>ACBP6</t>
  </si>
  <si>
    <t>AT1G31940</t>
  </si>
  <si>
    <t>RH5</t>
  </si>
  <si>
    <t>PLGG1</t>
  </si>
  <si>
    <t>XTH29</t>
  </si>
  <si>
    <t>AT1G32190</t>
  </si>
  <si>
    <t>ATS1</t>
  </si>
  <si>
    <t>AT1G32220</t>
  </si>
  <si>
    <t>NHL8</t>
  </si>
  <si>
    <t>AT1G32360</t>
  </si>
  <si>
    <t>TOM2B;ATL81</t>
  </si>
  <si>
    <t>NPF7.3</t>
  </si>
  <si>
    <t>NPF7.2</t>
  </si>
  <si>
    <t>LOL1</t>
  </si>
  <si>
    <t>AT4G17070</t>
  </si>
  <si>
    <t>UGLYAH</t>
  </si>
  <si>
    <t>CLPR4</t>
  </si>
  <si>
    <t>PLA-I{beta]2</t>
  </si>
  <si>
    <t>AT4G16765</t>
  </si>
  <si>
    <t>AT4G16745</t>
  </si>
  <si>
    <t>AT4G16660</t>
  </si>
  <si>
    <t>RH28</t>
  </si>
  <si>
    <t>PRMT16</t>
  </si>
  <si>
    <t>HINT4</t>
  </si>
  <si>
    <t>AT4G16442</t>
  </si>
  <si>
    <t>AT2G35760</t>
  </si>
  <si>
    <t>P67</t>
  </si>
  <si>
    <t>XRN3;XRN2</t>
  </si>
  <si>
    <t>AT1G54730</t>
  </si>
  <si>
    <t>AT1G54890</t>
  </si>
  <si>
    <t>ZW18;AT1G09980</t>
  </si>
  <si>
    <t>RXF12</t>
  </si>
  <si>
    <t>RXW8</t>
  </si>
  <si>
    <t>BHLH74</t>
  </si>
  <si>
    <t>KIN7N</t>
  </si>
  <si>
    <t>ZCF37</t>
  </si>
  <si>
    <t>ARF1</t>
  </si>
  <si>
    <t>NPF4.3</t>
  </si>
  <si>
    <t>AT1G10410</t>
  </si>
  <si>
    <t>ALA3</t>
  </si>
  <si>
    <t>SNL5</t>
  </si>
  <si>
    <t>FH7</t>
  </si>
  <si>
    <t>ARR3;ARR4</t>
  </si>
  <si>
    <t>PUB19</t>
  </si>
  <si>
    <t>AT1G60200</t>
  </si>
  <si>
    <t>DRP4A;DRP4C</t>
  </si>
  <si>
    <t>AP1M1;AP1M2</t>
  </si>
  <si>
    <t>AT1G10770</t>
  </si>
  <si>
    <t>AT1G10820</t>
  </si>
  <si>
    <t>AT1G60670</t>
  </si>
  <si>
    <t>PIP5K7;AT1G60890</t>
  </si>
  <si>
    <t>AT1G11020</t>
  </si>
  <si>
    <t>AT1G60995</t>
  </si>
  <si>
    <t>GID8</t>
  </si>
  <si>
    <t>SUB</t>
  </si>
  <si>
    <t>MLO6</t>
  </si>
  <si>
    <t>MLO2</t>
  </si>
  <si>
    <t>AT1G11390</t>
  </si>
  <si>
    <t>MORF9</t>
  </si>
  <si>
    <t>AT1G61667</t>
  </si>
  <si>
    <t>NRPB10;NRPB10L</t>
  </si>
  <si>
    <t>AT1G61760</t>
  </si>
  <si>
    <t>OST3B</t>
  </si>
  <si>
    <t>BGLU46</t>
  </si>
  <si>
    <t>AT1G61900</t>
  </si>
  <si>
    <t>AT1G11820</t>
  </si>
  <si>
    <t>AT2G01080</t>
  </si>
  <si>
    <t>BAT1</t>
  </si>
  <si>
    <t>ATPAP1</t>
  </si>
  <si>
    <t>AT2G01275</t>
  </si>
  <si>
    <t>AT1G15010</t>
  </si>
  <si>
    <t>MOD1</t>
  </si>
  <si>
    <t>At17.1</t>
  </si>
  <si>
    <t>AT2G01410</t>
  </si>
  <si>
    <t>ATHB-17</t>
  </si>
  <si>
    <t>AT1G14990</t>
  </si>
  <si>
    <t>PAHX</t>
  </si>
  <si>
    <t>AT2G01580</t>
  </si>
  <si>
    <t>AT2G01600</t>
  </si>
  <si>
    <t>AT1G14890</t>
  </si>
  <si>
    <t>OST1B</t>
  </si>
  <si>
    <t>AT2G01818</t>
  </si>
  <si>
    <t>XTH27;XTH28</t>
  </si>
  <si>
    <t>AT2G02170</t>
  </si>
  <si>
    <t>PSKR1</t>
  </si>
  <si>
    <t>PP2B2;MEE66</t>
  </si>
  <si>
    <t>AT2G02370;GSTZ2;ATGSTZ1</t>
  </si>
  <si>
    <t>AT1G68070</t>
  </si>
  <si>
    <t>CAND1</t>
  </si>
  <si>
    <t>SUC3</t>
  </si>
  <si>
    <t>AT2G03350</t>
  </si>
  <si>
    <t>NRP1</t>
  </si>
  <si>
    <t>PAP2</t>
  </si>
  <si>
    <t>EFM</t>
  </si>
  <si>
    <t>SPR1;CDC48B</t>
  </si>
  <si>
    <t>MRH6</t>
  </si>
  <si>
    <t>ACR5</t>
  </si>
  <si>
    <t>GEK1</t>
  </si>
  <si>
    <t>PI4KG7</t>
  </si>
  <si>
    <t>AT2G03980</t>
  </si>
  <si>
    <t>LSM7</t>
  </si>
  <si>
    <t>AAPT2;AAPT1;AT1G13550</t>
  </si>
  <si>
    <t>AT3G25700</t>
  </si>
  <si>
    <t>BHLH32</t>
  </si>
  <si>
    <t>RAV1</t>
  </si>
  <si>
    <t>MAP1D</t>
  </si>
  <si>
    <t>ARF14</t>
  </si>
  <si>
    <t>AT4G32930</t>
  </si>
  <si>
    <t>AT3G25910</t>
  </si>
  <si>
    <t>RPL15</t>
  </si>
  <si>
    <t>AT3G26100</t>
  </si>
  <si>
    <t>PAGR</t>
  </si>
  <si>
    <t>TRM11</t>
  </si>
  <si>
    <t>RZ1A</t>
  </si>
  <si>
    <t>AT3G26670</t>
  </si>
  <si>
    <t>AT3G26700</t>
  </si>
  <si>
    <t>CCB1</t>
  </si>
  <si>
    <t>SCRM</t>
  </si>
  <si>
    <t>PAT07</t>
  </si>
  <si>
    <t>MUB4</t>
  </si>
  <si>
    <t>AT5G41050</t>
  </si>
  <si>
    <t>AT3G26960</t>
  </si>
  <si>
    <t>ARP2</t>
  </si>
  <si>
    <t>AT3G27090</t>
  </si>
  <si>
    <t>GHS1</t>
  </si>
  <si>
    <t>AT3G27390</t>
  </si>
  <si>
    <t>AT5G40640</t>
  </si>
  <si>
    <t>AT3G27350</t>
  </si>
  <si>
    <t>AT3G27340</t>
  </si>
  <si>
    <t>ABCG18</t>
  </si>
  <si>
    <t>AT3G27640</t>
  </si>
  <si>
    <t>OL2</t>
  </si>
  <si>
    <t>MDAR4</t>
  </si>
  <si>
    <t>RPL12A;RPL12C;RPL12B</t>
  </si>
  <si>
    <t>AT3G28050</t>
  </si>
  <si>
    <t>AXY4L</t>
  </si>
  <si>
    <t>BIR2</t>
  </si>
  <si>
    <t>AT3G28700;VHA-D2;VHA-D1</t>
  </si>
  <si>
    <t>SSRP1</t>
  </si>
  <si>
    <t>MIF2</t>
  </si>
  <si>
    <t>AIG2B;AIG2A</t>
  </si>
  <si>
    <t>PME31</t>
  </si>
  <si>
    <t>AT3G29170</t>
  </si>
  <si>
    <t>AT3G29240</t>
  </si>
  <si>
    <t>PHS1</t>
  </si>
  <si>
    <t>GEX1</t>
  </si>
  <si>
    <t>AT5G37475</t>
  </si>
  <si>
    <t>AT2G03820</t>
  </si>
  <si>
    <t>NHL25</t>
  </si>
  <si>
    <t>AT1G65450</t>
  </si>
  <si>
    <t>AT1G65295</t>
  </si>
  <si>
    <t>AT1G65030</t>
  </si>
  <si>
    <t>AT1G65020</t>
  </si>
  <si>
    <t>AT1G64980</t>
  </si>
  <si>
    <t>emb2734</t>
  </si>
  <si>
    <t>PER8;AT4G26010</t>
  </si>
  <si>
    <t>AT1G32780</t>
  </si>
  <si>
    <t>AT1G64680</t>
  </si>
  <si>
    <t>BDG2</t>
  </si>
  <si>
    <t>ENODL8</t>
  </si>
  <si>
    <t>AT1G64590</t>
  </si>
  <si>
    <t>AT4G24050</t>
  </si>
  <si>
    <t>AT1G55090</t>
  </si>
  <si>
    <t>AT1G64510</t>
  </si>
  <si>
    <t>AT5G41730;AT1G64300</t>
  </si>
  <si>
    <t>AT1G64140</t>
  </si>
  <si>
    <t>WRKY56</t>
  </si>
  <si>
    <t>AT1G63980</t>
  </si>
  <si>
    <t>ISPF</t>
  </si>
  <si>
    <t>AT5G41390;AT1G63830</t>
  </si>
  <si>
    <t>AT4G23470</t>
  </si>
  <si>
    <t>UBC6</t>
  </si>
  <si>
    <t>IMP4</t>
  </si>
  <si>
    <t>BHLH2</t>
  </si>
  <si>
    <t>AT1G63640</t>
  </si>
  <si>
    <t>AT1G63220</t>
  </si>
  <si>
    <t>RFC2</t>
  </si>
  <si>
    <t>RBL3</t>
  </si>
  <si>
    <t>RBL2</t>
  </si>
  <si>
    <t>RBL6</t>
  </si>
  <si>
    <t>CYP87A2</t>
  </si>
  <si>
    <t>SCL28</t>
  </si>
  <si>
    <t>LPLAT2;LPLAT1</t>
  </si>
  <si>
    <t>EXPA7</t>
  </si>
  <si>
    <t>EXPA18;BHLH125</t>
  </si>
  <si>
    <t>ACR8</t>
  </si>
  <si>
    <t>AT1G62870;AT1G12380</t>
  </si>
  <si>
    <t>AT1G12320</t>
  </si>
  <si>
    <t>CML13;CML14</t>
  </si>
  <si>
    <t>PMEI9</t>
  </si>
  <si>
    <t>bVPE</t>
  </si>
  <si>
    <t>BFRUCT4;BFRUCT3</t>
  </si>
  <si>
    <t>FMOGS-OX5</t>
  </si>
  <si>
    <t>AT1G62520</t>
  </si>
  <si>
    <t>Phox2</t>
  </si>
  <si>
    <t>SGRL</t>
  </si>
  <si>
    <t>CYCA1-1</t>
  </si>
  <si>
    <t>AT2G25720</t>
  </si>
  <si>
    <t>HCS1;HCS2</t>
  </si>
  <si>
    <t>RANBPM</t>
  </si>
  <si>
    <t>BHLH80</t>
  </si>
  <si>
    <t>STOP1</t>
  </si>
  <si>
    <t>AT1G34350</t>
  </si>
  <si>
    <t>AT1G34340</t>
  </si>
  <si>
    <t>AT1G34270</t>
  </si>
  <si>
    <t>AT1G33330</t>
  </si>
  <si>
    <t>AT1G33340</t>
  </si>
  <si>
    <t>AT1G33270</t>
  </si>
  <si>
    <t>RPL11</t>
  </si>
  <si>
    <t>TRE1</t>
  </si>
  <si>
    <t>RHA4A</t>
  </si>
  <si>
    <t>CSLG1;CSLG2;CSLG3</t>
  </si>
  <si>
    <t>AT4G23820</t>
  </si>
  <si>
    <t>AT4G23740</t>
  </si>
  <si>
    <t>AT4G23440</t>
  </si>
  <si>
    <t>TET5</t>
  </si>
  <si>
    <t>OFUT8</t>
  </si>
  <si>
    <t>WRKY65</t>
  </si>
  <si>
    <t>AT1G29320</t>
  </si>
  <si>
    <t>ERD2A</t>
  </si>
  <si>
    <t>ERD2B</t>
  </si>
  <si>
    <t>PUB17</t>
  </si>
  <si>
    <t>ML5</t>
  </si>
  <si>
    <t>AT5G46530;AT1G29520</t>
  </si>
  <si>
    <t>EIF2B</t>
  </si>
  <si>
    <t>RKF1</t>
  </si>
  <si>
    <t>AT1G30050</t>
  </si>
  <si>
    <t>AT1G30080</t>
  </si>
  <si>
    <t>AT1G30260</t>
  </si>
  <si>
    <t>ARF6</t>
  </si>
  <si>
    <t>ERD4</t>
  </si>
  <si>
    <t>AT1G30440</t>
  </si>
  <si>
    <t>CYP715A1</t>
  </si>
  <si>
    <t>AT5G51980;ZFWD1</t>
  </si>
  <si>
    <t>AT3G56060</t>
  </si>
  <si>
    <t>PER66</t>
  </si>
  <si>
    <t>AT5G51840</t>
  </si>
  <si>
    <t>GA20OX3</t>
  </si>
  <si>
    <t>GA20OX2</t>
  </si>
  <si>
    <t>GA20OX1</t>
  </si>
  <si>
    <t>AT5G51780</t>
  </si>
  <si>
    <t>PGR;AT5G19920</t>
  </si>
  <si>
    <t>MED31</t>
  </si>
  <si>
    <t>BOU</t>
  </si>
  <si>
    <t>BSK2</t>
  </si>
  <si>
    <t>RPL32A;RPL32B</t>
  </si>
  <si>
    <t>TPK3</t>
  </si>
  <si>
    <t>PER59</t>
  </si>
  <si>
    <t>KASI</t>
  </si>
  <si>
    <t>MCM3</t>
  </si>
  <si>
    <t>LARP6A</t>
  </si>
  <si>
    <t>KAT1</t>
  </si>
  <si>
    <t>AT5G46230</t>
  </si>
  <si>
    <t>CUL4</t>
  </si>
  <si>
    <t>AT5G46080</t>
  </si>
  <si>
    <t>AT5G46030</t>
  </si>
  <si>
    <t>AT5G46020</t>
  </si>
  <si>
    <t>MAP70.5</t>
  </si>
  <si>
    <t>SCL13</t>
  </si>
  <si>
    <t>UCH3</t>
  </si>
  <si>
    <t>AT4G17550</t>
  </si>
  <si>
    <t>GATA26</t>
  </si>
  <si>
    <t>PBL19</t>
  </si>
  <si>
    <t>PER41;PER65</t>
  </si>
  <si>
    <t>AT4G17840</t>
  </si>
  <si>
    <t>IP5P2</t>
  </si>
  <si>
    <t>PUP10;PUP21</t>
  </si>
  <si>
    <t>AT4G18230</t>
  </si>
  <si>
    <t>AT4G18400</t>
  </si>
  <si>
    <t>AT4G18550</t>
  </si>
  <si>
    <t>RLP51</t>
  </si>
  <si>
    <t>HSFA4A</t>
  </si>
  <si>
    <t>AT4G18905</t>
  </si>
  <si>
    <t>AT4G18950</t>
  </si>
  <si>
    <t>AT4G19140</t>
  </si>
  <si>
    <t>AT4G19380</t>
  </si>
  <si>
    <t>AT4G19440</t>
  </si>
  <si>
    <t>AT4G19460</t>
  </si>
  <si>
    <t>INDL</t>
  </si>
  <si>
    <t>ZIP12</t>
  </si>
  <si>
    <t>JMJ14</t>
  </si>
  <si>
    <t>AT4G20790</t>
  </si>
  <si>
    <t>AT4G17260</t>
  </si>
  <si>
    <t>AT4G20940</t>
  </si>
  <si>
    <t>RPN2</t>
  </si>
  <si>
    <t>EMB1417</t>
  </si>
  <si>
    <t>AT4G21192</t>
  </si>
  <si>
    <t>AT4G21450;SPHK2</t>
  </si>
  <si>
    <t>AT4G21620</t>
  </si>
  <si>
    <t>AT4G21740</t>
  </si>
  <si>
    <t>BGLU47</t>
  </si>
  <si>
    <t>TOM1</t>
  </si>
  <si>
    <t>WRKY42</t>
  </si>
  <si>
    <t>SRF8</t>
  </si>
  <si>
    <t>PUX4</t>
  </si>
  <si>
    <t>AT4G22190</t>
  </si>
  <si>
    <t>ISU1;ISU3</t>
  </si>
  <si>
    <t>ISU2</t>
  </si>
  <si>
    <t>AT4G22290</t>
  </si>
  <si>
    <t>AtHip1</t>
  </si>
  <si>
    <t>AHL24</t>
  </si>
  <si>
    <t>AT4G22860</t>
  </si>
  <si>
    <t>LDOX</t>
  </si>
  <si>
    <t>UTR2</t>
  </si>
  <si>
    <t>DTX49</t>
  </si>
  <si>
    <t>TBL4</t>
  </si>
  <si>
    <t>AT5G49400</t>
  </si>
  <si>
    <t>AT5G49410</t>
  </si>
  <si>
    <t>PFD3</t>
  </si>
  <si>
    <t>TBL34</t>
  </si>
  <si>
    <t>ATJ6;AT3G12170;AT3G12180</t>
  </si>
  <si>
    <t>AS1</t>
  </si>
  <si>
    <t>AT3G53630</t>
  </si>
  <si>
    <t>DAPF</t>
  </si>
  <si>
    <t>AT3G53560;AFC1</t>
  </si>
  <si>
    <t>AT2G37370</t>
  </si>
  <si>
    <t>RS2Z32</t>
  </si>
  <si>
    <t>PER21</t>
  </si>
  <si>
    <t>AT3G25440</t>
  </si>
  <si>
    <t>AT2G37110</t>
  </si>
  <si>
    <t>AT2G37050</t>
  </si>
  <si>
    <t>ICR2</t>
  </si>
  <si>
    <t>EBP2</t>
  </si>
  <si>
    <t>UGT86A1</t>
  </si>
  <si>
    <t>AT2G36930</t>
  </si>
  <si>
    <t>XTH31</t>
  </si>
  <si>
    <t>AT2G36470</t>
  </si>
  <si>
    <t>ERF024</t>
  </si>
  <si>
    <t>ABI5</t>
  </si>
  <si>
    <t>HISN3</t>
  </si>
  <si>
    <t>CYP18-2</t>
  </si>
  <si>
    <t>AT2G36090</t>
  </si>
  <si>
    <t>ARF31</t>
  </si>
  <si>
    <t>CCMH</t>
  </si>
  <si>
    <t>AT2G38710</t>
  </si>
  <si>
    <t>CYP22</t>
  </si>
  <si>
    <t>SGPP</t>
  </si>
  <si>
    <t>ANN4</t>
  </si>
  <si>
    <t>ANN3</t>
  </si>
  <si>
    <t>AT2G39080</t>
  </si>
  <si>
    <t>AT2G39110</t>
  </si>
  <si>
    <t>AVT1C</t>
  </si>
  <si>
    <t>SAC3A</t>
  </si>
  <si>
    <t>PLP7</t>
  </si>
  <si>
    <t>AT3G55470</t>
  </si>
  <si>
    <t>LECRKS4</t>
  </si>
  <si>
    <t>AHL15</t>
  </si>
  <si>
    <t>EIF6-2;EIF6-1</t>
  </si>
  <si>
    <t>QCR7-2;QCR7-1</t>
  </si>
  <si>
    <t>AT2G25610;AT4G32530</t>
  </si>
  <si>
    <t>SHM3</t>
  </si>
  <si>
    <t>AT3G55960</t>
  </si>
  <si>
    <t>MORF8</t>
  </si>
  <si>
    <t>AT5G63690</t>
  </si>
  <si>
    <t>ETG1</t>
  </si>
  <si>
    <t>AT3G56290</t>
  </si>
  <si>
    <t>MSD1</t>
  </si>
  <si>
    <t>ARR16;ARR17</t>
  </si>
  <si>
    <t>SCAB3;AT2G40820</t>
  </si>
  <si>
    <t>RZF1</t>
  </si>
  <si>
    <t>ABCB25</t>
  </si>
  <si>
    <t>PAT04</t>
  </si>
  <si>
    <t>SIP2%3B1</t>
  </si>
  <si>
    <t>SSL2</t>
  </si>
  <si>
    <t>SSL1</t>
  </si>
  <si>
    <t>ARR9</t>
  </si>
  <si>
    <t>ARR8;AT2G07440</t>
  </si>
  <si>
    <t>CBL</t>
  </si>
  <si>
    <t>AT2G41330</t>
  </si>
  <si>
    <t>INO80</t>
  </si>
  <si>
    <t>DREB2F</t>
  </si>
  <si>
    <t>AT3G58030</t>
  </si>
  <si>
    <t>AT3G58140</t>
  </si>
  <si>
    <t>XI-J</t>
  </si>
  <si>
    <t>XI-I</t>
  </si>
  <si>
    <t>BET11</t>
  </si>
  <si>
    <t>AT3G58180</t>
  </si>
  <si>
    <t>TIF3C1</t>
  </si>
  <si>
    <t>AT3G58550</t>
  </si>
  <si>
    <t>CCR4-2</t>
  </si>
  <si>
    <t>AT3G58610</t>
  </si>
  <si>
    <t>AT3G58630</t>
  </si>
  <si>
    <t>AT2G42710</t>
  </si>
  <si>
    <t>WRKY69</t>
  </si>
  <si>
    <t>VHA-D</t>
  </si>
  <si>
    <t>GAUT15</t>
  </si>
  <si>
    <t>PAM16L2</t>
  </si>
  <si>
    <t>AT4G10320</t>
  </si>
  <si>
    <t>APC2</t>
  </si>
  <si>
    <t>RBL13;SSL13</t>
  </si>
  <si>
    <t>AT3G59650</t>
  </si>
  <si>
    <t>BAGP1</t>
  </si>
  <si>
    <t>SAC9</t>
  </si>
  <si>
    <t>AT3G59820</t>
  </si>
  <si>
    <t>AT3G60440;AT3G60415</t>
  </si>
  <si>
    <t>AT3G60520</t>
  </si>
  <si>
    <t>GATA4</t>
  </si>
  <si>
    <t>AT3G60660</t>
  </si>
  <si>
    <t>AT3G60670</t>
  </si>
  <si>
    <t>PBF1</t>
  </si>
  <si>
    <t>CSN1</t>
  </si>
  <si>
    <t>RRP41</t>
  </si>
  <si>
    <t>AT3G61690</t>
  </si>
  <si>
    <t>AT3G61750</t>
  </si>
  <si>
    <t>AT3G61770</t>
  </si>
  <si>
    <t>ATG1A</t>
  </si>
  <si>
    <t>AT3G62110</t>
  </si>
  <si>
    <t>AT3G62120</t>
  </si>
  <si>
    <t>AT3G62140</t>
  </si>
  <si>
    <t>BZIP53</t>
  </si>
  <si>
    <t>AT3G62550</t>
  </si>
  <si>
    <t>AT3G62630</t>
  </si>
  <si>
    <t>AT3G62940</t>
  </si>
  <si>
    <t>EDL3</t>
  </si>
  <si>
    <t>IPT3</t>
  </si>
  <si>
    <t>FAP1</t>
  </si>
  <si>
    <t>PLP9</t>
  </si>
  <si>
    <t>SKIP30</t>
  </si>
  <si>
    <t>SEC31B</t>
  </si>
  <si>
    <t>ARP7</t>
  </si>
  <si>
    <t>RBL4</t>
  </si>
  <si>
    <t>SPP</t>
  </si>
  <si>
    <t>AT1G47740</t>
  </si>
  <si>
    <t>PEX11A</t>
  </si>
  <si>
    <t>PIRL9</t>
  </si>
  <si>
    <t>AT2G38180</t>
  </si>
  <si>
    <t>CPRD49</t>
  </si>
  <si>
    <t>AZG1</t>
  </si>
  <si>
    <t>AT3G11960</t>
  </si>
  <si>
    <t>AT3G11930</t>
  </si>
  <si>
    <t>ANT1</t>
  </si>
  <si>
    <t>PHYA</t>
  </si>
  <si>
    <t>AT1G57610</t>
  </si>
  <si>
    <t>AT1G09575</t>
  </si>
  <si>
    <t>GXM1</t>
  </si>
  <si>
    <t>DRB1</t>
  </si>
  <si>
    <t>PYRE-F</t>
  </si>
  <si>
    <t>AT1G09645</t>
  </si>
  <si>
    <t>AT1G09660</t>
  </si>
  <si>
    <t>AT1G09730</t>
  </si>
  <si>
    <t>AT1G09740</t>
  </si>
  <si>
    <t>U2A'</t>
  </si>
  <si>
    <t>COBL6</t>
  </si>
  <si>
    <t>HISN1A;HISN1B</t>
  </si>
  <si>
    <t>AT1G09800</t>
  </si>
  <si>
    <t>AT1G09812</t>
  </si>
  <si>
    <t>PUP16</t>
  </si>
  <si>
    <t>AT1G09870</t>
  </si>
  <si>
    <t>SUC4</t>
  </si>
  <si>
    <t>AT1G10020</t>
  </si>
  <si>
    <t>ERG28</t>
  </si>
  <si>
    <t>WLIM1</t>
  </si>
  <si>
    <t>AT1G10280</t>
  </si>
  <si>
    <t>LTP3;LTP4</t>
  </si>
  <si>
    <t>RECQL4A</t>
  </si>
  <si>
    <t>AT1G11040</t>
  </si>
  <si>
    <t>AT1G11060</t>
  </si>
  <si>
    <t>PYM</t>
  </si>
  <si>
    <t>CYP77B1</t>
  </si>
  <si>
    <t>AT1G11655</t>
  </si>
  <si>
    <t>OVA7</t>
  </si>
  <si>
    <t>AT1G11880</t>
  </si>
  <si>
    <t>AT1G12230</t>
  </si>
  <si>
    <t>AT1G12330</t>
  </si>
  <si>
    <t>AT1G12450</t>
  </si>
  <si>
    <t>VPS18</t>
  </si>
  <si>
    <t>AT1G12500</t>
  </si>
  <si>
    <t>HPR3</t>
  </si>
  <si>
    <t>BHLH55</t>
  </si>
  <si>
    <t>PEPKR2</t>
  </si>
  <si>
    <t>VHA-C</t>
  </si>
  <si>
    <t>ERF1-1;ERF1-3;ERF1-2</t>
  </si>
  <si>
    <t>AT1G13040;AT1G13050</t>
  </si>
  <si>
    <t>ARP3</t>
  </si>
  <si>
    <t>AT1G13195</t>
  </si>
  <si>
    <t>GT-1</t>
  </si>
  <si>
    <t>AT1G13360</t>
  </si>
  <si>
    <t>AT4G32460;AT5G25460;AT5G11420</t>
  </si>
  <si>
    <t>AT1G80240</t>
  </si>
  <si>
    <t>AATP1;AT3G28580</t>
  </si>
  <si>
    <t>PPH</t>
  </si>
  <si>
    <t>AT4G35080</t>
  </si>
  <si>
    <t>ADF9</t>
  </si>
  <si>
    <t>AT2G16660;AT4G34950</t>
  </si>
  <si>
    <t>AT2G38090</t>
  </si>
  <si>
    <t>PHT4%3B2</t>
  </si>
  <si>
    <t>DET2</t>
  </si>
  <si>
    <t>CAC3</t>
  </si>
  <si>
    <t>DTX53</t>
  </si>
  <si>
    <t>AT2G38500</t>
  </si>
  <si>
    <t>AT3G25120</t>
  </si>
  <si>
    <t>NYC1</t>
  </si>
  <si>
    <t>UROS</t>
  </si>
  <si>
    <t>ADT4;ADT5</t>
  </si>
  <si>
    <t>ADT3;ADT6</t>
  </si>
  <si>
    <t>TIFY8</t>
  </si>
  <si>
    <t>ACR4</t>
  </si>
  <si>
    <t>AT5G20810</t>
  </si>
  <si>
    <t>PRK3</t>
  </si>
  <si>
    <t>HVA22E</t>
  </si>
  <si>
    <t>CDKA-1</t>
  </si>
  <si>
    <t>CLPC2;CLPC1</t>
  </si>
  <si>
    <t>AT5G06470</t>
  </si>
  <si>
    <t>FY</t>
  </si>
  <si>
    <t>GFA2</t>
  </si>
  <si>
    <t>IQD11</t>
  </si>
  <si>
    <t>RPS10B</t>
  </si>
  <si>
    <t>RVE6</t>
  </si>
  <si>
    <t>AT5G52840</t>
  </si>
  <si>
    <t>HPTG1</t>
  </si>
  <si>
    <t>AT5G53320</t>
  </si>
  <si>
    <t>PDV1</t>
  </si>
  <si>
    <t>SPCH</t>
  </si>
  <si>
    <t>RBG4;RBG2</t>
  </si>
  <si>
    <t>SAHH1;SAHH2</t>
  </si>
  <si>
    <t>RALFL24</t>
  </si>
  <si>
    <t>A6</t>
  </si>
  <si>
    <t>TMK4</t>
  </si>
  <si>
    <t>BHLH77</t>
  </si>
  <si>
    <t>BHLH30</t>
  </si>
  <si>
    <t>CYCLASE1;CYCLASE3</t>
  </si>
  <si>
    <t>BSK1</t>
  </si>
  <si>
    <t>AT4G35240</t>
  </si>
  <si>
    <t>GPAT9</t>
  </si>
  <si>
    <t>AT4G25315</t>
  </si>
  <si>
    <t>PMEI7</t>
  </si>
  <si>
    <t>DRT100</t>
  </si>
  <si>
    <t>NUDT16</t>
  </si>
  <si>
    <t>AT3G12540</t>
  </si>
  <si>
    <t>AT4G25900</t>
  </si>
  <si>
    <t>PEP</t>
  </si>
  <si>
    <t>PIRL8</t>
  </si>
  <si>
    <t>ACS7</t>
  </si>
  <si>
    <t>ACS</t>
  </si>
  <si>
    <t>TGA6;TGA2;TGA5</t>
  </si>
  <si>
    <t>LEA46</t>
  </si>
  <si>
    <t>AT3G12140</t>
  </si>
  <si>
    <t>NIFU2</t>
  </si>
  <si>
    <t>AT3G24570</t>
  </si>
  <si>
    <t>HSFC1</t>
  </si>
  <si>
    <t>TIM13</t>
  </si>
  <si>
    <t>POLA3</t>
  </si>
  <si>
    <t>CIP1</t>
  </si>
  <si>
    <t>AT5G41350</t>
  </si>
  <si>
    <t>AT5G41190</t>
  </si>
  <si>
    <t>AT5G40960</t>
  </si>
  <si>
    <t>HHT1</t>
  </si>
  <si>
    <t>GDPD2</t>
  </si>
  <si>
    <t>AUG6</t>
  </si>
  <si>
    <t>DHAPRD</t>
  </si>
  <si>
    <t>ERA1</t>
  </si>
  <si>
    <t>ATL46</t>
  </si>
  <si>
    <t>AT5G40240;AT5G40230</t>
  </si>
  <si>
    <t>AT4G15010</t>
  </si>
  <si>
    <t>AT4G14930</t>
  </si>
  <si>
    <t>PBD1;PBD2</t>
  </si>
  <si>
    <t>IQD19</t>
  </si>
  <si>
    <t>AT4G14570</t>
  </si>
  <si>
    <t>KIN10A</t>
  </si>
  <si>
    <t>CSN8;UGT75C1</t>
  </si>
  <si>
    <t>AT4G13970</t>
  </si>
  <si>
    <t>CER26L</t>
  </si>
  <si>
    <t>ATJ20</t>
  </si>
  <si>
    <t>CYP83A1</t>
  </si>
  <si>
    <t>BAM1</t>
  </si>
  <si>
    <t>AT1G15370</t>
  </si>
  <si>
    <t>AATP2;AATP1</t>
  </si>
  <si>
    <t>MOT2</t>
  </si>
  <si>
    <t>FKFBP</t>
  </si>
  <si>
    <t>AT1G07220</t>
  </si>
  <si>
    <t>GONST2</t>
  </si>
  <si>
    <t>AUG5</t>
  </si>
  <si>
    <t>STP2</t>
  </si>
  <si>
    <t>AT1G07840</t>
  </si>
  <si>
    <t>AT1G07520</t>
  </si>
  <si>
    <t>PUR5</t>
  </si>
  <si>
    <t>PAT02</t>
  </si>
  <si>
    <t>AT2G40980</t>
  </si>
  <si>
    <t>BZIP17</t>
  </si>
  <si>
    <t>CYP98A3</t>
  </si>
  <si>
    <t>CYS3</t>
  </si>
  <si>
    <t>RHC1A</t>
  </si>
  <si>
    <t>STR7</t>
  </si>
  <si>
    <t>AT2G40660</t>
  </si>
  <si>
    <t>PRP38</t>
  </si>
  <si>
    <t>AT3G09010</t>
  </si>
  <si>
    <t>DEX1</t>
  </si>
  <si>
    <t>AT3G09110</t>
  </si>
  <si>
    <t>CYCD7-1</t>
  </si>
  <si>
    <t>PAT16</t>
  </si>
  <si>
    <t>ATEXO70H4</t>
  </si>
  <si>
    <t>ITN1</t>
  </si>
  <si>
    <t>LOG2</t>
  </si>
  <si>
    <t>RDM1</t>
  </si>
  <si>
    <t>AT3G09925</t>
  </si>
  <si>
    <t>CTR1</t>
  </si>
  <si>
    <t>AT3G10020</t>
  </si>
  <si>
    <t>AT3G10040</t>
  </si>
  <si>
    <t>TFCB</t>
  </si>
  <si>
    <t>SEC8</t>
  </si>
  <si>
    <t>SPD1</t>
  </si>
  <si>
    <t>AHB2</t>
  </si>
  <si>
    <t>APEM9</t>
  </si>
  <si>
    <t>NUDT26;RPS17D;RPS17C;RPS17A;RPS17B</t>
  </si>
  <si>
    <t>AT3G10770</t>
  </si>
  <si>
    <t>MES17</t>
  </si>
  <si>
    <t>AT3G10915</t>
  </si>
  <si>
    <t>AT2G35800</t>
  </si>
  <si>
    <t>AT1G13930</t>
  </si>
  <si>
    <t>ATPS3</t>
  </si>
  <si>
    <t>AT3G47670</t>
  </si>
  <si>
    <t>VPS29</t>
  </si>
  <si>
    <t>AT3G48140</t>
  </si>
  <si>
    <t>APC8</t>
  </si>
  <si>
    <t>CYP71A23</t>
  </si>
  <si>
    <t>AT3G48460</t>
  </si>
  <si>
    <t>KING1</t>
  </si>
  <si>
    <t>NPC6</t>
  </si>
  <si>
    <t>IDN2</t>
  </si>
  <si>
    <t>PAT05</t>
  </si>
  <si>
    <t>AT5G23680;AT3G48800</t>
  </si>
  <si>
    <t>SIA2</t>
  </si>
  <si>
    <t>PUB32</t>
  </si>
  <si>
    <t>SRP9</t>
  </si>
  <si>
    <t>DMS3</t>
  </si>
  <si>
    <t>iqd21</t>
  </si>
  <si>
    <t>VIP2</t>
  </si>
  <si>
    <t>ATEXO70H7</t>
  </si>
  <si>
    <t>AT5G59790</t>
  </si>
  <si>
    <t>PCMP-H57</t>
  </si>
  <si>
    <t>AT5G47060</t>
  </si>
  <si>
    <t>AT5G47030</t>
  </si>
  <si>
    <t>AT5G47020</t>
  </si>
  <si>
    <t>AT5G46910</t>
  </si>
  <si>
    <t>AT4G33625</t>
  </si>
  <si>
    <t>DRP3B;DRP3A</t>
  </si>
  <si>
    <t>NPF5.7;NPF5.6</t>
  </si>
  <si>
    <t>UPP</t>
  </si>
  <si>
    <t>AKR4C11;AKR4C9;AKR4C10</t>
  </si>
  <si>
    <t>DMP7</t>
  </si>
  <si>
    <t>NAC073</t>
  </si>
  <si>
    <t>CRC</t>
  </si>
  <si>
    <t>anac074</t>
  </si>
  <si>
    <t>NPGR2</t>
  </si>
  <si>
    <t>IAA11</t>
  </si>
  <si>
    <t>AT4G28830</t>
  </si>
  <si>
    <t>AT4G29070</t>
  </si>
  <si>
    <t>PATL6</t>
  </si>
  <si>
    <t>AT4G28940</t>
  </si>
  <si>
    <t>AT4G29270</t>
  </si>
  <si>
    <t>AT4G29260</t>
  </si>
  <si>
    <t>AT4G29360</t>
  </si>
  <si>
    <t>AT4G29520</t>
  </si>
  <si>
    <t>AT4G29530</t>
  </si>
  <si>
    <t>LPXA</t>
  </si>
  <si>
    <t>ACHT2</t>
  </si>
  <si>
    <t>AT4G29735</t>
  </si>
  <si>
    <t>CKX2</t>
  </si>
  <si>
    <t>AT2G19390</t>
  </si>
  <si>
    <t>AT4G29850;AT2G19350</t>
  </si>
  <si>
    <t>SMXL5</t>
  </si>
  <si>
    <t>ARF16</t>
  </si>
  <si>
    <t>AT4G30600</t>
  </si>
  <si>
    <t>QWRF4</t>
  </si>
  <si>
    <t>AT4G30780</t>
  </si>
  <si>
    <t>ASHR3</t>
  </si>
  <si>
    <t>UBP24</t>
  </si>
  <si>
    <t>AT4G31130</t>
  </si>
  <si>
    <t>DCAF1</t>
  </si>
  <si>
    <t>PBA1;AT4G31310</t>
  </si>
  <si>
    <t>FLA3</t>
  </si>
  <si>
    <t>ATEXO70G1</t>
  </si>
  <si>
    <t>WRKY11</t>
  </si>
  <si>
    <t>MGD1</t>
  </si>
  <si>
    <t>WRKY18</t>
  </si>
  <si>
    <t>AT1G08790</t>
  </si>
  <si>
    <t>AIP3</t>
  </si>
  <si>
    <t>SIGB</t>
  </si>
  <si>
    <t>KN</t>
  </si>
  <si>
    <t>ACHT4</t>
  </si>
  <si>
    <t>AT5G52420</t>
  </si>
  <si>
    <t>FPGS1</t>
  </si>
  <si>
    <t>AT5G06120</t>
  </si>
  <si>
    <t>ATO</t>
  </si>
  <si>
    <t>TBR</t>
  </si>
  <si>
    <t>GRXS14</t>
  </si>
  <si>
    <t>XTH5</t>
  </si>
  <si>
    <t>AT1G06060</t>
  </si>
  <si>
    <t>AT1G06050;BBX24</t>
  </si>
  <si>
    <t>BBX25</t>
  </si>
  <si>
    <t>GUN1</t>
  </si>
  <si>
    <t>AT1G05910</t>
  </si>
  <si>
    <t>AT1G05960</t>
  </si>
  <si>
    <t>ATRNL</t>
  </si>
  <si>
    <t>RID2</t>
  </si>
  <si>
    <t>ATOBGM</t>
  </si>
  <si>
    <t>AT2G15000</t>
  </si>
  <si>
    <t>VHA-H</t>
  </si>
  <si>
    <t>CCoAOMT1</t>
  </si>
  <si>
    <t>MCCB</t>
  </si>
  <si>
    <t>ABF3</t>
  </si>
  <si>
    <t>AT4G33985</t>
  </si>
  <si>
    <t>AT4G34412</t>
  </si>
  <si>
    <t>ISPH</t>
  </si>
  <si>
    <t>AT5G06270</t>
  </si>
  <si>
    <t>ATKRS-1</t>
  </si>
  <si>
    <t>AT1G28250</t>
  </si>
  <si>
    <t>TEB</t>
  </si>
  <si>
    <t>KAT3</t>
  </si>
  <si>
    <t>AT1G67590</t>
  </si>
  <si>
    <t>PDV2</t>
  </si>
  <si>
    <t>AT2G15860</t>
  </si>
  <si>
    <t>AT2G15730;AT4G34420</t>
  </si>
  <si>
    <t>NIR1</t>
  </si>
  <si>
    <t>DAP</t>
  </si>
  <si>
    <t>LGALDH</t>
  </si>
  <si>
    <t>CRCK3</t>
  </si>
  <si>
    <t>AT3G53990</t>
  </si>
  <si>
    <t>NSL1</t>
  </si>
  <si>
    <t>AT1G28350;AT2G33840</t>
  </si>
  <si>
    <t>UBP19</t>
  </si>
  <si>
    <t>MAG5</t>
  </si>
  <si>
    <t>QWRF7</t>
  </si>
  <si>
    <t>AT4G25040</t>
  </si>
  <si>
    <t>MORC7</t>
  </si>
  <si>
    <t>AT4G24840</t>
  </si>
  <si>
    <t>AT4G24830</t>
  </si>
  <si>
    <t>ARR11</t>
  </si>
  <si>
    <t>AT1G67680;AT1G67650</t>
  </si>
  <si>
    <t>KCR1</t>
  </si>
  <si>
    <t>FHY1</t>
  </si>
  <si>
    <t>AT4G25620</t>
  </si>
  <si>
    <t>CAX1;CAX3</t>
  </si>
  <si>
    <t>TFIIS</t>
  </si>
  <si>
    <t>AT2G38600</t>
  </si>
  <si>
    <t>GAUT7</t>
  </si>
  <si>
    <t>MPC1</t>
  </si>
  <si>
    <t>SDF2</t>
  </si>
  <si>
    <t>AGT1</t>
  </si>
  <si>
    <t>AT2G13350</t>
  </si>
  <si>
    <t>TSS</t>
  </si>
  <si>
    <t>FBL17</t>
  </si>
  <si>
    <t>ABCF4</t>
  </si>
  <si>
    <t>AT3G12260</t>
  </si>
  <si>
    <t>RSZ22A</t>
  </si>
  <si>
    <t>PAT08</t>
  </si>
  <si>
    <t>AT5G47635</t>
  </si>
  <si>
    <t>ATL79</t>
  </si>
  <si>
    <t>TDT</t>
  </si>
  <si>
    <t>AT3G25430</t>
  </si>
  <si>
    <t>FLA7;AT2G04790</t>
  </si>
  <si>
    <t>AT5G06990</t>
  </si>
  <si>
    <t>AT4G33440</t>
  </si>
  <si>
    <t>TATC</t>
  </si>
  <si>
    <t>PRMT3</t>
  </si>
  <si>
    <t>AT5G06770;AT3G12130</t>
  </si>
  <si>
    <t>FAD2</t>
  </si>
  <si>
    <t>AT2G37880</t>
  </si>
  <si>
    <t>ZIF1</t>
  </si>
  <si>
    <t>BLOS2</t>
  </si>
  <si>
    <t>AT5G13770</t>
  </si>
  <si>
    <t>MES18</t>
  </si>
  <si>
    <t>EXO70B1</t>
  </si>
  <si>
    <t>SNX2B;SNX2A</t>
  </si>
  <si>
    <t>AT5G58510</t>
  </si>
  <si>
    <t>AT2G12646</t>
  </si>
  <si>
    <t>PGR3</t>
  </si>
  <si>
    <t>PPC4-2;AT4G31860</t>
  </si>
  <si>
    <t>XRI1</t>
  </si>
  <si>
    <t>AT4G32600</t>
  </si>
  <si>
    <t>ATG2</t>
  </si>
  <si>
    <t>CHLG</t>
  </si>
  <si>
    <t>GATA8</t>
  </si>
  <si>
    <t>SNF4</t>
  </si>
  <si>
    <t>EBM</t>
  </si>
  <si>
    <t>AT3G12020</t>
  </si>
  <si>
    <t>AT1G08315;TGA9</t>
  </si>
  <si>
    <t>RPL10</t>
  </si>
  <si>
    <t>RTNLB14</t>
  </si>
  <si>
    <t>emb1923</t>
  </si>
  <si>
    <t>AT4G32480</t>
  </si>
  <si>
    <t>TPST</t>
  </si>
  <si>
    <t>AT5G35680;AT2G04520</t>
  </si>
  <si>
    <t>HAT2</t>
  </si>
  <si>
    <t>HAT1</t>
  </si>
  <si>
    <t>AT3G12370;ARP5</t>
  </si>
  <si>
    <t>AT2G38000</t>
  </si>
  <si>
    <t>AT2G37990</t>
  </si>
  <si>
    <t>AMPD</t>
  </si>
  <si>
    <t>PECT1</t>
  </si>
  <si>
    <t>AT2G12400</t>
  </si>
  <si>
    <t>AT5G07030</t>
  </si>
  <si>
    <t>PME68</t>
  </si>
  <si>
    <t>BHLH126</t>
  </si>
  <si>
    <t>AT1G65810</t>
  </si>
  <si>
    <t>NPF3.1</t>
  </si>
  <si>
    <t>AT4G39670</t>
  </si>
  <si>
    <t>AT1G68585</t>
  </si>
  <si>
    <t>DLD;AT5G06570</t>
  </si>
  <si>
    <t>AT1G47640</t>
  </si>
  <si>
    <t>NUP85</t>
  </si>
  <si>
    <t>AT5G13560</t>
  </si>
  <si>
    <t>AT4G33420</t>
  </si>
  <si>
    <t>AT5G47690</t>
  </si>
  <si>
    <t>AT4G24160</t>
  </si>
  <si>
    <t>RUS6</t>
  </si>
  <si>
    <t>NFYB7</t>
  </si>
  <si>
    <t>AT4G32290</t>
  </si>
  <si>
    <t>AT2G25280</t>
  </si>
  <si>
    <t>GPAT6</t>
  </si>
  <si>
    <t>OVA2</t>
  </si>
  <si>
    <t>NAC010</t>
  </si>
  <si>
    <t>AT1G27620</t>
  </si>
  <si>
    <t>AT5G48960</t>
  </si>
  <si>
    <t>SDH5</t>
  </si>
  <si>
    <t>DTX55</t>
  </si>
  <si>
    <t>PGSIP3</t>
  </si>
  <si>
    <t>AT2G07360</t>
  </si>
  <si>
    <t>FLA2</t>
  </si>
  <si>
    <t>PUB45</t>
  </si>
  <si>
    <t>ATBCA5</t>
  </si>
  <si>
    <t>ASY1;AT1G67360</t>
  </si>
  <si>
    <t>AT5G35460</t>
  </si>
  <si>
    <t>AATL1</t>
  </si>
  <si>
    <t>ATDSI-1VOC</t>
  </si>
  <si>
    <t>AT3G54400</t>
  </si>
  <si>
    <t>AT1G47380</t>
  </si>
  <si>
    <t>AT3G54290</t>
  </si>
  <si>
    <t>AT4G33840;AT4G33830;AT4G33860</t>
  </si>
  <si>
    <t>AT4G33550</t>
  </si>
  <si>
    <t>AT4G25730</t>
  </si>
  <si>
    <t>SKIP5</t>
  </si>
  <si>
    <t>LTPG1</t>
  </si>
  <si>
    <t>ATJ15</t>
  </si>
  <si>
    <t>AT4G33780</t>
  </si>
  <si>
    <t>AT1G67420</t>
  </si>
  <si>
    <t>PKDM7D</t>
  </si>
  <si>
    <t>HINT3</t>
  </si>
  <si>
    <t>NCA1</t>
  </si>
  <si>
    <t>AT3G54200</t>
  </si>
  <si>
    <t>CRT3</t>
  </si>
  <si>
    <t>SBP1</t>
  </si>
  <si>
    <t>AT1G67325</t>
  </si>
  <si>
    <t>ELCL;ELC</t>
  </si>
  <si>
    <t>NAGLU</t>
  </si>
  <si>
    <t>AT1G45207</t>
  </si>
  <si>
    <t>AT5G48270</t>
  </si>
  <si>
    <t>NRT3.1</t>
  </si>
  <si>
    <t>NFYB6</t>
  </si>
  <si>
    <t>ATNUDT2</t>
  </si>
  <si>
    <t>NFYB2</t>
  </si>
  <si>
    <t>FIP37</t>
  </si>
  <si>
    <t>AT4G32860</t>
  </si>
  <si>
    <t>PCR12</t>
  </si>
  <si>
    <t>TIC22</t>
  </si>
  <si>
    <t>FXG1</t>
  </si>
  <si>
    <t>YAB2</t>
  </si>
  <si>
    <t>NAA10</t>
  </si>
  <si>
    <t>EIF(ISO)4E</t>
  </si>
  <si>
    <t>AT1G08125</t>
  </si>
  <si>
    <t>BIR1</t>
  </si>
  <si>
    <t>AT4G33140</t>
  </si>
  <si>
    <t>PME44</t>
  </si>
  <si>
    <t>AT1G28100</t>
  </si>
  <si>
    <t>IQD20</t>
  </si>
  <si>
    <t>AT3G51470</t>
  </si>
  <si>
    <t>AT4G33180</t>
  </si>
  <si>
    <t>VPS26A;VPS26B</t>
  </si>
  <si>
    <t>anac075</t>
  </si>
  <si>
    <t>AT5G47190;AT4G17560</t>
  </si>
  <si>
    <t>PVA21</t>
  </si>
  <si>
    <t>FAF2</t>
  </si>
  <si>
    <t>NET3A</t>
  </si>
  <si>
    <t>SOM</t>
  </si>
  <si>
    <t>AT1G03820</t>
  </si>
  <si>
    <t>AT1G04000</t>
  </si>
  <si>
    <t>IAA17</t>
  </si>
  <si>
    <t>TRAF1B</t>
  </si>
  <si>
    <t>AT1G04330</t>
  </si>
  <si>
    <t>IAA12</t>
  </si>
  <si>
    <t>AT1G04660</t>
  </si>
  <si>
    <t>UBP2</t>
  </si>
  <si>
    <t>HMGB15</t>
  </si>
  <si>
    <t>AP180</t>
  </si>
  <si>
    <t>AT1G05577</t>
  </si>
  <si>
    <t>AT1G06070</t>
  </si>
  <si>
    <t>ERF094</t>
  </si>
  <si>
    <t>GTE4</t>
  </si>
  <si>
    <t>LBD2</t>
  </si>
  <si>
    <t>JASON</t>
  </si>
  <si>
    <t>RTFL3</t>
  </si>
  <si>
    <t>TRP5</t>
  </si>
  <si>
    <t>SMR2</t>
  </si>
  <si>
    <t>ENODL18</t>
  </si>
  <si>
    <t>SRC2</t>
  </si>
  <si>
    <t>PIF3</t>
  </si>
  <si>
    <t>LRR XI-23</t>
  </si>
  <si>
    <t>ATBCAT-1</t>
  </si>
  <si>
    <t>ZFP5</t>
  </si>
  <si>
    <t>BHLH167;BHLH168</t>
  </si>
  <si>
    <t>AT1G10650</t>
  </si>
  <si>
    <t>AT1G10657</t>
  </si>
  <si>
    <t>ENDO1</t>
  </si>
  <si>
    <t>AT1G11925</t>
  </si>
  <si>
    <t>AT1G12020</t>
  </si>
  <si>
    <t>AT1G12064</t>
  </si>
  <si>
    <t>SLAC1</t>
  </si>
  <si>
    <t>CCS</t>
  </si>
  <si>
    <t>DREB1F</t>
  </si>
  <si>
    <t>AFB3;AFB2</t>
  </si>
  <si>
    <t>AT1G13190</t>
  </si>
  <si>
    <t>AtbZIP58</t>
  </si>
  <si>
    <t>CYP78A5</t>
  </si>
  <si>
    <t>AT1G14180</t>
  </si>
  <si>
    <t>ZHD4</t>
  </si>
  <si>
    <t>AT1G14480</t>
  </si>
  <si>
    <t>AT1G15030</t>
  </si>
  <si>
    <t>RHA2A</t>
  </si>
  <si>
    <t>AT1G15430</t>
  </si>
  <si>
    <t>AT1G15800</t>
  </si>
  <si>
    <t>AT1G15825</t>
  </si>
  <si>
    <t>SR45</t>
  </si>
  <si>
    <t>AT1G16840</t>
  </si>
  <si>
    <t>UBP15</t>
  </si>
  <si>
    <t>SAUR77</t>
  </si>
  <si>
    <t>AT1G17520</t>
  </si>
  <si>
    <t>AT1G17620</t>
  </si>
  <si>
    <t>AT1G17820</t>
  </si>
  <si>
    <t>MYB52</t>
  </si>
  <si>
    <t>AT1G18290</t>
  </si>
  <si>
    <t>RBG6</t>
  </si>
  <si>
    <t>PKS3</t>
  </si>
  <si>
    <t>IQD30</t>
  </si>
  <si>
    <t>AT1G19020</t>
  </si>
  <si>
    <t>MORC6</t>
  </si>
  <si>
    <t>AT1G19860</t>
  </si>
  <si>
    <t>AT1G20070</t>
  </si>
  <si>
    <t>IDM3</t>
  </si>
  <si>
    <t>AHL27</t>
  </si>
  <si>
    <t>AT1G21050</t>
  </si>
  <si>
    <t>AT1G21590</t>
  </si>
  <si>
    <t>AT1G23040</t>
  </si>
  <si>
    <t>AT1G23205</t>
  </si>
  <si>
    <t>AT1G23530</t>
  </si>
  <si>
    <t>AT1G24460</t>
  </si>
  <si>
    <t>BCP1</t>
  </si>
  <si>
    <t>ESR2</t>
  </si>
  <si>
    <t>ZFP7</t>
  </si>
  <si>
    <t>AT1G25270</t>
  </si>
  <si>
    <t>MYB116</t>
  </si>
  <si>
    <t>AT1G25422</t>
  </si>
  <si>
    <t>CLE43</t>
  </si>
  <si>
    <t>COL16</t>
  </si>
  <si>
    <t>ATSOFL1</t>
  </si>
  <si>
    <t>AT1G26550</t>
  </si>
  <si>
    <t>AT1G26610</t>
  </si>
  <si>
    <t>CLE9</t>
  </si>
  <si>
    <t>MYB117</t>
  </si>
  <si>
    <t>AT1G26790</t>
  </si>
  <si>
    <t>AT1G26920</t>
  </si>
  <si>
    <t>AT1G27300</t>
  </si>
  <si>
    <t>FBX6</t>
  </si>
  <si>
    <t>SPL10</t>
  </si>
  <si>
    <t>AT1G27461</t>
  </si>
  <si>
    <t>AT1G27700</t>
  </si>
  <si>
    <t>BHLH54</t>
  </si>
  <si>
    <t>ERF087</t>
  </si>
  <si>
    <t>AGP31</t>
  </si>
  <si>
    <t>AT1G28310</t>
  </si>
  <si>
    <t>AT1G28400</t>
  </si>
  <si>
    <t>RLT1</t>
  </si>
  <si>
    <t>GRXC9</t>
  </si>
  <si>
    <t>AT1G28815</t>
  </si>
  <si>
    <t>AT1G29380</t>
  </si>
  <si>
    <t>WRKY71</t>
  </si>
  <si>
    <t>BHLH144</t>
  </si>
  <si>
    <t>TIFY5A</t>
  </si>
  <si>
    <t>AT1G30320</t>
  </si>
  <si>
    <t>WRKY14</t>
  </si>
  <si>
    <t>AT1G30800</t>
  </si>
  <si>
    <t>ARPC2A</t>
  </si>
  <si>
    <t>AT1G31050</t>
  </si>
  <si>
    <t>DAD1;DAD2</t>
  </si>
  <si>
    <t>AT-GTL1</t>
  </si>
  <si>
    <t>NAC017</t>
  </si>
  <si>
    <t>AT1G35330</t>
  </si>
  <si>
    <t>DCL</t>
  </si>
  <si>
    <t>AT1G45545</t>
  </si>
  <si>
    <t>WPP2</t>
  </si>
  <si>
    <t>HXK3</t>
  </si>
  <si>
    <t>FPP6</t>
  </si>
  <si>
    <t>PMEI1</t>
  </si>
  <si>
    <t>AT1G48745</t>
  </si>
  <si>
    <t>AT1G49130</t>
  </si>
  <si>
    <t>AT1G49170</t>
  </si>
  <si>
    <t>ELP2</t>
  </si>
  <si>
    <t>GA2OX7</t>
  </si>
  <si>
    <t>ATEXO70G2</t>
  </si>
  <si>
    <t>AT1G51730</t>
  </si>
  <si>
    <t>IAA18</t>
  </si>
  <si>
    <t>AR791</t>
  </si>
  <si>
    <t>AT1G52342</t>
  </si>
  <si>
    <t>AT1G52565</t>
  </si>
  <si>
    <t>AT1G52770</t>
  </si>
  <si>
    <t>AT1G53070</t>
  </si>
  <si>
    <t>AT1G53180</t>
  </si>
  <si>
    <t>AT1G53190</t>
  </si>
  <si>
    <t>AT1G53250</t>
  </si>
  <si>
    <t>AT1G53530</t>
  </si>
  <si>
    <t>AT1G53800</t>
  </si>
  <si>
    <t>AT1G53885;AT1G53903</t>
  </si>
  <si>
    <t>ESP</t>
  </si>
  <si>
    <t>AXR4</t>
  </si>
  <si>
    <t>AT1G55040</t>
  </si>
  <si>
    <t>AT1G55205</t>
  </si>
  <si>
    <t>AT1G55230;AT1G55240</t>
  </si>
  <si>
    <t>KIN14T</t>
  </si>
  <si>
    <t>AT3G12977</t>
  </si>
  <si>
    <t>AT1G56220</t>
  </si>
  <si>
    <t>AT1G56290</t>
  </si>
  <si>
    <t>AT1G56310</t>
  </si>
  <si>
    <t>AT1G57700</t>
  </si>
  <si>
    <t>AT1G58110</t>
  </si>
  <si>
    <t>AT1G58120</t>
  </si>
  <si>
    <t>MSL3</t>
  </si>
  <si>
    <t>NET2A</t>
  </si>
  <si>
    <t>SAB</t>
  </si>
  <si>
    <t>AT1G60010</t>
  </si>
  <si>
    <t>AT1G60060</t>
  </si>
  <si>
    <t>AT1G61080</t>
  </si>
  <si>
    <t>GES</t>
  </si>
  <si>
    <t>AT1G61170</t>
  </si>
  <si>
    <t>BHLH112</t>
  </si>
  <si>
    <t>RIC9</t>
  </si>
  <si>
    <t>AT1G62790</t>
  </si>
  <si>
    <t>AT1G63840</t>
  </si>
  <si>
    <t>DIR6</t>
  </si>
  <si>
    <t>ERF061</t>
  </si>
  <si>
    <t>AT1G64405</t>
  </si>
  <si>
    <t>AT1G64830;CDR1</t>
  </si>
  <si>
    <t>AT1G65720</t>
  </si>
  <si>
    <t>BHLH83</t>
  </si>
  <si>
    <t>AT1G66820</t>
  </si>
  <si>
    <t>AT1G66850</t>
  </si>
  <si>
    <t>FLXL2</t>
  </si>
  <si>
    <t>CRWN1</t>
  </si>
  <si>
    <t>IAR1</t>
  </si>
  <si>
    <t>WRKY9</t>
  </si>
  <si>
    <t>AT1G68170</t>
  </si>
  <si>
    <t>AT1G68330</t>
  </si>
  <si>
    <t>GIS3</t>
  </si>
  <si>
    <t>AT1G68390</t>
  </si>
  <si>
    <t>AT1G68440</t>
  </si>
  <si>
    <t>IPT1</t>
  </si>
  <si>
    <t>AT1G68490</t>
  </si>
  <si>
    <t>AT1G68500</t>
  </si>
  <si>
    <t>COL6</t>
  </si>
  <si>
    <t>CXE6</t>
  </si>
  <si>
    <t>CPLS1</t>
  </si>
  <si>
    <t>IDA</t>
  </si>
  <si>
    <t>CLE12</t>
  </si>
  <si>
    <t>AT1G69050</t>
  </si>
  <si>
    <t>AT1G69160</t>
  </si>
  <si>
    <t>WRKY57</t>
  </si>
  <si>
    <t>MYB105</t>
  </si>
  <si>
    <t>ZHD11</t>
  </si>
  <si>
    <t>AT1G70350</t>
  </si>
  <si>
    <t>AT1G70430</t>
  </si>
  <si>
    <t>AT1G70720</t>
  </si>
  <si>
    <t>ERF070</t>
  </si>
  <si>
    <t>NAP5;ABCC3</t>
  </si>
  <si>
    <t>DTX54</t>
  </si>
  <si>
    <t>BHLH96</t>
  </si>
  <si>
    <t>AT1G72240</t>
  </si>
  <si>
    <t>SAUR78</t>
  </si>
  <si>
    <t>AT1G72720</t>
  </si>
  <si>
    <t>HAP2C</t>
  </si>
  <si>
    <t>AT1G73090</t>
  </si>
  <si>
    <t>AT1G73200</t>
  </si>
  <si>
    <t>AT1G73760</t>
  </si>
  <si>
    <t>SARD1</t>
  </si>
  <si>
    <t>AT1G74940</t>
  </si>
  <si>
    <t>SRS5</t>
  </si>
  <si>
    <t>AT1G75550</t>
  </si>
  <si>
    <t>AT1G75720</t>
  </si>
  <si>
    <t>ERD14</t>
  </si>
  <si>
    <t>AT1G76440</t>
  </si>
  <si>
    <t>AHL29</t>
  </si>
  <si>
    <t>AT1G76880</t>
  </si>
  <si>
    <t>IDL5</t>
  </si>
  <si>
    <t>AT1G77400</t>
  </si>
  <si>
    <t>AT1G77420</t>
  </si>
  <si>
    <t>AT1G78110</t>
  </si>
  <si>
    <t>AT1G78170</t>
  </si>
  <si>
    <t>VQ10</t>
  </si>
  <si>
    <t>AT1G78995</t>
  </si>
  <si>
    <t>AMC5</t>
  </si>
  <si>
    <t>AT1G79480</t>
  </si>
  <si>
    <t>AT1G80610</t>
  </si>
  <si>
    <t>AT1G80620</t>
  </si>
  <si>
    <t>AT1G80700;AT1G80980</t>
  </si>
  <si>
    <t>LPEAT1</t>
  </si>
  <si>
    <t>ARPN</t>
  </si>
  <si>
    <t>PKS1</t>
  </si>
  <si>
    <t>AtbZIP48</t>
  </si>
  <si>
    <t>IBR5</t>
  </si>
  <si>
    <t>AT2G11910</t>
  </si>
  <si>
    <t>AGP9</t>
  </si>
  <si>
    <t>AT2G16250</t>
  </si>
  <si>
    <t>AT2G16630</t>
  </si>
  <si>
    <t>BZIP23</t>
  </si>
  <si>
    <t>UGT90A1</t>
  </si>
  <si>
    <t>AT5G14860</t>
  </si>
  <si>
    <t>MSL8</t>
  </si>
  <si>
    <t>ATL44</t>
  </si>
  <si>
    <t>WUS</t>
  </si>
  <si>
    <t>AT2G18680;AT2G18690</t>
  </si>
  <si>
    <t>AT2G19260</t>
  </si>
  <si>
    <t>AT2G19610</t>
  </si>
  <si>
    <t>AT2G19870</t>
  </si>
  <si>
    <t>AT2G20142</t>
  </si>
  <si>
    <t>ERF120</t>
  </si>
  <si>
    <t>AT2G20362</t>
  </si>
  <si>
    <t>pEARLI4</t>
  </si>
  <si>
    <t>SRS3</t>
  </si>
  <si>
    <t>AT2G21560</t>
  </si>
  <si>
    <t>AT2G22180</t>
  </si>
  <si>
    <t>PER17</t>
  </si>
  <si>
    <t>ATHB-6</t>
  </si>
  <si>
    <t>ATHB-16</t>
  </si>
  <si>
    <t>AGP2</t>
  </si>
  <si>
    <t>CYCD2%3B1</t>
  </si>
  <si>
    <t>AT2G22750</t>
  </si>
  <si>
    <t>HAT22</t>
  </si>
  <si>
    <t>FPP7</t>
  </si>
  <si>
    <t>BHLH66</t>
  </si>
  <si>
    <t>AGL61</t>
  </si>
  <si>
    <t>AT2G26720;AT2G31050</t>
  </si>
  <si>
    <t>COPT1</t>
  </si>
  <si>
    <t>AT2G27770</t>
  </si>
  <si>
    <t>AT2G28085</t>
  </si>
  <si>
    <t>ZAT5</t>
  </si>
  <si>
    <t>MAPKKK14</t>
  </si>
  <si>
    <t>AT2G30090</t>
  </si>
  <si>
    <t>UGT87A2;AT2G30150</t>
  </si>
  <si>
    <t>AT2G30170</t>
  </si>
  <si>
    <t>AT2G30200</t>
  </si>
  <si>
    <t>AT2G30350</t>
  </si>
  <si>
    <t>CHAL</t>
  </si>
  <si>
    <t>OFP2</t>
  </si>
  <si>
    <t>GSTF9;GSTF10</t>
  </si>
  <si>
    <t>INH3</t>
  </si>
  <si>
    <t>LBD14</t>
  </si>
  <si>
    <t>UGT74C1</t>
  </si>
  <si>
    <t>AT2G32280</t>
  </si>
  <si>
    <t>ASR3</t>
  </si>
  <si>
    <t>AT2G33793</t>
  </si>
  <si>
    <t>SPL3</t>
  </si>
  <si>
    <t>DRMH1</t>
  </si>
  <si>
    <t>WOX9</t>
  </si>
  <si>
    <t>RPS14</t>
  </si>
  <si>
    <t>MEE22</t>
  </si>
  <si>
    <t>BHLH53</t>
  </si>
  <si>
    <t>WRKY35</t>
  </si>
  <si>
    <t>ATL28</t>
  </si>
  <si>
    <t>WDL4</t>
  </si>
  <si>
    <t>AT2G36026</t>
  </si>
  <si>
    <t>OFP15</t>
  </si>
  <si>
    <t>AT2G36220</t>
  </si>
  <si>
    <t>GRF3</t>
  </si>
  <si>
    <t>AT2G36420</t>
  </si>
  <si>
    <t>HIPP05</t>
  </si>
  <si>
    <t>WRKY44</t>
  </si>
  <si>
    <t>ALS3</t>
  </si>
  <si>
    <t>NAKR2</t>
  </si>
  <si>
    <t>GT-3B</t>
  </si>
  <si>
    <t>LTP2</t>
  </si>
  <si>
    <t>AT2G38870</t>
  </si>
  <si>
    <t>MAKR4</t>
  </si>
  <si>
    <t>AT2G39560</t>
  </si>
  <si>
    <t>AT2G40113</t>
  </si>
  <si>
    <t>SMXL8</t>
  </si>
  <si>
    <t>AT2G40250</t>
  </si>
  <si>
    <t>AT2G40450</t>
  </si>
  <si>
    <t>AT2G40475</t>
  </si>
  <si>
    <t>BHLH106</t>
  </si>
  <si>
    <t>ZFP8</t>
  </si>
  <si>
    <t>SPL9</t>
  </si>
  <si>
    <t>AT2G42320</t>
  </si>
  <si>
    <t>ATL40</t>
  </si>
  <si>
    <t>ZFP11</t>
  </si>
  <si>
    <t>HVA22F</t>
  </si>
  <si>
    <t>PDF1</t>
  </si>
  <si>
    <t>PAR1</t>
  </si>
  <si>
    <t>PAR2</t>
  </si>
  <si>
    <t>ML2</t>
  </si>
  <si>
    <t>IBH1</t>
  </si>
  <si>
    <t>ARL</t>
  </si>
  <si>
    <t>EDE1</t>
  </si>
  <si>
    <t>WRKY12</t>
  </si>
  <si>
    <t>ERF13</t>
  </si>
  <si>
    <t>ATHB-4</t>
  </si>
  <si>
    <t>ERF034</t>
  </si>
  <si>
    <t>SCL27</t>
  </si>
  <si>
    <t>TCP9</t>
  </si>
  <si>
    <t>BAP2</t>
  </si>
  <si>
    <t>AT2G46300</t>
  </si>
  <si>
    <t>DOF2.5</t>
  </si>
  <si>
    <t>NGA1</t>
  </si>
  <si>
    <t>AT2G46940</t>
  </si>
  <si>
    <t>PMEI6</t>
  </si>
  <si>
    <t>RP2</t>
  </si>
  <si>
    <t>WRKY58</t>
  </si>
  <si>
    <t>AT3G01250</t>
  </si>
  <si>
    <t>AGP11</t>
  </si>
  <si>
    <t>TCP13</t>
  </si>
  <si>
    <t>LNG2</t>
  </si>
  <si>
    <t>AT3G02650</t>
  </si>
  <si>
    <t>anac046;NAC047</t>
  </si>
  <si>
    <t>WDL1</t>
  </si>
  <si>
    <t>AT3G05327</t>
  </si>
  <si>
    <t>AT3G05850</t>
  </si>
  <si>
    <t>HIPP43</t>
  </si>
  <si>
    <t>AT3G06390</t>
  </si>
  <si>
    <t>PDK</t>
  </si>
  <si>
    <t>AT3G06868</t>
  </si>
  <si>
    <t>AT3G06890</t>
  </si>
  <si>
    <t>AT3G07120</t>
  </si>
  <si>
    <t>AT3G07910</t>
  </si>
  <si>
    <t>LTP6</t>
  </si>
  <si>
    <t>AT3G09000</t>
  </si>
  <si>
    <t>AT3G09032</t>
  </si>
  <si>
    <t>MYB3R-3</t>
  </si>
  <si>
    <t>PLL3</t>
  </si>
  <si>
    <t>AT3G10120</t>
  </si>
  <si>
    <t>AT3G10810</t>
  </si>
  <si>
    <t>AT3G11280</t>
  </si>
  <si>
    <t>AT3G11580</t>
  </si>
  <si>
    <t>AT3G11600</t>
  </si>
  <si>
    <t>AT3G11690</t>
  </si>
  <si>
    <t>AT5G06480</t>
  </si>
  <si>
    <t>RRP5</t>
  </si>
  <si>
    <t>LNK3</t>
  </si>
  <si>
    <t>TRP3</t>
  </si>
  <si>
    <t>NANA</t>
  </si>
  <si>
    <t>AT3G12710</t>
  </si>
  <si>
    <t>PHL12</t>
  </si>
  <si>
    <t>AT3G12910</t>
  </si>
  <si>
    <t>BRG3</t>
  </si>
  <si>
    <t>HAC5</t>
  </si>
  <si>
    <t>AT3G13227</t>
  </si>
  <si>
    <t>RAP2-2</t>
  </si>
  <si>
    <t>AT3G14560</t>
  </si>
  <si>
    <t>TCP4</t>
  </si>
  <si>
    <t>AT3G15115</t>
  </si>
  <si>
    <t>VQ19</t>
  </si>
  <si>
    <t>AT3G15760</t>
  </si>
  <si>
    <t>NAI2</t>
  </si>
  <si>
    <t>AT3G17140</t>
  </si>
  <si>
    <t>AT3G17520</t>
  </si>
  <si>
    <t>Y-3</t>
  </si>
  <si>
    <t>WOX1</t>
  </si>
  <si>
    <t>AT3G18050</t>
  </si>
  <si>
    <t>AT3G18580</t>
  </si>
  <si>
    <t>IPT8</t>
  </si>
  <si>
    <t>ABF4</t>
  </si>
  <si>
    <t>AZF2</t>
  </si>
  <si>
    <t>AT3G20270</t>
  </si>
  <si>
    <t>VUP3</t>
  </si>
  <si>
    <t>BHLH123</t>
  </si>
  <si>
    <t>PCMP-E94</t>
  </si>
  <si>
    <t>DOF3.1</t>
  </si>
  <si>
    <t>AT3G21305</t>
  </si>
  <si>
    <t>AT3G21320</t>
  </si>
  <si>
    <t>VUP1</t>
  </si>
  <si>
    <t>VQ22</t>
  </si>
  <si>
    <t>TIC</t>
  </si>
  <si>
    <t>AT3G22550</t>
  </si>
  <si>
    <t>AT3G23080</t>
  </si>
  <si>
    <t>AT4G14500</t>
  </si>
  <si>
    <t>AT3G23090</t>
  </si>
  <si>
    <t>ERF095</t>
  </si>
  <si>
    <t>ERF098</t>
  </si>
  <si>
    <t>FAO3</t>
  </si>
  <si>
    <t>PHO1</t>
  </si>
  <si>
    <t>MYB305</t>
  </si>
  <si>
    <t>ABI3</t>
  </si>
  <si>
    <t>CLE41</t>
  </si>
  <si>
    <t>RIN4</t>
  </si>
  <si>
    <t>HHO1</t>
  </si>
  <si>
    <t>AT3G25870</t>
  </si>
  <si>
    <t>TEL1</t>
  </si>
  <si>
    <t>AT3G26360</t>
  </si>
  <si>
    <t>FUS3</t>
  </si>
  <si>
    <t>Y-2</t>
  </si>
  <si>
    <t>AT3G27250</t>
  </si>
  <si>
    <t>AT3G27700</t>
  </si>
  <si>
    <t>THA8</t>
  </si>
  <si>
    <t>GL1</t>
  </si>
  <si>
    <t>AAR3</t>
  </si>
  <si>
    <t>NAC59</t>
  </si>
  <si>
    <t>AFP3</t>
  </si>
  <si>
    <t>MES11</t>
  </si>
  <si>
    <t>ATBZIP42</t>
  </si>
  <si>
    <t>AT3G30580</t>
  </si>
  <si>
    <t>AAO2</t>
  </si>
  <si>
    <t>AT3G46750</t>
  </si>
  <si>
    <t>REF6</t>
  </si>
  <si>
    <t>AT3G48550</t>
  </si>
  <si>
    <t>PSK3</t>
  </si>
  <si>
    <t>AT3G49845</t>
  </si>
  <si>
    <t>WIH1</t>
  </si>
  <si>
    <t>CYCD3-3</t>
  </si>
  <si>
    <t>AT3G50560</t>
  </si>
  <si>
    <t>AT3G50900</t>
  </si>
  <si>
    <t>SRS1</t>
  </si>
  <si>
    <t>AT3G51400</t>
  </si>
  <si>
    <t>AT3G51410</t>
  </si>
  <si>
    <t>LTP12</t>
  </si>
  <si>
    <t>AT3G51660</t>
  </si>
  <si>
    <t>SDR2A</t>
  </si>
  <si>
    <t>AT3G52070</t>
  </si>
  <si>
    <t>AT3G52100</t>
  </si>
  <si>
    <t>AT3G52105</t>
  </si>
  <si>
    <t>AT3G52250</t>
  </si>
  <si>
    <t>AT3G52460</t>
  </si>
  <si>
    <t>AT3G52620</t>
  </si>
  <si>
    <t>BIC1</t>
  </si>
  <si>
    <t>MYB27</t>
  </si>
  <si>
    <t>AT3G53490</t>
  </si>
  <si>
    <t>AT3G53540</t>
  </si>
  <si>
    <t>LEA37</t>
  </si>
  <si>
    <t>WRI1</t>
  </si>
  <si>
    <t>SRS6</t>
  </si>
  <si>
    <t>AT3G54750</t>
  </si>
  <si>
    <t>ARP1</t>
  </si>
  <si>
    <t>AT3G55420</t>
  </si>
  <si>
    <t>AT3G55646</t>
  </si>
  <si>
    <t>AT3G56360</t>
  </si>
  <si>
    <t>SIB1</t>
  </si>
  <si>
    <t>HIPP45</t>
  </si>
  <si>
    <t>PSRP5</t>
  </si>
  <si>
    <t>CBF5</t>
  </si>
  <si>
    <t>NAGK</t>
  </si>
  <si>
    <t>NRPA1</t>
  </si>
  <si>
    <t>VQ25</t>
  </si>
  <si>
    <t>GUN4</t>
  </si>
  <si>
    <t>AT3G59670</t>
  </si>
  <si>
    <t>DUO1</t>
  </si>
  <si>
    <t>AT3G60690</t>
  </si>
  <si>
    <t>PDLP8</t>
  </si>
  <si>
    <t>ATL68</t>
  </si>
  <si>
    <t>DAG1</t>
  </si>
  <si>
    <t>ATHB-12</t>
  </si>
  <si>
    <t>NGA2</t>
  </si>
  <si>
    <t>AT3G62650</t>
  </si>
  <si>
    <t>AT3G62900</t>
  </si>
  <si>
    <t>AT3G62920</t>
  </si>
  <si>
    <t>HULK3</t>
  </si>
  <si>
    <t>AT3G63095</t>
  </si>
  <si>
    <t>HSFA7B</t>
  </si>
  <si>
    <t>UNE11</t>
  </si>
  <si>
    <t>AT4G01290</t>
  </si>
  <si>
    <t>AT4G11000</t>
  </si>
  <si>
    <t>HAP2</t>
  </si>
  <si>
    <t>AT4G12790</t>
  </si>
  <si>
    <t>NIG</t>
  </si>
  <si>
    <t>UNE15</t>
  </si>
  <si>
    <t>AT4G13790</t>
  </si>
  <si>
    <t>TIFY4A;PPD2</t>
  </si>
  <si>
    <t>AT4G15140</t>
  </si>
  <si>
    <t>BIA1</t>
  </si>
  <si>
    <t>FBL4</t>
  </si>
  <si>
    <t>AT4G16140</t>
  </si>
  <si>
    <t>AT4G16380</t>
  </si>
  <si>
    <t>ADA2B</t>
  </si>
  <si>
    <t>AT4G16447</t>
  </si>
  <si>
    <t>AT4G16610</t>
  </si>
  <si>
    <t>1MMP</t>
  </si>
  <si>
    <t>TPS02</t>
  </si>
  <si>
    <t>AT4G17810</t>
  </si>
  <si>
    <t>APRR2</t>
  </si>
  <si>
    <t>CLE2</t>
  </si>
  <si>
    <t>AT4G18630</t>
  </si>
  <si>
    <t>AT4G19580</t>
  </si>
  <si>
    <t>BOI</t>
  </si>
  <si>
    <t>AT5G44550</t>
  </si>
  <si>
    <t>AT4G21110</t>
  </si>
  <si>
    <t>B160</t>
  </si>
  <si>
    <t>AT4G21720</t>
  </si>
  <si>
    <t>AT4G22740</t>
  </si>
  <si>
    <t>AT4G22758;PCMP-E6</t>
  </si>
  <si>
    <t>DTX56</t>
  </si>
  <si>
    <t>AT4G22980</t>
  </si>
  <si>
    <t>WRKY29</t>
  </si>
  <si>
    <t>AT4G23885</t>
  </si>
  <si>
    <t>DOF4.6</t>
  </si>
  <si>
    <t>UBP16</t>
  </si>
  <si>
    <t>REN1</t>
  </si>
  <si>
    <t>AT4G24590;AT5G49710</t>
  </si>
  <si>
    <t>APPB1</t>
  </si>
  <si>
    <t>ATHB22</t>
  </si>
  <si>
    <t>MOS1</t>
  </si>
  <si>
    <t>NBR1</t>
  </si>
  <si>
    <t>AT4G24910</t>
  </si>
  <si>
    <t>LAF1</t>
  </si>
  <si>
    <t>AT4G25830</t>
  </si>
  <si>
    <t>AT4G26220</t>
  </si>
  <si>
    <t>RHIP1</t>
  </si>
  <si>
    <t>RMA3</t>
  </si>
  <si>
    <t>AT4G27660</t>
  </si>
  <si>
    <t>AT4G27870</t>
  </si>
  <si>
    <t>AT4G28085</t>
  </si>
  <si>
    <t>RMA2</t>
  </si>
  <si>
    <t>PIP1</t>
  </si>
  <si>
    <t>PHR1</t>
  </si>
  <si>
    <t>ATL42</t>
  </si>
  <si>
    <t>emb2726</t>
  </si>
  <si>
    <t>GGT3</t>
  </si>
  <si>
    <t>AT4G29560</t>
  </si>
  <si>
    <t>AT4G29960</t>
  </si>
  <si>
    <t>BHLH146</t>
  </si>
  <si>
    <t>VIL2</t>
  </si>
  <si>
    <t>AT4G30230</t>
  </si>
  <si>
    <t>AT4G30390</t>
  </si>
  <si>
    <t>ATL13</t>
  </si>
  <si>
    <t>IBL1</t>
  </si>
  <si>
    <t>AT4G30420</t>
  </si>
  <si>
    <t>AT4G30770</t>
  </si>
  <si>
    <t>AT4G31210</t>
  </si>
  <si>
    <t>AT4G31250</t>
  </si>
  <si>
    <t>GDU1</t>
  </si>
  <si>
    <t>AT4G32295</t>
  </si>
  <si>
    <t>WDL5</t>
  </si>
  <si>
    <t>AT4G32440</t>
  </si>
  <si>
    <t>AT4G32620</t>
  </si>
  <si>
    <t>AT4G32680</t>
  </si>
  <si>
    <t>PC-MYB1</t>
  </si>
  <si>
    <t>GATA9</t>
  </si>
  <si>
    <t>GRXC6</t>
  </si>
  <si>
    <t>AT4G33160</t>
  </si>
  <si>
    <t>AT4G33380</t>
  </si>
  <si>
    <t>EX1</t>
  </si>
  <si>
    <t>AT4G33660</t>
  </si>
  <si>
    <t>AT4G33740</t>
  </si>
  <si>
    <t>PER48</t>
  </si>
  <si>
    <t>CYCD3-1</t>
  </si>
  <si>
    <t>AT4G34380</t>
  </si>
  <si>
    <t>ERF109</t>
  </si>
  <si>
    <t>AT4G34419</t>
  </si>
  <si>
    <t>AT4G34560</t>
  </si>
  <si>
    <t>BZIP11</t>
  </si>
  <si>
    <t>CIF2</t>
  </si>
  <si>
    <t>GATA3</t>
  </si>
  <si>
    <t>AT4G34810</t>
  </si>
  <si>
    <t>XDH1;XDH2</t>
  </si>
  <si>
    <t>AT4G35110</t>
  </si>
  <si>
    <t>SRS2</t>
  </si>
  <si>
    <t>BEE2</t>
  </si>
  <si>
    <t>AT4G36700</t>
  </si>
  <si>
    <t>BEH2</t>
  </si>
  <si>
    <t>CP1</t>
  </si>
  <si>
    <t>AP2</t>
  </si>
  <si>
    <t>SPT</t>
  </si>
  <si>
    <t>VQ29</t>
  </si>
  <si>
    <t>EPFL2</t>
  </si>
  <si>
    <t>AT4G38900</t>
  </si>
  <si>
    <t>ERF060</t>
  </si>
  <si>
    <t>AT4G39795</t>
  </si>
  <si>
    <t>AT4G39840</t>
  </si>
  <si>
    <t>AGP3</t>
  </si>
  <si>
    <t>AT5G01120</t>
  </si>
  <si>
    <t>AT5G02550</t>
  </si>
  <si>
    <t>AT5G02580</t>
  </si>
  <si>
    <t>AT5G03230</t>
  </si>
  <si>
    <t>AT5G03310</t>
  </si>
  <si>
    <t>UGT89A2</t>
  </si>
  <si>
    <t>AT5G03510</t>
  </si>
  <si>
    <t>AT5G03670</t>
  </si>
  <si>
    <t>AT5G03890</t>
  </si>
  <si>
    <t>FFC</t>
  </si>
  <si>
    <t>SIM</t>
  </si>
  <si>
    <t>VTE5</t>
  </si>
  <si>
    <t>AT5G05220</t>
  </si>
  <si>
    <t>WOX7</t>
  </si>
  <si>
    <t>RBE</t>
  </si>
  <si>
    <t>AT5G06250</t>
  </si>
  <si>
    <t>AT5G06410</t>
  </si>
  <si>
    <t>HAT14</t>
  </si>
  <si>
    <t>AT5G06800</t>
  </si>
  <si>
    <t>AT5G07860;AT5G07870</t>
  </si>
  <si>
    <t>BIM1</t>
  </si>
  <si>
    <t>MRS2-2</t>
  </si>
  <si>
    <t>HEC3</t>
  </si>
  <si>
    <t>AT5G09995</t>
  </si>
  <si>
    <t>EIL4</t>
  </si>
  <si>
    <t>AGP4</t>
  </si>
  <si>
    <t>AT5G10650</t>
  </si>
  <si>
    <t>CID5</t>
  </si>
  <si>
    <t>GRXC10</t>
  </si>
  <si>
    <t>AT5G12050</t>
  </si>
  <si>
    <t>AT5G12120</t>
  </si>
  <si>
    <t>WRKY75</t>
  </si>
  <si>
    <t>ENODL21</t>
  </si>
  <si>
    <t>WRKY72</t>
  </si>
  <si>
    <t>HAT7</t>
  </si>
  <si>
    <t>AT5G15190</t>
  </si>
  <si>
    <t>BCCP2</t>
  </si>
  <si>
    <t>GNA1</t>
  </si>
  <si>
    <t>AT5G15780</t>
  </si>
  <si>
    <t>AtbZIP3</t>
  </si>
  <si>
    <t>AT5G16030</t>
  </si>
  <si>
    <t>AT5G17070</t>
  </si>
  <si>
    <t>MYB56</t>
  </si>
  <si>
    <t>PSRP6</t>
  </si>
  <si>
    <t>ANAC087</t>
  </si>
  <si>
    <t>ERF086</t>
  </si>
  <si>
    <t>AT5G18760</t>
  </si>
  <si>
    <t>AT5G19120</t>
  </si>
  <si>
    <t>AT5G19190</t>
  </si>
  <si>
    <t>FAF3</t>
  </si>
  <si>
    <t>AT5G19570</t>
  </si>
  <si>
    <t>AT5G19590</t>
  </si>
  <si>
    <t>OFP8</t>
  </si>
  <si>
    <t>RAP2-11</t>
  </si>
  <si>
    <t>AT5G19960</t>
  </si>
  <si>
    <t>AT5G20030</t>
  </si>
  <si>
    <t>AT5G20310</t>
  </si>
  <si>
    <t>AT5G20700</t>
  </si>
  <si>
    <t>emb1379</t>
  </si>
  <si>
    <t>AT5G21280</t>
  </si>
  <si>
    <t>AT5G22100</t>
  </si>
  <si>
    <t>E2FB</t>
  </si>
  <si>
    <t>AT5G22310</t>
  </si>
  <si>
    <t>AT5G22430</t>
  </si>
  <si>
    <t>AT5G22760</t>
  </si>
  <si>
    <t>AT5G22875</t>
  </si>
  <si>
    <t>CHX9</t>
  </si>
  <si>
    <t>AT5G22930</t>
  </si>
  <si>
    <t>RAX1</t>
  </si>
  <si>
    <t>HUA2</t>
  </si>
  <si>
    <t>AT5G23760</t>
  </si>
  <si>
    <t>AT5G24570</t>
  </si>
  <si>
    <t>AT5G24620</t>
  </si>
  <si>
    <t>TINY</t>
  </si>
  <si>
    <t>AT5G25840</t>
  </si>
  <si>
    <t>IAA28</t>
  </si>
  <si>
    <t>WRKY50</t>
  </si>
  <si>
    <t>AT5G28300</t>
  </si>
  <si>
    <t>AT5G28610</t>
  </si>
  <si>
    <t>TATA</t>
  </si>
  <si>
    <t>BZIP63</t>
  </si>
  <si>
    <t>OS9</t>
  </si>
  <si>
    <t>CHX24;CHX25</t>
  </si>
  <si>
    <t>AT5G38700</t>
  </si>
  <si>
    <t>AT5G41100</t>
  </si>
  <si>
    <t>AT5G41380</t>
  </si>
  <si>
    <t>ABIL4</t>
  </si>
  <si>
    <t>AT5G43310</t>
  </si>
  <si>
    <t>AT5G43540</t>
  </si>
  <si>
    <t>GLK2</t>
  </si>
  <si>
    <t>AT5G44260</t>
  </si>
  <si>
    <t>AT5G44310</t>
  </si>
  <si>
    <t>RPS4</t>
  </si>
  <si>
    <t>DCP5-L</t>
  </si>
  <si>
    <t>AT5G45540</t>
  </si>
  <si>
    <t>APE2</t>
  </si>
  <si>
    <t>WRKY8</t>
  </si>
  <si>
    <t>ATL30</t>
  </si>
  <si>
    <t>AT5G46780</t>
  </si>
  <si>
    <t>AT5G47050</t>
  </si>
  <si>
    <t>GATA27</t>
  </si>
  <si>
    <t>ERF5</t>
  </si>
  <si>
    <t>AT5G48655</t>
  </si>
  <si>
    <t>LATE</t>
  </si>
  <si>
    <t>AT5G49220</t>
  </si>
  <si>
    <t>AT5G49280</t>
  </si>
  <si>
    <t>WRKY48</t>
  </si>
  <si>
    <t>AT5G50840</t>
  </si>
  <si>
    <t>AT5G52160</t>
  </si>
  <si>
    <t>TATB</t>
  </si>
  <si>
    <t>MAKR6</t>
  </si>
  <si>
    <t>RCF3</t>
  </si>
  <si>
    <t>AT5G53140</t>
  </si>
  <si>
    <t>CRF3</t>
  </si>
  <si>
    <t>VQ33</t>
  </si>
  <si>
    <t>ATG18F</t>
  </si>
  <si>
    <t>AT5G54980</t>
  </si>
  <si>
    <t>MAPKKK15</t>
  </si>
  <si>
    <t>AT5G55410</t>
  </si>
  <si>
    <t>OLI2</t>
  </si>
  <si>
    <t>WRKY2</t>
  </si>
  <si>
    <t>PSL4</t>
  </si>
  <si>
    <t>APUM12</t>
  </si>
  <si>
    <t>GATA21</t>
  </si>
  <si>
    <t>AT5G56980</t>
  </si>
  <si>
    <t>AT5G57000</t>
  </si>
  <si>
    <t>AT5G57070</t>
  </si>
  <si>
    <t>AT5G57340</t>
  </si>
  <si>
    <t>AT5G57400</t>
  </si>
  <si>
    <t>TET15</t>
  </si>
  <si>
    <t>AT5G58110</t>
  </si>
  <si>
    <t>AT5G58300</t>
  </si>
  <si>
    <t>AT5G58375</t>
  </si>
  <si>
    <t>AT5G58530</t>
  </si>
  <si>
    <t>AT5G59350</t>
  </si>
  <si>
    <t>AT5G59990</t>
  </si>
  <si>
    <t>TOE2</t>
  </si>
  <si>
    <t>AT5G60460</t>
  </si>
  <si>
    <t>AT5G60650</t>
  </si>
  <si>
    <t>DOF5.4</t>
  </si>
  <si>
    <t>VIP4</t>
  </si>
  <si>
    <t>APRR1</t>
  </si>
  <si>
    <t>AT5G61620</t>
  </si>
  <si>
    <t>AT5G61630</t>
  </si>
  <si>
    <t>AT5G61660</t>
  </si>
  <si>
    <t>AT5G62360</t>
  </si>
  <si>
    <t>TOR1L3</t>
  </si>
  <si>
    <t>DOF5.6</t>
  </si>
  <si>
    <t>AT5G63135</t>
  </si>
  <si>
    <t>HIPP07</t>
  </si>
  <si>
    <t>LNK1</t>
  </si>
  <si>
    <t>EC1.5</t>
  </si>
  <si>
    <t>WRKY51</t>
  </si>
  <si>
    <t>AT5G65040</t>
  </si>
  <si>
    <t>AT5G65207</t>
  </si>
  <si>
    <t>ATHB-5</t>
  </si>
  <si>
    <t>ZHD1</t>
  </si>
  <si>
    <t>CYCD4%3B1</t>
  </si>
  <si>
    <t>AT5G65500</t>
  </si>
  <si>
    <t>DOF5.7</t>
  </si>
  <si>
    <t>WAVH2</t>
  </si>
  <si>
    <t>ATMYB68</t>
  </si>
  <si>
    <t>RAB18</t>
  </si>
  <si>
    <t>DAR6</t>
  </si>
  <si>
    <t>RALFL34</t>
  </si>
  <si>
    <t>AT5G67350</t>
  </si>
  <si>
    <t>AZF1</t>
  </si>
  <si>
    <t>AT5G67550</t>
  </si>
  <si>
    <t>TRB2</t>
  </si>
  <si>
    <t>AT3G57450</t>
  </si>
  <si>
    <t>AT3G57500</t>
  </si>
  <si>
    <t>AT3G57930</t>
  </si>
  <si>
    <t>AT3G60090</t>
  </si>
  <si>
    <t>AHL11</t>
  </si>
  <si>
    <t>UNE10</t>
  </si>
  <si>
    <t>AT4G02720</t>
  </si>
  <si>
    <t>AT4G02760</t>
  </si>
  <si>
    <t>FAF1</t>
  </si>
  <si>
    <t>AT4G12130</t>
  </si>
  <si>
    <t>AtNUDT7</t>
  </si>
  <si>
    <t>UGT75D1</t>
  </si>
  <si>
    <t>MAA3</t>
  </si>
  <si>
    <t>AT4G15990</t>
  </si>
  <si>
    <t>CYS4</t>
  </si>
  <si>
    <t>PPD</t>
  </si>
  <si>
    <t>AT4G17215</t>
  </si>
  <si>
    <t>WRKY28</t>
  </si>
  <si>
    <t>MYB98</t>
  </si>
  <si>
    <t>AT4G19430</t>
  </si>
  <si>
    <t>BRCA1</t>
  </si>
  <si>
    <t>IQD22</t>
  </si>
  <si>
    <t>PMEI4</t>
  </si>
  <si>
    <t>WRKY20</t>
  </si>
  <si>
    <t>AT4G27580</t>
  </si>
  <si>
    <t>AT4G28240</t>
  </si>
  <si>
    <t>TCX5</t>
  </si>
  <si>
    <t>AT4G29905</t>
  </si>
  <si>
    <t>ENODL12</t>
  </si>
  <si>
    <t>AT4G32030</t>
  </si>
  <si>
    <t>AT4G32270</t>
  </si>
  <si>
    <t>ATH1</t>
  </si>
  <si>
    <t>AT4G34150</t>
  </si>
  <si>
    <t>AT4G34790</t>
  </si>
  <si>
    <t>AT4G34800</t>
  </si>
  <si>
    <t>RH16</t>
  </si>
  <si>
    <t>AT4G35070</t>
  </si>
  <si>
    <t>AT4G35720</t>
  </si>
  <si>
    <t>GATA19</t>
  </si>
  <si>
    <t>BHLH25</t>
  </si>
  <si>
    <t>BLH9</t>
  </si>
  <si>
    <t>HIPP06</t>
  </si>
  <si>
    <t>PTL</t>
  </si>
  <si>
    <t>NAC078</t>
  </si>
  <si>
    <t>AT5G04550</t>
  </si>
  <si>
    <t>AT5G05200</t>
  </si>
  <si>
    <t>TCP21</t>
  </si>
  <si>
    <t>SWEET15</t>
  </si>
  <si>
    <t>AT5G13250</t>
  </si>
  <si>
    <t>AT5G14230</t>
  </si>
  <si>
    <t>AT5G16550</t>
  </si>
  <si>
    <t>GFT1</t>
  </si>
  <si>
    <t>MAM1;MAM3</t>
  </si>
  <si>
    <t>AT5G28470</t>
  </si>
  <si>
    <t>AT5G44540</t>
  </si>
  <si>
    <t>RPS19</t>
  </si>
  <si>
    <t>AT5G56560</t>
  </si>
  <si>
    <t>GDU3</t>
  </si>
  <si>
    <t>AT5G59050</t>
  </si>
  <si>
    <t>AT5G59080</t>
  </si>
  <si>
    <t>APUM18;APUM19</t>
  </si>
  <si>
    <t>DOF5.3</t>
  </si>
  <si>
    <t>AT5G60400</t>
  </si>
  <si>
    <t>AtbZIP70</t>
  </si>
  <si>
    <t>C/VIF2</t>
  </si>
  <si>
    <t>AT5G65340</t>
  </si>
  <si>
    <t>AT5G65480</t>
  </si>
  <si>
    <t>GO_term</t>
  </si>
  <si>
    <t>Name</t>
  </si>
  <si>
    <t>Namespace</t>
  </si>
  <si>
    <t>GO:0003700</t>
  </si>
  <si>
    <t>DNA-binding transcription factor activity</t>
  </si>
  <si>
    <t>molecular_function</t>
  </si>
  <si>
    <t>GO:0006355</t>
  </si>
  <si>
    <t>regulation of transcription, DNA-templated</t>
  </si>
  <si>
    <t>biological_process</t>
  </si>
  <si>
    <t>GO:0005886</t>
  </si>
  <si>
    <t>plasma membrane</t>
  </si>
  <si>
    <t>cellular_component</t>
  </si>
  <si>
    <t>GO:0005829</t>
  </si>
  <si>
    <t>cytosol</t>
  </si>
  <si>
    <t>GO:0005634</t>
  </si>
  <si>
    <t>nucleus</t>
  </si>
  <si>
    <t>GO:0000976</t>
  </si>
  <si>
    <t>transcription regulatory region sequence-specific DNA binding</t>
  </si>
  <si>
    <t>GO:0043565</t>
  </si>
  <si>
    <t>sequence-specific DNA binding</t>
  </si>
  <si>
    <t>GO:0005730</t>
  </si>
  <si>
    <t>nucleolus</t>
  </si>
  <si>
    <t>GO:0003677</t>
  </si>
  <si>
    <t>DNA binding</t>
  </si>
  <si>
    <t>GO:0071456</t>
  </si>
  <si>
    <t>cellular response to hypoxia</t>
  </si>
  <si>
    <t>GO:0009506</t>
  </si>
  <si>
    <t>plasmodesma</t>
  </si>
  <si>
    <t>GO:0005515</t>
  </si>
  <si>
    <t>protein binding</t>
  </si>
  <si>
    <t>GO:0009536</t>
  </si>
  <si>
    <t>plastid</t>
  </si>
  <si>
    <t>GO:1900056</t>
  </si>
  <si>
    <t>negative regulation of leaf senescence</t>
  </si>
  <si>
    <t>GO:0005773</t>
  </si>
  <si>
    <t>vacuole</t>
  </si>
  <si>
    <t>GO:0004857</t>
  </si>
  <si>
    <t>enzyme inhibitor activity</t>
  </si>
  <si>
    <t>GO:0045892</t>
  </si>
  <si>
    <t>negative regulation of transcription, DNA-templated</t>
  </si>
  <si>
    <t>GO:0009409</t>
  </si>
  <si>
    <t>response to cold</t>
  </si>
  <si>
    <t>Gene name</t>
  </si>
  <si>
    <r>
      <rPr>
        <b/>
        <i/>
        <sz val="11"/>
        <color rgb="FF000000"/>
        <rFont val="Calibri"/>
        <family val="2"/>
        <charset val="1"/>
      </rPr>
      <t xml:space="preserve">A. thaliana </t>
    </r>
    <r>
      <rPr>
        <b/>
        <sz val="11"/>
        <rFont val="Calibri"/>
        <family val="2"/>
        <charset val="1"/>
      </rPr>
      <t>locus</t>
    </r>
  </si>
  <si>
    <t>AT1G19150</t>
  </si>
  <si>
    <t>AT3G22840</t>
  </si>
  <si>
    <t>SIGE/SIG5</t>
  </si>
  <si>
    <t>AT5G24120</t>
  </si>
  <si>
    <t>SIGD/SIG4</t>
  </si>
  <si>
    <t>AT5G13730</t>
  </si>
  <si>
    <t>AT1G75540</t>
  </si>
  <si>
    <t>AT1G27730</t>
  </si>
  <si>
    <t>AT4G03280</t>
  </si>
  <si>
    <t>AT1G79600</t>
  </si>
  <si>
    <t>AT1G34000</t>
  </si>
  <si>
    <t>AT1G43670</t>
  </si>
  <si>
    <t>Version</t>
  </si>
  <si>
    <t>Location</t>
  </si>
  <si>
    <t>A. aethionema</t>
  </si>
  <si>
    <t>2.5</t>
  </si>
  <si>
    <t>https://genomevolution.org/CoGe/GenomeInfo.pl?gid=23428</t>
  </si>
  <si>
    <r>
      <rPr>
        <i/>
        <sz val="11"/>
        <rFont val="Calibri"/>
        <family val="2"/>
        <charset val="1"/>
      </rPr>
      <t xml:space="preserve">B. rapa </t>
    </r>
    <r>
      <rPr>
        <sz val="11"/>
        <rFont val="Calibri"/>
        <family val="2"/>
        <charset val="1"/>
      </rPr>
      <t>(nuclear genome)</t>
    </r>
  </si>
  <si>
    <t>3.0</t>
  </si>
  <si>
    <t>http://brassicadb.org/brad/datasets/pub/Genomes/Brassica_rapa/V3.0</t>
  </si>
  <si>
    <r>
      <rPr>
        <i/>
        <sz val="11"/>
        <rFont val="Calibri"/>
        <family val="2"/>
        <charset val="1"/>
      </rPr>
      <t xml:space="preserve">B. rapa </t>
    </r>
    <r>
      <rPr>
        <sz val="11"/>
        <rFont val="Calibri"/>
        <family val="2"/>
        <charset val="1"/>
      </rPr>
      <t>(chloroplast genome)</t>
    </r>
  </si>
  <si>
    <t>1.0</t>
  </si>
  <si>
    <t>NCBI accession number: NC_049891.1</t>
  </si>
  <si>
    <r>
      <rPr>
        <i/>
        <sz val="11"/>
        <rFont val="Calibri"/>
        <family val="2"/>
        <charset val="1"/>
      </rPr>
      <t xml:space="preserve">B. nigra Ni100 </t>
    </r>
    <r>
      <rPr>
        <sz val="11"/>
        <rFont val="Calibri"/>
        <family val="2"/>
        <charset val="1"/>
      </rPr>
      <t>(nuclear genome)</t>
    </r>
  </si>
  <si>
    <t>2.0</t>
  </si>
  <si>
    <t>http://cruciferseq.ca/downloads/brassica_nigra/ni100lr/Bnigra_NI100.v2.genome.fasta.gz</t>
  </si>
  <si>
    <r>
      <rPr>
        <i/>
        <sz val="11"/>
        <rFont val="Calibri"/>
        <family val="2"/>
        <charset val="1"/>
      </rPr>
      <t xml:space="preserve">B. nigra </t>
    </r>
    <r>
      <rPr>
        <sz val="11"/>
        <rFont val="Calibri"/>
        <family val="2"/>
        <charset val="1"/>
      </rPr>
      <t>(chloroplast)</t>
    </r>
  </si>
  <si>
    <t>NCBI accession number: NC_030450.1</t>
  </si>
  <si>
    <t>NCBI accession number: GCA_000769845.1</t>
  </si>
  <si>
    <t>NCBI accession number: GCF_000801105.1</t>
  </si>
  <si>
    <t>2.51</t>
  </si>
  <si>
    <t>https://genomevolution.org/coge/GenomeInfo.pl?gid=25878</t>
  </si>
  <si>
    <t>Target species</t>
  </si>
  <si>
    <t>Target gene</t>
  </si>
  <si>
    <t>Primer name</t>
  </si>
  <si>
    <t>Sequence 5' -&gt; 3'</t>
  </si>
  <si>
    <t>Arabidopsis thaliana</t>
  </si>
  <si>
    <t>ABC1K3_A_F</t>
  </si>
  <si>
    <t xml:space="preserve">GCTTTGGGTGGTTTCGCTTT </t>
  </si>
  <si>
    <t>ABC1K3_A_R</t>
  </si>
  <si>
    <t xml:space="preserve">CGGAGCTCGATTGCTCTCTT </t>
  </si>
  <si>
    <t>Hirschfeldia incana</t>
  </si>
  <si>
    <t>ABC1K3_H_F</t>
  </si>
  <si>
    <t xml:space="preserve">AGTACGCAGACTTCATCACCA </t>
  </si>
  <si>
    <t>ABC1K3_H_R</t>
  </si>
  <si>
    <t xml:space="preserve">CGCCTCCTGGACGTAGTTC </t>
  </si>
  <si>
    <t>Brassica nigra</t>
  </si>
  <si>
    <t>ABC1K3_N_F</t>
  </si>
  <si>
    <t xml:space="preserve">GAGGGCCATTCCCATTTCCA </t>
  </si>
  <si>
    <t>ABC1K3_N_R</t>
  </si>
  <si>
    <t xml:space="preserve">AAGCGTTTGCTCTGGGAAGT </t>
  </si>
  <si>
    <t>Brassica rapa</t>
  </si>
  <si>
    <t>ABC1K3_R_F</t>
  </si>
  <si>
    <t xml:space="preserve">ACAAAAGTAGGGCCCAGACG </t>
  </si>
  <si>
    <t>ABC1K3_R_R</t>
  </si>
  <si>
    <t xml:space="preserve">GGATTGATCAGAGGCGAGGG </t>
  </si>
  <si>
    <t>ACT2</t>
  </si>
  <si>
    <t>ACT2_F</t>
  </si>
  <si>
    <t>GTGCCAATCTACGAGGGTTT</t>
  </si>
  <si>
    <t>ACT2_R</t>
  </si>
  <si>
    <t>GCTCTGCTGTTGTGGTGAAC</t>
  </si>
  <si>
    <t>APR</t>
  </si>
  <si>
    <t>APR_F</t>
  </si>
  <si>
    <t>TCAGGACATAACGACGCTTCTTC</t>
  </si>
  <si>
    <t>APR_R</t>
  </si>
  <si>
    <t>CAATAGCCAACGCAATAGGAGGT</t>
  </si>
  <si>
    <t>BBXI21</t>
  </si>
  <si>
    <t>BBXI21_A_F</t>
  </si>
  <si>
    <t xml:space="preserve">GTTTTGCACGGCCGACGAAG </t>
  </si>
  <si>
    <t>BBXI21_A_R</t>
  </si>
  <si>
    <t xml:space="preserve">AGAAGGATAAAGGAGAGAGAAACGGAGA </t>
  </si>
  <si>
    <t>BBXI21_H_F</t>
  </si>
  <si>
    <t xml:space="preserve">ATGAAGATCAGGTGCGACGTCTG </t>
  </si>
  <si>
    <t>BBXI21_H_R</t>
  </si>
  <si>
    <t xml:space="preserve">AGACGCTTCGTCGGC </t>
  </si>
  <si>
    <t>BBXI21_N_F</t>
  </si>
  <si>
    <t xml:space="preserve">TCCACAAGCACGATTTCAGAG </t>
  </si>
  <si>
    <t>BBXI21_N_R</t>
  </si>
  <si>
    <t xml:space="preserve">ACGTGCCAACCAGGTAAC </t>
  </si>
  <si>
    <t>BBXI21_R_F</t>
  </si>
  <si>
    <t xml:space="preserve">TGAAGATCAGGTGCGACG </t>
  </si>
  <si>
    <t>BBXI21_R_R</t>
  </si>
  <si>
    <t xml:space="preserve">AGGAGAGAGAAACGGAGATGT </t>
  </si>
  <si>
    <t>CYFBP_A_F</t>
  </si>
  <si>
    <t xml:space="preserve">AGCCCCAATGGAAAATTGCG </t>
  </si>
  <si>
    <t>CYFBP_A_R</t>
  </si>
  <si>
    <t xml:space="preserve">TTTCCCGTAAAGGCCTGACC </t>
  </si>
  <si>
    <t>CYFBP_H_F</t>
  </si>
  <si>
    <t xml:space="preserve">TGCATCCCAAAACGATGTTGC </t>
  </si>
  <si>
    <t>CYFBP_H_R</t>
  </si>
  <si>
    <t xml:space="preserve">CGTGCTGAACGAGCAATCAA </t>
  </si>
  <si>
    <t>CYFBP_N_F</t>
  </si>
  <si>
    <t xml:space="preserve">TGCAGCGGGTTACTGTATGT </t>
  </si>
  <si>
    <t>CYFBP_N_R</t>
  </si>
  <si>
    <t xml:space="preserve">GTTCCAGTGCTCAACACAAGC </t>
  </si>
  <si>
    <t>CYFBP_R_F</t>
  </si>
  <si>
    <t xml:space="preserve">TCGTGCTGAATGAGCAATCAAA </t>
  </si>
  <si>
    <t>CYFBP_R_R</t>
  </si>
  <si>
    <t xml:space="preserve">GCATCCCAAAACGATGTTGCT </t>
  </si>
  <si>
    <t>ELIP1_A_F</t>
  </si>
  <si>
    <t>ELIP1_A_R</t>
  </si>
  <si>
    <t>ELIP1_H_F</t>
  </si>
  <si>
    <t xml:space="preserve">GCTCAGATCTCCGACGGTGG </t>
  </si>
  <si>
    <t>ELIP1_H_R</t>
  </si>
  <si>
    <t xml:space="preserve">AAACGCCCATTCCAAAGCTC </t>
  </si>
  <si>
    <t>ELIP1_N_F</t>
  </si>
  <si>
    <t xml:space="preserve">AAGTTTAGCGACTTGCTAGCGTT </t>
  </si>
  <si>
    <t>ELIP1_N_R</t>
  </si>
  <si>
    <t xml:space="preserve">CCACCGTCGGAGATCTGAGC </t>
  </si>
  <si>
    <t>LHCA6_A_F</t>
  </si>
  <si>
    <t xml:space="preserve">TCTGCTCTCACTTCCACACTCAC </t>
  </si>
  <si>
    <t>LHCA6_A_R</t>
  </si>
  <si>
    <t xml:space="preserve">GTGGATGATGTGGACGCTACA </t>
  </si>
  <si>
    <t>LHCA6_H_F</t>
  </si>
  <si>
    <t xml:space="preserve">AGATGAGCCATGAGATTCTCAATCGGAT </t>
  </si>
  <si>
    <t>LHCA6_H_R</t>
  </si>
  <si>
    <t xml:space="preserve">GTTGGGTTCTGTTTCCAAGCTACCTAC </t>
  </si>
  <si>
    <t>LHCA6_N_F</t>
  </si>
  <si>
    <t xml:space="preserve">GCCATTGCTTCTGCTCTCACTTC </t>
  </si>
  <si>
    <t>LHCA6_N_R</t>
  </si>
  <si>
    <t xml:space="preserve">CGGCACGAACCACCACCAA </t>
  </si>
  <si>
    <t>LHCA6_R_F</t>
  </si>
  <si>
    <t>LHCA6_R_R</t>
  </si>
  <si>
    <t>OHP2_A_F</t>
  </si>
  <si>
    <t xml:space="preserve">TCCTTTAAGAAGACCATCGGCTC </t>
  </si>
  <si>
    <t>OHP2_A_R</t>
  </si>
  <si>
    <t xml:space="preserve">GGAAGATGGCTGTGATGGAGG </t>
  </si>
  <si>
    <t>OHP2_H_F</t>
  </si>
  <si>
    <t xml:space="preserve">GAGTTTCAGAGGCAGAAGGC </t>
  </si>
  <si>
    <t>OHP2_H_R</t>
  </si>
  <si>
    <t xml:space="preserve">GGACCTTGACCAGCAGCT </t>
  </si>
  <si>
    <t>OHP2_N_F</t>
  </si>
  <si>
    <t xml:space="preserve">TACTTTAAGCAGAAGAAGCTTGAAGCTG </t>
  </si>
  <si>
    <t>OHP2_N_R</t>
  </si>
  <si>
    <t xml:space="preserve">TACCTTCCATTGGAGATCTCGTTT </t>
  </si>
  <si>
    <t>OHP2_R_F</t>
  </si>
  <si>
    <t>OHP2_R_R</t>
  </si>
  <si>
    <t>PETC_A_F</t>
  </si>
  <si>
    <t xml:space="preserve">ATGGCGATGTCAAGTGGGTT </t>
  </si>
  <si>
    <t>PETC_A_R</t>
  </si>
  <si>
    <t xml:space="preserve">CTGCTGGAATACTCGACGCT </t>
  </si>
  <si>
    <t>PETC_H_F</t>
  </si>
  <si>
    <t xml:space="preserve">GAACAGTCGCTTGCCTTGG </t>
  </si>
  <si>
    <t>PETC_H_R</t>
  </si>
  <si>
    <t xml:space="preserve">TCCTGAAGTCAGTTTCAACCCA </t>
  </si>
  <si>
    <t>PETC_N_F</t>
  </si>
  <si>
    <t xml:space="preserve">GCAGTGTGCACTCATCTTGG </t>
  </si>
  <si>
    <t>PETC_N_R</t>
  </si>
  <si>
    <t xml:space="preserve">GCTGGACCTCTAACGACTCTG </t>
  </si>
  <si>
    <t>PETC_R_F</t>
  </si>
  <si>
    <t>PETC_R_R</t>
  </si>
  <si>
    <t>PGK</t>
  </si>
  <si>
    <t>PGK_F</t>
  </si>
  <si>
    <t>CTGAAGGGAAAGAGCGTGTT</t>
  </si>
  <si>
    <t>PGK_R</t>
  </si>
  <si>
    <t>TACTTGATGGTGGGAACAGC</t>
  </si>
  <si>
    <t>SIGD_A_F</t>
  </si>
  <si>
    <t xml:space="preserve">CCGCAACTATGTGTCCGTCTCC </t>
  </si>
  <si>
    <t>SIGD_A_R</t>
  </si>
  <si>
    <t xml:space="preserve">GAAGGAGATGGTTGACATTGGTGA </t>
  </si>
  <si>
    <t>SIGD_H_F</t>
  </si>
  <si>
    <t xml:space="preserve">TTACCTATCTCTTCAAACGACATAGGAGTCT </t>
  </si>
  <si>
    <t>SIGD_H_R</t>
  </si>
  <si>
    <t xml:space="preserve">GCTTTTGGGAACTCTCACCGC </t>
  </si>
  <si>
    <t>SIGD_N_F</t>
  </si>
  <si>
    <t xml:space="preserve">TCAAGAAGGAAGCATAGGGCTC </t>
  </si>
  <si>
    <t>SIGD_N_R</t>
  </si>
  <si>
    <t xml:space="preserve">TGTTTGATCCACCAGTAGACAT </t>
  </si>
  <si>
    <t>SIGD_R_F</t>
  </si>
  <si>
    <t xml:space="preserve">AGATTACTCGTTGTTACCGGAG </t>
  </si>
  <si>
    <t>SIGD_R_R</t>
  </si>
  <si>
    <t xml:space="preserve">CCTTTGCCTTGGTAGCCTGT </t>
  </si>
  <si>
    <t>SIGE_A_F</t>
  </si>
  <si>
    <t xml:space="preserve">CGGCTCCTTCGTGTTCGTTA </t>
  </si>
  <si>
    <t>SIGE_A_R</t>
  </si>
  <si>
    <t xml:space="preserve">AGCCGCCATCTTCAACATCA </t>
  </si>
  <si>
    <t>SIGE_H_F</t>
  </si>
  <si>
    <t xml:space="preserve">CAGCACAATCTCCGCCTTGT </t>
  </si>
  <si>
    <t>SIGE_H_R</t>
  </si>
  <si>
    <t xml:space="preserve">AGCCCTCTCATACCGGCTT </t>
  </si>
  <si>
    <t>SIGE_N_F</t>
  </si>
  <si>
    <t xml:space="preserve">AAGCAAAGATGGAGCTGTTGT </t>
  </si>
  <si>
    <t>SIGE_N_R</t>
  </si>
  <si>
    <t xml:space="preserve">GACTTCACGGTATCTCTCAGGT </t>
  </si>
  <si>
    <t>SIGE_R_F</t>
  </si>
  <si>
    <t xml:space="preserve">AGATACCGTGAAGTCTTGAGAGC </t>
  </si>
  <si>
    <t>SIGE_R_R</t>
  </si>
  <si>
    <t xml:space="preserve">CCTACACCATCAACATCCGTGA </t>
  </si>
  <si>
    <t>UBQ7</t>
  </si>
  <si>
    <t>UBQ7_F</t>
  </si>
  <si>
    <t>TACAACATCCAGAAAGAGT</t>
  </si>
  <si>
    <t>UBQ7_R</t>
  </si>
  <si>
    <t>GAGGGATGCCTTCTTTCTC</t>
  </si>
  <si>
    <t>Average 
read length (bp)</t>
  </si>
  <si>
    <t>WGS</t>
  </si>
  <si>
    <t>WGS**</t>
  </si>
  <si>
    <t>**Whole genome sequencing</t>
  </si>
  <si>
    <t>RNA-seq***</t>
  </si>
  <si>
    <t>***RNA sequencing</t>
  </si>
  <si>
    <t># of reads</t>
  </si>
  <si>
    <t># of bases</t>
  </si>
  <si>
    <t>Read 
N50 (bp)</t>
  </si>
  <si>
    <t>Protein-coding 
genes</t>
  </si>
  <si>
    <t>tRNA-coding 
genes</t>
  </si>
  <si>
    <t>rRNA-coding 
genes</t>
  </si>
  <si>
    <t># genes in 
species-specific homology groups</t>
  </si>
  <si>
    <t>% of genes 
in species-specific homology groups</t>
  </si>
  <si>
    <t># of non-species-specific homology groups 
containing genes of species</t>
  </si>
  <si>
    <t>% of non-species-specific homology groups 
containing genes of species</t>
  </si>
  <si>
    <t># of non-species-specific homology groups 
containing genes of this species and H. incana</t>
  </si>
  <si>
    <t xml:space="preserve">% of non-species-specific 
H. incana homology groups 
containing genes of this species </t>
  </si>
  <si>
    <r>
      <t>A. thaliana</t>
    </r>
    <r>
      <rPr>
        <b/>
        <sz val="11"/>
        <color rgb="FF000000"/>
        <rFont val="Calibri"/>
        <family val="2"/>
        <charset val="1"/>
      </rPr>
      <t xml:space="preserve"> gene names</t>
    </r>
  </si>
  <si>
    <r>
      <t xml:space="preserve"># genes in 
</t>
    </r>
    <r>
      <rPr>
        <b/>
        <i/>
        <sz val="11"/>
        <color rgb="FF000000"/>
        <rFont val="Calibri"/>
        <family val="2"/>
        <charset val="1"/>
      </rPr>
      <t>A. thaliana</t>
    </r>
  </si>
  <si>
    <r>
      <t xml:space="preserve"># genes in </t>
    </r>
    <r>
      <rPr>
        <b/>
        <i/>
        <sz val="11"/>
        <color rgb="FF000000"/>
        <rFont val="Calibri"/>
        <family val="2"/>
        <charset val="1"/>
      </rPr>
      <t>B. nigra</t>
    </r>
  </si>
  <si>
    <r>
      <t xml:space="preserve"># genes in </t>
    </r>
    <r>
      <rPr>
        <b/>
        <i/>
        <sz val="11"/>
        <color rgb="FF000000"/>
        <rFont val="Calibri"/>
        <family val="2"/>
        <charset val="1"/>
      </rPr>
      <t>B. rapa</t>
    </r>
  </si>
  <si>
    <r>
      <t xml:space="preserve"># genes in 
</t>
    </r>
    <r>
      <rPr>
        <b/>
        <i/>
        <sz val="11"/>
        <color rgb="FF000000"/>
        <rFont val="Calibri"/>
        <family val="2"/>
        <charset val="1"/>
      </rPr>
      <t>H. incana</t>
    </r>
  </si>
  <si>
    <t>MLP328;AT4G23680;AT3G26460;AT4G14060;AT3G26450;MLP329;
AT1G14950;AT4G23670;AT1G14940;AT1G14930;AT1G14960;AT1G30990</t>
  </si>
  <si>
    <t>AT1G13370;HTR1;HTR1;HTR1;AT5G12910;HTR11;HTR8;
HTR1;AT1G75600;MGH3;AT4G40030;HTR8;HTR1</t>
  </si>
  <si>
    <r>
      <t xml:space="preserve"># genes in 
</t>
    </r>
    <r>
      <rPr>
        <b/>
        <i/>
        <sz val="11"/>
        <color rgb="FF000000"/>
        <rFont val="Calibri"/>
        <family val="2"/>
        <charset val="1"/>
      </rPr>
      <t>B. nigra</t>
    </r>
  </si>
  <si>
    <r>
      <t xml:space="preserve"># genes in 
</t>
    </r>
    <r>
      <rPr>
        <b/>
        <i/>
        <sz val="11"/>
        <color rgb="FF000000"/>
        <rFont val="Calibri"/>
        <family val="2"/>
        <charset val="1"/>
      </rPr>
      <t>B. rapa</t>
    </r>
  </si>
  <si>
    <r>
      <t>p</t>
    </r>
    <r>
      <rPr>
        <b/>
        <sz val="11"/>
        <color rgb="FF000000"/>
        <rFont val="Calibri"/>
        <family val="2"/>
        <charset val="1"/>
      </rPr>
      <t>-value 
(corrected for multiple testing)</t>
    </r>
  </si>
  <si>
    <t>TAIR10</t>
  </si>
  <si>
    <t>European Nucleotide Accession numbers: GCA_000001735.2 (nuclear + chloroplast); 
BK010421 (mitochondrion)</t>
  </si>
  <si>
    <t>A. thaliana, H. incana, 
B. rapa &amp; B. nigra</t>
  </si>
  <si>
    <t>Table S14: Used genomic assemblies</t>
  </si>
  <si>
    <t>AT4G00630;AT1G01790</t>
  </si>
  <si>
    <t>HINC_NIJ_V1_G018803;HINC_NIJ_V1_G018802;HINC_NIJ_V1_G026434</t>
  </si>
  <si>
    <t>AT1G32070</t>
  </si>
  <si>
    <t>HINC_NIJ_V1_G025297</t>
  </si>
  <si>
    <t>AT3G54110</t>
  </si>
  <si>
    <t>HINC_NIJ_V1_G010101;HINC_NIJ_V1_G018134;HINC_NIJ_V1_G017486</t>
  </si>
  <si>
    <t>AT4G10340</t>
  </si>
  <si>
    <t>HINC_NIJ_V1_G021967;HINC_NIJ_V1_G020354</t>
  </si>
  <si>
    <t>AT1G50250;AT5G42270;AT5G42290</t>
  </si>
  <si>
    <t>HINC_NIJ_V1_G009049</t>
  </si>
  <si>
    <t>AT1G05385</t>
  </si>
  <si>
    <t>HINC_NIJ_V1_G018523</t>
  </si>
  <si>
    <t>AT5G64040</t>
  </si>
  <si>
    <t>HINC_NIJ_V1_G024360;HINC_NIJ_V1_G025751;HINC_NIJ_V1_G021471</t>
  </si>
  <si>
    <t>AT3G49720;AT5G65810</t>
  </si>
  <si>
    <t>AT3G47470</t>
  </si>
  <si>
    <t>HINC_NIJ_V1_G015486</t>
  </si>
  <si>
    <t>AT5G61410;AT5G07710</t>
  </si>
  <si>
    <t>HINC_NIJ_V1_G015725;HINC_NIJ_V1_G025601</t>
  </si>
  <si>
    <t>AT5G44650</t>
  </si>
  <si>
    <t>HINC_NIJ_V1_G003186</t>
  </si>
  <si>
    <t>AT4G05180</t>
  </si>
  <si>
    <t>HINC_NIJ_V1_G001334</t>
  </si>
  <si>
    <t>AT4G21280</t>
  </si>
  <si>
    <t>HINC_NIJ_V1_G023058</t>
  </si>
  <si>
    <t>AT4G04850</t>
  </si>
  <si>
    <t>HINC_NIJ_V1_G001303</t>
  </si>
  <si>
    <t>AT4G04640</t>
  </si>
  <si>
    <t>HINC_NIJ_V1_G020433;HINC_NIJ_V1_G014391;HINC_NIJ_V1_G001292</t>
  </si>
  <si>
    <t>AT2G05620</t>
  </si>
  <si>
    <t>HINC_NIJ_V1_G021134</t>
  </si>
  <si>
    <t>AT4G04040;AT1G12000</t>
  </si>
  <si>
    <t>HINC_NIJ_V1_G001271;HINC_NIJ_V1_G007861</t>
  </si>
  <si>
    <t>AT4G04020</t>
  </si>
  <si>
    <t>HINC_NIJ_V1_G014407;HINC_NIJ_V1_G001270</t>
  </si>
  <si>
    <t>AT4G22890;AT4G11960</t>
  </si>
  <si>
    <t>HINC_NIJ_V1_G003814;HINC_NIJ_V1_G023176;HINC_NIJ_V1_G014430</t>
  </si>
  <si>
    <t>AT1G02910</t>
  </si>
  <si>
    <t>HINC_NIJ_V1_G026202</t>
  </si>
  <si>
    <t>AT3G50820;AT5G66570;AT5G66560</t>
  </si>
  <si>
    <t>AT5G66190;AT1G20020</t>
  </si>
  <si>
    <t>AT5G21930</t>
  </si>
  <si>
    <t>HINC_NIJ_V1_G000522</t>
  </si>
  <si>
    <t>AT5G39830</t>
  </si>
  <si>
    <t>HINC_NIJ_V1_G030406</t>
  </si>
  <si>
    <t>AT4G09650</t>
  </si>
  <si>
    <t>HINC_NIJ_V1_G028422</t>
  </si>
  <si>
    <t>AT3G05410</t>
  </si>
  <si>
    <t>HINC_NIJ_V1_G027776</t>
  </si>
  <si>
    <t>AT3G03630</t>
  </si>
  <si>
    <t>HINC_NIJ_V1_G019166</t>
  </si>
  <si>
    <t>AT3G04840;AT4G34670;AT3G04790</t>
  </si>
  <si>
    <t>AT1G79550;AT3G12780;AT1G56190</t>
  </si>
  <si>
    <t>AT3G03380</t>
  </si>
  <si>
    <t>HINC_NIJ_V1_G025075</t>
  </si>
  <si>
    <t>AT4G27600</t>
  </si>
  <si>
    <t>HINC_NIJ_V1_G012446;HINC_NIJ_V1_G003584</t>
  </si>
  <si>
    <t>AT2G05070;AT3G27690;AT2G05100</t>
  </si>
  <si>
    <t>AT5G54270</t>
  </si>
  <si>
    <t>HINC_NIJ_V1_G001006</t>
  </si>
  <si>
    <t>AT5G54180</t>
  </si>
  <si>
    <t>HINC_NIJ_V1_G001013</t>
  </si>
  <si>
    <t>AT1G14150</t>
  </si>
  <si>
    <t>HINC_NIJ_V1_G007910;HINC_NIJ_V1_G011080</t>
  </si>
  <si>
    <t>AT1G54130;AT3G14050</t>
  </si>
  <si>
    <t>HINC_NIJ_V1_G020843;HINC_NIJ_V1_G002445;HINC_NIJ_V1_G013827</t>
  </si>
  <si>
    <t>AT1G55480</t>
  </si>
  <si>
    <t>HINC_NIJ_V1_G011009</t>
  </si>
  <si>
    <t>AT2G39470</t>
  </si>
  <si>
    <t>HINC_NIJ_V1_G007480</t>
  </si>
  <si>
    <t>AT1G75690</t>
  </si>
  <si>
    <t>HINC_NIJ_V1_G029729;HINC_NIJ_V1_G008921</t>
  </si>
  <si>
    <t>AT2G34860</t>
  </si>
  <si>
    <t>HINC_NIJ_V1_G006076</t>
  </si>
  <si>
    <t>AT2G18790;AT4G16250</t>
  </si>
  <si>
    <t>HINC_NIJ_V1_G002661</t>
  </si>
  <si>
    <t>AT1G03600</t>
  </si>
  <si>
    <t>HINC_NIJ_V1_G018656;HINC_NIJ_V1_G026181</t>
  </si>
  <si>
    <t>AT5G01500</t>
  </si>
  <si>
    <t>HINC_NIJ_V1_G026669</t>
  </si>
  <si>
    <t>AT3G56090;AT2G40300</t>
  </si>
  <si>
    <t>HINC_NIJ_V1_G017341;HINC_NIJ_V1_G010153;HINC_NIJ_V1_G005819</t>
  </si>
  <si>
    <t>AT5G01600</t>
  </si>
  <si>
    <t>HINC_NIJ_V1_G026662</t>
  </si>
  <si>
    <t>AT5G08410</t>
  </si>
  <si>
    <t>.</t>
  </si>
  <si>
    <t>AT2G45290;AT3G60750</t>
  </si>
  <si>
    <t>HINC_NIJ_V1_G009737;HINC_NIJ_V1_G017075;HINC_NIJ_V1_G007364</t>
  </si>
  <si>
    <t>AT2G45770;AT2G45790</t>
  </si>
  <si>
    <t>HINC_NIJ_V1_G009758;HINC_NIJ_V1_G017044</t>
  </si>
  <si>
    <t>HINC_NIJ_V1_G005539</t>
  </si>
  <si>
    <t>AT2G46820</t>
  </si>
  <si>
    <t>HINC_NIJ_V1_G007008</t>
  </si>
  <si>
    <t>AT2G47400</t>
  </si>
  <si>
    <t>HINC_NIJ_V1_G022665;HINC_NIJ_V1_G006969;HINC_NIJ_V1_G005479</t>
  </si>
  <si>
    <t>AT3G62410</t>
  </si>
  <si>
    <t>HINC_NIJ_V1_G010385;HINC_NIJ_V1_G016966</t>
  </si>
  <si>
    <t>AT2G47510;AT5G50950</t>
  </si>
  <si>
    <t>HINC_NIJ_V1_G006959;HINC_NIJ_V1_G005474</t>
  </si>
  <si>
    <t>AT2G47940;AT5G40560</t>
  </si>
  <si>
    <t>HINC_NIJ_V1_G005461;HINC_NIJ_V1_G005462</t>
  </si>
  <si>
    <t>AT3G15850</t>
  </si>
  <si>
    <t>HINC_NIJ_V1_G014776;HINC_NIJ_V1_G002592</t>
  </si>
  <si>
    <t>AT2G30790;AT1G06680</t>
  </si>
  <si>
    <t>AT5G54800;AT1G61800</t>
  </si>
  <si>
    <t>AT3G60360;AT3G60370</t>
  </si>
  <si>
    <t>HINC_NIJ_V1_G009719;HINC_NIJ_V1_G017101;HINC_NIJ_V1_G009720</t>
  </si>
  <si>
    <t>AT3G16250</t>
  </si>
  <si>
    <t>HINC_NIJ_V1_G002613;HINC_NIJ_V1_G024110</t>
  </si>
  <si>
    <t>AT3G21200</t>
  </si>
  <si>
    <t>HINC_NIJ_V1_G002946</t>
  </si>
  <si>
    <t>AT1G61520</t>
  </si>
  <si>
    <t>HINC_NIJ_V1_G002040;HINC_NIJ_V1_G006866;HINC_NIJ_V1_G010528</t>
  </si>
  <si>
    <t>AT3G08010</t>
  </si>
  <si>
    <t>HINC_NIJ_V1_G015050</t>
  </si>
  <si>
    <t>AT5G01920</t>
  </si>
  <si>
    <t>HINC_NIJ_V1_G026648</t>
  </si>
  <si>
    <t>AT5G01530;AT3G08940</t>
  </si>
  <si>
    <t>HINC_NIJ_V1_G027560;HINC_NIJ_V1_G027066</t>
  </si>
  <si>
    <t>AT2G40100</t>
  </si>
  <si>
    <t>HINC_NIJ_V1_G007440</t>
  </si>
  <si>
    <t>AT1G30850;AT1G30845</t>
  </si>
  <si>
    <t>HINC_NIJ_V1_G024755;HINC_NIJ_V1_G024752</t>
  </si>
  <si>
    <t>HINC_NIJ_V1_G021573</t>
  </si>
  <si>
    <t>AT1G21750;AT1G77510</t>
  </si>
  <si>
    <t>AT1G77090</t>
  </si>
  <si>
    <t>HINC_NIJ_V1_G009029</t>
  </si>
  <si>
    <t>AT1G76570</t>
  </si>
  <si>
    <t>HINC_NIJ_V1_G029757</t>
  </si>
  <si>
    <t>AT1G76560</t>
  </si>
  <si>
    <t>HINC_NIJ_V1_G008999</t>
  </si>
  <si>
    <t>AT1G76450</t>
  </si>
  <si>
    <t>HINC_NIJ_V1_G008988</t>
  </si>
  <si>
    <t>AT1G45474</t>
  </si>
  <si>
    <t>HINC_NIJ_V1_G029533</t>
  </si>
  <si>
    <t>HINC_NIJ_V1_G029720;HINC_NIJ_V1_G009452;HINC_NIJ_V1_G008913</t>
  </si>
  <si>
    <t>AT1G73060;AT1G73066</t>
  </si>
  <si>
    <t>HINC_NIJ_V1_G008754;HINC_NIJ_V1_G008755</t>
  </si>
  <si>
    <t>AT1G79040</t>
  </si>
  <si>
    <t>HINC_NIJ_V1_G009562;HINC_NIJ_V1_G030251</t>
  </si>
  <si>
    <t>AT4G01050</t>
  </si>
  <si>
    <t>HINC_NIJ_V1_G001525;HINC_NIJ_V1_G014266</t>
  </si>
  <si>
    <t>AT4G02260</t>
  </si>
  <si>
    <t>HINC_NIJ_V1_G031151;HINC_NIJ_V1_G001448</t>
  </si>
  <si>
    <t>HINC_NIJ_V1_G001425</t>
  </si>
  <si>
    <t>HINC_NIJ_V1_G001375;HINC_NIJ_V1_G014363</t>
  </si>
  <si>
    <t>AT2G30950;AT1G06430</t>
  </si>
  <si>
    <t>AT2G28605</t>
  </si>
  <si>
    <t>HINC_NIJ_V1_G006367;HINC_NIJ_V1_G007709</t>
  </si>
  <si>
    <t>AT3G01440</t>
  </si>
  <si>
    <t>HINC_NIJ_V1_G025191</t>
  </si>
  <si>
    <t>AT3G01480</t>
  </si>
  <si>
    <t>HINC_NIJ_V1_G025193</t>
  </si>
  <si>
    <t>AT3G01500;AT5G14740</t>
  </si>
  <si>
    <t>HINC_NIJ_V1_G019270;HINC_NIJ_V1_G025195;HINC_NIJ_V1_G031577</t>
  </si>
  <si>
    <t>AT2G20890</t>
  </si>
  <si>
    <t>HINC_NIJ_V1_G023674</t>
  </si>
  <si>
    <t>AT1G16720</t>
  </si>
  <si>
    <t>HINC_NIJ_V1_G008088</t>
  </si>
  <si>
    <t>AT1G15980</t>
  </si>
  <si>
    <t>HINC_NIJ_V1_G008042</t>
  </si>
  <si>
    <t>AT1G15820</t>
  </si>
  <si>
    <t>HINC_NIJ_V1_G011158;HINC_NIJ_V1_G008032</t>
  </si>
  <si>
    <t>AT1G70760</t>
  </si>
  <si>
    <t>HINC_NIJ_V1_G021629</t>
  </si>
  <si>
    <t>AT1G18730</t>
  </si>
  <si>
    <t>HINC_NIJ_V1_G008217;HINC_NIJ_V1_G024927</t>
  </si>
  <si>
    <t>AT3G61470;AT5G28450</t>
  </si>
  <si>
    <t>HINC_NIJ_V1_G010343;HINC_NIJ_V1_G009766</t>
  </si>
  <si>
    <t>HINC_NIJ_V1_G016211;HINC_NIJ_V1_G016213;HINC_NIJ_V1_G016210</t>
  </si>
  <si>
    <t>AT1G76550;AT1G20950</t>
  </si>
  <si>
    <t>HINC_NIJ_V1_G008997;HINC_NIJ_V1_G008350;HINC_NIJ_V1_G016139</t>
  </si>
  <si>
    <t>AT1G22700</t>
  </si>
  <si>
    <t>HINC_NIJ_V1_G024808;HINC_NIJ_V1_G008467</t>
  </si>
  <si>
    <t>HINC_NIJ_V1_G011420</t>
  </si>
  <si>
    <t>HINC_NIJ_V1_G019621</t>
  </si>
  <si>
    <t>AT1G54780</t>
  </si>
  <si>
    <t>HINC_NIJ_V1_G010394</t>
  </si>
  <si>
    <t>AT5G35220</t>
  </si>
  <si>
    <t>HINC_NIJ_V1_G009856</t>
  </si>
  <si>
    <t>HINC_NIJ_V1_G019376</t>
  </si>
  <si>
    <t>AT5G57050</t>
  </si>
  <si>
    <t>HINC_NIJ_V1_G000821</t>
  </si>
  <si>
    <t>AT5G57030</t>
  </si>
  <si>
    <t>HINC_NIJ_V1_G000824;HINC_NIJ_V1_G004636;HINC_NIJ_V1_G010168</t>
  </si>
  <si>
    <t>AT2G21170</t>
  </si>
  <si>
    <t>HINC_NIJ_V1_G023688;HINC_NIJ_V1_G006736</t>
  </si>
  <si>
    <t>AT2G21970</t>
  </si>
  <si>
    <t>HINC_NIJ_V1_G023728</t>
  </si>
  <si>
    <t>AT4G27800</t>
  </si>
  <si>
    <t>HINC_NIJ_V1_G003572</t>
  </si>
  <si>
    <t>AT3G11670</t>
  </si>
  <si>
    <t>HINC_NIJ_V1_G002283</t>
  </si>
  <si>
    <t>AT1G32060</t>
  </si>
  <si>
    <t>HINC_NIJ_V1_G031491;HINC_NIJ_V1_G025296;HINC_NIJ_V1_G026270</t>
  </si>
  <si>
    <t>AT1G60600;AT1G60610</t>
  </si>
  <si>
    <t>HINC_NIJ_V1_G010485;HINC_NIJ_V1_G010486</t>
  </si>
  <si>
    <t>AT1G10960;AT1G60950</t>
  </si>
  <si>
    <t>AT1G12900;AT3G26650</t>
  </si>
  <si>
    <t>AT1G42970</t>
  </si>
  <si>
    <t>HINC_NIJ_V1_G027111</t>
  </si>
  <si>
    <t>AT3G27930;AT3G27925</t>
  </si>
  <si>
    <t>HINC_NIJ_V1_G011651;HINC_NIJ_V1_G011652</t>
  </si>
  <si>
    <t>AT1G64150</t>
  </si>
  <si>
    <t>HINC_NIJ_V1_G001929</t>
  </si>
  <si>
    <t>HINC_NIJ_V1_G028809;HINC_NIJ_V1_G026386;HINC_NIJ_V1_G026522</t>
  </si>
  <si>
    <t>AT4G23890</t>
  </si>
  <si>
    <t>HINC_NIJ_V1_G003761</t>
  </si>
  <si>
    <t>AT5G52520</t>
  </si>
  <si>
    <t>HINC_NIJ_V1_G027097</t>
  </si>
  <si>
    <t>AT5G52100</t>
  </si>
  <si>
    <t>HINC_NIJ_V1_G004816</t>
  </si>
  <si>
    <t>AT4G18370</t>
  </si>
  <si>
    <t>HINC_NIJ_V1_G025533</t>
  </si>
  <si>
    <t>HINC_NIJ_V1_G016568</t>
  </si>
  <si>
    <t>AT3G55800</t>
  </si>
  <si>
    <t>HINC_NIJ_V1_G018216;HINC_NIJ_V1_G017364</t>
  </si>
  <si>
    <t>AT3G56650</t>
  </si>
  <si>
    <t>HINC_NIJ_V1_G018243</t>
  </si>
  <si>
    <t>AT3G56940</t>
  </si>
  <si>
    <t>HINC_NIJ_V1_G010178;HINC_NIJ_V1_G017279</t>
  </si>
  <si>
    <t>HINC_NIJ_V1_G010262;HINC_NIJ_V1_G010263</t>
  </si>
  <si>
    <t>AT1G11750</t>
  </si>
  <si>
    <t>HINC_NIJ_V1_G016474</t>
  </si>
  <si>
    <t>AT3G55250</t>
  </si>
  <si>
    <t>HINC_NIJ_V1_G018189</t>
  </si>
  <si>
    <t>HINC_NIJ_V1_G016884;HINC_NIJ_V1_G031501</t>
  </si>
  <si>
    <t>AT1G68830</t>
  </si>
  <si>
    <t>HINC_NIJ_V1_G021766</t>
  </si>
  <si>
    <t>HINC_NIJ_V1_G016656</t>
  </si>
  <si>
    <t>AT4G25910</t>
  </si>
  <si>
    <t>HINC_NIJ_V1_G012384</t>
  </si>
  <si>
    <t>AT1G64810</t>
  </si>
  <si>
    <t>HINC_NIJ_V1_G026559</t>
  </si>
  <si>
    <t>AT5G02120</t>
  </si>
  <si>
    <t>HINC_NIJ_V1_G002128;HINC_NIJ_V1_G026690</t>
  </si>
  <si>
    <t>HINC_NIJ_V1_G000670</t>
  </si>
  <si>
    <t>AT3G53920</t>
  </si>
  <si>
    <t>HINC_NIJ_V1_G018121</t>
  </si>
  <si>
    <t>HINC_NIJ_V1_G003419</t>
  </si>
  <si>
    <t>AT4G30950</t>
  </si>
  <si>
    <t>HINC_NIJ_V1_G012690;HINC_NIJ_V1_G016854</t>
  </si>
  <si>
    <t>AT4G31390</t>
  </si>
  <si>
    <t>HINC_NIJ_V1_G012718</t>
  </si>
  <si>
    <t>AT3G54890</t>
  </si>
  <si>
    <t>HINC_NIJ_V1_G010126;HINC_NIJ_V1_G017429</t>
  </si>
  <si>
    <t>AT1G68890</t>
  </si>
  <si>
    <t>HINC_NIJ_V1_G020096</t>
  </si>
  <si>
    <t>AT2G15820</t>
  </si>
  <si>
    <t>HINC_NIJ_V1_G010935</t>
  </si>
  <si>
    <t>AT1G67740</t>
  </si>
  <si>
    <t>HINC_NIJ_V1_G020165;HINC_NIJ_V1_G009046;HINC_NIJ_V1_G009186</t>
  </si>
  <si>
    <t>AT5G49740;AT5G49730</t>
  </si>
  <si>
    <t>HINC_NIJ_V1_G025331</t>
  </si>
  <si>
    <t>AT3G54050</t>
  </si>
  <si>
    <t>HINC_NIJ_V1_G018133;HINC_NIJ_V1_G017490</t>
  </si>
  <si>
    <t>AT4G12800</t>
  </si>
  <si>
    <t>HINC_NIJ_V1_G027119;HINC_NIJ_V1_G019287</t>
  </si>
  <si>
    <t>AT4G33520</t>
  </si>
  <si>
    <t>HINC_NIJ_V1_G012880;HINC_NIJ_V1_G024452</t>
  </si>
  <si>
    <t>AT1G08380</t>
  </si>
  <si>
    <t>HINC_NIJ_V1_G014002;HINC_NIJ_V1_G026005</t>
  </si>
  <si>
    <t>AT1G67840</t>
  </si>
  <si>
    <t>HINC_NIJ_V1_G009189</t>
  </si>
  <si>
    <t>ATCG00020</t>
  </si>
  <si>
    <t>ATCG00080</t>
  </si>
  <si>
    <t>ATCG00220</t>
  </si>
  <si>
    <t>ATCG00300</t>
  </si>
  <si>
    <t>ATCG00270;ATCG00280</t>
  </si>
  <si>
    <t>ATCG00350</t>
  </si>
  <si>
    <t>ATCG00340</t>
  </si>
  <si>
    <t>ATCG00360</t>
  </si>
  <si>
    <t>ATCG00440</t>
  </si>
  <si>
    <t>ATCG00500;ATCG00520</t>
  </si>
  <si>
    <t>ATCG00570</t>
  </si>
  <si>
    <t>ATCG00580</t>
  </si>
  <si>
    <t>ATCG00600</t>
  </si>
  <si>
    <t>ATCG00540</t>
  </si>
  <si>
    <t>ATCG00690</t>
  </si>
  <si>
    <t>ATCG00700</t>
  </si>
  <si>
    <t>ATCG00680</t>
  </si>
  <si>
    <t>ATCG00730</t>
  </si>
  <si>
    <t>ATCG00720</t>
  </si>
  <si>
    <t>ATCG00710</t>
  </si>
  <si>
    <t>ATCG01010</t>
  </si>
  <si>
    <t>ATCG01080</t>
  </si>
  <si>
    <t>ATCG01060;ATCG01070</t>
  </si>
  <si>
    <t>ATCG01100</t>
  </si>
  <si>
    <t>ATCG01090</t>
  </si>
  <si>
    <t>ATCG01110</t>
  </si>
  <si>
    <t>HINC_NIJ_V1_G015924;HINC_NIJ_V1_G008694;HINC_NIJ_V1_G026626</t>
  </si>
  <si>
    <t>HINC_NIJ_V1_G018030</t>
  </si>
  <si>
    <t>AT1G55370</t>
  </si>
  <si>
    <t>HINC_NIJ_V1_G030869</t>
  </si>
  <si>
    <t>AT1G55670</t>
  </si>
  <si>
    <t>HINC_NIJ_V1_G011006;HINC_NIJ_V1_G014192;HINC_NIJ_V1_G030880</t>
  </si>
  <si>
    <t>AT1G64770</t>
  </si>
  <si>
    <t>AT1G64860</t>
  </si>
  <si>
    <t>HINC_NIJ_V1_G031339</t>
  </si>
  <si>
    <t>AT2G01590</t>
  </si>
  <si>
    <t>HINC_NIJ_V1_G032141</t>
  </si>
  <si>
    <t>AT2G01918</t>
  </si>
  <si>
    <t>HINC_NIJ_V1_G020227</t>
  </si>
  <si>
    <t>AT2G06520</t>
  </si>
  <si>
    <t>AT2G30570</t>
  </si>
  <si>
    <t>HINC_NIJ_V1_G006277;HINC_NIJ_V1_G031010</t>
  </si>
  <si>
    <t>HINC_NIJ_V1_G002471;HINC_NIJ_V1_G014821</t>
  </si>
  <si>
    <t>AT3G55330</t>
  </si>
  <si>
    <t>HINC_NIJ_V1_G018196</t>
  </si>
  <si>
    <t>HINC_NIJ_V1_G029086</t>
  </si>
  <si>
    <t>AT4G01037</t>
  </si>
  <si>
    <t>HINC_NIJ_V1_G001524</t>
  </si>
  <si>
    <t>AT4G01800</t>
  </si>
  <si>
    <t>HINC_NIJ_V1_G014290</t>
  </si>
  <si>
    <t>AT4G15510</t>
  </si>
  <si>
    <t>HINC_NIJ_V1_G025344;HINC_NIJ_V1_G013543</t>
  </si>
  <si>
    <t>AT4G19100</t>
  </si>
  <si>
    <t>HINC_NIJ_V1_G016534</t>
  </si>
  <si>
    <t>AT4G26160</t>
  </si>
  <si>
    <t>HINC_NIJ_V1_G012365</t>
  </si>
  <si>
    <t>AT5G23440</t>
  </si>
  <si>
    <t>HINC_NIJ_V1_G003187</t>
  </si>
  <si>
    <t>HINC_NIJ_V1_G021443</t>
  </si>
  <si>
    <t>AT2G27510</t>
  </si>
  <si>
    <t>HINC_NIJ_V1_G023480;HINC_NIJ_V1_G006418</t>
  </si>
  <si>
    <t>AT5G65690;AT4G37870</t>
  </si>
  <si>
    <t>AT5G23120</t>
  </si>
  <si>
    <t>HINC_NIJ_V1_G015792</t>
  </si>
  <si>
    <t>AT5G47110;AT4G17600</t>
  </si>
  <si>
    <t>HINC_NIJ_V1_G011904;HINC_NIJ_V1_G020602;HINC_NIJ_V1_G022207</t>
  </si>
  <si>
    <t>HINC_NIJ_V1_G003179</t>
  </si>
  <si>
    <t>AT4G05390</t>
  </si>
  <si>
    <t>HINC_NIJ_V1_G001344</t>
  </si>
  <si>
    <t>AT1G30510</t>
  </si>
  <si>
    <t>HINC_NIJ_V1_G024727</t>
  </si>
  <si>
    <t>AT1G15700</t>
  </si>
  <si>
    <t>HINC_NIJ_V1_G016339</t>
  </si>
  <si>
    <t>AT4G02770;AT1G03130</t>
  </si>
  <si>
    <t>HINC_NIJ_V1_G001408</t>
  </si>
  <si>
    <t>AT5G11520;AT5G19550;AT1G62800</t>
  </si>
  <si>
    <t>AT1G31330</t>
  </si>
  <si>
    <t>HINC_NIJ_V1_G025281;HINC_NIJ_V1_G030304</t>
  </si>
  <si>
    <t>AT1G13440;AT3G04120</t>
  </si>
  <si>
    <t>AT1G16300;AT1G79530</t>
  </si>
  <si>
    <t>HINC_NIJ_V1_G030239;HINC_NIJ_V1_G009584;HINC_NIJ_V1_G008059</t>
  </si>
  <si>
    <t>AT3G02780;AT5G16440</t>
  </si>
  <si>
    <t>AT5G54190;AT4G27440</t>
  </si>
  <si>
    <t>HINC_NIJ_V1_G001012;HINC_NIJ_V1_G003591;HINC_NIJ_V1_G012434</t>
  </si>
  <si>
    <t>AT1G03630</t>
  </si>
  <si>
    <t>HINC_NIJ_V1_G026179;HINC_NIJ_V1_G018653</t>
  </si>
  <si>
    <t>AT2G01290</t>
  </si>
  <si>
    <t>HINC_NIJ_V1_G020662</t>
  </si>
  <si>
    <t>AT1G71100</t>
  </si>
  <si>
    <t>HINC_NIJ_V1_G029451</t>
  </si>
  <si>
    <t>AT1G53240;AT3G15020</t>
  </si>
  <si>
    <t>AT3G47520</t>
  </si>
  <si>
    <t>HINC_NIJ_V1_G015491</t>
  </si>
  <si>
    <t>AT1G17290;AT1G72330</t>
  </si>
  <si>
    <t>HINC_NIJ_V1_G016294;HINC_NIJ_V1_G008127</t>
  </si>
  <si>
    <t>HINC_NIJ_V1_G014569;HINC_NIJ_V1_G003052;HINC_NIJ_V1_G010640</t>
  </si>
  <si>
    <t>AT4G14690</t>
  </si>
  <si>
    <t>HINC_NIJ_V1_G028946</t>
  </si>
  <si>
    <t>AT5G43330;AT1G04410</t>
  </si>
  <si>
    <t>HINC_NIJ_V1_G011742;HINC_NIJ_V1_G026149;HINC_NIJ_V1_G018601</t>
  </si>
  <si>
    <t>HINC_NIJ_V1_G000847</t>
  </si>
  <si>
    <t>AT4G38970;AT2G21330</t>
  </si>
  <si>
    <t>AT2G01140</t>
  </si>
  <si>
    <t>HINC_NIJ_V1_G020655</t>
  </si>
  <si>
    <t>AT4G34190</t>
  </si>
  <si>
    <t>HINC_NIJ_V1_G012921</t>
  </si>
  <si>
    <t>AT1G20340;AT1G76100</t>
  </si>
  <si>
    <t>AT1G74470</t>
  </si>
  <si>
    <t>HINC_NIJ_V1_G008843;HINC_NIJ_V1_G031619</t>
  </si>
  <si>
    <t>AT4G00570</t>
  </si>
  <si>
    <t>HINC_NIJ_V1_G001559;HINC_NIJ_V1_G014241</t>
  </si>
  <si>
    <t>AT2G30970</t>
  </si>
  <si>
    <t>HINC_NIJ_V1_G006253;HINC_NIJ_V1_G030993</t>
  </si>
  <si>
    <t>AT4G28750;AT2G20260</t>
  </si>
  <si>
    <t>HINC_NIJ_V1_G013322;HINC_NIJ_V1_G012541</t>
  </si>
  <si>
    <t>AT1G23310;AT1G70580</t>
  </si>
  <si>
    <t>HINC_NIJ_V1_G016065;HINC_NIJ_V1_G021644;HINC_NIJ_V1_G008509</t>
  </si>
  <si>
    <t>AT3G55440</t>
  </si>
  <si>
    <t>HINC_NIJ_V1_G017392;HINC_NIJ_V1_G018201;HINC_NIJ_V1_G010141</t>
  </si>
  <si>
    <t>HINC_NIJ_V1_G012767</t>
  </si>
  <si>
    <t>AT1G32550</t>
  </si>
  <si>
    <t>HINC_NIJ_V1_G028737;HINC_NIJ_V1_G026289</t>
  </si>
  <si>
    <t>AT1G44575</t>
  </si>
  <si>
    <t>HINC_NIJ_V1_G031512;HINC_NIJ_V1_G028505</t>
  </si>
  <si>
    <t>AT1G30380</t>
  </si>
  <si>
    <t>HINC_NIJ_V1_G030863;HINC_NIJ_V1_G027984</t>
  </si>
  <si>
    <t>AT4G18480;AT5G45930</t>
  </si>
  <si>
    <t>HINC_NIJ_V1_G025546;HINC_NIJ_V1_G020547</t>
  </si>
  <si>
    <t>AT4G14890</t>
  </si>
  <si>
    <t>HINC_NIJ_V1_G028964</t>
  </si>
  <si>
    <t>AT4G28660</t>
  </si>
  <si>
    <t>HINC_NIJ_V1_G012530;HINC_NIJ_V1_G003528</t>
  </si>
  <si>
    <t>AT2G13560</t>
  </si>
  <si>
    <t>HINC_NIJ_V1_G001606</t>
  </si>
  <si>
    <t>AT1G08520</t>
  </si>
  <si>
    <t>HINC_NIJ_V1_G024684</t>
  </si>
  <si>
    <t>HINC_NIJ_V1_G004586;HINC_NIJ_V1_G000742</t>
  </si>
  <si>
    <t>AT5G13630</t>
  </si>
  <si>
    <t>HINC_NIJ_V1_G004124</t>
  </si>
  <si>
    <t>AT2G07707</t>
  </si>
  <si>
    <t>AT1G52230;AT3G16140</t>
  </si>
  <si>
    <t>HINC_NIJ_V1_G031750;HINC_NIJ_V1_G020745;HINC_NIJ_V1_G002606</t>
  </si>
  <si>
    <t>AT2G26670;AT1G69720</t>
  </si>
  <si>
    <t>HINC_NIJ_V1_G032196;HINC_NIJ_V1_G023514</t>
  </si>
  <si>
    <t>AT1G58300</t>
  </si>
  <si>
    <t>HINC_NIJ_V1_G029829</t>
  </si>
  <si>
    <t>HINC_NIJ_V1_G001824</t>
  </si>
  <si>
    <t>AT1G68750</t>
  </si>
  <si>
    <t>HINC_NIJ_V1_G009232</t>
  </si>
  <si>
    <t>AT4G15530</t>
  </si>
  <si>
    <t>HINC_NIJ_V1_G025346;HINC_NIJ_V1_G030103;HINC_NIJ_V1_G025442</t>
  </si>
  <si>
    <t>AT5G10000</t>
  </si>
  <si>
    <t>HINC_NIJ_V1_G000072</t>
  </si>
  <si>
    <t>AT5G45040</t>
  </si>
  <si>
    <t>HINC_NIJ_V1_G020512</t>
  </si>
  <si>
    <t>HINC_NIJ_V1_G003253;HINC_NIJ_V1_G024988;HINC_NIJ_V1_G015174;
HINC_NIJ_V1_G012966;HINC_NIJ_V1_G019110;HINC_NIJ_V1_G016691;
HINC_NIJ_V1_G032225;HINC_NIJ_V1_G024991;HINC_NIJ_V1_G019111</t>
  </si>
  <si>
    <t>HINC_NIJ_V1_G011361;HINC_NIJ_V1_G021338;HINC_NIJ_V1_G025808;
HINC_NIJ_V1_G030787</t>
  </si>
  <si>
    <t>HINC_NIJ_V1_G024270;HINC_NIJ_V1_G015839;HINC_NIJ_V1_G000210;
HINC_NIJ_V1_G000209</t>
  </si>
  <si>
    <t>HINC_NIJ_V1_G025868;HINC_NIJ_V1_G023545;HINC_NIJ_V1_G029897;
HINC_NIJ_V1_G027408;
HINC_NIJ_V1_G023544</t>
  </si>
  <si>
    <t>HINC_NIJ_V1_G025884;HINC_NIJ_V1_G027416;HINC_NIJ_V1_G016175;
HINC_NIJ_V1_G024898</t>
  </si>
  <si>
    <t>HINC_NIJ_V1_G029642;HINC_NIJ_V1_G020911;HINC_NIJ_V1_G009586;
HINC_NIJ_V1_G030237;HINC_NIJ_V1_G000905;HINC_NIJ_V1_G014892;
HINC_NIJ_V1_G002359;HINC_NIJ_V1_G009585</t>
  </si>
  <si>
    <t>HINC_NIJ_V1_G005070;HINC_NIJ_V1_G028009;HINC_NIJ_V1_G025245;
HINC_NIJ_V1_G030832;HINC_NIJ_V1_G006096;HINC_NIJ_V1_G022769;
HINC_NIJ_V1_G025246;HINC_NIJ_V1_G030831;HINC_NIJ_V1_G005069</t>
  </si>
  <si>
    <t>HINC_NIJ_V1_G011664;HINC_NIJ_V1_G021125;HINC_NIJ_V1_G031052;
HINC_NIJ_V1_G012063</t>
  </si>
  <si>
    <t>HINC_NIJ_V1_G007396;HINC_NIJ_V1_G022618;HINC_NIJ_V1_G007397;
HINC_NIJ_V1_G005546</t>
  </si>
  <si>
    <t>HINC_NIJ_V1_G026063;HINC_NIJ_V1_G018435;HINC_NIJ_V1_G014073;
HINC_NIJ_V1_G031000</t>
  </si>
  <si>
    <t>HINC_NIJ_V1_G000974;HINC_NIJ_V1_G017745;HINC_NIJ_V1_G013880;
HINC_NIJ_V1_G010553</t>
  </si>
  <si>
    <t>HINC_NIJ_V1_G020208;HINC_NIJ_V1_G006773;HINC_NIJ_V1_G009896;
HINC_NIJ_V1_G020206;HINC_NIJ_V1_G027527</t>
  </si>
  <si>
    <t>HINC_NIJ_V1_G013039;HINC_NIJ_V1_G013453;HINC_NIJ_V1_G013038;
HINC_NIJ_V1_G013454</t>
  </si>
  <si>
    <t>HINC_NIJ_V1_G021845;HINC_NIJ_V1_G008413;HINC_NIJ_V1_G024844;
HINC_NIJ_V1_G029793;HINC_NIJ_V1_G016109</t>
  </si>
  <si>
    <t>HINC_NIJ_V1_G018456;HINC_NIJ_V1_G026297;HINC_NIJ_V1_G030994;
HINC_NIJ_V1_G026069</t>
  </si>
  <si>
    <t>HINC_NIJ_V1_G002060;HINC_NIJ_V1_G010502;HINC_NIJ_V1_G031902;
HINC_NIJ_V1_G016507</t>
  </si>
  <si>
    <t>HINC_NIJ_V1_G007816;HINC_NIJ_V1_G012033;HINC_NIJ_V1_G011035;
HINC_NIJ_V1_G024420</t>
  </si>
  <si>
    <t>HINC_NIJ_V1_G010724;HINC_NIJ_V1_G030541;HINC_NIJ_V1_G004045;
HINC_NIJ_V1_G015621;HINC_NIJ_V1_G009461</t>
  </si>
  <si>
    <t>HINC_NIJ_V1_G022409;HINC_NIJ_V1_G022412;HINC_NIJ_V1_G027369;
HINC_NIJ_V1_G013179;HINC_NIJ_V1_G021349</t>
  </si>
  <si>
    <t>HINC_NIJ_V1_G023806;HINC_NIJ_V1_G019864;HINC_NIJ_V1_G004043;
HINC_NIJ_V1_G030911;HINC_NIJ_V1_G001990;HINC_NIJ_V1_G001800;
HINC_NIJ_V1_G006903</t>
  </si>
  <si>
    <t>HINC_NIJ_V1_G025025;HINC_NIJ_V1_G015201;HINC_NIJ_V1_G019136;
HINC_NIJ_V1_G007876;HINC_NIJ_V1_G016397</t>
  </si>
  <si>
    <t>HINC_NIJ_V1_G015231;HINC_NIJ_V1_G004242;HINC_NIJ_V1_G019204;
HINC_NIJ_V1_G025116</t>
  </si>
  <si>
    <t>HINC_NIJ_V1_G031099;HINC_NIJ_V1_G020799;HINC_NIJ_V1_G031825;
HINC_NIJ_V1_G013787</t>
  </si>
  <si>
    <t>HINC_NIJ_V1_G031212;HINC_NIJ_V1_G006728;HINC_NIJ_V1_G013253;
HINC_NIJ_V1_G028194</t>
  </si>
  <si>
    <t>HINC_NIJ_V1_G008312;HINC_NIJ_V1_G016164;HINC_NIJ_V1_G024885;
HINC_NIJ_V1_G008948</t>
  </si>
  <si>
    <t>AT5G25880;AT5G11670;AT2G19900;
AT1G79750</t>
  </si>
  <si>
    <t>AT1G67090;AT5G38430;AT5G38420;
AT5G38410</t>
  </si>
  <si>
    <t>AT1G29920;AT1G29910;AT2G34420;
AT2G34430;AT1G29930</t>
  </si>
  <si>
    <t>Metric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Number</t>
  </si>
  <si>
    <t>Flow</t>
  </si>
  <si>
    <t>Plant</t>
  </si>
  <si>
    <t>1a3</t>
  </si>
  <si>
    <t>B_rapa</t>
  </si>
  <si>
    <t>1a1</t>
  </si>
  <si>
    <t>B_nigra</t>
  </si>
  <si>
    <t>1b2</t>
  </si>
  <si>
    <t>1d1</t>
  </si>
  <si>
    <t>H_incana_BUR</t>
  </si>
  <si>
    <t>1b1</t>
  </si>
  <si>
    <t>1b3</t>
  </si>
  <si>
    <t>1d2</t>
  </si>
  <si>
    <t>1c3</t>
  </si>
  <si>
    <t>1a2</t>
  </si>
  <si>
    <t>1d3</t>
  </si>
  <si>
    <t>1c2</t>
  </si>
  <si>
    <t>4d2</t>
  </si>
  <si>
    <t>H_incana_NIJ</t>
  </si>
  <si>
    <t>4c2</t>
  </si>
  <si>
    <t>A_thaliana</t>
  </si>
  <si>
    <t>4c1</t>
  </si>
  <si>
    <t>4a2</t>
  </si>
  <si>
    <t>4d1</t>
  </si>
  <si>
    <t>4b2</t>
  </si>
  <si>
    <t>4b1</t>
  </si>
  <si>
    <t>4a1</t>
  </si>
  <si>
    <t>HCF244</t>
  </si>
  <si>
    <t>SIGC/SIG3</t>
  </si>
  <si>
    <t>Net CO2 assimilation</t>
  </si>
  <si>
    <t>Stomatal conductance</t>
  </si>
  <si>
    <t>CO2 Reference</t>
  </si>
  <si>
    <t>T leaf</t>
  </si>
  <si>
    <t>CO2 Sample</t>
  </si>
  <si>
    <t>H2O Reference</t>
  </si>
  <si>
    <t>H2O Sample</t>
  </si>
  <si>
    <t>Rel. humidity sample</t>
  </si>
  <si>
    <t>PAR</t>
  </si>
  <si>
    <t>Species code</t>
  </si>
  <si>
    <t>Measurement date</t>
  </si>
  <si>
    <t>PhiPSII</t>
  </si>
  <si>
    <t>VPD leaf</t>
  </si>
  <si>
    <t>Table S16: Primer sequences</t>
  </si>
  <si>
    <t>Table S11: Homology groups containing photosynthesis-associated genes</t>
  </si>
  <si>
    <t>Table S10: Homology groups of Brassicaceae</t>
  </si>
  <si>
    <r>
      <t xml:space="preserve">Table S9: Alignments of </t>
    </r>
    <r>
      <rPr>
        <b/>
        <i/>
        <sz val="14"/>
        <color rgb="FF000000"/>
        <rFont val="Calibri"/>
        <family val="2"/>
        <charset val="1"/>
      </rPr>
      <t>H. incana</t>
    </r>
    <r>
      <rPr>
        <b/>
        <sz val="14"/>
        <color rgb="FF000000"/>
        <rFont val="Calibri"/>
        <family val="2"/>
        <charset val="1"/>
      </rPr>
      <t xml:space="preserve"> read data 
against the nuclear assembly</t>
    </r>
  </si>
  <si>
    <r>
      <t xml:space="preserve">Table S8: Comparing chloroplast assemblies of </t>
    </r>
    <r>
      <rPr>
        <b/>
        <i/>
        <sz val="14"/>
        <color rgb="FF000000"/>
        <rFont val="Calibri"/>
        <family val="2"/>
        <charset val="1"/>
      </rPr>
      <t>H. incana</t>
    </r>
    <r>
      <rPr>
        <b/>
        <sz val="14"/>
        <color rgb="FF000000"/>
        <rFont val="Calibri"/>
        <family val="2"/>
        <charset val="1"/>
      </rPr>
      <t xml:space="preserve">, 
</t>
    </r>
    <r>
      <rPr>
        <b/>
        <i/>
        <sz val="14"/>
        <color rgb="FF000000"/>
        <rFont val="Calibri"/>
        <family val="2"/>
        <charset val="1"/>
      </rPr>
      <t>A. thaliana</t>
    </r>
    <r>
      <rPr>
        <b/>
        <sz val="14"/>
        <color rgb="FF000000"/>
        <rFont val="Calibri"/>
        <family val="2"/>
        <charset val="1"/>
      </rPr>
      <t xml:space="preserve">, </t>
    </r>
    <r>
      <rPr>
        <b/>
        <i/>
        <sz val="14"/>
        <color rgb="FF000000"/>
        <rFont val="Calibri"/>
        <family val="2"/>
        <charset val="1"/>
      </rPr>
      <t>B. rapa</t>
    </r>
    <r>
      <rPr>
        <b/>
        <sz val="14"/>
        <color rgb="FF000000"/>
        <rFont val="Calibri"/>
        <family val="2"/>
        <charset val="1"/>
      </rPr>
      <t xml:space="preserve">, and </t>
    </r>
    <r>
      <rPr>
        <b/>
        <i/>
        <sz val="14"/>
        <color rgb="FF000000"/>
        <rFont val="Calibri"/>
        <family val="2"/>
        <charset val="1"/>
      </rPr>
      <t>B. nigra</t>
    </r>
  </si>
  <si>
    <r>
      <t xml:space="preserve">Table S7: Full QUAST report of nuclear assembly of </t>
    </r>
    <r>
      <rPr>
        <b/>
        <i/>
        <sz val="14"/>
        <color rgb="FF000000"/>
        <rFont val="Calibri"/>
        <family val="2"/>
        <charset val="1"/>
      </rPr>
      <t>H. incana</t>
    </r>
  </si>
  <si>
    <t>Table S6: Summary statistics raw sequencing data</t>
  </si>
  <si>
    <t>Table S5: Flow cytometry-based haploid genome size estimation</t>
  </si>
  <si>
    <t>Table S4: Respiration rates in the dark</t>
  </si>
  <si>
    <t>Table S3: Tukey’s range test on net and gross photosynthesis rates</t>
  </si>
  <si>
    <t>Table S2: ANOVA on gross photosynthesis rates</t>
  </si>
  <si>
    <t>Table S1: Key raw data measured with the Li-Cor 6400XT</t>
  </si>
  <si>
    <r>
      <t xml:space="preserve">Table S15: </t>
    </r>
    <r>
      <rPr>
        <b/>
        <i/>
        <sz val="14"/>
        <color rgb="FF000000"/>
        <rFont val="Calibri"/>
        <family val="2"/>
        <charset val="1"/>
      </rPr>
      <t>A. thaliana</t>
    </r>
    <r>
      <rPr>
        <b/>
        <sz val="14"/>
        <color rgb="FF000000"/>
        <rFont val="Calibri"/>
        <family val="2"/>
        <charset val="1"/>
      </rPr>
      <t>loci of genes 
of which expression was measured</t>
    </r>
  </si>
  <si>
    <t>APO1_A_F</t>
  </si>
  <si>
    <t>TTCCTGTGGCTGATCAAGTG</t>
  </si>
  <si>
    <t>APO1_A_R</t>
  </si>
  <si>
    <t>CCGCTCCACATTCACTACAA</t>
  </si>
  <si>
    <t>APO1_N_F</t>
  </si>
  <si>
    <t>TTCTGGTTTCGCCTCTCTGT</t>
  </si>
  <si>
    <t>APO1_N_R</t>
  </si>
  <si>
    <t>AAGAATCGGGCAAGGAATCT</t>
  </si>
  <si>
    <t>APO1_R_F</t>
  </si>
  <si>
    <t>TGGTTCTCATTTGTGGGTCA</t>
  </si>
  <si>
    <t>APO1_R_R</t>
  </si>
  <si>
    <t>TCGTAGTCAAACCGGGATTC</t>
  </si>
  <si>
    <t>APO1_H_F</t>
  </si>
  <si>
    <t>CAACTGGAAGCTGCTCATCA</t>
  </si>
  <si>
    <t>APO1_H_R</t>
  </si>
  <si>
    <t>GACCAGCACTAGCCACATGA</t>
  </si>
  <si>
    <t>CSK_A_F</t>
  </si>
  <si>
    <t>CCGTTTGTTGTCGGTTTCTT</t>
  </si>
  <si>
    <t>CSK_A_R</t>
  </si>
  <si>
    <t>ATGCGGTTTTTCCTCTTCCT</t>
  </si>
  <si>
    <t>CSK_N_F</t>
  </si>
  <si>
    <t>GTTCACGCAGATGATCGAGA</t>
  </si>
  <si>
    <t>CSK_N_R</t>
  </si>
  <si>
    <t>CAGCGTTAGGATCCACGATT</t>
  </si>
  <si>
    <t>CSK_H_F</t>
  </si>
  <si>
    <t>GAGGAGAAGGAGAGCGGTTT</t>
  </si>
  <si>
    <t>CSK_H_R</t>
  </si>
  <si>
    <t>CGGTTTCGCTTTAACTGAGC</t>
  </si>
  <si>
    <t>AACCACTCGCAAGATCAACA</t>
  </si>
  <si>
    <t>TCACTCCCACCGGATAATTC</t>
  </si>
  <si>
    <t>ELIP1_R_F</t>
  </si>
  <si>
    <t>GCGATGGTTGGATTCGTGGC</t>
  </si>
  <si>
    <t>ELIP1_R_R</t>
  </si>
  <si>
    <t>GACGCAAGCGTCAAGATCGC</t>
  </si>
  <si>
    <t>GAPB_A_F</t>
  </si>
  <si>
    <t>TAGGTGTTGGCATGGTCGTA</t>
  </si>
  <si>
    <t>GAPB_A_R</t>
  </si>
  <si>
    <t>GGTTCCAAGCATGGAGTCAT</t>
  </si>
  <si>
    <t>GAPB_N_F</t>
  </si>
  <si>
    <t>ATTGTCATCGAGGGAACAGG</t>
  </si>
  <si>
    <t>GAPB_N_R</t>
  </si>
  <si>
    <t>TATCAGCGCCTTTAGCTGGT</t>
  </si>
  <si>
    <t>GAPB_R_F</t>
  </si>
  <si>
    <t>GAPB_R_R</t>
  </si>
  <si>
    <t>GAPB_H_F</t>
  </si>
  <si>
    <t>AAACCGAGGCAGCAGTCTAA</t>
  </si>
  <si>
    <t>GAPB_H_R</t>
  </si>
  <si>
    <t>GAATGCAGCCACTTCTAGCC</t>
  </si>
  <si>
    <t>HCF244_A_F</t>
  </si>
  <si>
    <t>AGTGCTGCAGCGGTTAATCT</t>
  </si>
  <si>
    <t>HCF244_A_R</t>
  </si>
  <si>
    <t>GGACGATTTGTCTTCCCAAA</t>
  </si>
  <si>
    <t>HCF244_N_F</t>
  </si>
  <si>
    <t>CCTTCAAGAATCCGGTTTGA</t>
  </si>
  <si>
    <t>HCF244_N_R</t>
  </si>
  <si>
    <t>CACCGATTTTTCCTCCAGAA</t>
  </si>
  <si>
    <t>HCF244_R_F</t>
  </si>
  <si>
    <t>GACTCCAGTCCGACCTACGA</t>
  </si>
  <si>
    <t>HCF244_R_R</t>
  </si>
  <si>
    <t>ACCTGACGTCATACCCTTCG</t>
  </si>
  <si>
    <t>HCF244_H_F</t>
  </si>
  <si>
    <t>TCGTTACACGTGGCACTCTC</t>
  </si>
  <si>
    <t>HCF244_H_R</t>
  </si>
  <si>
    <t>GGAATTGAGTTTTCGGGTGA</t>
  </si>
  <si>
    <t>LHCB7_A_F</t>
  </si>
  <si>
    <t>GGCACTGTTTCAGGAGAAGC</t>
  </si>
  <si>
    <t>LHCB7_A_R</t>
  </si>
  <si>
    <t>ATCGAACGGGACTTTGTCAC</t>
  </si>
  <si>
    <t>LHCB7_N_F</t>
  </si>
  <si>
    <t>ACTGGAGAGCTTCCTGGTGA</t>
  </si>
  <si>
    <t>LHCB7_N_R</t>
  </si>
  <si>
    <t>GCCCAACGAGCATGAAGTAT</t>
  </si>
  <si>
    <t>LHCB7_R_F</t>
  </si>
  <si>
    <t>AAGCCGTAGAGAACGCTTCA</t>
  </si>
  <si>
    <t>LHCB7_R_R</t>
  </si>
  <si>
    <t>CATATGGGATGGGACCAAAC</t>
  </si>
  <si>
    <t>LHCB7_H_F</t>
  </si>
  <si>
    <t>CGTGGAGAACGCTTCAAGAT</t>
  </si>
  <si>
    <t>LHCB7_H_R</t>
  </si>
  <si>
    <t>TCATAAGGGATGGGACCAAA</t>
  </si>
  <si>
    <t>MTERF8_A_F</t>
  </si>
  <si>
    <t>ATGGAACCTTCCCTGCTTCT</t>
  </si>
  <si>
    <t>MTERF8_A_R</t>
  </si>
  <si>
    <t>TCGGAGAGCTAAGGCAGCTA</t>
  </si>
  <si>
    <t>MTERF8_N_F</t>
  </si>
  <si>
    <t>GTCGACGCCTTTGGATAAGA</t>
  </si>
  <si>
    <t>MTERF8_N_R</t>
  </si>
  <si>
    <t>GGCACTTTGCAATCAAACCT</t>
  </si>
  <si>
    <t>MTERF8_R_F</t>
  </si>
  <si>
    <t>GGCGAAGAACCCAGATGTAA</t>
  </si>
  <si>
    <t>MTERF8_R_R</t>
  </si>
  <si>
    <t>MTERF8_H_F</t>
  </si>
  <si>
    <t>TCAATTGATGGCGAAACTCA</t>
  </si>
  <si>
    <t>MTERF8_H_R</t>
  </si>
  <si>
    <t>CGCAAGAATCATCTCCGTTT</t>
  </si>
  <si>
    <t>SEP2_A_F</t>
  </si>
  <si>
    <t>TAAATCGCCACCTCTTGGTC</t>
  </si>
  <si>
    <t>SEP2_A_R</t>
  </si>
  <si>
    <t>CCAGTTACCGTCACCGAGAT</t>
  </si>
  <si>
    <t>SEP2_N_F</t>
  </si>
  <si>
    <t>CCAGCAACGACCTAGAGGAG</t>
  </si>
  <si>
    <t>SEP2_N_R</t>
  </si>
  <si>
    <t>CGTAAGATCTCAGCGTGCAG</t>
  </si>
  <si>
    <t>SEP2_R_F</t>
  </si>
  <si>
    <t>GCGGAGATGAAGGATCTGAG</t>
  </si>
  <si>
    <t>SEP2_R_R</t>
  </si>
  <si>
    <t>CCGGAGATGGTTTCGAAGT</t>
  </si>
  <si>
    <t>SEP2_H_F</t>
  </si>
  <si>
    <t>SEP2_H_R</t>
  </si>
  <si>
    <t>SIGC_A_F</t>
  </si>
  <si>
    <t>GAGGCGTCCATATTCCTTCA</t>
  </si>
  <si>
    <t>SIGC_A_R</t>
  </si>
  <si>
    <t>CCTCATCAGCCGCATATTTT</t>
  </si>
  <si>
    <t>SIGC_N_F</t>
  </si>
  <si>
    <t>AACCACATGGGACGGTAGAG</t>
  </si>
  <si>
    <t>SIGC_N_R</t>
  </si>
  <si>
    <t>CTCCATGTCCGCCACTATCT</t>
  </si>
  <si>
    <t>SIGC_R_F</t>
  </si>
  <si>
    <t>TGCTGCAAATGAGGAAGTTG</t>
  </si>
  <si>
    <t>SIGC_R_R</t>
  </si>
  <si>
    <t>CCACCAACTCAGGTGTTCCT</t>
  </si>
  <si>
    <t>SIGC_H_F</t>
  </si>
  <si>
    <t>GTTGGGGGCTACCGAGTTAT</t>
  </si>
  <si>
    <t>SIGC_H_R</t>
  </si>
  <si>
    <t>AACTCGGGTGTTCCTGTGAC</t>
  </si>
  <si>
    <t>STN7_N_F</t>
  </si>
  <si>
    <t>TCATCCTTGGGAAAGTCCAG</t>
  </si>
  <si>
    <t>STN7_N_R</t>
  </si>
  <si>
    <t>CAATCCCGGTAGAGTGGAGA</t>
  </si>
  <si>
    <t>STN7_R_F</t>
  </si>
  <si>
    <t>TCTCGCCTTCGTTGAGAGAT</t>
  </si>
  <si>
    <t>STN7_R_R</t>
  </si>
  <si>
    <t>CACCAAACGAACCTTCACCT</t>
  </si>
  <si>
    <t>STN7_H_F</t>
  </si>
  <si>
    <t>STN7_H_R</t>
  </si>
  <si>
    <t>CCCAGTTGAGTGGAGACCAT</t>
  </si>
  <si>
    <r>
      <rPr>
        <i/>
        <sz val="11"/>
        <rFont val="Calibri"/>
        <family val="2"/>
      </rPr>
      <t>B. rapa</t>
    </r>
    <r>
      <rPr>
        <sz val="11"/>
        <rFont val="Calibri"/>
        <family val="2"/>
        <charset val="1"/>
      </rPr>
      <t xml:space="preserve"> 'R-o-18' </t>
    </r>
  </si>
  <si>
    <r>
      <rPr>
        <i/>
        <sz val="11"/>
        <rFont val="Calibri"/>
        <family val="2"/>
      </rPr>
      <t>B. nigra</t>
    </r>
    <r>
      <rPr>
        <sz val="11"/>
        <rFont val="Calibri"/>
        <family val="2"/>
        <charset val="1"/>
      </rPr>
      <t xml:space="preserve"> 'DG2'</t>
    </r>
  </si>
  <si>
    <r>
      <rPr>
        <i/>
        <sz val="11"/>
        <rFont val="Calibri"/>
        <family val="2"/>
      </rPr>
      <t>A. thaliana</t>
    </r>
    <r>
      <rPr>
        <sz val="11"/>
        <rFont val="Calibri"/>
        <family val="2"/>
        <charset val="1"/>
      </rPr>
      <t xml:space="preserve"> Col-0</t>
    </r>
  </si>
  <si>
    <r>
      <rPr>
        <i/>
        <sz val="11"/>
        <rFont val="Calibri"/>
        <family val="2"/>
      </rPr>
      <t>H. incana</t>
    </r>
    <r>
      <rPr>
        <sz val="11"/>
        <rFont val="Calibri"/>
        <family val="2"/>
        <charset val="1"/>
      </rPr>
      <t xml:space="preserve"> 'Burgos'</t>
    </r>
  </si>
  <si>
    <r>
      <rPr>
        <i/>
        <sz val="11"/>
        <rFont val="Calibri"/>
        <family val="2"/>
      </rPr>
      <t>H. incana</t>
    </r>
    <r>
      <rPr>
        <sz val="11"/>
        <rFont val="Calibri"/>
        <family val="2"/>
        <charset val="1"/>
      </rPr>
      <t xml:space="preserve"> 'Nijmegen'</t>
    </r>
  </si>
  <si>
    <r>
      <rPr>
        <i/>
        <sz val="11"/>
        <rFont val="Calibri"/>
        <family val="2"/>
      </rPr>
      <t>B. rapa</t>
    </r>
    <r>
      <rPr>
        <sz val="11"/>
        <rFont val="Calibri"/>
        <family val="2"/>
        <charset val="1"/>
      </rPr>
      <t xml:space="preserve"> R-o-18</t>
    </r>
  </si>
  <si>
    <r>
      <rPr>
        <b/>
        <i/>
        <sz val="11"/>
        <color rgb="FF000000"/>
        <rFont val="Calibri"/>
        <family val="2"/>
      </rPr>
      <t>A. thaliana</t>
    </r>
    <r>
      <rPr>
        <b/>
        <sz val="11"/>
        <color rgb="FF000000"/>
        <rFont val="Calibri"/>
        <family val="2"/>
        <charset val="1"/>
      </rPr>
      <t xml:space="preserve"> </t>
    </r>
    <r>
      <rPr>
        <b/>
        <sz val="11"/>
        <color rgb="FF000000"/>
        <rFont val="Calibri"/>
        <family val="2"/>
      </rPr>
      <t>gene IDs</t>
    </r>
  </si>
  <si>
    <r>
      <rPr>
        <b/>
        <i/>
        <sz val="11"/>
        <color rgb="FF000000"/>
        <rFont val="Calibri"/>
        <family val="2"/>
      </rPr>
      <t>H. incana</t>
    </r>
    <r>
      <rPr>
        <b/>
        <sz val="11"/>
        <color rgb="FF000000"/>
        <rFont val="Calibri"/>
        <family val="2"/>
        <charset val="1"/>
      </rPr>
      <t xml:space="preserve"> gene IDs</t>
    </r>
  </si>
  <si>
    <r>
      <t xml:space="preserve">Table S12: Genes in homology groups expanded in </t>
    </r>
    <r>
      <rPr>
        <b/>
        <i/>
        <sz val="14"/>
        <color rgb="FF000000"/>
        <rFont val="Calibri"/>
        <family val="2"/>
        <charset val="1"/>
      </rPr>
      <t xml:space="preserve">H. incana, relative to A. thaliana, 
</t>
    </r>
    <r>
      <rPr>
        <b/>
        <sz val="14"/>
        <color rgb="FF000000"/>
        <rFont val="Calibri"/>
        <family val="2"/>
        <charset val="1"/>
      </rPr>
      <t xml:space="preserve">and found at an equal or higher number of copies in </t>
    </r>
    <r>
      <rPr>
        <b/>
        <i/>
        <sz val="14"/>
        <color rgb="FF000000"/>
        <rFont val="Calibri"/>
        <family val="2"/>
        <charset val="1"/>
      </rPr>
      <t xml:space="preserve">B. rapa </t>
    </r>
    <r>
      <rPr>
        <b/>
        <sz val="14"/>
        <color rgb="FF000000"/>
        <rFont val="Calibri"/>
        <family val="2"/>
        <charset val="1"/>
      </rPr>
      <t xml:space="preserve">and </t>
    </r>
    <r>
      <rPr>
        <b/>
        <i/>
        <sz val="14"/>
        <color rgb="FF000000"/>
        <rFont val="Calibri"/>
        <family val="2"/>
        <charset val="1"/>
      </rPr>
      <t>B. nigra</t>
    </r>
  </si>
  <si>
    <r>
      <t xml:space="preserve">Table S13: Enriched GO terms in homology groups expanded in </t>
    </r>
    <r>
      <rPr>
        <b/>
        <i/>
        <sz val="14"/>
        <color rgb="FF000000"/>
        <rFont val="Calibri"/>
        <family val="2"/>
        <charset val="1"/>
      </rPr>
      <t>H. incana</t>
    </r>
    <r>
      <rPr>
        <b/>
        <sz val="14"/>
        <color rgb="FF000000"/>
        <rFont val="Calibri"/>
        <family val="2"/>
        <charset val="1"/>
      </rPr>
      <t xml:space="preserve">, relative to </t>
    </r>
    <r>
      <rPr>
        <b/>
        <i/>
        <sz val="14"/>
        <color rgb="FF000000"/>
        <rFont val="Calibri"/>
        <family val="2"/>
        <charset val="1"/>
      </rPr>
      <t xml:space="preserve">A. thaliana, </t>
    </r>
    <r>
      <rPr>
        <b/>
        <sz val="14"/>
        <color rgb="FF000000"/>
        <rFont val="Calibri"/>
        <family val="2"/>
      </rPr>
      <t>and found at an equal or higher number of copies in</t>
    </r>
    <r>
      <rPr>
        <b/>
        <i/>
        <sz val="14"/>
        <color rgb="FF000000"/>
        <rFont val="Calibri"/>
        <family val="2"/>
        <charset val="1"/>
      </rPr>
      <t xml:space="preserve"> B. rapa </t>
    </r>
    <r>
      <rPr>
        <b/>
        <sz val="14"/>
        <color rgb="FF000000"/>
        <rFont val="Calibri"/>
        <family val="2"/>
      </rPr>
      <t>and</t>
    </r>
    <r>
      <rPr>
        <b/>
        <i/>
        <sz val="14"/>
        <color rgb="FF000000"/>
        <rFont val="Calibri"/>
        <family val="2"/>
        <charset val="1"/>
      </rPr>
      <t xml:space="preserve"> B. nig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3" x14ac:knownFonts="1">
    <font>
      <sz val="10"/>
      <name val="Arial"/>
      <family val="2"/>
      <charset val="1"/>
    </font>
    <font>
      <b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i/>
      <sz val="14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0"/>
      <name val="Calibri"/>
      <family val="2"/>
      <charset val="1"/>
    </font>
    <font>
      <i/>
      <sz val="11"/>
      <name val="Calibri"/>
      <family val="2"/>
      <charset val="1"/>
    </font>
    <font>
      <b/>
      <sz val="14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scheme val="minor"/>
    </font>
    <font>
      <i/>
      <sz val="11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0"/>
      <name val="Calibri"/>
      <family val="2"/>
      <scheme val="minor"/>
    </font>
    <font>
      <sz val="11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indexed="64"/>
      </right>
      <top style="thin">
        <color auto="1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/>
    <xf numFmtId="49" fontId="0" fillId="0" borderId="0" xfId="0" applyNumberFormat="1" applyAlignment="1">
      <alignment wrapText="1"/>
    </xf>
    <xf numFmtId="0" fontId="1" fillId="0" borderId="0" xfId="0" applyFont="1" applyBorder="1" applyAlignment="1">
      <alignment horizontal="center" vertical="center"/>
    </xf>
    <xf numFmtId="0" fontId="8" fillId="0" borderId="0" xfId="0" applyFont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4" fillId="0" borderId="3" xfId="0" applyFont="1" applyBorder="1" applyAlignment="1">
      <alignment vertical="center"/>
    </xf>
    <xf numFmtId="0" fontId="7" fillId="0" borderId="3" xfId="0" applyFont="1" applyBorder="1" applyAlignment="1">
      <alignment horizontal="center" vertical="center" wrapText="1"/>
    </xf>
    <xf numFmtId="4" fontId="4" fillId="0" borderId="3" xfId="0" applyNumberFormat="1" applyFont="1" applyBorder="1" applyAlignment="1">
      <alignment vertical="center"/>
    </xf>
    <xf numFmtId="0" fontId="7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10" xfId="0" applyFont="1" applyBorder="1"/>
    <xf numFmtId="0" fontId="4" fillId="0" borderId="7" xfId="0" applyFont="1" applyBorder="1"/>
    <xf numFmtId="0" fontId="4" fillId="0" borderId="10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11" xfId="0" applyFont="1" applyBorder="1"/>
    <xf numFmtId="0" fontId="4" fillId="0" borderId="4" xfId="0" applyFont="1" applyBorder="1"/>
    <xf numFmtId="0" fontId="4" fillId="0" borderId="6" xfId="0" applyFont="1" applyBorder="1"/>
    <xf numFmtId="164" fontId="4" fillId="0" borderId="11" xfId="0" applyNumberFormat="1" applyFont="1" applyBorder="1" applyAlignment="1">
      <alignment horizontal="right" vertical="center"/>
    </xf>
    <xf numFmtId="0" fontId="4" fillId="0" borderId="11" xfId="0" applyFont="1" applyBorder="1" applyAlignment="1">
      <alignment horizontal="right"/>
    </xf>
    <xf numFmtId="2" fontId="4" fillId="0" borderId="3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0" fontId="2" fillId="0" borderId="8" xfId="0" applyFont="1" applyBorder="1" applyAlignment="1">
      <alignment horizontal="center" vertical="center" wrapText="1"/>
    </xf>
    <xf numFmtId="2" fontId="4" fillId="0" borderId="3" xfId="0" applyNumberFormat="1" applyFont="1" applyBorder="1"/>
    <xf numFmtId="2" fontId="4" fillId="0" borderId="7" xfId="0" applyNumberFormat="1" applyFont="1" applyBorder="1"/>
    <xf numFmtId="0" fontId="2" fillId="0" borderId="8" xfId="0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right" vertical="center"/>
    </xf>
    <xf numFmtId="2" fontId="4" fillId="0" borderId="5" xfId="0" applyNumberFormat="1" applyFont="1" applyBorder="1" applyAlignment="1">
      <alignment horizontal="right" vertical="center"/>
    </xf>
    <xf numFmtId="2" fontId="4" fillId="0" borderId="6" xfId="0" applyNumberFormat="1" applyFont="1" applyBorder="1" applyAlignment="1">
      <alignment horizontal="right" vertical="center"/>
    </xf>
    <xf numFmtId="49" fontId="2" fillId="0" borderId="2" xfId="0" applyNumberFormat="1" applyFont="1" applyBorder="1" applyAlignment="1">
      <alignment horizontal="center" vertical="center" wrapText="1"/>
    </xf>
    <xf numFmtId="0" fontId="4" fillId="0" borderId="12" xfId="0" applyFont="1" applyBorder="1"/>
    <xf numFmtId="2" fontId="4" fillId="0" borderId="12" xfId="0" applyNumberFormat="1" applyFont="1" applyBorder="1" applyAlignment="1">
      <alignment horizontal="right" vertical="center"/>
    </xf>
    <xf numFmtId="2" fontId="4" fillId="0" borderId="12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 vertical="center"/>
    </xf>
    <xf numFmtId="2" fontId="4" fillId="0" borderId="12" xfId="0" applyNumberFormat="1" applyFont="1" applyBorder="1"/>
    <xf numFmtId="164" fontId="4" fillId="0" borderId="12" xfId="0" applyNumberFormat="1" applyFont="1" applyBorder="1" applyAlignment="1">
      <alignment horizontal="right" vertical="center"/>
    </xf>
    <xf numFmtId="164" fontId="4" fillId="0" borderId="12" xfId="0" applyNumberFormat="1" applyFont="1" applyBorder="1" applyAlignment="1">
      <alignment horizontal="right"/>
    </xf>
    <xf numFmtId="1" fontId="4" fillId="0" borderId="7" xfId="0" applyNumberFormat="1" applyFont="1" applyBorder="1"/>
    <xf numFmtId="164" fontId="4" fillId="0" borderId="12" xfId="0" applyNumberFormat="1" applyFont="1" applyBorder="1"/>
    <xf numFmtId="1" fontId="4" fillId="0" borderId="7" xfId="0" applyNumberFormat="1" applyFont="1" applyBorder="1" applyAlignment="1">
      <alignment horizontal="right"/>
    </xf>
    <xf numFmtId="164" fontId="4" fillId="0" borderId="7" xfId="0" applyNumberFormat="1" applyFont="1" applyBorder="1"/>
    <xf numFmtId="0" fontId="2" fillId="0" borderId="12" xfId="0" applyFont="1" applyBorder="1"/>
    <xf numFmtId="2" fontId="2" fillId="0" borderId="7" xfId="0" applyNumberFormat="1" applyFont="1" applyBorder="1"/>
    <xf numFmtId="0" fontId="2" fillId="0" borderId="11" xfId="0" applyFont="1" applyBorder="1"/>
    <xf numFmtId="0" fontId="12" fillId="0" borderId="3" xfId="0" applyFont="1" applyBorder="1"/>
    <xf numFmtId="3" fontId="12" fillId="0" borderId="3" xfId="0" applyNumberFormat="1" applyFont="1" applyBorder="1"/>
    <xf numFmtId="165" fontId="12" fillId="0" borderId="3" xfId="0" applyNumberFormat="1" applyFont="1" applyBorder="1"/>
    <xf numFmtId="0" fontId="12" fillId="0" borderId="7" xfId="0" applyFont="1" applyBorder="1"/>
    <xf numFmtId="3" fontId="12" fillId="0" borderId="7" xfId="0" applyNumberFormat="1" applyFont="1" applyBorder="1"/>
    <xf numFmtId="165" fontId="12" fillId="0" borderId="7" xfId="0" applyNumberFormat="1" applyFont="1" applyBorder="1"/>
    <xf numFmtId="0" fontId="15" fillId="0" borderId="3" xfId="0" applyFont="1" applyBorder="1"/>
    <xf numFmtId="0" fontId="15" fillId="0" borderId="7" xfId="0" applyFont="1" applyBorder="1"/>
    <xf numFmtId="165" fontId="4" fillId="0" borderId="3" xfId="0" applyNumberFormat="1" applyFont="1" applyBorder="1"/>
    <xf numFmtId="165" fontId="4" fillId="0" borderId="7" xfId="0" applyNumberFormat="1" applyFont="1" applyBorder="1"/>
    <xf numFmtId="0" fontId="12" fillId="0" borderId="3" xfId="0" applyFont="1" applyBorder="1" applyAlignment="1">
      <alignment vertical="center"/>
    </xf>
    <xf numFmtId="0" fontId="12" fillId="0" borderId="3" xfId="0" applyFont="1" applyBorder="1" applyAlignment="1">
      <alignment vertical="center" wrapText="1"/>
    </xf>
    <xf numFmtId="0" fontId="12" fillId="0" borderId="7" xfId="0" applyFont="1" applyBorder="1" applyAlignment="1">
      <alignment vertical="center"/>
    </xf>
    <xf numFmtId="0" fontId="3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12" fillId="0" borderId="3" xfId="0" applyFont="1" applyBorder="1" applyAlignment="1">
      <alignment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/>
    <xf numFmtId="0" fontId="1" fillId="0" borderId="15" xfId="0" applyFont="1" applyBorder="1" applyAlignment="1">
      <alignment vertical="center" wrapText="1"/>
    </xf>
    <xf numFmtId="2" fontId="4" fillId="0" borderId="10" xfId="0" applyNumberFormat="1" applyFont="1" applyBorder="1" applyAlignment="1">
      <alignment horizontal="right" vertical="center"/>
    </xf>
    <xf numFmtId="2" fontId="4" fillId="0" borderId="11" xfId="0" applyNumberFormat="1" applyFont="1" applyBorder="1" applyAlignment="1">
      <alignment horizontal="right"/>
    </xf>
    <xf numFmtId="2" fontId="4" fillId="0" borderId="7" xfId="0" applyNumberFormat="1" applyFont="1" applyBorder="1" applyAlignment="1">
      <alignment horizontal="right" vertical="center"/>
    </xf>
    <xf numFmtId="11" fontId="4" fillId="0" borderId="11" xfId="0" applyNumberFormat="1" applyFont="1" applyBorder="1" applyAlignment="1">
      <alignment horizontal="right"/>
    </xf>
    <xf numFmtId="2" fontId="4" fillId="0" borderId="10" xfId="0" applyNumberFormat="1" applyFont="1" applyBorder="1" applyAlignment="1">
      <alignment horizontal="right"/>
    </xf>
    <xf numFmtId="49" fontId="18" fillId="0" borderId="8" xfId="0" applyNumberFormat="1" applyFont="1" applyBorder="1" applyAlignment="1">
      <alignment horizontal="center" vertical="top" wrapText="1"/>
    </xf>
    <xf numFmtId="49" fontId="19" fillId="0" borderId="7" xfId="0" applyNumberFormat="1" applyFont="1" applyBorder="1" applyAlignment="1">
      <alignment horizontal="left" vertical="top"/>
    </xf>
    <xf numFmtId="49" fontId="19" fillId="0" borderId="3" xfId="0" applyNumberFormat="1" applyFont="1" applyBorder="1" applyAlignment="1">
      <alignment horizontal="left" vertical="top"/>
    </xf>
    <xf numFmtId="49" fontId="20" fillId="0" borderId="0" xfId="0" applyNumberFormat="1" applyFont="1"/>
    <xf numFmtId="49" fontId="19" fillId="0" borderId="3" xfId="0" applyNumberFormat="1" applyFont="1" applyFill="1" applyBorder="1" applyAlignment="1">
      <alignment horizontal="left" vertical="top"/>
    </xf>
    <xf numFmtId="49" fontId="13" fillId="0" borderId="3" xfId="0" applyNumberFormat="1" applyFont="1" applyBorder="1"/>
    <xf numFmtId="0" fontId="18" fillId="0" borderId="0" xfId="0" applyFont="1" applyAlignment="1">
      <alignment horizontal="center" vertical="center" wrapText="1"/>
    </xf>
    <xf numFmtId="14" fontId="12" fillId="0" borderId="3" xfId="0" applyNumberFormat="1" applyFont="1" applyBorder="1"/>
    <xf numFmtId="14" fontId="12" fillId="0" borderId="7" xfId="0" applyNumberFormat="1" applyFont="1" applyBorder="1"/>
    <xf numFmtId="0" fontId="18" fillId="0" borderId="8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21" fillId="0" borderId="7" xfId="0" applyFont="1" applyBorder="1"/>
    <xf numFmtId="0" fontId="21" fillId="0" borderId="3" xfId="0" applyFont="1" applyBorder="1"/>
    <xf numFmtId="0" fontId="15" fillId="0" borderId="12" xfId="0" applyFont="1" applyBorder="1"/>
    <xf numFmtId="0" fontId="15" fillId="0" borderId="11" xfId="0" applyFont="1" applyBorder="1"/>
    <xf numFmtId="0" fontId="17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0" xfId="0" applyBorder="1"/>
    <xf numFmtId="0" fontId="14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AF3B-EBDB-485E-AF70-950F89C2510C}">
  <dimension ref="A1:P247"/>
  <sheetViews>
    <sheetView topLeftCell="A2" zoomScale="85" zoomScaleNormal="85" workbookViewId="0">
      <selection activeCell="C2" sqref="C2"/>
    </sheetView>
  </sheetViews>
  <sheetFormatPr defaultRowHeight="12.75" x14ac:dyDescent="0.2"/>
  <cols>
    <col min="1" max="16" width="15.5703125" style="116" customWidth="1"/>
  </cols>
  <sheetData>
    <row r="1" spans="1:16" ht="24.95" customHeight="1" x14ac:dyDescent="0.2">
      <c r="A1" s="109" t="s">
        <v>572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</row>
    <row r="2" spans="1:16" s="98" customFormat="1" ht="36.950000000000003" customHeight="1" thickBot="1" x14ac:dyDescent="0.25">
      <c r="A2" s="101" t="s">
        <v>5703</v>
      </c>
      <c r="B2" s="101" t="s">
        <v>5704</v>
      </c>
      <c r="C2" s="101" t="s">
        <v>5714</v>
      </c>
      <c r="D2" s="101" t="s">
        <v>5715</v>
      </c>
      <c r="E2" s="101" t="s">
        <v>5706</v>
      </c>
      <c r="F2" s="101" t="s">
        <v>5705</v>
      </c>
      <c r="G2" s="101" t="s">
        <v>5707</v>
      </c>
      <c r="H2" s="101" t="s">
        <v>5708</v>
      </c>
      <c r="I2" s="101" t="s">
        <v>5709</v>
      </c>
      <c r="J2" s="101" t="s">
        <v>5710</v>
      </c>
      <c r="K2" s="101" t="s">
        <v>5675</v>
      </c>
      <c r="L2" s="101" t="s">
        <v>5711</v>
      </c>
      <c r="M2" s="101" t="s">
        <v>5713</v>
      </c>
      <c r="N2" s="101" t="s">
        <v>5676</v>
      </c>
      <c r="O2" s="101" t="s">
        <v>5712</v>
      </c>
      <c r="P2" s="101" t="s">
        <v>7</v>
      </c>
    </row>
    <row r="3" spans="1:16" s="9" customFormat="1" ht="15.75" thickTop="1" x14ac:dyDescent="0.25">
      <c r="A3" s="58">
        <v>36.536139660000003</v>
      </c>
      <c r="B3" s="58">
        <v>0.77880924799999995</v>
      </c>
      <c r="C3" s="58">
        <v>0.30381791699999999</v>
      </c>
      <c r="D3" s="58">
        <v>1.08168384</v>
      </c>
      <c r="E3" s="58">
        <v>24.764907839999999</v>
      </c>
      <c r="F3" s="58">
        <v>399.00103760000002</v>
      </c>
      <c r="G3" s="58">
        <v>372.74288940000002</v>
      </c>
      <c r="H3" s="58">
        <v>15.234059329999999</v>
      </c>
      <c r="I3" s="58">
        <v>20.394958500000001</v>
      </c>
      <c r="J3" s="58">
        <v>72.613304139999997</v>
      </c>
      <c r="K3" s="58">
        <v>300.77816769999998</v>
      </c>
      <c r="L3" s="58">
        <v>2198.570557</v>
      </c>
      <c r="M3" s="100">
        <v>44067</v>
      </c>
      <c r="N3" s="58" t="s">
        <v>5677</v>
      </c>
      <c r="O3" s="58">
        <v>130006</v>
      </c>
      <c r="P3" s="58" t="s">
        <v>5678</v>
      </c>
    </row>
    <row r="4" spans="1:16" s="9" customFormat="1" ht="15" x14ac:dyDescent="0.25">
      <c r="A4" s="55">
        <v>36.125017139999997</v>
      </c>
      <c r="B4" s="55">
        <v>0.719717889</v>
      </c>
      <c r="C4" s="55">
        <v>0.36358679500000002</v>
      </c>
      <c r="D4" s="55">
        <v>1.1460927780000001</v>
      </c>
      <c r="E4" s="55">
        <v>25.111530299999998</v>
      </c>
      <c r="F4" s="55">
        <v>399.8826904</v>
      </c>
      <c r="G4" s="55">
        <v>373.92205810000002</v>
      </c>
      <c r="H4" s="55">
        <v>15.321029660000001</v>
      </c>
      <c r="I4" s="55">
        <v>20.405521390000001</v>
      </c>
      <c r="J4" s="55">
        <v>63.811382289999997</v>
      </c>
      <c r="K4" s="55">
        <v>300.79333500000001</v>
      </c>
      <c r="L4" s="55">
        <v>1798.862793</v>
      </c>
      <c r="M4" s="99">
        <v>44067</v>
      </c>
      <c r="N4" s="55" t="s">
        <v>5677</v>
      </c>
      <c r="O4" s="55">
        <v>130006</v>
      </c>
      <c r="P4" s="55" t="s">
        <v>5678</v>
      </c>
    </row>
    <row r="5" spans="1:16" s="9" customFormat="1" ht="15" x14ac:dyDescent="0.25">
      <c r="A5" s="55">
        <v>34.727061249999998</v>
      </c>
      <c r="B5" s="55">
        <v>0.68698355</v>
      </c>
      <c r="C5" s="55">
        <v>0.40659824900000002</v>
      </c>
      <c r="D5" s="55">
        <v>1.1351557430000001</v>
      </c>
      <c r="E5" s="55">
        <v>24.970394129999999</v>
      </c>
      <c r="F5" s="55">
        <v>399.79775999999998</v>
      </c>
      <c r="G5" s="55">
        <v>374.85995480000003</v>
      </c>
      <c r="H5" s="55">
        <v>15.424277310000001</v>
      </c>
      <c r="I5" s="55">
        <v>20.2469635</v>
      </c>
      <c r="J5" s="55">
        <v>62.761997219999998</v>
      </c>
      <c r="K5" s="55">
        <v>300.76336670000001</v>
      </c>
      <c r="L5" s="55">
        <v>1500.888794</v>
      </c>
      <c r="M5" s="99">
        <v>44067</v>
      </c>
      <c r="N5" s="55" t="s">
        <v>5677</v>
      </c>
      <c r="O5" s="55">
        <v>130006</v>
      </c>
      <c r="P5" s="55" t="s">
        <v>5678</v>
      </c>
    </row>
    <row r="6" spans="1:16" s="9" customFormat="1" ht="15" x14ac:dyDescent="0.25">
      <c r="A6" s="55">
        <v>32.209044390000003</v>
      </c>
      <c r="B6" s="55">
        <v>0.62472669999999997</v>
      </c>
      <c r="C6" s="55">
        <v>0.49129083299999998</v>
      </c>
      <c r="D6" s="55">
        <v>1.1682010309999999</v>
      </c>
      <c r="E6" s="55">
        <v>25.044397350000001</v>
      </c>
      <c r="F6" s="55">
        <v>400.00341800000001</v>
      </c>
      <c r="G6" s="55">
        <v>376.83886719999998</v>
      </c>
      <c r="H6" s="55">
        <v>15.516671179999999</v>
      </c>
      <c r="I6" s="55">
        <v>20.05920982</v>
      </c>
      <c r="J6" s="55">
        <v>59.337158199999998</v>
      </c>
      <c r="K6" s="55">
        <v>300.77026369999999</v>
      </c>
      <c r="L6" s="55">
        <v>1098.236938</v>
      </c>
      <c r="M6" s="99">
        <v>44067</v>
      </c>
      <c r="N6" s="55" t="s">
        <v>5677</v>
      </c>
      <c r="O6" s="55">
        <v>130006</v>
      </c>
      <c r="P6" s="55" t="s">
        <v>5678</v>
      </c>
    </row>
    <row r="7" spans="1:16" s="9" customFormat="1" ht="15" x14ac:dyDescent="0.25">
      <c r="A7" s="55">
        <v>28.717333839999998</v>
      </c>
      <c r="B7" s="55">
        <v>0.56802424299999998</v>
      </c>
      <c r="C7" s="55">
        <v>0.55809736099999996</v>
      </c>
      <c r="D7" s="55">
        <v>1.1853627410000001</v>
      </c>
      <c r="E7" s="55">
        <v>25.024938580000001</v>
      </c>
      <c r="F7" s="55">
        <v>399.9523926</v>
      </c>
      <c r="G7" s="55">
        <v>379.22674560000002</v>
      </c>
      <c r="H7" s="55">
        <v>15.63798809</v>
      </c>
      <c r="I7" s="55">
        <v>19.85339355</v>
      </c>
      <c r="J7" s="55">
        <v>57.78349686</v>
      </c>
      <c r="K7" s="55">
        <v>300.78897089999998</v>
      </c>
      <c r="L7" s="55">
        <v>801.90386960000001</v>
      </c>
      <c r="M7" s="99">
        <v>44067</v>
      </c>
      <c r="N7" s="55" t="s">
        <v>5677</v>
      </c>
      <c r="O7" s="55">
        <v>130006</v>
      </c>
      <c r="P7" s="55" t="s">
        <v>5678</v>
      </c>
    </row>
    <row r="8" spans="1:16" s="9" customFormat="1" ht="15" x14ac:dyDescent="0.25">
      <c r="A8" s="55">
        <v>22.93089398</v>
      </c>
      <c r="B8" s="55">
        <v>0.49860959599999999</v>
      </c>
      <c r="C8" s="55">
        <v>0.61681896199999997</v>
      </c>
      <c r="D8" s="55">
        <v>1.217949269</v>
      </c>
      <c r="E8" s="55">
        <v>25.055850979999999</v>
      </c>
      <c r="F8" s="55">
        <v>399.991333</v>
      </c>
      <c r="G8" s="55">
        <v>383.24743649999999</v>
      </c>
      <c r="H8" s="55">
        <v>15.759361269999999</v>
      </c>
      <c r="I8" s="55">
        <v>19.589056020000001</v>
      </c>
      <c r="J8" s="55">
        <v>56.147369380000001</v>
      </c>
      <c r="K8" s="55">
        <v>300.79516599999999</v>
      </c>
      <c r="L8" s="55">
        <v>549.4532471</v>
      </c>
      <c r="M8" s="99">
        <v>44067</v>
      </c>
      <c r="N8" s="55" t="s">
        <v>5677</v>
      </c>
      <c r="O8" s="55">
        <v>130006</v>
      </c>
      <c r="P8" s="55" t="s">
        <v>5678</v>
      </c>
    </row>
    <row r="9" spans="1:16" s="9" customFormat="1" ht="15" x14ac:dyDescent="0.25">
      <c r="A9" s="55">
        <v>17.328810300000001</v>
      </c>
      <c r="B9" s="55">
        <v>0.42803197199999998</v>
      </c>
      <c r="C9" s="55">
        <v>0.654908347</v>
      </c>
      <c r="D9" s="55">
        <v>1.249631661</v>
      </c>
      <c r="E9" s="55">
        <v>25.067882539999999</v>
      </c>
      <c r="F9" s="55">
        <v>399.75796509999998</v>
      </c>
      <c r="G9" s="55">
        <v>386.89416499999999</v>
      </c>
      <c r="H9" s="55">
        <v>15.90009117</v>
      </c>
      <c r="I9" s="55">
        <v>19.298849109999999</v>
      </c>
      <c r="J9" s="55">
        <v>55.288387299999997</v>
      </c>
      <c r="K9" s="55">
        <v>300.77001949999999</v>
      </c>
      <c r="L9" s="55">
        <v>398.69046020000002</v>
      </c>
      <c r="M9" s="99">
        <v>44067</v>
      </c>
      <c r="N9" s="55" t="s">
        <v>5677</v>
      </c>
      <c r="O9" s="55">
        <v>130006</v>
      </c>
      <c r="P9" s="55" t="s">
        <v>5678</v>
      </c>
    </row>
    <row r="10" spans="1:16" s="9" customFormat="1" ht="15" x14ac:dyDescent="0.25">
      <c r="A10" s="55">
        <v>12.88987373</v>
      </c>
      <c r="B10" s="55">
        <v>0.35208300599999998</v>
      </c>
      <c r="C10" s="55">
        <v>0.67587792099999999</v>
      </c>
      <c r="D10" s="55">
        <v>1.2600868249999999</v>
      </c>
      <c r="E10" s="55">
        <v>24.929861070000001</v>
      </c>
      <c r="F10" s="55">
        <v>399.86669920000003</v>
      </c>
      <c r="G10" s="55">
        <v>390.16314699999998</v>
      </c>
      <c r="H10" s="55">
        <v>16.092649460000001</v>
      </c>
      <c r="I10" s="55">
        <v>18.934692380000001</v>
      </c>
      <c r="J10" s="55">
        <v>55.580730440000004</v>
      </c>
      <c r="K10" s="55">
        <v>300.69839480000002</v>
      </c>
      <c r="L10" s="55">
        <v>298.68191530000001</v>
      </c>
      <c r="M10" s="99">
        <v>44067</v>
      </c>
      <c r="N10" s="55" t="s">
        <v>5677</v>
      </c>
      <c r="O10" s="55">
        <v>130006</v>
      </c>
      <c r="P10" s="55" t="s">
        <v>5678</v>
      </c>
    </row>
    <row r="11" spans="1:16" s="9" customFormat="1" ht="15" x14ac:dyDescent="0.25">
      <c r="A11" s="55">
        <v>7.8954580920000001</v>
      </c>
      <c r="B11" s="55">
        <v>0.29044491099999997</v>
      </c>
      <c r="C11" s="55">
        <v>0.69645668699999996</v>
      </c>
      <c r="D11" s="55">
        <v>1.2932048920000001</v>
      </c>
      <c r="E11" s="55">
        <v>24.96525574</v>
      </c>
      <c r="F11" s="55">
        <v>399.95150760000001</v>
      </c>
      <c r="G11" s="55">
        <v>393.72991939999997</v>
      </c>
      <c r="H11" s="55">
        <v>16.249294280000001</v>
      </c>
      <c r="I11" s="55">
        <v>18.67048836</v>
      </c>
      <c r="J11" s="55">
        <v>54.858013149999998</v>
      </c>
      <c r="K11" s="55">
        <v>300.77050780000002</v>
      </c>
      <c r="L11" s="55">
        <v>200.87194819999999</v>
      </c>
      <c r="M11" s="99">
        <v>44067</v>
      </c>
      <c r="N11" s="55" t="s">
        <v>5677</v>
      </c>
      <c r="O11" s="55">
        <v>130006</v>
      </c>
      <c r="P11" s="55" t="s">
        <v>5678</v>
      </c>
    </row>
    <row r="12" spans="1:16" s="9" customFormat="1" ht="15" x14ac:dyDescent="0.25">
      <c r="A12" s="55">
        <v>5.5687661229999996</v>
      </c>
      <c r="B12" s="55">
        <v>0.25239599400000001</v>
      </c>
      <c r="C12" s="55">
        <v>0.70780446600000002</v>
      </c>
      <c r="D12" s="55">
        <v>1.3173810189999999</v>
      </c>
      <c r="E12" s="55">
        <v>25.018106459999998</v>
      </c>
      <c r="F12" s="55">
        <v>399.98892210000002</v>
      </c>
      <c r="G12" s="55">
        <v>395.41894530000002</v>
      </c>
      <c r="H12" s="55">
        <v>16.37674904</v>
      </c>
      <c r="I12" s="55">
        <v>18.528759000000001</v>
      </c>
      <c r="J12" s="55">
        <v>54.63093567</v>
      </c>
      <c r="K12" s="55">
        <v>300.7732239</v>
      </c>
      <c r="L12" s="55">
        <v>148.06805420000001</v>
      </c>
      <c r="M12" s="99">
        <v>44067</v>
      </c>
      <c r="N12" s="55" t="s">
        <v>5677</v>
      </c>
      <c r="O12" s="55">
        <v>130006</v>
      </c>
      <c r="P12" s="55" t="s">
        <v>5678</v>
      </c>
    </row>
    <row r="13" spans="1:16" s="9" customFormat="1" ht="15" x14ac:dyDescent="0.25">
      <c r="A13" s="55">
        <v>2.7657370270000001</v>
      </c>
      <c r="B13" s="55">
        <v>0.23140458799999999</v>
      </c>
      <c r="C13" s="55">
        <v>0.71846157300000002</v>
      </c>
      <c r="D13" s="55">
        <v>1.3267555559999999</v>
      </c>
      <c r="E13" s="55">
        <v>25.027297969999999</v>
      </c>
      <c r="F13" s="55">
        <v>400.06253049999998</v>
      </c>
      <c r="G13" s="55">
        <v>397.41708369999998</v>
      </c>
      <c r="H13" s="55">
        <v>16.461791989999998</v>
      </c>
      <c r="I13" s="55">
        <v>18.453372959999999</v>
      </c>
      <c r="J13" s="55">
        <v>54.432399750000002</v>
      </c>
      <c r="K13" s="55">
        <v>300.77426150000002</v>
      </c>
      <c r="L13" s="55">
        <v>99.448341369999994</v>
      </c>
      <c r="M13" s="99">
        <v>44067</v>
      </c>
      <c r="N13" s="55" t="s">
        <v>5677</v>
      </c>
      <c r="O13" s="55">
        <v>130006</v>
      </c>
      <c r="P13" s="55" t="s">
        <v>5678</v>
      </c>
    </row>
    <row r="14" spans="1:16" s="9" customFormat="1" ht="15" x14ac:dyDescent="0.25">
      <c r="A14" s="55">
        <v>1.5962512689999999</v>
      </c>
      <c r="B14" s="55">
        <v>0.218146173</v>
      </c>
      <c r="C14" s="55">
        <v>0.72541573999999998</v>
      </c>
      <c r="D14" s="55">
        <v>1.3306368200000001</v>
      </c>
      <c r="E14" s="55">
        <v>25.029132839999999</v>
      </c>
      <c r="F14" s="55">
        <v>400.10458369999998</v>
      </c>
      <c r="G14" s="55">
        <v>398.27783199999999</v>
      </c>
      <c r="H14" s="55">
        <v>16.533596039999999</v>
      </c>
      <c r="I14" s="55">
        <v>18.419532780000001</v>
      </c>
      <c r="J14" s="55">
        <v>54.332386020000001</v>
      </c>
      <c r="K14" s="55">
        <v>300.7454224</v>
      </c>
      <c r="L14" s="55">
        <v>75.11737823</v>
      </c>
      <c r="M14" s="99">
        <v>44067</v>
      </c>
      <c r="N14" s="55" t="s">
        <v>5677</v>
      </c>
      <c r="O14" s="55">
        <v>130006</v>
      </c>
      <c r="P14" s="55" t="s">
        <v>5678</v>
      </c>
    </row>
    <row r="15" spans="1:16" s="9" customFormat="1" ht="15" x14ac:dyDescent="0.25">
      <c r="A15" s="55">
        <v>-3.7165347390000001</v>
      </c>
      <c r="B15" s="55">
        <v>0.200085501</v>
      </c>
      <c r="C15" s="55">
        <v>0.72767984799999996</v>
      </c>
      <c r="D15" s="55">
        <v>1.3335128620000001</v>
      </c>
      <c r="E15" s="55">
        <v>25.026538850000001</v>
      </c>
      <c r="F15" s="55">
        <v>400.00369260000002</v>
      </c>
      <c r="G15" s="55">
        <v>401.76419069999997</v>
      </c>
      <c r="H15" s="55">
        <v>16.649093629999999</v>
      </c>
      <c r="I15" s="55">
        <v>18.385738369999999</v>
      </c>
      <c r="J15" s="55">
        <v>54.242305760000001</v>
      </c>
      <c r="K15" s="55">
        <v>300.77713010000002</v>
      </c>
      <c r="L15" s="55">
        <v>8.3661272999999994E-2</v>
      </c>
      <c r="M15" s="99">
        <v>44067</v>
      </c>
      <c r="N15" s="55" t="s">
        <v>5677</v>
      </c>
      <c r="O15" s="55">
        <v>130006</v>
      </c>
      <c r="P15" s="55" t="s">
        <v>5678</v>
      </c>
    </row>
    <row r="16" spans="1:16" s="9" customFormat="1" ht="15" x14ac:dyDescent="0.25">
      <c r="A16" s="55">
        <v>37.336498839999997</v>
      </c>
      <c r="B16" s="55">
        <v>0.69770427199999996</v>
      </c>
      <c r="C16" s="55">
        <v>0.28713477500000001</v>
      </c>
      <c r="D16" s="55">
        <v>1.049808235</v>
      </c>
      <c r="E16" s="55">
        <v>25.082464219999999</v>
      </c>
      <c r="F16" s="55">
        <v>399.90893549999998</v>
      </c>
      <c r="G16" s="55">
        <v>373.35794069999997</v>
      </c>
      <c r="H16" s="55">
        <v>16.784990310000001</v>
      </c>
      <c r="I16" s="55">
        <v>21.307929990000002</v>
      </c>
      <c r="J16" s="55">
        <v>77.952087399999996</v>
      </c>
      <c r="K16" s="55">
        <v>300.790863</v>
      </c>
      <c r="L16" s="55">
        <v>2199.7639159999999</v>
      </c>
      <c r="M16" s="99">
        <v>44067</v>
      </c>
      <c r="N16" s="55" t="s">
        <v>5679</v>
      </c>
      <c r="O16" s="55">
        <v>170019</v>
      </c>
      <c r="P16" s="55" t="s">
        <v>5680</v>
      </c>
    </row>
    <row r="17" spans="1:16" s="9" customFormat="1" ht="15" x14ac:dyDescent="0.25">
      <c r="A17" s="55">
        <v>35.82345093</v>
      </c>
      <c r="B17" s="55">
        <v>0.71075648199999997</v>
      </c>
      <c r="C17" s="55">
        <v>0.33220632900000002</v>
      </c>
      <c r="D17" s="55">
        <v>0.99379186799999997</v>
      </c>
      <c r="E17" s="55">
        <v>24.686676030000001</v>
      </c>
      <c r="F17" s="55">
        <v>400.08120730000002</v>
      </c>
      <c r="G17" s="55">
        <v>374.59466550000002</v>
      </c>
      <c r="H17" s="55">
        <v>16.768218990000001</v>
      </c>
      <c r="I17" s="55">
        <v>21.122955319999999</v>
      </c>
      <c r="J17" s="55">
        <v>72.431365970000002</v>
      </c>
      <c r="K17" s="55">
        <v>300.78363039999999</v>
      </c>
      <c r="L17" s="55">
        <v>1801.8271480000001</v>
      </c>
      <c r="M17" s="99">
        <v>44067</v>
      </c>
      <c r="N17" s="55" t="s">
        <v>5679</v>
      </c>
      <c r="O17" s="55">
        <v>170019</v>
      </c>
      <c r="P17" s="55" t="s">
        <v>5680</v>
      </c>
    </row>
    <row r="18" spans="1:16" s="9" customFormat="1" ht="15" x14ac:dyDescent="0.25">
      <c r="A18" s="55">
        <v>34.358990200000001</v>
      </c>
      <c r="B18" s="55">
        <v>0.689555327</v>
      </c>
      <c r="C18" s="55">
        <v>0.38281431399999999</v>
      </c>
      <c r="D18" s="55">
        <v>1.030224735</v>
      </c>
      <c r="E18" s="55">
        <v>24.888921740000001</v>
      </c>
      <c r="F18" s="55">
        <v>400.06292719999999</v>
      </c>
      <c r="G18" s="55">
        <v>375.53173829999997</v>
      </c>
      <c r="H18" s="55">
        <v>16.74786186</v>
      </c>
      <c r="I18" s="55">
        <v>21.137872699999999</v>
      </c>
      <c r="J18" s="55">
        <v>65.821907039999999</v>
      </c>
      <c r="K18" s="55">
        <v>300.7746277</v>
      </c>
      <c r="L18" s="55">
        <v>1500.8892820000001</v>
      </c>
      <c r="M18" s="99">
        <v>44067</v>
      </c>
      <c r="N18" s="55" t="s">
        <v>5679</v>
      </c>
      <c r="O18" s="55">
        <v>170019</v>
      </c>
      <c r="P18" s="55" t="s">
        <v>5680</v>
      </c>
    </row>
    <row r="19" spans="1:16" s="9" customFormat="1" ht="15" x14ac:dyDescent="0.25">
      <c r="A19" s="55">
        <v>31.320256319999999</v>
      </c>
      <c r="B19" s="55">
        <v>0.66335345400000001</v>
      </c>
      <c r="C19" s="55">
        <v>0.46144311500000001</v>
      </c>
      <c r="D19" s="55">
        <v>1.0696306</v>
      </c>
      <c r="E19" s="55">
        <v>25.086864469999998</v>
      </c>
      <c r="F19" s="55">
        <v>399.97705079999997</v>
      </c>
      <c r="G19" s="55">
        <v>377.4541016</v>
      </c>
      <c r="H19" s="55">
        <v>16.722019199999998</v>
      </c>
      <c r="I19" s="55">
        <v>21.119482040000001</v>
      </c>
      <c r="J19" s="55">
        <v>60.250774380000003</v>
      </c>
      <c r="K19" s="55">
        <v>300.76159669999998</v>
      </c>
      <c r="L19" s="55">
        <v>1102.2604980000001</v>
      </c>
      <c r="M19" s="99">
        <v>44067</v>
      </c>
      <c r="N19" s="55" t="s">
        <v>5679</v>
      </c>
      <c r="O19" s="55">
        <v>170019</v>
      </c>
      <c r="P19" s="55" t="s">
        <v>5680</v>
      </c>
    </row>
    <row r="20" spans="1:16" s="9" customFormat="1" ht="15" x14ac:dyDescent="0.25">
      <c r="A20" s="55">
        <v>27.390353659999999</v>
      </c>
      <c r="B20" s="55">
        <v>0.63478374000000004</v>
      </c>
      <c r="C20" s="55">
        <v>0.53149442999999996</v>
      </c>
      <c r="D20" s="55">
        <v>1.081427557</v>
      </c>
      <c r="E20" s="55">
        <v>25.067033769999998</v>
      </c>
      <c r="F20" s="55">
        <v>399.98806760000002</v>
      </c>
      <c r="G20" s="55">
        <v>380.11685180000001</v>
      </c>
      <c r="H20" s="55">
        <v>16.698358540000001</v>
      </c>
      <c r="I20" s="55">
        <v>20.965597150000001</v>
      </c>
      <c r="J20" s="55">
        <v>57.854404449999997</v>
      </c>
      <c r="K20" s="55">
        <v>300.75442500000003</v>
      </c>
      <c r="L20" s="55">
        <v>801.46649170000001</v>
      </c>
      <c r="M20" s="99">
        <v>44067</v>
      </c>
      <c r="N20" s="55" t="s">
        <v>5679</v>
      </c>
      <c r="O20" s="55">
        <v>170019</v>
      </c>
      <c r="P20" s="55" t="s">
        <v>5680</v>
      </c>
    </row>
    <row r="21" spans="1:16" s="9" customFormat="1" ht="15" x14ac:dyDescent="0.25">
      <c r="A21" s="55">
        <v>21.670548849999999</v>
      </c>
      <c r="B21" s="55">
        <v>0.61716511699999999</v>
      </c>
      <c r="C21" s="55">
        <v>0.58391692900000003</v>
      </c>
      <c r="D21" s="55">
        <v>1.0760112749999999</v>
      </c>
      <c r="E21" s="55">
        <v>24.959203720000001</v>
      </c>
      <c r="F21" s="55">
        <v>400.05670170000002</v>
      </c>
      <c r="G21" s="55">
        <v>384.0235596</v>
      </c>
      <c r="H21" s="55">
        <v>16.682649609999999</v>
      </c>
      <c r="I21" s="55">
        <v>20.81843185</v>
      </c>
      <c r="J21" s="55">
        <v>55.33796692</v>
      </c>
      <c r="K21" s="55">
        <v>300.74725339999998</v>
      </c>
      <c r="L21" s="55">
        <v>549.10375980000003</v>
      </c>
      <c r="M21" s="99">
        <v>44067</v>
      </c>
      <c r="N21" s="55" t="s">
        <v>5679</v>
      </c>
      <c r="O21" s="55">
        <v>170019</v>
      </c>
      <c r="P21" s="55" t="s">
        <v>5680</v>
      </c>
    </row>
    <row r="22" spans="1:16" s="9" customFormat="1" ht="15" x14ac:dyDescent="0.25">
      <c r="A22" s="55">
        <v>16.455126979999999</v>
      </c>
      <c r="B22" s="55">
        <v>0.59152165300000004</v>
      </c>
      <c r="C22" s="55">
        <v>0.61595178799999994</v>
      </c>
      <c r="D22" s="55">
        <v>1.0959533749999999</v>
      </c>
      <c r="E22" s="55">
        <v>25.017305369999999</v>
      </c>
      <c r="F22" s="55">
        <v>400.03854369999999</v>
      </c>
      <c r="G22" s="55">
        <v>387.49359129999999</v>
      </c>
      <c r="H22" s="55">
        <v>16.6816864</v>
      </c>
      <c r="I22" s="55">
        <v>20.730127329999998</v>
      </c>
      <c r="J22" s="55">
        <v>53.982593540000003</v>
      </c>
      <c r="K22" s="55">
        <v>300.74255369999997</v>
      </c>
      <c r="L22" s="55">
        <v>398.40533449999998</v>
      </c>
      <c r="M22" s="99">
        <v>44067</v>
      </c>
      <c r="N22" s="55" t="s">
        <v>5679</v>
      </c>
      <c r="O22" s="55">
        <v>170019</v>
      </c>
      <c r="P22" s="55" t="s">
        <v>5680</v>
      </c>
    </row>
    <row r="23" spans="1:16" s="9" customFormat="1" ht="15" x14ac:dyDescent="0.25">
      <c r="A23" s="55">
        <v>12.56306442</v>
      </c>
      <c r="B23" s="55">
        <v>0.56270787600000005</v>
      </c>
      <c r="C23" s="55">
        <v>0.63890229799999998</v>
      </c>
      <c r="D23" s="55">
        <v>1.1111801939999999</v>
      </c>
      <c r="E23" s="55">
        <v>25.031295780000001</v>
      </c>
      <c r="F23" s="55">
        <v>400.00955199999999</v>
      </c>
      <c r="G23" s="55">
        <v>390.09533690000001</v>
      </c>
      <c r="H23" s="55">
        <v>16.68874168</v>
      </c>
      <c r="I23" s="55">
        <v>20.604999540000001</v>
      </c>
      <c r="J23" s="55">
        <v>53.064895630000002</v>
      </c>
      <c r="K23" s="55">
        <v>300.75466920000002</v>
      </c>
      <c r="L23" s="55">
        <v>298.43435670000002</v>
      </c>
      <c r="M23" s="99">
        <v>44067</v>
      </c>
      <c r="N23" s="55" t="s">
        <v>5679</v>
      </c>
      <c r="O23" s="55">
        <v>170019</v>
      </c>
      <c r="P23" s="55" t="s">
        <v>5680</v>
      </c>
    </row>
    <row r="24" spans="1:16" s="9" customFormat="1" ht="15" x14ac:dyDescent="0.25">
      <c r="A24" s="55">
        <v>8.1094409699999996</v>
      </c>
      <c r="B24" s="55">
        <v>0.52629901599999995</v>
      </c>
      <c r="C24" s="55">
        <v>0.66993272100000001</v>
      </c>
      <c r="D24" s="55">
        <v>1.1237504</v>
      </c>
      <c r="E24" s="55">
        <v>24.994228360000001</v>
      </c>
      <c r="F24" s="55">
        <v>399.96697999999998</v>
      </c>
      <c r="G24" s="55">
        <v>393.08172610000003</v>
      </c>
      <c r="H24" s="55">
        <v>16.69151497</v>
      </c>
      <c r="I24" s="55">
        <v>20.41001129</v>
      </c>
      <c r="J24" s="55">
        <v>52.51275253</v>
      </c>
      <c r="K24" s="55">
        <v>300.7324524</v>
      </c>
      <c r="L24" s="55">
        <v>200.65188599999999</v>
      </c>
      <c r="M24" s="99">
        <v>44067</v>
      </c>
      <c r="N24" s="55" t="s">
        <v>5679</v>
      </c>
      <c r="O24" s="55">
        <v>170019</v>
      </c>
      <c r="P24" s="55" t="s">
        <v>5680</v>
      </c>
    </row>
    <row r="25" spans="1:16" s="9" customFormat="1" ht="15" x14ac:dyDescent="0.25">
      <c r="A25" s="55">
        <v>4.9546213840000002</v>
      </c>
      <c r="B25" s="55">
        <v>0.49987589799999999</v>
      </c>
      <c r="C25" s="55">
        <v>0.68655411799999999</v>
      </c>
      <c r="D25" s="55">
        <v>1.1359138719999999</v>
      </c>
      <c r="E25" s="55">
        <v>24.979400630000001</v>
      </c>
      <c r="F25" s="55">
        <v>399.83007809999998</v>
      </c>
      <c r="G25" s="55">
        <v>395.09136960000001</v>
      </c>
      <c r="H25" s="55">
        <v>16.68165016</v>
      </c>
      <c r="I25" s="55">
        <v>20.261608119999998</v>
      </c>
      <c r="J25" s="55">
        <v>52.135696410000001</v>
      </c>
      <c r="K25" s="55">
        <v>300.73144530000002</v>
      </c>
      <c r="L25" s="55">
        <v>147.9487</v>
      </c>
      <c r="M25" s="99">
        <v>44067</v>
      </c>
      <c r="N25" s="55" t="s">
        <v>5679</v>
      </c>
      <c r="O25" s="55">
        <v>170019</v>
      </c>
      <c r="P25" s="55" t="s">
        <v>5680</v>
      </c>
    </row>
    <row r="26" spans="1:16" s="9" customFormat="1" ht="15" x14ac:dyDescent="0.25">
      <c r="A26" s="55">
        <v>2.3274116020000002</v>
      </c>
      <c r="B26" s="55">
        <v>0.47955065800000002</v>
      </c>
      <c r="C26" s="55">
        <v>0.70343543500000005</v>
      </c>
      <c r="D26" s="55">
        <v>1.1459914449999999</v>
      </c>
      <c r="E26" s="55">
        <v>24.964353559999999</v>
      </c>
      <c r="F26" s="55">
        <v>400.01699830000001</v>
      </c>
      <c r="G26" s="55">
        <v>397.06188959999997</v>
      </c>
      <c r="H26" s="55">
        <v>16.660699839999999</v>
      </c>
      <c r="I26" s="55">
        <v>20.13324356</v>
      </c>
      <c r="J26" s="55">
        <v>51.804046630000002</v>
      </c>
      <c r="K26" s="55">
        <v>300.70626829999998</v>
      </c>
      <c r="L26" s="55">
        <v>99.395133970000003</v>
      </c>
      <c r="M26" s="99">
        <v>44067</v>
      </c>
      <c r="N26" s="55" t="s">
        <v>5679</v>
      </c>
      <c r="O26" s="55">
        <v>170019</v>
      </c>
      <c r="P26" s="55" t="s">
        <v>5680</v>
      </c>
    </row>
    <row r="27" spans="1:16" s="9" customFormat="1" ht="15" x14ac:dyDescent="0.25">
      <c r="A27" s="55">
        <v>1.6505002790000001</v>
      </c>
      <c r="B27" s="55">
        <v>0.453113871</v>
      </c>
      <c r="C27" s="55">
        <v>0.71588401599999996</v>
      </c>
      <c r="D27" s="55">
        <v>1.1740518710000001</v>
      </c>
      <c r="E27" s="55">
        <v>25.03089142</v>
      </c>
      <c r="F27" s="55">
        <v>400.40136719999998</v>
      </c>
      <c r="G27" s="55">
        <v>397.93490600000001</v>
      </c>
      <c r="H27" s="55">
        <v>16.607921600000001</v>
      </c>
      <c r="I27" s="55">
        <v>19.978765490000001</v>
      </c>
      <c r="J27" s="55">
        <v>50.970344539999999</v>
      </c>
      <c r="K27" s="55">
        <v>300.70895389999998</v>
      </c>
      <c r="L27" s="55">
        <v>75.217445369999993</v>
      </c>
      <c r="M27" s="99">
        <v>44067</v>
      </c>
      <c r="N27" s="55" t="s">
        <v>5679</v>
      </c>
      <c r="O27" s="55">
        <v>170019</v>
      </c>
      <c r="P27" s="55" t="s">
        <v>5680</v>
      </c>
    </row>
    <row r="28" spans="1:16" s="9" customFormat="1" ht="15" x14ac:dyDescent="0.25">
      <c r="A28" s="55">
        <v>-4.1779796840000003</v>
      </c>
      <c r="B28" s="55">
        <v>0.43222465300000001</v>
      </c>
      <c r="C28" s="55">
        <v>0.73433633700000001</v>
      </c>
      <c r="D28" s="55">
        <v>1.190595048</v>
      </c>
      <c r="E28" s="55">
        <v>25.038129810000001</v>
      </c>
      <c r="F28" s="55">
        <v>399.91198730000002</v>
      </c>
      <c r="G28" s="55">
        <v>401.35244749999998</v>
      </c>
      <c r="H28" s="55">
        <v>16.560708999999999</v>
      </c>
      <c r="I28" s="55">
        <v>19.828611370000001</v>
      </c>
      <c r="J28" s="55">
        <v>50.131286619999997</v>
      </c>
      <c r="K28" s="55">
        <v>300.728363</v>
      </c>
      <c r="L28" s="55">
        <v>0.188625291</v>
      </c>
      <c r="M28" s="99">
        <v>44067</v>
      </c>
      <c r="N28" s="55" t="s">
        <v>5679</v>
      </c>
      <c r="O28" s="55">
        <v>170019</v>
      </c>
      <c r="P28" s="55" t="s">
        <v>5680</v>
      </c>
    </row>
    <row r="29" spans="1:16" s="9" customFormat="1" ht="15" x14ac:dyDescent="0.25">
      <c r="A29" s="55">
        <v>38.680879079999997</v>
      </c>
      <c r="B29" s="55">
        <v>0.81041611000000002</v>
      </c>
      <c r="C29" s="55">
        <v>0.32944137200000001</v>
      </c>
      <c r="D29" s="55">
        <v>1.0296718030000001</v>
      </c>
      <c r="E29" s="55">
        <v>24.966735839999998</v>
      </c>
      <c r="F29" s="55">
        <v>400.02346799999998</v>
      </c>
      <c r="G29" s="55">
        <v>372.35742190000002</v>
      </c>
      <c r="H29" s="55">
        <v>16.2780323</v>
      </c>
      <c r="I29" s="55">
        <v>21.39869118</v>
      </c>
      <c r="J29" s="55">
        <v>72.257308960000003</v>
      </c>
      <c r="K29" s="55">
        <v>300.81207280000001</v>
      </c>
      <c r="L29" s="55">
        <v>2200.0485840000001</v>
      </c>
      <c r="M29" s="99">
        <v>44068</v>
      </c>
      <c r="N29" s="55" t="s">
        <v>5681</v>
      </c>
      <c r="O29" s="55">
        <v>130006</v>
      </c>
      <c r="P29" s="55" t="s">
        <v>5678</v>
      </c>
    </row>
    <row r="30" spans="1:16" s="9" customFormat="1" ht="15" x14ac:dyDescent="0.25">
      <c r="A30" s="55">
        <v>37.96787235</v>
      </c>
      <c r="B30" s="55">
        <v>0.79105935999999999</v>
      </c>
      <c r="C30" s="55">
        <v>0.38597844100000001</v>
      </c>
      <c r="D30" s="55">
        <v>1.023787778</v>
      </c>
      <c r="E30" s="55">
        <v>24.854343409999998</v>
      </c>
      <c r="F30" s="55">
        <v>400.14599609999999</v>
      </c>
      <c r="G30" s="55">
        <v>373.00231930000001</v>
      </c>
      <c r="H30" s="55">
        <v>16.268442149999998</v>
      </c>
      <c r="I30" s="55">
        <v>21.248743059999999</v>
      </c>
      <c r="J30" s="55">
        <v>65.599235530000001</v>
      </c>
      <c r="K30" s="55">
        <v>300.78704829999998</v>
      </c>
      <c r="L30" s="55">
        <v>1800.7885739999999</v>
      </c>
      <c r="M30" s="99">
        <v>44068</v>
      </c>
      <c r="N30" s="55" t="s">
        <v>5681</v>
      </c>
      <c r="O30" s="55">
        <v>130006</v>
      </c>
      <c r="P30" s="55" t="s">
        <v>5678</v>
      </c>
    </row>
    <row r="31" spans="1:16" s="9" customFormat="1" ht="15" x14ac:dyDescent="0.25">
      <c r="A31" s="55">
        <v>36.79634815</v>
      </c>
      <c r="B31" s="55">
        <v>0.75018311500000001</v>
      </c>
      <c r="C31" s="55">
        <v>0.438427344</v>
      </c>
      <c r="D31" s="55">
        <v>1.075868303</v>
      </c>
      <c r="E31" s="55">
        <v>25.122707370000001</v>
      </c>
      <c r="F31" s="55">
        <v>399.78152469999998</v>
      </c>
      <c r="G31" s="55">
        <v>373.4138489</v>
      </c>
      <c r="H31" s="55">
        <v>16.251913070000001</v>
      </c>
      <c r="I31" s="55">
        <v>21.236547470000001</v>
      </c>
      <c r="J31" s="55">
        <v>62.039131159999997</v>
      </c>
      <c r="K31" s="55">
        <v>300.79629519999997</v>
      </c>
      <c r="L31" s="55">
        <v>1499.684814</v>
      </c>
      <c r="M31" s="99">
        <v>44068</v>
      </c>
      <c r="N31" s="55" t="s">
        <v>5681</v>
      </c>
      <c r="O31" s="55">
        <v>130006</v>
      </c>
      <c r="P31" s="55" t="s">
        <v>5678</v>
      </c>
    </row>
    <row r="32" spans="1:16" s="9" customFormat="1" ht="15" x14ac:dyDescent="0.25">
      <c r="A32" s="55">
        <v>34.177027840000001</v>
      </c>
      <c r="B32" s="55">
        <v>0.735489791</v>
      </c>
      <c r="C32" s="55">
        <v>0.51860956700000005</v>
      </c>
      <c r="D32" s="55">
        <v>1.038980185</v>
      </c>
      <c r="E32" s="55">
        <v>24.77952003</v>
      </c>
      <c r="F32" s="55">
        <v>400.1355896</v>
      </c>
      <c r="G32" s="55">
        <v>375.59530640000003</v>
      </c>
      <c r="H32" s="55">
        <v>16.232776640000001</v>
      </c>
      <c r="I32" s="55">
        <v>20.959321979999999</v>
      </c>
      <c r="J32" s="55">
        <v>58.415504460000001</v>
      </c>
      <c r="K32" s="55">
        <v>300.76132200000001</v>
      </c>
      <c r="L32" s="55">
        <v>1101.8012699999999</v>
      </c>
      <c r="M32" s="99">
        <v>44068</v>
      </c>
      <c r="N32" s="55" t="s">
        <v>5681</v>
      </c>
      <c r="O32" s="55">
        <v>130006</v>
      </c>
      <c r="P32" s="55" t="s">
        <v>5678</v>
      </c>
    </row>
    <row r="33" spans="1:16" s="9" customFormat="1" ht="15" x14ac:dyDescent="0.25">
      <c r="A33" s="55">
        <v>29.784887550000001</v>
      </c>
      <c r="B33" s="55">
        <v>0.68072921900000005</v>
      </c>
      <c r="C33" s="55">
        <v>0.59280493099999998</v>
      </c>
      <c r="D33" s="55">
        <v>1.098014869</v>
      </c>
      <c r="E33" s="55">
        <v>25.045745849999999</v>
      </c>
      <c r="F33" s="55">
        <v>400.14492799999999</v>
      </c>
      <c r="G33" s="55">
        <v>378.54049680000003</v>
      </c>
      <c r="H33" s="55">
        <v>16.221698759999999</v>
      </c>
      <c r="I33" s="55">
        <v>20.871843340000002</v>
      </c>
      <c r="J33" s="55">
        <v>55.063915250000001</v>
      </c>
      <c r="K33" s="55">
        <v>300.75659180000002</v>
      </c>
      <c r="L33" s="55">
        <v>801.1367798</v>
      </c>
      <c r="M33" s="99">
        <v>44068</v>
      </c>
      <c r="N33" s="55" t="s">
        <v>5681</v>
      </c>
      <c r="O33" s="55">
        <v>130006</v>
      </c>
      <c r="P33" s="55" t="s">
        <v>5678</v>
      </c>
    </row>
    <row r="34" spans="1:16" s="9" customFormat="1" ht="15" x14ac:dyDescent="0.25">
      <c r="A34" s="55">
        <v>23.728984950000001</v>
      </c>
      <c r="B34" s="55">
        <v>0.62553769400000003</v>
      </c>
      <c r="C34" s="55">
        <v>0.64460669699999995</v>
      </c>
      <c r="D34" s="55">
        <v>1.121404512</v>
      </c>
      <c r="E34" s="55">
        <v>25.028369900000001</v>
      </c>
      <c r="F34" s="55">
        <v>400.02035519999998</v>
      </c>
      <c r="G34" s="55">
        <v>382.52371219999998</v>
      </c>
      <c r="H34" s="55">
        <v>16.216495510000001</v>
      </c>
      <c r="I34" s="55">
        <v>20.606388089999999</v>
      </c>
      <c r="J34" s="55">
        <v>53.667964939999997</v>
      </c>
      <c r="K34" s="55">
        <v>300.70806879999998</v>
      </c>
      <c r="L34" s="55">
        <v>548.74407959999996</v>
      </c>
      <c r="M34" s="99">
        <v>44068</v>
      </c>
      <c r="N34" s="55" t="s">
        <v>5681</v>
      </c>
      <c r="O34" s="55">
        <v>130006</v>
      </c>
      <c r="P34" s="55" t="s">
        <v>5678</v>
      </c>
    </row>
    <row r="35" spans="1:16" s="9" customFormat="1" ht="15" x14ac:dyDescent="0.25">
      <c r="A35" s="55">
        <v>18.648370419999999</v>
      </c>
      <c r="B35" s="55">
        <v>0.55661294400000005</v>
      </c>
      <c r="C35" s="55">
        <v>0.67502233700000003</v>
      </c>
      <c r="D35" s="55">
        <v>1.163020658</v>
      </c>
      <c r="E35" s="55">
        <v>25.075014110000001</v>
      </c>
      <c r="F35" s="55">
        <v>400.19140629999998</v>
      </c>
      <c r="G35" s="55">
        <v>386.18060300000002</v>
      </c>
      <c r="H35" s="55">
        <v>16.200271610000001</v>
      </c>
      <c r="I35" s="55">
        <v>20.280731200000002</v>
      </c>
      <c r="J35" s="55">
        <v>52.302715300000003</v>
      </c>
      <c r="K35" s="55">
        <v>300.72222900000003</v>
      </c>
      <c r="L35" s="55">
        <v>398.3058777</v>
      </c>
      <c r="M35" s="99">
        <v>44068</v>
      </c>
      <c r="N35" s="55" t="s">
        <v>5681</v>
      </c>
      <c r="O35" s="55">
        <v>130006</v>
      </c>
      <c r="P35" s="55" t="s">
        <v>5678</v>
      </c>
    </row>
    <row r="36" spans="1:16" s="9" customFormat="1" ht="15" x14ac:dyDescent="0.25">
      <c r="A36" s="55">
        <v>13.697291330000001</v>
      </c>
      <c r="B36" s="55">
        <v>0.47393618799999998</v>
      </c>
      <c r="C36" s="55">
        <v>0.69282288199999997</v>
      </c>
      <c r="D36" s="55">
        <v>1.22599586</v>
      </c>
      <c r="E36" s="55">
        <v>25.19433403</v>
      </c>
      <c r="F36" s="55">
        <v>400.0526428</v>
      </c>
      <c r="G36" s="55">
        <v>389.47436520000002</v>
      </c>
      <c r="H36" s="55">
        <v>16.186470029999999</v>
      </c>
      <c r="I36" s="55">
        <v>19.88172531</v>
      </c>
      <c r="J36" s="55">
        <v>51.504482269999997</v>
      </c>
      <c r="K36" s="55">
        <v>300.71301269999998</v>
      </c>
      <c r="L36" s="55">
        <v>298.27798460000002</v>
      </c>
      <c r="M36" s="99">
        <v>44068</v>
      </c>
      <c r="N36" s="55" t="s">
        <v>5681</v>
      </c>
      <c r="O36" s="55">
        <v>130006</v>
      </c>
      <c r="P36" s="55" t="s">
        <v>5678</v>
      </c>
    </row>
    <row r="37" spans="1:16" s="9" customFormat="1" ht="15" x14ac:dyDescent="0.25">
      <c r="A37" s="55">
        <v>8.3305142070000002</v>
      </c>
      <c r="B37" s="55">
        <v>0.374962248</v>
      </c>
      <c r="C37" s="55">
        <v>0.71248476400000005</v>
      </c>
      <c r="D37" s="55">
        <v>1.276698498</v>
      </c>
      <c r="E37" s="55">
        <v>25.132520679999999</v>
      </c>
      <c r="F37" s="55">
        <v>400.06372069999998</v>
      </c>
      <c r="G37" s="55">
        <v>393.289917</v>
      </c>
      <c r="H37" s="55">
        <v>16.182077410000002</v>
      </c>
      <c r="I37" s="55">
        <v>19.258485790000002</v>
      </c>
      <c r="J37" s="55">
        <v>51.665092469999998</v>
      </c>
      <c r="K37" s="55">
        <v>300.73382570000001</v>
      </c>
      <c r="L37" s="55">
        <v>200.58337399999999</v>
      </c>
      <c r="M37" s="99">
        <v>44068</v>
      </c>
      <c r="N37" s="55" t="s">
        <v>5681</v>
      </c>
      <c r="O37" s="55">
        <v>130006</v>
      </c>
      <c r="P37" s="55" t="s">
        <v>5678</v>
      </c>
    </row>
    <row r="38" spans="1:16" s="9" customFormat="1" ht="15" x14ac:dyDescent="0.25">
      <c r="A38" s="55">
        <v>5.5037142489999997</v>
      </c>
      <c r="B38" s="55">
        <v>0.29349329299999999</v>
      </c>
      <c r="C38" s="55">
        <v>0.72501536499999997</v>
      </c>
      <c r="D38" s="55">
        <v>1.331970071</v>
      </c>
      <c r="E38" s="55">
        <v>25.135265350000001</v>
      </c>
      <c r="F38" s="55">
        <v>400.00744630000003</v>
      </c>
      <c r="G38" s="55">
        <v>395.32635499999998</v>
      </c>
      <c r="H38" s="55">
        <v>16.177282330000001</v>
      </c>
      <c r="I38" s="55">
        <v>18.71152687</v>
      </c>
      <c r="J38" s="55">
        <v>51.749317169999998</v>
      </c>
      <c r="K38" s="55">
        <v>300.73840330000002</v>
      </c>
      <c r="L38" s="55">
        <v>147.89477539999999</v>
      </c>
      <c r="M38" s="99">
        <v>44068</v>
      </c>
      <c r="N38" s="55" t="s">
        <v>5681</v>
      </c>
      <c r="O38" s="55">
        <v>130006</v>
      </c>
      <c r="P38" s="55" t="s">
        <v>5678</v>
      </c>
    </row>
    <row r="39" spans="1:16" s="9" customFormat="1" ht="15" x14ac:dyDescent="0.25">
      <c r="A39" s="55">
        <v>3.0446820730000002</v>
      </c>
      <c r="B39" s="55">
        <v>0.242308263</v>
      </c>
      <c r="C39" s="55">
        <v>0.73553755399999998</v>
      </c>
      <c r="D39" s="55">
        <v>1.3630614910000001</v>
      </c>
      <c r="E39" s="55">
        <v>25.09724426</v>
      </c>
      <c r="F39" s="55">
        <v>400.02203370000001</v>
      </c>
      <c r="G39" s="55">
        <v>397.12615970000002</v>
      </c>
      <c r="H39" s="55">
        <v>16.175724030000001</v>
      </c>
      <c r="I39" s="55">
        <v>18.3287735</v>
      </c>
      <c r="J39" s="55">
        <v>50.926853180000002</v>
      </c>
      <c r="K39" s="55">
        <v>300.7275391</v>
      </c>
      <c r="L39" s="55">
        <v>99.175544740000007</v>
      </c>
      <c r="M39" s="99">
        <v>44068</v>
      </c>
      <c r="N39" s="55" t="s">
        <v>5681</v>
      </c>
      <c r="O39" s="55">
        <v>130006</v>
      </c>
      <c r="P39" s="55" t="s">
        <v>5678</v>
      </c>
    </row>
    <row r="40" spans="1:16" s="9" customFormat="1" ht="15" x14ac:dyDescent="0.25">
      <c r="A40" s="55">
        <v>1.147096871</v>
      </c>
      <c r="B40" s="55">
        <v>0.20167416699999999</v>
      </c>
      <c r="C40" s="55">
        <v>0.74388383300000005</v>
      </c>
      <c r="D40" s="55">
        <v>1.4077029990000001</v>
      </c>
      <c r="E40" s="55">
        <v>25.173645019999999</v>
      </c>
      <c r="F40" s="55">
        <v>399.81390379999999</v>
      </c>
      <c r="G40" s="55">
        <v>398.29696660000002</v>
      </c>
      <c r="H40" s="55">
        <v>16.170553210000001</v>
      </c>
      <c r="I40" s="55">
        <v>18.029655460000001</v>
      </c>
      <c r="J40" s="55">
        <v>50.479694369999997</v>
      </c>
      <c r="K40" s="55">
        <v>300.7331848</v>
      </c>
      <c r="L40" s="55">
        <v>74.948043819999995</v>
      </c>
      <c r="M40" s="99">
        <v>44068</v>
      </c>
      <c r="N40" s="55" t="s">
        <v>5681</v>
      </c>
      <c r="O40" s="55">
        <v>130006</v>
      </c>
      <c r="P40" s="55" t="s">
        <v>5678</v>
      </c>
    </row>
    <row r="41" spans="1:16" s="9" customFormat="1" ht="15" x14ac:dyDescent="0.25">
      <c r="A41" s="55">
        <v>-3.7648730129999999</v>
      </c>
      <c r="B41" s="55">
        <v>0.18070212999999999</v>
      </c>
      <c r="C41" s="55">
        <v>0.74318811299999998</v>
      </c>
      <c r="D41" s="55">
        <v>1.414285708</v>
      </c>
      <c r="E41" s="55">
        <v>25.105543140000002</v>
      </c>
      <c r="F41" s="55">
        <v>399.9968872</v>
      </c>
      <c r="G41" s="55">
        <v>401.81445309999998</v>
      </c>
      <c r="H41" s="55">
        <v>16.158336640000002</v>
      </c>
      <c r="I41" s="55">
        <v>17.835889819999998</v>
      </c>
      <c r="J41" s="55">
        <v>49.921161650000002</v>
      </c>
      <c r="K41" s="55">
        <v>300.72409060000001</v>
      </c>
      <c r="L41" s="55">
        <v>3.0189380000000001E-3</v>
      </c>
      <c r="M41" s="99">
        <v>44068</v>
      </c>
      <c r="N41" s="55" t="s">
        <v>5681</v>
      </c>
      <c r="O41" s="55">
        <v>130006</v>
      </c>
      <c r="P41" s="55" t="s">
        <v>5678</v>
      </c>
    </row>
    <row r="42" spans="1:16" s="9" customFormat="1" ht="15" x14ac:dyDescent="0.25">
      <c r="A42" s="55">
        <v>48.542958810000002</v>
      </c>
      <c r="B42" s="55">
        <v>0.72949491700000002</v>
      </c>
      <c r="C42" s="55">
        <v>0.44092445499999999</v>
      </c>
      <c r="D42" s="55">
        <v>1.0707613330000001</v>
      </c>
      <c r="E42" s="55">
        <v>24.9681797</v>
      </c>
      <c r="F42" s="55">
        <v>399.4599609</v>
      </c>
      <c r="G42" s="55">
        <v>365.37628169999999</v>
      </c>
      <c r="H42" s="55">
        <v>16.17947006</v>
      </c>
      <c r="I42" s="55">
        <v>21.01940536</v>
      </c>
      <c r="J42" s="55">
        <v>77.024589539999994</v>
      </c>
      <c r="K42" s="55">
        <v>300.78686520000002</v>
      </c>
      <c r="L42" s="55">
        <v>2196.8090820000002</v>
      </c>
      <c r="M42" s="99">
        <v>44068</v>
      </c>
      <c r="N42" s="55" t="s">
        <v>5682</v>
      </c>
      <c r="O42" s="55">
        <v>190072</v>
      </c>
      <c r="P42" s="55" t="s">
        <v>5683</v>
      </c>
    </row>
    <row r="43" spans="1:16" s="9" customFormat="1" ht="15" x14ac:dyDescent="0.25">
      <c r="A43" s="55">
        <v>47.315140110000002</v>
      </c>
      <c r="B43" s="55">
        <v>0.73245448599999996</v>
      </c>
      <c r="C43" s="55">
        <v>0.49777451099999998</v>
      </c>
      <c r="D43" s="55">
        <v>1.0684677330000001</v>
      </c>
      <c r="E43" s="55">
        <v>24.954637529999999</v>
      </c>
      <c r="F43" s="55">
        <v>399.97155759999998</v>
      </c>
      <c r="G43" s="55">
        <v>366.6925354</v>
      </c>
      <c r="H43" s="55">
        <v>16.170137409999999</v>
      </c>
      <c r="I43" s="55">
        <v>21.01855278</v>
      </c>
      <c r="J43" s="55">
        <v>67.308898929999998</v>
      </c>
      <c r="K43" s="55">
        <v>300.76712040000001</v>
      </c>
      <c r="L43" s="55">
        <v>1799.2639160000001</v>
      </c>
      <c r="M43" s="99">
        <v>44068</v>
      </c>
      <c r="N43" s="55" t="s">
        <v>5682</v>
      </c>
      <c r="O43" s="55">
        <v>190072</v>
      </c>
      <c r="P43" s="55" t="s">
        <v>5683</v>
      </c>
    </row>
    <row r="44" spans="1:16" s="9" customFormat="1" ht="15" x14ac:dyDescent="0.25">
      <c r="A44" s="55">
        <v>45.650508019999997</v>
      </c>
      <c r="B44" s="55">
        <v>0.72939425199999997</v>
      </c>
      <c r="C44" s="55">
        <v>0.54327220799999998</v>
      </c>
      <c r="D44" s="55">
        <v>1.077650717</v>
      </c>
      <c r="E44" s="55">
        <v>25.01631355</v>
      </c>
      <c r="F44" s="55">
        <v>399.96435550000001</v>
      </c>
      <c r="G44" s="55">
        <v>367.77767940000001</v>
      </c>
      <c r="H44" s="55">
        <v>16.17420959</v>
      </c>
      <c r="I44" s="55">
        <v>21.046257019999999</v>
      </c>
      <c r="J44" s="55">
        <v>63.59938812</v>
      </c>
      <c r="K44" s="55">
        <v>300.76440430000002</v>
      </c>
      <c r="L44" s="55">
        <v>1498.1062010000001</v>
      </c>
      <c r="M44" s="99">
        <v>44068</v>
      </c>
      <c r="N44" s="55" t="s">
        <v>5682</v>
      </c>
      <c r="O44" s="55">
        <v>190072</v>
      </c>
      <c r="P44" s="55" t="s">
        <v>5683</v>
      </c>
    </row>
    <row r="45" spans="1:16" s="9" customFormat="1" ht="15" x14ac:dyDescent="0.25">
      <c r="A45" s="55">
        <v>40.643828259999999</v>
      </c>
      <c r="B45" s="55">
        <v>0.71870758000000001</v>
      </c>
      <c r="C45" s="55">
        <v>0.61628441300000003</v>
      </c>
      <c r="D45" s="55">
        <v>1.0940270379999999</v>
      </c>
      <c r="E45" s="55">
        <v>25.09837151</v>
      </c>
      <c r="F45" s="55">
        <v>400.04791260000002</v>
      </c>
      <c r="G45" s="55">
        <v>371.1670532</v>
      </c>
      <c r="H45" s="55">
        <v>16.16228104</v>
      </c>
      <c r="I45" s="55">
        <v>21.043191910000001</v>
      </c>
      <c r="J45" s="55">
        <v>57.119518280000001</v>
      </c>
      <c r="K45" s="55">
        <v>300.72808839999999</v>
      </c>
      <c r="L45" s="55">
        <v>1100.4406739999999</v>
      </c>
      <c r="M45" s="99">
        <v>44068</v>
      </c>
      <c r="N45" s="55" t="s">
        <v>5682</v>
      </c>
      <c r="O45" s="55">
        <v>190072</v>
      </c>
      <c r="P45" s="55" t="s">
        <v>5683</v>
      </c>
    </row>
    <row r="46" spans="1:16" s="9" customFormat="1" ht="15" x14ac:dyDescent="0.25">
      <c r="A46" s="55">
        <v>34.237545789999999</v>
      </c>
      <c r="B46" s="55">
        <v>0.65582044299999998</v>
      </c>
      <c r="C46" s="55">
        <v>0.66859190599999996</v>
      </c>
      <c r="D46" s="55">
        <v>1.1263430889999999</v>
      </c>
      <c r="E46" s="55">
        <v>25.116926190000001</v>
      </c>
      <c r="F46" s="55">
        <v>400.10128780000002</v>
      </c>
      <c r="G46" s="55">
        <v>375.5644226</v>
      </c>
      <c r="H46" s="55">
        <v>16.141952509999999</v>
      </c>
      <c r="I46" s="55">
        <v>20.756841659999999</v>
      </c>
      <c r="J46" s="55">
        <v>53.817909239999999</v>
      </c>
      <c r="K46" s="55">
        <v>300.76547240000002</v>
      </c>
      <c r="L46" s="55">
        <v>800.04541019999999</v>
      </c>
      <c r="M46" s="99">
        <v>44068</v>
      </c>
      <c r="N46" s="55" t="s">
        <v>5682</v>
      </c>
      <c r="O46" s="55">
        <v>190072</v>
      </c>
      <c r="P46" s="55" t="s">
        <v>5683</v>
      </c>
    </row>
    <row r="47" spans="1:16" s="9" customFormat="1" ht="15" x14ac:dyDescent="0.25">
      <c r="A47" s="55">
        <v>24.022165300000001</v>
      </c>
      <c r="B47" s="55">
        <v>0.56645293500000005</v>
      </c>
      <c r="C47" s="55">
        <v>0.70792138999999998</v>
      </c>
      <c r="D47" s="55">
        <v>1.1515776520000001</v>
      </c>
      <c r="E47" s="55">
        <v>24.986635209999999</v>
      </c>
      <c r="F47" s="55">
        <v>399.78646850000001</v>
      </c>
      <c r="G47" s="55">
        <v>382.2059021</v>
      </c>
      <c r="H47" s="55">
        <v>16.146966930000001</v>
      </c>
      <c r="I47" s="55">
        <v>20.261047359999999</v>
      </c>
      <c r="J47" s="55">
        <v>51.972270969999997</v>
      </c>
      <c r="K47" s="55">
        <v>300.73525999999998</v>
      </c>
      <c r="L47" s="55">
        <v>548.05541989999995</v>
      </c>
      <c r="M47" s="99">
        <v>44068</v>
      </c>
      <c r="N47" s="55" t="s">
        <v>5682</v>
      </c>
      <c r="O47" s="55">
        <v>190072</v>
      </c>
      <c r="P47" s="55" t="s">
        <v>5683</v>
      </c>
    </row>
    <row r="48" spans="1:16" s="9" customFormat="1" ht="15" x14ac:dyDescent="0.25">
      <c r="A48" s="55">
        <v>17.785161559999999</v>
      </c>
      <c r="B48" s="55">
        <v>0.43942970399999998</v>
      </c>
      <c r="C48" s="55">
        <v>0.73015375199999999</v>
      </c>
      <c r="D48" s="55">
        <v>1.2360970659999999</v>
      </c>
      <c r="E48" s="55">
        <v>25.08580589</v>
      </c>
      <c r="F48" s="55">
        <v>400.05496219999998</v>
      </c>
      <c r="G48" s="55">
        <v>386.85620119999999</v>
      </c>
      <c r="H48" s="55">
        <v>16.13536453</v>
      </c>
      <c r="I48" s="55">
        <v>19.60827827</v>
      </c>
      <c r="J48" s="55">
        <v>49.819999690000003</v>
      </c>
      <c r="K48" s="55">
        <v>300.72036739999999</v>
      </c>
      <c r="L48" s="55">
        <v>397.73132320000002</v>
      </c>
      <c r="M48" s="99">
        <v>44068</v>
      </c>
      <c r="N48" s="55" t="s">
        <v>5682</v>
      </c>
      <c r="O48" s="55">
        <v>190072</v>
      </c>
      <c r="P48" s="55" t="s">
        <v>5683</v>
      </c>
    </row>
    <row r="49" spans="1:16" s="9" customFormat="1" ht="15" x14ac:dyDescent="0.25">
      <c r="A49" s="55">
        <v>11.77226295</v>
      </c>
      <c r="B49" s="55">
        <v>0.31698307999999997</v>
      </c>
      <c r="C49" s="55">
        <v>0.74299837499999999</v>
      </c>
      <c r="D49" s="55">
        <v>1.342127222</v>
      </c>
      <c r="E49" s="55">
        <v>25.285379410000001</v>
      </c>
      <c r="F49" s="55">
        <v>399.92520139999999</v>
      </c>
      <c r="G49" s="55">
        <v>390.99703979999998</v>
      </c>
      <c r="H49" s="55">
        <v>16.175601960000002</v>
      </c>
      <c r="I49" s="55">
        <v>18.932271960000001</v>
      </c>
      <c r="J49" s="55">
        <v>49.281360630000002</v>
      </c>
      <c r="K49" s="55">
        <v>300.71511839999999</v>
      </c>
      <c r="L49" s="55">
        <v>297.90332030000002</v>
      </c>
      <c r="M49" s="99">
        <v>44068</v>
      </c>
      <c r="N49" s="55" t="s">
        <v>5682</v>
      </c>
      <c r="O49" s="55">
        <v>190072</v>
      </c>
      <c r="P49" s="55" t="s">
        <v>5683</v>
      </c>
    </row>
    <row r="50" spans="1:16" s="9" customFormat="1" ht="15" x14ac:dyDescent="0.25">
      <c r="A50" s="55">
        <v>6.103978787</v>
      </c>
      <c r="B50" s="55">
        <v>0.21301821800000001</v>
      </c>
      <c r="C50" s="55">
        <v>0.760519481</v>
      </c>
      <c r="D50" s="55">
        <v>1.4049858829999999</v>
      </c>
      <c r="E50" s="55">
        <v>25.215114589999999</v>
      </c>
      <c r="F50" s="55">
        <v>399.87841800000001</v>
      </c>
      <c r="G50" s="55">
        <v>395.02969359999997</v>
      </c>
      <c r="H50" s="55">
        <v>16.205198289999998</v>
      </c>
      <c r="I50" s="55">
        <v>18.166156770000001</v>
      </c>
      <c r="J50" s="55">
        <v>50.205947879999997</v>
      </c>
      <c r="K50" s="55">
        <v>300.70675660000001</v>
      </c>
      <c r="L50" s="55">
        <v>200.4564819</v>
      </c>
      <c r="M50" s="99">
        <v>44068</v>
      </c>
      <c r="N50" s="55" t="s">
        <v>5682</v>
      </c>
      <c r="O50" s="55">
        <v>190072</v>
      </c>
      <c r="P50" s="55" t="s">
        <v>5683</v>
      </c>
    </row>
    <row r="51" spans="1:16" s="9" customFormat="1" ht="15" x14ac:dyDescent="0.25">
      <c r="A51" s="55">
        <v>3.618027015</v>
      </c>
      <c r="B51" s="55">
        <v>0.18017699500000001</v>
      </c>
      <c r="C51" s="55">
        <v>0.76859893199999996</v>
      </c>
      <c r="D51" s="55">
        <v>1.4081662589999999</v>
      </c>
      <c r="E51" s="55">
        <v>25.087003710000001</v>
      </c>
      <c r="F51" s="55">
        <v>399.98849489999998</v>
      </c>
      <c r="G51" s="55">
        <v>396.9081726</v>
      </c>
      <c r="H51" s="55">
        <v>16.222064970000002</v>
      </c>
      <c r="I51" s="55">
        <v>17.89019012</v>
      </c>
      <c r="J51" s="55">
        <v>50.12594223</v>
      </c>
      <c r="K51" s="55">
        <v>300.72924799999998</v>
      </c>
      <c r="L51" s="55">
        <v>147.8084259</v>
      </c>
      <c r="M51" s="99">
        <v>44068</v>
      </c>
      <c r="N51" s="55" t="s">
        <v>5682</v>
      </c>
      <c r="O51" s="55">
        <v>190072</v>
      </c>
      <c r="P51" s="55" t="s">
        <v>5683</v>
      </c>
    </row>
    <row r="52" spans="1:16" s="9" customFormat="1" ht="15" x14ac:dyDescent="0.25">
      <c r="A52" s="55">
        <v>0.52321405700000001</v>
      </c>
      <c r="B52" s="55">
        <v>0.155733963</v>
      </c>
      <c r="C52" s="55">
        <v>0.78071384499999996</v>
      </c>
      <c r="D52" s="55">
        <v>1.4244559619999999</v>
      </c>
      <c r="E52" s="55">
        <v>25.07687378</v>
      </c>
      <c r="F52" s="55">
        <v>399.98980710000001</v>
      </c>
      <c r="G52" s="55">
        <v>399.04769900000002</v>
      </c>
      <c r="H52" s="55">
        <v>16.247337340000001</v>
      </c>
      <c r="I52" s="55">
        <v>17.709884639999999</v>
      </c>
      <c r="J52" s="55">
        <v>49.708496089999997</v>
      </c>
      <c r="K52" s="55">
        <v>300.7325439</v>
      </c>
      <c r="L52" s="55">
        <v>99.233428959999998</v>
      </c>
      <c r="M52" s="99">
        <v>44068</v>
      </c>
      <c r="N52" s="55" t="s">
        <v>5682</v>
      </c>
      <c r="O52" s="55">
        <v>190072</v>
      </c>
      <c r="P52" s="55" t="s">
        <v>5683</v>
      </c>
    </row>
    <row r="53" spans="1:16" s="9" customFormat="1" ht="15" x14ac:dyDescent="0.25">
      <c r="A53" s="55">
        <v>-1.095273457</v>
      </c>
      <c r="B53" s="55">
        <v>0.13351916799999999</v>
      </c>
      <c r="C53" s="55">
        <v>0.79559014699999997</v>
      </c>
      <c r="D53" s="55">
        <v>1.451885514</v>
      </c>
      <c r="E53" s="55">
        <v>25.140968319999999</v>
      </c>
      <c r="F53" s="55">
        <v>399.87490839999998</v>
      </c>
      <c r="G53" s="55">
        <v>400.08142090000001</v>
      </c>
      <c r="H53" s="55">
        <v>16.280220029999999</v>
      </c>
      <c r="I53" s="55">
        <v>17.561800000000002</v>
      </c>
      <c r="J53" s="55">
        <v>49.313819889999998</v>
      </c>
      <c r="K53" s="55">
        <v>300.72814940000001</v>
      </c>
      <c r="L53" s="55">
        <v>75.084564209999996</v>
      </c>
      <c r="M53" s="99">
        <v>44068</v>
      </c>
      <c r="N53" s="55" t="s">
        <v>5682</v>
      </c>
      <c r="O53" s="55">
        <v>190072</v>
      </c>
      <c r="P53" s="55" t="s">
        <v>5683</v>
      </c>
    </row>
    <row r="54" spans="1:16" s="9" customFormat="1" ht="15" x14ac:dyDescent="0.25">
      <c r="A54" s="55">
        <v>-6.906434483</v>
      </c>
      <c r="B54" s="55">
        <v>0.11256600899999999</v>
      </c>
      <c r="C54" s="55">
        <v>0.77874134399999995</v>
      </c>
      <c r="D54" s="55">
        <v>1.4402469899999999</v>
      </c>
      <c r="E54" s="55">
        <v>25.000198359999999</v>
      </c>
      <c r="F54" s="55">
        <v>399.7799377</v>
      </c>
      <c r="G54" s="55">
        <v>403.93093870000001</v>
      </c>
      <c r="H54" s="55">
        <v>16.337671279999999</v>
      </c>
      <c r="I54" s="55">
        <v>17.411750789999999</v>
      </c>
      <c r="J54" s="55">
        <v>50.052173609999997</v>
      </c>
      <c r="K54" s="55">
        <v>300.76733400000001</v>
      </c>
      <c r="L54" s="55">
        <v>-5.1037542999999998E-2</v>
      </c>
      <c r="M54" s="99">
        <v>44068</v>
      </c>
      <c r="N54" s="55" t="s">
        <v>5682</v>
      </c>
      <c r="O54" s="55">
        <v>190072</v>
      </c>
      <c r="P54" s="55" t="s">
        <v>5683</v>
      </c>
    </row>
    <row r="55" spans="1:16" s="9" customFormat="1" ht="15" x14ac:dyDescent="0.25">
      <c r="A55" s="55">
        <v>39.322562320000003</v>
      </c>
      <c r="B55" s="55">
        <v>0.74098094999999997</v>
      </c>
      <c r="C55" s="55">
        <v>0.33716667900000002</v>
      </c>
      <c r="D55" s="55">
        <v>1.0395631809999999</v>
      </c>
      <c r="E55" s="55">
        <v>24.92764854</v>
      </c>
      <c r="F55" s="55">
        <v>399.62551880000001</v>
      </c>
      <c r="G55" s="55">
        <v>371.66113280000002</v>
      </c>
      <c r="H55" s="55">
        <v>16.539680480000001</v>
      </c>
      <c r="I55" s="55">
        <v>21.321851729999999</v>
      </c>
      <c r="J55" s="55">
        <v>70.230796810000001</v>
      </c>
      <c r="K55" s="55">
        <v>300.76553339999998</v>
      </c>
      <c r="L55" s="55">
        <v>2195.195557</v>
      </c>
      <c r="M55" s="99">
        <v>44068</v>
      </c>
      <c r="N55" s="55" t="s">
        <v>5684</v>
      </c>
      <c r="O55" s="55">
        <v>170019</v>
      </c>
      <c r="P55" s="55" t="s">
        <v>5680</v>
      </c>
    </row>
    <row r="56" spans="1:16" s="9" customFormat="1" ht="15" x14ac:dyDescent="0.25">
      <c r="A56" s="55">
        <v>38.451469150000001</v>
      </c>
      <c r="B56" s="55">
        <v>0.69527778399999995</v>
      </c>
      <c r="C56" s="55">
        <v>0.38673792400000001</v>
      </c>
      <c r="D56" s="55">
        <v>1.039852078</v>
      </c>
      <c r="E56" s="55">
        <v>24.780269619999999</v>
      </c>
      <c r="F56" s="55">
        <v>399.99768069999999</v>
      </c>
      <c r="G56" s="55">
        <v>372.70977779999998</v>
      </c>
      <c r="H56" s="55">
        <v>16.535184860000001</v>
      </c>
      <c r="I56" s="55">
        <v>21.045455929999999</v>
      </c>
      <c r="J56" s="55">
        <v>68.357437129999994</v>
      </c>
      <c r="K56" s="55">
        <v>300.74581910000001</v>
      </c>
      <c r="L56" s="55">
        <v>1799.595947</v>
      </c>
      <c r="M56" s="99">
        <v>44068</v>
      </c>
      <c r="N56" s="55" t="s">
        <v>5684</v>
      </c>
      <c r="O56" s="55">
        <v>170019</v>
      </c>
      <c r="P56" s="55" t="s">
        <v>5680</v>
      </c>
    </row>
    <row r="57" spans="1:16" s="9" customFormat="1" ht="15" x14ac:dyDescent="0.25">
      <c r="A57" s="55">
        <v>36.405239690000002</v>
      </c>
      <c r="B57" s="55">
        <v>0.64062083800000003</v>
      </c>
      <c r="C57" s="55">
        <v>0.44451232800000001</v>
      </c>
      <c r="D57" s="55">
        <v>1.0911649240000001</v>
      </c>
      <c r="E57" s="55">
        <v>24.98075867</v>
      </c>
      <c r="F57" s="55">
        <v>400.0291138</v>
      </c>
      <c r="G57" s="55">
        <v>374.14453129999998</v>
      </c>
      <c r="H57" s="55">
        <v>16.528051380000001</v>
      </c>
      <c r="I57" s="55">
        <v>20.914758679999998</v>
      </c>
      <c r="J57" s="55">
        <v>64.476570129999999</v>
      </c>
      <c r="K57" s="55">
        <v>300.76708980000001</v>
      </c>
      <c r="L57" s="55">
        <v>1498.0563959999999</v>
      </c>
      <c r="M57" s="99">
        <v>44068</v>
      </c>
      <c r="N57" s="55" t="s">
        <v>5684</v>
      </c>
      <c r="O57" s="55">
        <v>170019</v>
      </c>
      <c r="P57" s="55" t="s">
        <v>5680</v>
      </c>
    </row>
    <row r="58" spans="1:16" s="9" customFormat="1" ht="15" x14ac:dyDescent="0.25">
      <c r="A58" s="55">
        <v>33.622614239999997</v>
      </c>
      <c r="B58" s="55">
        <v>0.57514719000000003</v>
      </c>
      <c r="C58" s="55">
        <v>0.52627387199999998</v>
      </c>
      <c r="D58" s="55">
        <v>1.129698664</v>
      </c>
      <c r="E58" s="55">
        <v>25.02584839</v>
      </c>
      <c r="F58" s="55">
        <v>400.00381470000002</v>
      </c>
      <c r="G58" s="55">
        <v>376.06729130000002</v>
      </c>
      <c r="H58" s="55">
        <v>16.509553910000001</v>
      </c>
      <c r="I58" s="55">
        <v>20.615558620000002</v>
      </c>
      <c r="J58" s="55">
        <v>62.215362550000002</v>
      </c>
      <c r="K58" s="55">
        <v>300.74047849999999</v>
      </c>
      <c r="L58" s="55">
        <v>1100.930664</v>
      </c>
      <c r="M58" s="99">
        <v>44068</v>
      </c>
      <c r="N58" s="55" t="s">
        <v>5684</v>
      </c>
      <c r="O58" s="55">
        <v>170019</v>
      </c>
      <c r="P58" s="55" t="s">
        <v>5680</v>
      </c>
    </row>
    <row r="59" spans="1:16" s="9" customFormat="1" ht="15" x14ac:dyDescent="0.25">
      <c r="A59" s="55">
        <v>29.31057818</v>
      </c>
      <c r="B59" s="55">
        <v>0.51364120400000002</v>
      </c>
      <c r="C59" s="55">
        <v>0.59605477200000001</v>
      </c>
      <c r="D59" s="55">
        <v>1.1552762569999999</v>
      </c>
      <c r="E59" s="55">
        <v>24.972143169999999</v>
      </c>
      <c r="F59" s="55">
        <v>399.92453</v>
      </c>
      <c r="G59" s="55">
        <v>378.97192380000001</v>
      </c>
      <c r="H59" s="55">
        <v>16.485988620000001</v>
      </c>
      <c r="I59" s="55">
        <v>20.260713580000001</v>
      </c>
      <c r="J59" s="55">
        <v>60.445117949999997</v>
      </c>
      <c r="K59" s="55">
        <v>300.73684689999999</v>
      </c>
      <c r="L59" s="55">
        <v>800.89331049999998</v>
      </c>
      <c r="M59" s="99">
        <v>44068</v>
      </c>
      <c r="N59" s="55" t="s">
        <v>5684</v>
      </c>
      <c r="O59" s="55">
        <v>170019</v>
      </c>
      <c r="P59" s="55" t="s">
        <v>5680</v>
      </c>
    </row>
    <row r="60" spans="1:16" s="9" customFormat="1" ht="15" x14ac:dyDescent="0.25">
      <c r="A60" s="55">
        <v>24.218064940000001</v>
      </c>
      <c r="B60" s="55">
        <v>0.466499467</v>
      </c>
      <c r="C60" s="55">
        <v>0.65168019499999996</v>
      </c>
      <c r="D60" s="55">
        <v>1.1835869429999999</v>
      </c>
      <c r="E60" s="55">
        <v>24.978164670000002</v>
      </c>
      <c r="F60" s="55">
        <v>400.15466309999999</v>
      </c>
      <c r="G60" s="55">
        <v>382.67141720000001</v>
      </c>
      <c r="H60" s="55">
        <v>16.459186549999998</v>
      </c>
      <c r="I60" s="55">
        <v>19.988925930000001</v>
      </c>
      <c r="J60" s="55">
        <v>58.586601260000002</v>
      </c>
      <c r="K60" s="55">
        <v>300.7527771</v>
      </c>
      <c r="L60" s="55">
        <v>548.87225339999998</v>
      </c>
      <c r="M60" s="99">
        <v>44068</v>
      </c>
      <c r="N60" s="55" t="s">
        <v>5684</v>
      </c>
      <c r="O60" s="55">
        <v>170019</v>
      </c>
      <c r="P60" s="55" t="s">
        <v>5680</v>
      </c>
    </row>
    <row r="61" spans="1:16" s="9" customFormat="1" ht="15" x14ac:dyDescent="0.25">
      <c r="A61" s="55">
        <v>18.51044036</v>
      </c>
      <c r="B61" s="55">
        <v>0.42108163399999998</v>
      </c>
      <c r="C61" s="55">
        <v>0.68367963300000001</v>
      </c>
      <c r="D61" s="55">
        <v>1.2097644460000001</v>
      </c>
      <c r="E61" s="55">
        <v>24.964679719999999</v>
      </c>
      <c r="F61" s="55">
        <v>399.94921879999998</v>
      </c>
      <c r="G61" s="55">
        <v>386.3506165</v>
      </c>
      <c r="H61" s="55">
        <v>16.429059980000002</v>
      </c>
      <c r="I61" s="55">
        <v>19.701274869999999</v>
      </c>
      <c r="J61" s="55">
        <v>57.703647609999997</v>
      </c>
      <c r="K61" s="55">
        <v>300.76336670000001</v>
      </c>
      <c r="L61" s="55">
        <v>398.454071</v>
      </c>
      <c r="M61" s="99">
        <v>44068</v>
      </c>
      <c r="N61" s="55" t="s">
        <v>5684</v>
      </c>
      <c r="O61" s="55">
        <v>170019</v>
      </c>
      <c r="P61" s="55" t="s">
        <v>5680</v>
      </c>
    </row>
    <row r="62" spans="1:16" s="9" customFormat="1" ht="15" x14ac:dyDescent="0.25">
      <c r="A62" s="55">
        <v>13.846629289999999</v>
      </c>
      <c r="B62" s="55">
        <v>0.38718266899999998</v>
      </c>
      <c r="C62" s="55">
        <v>0.70483394300000002</v>
      </c>
      <c r="D62" s="55">
        <v>1.2184177709999999</v>
      </c>
      <c r="E62" s="55">
        <v>24.967330929999999</v>
      </c>
      <c r="F62" s="55">
        <v>399.9647827</v>
      </c>
      <c r="G62" s="55">
        <v>389.54837040000001</v>
      </c>
      <c r="H62" s="55">
        <v>16.575977330000001</v>
      </c>
      <c r="I62" s="55">
        <v>19.616785050000001</v>
      </c>
      <c r="J62" s="55">
        <v>57.410884860000003</v>
      </c>
      <c r="K62" s="55">
        <v>300.74664310000003</v>
      </c>
      <c r="L62" s="55">
        <v>298.35833739999998</v>
      </c>
      <c r="M62" s="99">
        <v>44068</v>
      </c>
      <c r="N62" s="55" t="s">
        <v>5684</v>
      </c>
      <c r="O62" s="55">
        <v>170019</v>
      </c>
      <c r="P62" s="55" t="s">
        <v>5680</v>
      </c>
    </row>
    <row r="63" spans="1:16" s="9" customFormat="1" ht="15" x14ac:dyDescent="0.25">
      <c r="A63" s="55">
        <v>8.8129669429999993</v>
      </c>
      <c r="B63" s="55">
        <v>0.35094902700000002</v>
      </c>
      <c r="C63" s="55">
        <v>0.72609265599999995</v>
      </c>
      <c r="D63" s="55">
        <v>1.2384371700000001</v>
      </c>
      <c r="E63" s="55">
        <v>24.94714737</v>
      </c>
      <c r="F63" s="55">
        <v>399.78225709999998</v>
      </c>
      <c r="G63" s="55">
        <v>392.79437259999997</v>
      </c>
      <c r="H63" s="55">
        <v>16.567386630000001</v>
      </c>
      <c r="I63" s="55">
        <v>19.380325320000001</v>
      </c>
      <c r="J63" s="55">
        <v>56.744194030000003</v>
      </c>
      <c r="K63" s="55">
        <v>300.72528080000001</v>
      </c>
      <c r="L63" s="55">
        <v>200.7272797</v>
      </c>
      <c r="M63" s="99">
        <v>44068</v>
      </c>
      <c r="N63" s="55" t="s">
        <v>5684</v>
      </c>
      <c r="O63" s="55">
        <v>170019</v>
      </c>
      <c r="P63" s="55" t="s">
        <v>5680</v>
      </c>
    </row>
    <row r="64" spans="1:16" s="9" customFormat="1" ht="15" x14ac:dyDescent="0.25">
      <c r="A64" s="55">
        <v>6.0495320760000002</v>
      </c>
      <c r="B64" s="55">
        <v>0.30570518400000002</v>
      </c>
      <c r="C64" s="55">
        <v>0.74209249700000002</v>
      </c>
      <c r="D64" s="55">
        <v>1.2709238819999999</v>
      </c>
      <c r="E64" s="55">
        <v>24.95731735</v>
      </c>
      <c r="F64" s="55">
        <v>400.06185909999999</v>
      </c>
      <c r="G64" s="55">
        <v>395.02117920000001</v>
      </c>
      <c r="H64" s="55">
        <v>16.547729489999998</v>
      </c>
      <c r="I64" s="55">
        <v>19.07459068</v>
      </c>
      <c r="J64" s="55">
        <v>55.879333500000001</v>
      </c>
      <c r="K64" s="55">
        <v>300.73934939999998</v>
      </c>
      <c r="L64" s="55">
        <v>148.03132629999999</v>
      </c>
      <c r="M64" s="99">
        <v>44068</v>
      </c>
      <c r="N64" s="55" t="s">
        <v>5684</v>
      </c>
      <c r="O64" s="55">
        <v>170019</v>
      </c>
      <c r="P64" s="55" t="s">
        <v>5680</v>
      </c>
    </row>
    <row r="65" spans="1:16" s="9" customFormat="1" ht="15" x14ac:dyDescent="0.25">
      <c r="A65" s="55">
        <v>3.7072119670000001</v>
      </c>
      <c r="B65" s="55">
        <v>0.265255501</v>
      </c>
      <c r="C65" s="55">
        <v>0.75579639499999995</v>
      </c>
      <c r="D65" s="55">
        <v>1.300836181</v>
      </c>
      <c r="E65" s="55">
        <v>24.962429050000001</v>
      </c>
      <c r="F65" s="55">
        <v>400.1865234</v>
      </c>
      <c r="G65" s="55">
        <v>396.80963129999998</v>
      </c>
      <c r="H65" s="55">
        <v>16.531812670000001</v>
      </c>
      <c r="I65" s="55">
        <v>18.785919190000001</v>
      </c>
      <c r="J65" s="55">
        <v>55.065269469999997</v>
      </c>
      <c r="K65" s="55">
        <v>300.74942019999997</v>
      </c>
      <c r="L65" s="55">
        <v>99.549987790000003</v>
      </c>
      <c r="M65" s="99">
        <v>44068</v>
      </c>
      <c r="N65" s="55" t="s">
        <v>5684</v>
      </c>
      <c r="O65" s="55">
        <v>170019</v>
      </c>
      <c r="P65" s="55" t="s">
        <v>5680</v>
      </c>
    </row>
    <row r="66" spans="1:16" s="9" customFormat="1" ht="15" x14ac:dyDescent="0.25">
      <c r="A66" s="55">
        <v>1.0543693679999999</v>
      </c>
      <c r="B66" s="55">
        <v>0.23270360100000001</v>
      </c>
      <c r="C66" s="55">
        <v>0.76341691599999995</v>
      </c>
      <c r="D66" s="55">
        <v>1.3331316710000001</v>
      </c>
      <c r="E66" s="55">
        <v>24.9994297</v>
      </c>
      <c r="F66" s="55">
        <v>399.7849731</v>
      </c>
      <c r="G66" s="55">
        <v>398.25842290000003</v>
      </c>
      <c r="H66" s="55">
        <v>16.499864580000001</v>
      </c>
      <c r="I66" s="55">
        <v>18.533929820000001</v>
      </c>
      <c r="J66" s="55">
        <v>54.363842009999999</v>
      </c>
      <c r="K66" s="55">
        <v>300.74609379999998</v>
      </c>
      <c r="L66" s="55">
        <v>75.221008299999994</v>
      </c>
      <c r="M66" s="99">
        <v>44068</v>
      </c>
      <c r="N66" s="55" t="s">
        <v>5684</v>
      </c>
      <c r="O66" s="55">
        <v>170019</v>
      </c>
      <c r="P66" s="55" t="s">
        <v>5680</v>
      </c>
    </row>
    <row r="67" spans="1:16" s="9" customFormat="1" ht="15" x14ac:dyDescent="0.25">
      <c r="A67" s="55">
        <v>-3.888655424</v>
      </c>
      <c r="B67" s="55">
        <v>0.21238768</v>
      </c>
      <c r="C67" s="55">
        <v>0.78442099099999996</v>
      </c>
      <c r="D67" s="55">
        <v>1.348253771</v>
      </c>
      <c r="E67" s="55">
        <v>24.986719130000001</v>
      </c>
      <c r="F67" s="55">
        <v>399.99020389999998</v>
      </c>
      <c r="G67" s="55">
        <v>401.80593870000001</v>
      </c>
      <c r="H67" s="55">
        <v>16.477113719999998</v>
      </c>
      <c r="I67" s="55">
        <v>18.358898159999999</v>
      </c>
      <c r="J67" s="55">
        <v>53.832118989999998</v>
      </c>
      <c r="K67" s="55">
        <v>300.74813840000002</v>
      </c>
      <c r="L67" s="55">
        <v>0.10046904500000001</v>
      </c>
      <c r="M67" s="99">
        <v>44068</v>
      </c>
      <c r="N67" s="55" t="s">
        <v>5684</v>
      </c>
      <c r="O67" s="55">
        <v>170019</v>
      </c>
      <c r="P67" s="55" t="s">
        <v>5680</v>
      </c>
    </row>
    <row r="68" spans="1:16" s="9" customFormat="1" ht="15" x14ac:dyDescent="0.25">
      <c r="A68" s="55">
        <v>50.839443359999997</v>
      </c>
      <c r="B68" s="55">
        <v>0.82484010799999996</v>
      </c>
      <c r="C68" s="55">
        <v>0.42255071100000002</v>
      </c>
      <c r="D68" s="55">
        <v>1.026457443</v>
      </c>
      <c r="E68" s="55">
        <v>24.918718340000002</v>
      </c>
      <c r="F68" s="55">
        <v>400.17538450000001</v>
      </c>
      <c r="G68" s="55">
        <v>364.42709350000001</v>
      </c>
      <c r="H68" s="55">
        <v>16.25541115</v>
      </c>
      <c r="I68" s="55">
        <v>21.477270130000001</v>
      </c>
      <c r="J68" s="55">
        <v>77.004524230000001</v>
      </c>
      <c r="K68" s="55">
        <v>300.7936401</v>
      </c>
      <c r="L68" s="55">
        <v>2197.3344729999999</v>
      </c>
      <c r="M68" s="99">
        <v>44069</v>
      </c>
      <c r="N68" s="55" t="s">
        <v>5685</v>
      </c>
      <c r="O68" s="55">
        <v>190072</v>
      </c>
      <c r="P68" s="55" t="s">
        <v>5683</v>
      </c>
    </row>
    <row r="69" spans="1:16" s="9" customFormat="1" ht="15" x14ac:dyDescent="0.25">
      <c r="A69" s="55">
        <v>48.938886109999999</v>
      </c>
      <c r="B69" s="55">
        <v>0.81152824999999995</v>
      </c>
      <c r="C69" s="55">
        <v>0.48690341300000001</v>
      </c>
      <c r="D69" s="55">
        <v>1.0372218929999999</v>
      </c>
      <c r="E69" s="55">
        <v>24.948947910000001</v>
      </c>
      <c r="F69" s="55">
        <v>400.04647829999999</v>
      </c>
      <c r="G69" s="55">
        <v>365.5614319</v>
      </c>
      <c r="H69" s="55">
        <v>16.227394100000001</v>
      </c>
      <c r="I69" s="55">
        <v>21.42645645</v>
      </c>
      <c r="J69" s="55">
        <v>67.265182499999995</v>
      </c>
      <c r="K69" s="55">
        <v>300.76577759999998</v>
      </c>
      <c r="L69" s="55">
        <v>1800.810913</v>
      </c>
      <c r="M69" s="99">
        <v>44069</v>
      </c>
      <c r="N69" s="55" t="s">
        <v>5685</v>
      </c>
      <c r="O69" s="55">
        <v>190072</v>
      </c>
      <c r="P69" s="55" t="s">
        <v>5683</v>
      </c>
    </row>
    <row r="70" spans="1:16" s="9" customFormat="1" ht="15" x14ac:dyDescent="0.25">
      <c r="A70" s="55">
        <v>46.682177119999999</v>
      </c>
      <c r="B70" s="55">
        <v>0.79058757199999996</v>
      </c>
      <c r="C70" s="55">
        <v>0.53381497300000003</v>
      </c>
      <c r="D70" s="55">
        <v>1.048837523</v>
      </c>
      <c r="E70" s="55">
        <v>24.98187828</v>
      </c>
      <c r="F70" s="55">
        <v>399.81039429999998</v>
      </c>
      <c r="G70" s="55">
        <v>366.84204099999999</v>
      </c>
      <c r="H70" s="55">
        <v>16.23690414</v>
      </c>
      <c r="I70" s="55">
        <v>21.369066239999999</v>
      </c>
      <c r="J70" s="55">
        <v>63.912769320000002</v>
      </c>
      <c r="K70" s="55">
        <v>300.7431335</v>
      </c>
      <c r="L70" s="55">
        <v>1500.47937</v>
      </c>
      <c r="M70" s="99">
        <v>44069</v>
      </c>
      <c r="N70" s="55" t="s">
        <v>5685</v>
      </c>
      <c r="O70" s="55">
        <v>190072</v>
      </c>
      <c r="P70" s="55" t="s">
        <v>5683</v>
      </c>
    </row>
    <row r="71" spans="1:16" s="9" customFormat="1" ht="15" x14ac:dyDescent="0.25">
      <c r="A71" s="55">
        <v>41.655700779999997</v>
      </c>
      <c r="B71" s="55">
        <v>0.77429245400000002</v>
      </c>
      <c r="C71" s="55">
        <v>0.60773144800000001</v>
      </c>
      <c r="D71" s="55">
        <v>1.0545775079999999</v>
      </c>
      <c r="E71" s="55">
        <v>24.967512129999999</v>
      </c>
      <c r="F71" s="55">
        <v>399.9161987</v>
      </c>
      <c r="G71" s="55">
        <v>370.29937740000003</v>
      </c>
      <c r="H71" s="55">
        <v>16.220968249999999</v>
      </c>
      <c r="I71" s="55">
        <v>21.282855990000002</v>
      </c>
      <c r="J71" s="55">
        <v>57.477817539999997</v>
      </c>
      <c r="K71" s="55">
        <v>300.7453003</v>
      </c>
      <c r="L71" s="55">
        <v>1098.82251</v>
      </c>
      <c r="M71" s="99">
        <v>44069</v>
      </c>
      <c r="N71" s="55" t="s">
        <v>5685</v>
      </c>
      <c r="O71" s="55">
        <v>190072</v>
      </c>
      <c r="P71" s="55" t="s">
        <v>5683</v>
      </c>
    </row>
    <row r="72" spans="1:16" s="9" customFormat="1" ht="15" x14ac:dyDescent="0.25">
      <c r="A72" s="55">
        <v>34.6508951</v>
      </c>
      <c r="B72" s="55">
        <v>0.75681904200000005</v>
      </c>
      <c r="C72" s="55">
        <v>0.65868937000000005</v>
      </c>
      <c r="D72" s="55">
        <v>1.0623488759999999</v>
      </c>
      <c r="E72" s="55">
        <v>24.971286769999999</v>
      </c>
      <c r="F72" s="55">
        <v>399.7676697</v>
      </c>
      <c r="G72" s="55">
        <v>374.81280520000001</v>
      </c>
      <c r="H72" s="55">
        <v>16.216863629999999</v>
      </c>
      <c r="I72" s="55">
        <v>21.209131240000001</v>
      </c>
      <c r="J72" s="55">
        <v>54.467170719999999</v>
      </c>
      <c r="K72" s="55">
        <v>300.7478638</v>
      </c>
      <c r="L72" s="55">
        <v>798.78387450000002</v>
      </c>
      <c r="M72" s="99">
        <v>44069</v>
      </c>
      <c r="N72" s="55" t="s">
        <v>5685</v>
      </c>
      <c r="O72" s="55">
        <v>190072</v>
      </c>
      <c r="P72" s="55" t="s">
        <v>5683</v>
      </c>
    </row>
    <row r="73" spans="1:16" s="9" customFormat="1" ht="15" x14ac:dyDescent="0.25">
      <c r="A73" s="55">
        <v>26.168652640000001</v>
      </c>
      <c r="B73" s="55">
        <v>0.72013367800000005</v>
      </c>
      <c r="C73" s="55">
        <v>0.698982679</v>
      </c>
      <c r="D73" s="55">
        <v>1.0861450690000001</v>
      </c>
      <c r="E73" s="55">
        <v>25.04091644</v>
      </c>
      <c r="F73" s="55">
        <v>400.1963806</v>
      </c>
      <c r="G73" s="55">
        <v>380.89562990000002</v>
      </c>
      <c r="H73" s="55">
        <v>16.226655959999999</v>
      </c>
      <c r="I73" s="55">
        <v>21.10192108</v>
      </c>
      <c r="J73" s="55">
        <v>52.054187769999999</v>
      </c>
      <c r="K73" s="55">
        <v>300.72424319999999</v>
      </c>
      <c r="L73" s="55">
        <v>551.8397827</v>
      </c>
      <c r="M73" s="99">
        <v>44069</v>
      </c>
      <c r="N73" s="55" t="s">
        <v>5685</v>
      </c>
      <c r="O73" s="55">
        <v>190072</v>
      </c>
      <c r="P73" s="55" t="s">
        <v>5683</v>
      </c>
    </row>
    <row r="74" spans="1:16" s="9" customFormat="1" ht="15" x14ac:dyDescent="0.25">
      <c r="A74" s="55">
        <v>19.224533040000001</v>
      </c>
      <c r="B74" s="55">
        <v>0.68147549500000004</v>
      </c>
      <c r="C74" s="55">
        <v>0.72027710899999997</v>
      </c>
      <c r="D74" s="55">
        <v>1.0969856710000001</v>
      </c>
      <c r="E74" s="55">
        <v>24.99547768</v>
      </c>
      <c r="F74" s="55">
        <v>399.98019410000001</v>
      </c>
      <c r="G74" s="55">
        <v>385.35375979999998</v>
      </c>
      <c r="H74" s="55">
        <v>16.227556230000001</v>
      </c>
      <c r="I74" s="55">
        <v>20.90515327</v>
      </c>
      <c r="J74" s="55">
        <v>51.041816709999999</v>
      </c>
      <c r="K74" s="55">
        <v>300.72592159999999</v>
      </c>
      <c r="L74" s="55">
        <v>401.5008545</v>
      </c>
      <c r="M74" s="99">
        <v>44069</v>
      </c>
      <c r="N74" s="55" t="s">
        <v>5685</v>
      </c>
      <c r="O74" s="55">
        <v>190072</v>
      </c>
      <c r="P74" s="55" t="s">
        <v>5683</v>
      </c>
    </row>
    <row r="75" spans="1:16" s="9" customFormat="1" ht="15" x14ac:dyDescent="0.25">
      <c r="A75" s="55">
        <v>13.716372160000001</v>
      </c>
      <c r="B75" s="55">
        <v>0.63407710799999994</v>
      </c>
      <c r="C75" s="55">
        <v>0.73541291900000005</v>
      </c>
      <c r="D75" s="55">
        <v>1.1189187169999999</v>
      </c>
      <c r="E75" s="55">
        <v>24.994832989999999</v>
      </c>
      <c r="F75" s="55">
        <v>399.87054439999997</v>
      </c>
      <c r="G75" s="55">
        <v>388.97595209999997</v>
      </c>
      <c r="H75" s="55">
        <v>16.221769330000001</v>
      </c>
      <c r="I75" s="55">
        <v>20.682819370000001</v>
      </c>
      <c r="J75" s="55">
        <v>50.020175930000001</v>
      </c>
      <c r="K75" s="55">
        <v>300.70849609999999</v>
      </c>
      <c r="L75" s="55">
        <v>302.0996399</v>
      </c>
      <c r="M75" s="99">
        <v>44069</v>
      </c>
      <c r="N75" s="55" t="s">
        <v>5685</v>
      </c>
      <c r="O75" s="55">
        <v>190072</v>
      </c>
      <c r="P75" s="55" t="s">
        <v>5683</v>
      </c>
    </row>
    <row r="76" spans="1:16" s="9" customFormat="1" ht="15" x14ac:dyDescent="0.25">
      <c r="A76" s="55">
        <v>7.3469699540000004</v>
      </c>
      <c r="B76" s="55">
        <v>0.58017920899999997</v>
      </c>
      <c r="C76" s="55">
        <v>0.75291161799999995</v>
      </c>
      <c r="D76" s="55">
        <v>1.1443182999999999</v>
      </c>
      <c r="E76" s="55">
        <v>24.991559980000002</v>
      </c>
      <c r="F76" s="55">
        <v>399.56274409999997</v>
      </c>
      <c r="G76" s="55">
        <v>392.99252319999999</v>
      </c>
      <c r="H76" s="55">
        <v>16.222091670000001</v>
      </c>
      <c r="I76" s="55">
        <v>20.419399259999999</v>
      </c>
      <c r="J76" s="55">
        <v>48.866916660000001</v>
      </c>
      <c r="K76" s="55">
        <v>300.71548460000002</v>
      </c>
      <c r="L76" s="55">
        <v>200.13168329999999</v>
      </c>
      <c r="M76" s="99">
        <v>44069</v>
      </c>
      <c r="N76" s="55" t="s">
        <v>5685</v>
      </c>
      <c r="O76" s="55">
        <v>190072</v>
      </c>
      <c r="P76" s="55" t="s">
        <v>5683</v>
      </c>
    </row>
    <row r="77" spans="1:16" s="9" customFormat="1" ht="15" x14ac:dyDescent="0.25">
      <c r="A77" s="55">
        <v>4.7699675260000003</v>
      </c>
      <c r="B77" s="55">
        <v>0.51806616500000002</v>
      </c>
      <c r="C77" s="55">
        <v>0.762911852</v>
      </c>
      <c r="D77" s="55">
        <v>1.1893763669999999</v>
      </c>
      <c r="E77" s="55">
        <v>25.076913829999999</v>
      </c>
      <c r="F77" s="55">
        <v>400.40820309999998</v>
      </c>
      <c r="G77" s="55">
        <v>395.6525269</v>
      </c>
      <c r="H77" s="55">
        <v>16.208772660000001</v>
      </c>
      <c r="I77" s="55">
        <v>20.129892349999999</v>
      </c>
      <c r="J77" s="55">
        <v>47.742515560000001</v>
      </c>
      <c r="K77" s="55">
        <v>300.71624759999997</v>
      </c>
      <c r="L77" s="55">
        <v>147.64776610000001</v>
      </c>
      <c r="M77" s="99">
        <v>44069</v>
      </c>
      <c r="N77" s="55" t="s">
        <v>5685</v>
      </c>
      <c r="O77" s="55">
        <v>190072</v>
      </c>
      <c r="P77" s="55" t="s">
        <v>5683</v>
      </c>
    </row>
    <row r="78" spans="1:16" s="9" customFormat="1" ht="15" x14ac:dyDescent="0.25">
      <c r="A78" s="55">
        <v>1.0134820019999999</v>
      </c>
      <c r="B78" s="55">
        <v>0.45221047399999997</v>
      </c>
      <c r="C78" s="55">
        <v>0.77375259799999996</v>
      </c>
      <c r="D78" s="55">
        <v>1.248889887</v>
      </c>
      <c r="E78" s="55">
        <v>25.228994369999999</v>
      </c>
      <c r="F78" s="55">
        <v>399.8001099</v>
      </c>
      <c r="G78" s="55">
        <v>397.65823360000002</v>
      </c>
      <c r="H78" s="55">
        <v>16.202138900000001</v>
      </c>
      <c r="I78" s="55">
        <v>19.820358280000001</v>
      </c>
      <c r="J78" s="55">
        <v>47.712100980000002</v>
      </c>
      <c r="K78" s="55">
        <v>300.75122069999998</v>
      </c>
      <c r="L78" s="55">
        <v>98.999267579999994</v>
      </c>
      <c r="M78" s="99">
        <v>44069</v>
      </c>
      <c r="N78" s="55" t="s">
        <v>5685</v>
      </c>
      <c r="O78" s="55">
        <v>190072</v>
      </c>
      <c r="P78" s="55" t="s">
        <v>5683</v>
      </c>
    </row>
    <row r="79" spans="1:16" s="9" customFormat="1" ht="15" x14ac:dyDescent="0.25">
      <c r="A79" s="55">
        <v>-0.57328505900000004</v>
      </c>
      <c r="B79" s="55">
        <v>0.38045587800000003</v>
      </c>
      <c r="C79" s="55">
        <v>0.78154050200000003</v>
      </c>
      <c r="D79" s="55">
        <v>1.279854125</v>
      </c>
      <c r="E79" s="55">
        <v>25.143518449999998</v>
      </c>
      <c r="F79" s="55">
        <v>399.9270325</v>
      </c>
      <c r="G79" s="55">
        <v>399.02926639999998</v>
      </c>
      <c r="H79" s="55">
        <v>16.200929639999998</v>
      </c>
      <c r="I79" s="55">
        <v>19.344305039999998</v>
      </c>
      <c r="J79" s="55">
        <v>47.778736109999997</v>
      </c>
      <c r="K79" s="55">
        <v>300.72012330000001</v>
      </c>
      <c r="L79" s="55">
        <v>74.855522160000007</v>
      </c>
      <c r="M79" s="99">
        <v>44069</v>
      </c>
      <c r="N79" s="55" t="s">
        <v>5685</v>
      </c>
      <c r="O79" s="55">
        <v>190072</v>
      </c>
      <c r="P79" s="55" t="s">
        <v>5683</v>
      </c>
    </row>
    <row r="80" spans="1:16" s="9" customFormat="1" ht="15" x14ac:dyDescent="0.25">
      <c r="A80" s="55">
        <v>-6.432661736</v>
      </c>
      <c r="B80" s="55">
        <v>0.32714749500000001</v>
      </c>
      <c r="C80" s="55">
        <v>0.81661170800000005</v>
      </c>
      <c r="D80" s="55">
        <v>1.3144038840000001</v>
      </c>
      <c r="E80" s="55">
        <v>25.13834572</v>
      </c>
      <c r="F80" s="55">
        <v>399.8263245</v>
      </c>
      <c r="G80" s="55">
        <v>402.95785519999998</v>
      </c>
      <c r="H80" s="55">
        <v>16.1949501</v>
      </c>
      <c r="I80" s="55">
        <v>18.986623760000001</v>
      </c>
      <c r="J80" s="55">
        <v>47.899768829999999</v>
      </c>
      <c r="K80" s="55">
        <v>300.71606450000002</v>
      </c>
      <c r="L80" s="55">
        <v>0.25501564100000002</v>
      </c>
      <c r="M80" s="99">
        <v>44069</v>
      </c>
      <c r="N80" s="55" t="s">
        <v>5685</v>
      </c>
      <c r="O80" s="55">
        <v>190072</v>
      </c>
      <c r="P80" s="55" t="s">
        <v>5683</v>
      </c>
    </row>
    <row r="81" spans="1:16" s="9" customFormat="1" ht="15" x14ac:dyDescent="0.25">
      <c r="A81" s="55">
        <v>38.879843479999998</v>
      </c>
      <c r="B81" s="55">
        <v>0.71415479500000001</v>
      </c>
      <c r="C81" s="55">
        <v>0.30375149099999998</v>
      </c>
      <c r="D81" s="55">
        <v>1.095379742</v>
      </c>
      <c r="E81" s="55">
        <v>25.15563393</v>
      </c>
      <c r="F81" s="55">
        <v>400.17446899999999</v>
      </c>
      <c r="G81" s="55">
        <v>372.46603390000001</v>
      </c>
      <c r="H81" s="55">
        <v>16.326274869999999</v>
      </c>
      <c r="I81" s="55">
        <v>21.197620390000001</v>
      </c>
      <c r="J81" s="55">
        <v>72.588996890000004</v>
      </c>
      <c r="K81" s="55">
        <v>300.75613399999997</v>
      </c>
      <c r="L81" s="55">
        <v>2197.9956050000001</v>
      </c>
      <c r="M81" s="99">
        <v>44069</v>
      </c>
      <c r="N81" s="55" t="s">
        <v>5686</v>
      </c>
      <c r="O81" s="55">
        <v>170019</v>
      </c>
      <c r="P81" s="55" t="s">
        <v>5680</v>
      </c>
    </row>
    <row r="82" spans="1:16" s="9" customFormat="1" ht="15" x14ac:dyDescent="0.25">
      <c r="A82" s="55">
        <v>36.935229249999999</v>
      </c>
      <c r="B82" s="55">
        <v>0.68371316199999999</v>
      </c>
      <c r="C82" s="55">
        <v>0.35517658200000002</v>
      </c>
      <c r="D82" s="55">
        <v>1.075910908</v>
      </c>
      <c r="E82" s="55">
        <v>24.898517609999999</v>
      </c>
      <c r="F82" s="55">
        <v>400.04742429999999</v>
      </c>
      <c r="G82" s="55">
        <v>373.73345949999998</v>
      </c>
      <c r="H82" s="55">
        <v>16.307865140000001</v>
      </c>
      <c r="I82" s="55">
        <v>20.90158272</v>
      </c>
      <c r="J82" s="55">
        <v>68.766151429999994</v>
      </c>
      <c r="K82" s="55">
        <v>300.76950069999998</v>
      </c>
      <c r="L82" s="55">
        <v>1800.4107670000001</v>
      </c>
      <c r="M82" s="99">
        <v>44069</v>
      </c>
      <c r="N82" s="55" t="s">
        <v>5686</v>
      </c>
      <c r="O82" s="55">
        <v>170019</v>
      </c>
      <c r="P82" s="55" t="s">
        <v>5680</v>
      </c>
    </row>
    <row r="83" spans="1:16" s="9" customFormat="1" ht="15" x14ac:dyDescent="0.25">
      <c r="A83" s="55">
        <v>35.61983189</v>
      </c>
      <c r="B83" s="55">
        <v>0.64138899199999999</v>
      </c>
      <c r="C83" s="55">
        <v>0.405513715</v>
      </c>
      <c r="D83" s="55">
        <v>1.1043110920000001</v>
      </c>
      <c r="E83" s="55">
        <v>24.957036970000001</v>
      </c>
      <c r="F83" s="55">
        <v>399.85610960000002</v>
      </c>
      <c r="G83" s="55">
        <v>374.47467039999998</v>
      </c>
      <c r="H83" s="55">
        <v>16.284076689999999</v>
      </c>
      <c r="I83" s="55">
        <v>20.72572899</v>
      </c>
      <c r="J83" s="55">
        <v>63.766139979999998</v>
      </c>
      <c r="K83" s="55">
        <v>300.80569459999998</v>
      </c>
      <c r="L83" s="55">
        <v>1499.3314210000001</v>
      </c>
      <c r="M83" s="99">
        <v>44069</v>
      </c>
      <c r="N83" s="55" t="s">
        <v>5686</v>
      </c>
      <c r="O83" s="55">
        <v>170019</v>
      </c>
      <c r="P83" s="55" t="s">
        <v>5680</v>
      </c>
    </row>
    <row r="84" spans="1:16" s="9" customFormat="1" ht="15" x14ac:dyDescent="0.25">
      <c r="A84" s="55">
        <v>33.386582760000003</v>
      </c>
      <c r="B84" s="55">
        <v>0.58932222499999998</v>
      </c>
      <c r="C84" s="55">
        <v>0.49234582900000001</v>
      </c>
      <c r="D84" s="55">
        <v>1.140691447</v>
      </c>
      <c r="E84" s="55">
        <v>25.028619769999999</v>
      </c>
      <c r="F84" s="55">
        <v>400.1783752</v>
      </c>
      <c r="G84" s="55">
        <v>376.349762</v>
      </c>
      <c r="H84" s="55">
        <v>16.256357189999999</v>
      </c>
      <c r="I84" s="55">
        <v>20.494827269999998</v>
      </c>
      <c r="J84" s="55">
        <v>59.613506319999999</v>
      </c>
      <c r="K84" s="55">
        <v>300.77880859999999</v>
      </c>
      <c r="L84" s="55">
        <v>1101.299561</v>
      </c>
      <c r="M84" s="99">
        <v>44069</v>
      </c>
      <c r="N84" s="55" t="s">
        <v>5686</v>
      </c>
      <c r="O84" s="55">
        <v>170019</v>
      </c>
      <c r="P84" s="55" t="s">
        <v>5680</v>
      </c>
    </row>
    <row r="85" spans="1:16" s="9" customFormat="1" ht="15" x14ac:dyDescent="0.25">
      <c r="A85" s="55">
        <v>29.580444849999999</v>
      </c>
      <c r="B85" s="55">
        <v>0.54189901500000004</v>
      </c>
      <c r="C85" s="55">
        <v>0.56915389100000002</v>
      </c>
      <c r="D85" s="55">
        <v>1.153702443</v>
      </c>
      <c r="E85" s="55">
        <v>24.948822020000001</v>
      </c>
      <c r="F85" s="55">
        <v>400.1799011</v>
      </c>
      <c r="G85" s="55">
        <v>378.97631840000003</v>
      </c>
      <c r="H85" s="55">
        <v>16.250438689999999</v>
      </c>
      <c r="I85" s="55">
        <v>20.211782459999998</v>
      </c>
      <c r="J85" s="55">
        <v>56.680419919999999</v>
      </c>
      <c r="K85" s="55">
        <v>300.74633790000001</v>
      </c>
      <c r="L85" s="55">
        <v>801.00451659999999</v>
      </c>
      <c r="M85" s="99">
        <v>44069</v>
      </c>
      <c r="N85" s="55" t="s">
        <v>5686</v>
      </c>
      <c r="O85" s="55">
        <v>170019</v>
      </c>
      <c r="P85" s="55" t="s">
        <v>5680</v>
      </c>
    </row>
    <row r="86" spans="1:16" s="9" customFormat="1" ht="15" x14ac:dyDescent="0.25">
      <c r="A86" s="55">
        <v>24.026929500000001</v>
      </c>
      <c r="B86" s="55">
        <v>0.50448190000000004</v>
      </c>
      <c r="C86" s="55">
        <v>0.63354409099999998</v>
      </c>
      <c r="D86" s="55">
        <v>1.1723016310000001</v>
      </c>
      <c r="E86" s="55">
        <v>24.933637619999999</v>
      </c>
      <c r="F86" s="55">
        <v>400.05609129999999</v>
      </c>
      <c r="G86" s="55">
        <v>382.60919189999998</v>
      </c>
      <c r="H86" s="55">
        <v>16.232301710000002</v>
      </c>
      <c r="I86" s="55">
        <v>19.993751530000001</v>
      </c>
      <c r="J86" s="55">
        <v>54.433429719999999</v>
      </c>
      <c r="K86" s="55">
        <v>300.7431335</v>
      </c>
      <c r="L86" s="55">
        <v>548.77966309999999</v>
      </c>
      <c r="M86" s="99">
        <v>44069</v>
      </c>
      <c r="N86" s="55" t="s">
        <v>5686</v>
      </c>
      <c r="O86" s="55">
        <v>170019</v>
      </c>
      <c r="P86" s="55" t="s">
        <v>5680</v>
      </c>
    </row>
    <row r="87" spans="1:16" s="9" customFormat="1" ht="15" x14ac:dyDescent="0.25">
      <c r="A87" s="55">
        <v>18.40747563</v>
      </c>
      <c r="B87" s="55">
        <v>0.457586192</v>
      </c>
      <c r="C87" s="55">
        <v>0.66760349600000002</v>
      </c>
      <c r="D87" s="55">
        <v>1.2060740080000001</v>
      </c>
      <c r="E87" s="55">
        <v>24.980493549999998</v>
      </c>
      <c r="F87" s="55">
        <v>399.975708</v>
      </c>
      <c r="G87" s="55">
        <v>386.34463499999998</v>
      </c>
      <c r="H87" s="55">
        <v>16.215589520000002</v>
      </c>
      <c r="I87" s="55">
        <v>19.742815019999998</v>
      </c>
      <c r="J87" s="55">
        <v>53.109333040000003</v>
      </c>
      <c r="K87" s="55">
        <v>300.75357059999999</v>
      </c>
      <c r="L87" s="55">
        <v>398.27810670000002</v>
      </c>
      <c r="M87" s="99">
        <v>44069</v>
      </c>
      <c r="N87" s="55" t="s">
        <v>5686</v>
      </c>
      <c r="O87" s="55">
        <v>170019</v>
      </c>
      <c r="P87" s="55" t="s">
        <v>5680</v>
      </c>
    </row>
    <row r="88" spans="1:16" s="9" customFormat="1" ht="15" x14ac:dyDescent="0.25">
      <c r="A88" s="55">
        <v>13.80555801</v>
      </c>
      <c r="B88" s="55">
        <v>0.40700245099999999</v>
      </c>
      <c r="C88" s="55">
        <v>0.68983357599999995</v>
      </c>
      <c r="D88" s="55">
        <v>1.2406729190000001</v>
      </c>
      <c r="E88" s="55">
        <v>25.006456379999999</v>
      </c>
      <c r="F88" s="55">
        <v>400.07601929999998</v>
      </c>
      <c r="G88" s="55">
        <v>389.60650629999998</v>
      </c>
      <c r="H88" s="55">
        <v>16.198825840000001</v>
      </c>
      <c r="I88" s="55">
        <v>19.44309616</v>
      </c>
      <c r="J88" s="55">
        <v>52.261203770000002</v>
      </c>
      <c r="K88" s="55">
        <v>300.75958250000002</v>
      </c>
      <c r="L88" s="55">
        <v>298.38671879999998</v>
      </c>
      <c r="M88" s="99">
        <v>44069</v>
      </c>
      <c r="N88" s="55" t="s">
        <v>5686</v>
      </c>
      <c r="O88" s="55">
        <v>170019</v>
      </c>
      <c r="P88" s="55" t="s">
        <v>5680</v>
      </c>
    </row>
    <row r="89" spans="1:16" s="9" customFormat="1" ht="15" x14ac:dyDescent="0.25">
      <c r="A89" s="55">
        <v>8.1270615129999992</v>
      </c>
      <c r="B89" s="55">
        <v>0.35575817500000001</v>
      </c>
      <c r="C89" s="55">
        <v>0.71244031100000005</v>
      </c>
      <c r="D89" s="55">
        <v>1.283364247</v>
      </c>
      <c r="E89" s="55">
        <v>25.071800230000001</v>
      </c>
      <c r="F89" s="55">
        <v>399.6572266</v>
      </c>
      <c r="G89" s="55">
        <v>393.07083130000001</v>
      </c>
      <c r="H89" s="55">
        <v>16.186937329999999</v>
      </c>
      <c r="I89" s="55">
        <v>19.13608932</v>
      </c>
      <c r="J89" s="55">
        <v>50.981998439999998</v>
      </c>
      <c r="K89" s="55">
        <v>300.74865720000003</v>
      </c>
      <c r="L89" s="55">
        <v>200.71601870000001</v>
      </c>
      <c r="M89" s="99">
        <v>44069</v>
      </c>
      <c r="N89" s="55" t="s">
        <v>5686</v>
      </c>
      <c r="O89" s="55">
        <v>170019</v>
      </c>
      <c r="P89" s="55" t="s">
        <v>5680</v>
      </c>
    </row>
    <row r="90" spans="1:16" s="9" customFormat="1" ht="15" x14ac:dyDescent="0.25">
      <c r="A90" s="55">
        <v>6.4640924679999996</v>
      </c>
      <c r="B90" s="55">
        <v>0.294365284</v>
      </c>
      <c r="C90" s="55">
        <v>0.72822130699999998</v>
      </c>
      <c r="D90" s="55">
        <v>1.3448619260000001</v>
      </c>
      <c r="E90" s="55">
        <v>25.19064522</v>
      </c>
      <c r="F90" s="55">
        <v>400.54577640000002</v>
      </c>
      <c r="G90" s="55">
        <v>395.20980830000002</v>
      </c>
      <c r="H90" s="55">
        <v>16.172565460000001</v>
      </c>
      <c r="I90" s="55">
        <v>18.747116089999999</v>
      </c>
      <c r="J90" s="55">
        <v>50.508689879999999</v>
      </c>
      <c r="K90" s="55">
        <v>300.72253419999998</v>
      </c>
      <c r="L90" s="55">
        <v>148.00018309999999</v>
      </c>
      <c r="M90" s="99">
        <v>44069</v>
      </c>
      <c r="N90" s="55" t="s">
        <v>5686</v>
      </c>
      <c r="O90" s="55">
        <v>170019</v>
      </c>
      <c r="P90" s="55" t="s">
        <v>5680</v>
      </c>
    </row>
    <row r="91" spans="1:16" s="9" customFormat="1" ht="15" x14ac:dyDescent="0.25">
      <c r="A91" s="55">
        <v>2.5088389580000001</v>
      </c>
      <c r="B91" s="55">
        <v>0.241283889</v>
      </c>
      <c r="C91" s="55">
        <v>0.74288666999999997</v>
      </c>
      <c r="D91" s="55">
        <v>1.3768445929999999</v>
      </c>
      <c r="E91" s="55">
        <v>25.142648699999999</v>
      </c>
      <c r="F91" s="55">
        <v>399.74502560000002</v>
      </c>
      <c r="G91" s="55">
        <v>397.19757079999999</v>
      </c>
      <c r="H91" s="55">
        <v>16.160865780000002</v>
      </c>
      <c r="I91" s="55">
        <v>18.33340454</v>
      </c>
      <c r="J91" s="55">
        <v>50.31877136</v>
      </c>
      <c r="K91" s="55">
        <v>300.74575809999999</v>
      </c>
      <c r="L91" s="55">
        <v>99.404251099999996</v>
      </c>
      <c r="M91" s="99">
        <v>44069</v>
      </c>
      <c r="N91" s="55" t="s">
        <v>5686</v>
      </c>
      <c r="O91" s="55">
        <v>170019</v>
      </c>
      <c r="P91" s="55" t="s">
        <v>5680</v>
      </c>
    </row>
    <row r="92" spans="1:16" s="9" customFormat="1" ht="15" x14ac:dyDescent="0.25">
      <c r="A92" s="55">
        <v>1.022030472</v>
      </c>
      <c r="B92" s="55">
        <v>0.201392812</v>
      </c>
      <c r="C92" s="55">
        <v>0.75252988300000001</v>
      </c>
      <c r="D92" s="55">
        <v>1.4070075390000001</v>
      </c>
      <c r="E92" s="55">
        <v>25.133802410000001</v>
      </c>
      <c r="F92" s="55">
        <v>400.16867070000001</v>
      </c>
      <c r="G92" s="55">
        <v>398.73327640000002</v>
      </c>
      <c r="H92" s="55">
        <v>16.152626040000001</v>
      </c>
      <c r="I92" s="55">
        <v>18.01377106</v>
      </c>
      <c r="J92" s="55">
        <v>50.226478579999998</v>
      </c>
      <c r="K92" s="55">
        <v>300.7384644</v>
      </c>
      <c r="L92" s="55">
        <v>75.21952057</v>
      </c>
      <c r="M92" s="99">
        <v>44069</v>
      </c>
      <c r="N92" s="55" t="s">
        <v>5686</v>
      </c>
      <c r="O92" s="55">
        <v>170019</v>
      </c>
      <c r="P92" s="55" t="s">
        <v>5680</v>
      </c>
    </row>
    <row r="93" spans="1:16" s="9" customFormat="1" ht="15" x14ac:dyDescent="0.25">
      <c r="A93" s="55">
        <v>-4.3088130329999998</v>
      </c>
      <c r="B93" s="55">
        <v>0.15982128500000001</v>
      </c>
      <c r="C93" s="55">
        <v>0.773385133</v>
      </c>
      <c r="D93" s="55">
        <v>1.4619400870000001</v>
      </c>
      <c r="E93" s="55">
        <v>25.254161830000001</v>
      </c>
      <c r="F93" s="55">
        <v>400.05429079999999</v>
      </c>
      <c r="G93" s="55">
        <v>402.28839110000001</v>
      </c>
      <c r="H93" s="55">
        <v>16.151590349999999</v>
      </c>
      <c r="I93" s="55">
        <v>17.6933136</v>
      </c>
      <c r="J93" s="55">
        <v>49.035411830000001</v>
      </c>
      <c r="K93" s="55">
        <v>300.73840330000002</v>
      </c>
      <c r="L93" s="55">
        <v>-3.2092478000000001E-2</v>
      </c>
      <c r="M93" s="99">
        <v>44069</v>
      </c>
      <c r="N93" s="55" t="s">
        <v>5686</v>
      </c>
      <c r="O93" s="55">
        <v>170019</v>
      </c>
      <c r="P93" s="55" t="s">
        <v>5680</v>
      </c>
    </row>
    <row r="94" spans="1:16" s="9" customFormat="1" ht="15" x14ac:dyDescent="0.25">
      <c r="A94" s="55">
        <v>50.360326829999998</v>
      </c>
      <c r="B94" s="55">
        <v>0.91520694899999999</v>
      </c>
      <c r="C94" s="55">
        <v>0.42273089800000002</v>
      </c>
      <c r="D94" s="55">
        <v>1.001802686</v>
      </c>
      <c r="E94" s="55">
        <v>24.981250760000002</v>
      </c>
      <c r="F94" s="55">
        <v>399.87271120000003</v>
      </c>
      <c r="G94" s="55">
        <v>364.32711790000002</v>
      </c>
      <c r="H94" s="55">
        <v>16.027236940000002</v>
      </c>
      <c r="I94" s="55">
        <v>21.557697300000001</v>
      </c>
      <c r="J94" s="55">
        <v>72.080787659999999</v>
      </c>
      <c r="K94" s="55">
        <v>300.78164670000001</v>
      </c>
      <c r="L94" s="55">
        <v>2198.900635</v>
      </c>
      <c r="M94" s="99">
        <v>44070</v>
      </c>
      <c r="N94" s="55" t="s">
        <v>5687</v>
      </c>
      <c r="O94" s="55">
        <v>190072</v>
      </c>
      <c r="P94" s="55" t="s">
        <v>5683</v>
      </c>
    </row>
    <row r="95" spans="1:16" s="9" customFormat="1" ht="15" x14ac:dyDescent="0.25">
      <c r="A95" s="55">
        <v>48.528565360000002</v>
      </c>
      <c r="B95" s="55">
        <v>0.86472018299999998</v>
      </c>
      <c r="C95" s="55">
        <v>0.47955829799999999</v>
      </c>
      <c r="D95" s="55">
        <v>1.014057352</v>
      </c>
      <c r="E95" s="55">
        <v>24.929513929999999</v>
      </c>
      <c r="F95" s="55">
        <v>400.07873540000003</v>
      </c>
      <c r="G95" s="55">
        <v>365.82290649999999</v>
      </c>
      <c r="H95" s="55">
        <v>16.02442169</v>
      </c>
      <c r="I95" s="55">
        <v>21.340787890000001</v>
      </c>
      <c r="J95" s="55">
        <v>66.577262880000006</v>
      </c>
      <c r="K95" s="55">
        <v>300.77914429999998</v>
      </c>
      <c r="L95" s="55">
        <v>1800.8120120000001</v>
      </c>
      <c r="M95" s="99">
        <v>44070</v>
      </c>
      <c r="N95" s="55" t="s">
        <v>5687</v>
      </c>
      <c r="O95" s="55">
        <v>190072</v>
      </c>
      <c r="P95" s="55" t="s">
        <v>5683</v>
      </c>
    </row>
    <row r="96" spans="1:16" s="9" customFormat="1" ht="15" x14ac:dyDescent="0.25">
      <c r="A96" s="55">
        <v>45.762632349999997</v>
      </c>
      <c r="B96" s="55">
        <v>0.81033253999999999</v>
      </c>
      <c r="C96" s="55">
        <v>0.52624859800000001</v>
      </c>
      <c r="D96" s="55">
        <v>1.0340378079999999</v>
      </c>
      <c r="E96" s="55">
        <v>24.923522949999999</v>
      </c>
      <c r="F96" s="55">
        <v>400.0769348</v>
      </c>
      <c r="G96" s="55">
        <v>367.72500609999997</v>
      </c>
      <c r="H96" s="55">
        <v>16.024526600000002</v>
      </c>
      <c r="I96" s="55">
        <v>21.13361359</v>
      </c>
      <c r="J96" s="55">
        <v>63.936214450000001</v>
      </c>
      <c r="K96" s="55">
        <v>300.74716189999998</v>
      </c>
      <c r="L96" s="55">
        <v>1499.806519</v>
      </c>
      <c r="M96" s="99">
        <v>44070</v>
      </c>
      <c r="N96" s="55" t="s">
        <v>5687</v>
      </c>
      <c r="O96" s="55">
        <v>190072</v>
      </c>
      <c r="P96" s="55" t="s">
        <v>5683</v>
      </c>
    </row>
    <row r="97" spans="1:16" s="9" customFormat="1" ht="15" x14ac:dyDescent="0.25">
      <c r="A97" s="55">
        <v>40.948528510000003</v>
      </c>
      <c r="B97" s="55">
        <v>0.73561184099999999</v>
      </c>
      <c r="C97" s="55">
        <v>0.59793198800000003</v>
      </c>
      <c r="D97" s="55">
        <v>1.056785251</v>
      </c>
      <c r="E97" s="55">
        <v>24.863777160000001</v>
      </c>
      <c r="F97" s="55">
        <v>399.91171259999999</v>
      </c>
      <c r="G97" s="55">
        <v>370.87292480000002</v>
      </c>
      <c r="H97" s="55">
        <v>16.021631240000001</v>
      </c>
      <c r="I97" s="55">
        <v>20.797565460000001</v>
      </c>
      <c r="J97" s="55">
        <v>59.517219539999999</v>
      </c>
      <c r="K97" s="55">
        <v>300.76147459999999</v>
      </c>
      <c r="L97" s="55">
        <v>1101.971558</v>
      </c>
      <c r="M97" s="99">
        <v>44070</v>
      </c>
      <c r="N97" s="55" t="s">
        <v>5687</v>
      </c>
      <c r="O97" s="55">
        <v>190072</v>
      </c>
      <c r="P97" s="55" t="s">
        <v>5683</v>
      </c>
    </row>
    <row r="98" spans="1:16" s="9" customFormat="1" ht="15" x14ac:dyDescent="0.25">
      <c r="A98" s="55">
        <v>34.049947189999997</v>
      </c>
      <c r="B98" s="55">
        <v>0.64506080399999999</v>
      </c>
      <c r="C98" s="55">
        <v>0.65671173999999999</v>
      </c>
      <c r="D98" s="55">
        <v>1.117501265</v>
      </c>
      <c r="E98" s="55">
        <v>25.017358779999999</v>
      </c>
      <c r="F98" s="55">
        <v>400.04168700000002</v>
      </c>
      <c r="G98" s="55">
        <v>375.68334959999999</v>
      </c>
      <c r="H98" s="55">
        <v>16.014720919999998</v>
      </c>
      <c r="I98" s="55">
        <v>20.48587418</v>
      </c>
      <c r="J98" s="55">
        <v>56.265918730000003</v>
      </c>
      <c r="K98" s="55">
        <v>300.74850459999999</v>
      </c>
      <c r="L98" s="55">
        <v>801.45770259999995</v>
      </c>
      <c r="M98" s="99">
        <v>44070</v>
      </c>
      <c r="N98" s="55" t="s">
        <v>5687</v>
      </c>
      <c r="O98" s="55">
        <v>190072</v>
      </c>
      <c r="P98" s="55" t="s">
        <v>5683</v>
      </c>
    </row>
    <row r="99" spans="1:16" s="9" customFormat="1" ht="15" x14ac:dyDescent="0.25">
      <c r="A99" s="55">
        <v>25.245509120000001</v>
      </c>
      <c r="B99" s="55">
        <v>0.55831973800000001</v>
      </c>
      <c r="C99" s="55">
        <v>0.701193925</v>
      </c>
      <c r="D99" s="55">
        <v>1.086234959</v>
      </c>
      <c r="E99" s="55">
        <v>24.494903560000001</v>
      </c>
      <c r="F99" s="55">
        <v>400.07040410000002</v>
      </c>
      <c r="G99" s="55">
        <v>381.80386349999998</v>
      </c>
      <c r="H99" s="55">
        <v>16.032835009999999</v>
      </c>
      <c r="I99" s="55">
        <v>19.82723618</v>
      </c>
      <c r="J99" s="55">
        <v>57.800804139999997</v>
      </c>
      <c r="K99" s="55">
        <v>300.74731450000002</v>
      </c>
      <c r="L99" s="55">
        <v>549.05499269999996</v>
      </c>
      <c r="M99" s="99">
        <v>44070</v>
      </c>
      <c r="N99" s="55" t="s">
        <v>5687</v>
      </c>
      <c r="O99" s="55">
        <v>190072</v>
      </c>
      <c r="P99" s="55" t="s">
        <v>5683</v>
      </c>
    </row>
    <row r="100" spans="1:16" s="9" customFormat="1" ht="15" x14ac:dyDescent="0.25">
      <c r="A100" s="55">
        <v>18.229750429999999</v>
      </c>
      <c r="B100" s="55">
        <v>0.44870797099999998</v>
      </c>
      <c r="C100" s="55">
        <v>0.72426119600000005</v>
      </c>
      <c r="D100" s="55">
        <v>1.22018823</v>
      </c>
      <c r="E100" s="55">
        <v>25.02624702</v>
      </c>
      <c r="F100" s="55">
        <v>399.91497800000002</v>
      </c>
      <c r="G100" s="55">
        <v>386.42504880000001</v>
      </c>
      <c r="H100" s="55">
        <v>16.01902771</v>
      </c>
      <c r="I100" s="55">
        <v>19.48574829</v>
      </c>
      <c r="J100" s="55">
        <v>52.641521449999999</v>
      </c>
      <c r="K100" s="55">
        <v>300.7296753</v>
      </c>
      <c r="L100" s="55">
        <v>398.4903564</v>
      </c>
      <c r="M100" s="99">
        <v>44070</v>
      </c>
      <c r="N100" s="55" t="s">
        <v>5687</v>
      </c>
      <c r="O100" s="55">
        <v>190072</v>
      </c>
      <c r="P100" s="55" t="s">
        <v>5683</v>
      </c>
    </row>
    <row r="101" spans="1:16" s="9" customFormat="1" ht="15" x14ac:dyDescent="0.25">
      <c r="A101" s="55">
        <v>13.1302039</v>
      </c>
      <c r="B101" s="55">
        <v>0.37631930800000002</v>
      </c>
      <c r="C101" s="55">
        <v>0.73866794199999997</v>
      </c>
      <c r="D101" s="55">
        <v>1.2861562929999999</v>
      </c>
      <c r="E101" s="55">
        <v>25.174167629999999</v>
      </c>
      <c r="F101" s="55">
        <v>400.04010010000002</v>
      </c>
      <c r="G101" s="55">
        <v>390.07983400000001</v>
      </c>
      <c r="H101" s="55">
        <v>16.023361210000001</v>
      </c>
      <c r="I101" s="55">
        <v>19.112047199999999</v>
      </c>
      <c r="J101" s="55">
        <v>51.844867710000003</v>
      </c>
      <c r="K101" s="55">
        <v>300.73910519999998</v>
      </c>
      <c r="L101" s="55">
        <v>298.52301030000001</v>
      </c>
      <c r="M101" s="99">
        <v>44070</v>
      </c>
      <c r="N101" s="55" t="s">
        <v>5687</v>
      </c>
      <c r="O101" s="55">
        <v>190072</v>
      </c>
      <c r="P101" s="55" t="s">
        <v>5683</v>
      </c>
    </row>
    <row r="102" spans="1:16" s="9" customFormat="1" ht="15" x14ac:dyDescent="0.25">
      <c r="A102" s="55">
        <v>7.3969868490000001</v>
      </c>
      <c r="B102" s="55">
        <v>0.320698339</v>
      </c>
      <c r="C102" s="55">
        <v>0.75329655100000004</v>
      </c>
      <c r="D102" s="55">
        <v>1.3202977309999999</v>
      </c>
      <c r="E102" s="55">
        <v>25.155750269999999</v>
      </c>
      <c r="F102" s="55">
        <v>399.93612669999999</v>
      </c>
      <c r="G102" s="55">
        <v>393.92556760000002</v>
      </c>
      <c r="H102" s="55">
        <v>16.0228672</v>
      </c>
      <c r="I102" s="55">
        <v>18.741441729999998</v>
      </c>
      <c r="J102" s="55">
        <v>51.270706179999998</v>
      </c>
      <c r="K102" s="55">
        <v>300.74008179999998</v>
      </c>
      <c r="L102" s="55">
        <v>200.8321991</v>
      </c>
      <c r="M102" s="99">
        <v>44070</v>
      </c>
      <c r="N102" s="55" t="s">
        <v>5687</v>
      </c>
      <c r="O102" s="55">
        <v>190072</v>
      </c>
      <c r="P102" s="55" t="s">
        <v>5683</v>
      </c>
    </row>
    <row r="103" spans="1:16" s="9" customFormat="1" ht="15" x14ac:dyDescent="0.25">
      <c r="A103" s="55">
        <v>4.0029307459999997</v>
      </c>
      <c r="B103" s="55">
        <v>0.27580260899999998</v>
      </c>
      <c r="C103" s="55">
        <v>0.76540936800000003</v>
      </c>
      <c r="D103" s="55">
        <v>1.3451284029999999</v>
      </c>
      <c r="E103" s="55">
        <v>25.11579704</v>
      </c>
      <c r="F103" s="55">
        <v>399.8097229</v>
      </c>
      <c r="G103" s="55">
        <v>396.18115230000001</v>
      </c>
      <c r="H103" s="55">
        <v>16.027519229999999</v>
      </c>
      <c r="I103" s="55">
        <v>18.42147636</v>
      </c>
      <c r="J103" s="55">
        <v>51.227401729999997</v>
      </c>
      <c r="K103" s="55">
        <v>300.7088013</v>
      </c>
      <c r="L103" s="55">
        <v>147.91905209999999</v>
      </c>
      <c r="M103" s="99">
        <v>44070</v>
      </c>
      <c r="N103" s="55" t="s">
        <v>5687</v>
      </c>
      <c r="O103" s="55">
        <v>190072</v>
      </c>
      <c r="P103" s="55" t="s">
        <v>5683</v>
      </c>
    </row>
    <row r="104" spans="1:16" s="9" customFormat="1" ht="15" x14ac:dyDescent="0.25">
      <c r="A104" s="55">
        <v>1.4925647870000001</v>
      </c>
      <c r="B104" s="55">
        <v>0.24268176599999999</v>
      </c>
      <c r="C104" s="55">
        <v>0.77730730400000003</v>
      </c>
      <c r="D104" s="55">
        <v>1.372391541</v>
      </c>
      <c r="E104" s="55">
        <v>25.13391876</v>
      </c>
      <c r="F104" s="55">
        <v>399.97842409999998</v>
      </c>
      <c r="G104" s="55">
        <v>398.11135860000002</v>
      </c>
      <c r="H104" s="55">
        <v>16.029048920000001</v>
      </c>
      <c r="I104" s="55">
        <v>18.185733800000001</v>
      </c>
      <c r="J104" s="55">
        <v>50.628261569999999</v>
      </c>
      <c r="K104" s="55">
        <v>300.75018310000002</v>
      </c>
      <c r="L104" s="55">
        <v>99.417739870000005</v>
      </c>
      <c r="M104" s="99">
        <v>44070</v>
      </c>
      <c r="N104" s="55" t="s">
        <v>5687</v>
      </c>
      <c r="O104" s="55">
        <v>190072</v>
      </c>
      <c r="P104" s="55" t="s">
        <v>5683</v>
      </c>
    </row>
    <row r="105" spans="1:16" s="9" customFormat="1" ht="15" x14ac:dyDescent="0.25">
      <c r="A105" s="55">
        <v>5.4859126000000001E-2</v>
      </c>
      <c r="B105" s="55">
        <v>0.22045105700000001</v>
      </c>
      <c r="C105" s="55">
        <v>0.78297520700000001</v>
      </c>
      <c r="D105" s="55">
        <v>1.384239534</v>
      </c>
      <c r="E105" s="55">
        <v>25.101388929999999</v>
      </c>
      <c r="F105" s="55">
        <v>400.14080810000002</v>
      </c>
      <c r="G105" s="55">
        <v>399.29885860000002</v>
      </c>
      <c r="H105" s="55">
        <v>16.026048660000001</v>
      </c>
      <c r="I105" s="55">
        <v>18.006927489999999</v>
      </c>
      <c r="J105" s="55">
        <v>50.619083400000001</v>
      </c>
      <c r="K105" s="55">
        <v>300.73944089999998</v>
      </c>
      <c r="L105" s="55">
        <v>75.184936519999994</v>
      </c>
      <c r="M105" s="99">
        <v>44070</v>
      </c>
      <c r="N105" s="55" t="s">
        <v>5687</v>
      </c>
      <c r="O105" s="55">
        <v>190072</v>
      </c>
      <c r="P105" s="55" t="s">
        <v>5683</v>
      </c>
    </row>
    <row r="106" spans="1:16" s="9" customFormat="1" ht="15" x14ac:dyDescent="0.25">
      <c r="A106" s="55">
        <v>-5.9112578359999999</v>
      </c>
      <c r="B106" s="55">
        <v>0.19519682499999999</v>
      </c>
      <c r="C106" s="55">
        <v>0.78793882400000004</v>
      </c>
      <c r="D106" s="55">
        <v>1.405477584</v>
      </c>
      <c r="E106" s="55">
        <v>25.112417220000001</v>
      </c>
      <c r="F106" s="55">
        <v>400.05609129999999</v>
      </c>
      <c r="G106" s="55">
        <v>403.25411989999998</v>
      </c>
      <c r="H106" s="55">
        <v>16.03111839</v>
      </c>
      <c r="I106" s="55">
        <v>17.816944119999999</v>
      </c>
      <c r="J106" s="55">
        <v>50.728385930000002</v>
      </c>
      <c r="K106" s="55">
        <v>300.73297120000001</v>
      </c>
      <c r="L106" s="55">
        <v>0.17898376299999999</v>
      </c>
      <c r="M106" s="99">
        <v>44070</v>
      </c>
      <c r="N106" s="55" t="s">
        <v>5687</v>
      </c>
      <c r="O106" s="55">
        <v>190072</v>
      </c>
      <c r="P106" s="55" t="s">
        <v>5683</v>
      </c>
    </row>
    <row r="107" spans="1:16" s="9" customFormat="1" ht="15" x14ac:dyDescent="0.25">
      <c r="A107" s="55">
        <v>39.402573480000001</v>
      </c>
      <c r="B107" s="55">
        <v>0.71645415899999998</v>
      </c>
      <c r="C107" s="55">
        <v>0.32152564900000002</v>
      </c>
      <c r="D107" s="55">
        <v>1.055106898</v>
      </c>
      <c r="E107" s="55">
        <v>25.058044429999999</v>
      </c>
      <c r="F107" s="55">
        <v>400.14114380000001</v>
      </c>
      <c r="G107" s="55">
        <v>372.17242429999999</v>
      </c>
      <c r="H107" s="55">
        <v>16.5402317</v>
      </c>
      <c r="I107" s="55">
        <v>21.196561809999999</v>
      </c>
      <c r="J107" s="55">
        <v>74.459953310000003</v>
      </c>
      <c r="K107" s="55">
        <v>300.80328370000001</v>
      </c>
      <c r="L107" s="55">
        <v>2198.2448730000001</v>
      </c>
      <c r="M107" s="99">
        <v>44070</v>
      </c>
      <c r="N107" s="55" t="s">
        <v>5688</v>
      </c>
      <c r="O107" s="55">
        <v>170019</v>
      </c>
      <c r="P107" s="55" t="s">
        <v>5680</v>
      </c>
    </row>
    <row r="108" spans="1:16" s="9" customFormat="1" ht="15" x14ac:dyDescent="0.25">
      <c r="A108" s="55">
        <v>38.087014089999997</v>
      </c>
      <c r="B108" s="55">
        <v>0.72160944100000002</v>
      </c>
      <c r="C108" s="55">
        <v>0.36498272100000001</v>
      </c>
      <c r="D108" s="55">
        <v>1.0168819929999999</v>
      </c>
      <c r="E108" s="55">
        <v>24.760252000000001</v>
      </c>
      <c r="F108" s="55">
        <v>399.95596310000002</v>
      </c>
      <c r="G108" s="55">
        <v>372.91162109999999</v>
      </c>
      <c r="H108" s="55">
        <v>16.501235959999999</v>
      </c>
      <c r="I108" s="55">
        <v>21.017932890000001</v>
      </c>
      <c r="J108" s="55">
        <v>69.044868469999997</v>
      </c>
      <c r="K108" s="55">
        <v>300.79953</v>
      </c>
      <c r="L108" s="55">
        <v>1800.5786129999999</v>
      </c>
      <c r="M108" s="99">
        <v>44070</v>
      </c>
      <c r="N108" s="55" t="s">
        <v>5688</v>
      </c>
      <c r="O108" s="55">
        <v>170019</v>
      </c>
      <c r="P108" s="55" t="s">
        <v>5680</v>
      </c>
    </row>
    <row r="109" spans="1:16" s="9" customFormat="1" ht="15" x14ac:dyDescent="0.25">
      <c r="A109" s="55">
        <v>36.544470330000003</v>
      </c>
      <c r="B109" s="55">
        <v>0.67509920099999998</v>
      </c>
      <c r="C109" s="55">
        <v>0.42161922000000002</v>
      </c>
      <c r="D109" s="55">
        <v>1.071363938</v>
      </c>
      <c r="E109" s="55">
        <v>25.012840270000002</v>
      </c>
      <c r="F109" s="55">
        <v>399.97518919999999</v>
      </c>
      <c r="G109" s="55">
        <v>373.96444700000001</v>
      </c>
      <c r="H109" s="55">
        <v>16.473491670000001</v>
      </c>
      <c r="I109" s="55">
        <v>20.94772339</v>
      </c>
      <c r="J109" s="55">
        <v>64.831382750000003</v>
      </c>
      <c r="K109" s="55">
        <v>300.756012</v>
      </c>
      <c r="L109" s="55">
        <v>1499.3668210000001</v>
      </c>
      <c r="M109" s="99">
        <v>44070</v>
      </c>
      <c r="N109" s="55" t="s">
        <v>5688</v>
      </c>
      <c r="O109" s="55">
        <v>170019</v>
      </c>
      <c r="P109" s="55" t="s">
        <v>5680</v>
      </c>
    </row>
    <row r="110" spans="1:16" s="9" customFormat="1" ht="15" x14ac:dyDescent="0.25">
      <c r="A110" s="55">
        <v>33.54745638</v>
      </c>
      <c r="B110" s="55">
        <v>0.61844492699999998</v>
      </c>
      <c r="C110" s="55">
        <v>0.50867217799999997</v>
      </c>
      <c r="D110" s="55">
        <v>1.097239501</v>
      </c>
      <c r="E110" s="55">
        <v>24.996282579999999</v>
      </c>
      <c r="F110" s="55">
        <v>399.94717409999998</v>
      </c>
      <c r="G110" s="55">
        <v>376.01916499999999</v>
      </c>
      <c r="H110" s="55">
        <v>16.43680191</v>
      </c>
      <c r="I110" s="55">
        <v>20.65852928</v>
      </c>
      <c r="J110" s="55">
        <v>60.364807130000003</v>
      </c>
      <c r="K110" s="55">
        <v>300.77865600000001</v>
      </c>
      <c r="L110" s="55">
        <v>1101.5789789999999</v>
      </c>
      <c r="M110" s="99">
        <v>44070</v>
      </c>
      <c r="N110" s="55" t="s">
        <v>5688</v>
      </c>
      <c r="O110" s="55">
        <v>170019</v>
      </c>
      <c r="P110" s="55" t="s">
        <v>5680</v>
      </c>
    </row>
    <row r="111" spans="1:16" s="9" customFormat="1" ht="15" x14ac:dyDescent="0.25">
      <c r="A111" s="55">
        <v>30.151037630000001</v>
      </c>
      <c r="B111" s="55">
        <v>0.57334321899999996</v>
      </c>
      <c r="C111" s="55">
        <v>0.581601268</v>
      </c>
      <c r="D111" s="55">
        <v>1.112937061</v>
      </c>
      <c r="E111" s="55">
        <v>24.94363594</v>
      </c>
      <c r="F111" s="55">
        <v>400.30932619999999</v>
      </c>
      <c r="G111" s="55">
        <v>378.71646120000003</v>
      </c>
      <c r="H111" s="55">
        <v>16.418117519999999</v>
      </c>
      <c r="I111" s="55">
        <v>20.407516480000002</v>
      </c>
      <c r="J111" s="55">
        <v>57.540889739999997</v>
      </c>
      <c r="K111" s="55">
        <v>300.75039670000001</v>
      </c>
      <c r="L111" s="55">
        <v>801.09094240000002</v>
      </c>
      <c r="M111" s="99">
        <v>44070</v>
      </c>
      <c r="N111" s="55" t="s">
        <v>5688</v>
      </c>
      <c r="O111" s="55">
        <v>170019</v>
      </c>
      <c r="P111" s="55" t="s">
        <v>5680</v>
      </c>
    </row>
    <row r="112" spans="1:16" s="9" customFormat="1" ht="15" x14ac:dyDescent="0.25">
      <c r="A112" s="55">
        <v>23.887662049999999</v>
      </c>
      <c r="B112" s="55">
        <v>0.52832916799999996</v>
      </c>
      <c r="C112" s="55">
        <v>0.63874023499999999</v>
      </c>
      <c r="D112" s="55">
        <v>1.1326693269999999</v>
      </c>
      <c r="E112" s="55">
        <v>24.913139340000001</v>
      </c>
      <c r="F112" s="55">
        <v>400.05731200000002</v>
      </c>
      <c r="G112" s="55">
        <v>382.70254519999997</v>
      </c>
      <c r="H112" s="55">
        <v>16.397356030000001</v>
      </c>
      <c r="I112" s="55">
        <v>20.15693855</v>
      </c>
      <c r="J112" s="55">
        <v>54.797958370000003</v>
      </c>
      <c r="K112" s="55">
        <v>300.7315979</v>
      </c>
      <c r="L112" s="55">
        <v>548.83856200000002</v>
      </c>
      <c r="M112" s="99">
        <v>44070</v>
      </c>
      <c r="N112" s="55" t="s">
        <v>5688</v>
      </c>
      <c r="O112" s="55">
        <v>170019</v>
      </c>
      <c r="P112" s="55" t="s">
        <v>5680</v>
      </c>
    </row>
    <row r="113" spans="1:16" s="9" customFormat="1" ht="15" x14ac:dyDescent="0.25">
      <c r="A113" s="55">
        <v>18.094508749999999</v>
      </c>
      <c r="B113" s="55">
        <v>0.40840196499999998</v>
      </c>
      <c r="C113" s="55">
        <v>0.67433011899999995</v>
      </c>
      <c r="D113" s="55">
        <v>1.2241367990000001</v>
      </c>
      <c r="E113" s="55">
        <v>25.074197770000001</v>
      </c>
      <c r="F113" s="55">
        <v>400.01824950000002</v>
      </c>
      <c r="G113" s="55">
        <v>386.73004150000003</v>
      </c>
      <c r="H113" s="55">
        <v>16.372959139999999</v>
      </c>
      <c r="I113" s="55">
        <v>19.554449080000001</v>
      </c>
      <c r="J113" s="55">
        <v>53.241767879999998</v>
      </c>
      <c r="K113" s="55">
        <v>300.74081419999999</v>
      </c>
      <c r="L113" s="55">
        <v>398.29476929999998</v>
      </c>
      <c r="M113" s="99">
        <v>44070</v>
      </c>
      <c r="N113" s="55" t="s">
        <v>5688</v>
      </c>
      <c r="O113" s="55">
        <v>170019</v>
      </c>
      <c r="P113" s="55" t="s">
        <v>5680</v>
      </c>
    </row>
    <row r="114" spans="1:16" s="9" customFormat="1" ht="15" x14ac:dyDescent="0.25">
      <c r="A114" s="55">
        <v>14.043404649999999</v>
      </c>
      <c r="B114" s="55">
        <v>0.31588959100000003</v>
      </c>
      <c r="C114" s="55">
        <v>0.69723766899999995</v>
      </c>
      <c r="D114" s="55">
        <v>1.260321552</v>
      </c>
      <c r="E114" s="55">
        <v>24.921890260000001</v>
      </c>
      <c r="F114" s="55">
        <v>400.16592409999998</v>
      </c>
      <c r="G114" s="55">
        <v>389.7793274</v>
      </c>
      <c r="H114" s="55">
        <v>16.344314579999999</v>
      </c>
      <c r="I114" s="55">
        <v>18.91062355</v>
      </c>
      <c r="J114" s="55">
        <v>51.766918179999998</v>
      </c>
      <c r="K114" s="55">
        <v>299.8478088</v>
      </c>
      <c r="L114" s="55">
        <v>298.3847351</v>
      </c>
      <c r="M114" s="99">
        <v>44070</v>
      </c>
      <c r="N114" s="55" t="s">
        <v>5688</v>
      </c>
      <c r="O114" s="55">
        <v>170019</v>
      </c>
      <c r="P114" s="55" t="s">
        <v>5680</v>
      </c>
    </row>
    <row r="115" spans="1:16" s="9" customFormat="1" ht="15" x14ac:dyDescent="0.25">
      <c r="A115" s="55">
        <v>8.4651313819999991</v>
      </c>
      <c r="B115" s="55">
        <v>0.27917588900000001</v>
      </c>
      <c r="C115" s="55">
        <v>0.71940291300000003</v>
      </c>
      <c r="D115" s="55">
        <v>1.3161738300000001</v>
      </c>
      <c r="E115" s="55">
        <v>25.112060549999999</v>
      </c>
      <c r="F115" s="55">
        <v>399.82537839999998</v>
      </c>
      <c r="G115" s="55">
        <v>393.22625729999999</v>
      </c>
      <c r="H115" s="55">
        <v>16.33586502</v>
      </c>
      <c r="I115" s="55">
        <v>18.714075090000001</v>
      </c>
      <c r="J115" s="55">
        <v>50.995697020000001</v>
      </c>
      <c r="K115" s="55">
        <v>299.85702509999999</v>
      </c>
      <c r="L115" s="55">
        <v>200.61724849999999</v>
      </c>
      <c r="M115" s="99">
        <v>44070</v>
      </c>
      <c r="N115" s="55" t="s">
        <v>5688</v>
      </c>
      <c r="O115" s="55">
        <v>170019</v>
      </c>
      <c r="P115" s="55" t="s">
        <v>5680</v>
      </c>
    </row>
    <row r="116" spans="1:16" s="9" customFormat="1" ht="15" x14ac:dyDescent="0.25">
      <c r="A116" s="55">
        <v>6.0327351609999997</v>
      </c>
      <c r="B116" s="55">
        <v>0.234636815</v>
      </c>
      <c r="C116" s="55">
        <v>0.73321450200000005</v>
      </c>
      <c r="D116" s="55">
        <v>1.3482976950000001</v>
      </c>
      <c r="E116" s="55">
        <v>25.12039566</v>
      </c>
      <c r="F116" s="55">
        <v>400.10104369999999</v>
      </c>
      <c r="G116" s="55">
        <v>395.2488098</v>
      </c>
      <c r="H116" s="55">
        <v>16.353319169999999</v>
      </c>
      <c r="I116" s="55">
        <v>18.410806659999999</v>
      </c>
      <c r="J116" s="55">
        <v>51.793300629999997</v>
      </c>
      <c r="K116" s="55">
        <v>299.85549930000002</v>
      </c>
      <c r="L116" s="55">
        <v>147.82206729999999</v>
      </c>
      <c r="M116" s="99">
        <v>44070</v>
      </c>
      <c r="N116" s="55" t="s">
        <v>5688</v>
      </c>
      <c r="O116" s="55">
        <v>170019</v>
      </c>
      <c r="P116" s="55" t="s">
        <v>5680</v>
      </c>
    </row>
    <row r="117" spans="1:16" s="9" customFormat="1" ht="15" x14ac:dyDescent="0.25">
      <c r="A117" s="55">
        <v>2.6644630669999998</v>
      </c>
      <c r="B117" s="55">
        <v>0.20054550600000001</v>
      </c>
      <c r="C117" s="55">
        <v>0.74580227600000004</v>
      </c>
      <c r="D117" s="55">
        <v>1.3641130640000001</v>
      </c>
      <c r="E117" s="55">
        <v>25.06669617</v>
      </c>
      <c r="F117" s="55">
        <v>399.99539179999999</v>
      </c>
      <c r="G117" s="55">
        <v>397.4951782</v>
      </c>
      <c r="H117" s="55">
        <v>16.36852837</v>
      </c>
      <c r="I117" s="55">
        <v>18.154476169999999</v>
      </c>
      <c r="J117" s="55">
        <v>51.26557159</v>
      </c>
      <c r="K117" s="55">
        <v>299.8526306</v>
      </c>
      <c r="L117" s="55">
        <v>99.441749569999999</v>
      </c>
      <c r="M117" s="99">
        <v>44070</v>
      </c>
      <c r="N117" s="55" t="s">
        <v>5688</v>
      </c>
      <c r="O117" s="55">
        <v>170019</v>
      </c>
      <c r="P117" s="55" t="s">
        <v>5680</v>
      </c>
    </row>
    <row r="118" spans="1:16" s="9" customFormat="1" ht="15" x14ac:dyDescent="0.25">
      <c r="A118" s="55">
        <v>0.95043447599999997</v>
      </c>
      <c r="B118" s="55">
        <v>0.17979955</v>
      </c>
      <c r="C118" s="55">
        <v>0.75220934100000003</v>
      </c>
      <c r="D118" s="55">
        <v>1.3777255269999999</v>
      </c>
      <c r="E118" s="55">
        <v>25.046998980000001</v>
      </c>
      <c r="F118" s="55">
        <v>399.9577026</v>
      </c>
      <c r="G118" s="55">
        <v>398.66567989999999</v>
      </c>
      <c r="H118" s="55">
        <v>16.361381529999999</v>
      </c>
      <c r="I118" s="55">
        <v>17.982328410000001</v>
      </c>
      <c r="J118" s="55">
        <v>50.835533140000003</v>
      </c>
      <c r="K118" s="55">
        <v>299.8341064</v>
      </c>
      <c r="L118" s="55">
        <v>75.130821229999995</v>
      </c>
      <c r="M118" s="99">
        <v>44070</v>
      </c>
      <c r="N118" s="55" t="s">
        <v>5688</v>
      </c>
      <c r="O118" s="55">
        <v>170019</v>
      </c>
      <c r="P118" s="55" t="s">
        <v>5680</v>
      </c>
    </row>
    <row r="119" spans="1:16" s="9" customFormat="1" ht="15" x14ac:dyDescent="0.25">
      <c r="A119" s="55">
        <v>-4.7098804100000002</v>
      </c>
      <c r="B119" s="55">
        <v>0.153089488</v>
      </c>
      <c r="C119" s="55">
        <v>0.76803412800000004</v>
      </c>
      <c r="D119" s="55">
        <v>1.42853579</v>
      </c>
      <c r="E119" s="55">
        <v>25.212835309999999</v>
      </c>
      <c r="F119" s="55">
        <v>400.16613769999998</v>
      </c>
      <c r="G119" s="55">
        <v>402.71920779999999</v>
      </c>
      <c r="H119" s="55">
        <v>16.358556750000002</v>
      </c>
      <c r="I119" s="55">
        <v>17.794221879999998</v>
      </c>
      <c r="J119" s="55">
        <v>49.579479220000003</v>
      </c>
      <c r="K119" s="55">
        <v>299.82867429999999</v>
      </c>
      <c r="L119" s="55">
        <v>4.6372082000000002E-2</v>
      </c>
      <c r="M119" s="99">
        <v>44070</v>
      </c>
      <c r="N119" s="55" t="s">
        <v>5688</v>
      </c>
      <c r="O119" s="55">
        <v>170019</v>
      </c>
      <c r="P119" s="55" t="s">
        <v>5680</v>
      </c>
    </row>
    <row r="120" spans="1:16" s="9" customFormat="1" ht="15" x14ac:dyDescent="0.25">
      <c r="A120" s="55">
        <v>33.187964579999999</v>
      </c>
      <c r="B120" s="55">
        <v>0.81356745100000005</v>
      </c>
      <c r="C120" s="55">
        <v>0.27668954200000001</v>
      </c>
      <c r="D120" s="55">
        <v>1.0213066660000001</v>
      </c>
      <c r="E120" s="55">
        <v>25.009443279999999</v>
      </c>
      <c r="F120" s="55">
        <v>400.12652589999999</v>
      </c>
      <c r="G120" s="55">
        <v>376.08071899999999</v>
      </c>
      <c r="H120" s="55">
        <v>16.609127040000001</v>
      </c>
      <c r="I120" s="55">
        <v>21.751737590000001</v>
      </c>
      <c r="J120" s="55">
        <v>71.720413210000004</v>
      </c>
      <c r="K120" s="55">
        <v>300.76864619999998</v>
      </c>
      <c r="L120" s="55">
        <v>2198.3291020000001</v>
      </c>
      <c r="M120" s="99">
        <v>44071</v>
      </c>
      <c r="N120" s="55" t="s">
        <v>5689</v>
      </c>
      <c r="O120" s="55">
        <v>130006</v>
      </c>
      <c r="P120" s="55" t="s">
        <v>5678</v>
      </c>
    </row>
    <row r="121" spans="1:16" s="9" customFormat="1" ht="15" x14ac:dyDescent="0.25">
      <c r="A121" s="55">
        <v>32.645592929999999</v>
      </c>
      <c r="B121" s="55">
        <v>0.83269918499999995</v>
      </c>
      <c r="C121" s="55">
        <v>0.32256470100000001</v>
      </c>
      <c r="D121" s="55">
        <v>0.98430614699999996</v>
      </c>
      <c r="E121" s="55">
        <v>24.76084518</v>
      </c>
      <c r="F121" s="55">
        <v>400.13818359999999</v>
      </c>
      <c r="G121" s="55">
        <v>376.48403930000001</v>
      </c>
      <c r="H121" s="55">
        <v>16.59015656</v>
      </c>
      <c r="I121" s="55">
        <v>21.651857379999999</v>
      </c>
      <c r="J121" s="55">
        <v>65.572570799999994</v>
      </c>
      <c r="K121" s="55">
        <v>300.79342650000001</v>
      </c>
      <c r="L121" s="55">
        <v>1799.58374</v>
      </c>
      <c r="M121" s="99">
        <v>44071</v>
      </c>
      <c r="N121" s="55" t="s">
        <v>5689</v>
      </c>
      <c r="O121" s="55">
        <v>130006</v>
      </c>
      <c r="P121" s="55" t="s">
        <v>5678</v>
      </c>
    </row>
    <row r="122" spans="1:16" s="9" customFormat="1" ht="15" x14ac:dyDescent="0.25">
      <c r="A122" s="55">
        <v>31.297282580000001</v>
      </c>
      <c r="B122" s="55">
        <v>0.81638960800000004</v>
      </c>
      <c r="C122" s="55">
        <v>0.370998732</v>
      </c>
      <c r="D122" s="55">
        <v>1.0080019469999999</v>
      </c>
      <c r="E122" s="55">
        <v>24.898040770000001</v>
      </c>
      <c r="F122" s="55">
        <v>399.93356319999998</v>
      </c>
      <c r="G122" s="55">
        <v>377.1582947</v>
      </c>
      <c r="H122" s="55">
        <v>16.581697460000001</v>
      </c>
      <c r="I122" s="55">
        <v>21.673290250000001</v>
      </c>
      <c r="J122" s="55">
        <v>62.432552340000001</v>
      </c>
      <c r="K122" s="55">
        <v>300.75625609999997</v>
      </c>
      <c r="L122" s="55">
        <v>1497.865356</v>
      </c>
      <c r="M122" s="99">
        <v>44071</v>
      </c>
      <c r="N122" s="55" t="s">
        <v>5689</v>
      </c>
      <c r="O122" s="55">
        <v>130006</v>
      </c>
      <c r="P122" s="55" t="s">
        <v>5678</v>
      </c>
    </row>
    <row r="123" spans="1:16" s="9" customFormat="1" ht="15" x14ac:dyDescent="0.25">
      <c r="A123" s="55">
        <v>29.005096559999998</v>
      </c>
      <c r="B123" s="55">
        <v>0.80199995899999998</v>
      </c>
      <c r="C123" s="55">
        <v>0.45672081799999997</v>
      </c>
      <c r="D123" s="55">
        <v>1.020912104</v>
      </c>
      <c r="E123" s="55">
        <v>24.944664</v>
      </c>
      <c r="F123" s="55">
        <v>399.8583069</v>
      </c>
      <c r="G123" s="55">
        <v>378.6062622</v>
      </c>
      <c r="H123" s="55">
        <v>16.557149890000002</v>
      </c>
      <c r="I123" s="55">
        <v>21.630455019999999</v>
      </c>
      <c r="J123" s="55">
        <v>57.128074650000002</v>
      </c>
      <c r="K123" s="55">
        <v>300.74557499999997</v>
      </c>
      <c r="L123" s="55">
        <v>1099.4888920000001</v>
      </c>
      <c r="M123" s="99">
        <v>44071</v>
      </c>
      <c r="N123" s="55" t="s">
        <v>5689</v>
      </c>
      <c r="O123" s="55">
        <v>130006</v>
      </c>
      <c r="P123" s="55" t="s">
        <v>5678</v>
      </c>
    </row>
    <row r="124" spans="1:16" s="9" customFormat="1" ht="15" x14ac:dyDescent="0.25">
      <c r="A124" s="55">
        <v>26.28108031</v>
      </c>
      <c r="B124" s="55">
        <v>0.78601212899999995</v>
      </c>
      <c r="C124" s="55">
        <v>0.529073452</v>
      </c>
      <c r="D124" s="55">
        <v>1.0269023559999999</v>
      </c>
      <c r="E124" s="55">
        <v>24.931207659999998</v>
      </c>
      <c r="F124" s="55">
        <v>400.09350590000003</v>
      </c>
      <c r="G124" s="55">
        <v>380.6661987</v>
      </c>
      <c r="H124" s="55">
        <v>16.53470802</v>
      </c>
      <c r="I124" s="55">
        <v>21.544397350000001</v>
      </c>
      <c r="J124" s="55">
        <v>55.206802369999998</v>
      </c>
      <c r="K124" s="55">
        <v>300.72814940000001</v>
      </c>
      <c r="L124" s="55">
        <v>798.10534670000004</v>
      </c>
      <c r="M124" s="99">
        <v>44071</v>
      </c>
      <c r="N124" s="55" t="s">
        <v>5689</v>
      </c>
      <c r="O124" s="55">
        <v>130006</v>
      </c>
      <c r="P124" s="55" t="s">
        <v>5678</v>
      </c>
    </row>
    <row r="125" spans="1:16" s="9" customFormat="1" ht="15" x14ac:dyDescent="0.25">
      <c r="A125" s="55">
        <v>21.461245590000001</v>
      </c>
      <c r="B125" s="55">
        <v>0.77559706299999998</v>
      </c>
      <c r="C125" s="55">
        <v>0.59528421099999995</v>
      </c>
      <c r="D125" s="55">
        <v>1.0286184300000001</v>
      </c>
      <c r="E125" s="55">
        <v>24.90191269</v>
      </c>
      <c r="F125" s="55">
        <v>399.84902949999997</v>
      </c>
      <c r="G125" s="55">
        <v>383.6337585</v>
      </c>
      <c r="H125" s="55">
        <v>16.514266970000001</v>
      </c>
      <c r="I125" s="55">
        <v>21.470550540000001</v>
      </c>
      <c r="J125" s="55">
        <v>52.521289830000001</v>
      </c>
      <c r="K125" s="55">
        <v>300.7429199</v>
      </c>
      <c r="L125" s="55">
        <v>549.77966309999999</v>
      </c>
      <c r="M125" s="99">
        <v>44071</v>
      </c>
      <c r="N125" s="55" t="s">
        <v>5689</v>
      </c>
      <c r="O125" s="55">
        <v>130006</v>
      </c>
      <c r="P125" s="55" t="s">
        <v>5678</v>
      </c>
    </row>
    <row r="126" spans="1:16" s="9" customFormat="1" ht="15" x14ac:dyDescent="0.25">
      <c r="A126" s="55">
        <v>16.380550020000001</v>
      </c>
      <c r="B126" s="55">
        <v>0.75538688600000004</v>
      </c>
      <c r="C126" s="55">
        <v>0.629265352</v>
      </c>
      <c r="D126" s="55">
        <v>1.041932869</v>
      </c>
      <c r="E126" s="55">
        <v>24.936374659999998</v>
      </c>
      <c r="F126" s="55">
        <v>399.9783936</v>
      </c>
      <c r="G126" s="55">
        <v>387.1457825</v>
      </c>
      <c r="H126" s="55">
        <v>16.502311710000001</v>
      </c>
      <c r="I126" s="55">
        <v>21.402507780000001</v>
      </c>
      <c r="J126" s="55">
        <v>51.413143159999997</v>
      </c>
      <c r="K126" s="55">
        <v>300.7252502</v>
      </c>
      <c r="L126" s="55">
        <v>398.9991455</v>
      </c>
      <c r="M126" s="99">
        <v>44071</v>
      </c>
      <c r="N126" s="55" t="s">
        <v>5689</v>
      </c>
      <c r="O126" s="55">
        <v>130006</v>
      </c>
      <c r="P126" s="55" t="s">
        <v>5678</v>
      </c>
    </row>
    <row r="127" spans="1:16" s="9" customFormat="1" ht="15" x14ac:dyDescent="0.25">
      <c r="A127" s="55">
        <v>12.724743119999999</v>
      </c>
      <c r="B127" s="55">
        <v>0.72707552499999994</v>
      </c>
      <c r="C127" s="55">
        <v>0.65258450499999998</v>
      </c>
      <c r="D127" s="55">
        <v>1.056029699</v>
      </c>
      <c r="E127" s="55">
        <v>24.947101589999999</v>
      </c>
      <c r="F127" s="55">
        <v>400.08578490000002</v>
      </c>
      <c r="G127" s="55">
        <v>389.71401980000002</v>
      </c>
      <c r="H127" s="55">
        <v>16.48758698</v>
      </c>
      <c r="I127" s="55">
        <v>21.28201675</v>
      </c>
      <c r="J127" s="55">
        <v>51.00549316</v>
      </c>
      <c r="K127" s="55">
        <v>300.72610470000001</v>
      </c>
      <c r="L127" s="55">
        <v>299.0057678</v>
      </c>
      <c r="M127" s="99">
        <v>44071</v>
      </c>
      <c r="N127" s="55" t="s">
        <v>5689</v>
      </c>
      <c r="O127" s="55">
        <v>130006</v>
      </c>
      <c r="P127" s="55" t="s">
        <v>5678</v>
      </c>
    </row>
    <row r="128" spans="1:16" s="9" customFormat="1" ht="15" x14ac:dyDescent="0.25">
      <c r="A128" s="55">
        <v>8.002110343</v>
      </c>
      <c r="B128" s="55">
        <v>0.68997871300000002</v>
      </c>
      <c r="C128" s="55">
        <v>0.67688554499999998</v>
      </c>
      <c r="D128" s="55">
        <v>1.071335401</v>
      </c>
      <c r="E128" s="55">
        <v>24.93079758</v>
      </c>
      <c r="F128" s="55">
        <v>400.03228760000002</v>
      </c>
      <c r="G128" s="55">
        <v>392.84982300000001</v>
      </c>
      <c r="H128" s="55">
        <v>16.46422768</v>
      </c>
      <c r="I128" s="55">
        <v>21.098541260000001</v>
      </c>
      <c r="J128" s="55">
        <v>50.036258699999998</v>
      </c>
      <c r="K128" s="55">
        <v>300.68225100000001</v>
      </c>
      <c r="L128" s="55">
        <v>201.0243073</v>
      </c>
      <c r="M128" s="99">
        <v>44071</v>
      </c>
      <c r="N128" s="55" t="s">
        <v>5689</v>
      </c>
      <c r="O128" s="55">
        <v>130006</v>
      </c>
      <c r="P128" s="55" t="s">
        <v>5678</v>
      </c>
    </row>
    <row r="129" spans="1:16" s="9" customFormat="1" ht="15" x14ac:dyDescent="0.25">
      <c r="A129" s="55">
        <v>5.4755995950000003</v>
      </c>
      <c r="B129" s="55">
        <v>0.65579002600000003</v>
      </c>
      <c r="C129" s="55">
        <v>0.69071590999999999</v>
      </c>
      <c r="D129" s="55">
        <v>1.096352003</v>
      </c>
      <c r="E129" s="55">
        <v>25.001090999999999</v>
      </c>
      <c r="F129" s="55">
        <v>400.14678959999998</v>
      </c>
      <c r="G129" s="55">
        <v>394.68170170000002</v>
      </c>
      <c r="H129" s="55">
        <v>16.457185750000001</v>
      </c>
      <c r="I129" s="55">
        <v>20.980180740000002</v>
      </c>
      <c r="J129" s="55">
        <v>49.716453549999997</v>
      </c>
      <c r="K129" s="55">
        <v>300.7175598</v>
      </c>
      <c r="L129" s="55">
        <v>148.2510834</v>
      </c>
      <c r="M129" s="99">
        <v>44071</v>
      </c>
      <c r="N129" s="55" t="s">
        <v>5689</v>
      </c>
      <c r="O129" s="55">
        <v>130006</v>
      </c>
      <c r="P129" s="55" t="s">
        <v>5678</v>
      </c>
    </row>
    <row r="130" spans="1:16" s="9" customFormat="1" ht="15" x14ac:dyDescent="0.25">
      <c r="A130" s="55">
        <v>1.6927996540000001</v>
      </c>
      <c r="B130" s="55">
        <v>0.61921057400000001</v>
      </c>
      <c r="C130" s="55">
        <v>0.705788792</v>
      </c>
      <c r="D130" s="55">
        <v>1.1134156040000001</v>
      </c>
      <c r="E130" s="55">
        <v>24.999521260000002</v>
      </c>
      <c r="F130" s="55">
        <v>399.48703</v>
      </c>
      <c r="G130" s="55">
        <v>396.59802250000001</v>
      </c>
      <c r="H130" s="55">
        <v>16.45239449</v>
      </c>
      <c r="I130" s="55">
        <v>20.805791849999999</v>
      </c>
      <c r="J130" s="55">
        <v>49.298355100000002</v>
      </c>
      <c r="K130" s="55">
        <v>300.7354431</v>
      </c>
      <c r="L130" s="55">
        <v>99.585586550000002</v>
      </c>
      <c r="M130" s="99">
        <v>44071</v>
      </c>
      <c r="N130" s="55" t="s">
        <v>5689</v>
      </c>
      <c r="O130" s="55">
        <v>130006</v>
      </c>
      <c r="P130" s="55" t="s">
        <v>5678</v>
      </c>
    </row>
    <row r="131" spans="1:16" s="9" customFormat="1" ht="15" x14ac:dyDescent="0.25">
      <c r="A131" s="55">
        <v>1.451774771</v>
      </c>
      <c r="B131" s="55">
        <v>0.57961932900000002</v>
      </c>
      <c r="C131" s="55">
        <v>0.71816265400000001</v>
      </c>
      <c r="D131" s="55">
        <v>1.142986879</v>
      </c>
      <c r="E131" s="55">
        <v>25.072185520000001</v>
      </c>
      <c r="F131" s="55">
        <v>400.00799560000002</v>
      </c>
      <c r="G131" s="55">
        <v>397.337738</v>
      </c>
      <c r="H131" s="55">
        <v>16.445762630000001</v>
      </c>
      <c r="I131" s="55">
        <v>20.647251130000001</v>
      </c>
      <c r="J131" s="55">
        <v>48.9222374</v>
      </c>
      <c r="K131" s="55">
        <v>300.68273929999998</v>
      </c>
      <c r="L131" s="55">
        <v>75.210655209999999</v>
      </c>
      <c r="M131" s="99">
        <v>44071</v>
      </c>
      <c r="N131" s="55" t="s">
        <v>5689</v>
      </c>
      <c r="O131" s="55">
        <v>130006</v>
      </c>
      <c r="P131" s="55" t="s">
        <v>5678</v>
      </c>
    </row>
    <row r="132" spans="1:16" s="9" customFormat="1" ht="15" x14ac:dyDescent="0.25">
      <c r="A132" s="55">
        <v>-2.8551590980000001</v>
      </c>
      <c r="B132" s="55">
        <v>0.52199495500000004</v>
      </c>
      <c r="C132" s="55">
        <v>0.72672159199999997</v>
      </c>
      <c r="D132" s="55">
        <v>1.176934769</v>
      </c>
      <c r="E132" s="55">
        <v>25.098384859999999</v>
      </c>
      <c r="F132" s="55">
        <v>400.02581789999999</v>
      </c>
      <c r="G132" s="55">
        <v>400.32305910000002</v>
      </c>
      <c r="H132" s="55">
        <v>16.437242510000001</v>
      </c>
      <c r="I132" s="55">
        <v>20.356172560000001</v>
      </c>
      <c r="J132" s="55">
        <v>48.421497340000002</v>
      </c>
      <c r="K132" s="55">
        <v>300.75225829999999</v>
      </c>
      <c r="L132" s="55">
        <v>0.15386462200000001</v>
      </c>
      <c r="M132" s="99">
        <v>44071</v>
      </c>
      <c r="N132" s="55" t="s">
        <v>5689</v>
      </c>
      <c r="O132" s="55">
        <v>130006</v>
      </c>
      <c r="P132" s="55" t="s">
        <v>5678</v>
      </c>
    </row>
    <row r="133" spans="1:16" s="9" customFormat="1" ht="15" x14ac:dyDescent="0.25">
      <c r="A133" s="55">
        <v>39.322267070000002</v>
      </c>
      <c r="B133" s="55">
        <v>0.81642200399999998</v>
      </c>
      <c r="C133" s="55">
        <v>0.32327660699999999</v>
      </c>
      <c r="D133" s="55">
        <v>1.021049015</v>
      </c>
      <c r="E133" s="55">
        <v>25.002649309999999</v>
      </c>
      <c r="F133" s="55">
        <v>399.91442869999997</v>
      </c>
      <c r="G133" s="55">
        <v>371.80752560000002</v>
      </c>
      <c r="H133" s="55">
        <v>16.58986664</v>
      </c>
      <c r="I133" s="55">
        <v>21.74926567</v>
      </c>
      <c r="J133" s="55">
        <v>75.47545624</v>
      </c>
      <c r="K133" s="55">
        <v>300.79049680000003</v>
      </c>
      <c r="L133" s="55">
        <v>2196.2871089999999</v>
      </c>
      <c r="M133" s="99">
        <v>44071</v>
      </c>
      <c r="N133" s="55" t="s">
        <v>5690</v>
      </c>
      <c r="O133" s="55">
        <v>190072</v>
      </c>
      <c r="P133" s="55" t="s">
        <v>5683</v>
      </c>
    </row>
    <row r="134" spans="1:16" s="9" customFormat="1" ht="15" x14ac:dyDescent="0.25">
      <c r="A134" s="55">
        <v>38.929288730000003</v>
      </c>
      <c r="B134" s="55">
        <v>0.81713095400000002</v>
      </c>
      <c r="C134" s="55">
        <v>0.38507981899999999</v>
      </c>
      <c r="D134" s="55">
        <v>1.0126298739999999</v>
      </c>
      <c r="E134" s="55">
        <v>24.931106570000001</v>
      </c>
      <c r="F134" s="55">
        <v>399.94799799999998</v>
      </c>
      <c r="G134" s="55">
        <v>372.11456299999998</v>
      </c>
      <c r="H134" s="55">
        <v>16.578258510000001</v>
      </c>
      <c r="I134" s="55">
        <v>21.699579239999998</v>
      </c>
      <c r="J134" s="55">
        <v>67.367324830000001</v>
      </c>
      <c r="K134" s="55">
        <v>300.78128049999998</v>
      </c>
      <c r="L134" s="55">
        <v>1798.8638920000001</v>
      </c>
      <c r="M134" s="99">
        <v>44071</v>
      </c>
      <c r="N134" s="55" t="s">
        <v>5690</v>
      </c>
      <c r="O134" s="55">
        <v>190072</v>
      </c>
      <c r="P134" s="55" t="s">
        <v>5683</v>
      </c>
    </row>
    <row r="135" spans="1:16" s="9" customFormat="1" ht="15" x14ac:dyDescent="0.25">
      <c r="A135" s="55">
        <v>37.293018310000001</v>
      </c>
      <c r="B135" s="55">
        <v>0.81357038500000001</v>
      </c>
      <c r="C135" s="55">
        <v>0.43006614100000001</v>
      </c>
      <c r="D135" s="55">
        <v>0.99595905799999995</v>
      </c>
      <c r="E135" s="55">
        <v>24.779285430000002</v>
      </c>
      <c r="F135" s="55">
        <v>400.1260681</v>
      </c>
      <c r="G135" s="55">
        <v>373.41271970000003</v>
      </c>
      <c r="H135" s="55">
        <v>16.563398360000001</v>
      </c>
      <c r="I135" s="55">
        <v>21.58013725</v>
      </c>
      <c r="J135" s="55">
        <v>63.521228790000002</v>
      </c>
      <c r="K135" s="55">
        <v>300.76571660000002</v>
      </c>
      <c r="L135" s="55">
        <v>1498.1743160000001</v>
      </c>
      <c r="M135" s="99">
        <v>44071</v>
      </c>
      <c r="N135" s="55" t="s">
        <v>5690</v>
      </c>
      <c r="O135" s="55">
        <v>190072</v>
      </c>
      <c r="P135" s="55" t="s">
        <v>5683</v>
      </c>
    </row>
    <row r="136" spans="1:16" s="9" customFormat="1" ht="15" x14ac:dyDescent="0.25">
      <c r="A136" s="55">
        <v>34.537420599999997</v>
      </c>
      <c r="B136" s="55">
        <v>0.78708889800000004</v>
      </c>
      <c r="C136" s="55">
        <v>0.52757437100000004</v>
      </c>
      <c r="D136" s="55">
        <v>1.010029249</v>
      </c>
      <c r="E136" s="55">
        <v>24.793794630000001</v>
      </c>
      <c r="F136" s="55">
        <v>399.90145869999998</v>
      </c>
      <c r="G136" s="55">
        <v>375.04016109999998</v>
      </c>
      <c r="H136" s="55">
        <v>16.531070710000002</v>
      </c>
      <c r="I136" s="55">
        <v>21.46739578</v>
      </c>
      <c r="J136" s="55">
        <v>57.054737090000003</v>
      </c>
      <c r="K136" s="55">
        <v>300.72598269999997</v>
      </c>
      <c r="L136" s="55">
        <v>1100.6994629999999</v>
      </c>
      <c r="M136" s="99">
        <v>44071</v>
      </c>
      <c r="N136" s="55" t="s">
        <v>5690</v>
      </c>
      <c r="O136" s="55">
        <v>190072</v>
      </c>
      <c r="P136" s="55" t="s">
        <v>5683</v>
      </c>
    </row>
    <row r="137" spans="1:16" s="9" customFormat="1" ht="15" x14ac:dyDescent="0.25">
      <c r="A137" s="55">
        <v>32.039022029999998</v>
      </c>
      <c r="B137" s="55">
        <v>0.75548704799999999</v>
      </c>
      <c r="C137" s="55">
        <v>0.607332502</v>
      </c>
      <c r="D137" s="55">
        <v>1.0064632979999999</v>
      </c>
      <c r="E137" s="55">
        <v>24.65000916</v>
      </c>
      <c r="F137" s="55">
        <v>400.00830079999997</v>
      </c>
      <c r="G137" s="55">
        <v>376.87466430000001</v>
      </c>
      <c r="H137" s="55">
        <v>16.495805740000002</v>
      </c>
      <c r="I137" s="55">
        <v>21.232353209999999</v>
      </c>
      <c r="J137" s="55">
        <v>55.094173429999998</v>
      </c>
      <c r="K137" s="55">
        <v>300.6971436</v>
      </c>
      <c r="L137" s="55">
        <v>800.45318599999996</v>
      </c>
      <c r="M137" s="99">
        <v>44071</v>
      </c>
      <c r="N137" s="55" t="s">
        <v>5690</v>
      </c>
      <c r="O137" s="55">
        <v>190072</v>
      </c>
      <c r="P137" s="55" t="s">
        <v>5683</v>
      </c>
    </row>
    <row r="138" spans="1:16" s="9" customFormat="1" ht="15" x14ac:dyDescent="0.25">
      <c r="A138" s="55">
        <v>25.80078314</v>
      </c>
      <c r="B138" s="55">
        <v>0.73144872500000002</v>
      </c>
      <c r="C138" s="55">
        <v>0.67789402499999996</v>
      </c>
      <c r="D138" s="55">
        <v>1.0431856450000001</v>
      </c>
      <c r="E138" s="55">
        <v>24.841209410000001</v>
      </c>
      <c r="F138" s="55">
        <v>400.02487180000003</v>
      </c>
      <c r="G138" s="55">
        <v>381.01205440000001</v>
      </c>
      <c r="H138" s="55">
        <v>16.457809449999999</v>
      </c>
      <c r="I138" s="55">
        <v>21.222501749999999</v>
      </c>
      <c r="J138" s="55">
        <v>50.146518710000002</v>
      </c>
      <c r="K138" s="55">
        <v>300.74261469999999</v>
      </c>
      <c r="L138" s="55">
        <v>548.20275879999997</v>
      </c>
      <c r="M138" s="99">
        <v>44071</v>
      </c>
      <c r="N138" s="55" t="s">
        <v>5690</v>
      </c>
      <c r="O138" s="55">
        <v>190072</v>
      </c>
      <c r="P138" s="55" t="s">
        <v>5683</v>
      </c>
    </row>
    <row r="139" spans="1:16" s="9" customFormat="1" ht="15" x14ac:dyDescent="0.25">
      <c r="A139" s="55">
        <v>20.211906490000001</v>
      </c>
      <c r="B139" s="55">
        <v>0.69566124900000004</v>
      </c>
      <c r="C139" s="55">
        <v>0.71622746100000001</v>
      </c>
      <c r="D139" s="55">
        <v>1.0751480840000001</v>
      </c>
      <c r="E139" s="55">
        <v>24.960662840000001</v>
      </c>
      <c r="F139" s="55">
        <v>399.91278080000001</v>
      </c>
      <c r="G139" s="55">
        <v>384.62820429999999</v>
      </c>
      <c r="H139" s="55">
        <v>16.440011980000001</v>
      </c>
      <c r="I139" s="55">
        <v>21.12852097</v>
      </c>
      <c r="J139" s="55">
        <v>48.84801865</v>
      </c>
      <c r="K139" s="55">
        <v>300.72052000000002</v>
      </c>
      <c r="L139" s="55">
        <v>402.26354980000002</v>
      </c>
      <c r="M139" s="99">
        <v>44071</v>
      </c>
      <c r="N139" s="55" t="s">
        <v>5690</v>
      </c>
      <c r="O139" s="55">
        <v>190072</v>
      </c>
      <c r="P139" s="55" t="s">
        <v>5683</v>
      </c>
    </row>
    <row r="140" spans="1:16" s="9" customFormat="1" ht="15" x14ac:dyDescent="0.25">
      <c r="A140" s="55">
        <v>15.34041311</v>
      </c>
      <c r="B140" s="55">
        <v>0.64452120199999996</v>
      </c>
      <c r="C140" s="55">
        <v>0.73760841200000005</v>
      </c>
      <c r="D140" s="55">
        <v>1.1049359329999999</v>
      </c>
      <c r="E140" s="55">
        <v>25.004055019999999</v>
      </c>
      <c r="F140" s="55">
        <v>400.12753300000003</v>
      </c>
      <c r="G140" s="55">
        <v>388.14581299999998</v>
      </c>
      <c r="H140" s="55">
        <v>16.422924040000002</v>
      </c>
      <c r="I140" s="55">
        <v>20.910751340000001</v>
      </c>
      <c r="J140" s="55">
        <v>47.799701689999999</v>
      </c>
      <c r="K140" s="55">
        <v>300.71618649999999</v>
      </c>
      <c r="L140" s="55">
        <v>297.8331604</v>
      </c>
      <c r="M140" s="99">
        <v>44071</v>
      </c>
      <c r="N140" s="55" t="s">
        <v>5690</v>
      </c>
      <c r="O140" s="55">
        <v>190072</v>
      </c>
      <c r="P140" s="55" t="s">
        <v>5683</v>
      </c>
    </row>
    <row r="141" spans="1:16" s="9" customFormat="1" ht="15" x14ac:dyDescent="0.25">
      <c r="A141" s="55">
        <v>9.1142443009999994</v>
      </c>
      <c r="B141" s="55">
        <v>0.591244251</v>
      </c>
      <c r="C141" s="55">
        <v>0.75498863400000005</v>
      </c>
      <c r="D141" s="55">
        <v>1.1277416469999999</v>
      </c>
      <c r="E141" s="55">
        <v>24.98097229</v>
      </c>
      <c r="F141" s="55">
        <v>399.9112854</v>
      </c>
      <c r="G141" s="55">
        <v>392.15811159999998</v>
      </c>
      <c r="H141" s="55">
        <v>16.41181946</v>
      </c>
      <c r="I141" s="55">
        <v>20.636585239999999</v>
      </c>
      <c r="J141" s="55">
        <v>47.116847989999997</v>
      </c>
      <c r="K141" s="55">
        <v>300.7263489</v>
      </c>
      <c r="L141" s="55">
        <v>200.224884</v>
      </c>
      <c r="M141" s="99">
        <v>44071</v>
      </c>
      <c r="N141" s="55" t="s">
        <v>5690</v>
      </c>
      <c r="O141" s="55">
        <v>190072</v>
      </c>
      <c r="P141" s="55" t="s">
        <v>5683</v>
      </c>
    </row>
    <row r="142" spans="1:16" s="9" customFormat="1" ht="15" x14ac:dyDescent="0.25">
      <c r="A142" s="55">
        <v>6.6465330849999997</v>
      </c>
      <c r="B142" s="55">
        <v>0.54049418800000004</v>
      </c>
      <c r="C142" s="55">
        <v>0.76478695900000004</v>
      </c>
      <c r="D142" s="55">
        <v>1.153135902</v>
      </c>
      <c r="E142" s="55">
        <v>24.976139069999999</v>
      </c>
      <c r="F142" s="55">
        <v>400.17831419999999</v>
      </c>
      <c r="G142" s="55">
        <v>394.16079710000002</v>
      </c>
      <c r="H142" s="55">
        <v>16.401678090000001</v>
      </c>
      <c r="I142" s="55">
        <v>20.37157822</v>
      </c>
      <c r="J142" s="55">
        <v>46.524913789999999</v>
      </c>
      <c r="K142" s="55">
        <v>300.73461909999997</v>
      </c>
      <c r="L142" s="55">
        <v>152.62699889999999</v>
      </c>
      <c r="M142" s="99">
        <v>44071</v>
      </c>
      <c r="N142" s="55" t="s">
        <v>5690</v>
      </c>
      <c r="O142" s="55">
        <v>190072</v>
      </c>
      <c r="P142" s="55" t="s">
        <v>5683</v>
      </c>
    </row>
    <row r="143" spans="1:16" s="9" customFormat="1" ht="15" x14ac:dyDescent="0.25">
      <c r="A143" s="55">
        <v>2.9734901229999999</v>
      </c>
      <c r="B143" s="55">
        <v>0.48532171800000001</v>
      </c>
      <c r="C143" s="55">
        <v>0.77548136899999998</v>
      </c>
      <c r="D143" s="55">
        <v>1.193982576</v>
      </c>
      <c r="E143" s="55">
        <v>25.050390239999999</v>
      </c>
      <c r="F143" s="55">
        <v>399.86880489999999</v>
      </c>
      <c r="G143" s="55">
        <v>396.38922120000001</v>
      </c>
      <c r="H143" s="55">
        <v>16.38978195</v>
      </c>
      <c r="I143" s="55">
        <v>20.102720260000002</v>
      </c>
      <c r="J143" s="55">
        <v>45.910858150000003</v>
      </c>
      <c r="K143" s="55">
        <v>300.71377560000002</v>
      </c>
      <c r="L143" s="55">
        <v>99.280014039999998</v>
      </c>
      <c r="M143" s="99">
        <v>44071</v>
      </c>
      <c r="N143" s="55" t="s">
        <v>5690</v>
      </c>
      <c r="O143" s="55">
        <v>190072</v>
      </c>
      <c r="P143" s="55" t="s">
        <v>5683</v>
      </c>
    </row>
    <row r="144" spans="1:16" s="9" customFormat="1" ht="15" x14ac:dyDescent="0.25">
      <c r="A144" s="55">
        <v>1.3212220130000001</v>
      </c>
      <c r="B144" s="55">
        <v>0.43597679299999997</v>
      </c>
      <c r="C144" s="55">
        <v>0.78129788</v>
      </c>
      <c r="D144" s="55">
        <v>1.237654874</v>
      </c>
      <c r="E144" s="55">
        <v>25.15177345</v>
      </c>
      <c r="F144" s="55">
        <v>399.96936040000003</v>
      </c>
      <c r="G144" s="55">
        <v>397.6804199</v>
      </c>
      <c r="H144" s="55">
        <v>16.382184980000002</v>
      </c>
      <c r="I144" s="55">
        <v>19.857933039999999</v>
      </c>
      <c r="J144" s="55">
        <v>45.883724209999997</v>
      </c>
      <c r="K144" s="55">
        <v>300.72232059999999</v>
      </c>
      <c r="L144" s="55">
        <v>75.083953859999994</v>
      </c>
      <c r="M144" s="99">
        <v>44071</v>
      </c>
      <c r="N144" s="55" t="s">
        <v>5690</v>
      </c>
      <c r="O144" s="55">
        <v>190072</v>
      </c>
      <c r="P144" s="55" t="s">
        <v>5683</v>
      </c>
    </row>
    <row r="145" spans="1:16" s="9" customFormat="1" ht="15" x14ac:dyDescent="0.25">
      <c r="A145" s="55">
        <v>-3.942490898</v>
      </c>
      <c r="B145" s="55">
        <v>0.375545774</v>
      </c>
      <c r="C145" s="55">
        <v>0.78926070800000003</v>
      </c>
      <c r="D145" s="55">
        <v>1.2759280669999999</v>
      </c>
      <c r="E145" s="55">
        <v>25.15911865</v>
      </c>
      <c r="F145" s="55">
        <v>400.00222780000001</v>
      </c>
      <c r="G145" s="55">
        <v>401.35266109999998</v>
      </c>
      <c r="H145" s="55">
        <v>16.380235670000001</v>
      </c>
      <c r="I145" s="55">
        <v>19.486761090000002</v>
      </c>
      <c r="J145" s="55">
        <v>46.339038850000001</v>
      </c>
      <c r="K145" s="55">
        <v>300.72109990000001</v>
      </c>
      <c r="L145" s="55">
        <v>0.141905949</v>
      </c>
      <c r="M145" s="99">
        <v>44071</v>
      </c>
      <c r="N145" s="55" t="s">
        <v>5690</v>
      </c>
      <c r="O145" s="55">
        <v>190072</v>
      </c>
      <c r="P145" s="55" t="s">
        <v>5683</v>
      </c>
    </row>
    <row r="146" spans="1:16" s="9" customFormat="1" ht="15" x14ac:dyDescent="0.25">
      <c r="A146" s="55">
        <v>46.60685007</v>
      </c>
      <c r="B146" s="55">
        <v>0.808640154</v>
      </c>
      <c r="C146" s="55">
        <v>0.41083967100000002</v>
      </c>
      <c r="D146" s="55">
        <v>0.99346244500000003</v>
      </c>
      <c r="E146" s="55">
        <v>24.94559288</v>
      </c>
      <c r="F146" s="55">
        <v>400.00506589999998</v>
      </c>
      <c r="G146" s="55">
        <v>367.18048099999999</v>
      </c>
      <c r="H146" s="55">
        <v>16.655368800000002</v>
      </c>
      <c r="I146" s="55">
        <v>21.545577999999999</v>
      </c>
      <c r="J146" s="55">
        <v>77.24565887</v>
      </c>
      <c r="K146" s="55">
        <v>300.79165649999999</v>
      </c>
      <c r="L146" s="55">
        <v>2198.6157229999999</v>
      </c>
      <c r="M146" s="99">
        <v>44077</v>
      </c>
      <c r="N146" s="55" t="s">
        <v>5691</v>
      </c>
      <c r="O146" s="55">
        <v>190084</v>
      </c>
      <c r="P146" s="55" t="s">
        <v>5692</v>
      </c>
    </row>
    <row r="147" spans="1:16" s="9" customFormat="1" ht="15" x14ac:dyDescent="0.25">
      <c r="A147" s="55">
        <v>44.873770030000003</v>
      </c>
      <c r="B147" s="55">
        <v>0.79792400299999999</v>
      </c>
      <c r="C147" s="55">
        <v>0.46209999600000001</v>
      </c>
      <c r="D147" s="55">
        <v>0.97308731299999995</v>
      </c>
      <c r="E147" s="55">
        <v>24.741144179999999</v>
      </c>
      <c r="F147" s="55">
        <v>400.0676575</v>
      </c>
      <c r="G147" s="55">
        <v>368.44897459999999</v>
      </c>
      <c r="H147" s="55">
        <v>16.634771350000001</v>
      </c>
      <c r="I147" s="55">
        <v>21.36556053</v>
      </c>
      <c r="J147" s="55">
        <v>70.026542660000004</v>
      </c>
      <c r="K147" s="55">
        <v>300.78698730000002</v>
      </c>
      <c r="L147" s="55">
        <v>1800.459961</v>
      </c>
      <c r="M147" s="99">
        <v>44077</v>
      </c>
      <c r="N147" s="55" t="s">
        <v>5691</v>
      </c>
      <c r="O147" s="55">
        <v>190084</v>
      </c>
      <c r="P147" s="55" t="s">
        <v>5692</v>
      </c>
    </row>
    <row r="148" spans="1:16" s="9" customFormat="1" ht="15" x14ac:dyDescent="0.25">
      <c r="A148" s="55">
        <v>42.866690570000003</v>
      </c>
      <c r="B148" s="55">
        <v>0.76515379500000003</v>
      </c>
      <c r="C148" s="55">
        <v>0.51553972699999995</v>
      </c>
      <c r="D148" s="55">
        <v>1.008793724</v>
      </c>
      <c r="E148" s="55">
        <v>24.914241789999998</v>
      </c>
      <c r="F148" s="55">
        <v>399.93090819999998</v>
      </c>
      <c r="G148" s="55">
        <v>369.64294430000001</v>
      </c>
      <c r="H148" s="55">
        <v>16.61295509</v>
      </c>
      <c r="I148" s="55">
        <v>21.332088469999999</v>
      </c>
      <c r="J148" s="55">
        <v>64.970069890000005</v>
      </c>
      <c r="K148" s="55">
        <v>300.76034550000003</v>
      </c>
      <c r="L148" s="55">
        <v>1499.276245</v>
      </c>
      <c r="M148" s="99">
        <v>44077</v>
      </c>
      <c r="N148" s="55" t="s">
        <v>5691</v>
      </c>
      <c r="O148" s="55">
        <v>190084</v>
      </c>
      <c r="P148" s="55" t="s">
        <v>5692</v>
      </c>
    </row>
    <row r="149" spans="1:16" s="9" customFormat="1" ht="15" x14ac:dyDescent="0.25">
      <c r="A149" s="55">
        <v>38.395784380000002</v>
      </c>
      <c r="B149" s="55">
        <v>0.73335932100000001</v>
      </c>
      <c r="C149" s="55">
        <v>0.58196479300000004</v>
      </c>
      <c r="D149" s="55">
        <v>1.008543894</v>
      </c>
      <c r="E149" s="55">
        <v>24.804466250000001</v>
      </c>
      <c r="F149" s="55">
        <v>400.1201782</v>
      </c>
      <c r="G149" s="55">
        <v>372.86004639999999</v>
      </c>
      <c r="H149" s="55">
        <v>16.592533110000002</v>
      </c>
      <c r="I149" s="55">
        <v>21.128417970000001</v>
      </c>
      <c r="J149" s="55">
        <v>59.939216610000003</v>
      </c>
      <c r="K149" s="55">
        <v>300.7615356</v>
      </c>
      <c r="L149" s="55">
        <v>1101.266357</v>
      </c>
      <c r="M149" s="99">
        <v>44077</v>
      </c>
      <c r="N149" s="55" t="s">
        <v>5691</v>
      </c>
      <c r="O149" s="55">
        <v>190084</v>
      </c>
      <c r="P149" s="55" t="s">
        <v>5692</v>
      </c>
    </row>
    <row r="150" spans="1:16" s="9" customFormat="1" ht="15" x14ac:dyDescent="0.25">
      <c r="A150" s="55">
        <v>32.323520629999997</v>
      </c>
      <c r="B150" s="55">
        <v>0.67424285399999995</v>
      </c>
      <c r="C150" s="55">
        <v>0.64114068999999996</v>
      </c>
      <c r="D150" s="55">
        <v>1.0672415580000001</v>
      </c>
      <c r="E150" s="55">
        <v>25.048994059999998</v>
      </c>
      <c r="F150" s="55">
        <v>400.14221190000001</v>
      </c>
      <c r="G150" s="55">
        <v>376.93731689999998</v>
      </c>
      <c r="H150" s="55">
        <v>16.564672470000001</v>
      </c>
      <c r="I150" s="55">
        <v>21.005470280000001</v>
      </c>
      <c r="J150" s="55">
        <v>56.134838100000003</v>
      </c>
      <c r="K150" s="55">
        <v>300.7527771</v>
      </c>
      <c r="L150" s="55">
        <v>800.57635500000004</v>
      </c>
      <c r="M150" s="99">
        <v>44077</v>
      </c>
      <c r="N150" s="55" t="s">
        <v>5691</v>
      </c>
      <c r="O150" s="55">
        <v>190084</v>
      </c>
      <c r="P150" s="55" t="s">
        <v>5692</v>
      </c>
    </row>
    <row r="151" spans="1:16" s="9" customFormat="1" ht="15" x14ac:dyDescent="0.25">
      <c r="A151" s="55">
        <v>24.03249645</v>
      </c>
      <c r="B151" s="55">
        <v>0.63963911500000004</v>
      </c>
      <c r="C151" s="55">
        <v>0.68386501799999999</v>
      </c>
      <c r="D151" s="55">
        <v>1.06971715</v>
      </c>
      <c r="E151" s="55">
        <v>24.946905139999998</v>
      </c>
      <c r="F151" s="55">
        <v>399.98355099999998</v>
      </c>
      <c r="G151" s="55">
        <v>382.34591669999998</v>
      </c>
      <c r="H151" s="55">
        <v>16.551933290000001</v>
      </c>
      <c r="I151" s="55">
        <v>20.789794919999999</v>
      </c>
      <c r="J151" s="55">
        <v>53.860897059999999</v>
      </c>
      <c r="K151" s="55">
        <v>300.7275391</v>
      </c>
      <c r="L151" s="55">
        <v>548.36877440000001</v>
      </c>
      <c r="M151" s="99">
        <v>44077</v>
      </c>
      <c r="N151" s="55" t="s">
        <v>5691</v>
      </c>
      <c r="O151" s="55">
        <v>190084</v>
      </c>
      <c r="P151" s="55" t="s">
        <v>5692</v>
      </c>
    </row>
    <row r="152" spans="1:16" s="9" customFormat="1" ht="15" x14ac:dyDescent="0.25">
      <c r="A152" s="55">
        <v>17.835985619999999</v>
      </c>
      <c r="B152" s="55">
        <v>0.60627251299999996</v>
      </c>
      <c r="C152" s="55">
        <v>0.70840474399999998</v>
      </c>
      <c r="D152" s="55">
        <v>1.078684269</v>
      </c>
      <c r="E152" s="55">
        <v>24.901802060000001</v>
      </c>
      <c r="F152" s="55">
        <v>400.09606930000001</v>
      </c>
      <c r="G152" s="55">
        <v>386.62966920000002</v>
      </c>
      <c r="H152" s="55">
        <v>16.551050190000002</v>
      </c>
      <c r="I152" s="55">
        <v>20.61508942</v>
      </c>
      <c r="J152" s="55">
        <v>53.246616359999997</v>
      </c>
      <c r="K152" s="55">
        <v>300.72354130000002</v>
      </c>
      <c r="L152" s="55">
        <v>397.82806399999998</v>
      </c>
      <c r="M152" s="99">
        <v>44077</v>
      </c>
      <c r="N152" s="55" t="s">
        <v>5691</v>
      </c>
      <c r="O152" s="55">
        <v>190084</v>
      </c>
      <c r="P152" s="55" t="s">
        <v>5692</v>
      </c>
    </row>
    <row r="153" spans="1:16" s="9" customFormat="1" ht="15" x14ac:dyDescent="0.25">
      <c r="A153" s="55">
        <v>12.259655370000001</v>
      </c>
      <c r="B153" s="55">
        <v>0.54847270599999998</v>
      </c>
      <c r="C153" s="55">
        <v>0.72802213100000002</v>
      </c>
      <c r="D153" s="55">
        <v>1.1167184109999999</v>
      </c>
      <c r="E153" s="55">
        <v>24.98244476</v>
      </c>
      <c r="F153" s="55">
        <v>399.92468259999998</v>
      </c>
      <c r="G153" s="55">
        <v>390.2454224</v>
      </c>
      <c r="H153" s="55">
        <v>16.561573030000002</v>
      </c>
      <c r="I153" s="55">
        <v>20.391326899999999</v>
      </c>
      <c r="J153" s="55">
        <v>52.114597320000001</v>
      </c>
      <c r="K153" s="55">
        <v>300.71737669999999</v>
      </c>
      <c r="L153" s="55">
        <v>298.01297</v>
      </c>
      <c r="M153" s="99">
        <v>44077</v>
      </c>
      <c r="N153" s="55" t="s">
        <v>5691</v>
      </c>
      <c r="O153" s="55">
        <v>190084</v>
      </c>
      <c r="P153" s="55" t="s">
        <v>5692</v>
      </c>
    </row>
    <row r="154" spans="1:16" s="9" customFormat="1" ht="15" x14ac:dyDescent="0.25">
      <c r="A154" s="55">
        <v>6.4630336039999996</v>
      </c>
      <c r="B154" s="55">
        <v>0.454142887</v>
      </c>
      <c r="C154" s="55">
        <v>0.752262247</v>
      </c>
      <c r="D154" s="55">
        <v>1.183275136</v>
      </c>
      <c r="E154" s="55">
        <v>25.095293049999999</v>
      </c>
      <c r="F154" s="55">
        <v>399.95263670000003</v>
      </c>
      <c r="G154" s="55">
        <v>394.28863530000001</v>
      </c>
      <c r="H154" s="55">
        <v>16.551998139999998</v>
      </c>
      <c r="I154" s="55">
        <v>19.946086879999999</v>
      </c>
      <c r="J154" s="55">
        <v>50.509738919999997</v>
      </c>
      <c r="K154" s="55">
        <v>300.710083</v>
      </c>
      <c r="L154" s="55">
        <v>200.29574579999999</v>
      </c>
      <c r="M154" s="99">
        <v>44077</v>
      </c>
      <c r="N154" s="55" t="s">
        <v>5691</v>
      </c>
      <c r="O154" s="55">
        <v>190084</v>
      </c>
      <c r="P154" s="55" t="s">
        <v>5692</v>
      </c>
    </row>
    <row r="155" spans="1:16" s="9" customFormat="1" ht="15" x14ac:dyDescent="0.25">
      <c r="A155" s="55">
        <v>3.3458081169999998</v>
      </c>
      <c r="B155" s="55">
        <v>0.37723879199999999</v>
      </c>
      <c r="C155" s="55">
        <v>0.76587411699999997</v>
      </c>
      <c r="D155" s="55">
        <v>1.242690351</v>
      </c>
      <c r="E155" s="55">
        <v>25.195346829999998</v>
      </c>
      <c r="F155" s="55">
        <v>399.87603760000002</v>
      </c>
      <c r="G155" s="55">
        <v>396.44396970000003</v>
      </c>
      <c r="H155" s="55">
        <v>16.56244087</v>
      </c>
      <c r="I155" s="55">
        <v>19.54756355</v>
      </c>
      <c r="J155" s="55">
        <v>50.914821619999998</v>
      </c>
      <c r="K155" s="55">
        <v>300.7414551</v>
      </c>
      <c r="L155" s="55">
        <v>149.02540590000001</v>
      </c>
      <c r="M155" s="99">
        <v>44077</v>
      </c>
      <c r="N155" s="55" t="s">
        <v>5691</v>
      </c>
      <c r="O155" s="55">
        <v>190084</v>
      </c>
      <c r="P155" s="55" t="s">
        <v>5692</v>
      </c>
    </row>
    <row r="156" spans="1:16" s="9" customFormat="1" ht="15" x14ac:dyDescent="0.25">
      <c r="A156" s="55">
        <v>0.83001818000000005</v>
      </c>
      <c r="B156" s="55">
        <v>0.32751796399999999</v>
      </c>
      <c r="C156" s="55">
        <v>0.77861848499999997</v>
      </c>
      <c r="D156" s="55">
        <v>1.2682244490000001</v>
      </c>
      <c r="E156" s="55">
        <v>25.156988139999999</v>
      </c>
      <c r="F156" s="55">
        <v>400.02764889999997</v>
      </c>
      <c r="G156" s="55">
        <v>398.39556879999998</v>
      </c>
      <c r="H156" s="55">
        <v>16.563264849999999</v>
      </c>
      <c r="I156" s="55">
        <v>19.222259520000001</v>
      </c>
      <c r="J156" s="55">
        <v>50.560764310000003</v>
      </c>
      <c r="K156" s="55">
        <v>300.73855589999999</v>
      </c>
      <c r="L156" s="55">
        <v>99.028633119999995</v>
      </c>
      <c r="M156" s="99">
        <v>44077</v>
      </c>
      <c r="N156" s="55" t="s">
        <v>5691</v>
      </c>
      <c r="O156" s="55">
        <v>190084</v>
      </c>
      <c r="P156" s="55" t="s">
        <v>5692</v>
      </c>
    </row>
    <row r="157" spans="1:16" s="9" customFormat="1" ht="15" x14ac:dyDescent="0.25">
      <c r="A157" s="55">
        <v>-0.81415240799999999</v>
      </c>
      <c r="B157" s="55">
        <v>0.289370819</v>
      </c>
      <c r="C157" s="55">
        <v>0.78293123399999998</v>
      </c>
      <c r="D157" s="55">
        <v>1.2869279490000001</v>
      </c>
      <c r="E157" s="55">
        <v>25.122776030000001</v>
      </c>
      <c r="F157" s="55">
        <v>400.07589719999999</v>
      </c>
      <c r="G157" s="55">
        <v>399.64215089999999</v>
      </c>
      <c r="H157" s="55">
        <v>16.57940292</v>
      </c>
      <c r="I157" s="55">
        <v>18.973321909999999</v>
      </c>
      <c r="J157" s="55">
        <v>50.82841492</v>
      </c>
      <c r="K157" s="55">
        <v>300.72061159999998</v>
      </c>
      <c r="L157" s="55">
        <v>74.752983090000001</v>
      </c>
      <c r="M157" s="99">
        <v>44077</v>
      </c>
      <c r="N157" s="55" t="s">
        <v>5691</v>
      </c>
      <c r="O157" s="55">
        <v>190084</v>
      </c>
      <c r="P157" s="55" t="s">
        <v>5692</v>
      </c>
    </row>
    <row r="158" spans="1:16" s="9" customFormat="1" ht="15" x14ac:dyDescent="0.25">
      <c r="A158" s="55">
        <v>-7.3088996479999997</v>
      </c>
      <c r="B158" s="55">
        <v>0.25160441</v>
      </c>
      <c r="C158" s="55">
        <v>0.79674552600000004</v>
      </c>
      <c r="D158" s="55">
        <v>1.3108410269999999</v>
      </c>
      <c r="E158" s="55">
        <v>25.11185837</v>
      </c>
      <c r="F158" s="55">
        <v>399.98580930000003</v>
      </c>
      <c r="G158" s="55">
        <v>403.97018430000003</v>
      </c>
      <c r="H158" s="55">
        <v>16.586225509999998</v>
      </c>
      <c r="I158" s="55">
        <v>18.714782710000001</v>
      </c>
      <c r="J158" s="55">
        <v>50.215602869999998</v>
      </c>
      <c r="K158" s="55">
        <v>300.73767090000001</v>
      </c>
      <c r="L158" s="55">
        <v>0.20153354100000001</v>
      </c>
      <c r="M158" s="99">
        <v>44077</v>
      </c>
      <c r="N158" s="55" t="s">
        <v>5691</v>
      </c>
      <c r="O158" s="55">
        <v>190084</v>
      </c>
      <c r="P158" s="55" t="s">
        <v>5692</v>
      </c>
    </row>
    <row r="159" spans="1:16" s="9" customFormat="1" ht="15" x14ac:dyDescent="0.25">
      <c r="A159" s="55">
        <v>32.34527001</v>
      </c>
      <c r="B159" s="55">
        <v>0.81722863999999995</v>
      </c>
      <c r="C159" s="55">
        <v>0.35788434099999999</v>
      </c>
      <c r="D159" s="55">
        <v>0.99363550199999995</v>
      </c>
      <c r="E159" s="55">
        <v>25.00540543</v>
      </c>
      <c r="F159" s="55">
        <v>400.05685419999998</v>
      </c>
      <c r="G159" s="55">
        <v>376.64614870000003</v>
      </c>
      <c r="H159" s="55">
        <v>16.71810722</v>
      </c>
      <c r="I159" s="55">
        <v>21.657859800000001</v>
      </c>
      <c r="J159" s="55">
        <v>69.743431090000001</v>
      </c>
      <c r="K159" s="55">
        <v>300.76062009999998</v>
      </c>
      <c r="L159" s="55">
        <v>2195.1054690000001</v>
      </c>
      <c r="M159" s="99">
        <v>44077</v>
      </c>
      <c r="N159" s="55" t="s">
        <v>5693</v>
      </c>
      <c r="O159" s="55">
        <v>160015</v>
      </c>
      <c r="P159" s="55" t="s">
        <v>5694</v>
      </c>
    </row>
    <row r="160" spans="1:16" s="9" customFormat="1" ht="15" x14ac:dyDescent="0.25">
      <c r="A160" s="55">
        <v>30.99695492</v>
      </c>
      <c r="B160" s="55">
        <v>0.74370976499999997</v>
      </c>
      <c r="C160" s="55">
        <v>0.395581128</v>
      </c>
      <c r="D160" s="55">
        <v>1.0096476299999999</v>
      </c>
      <c r="E160" s="55">
        <v>24.925979609999999</v>
      </c>
      <c r="F160" s="55">
        <v>399.78488160000001</v>
      </c>
      <c r="G160" s="55">
        <v>377.3983154</v>
      </c>
      <c r="H160" s="55">
        <v>16.748605730000001</v>
      </c>
      <c r="I160" s="55">
        <v>21.350109100000001</v>
      </c>
      <c r="J160" s="55">
        <v>67.716995240000003</v>
      </c>
      <c r="K160" s="55">
        <v>300.76492309999998</v>
      </c>
      <c r="L160" s="55">
        <v>1800.806519</v>
      </c>
      <c r="M160" s="99">
        <v>44077</v>
      </c>
      <c r="N160" s="55" t="s">
        <v>5693</v>
      </c>
      <c r="O160" s="55">
        <v>160015</v>
      </c>
      <c r="P160" s="55" t="s">
        <v>5694</v>
      </c>
    </row>
    <row r="161" spans="1:16" s="9" customFormat="1" ht="15" x14ac:dyDescent="0.25">
      <c r="A161" s="55">
        <v>30.050778059999999</v>
      </c>
      <c r="B161" s="55">
        <v>0.69761100499999995</v>
      </c>
      <c r="C161" s="55">
        <v>0.449769898</v>
      </c>
      <c r="D161" s="55">
        <v>1.0234250620000001</v>
      </c>
      <c r="E161" s="55">
        <v>24.896671300000001</v>
      </c>
      <c r="F161" s="55">
        <v>400.03518680000002</v>
      </c>
      <c r="G161" s="55">
        <v>378.35195920000001</v>
      </c>
      <c r="H161" s="55">
        <v>16.76330948</v>
      </c>
      <c r="I161" s="55">
        <v>21.159320829999999</v>
      </c>
      <c r="J161" s="55">
        <v>65.741905209999999</v>
      </c>
      <c r="K161" s="55">
        <v>300.7478638</v>
      </c>
      <c r="L161" s="55">
        <v>1500.1785890000001</v>
      </c>
      <c r="M161" s="99">
        <v>44077</v>
      </c>
      <c r="N161" s="55" t="s">
        <v>5693</v>
      </c>
      <c r="O161" s="55">
        <v>160015</v>
      </c>
      <c r="P161" s="55" t="s">
        <v>5694</v>
      </c>
    </row>
    <row r="162" spans="1:16" s="9" customFormat="1" ht="15" x14ac:dyDescent="0.25">
      <c r="A162" s="55">
        <v>27.620579330000002</v>
      </c>
      <c r="B162" s="55">
        <v>0.644865103</v>
      </c>
      <c r="C162" s="55">
        <v>0.52179708599999997</v>
      </c>
      <c r="D162" s="55">
        <v>1.0411569570000001</v>
      </c>
      <c r="E162" s="55">
        <v>24.866165160000001</v>
      </c>
      <c r="F162" s="55">
        <v>400.06842039999998</v>
      </c>
      <c r="G162" s="55">
        <v>380.08767699999999</v>
      </c>
      <c r="H162" s="55">
        <v>16.77090454</v>
      </c>
      <c r="I162" s="55">
        <v>20.927175519999999</v>
      </c>
      <c r="J162" s="55">
        <v>63.159488680000003</v>
      </c>
      <c r="K162" s="55">
        <v>300.75933839999999</v>
      </c>
      <c r="L162" s="55">
        <v>1097.8845209999999</v>
      </c>
      <c r="M162" s="99">
        <v>44077</v>
      </c>
      <c r="N162" s="55" t="s">
        <v>5693</v>
      </c>
      <c r="O162" s="55">
        <v>160015</v>
      </c>
      <c r="P162" s="55" t="s">
        <v>5694</v>
      </c>
    </row>
    <row r="163" spans="1:16" s="9" customFormat="1" ht="15" x14ac:dyDescent="0.25">
      <c r="A163" s="55">
        <v>24.32809258</v>
      </c>
      <c r="B163" s="55">
        <v>0.59417607299999997</v>
      </c>
      <c r="C163" s="55">
        <v>0.59262926000000005</v>
      </c>
      <c r="D163" s="55">
        <v>1.0820199399999999</v>
      </c>
      <c r="E163" s="55">
        <v>24.991144179999999</v>
      </c>
      <c r="F163" s="55">
        <v>399.98013309999999</v>
      </c>
      <c r="G163" s="55">
        <v>382.2394104</v>
      </c>
      <c r="H163" s="55">
        <v>16.756084439999999</v>
      </c>
      <c r="I163" s="55">
        <v>20.7577076</v>
      </c>
      <c r="J163" s="55">
        <v>60.851768489999998</v>
      </c>
      <c r="K163" s="55">
        <v>300.74185180000001</v>
      </c>
      <c r="L163" s="55">
        <v>802.14147949999995</v>
      </c>
      <c r="M163" s="99">
        <v>44077</v>
      </c>
      <c r="N163" s="55" t="s">
        <v>5693</v>
      </c>
      <c r="O163" s="55">
        <v>160015</v>
      </c>
      <c r="P163" s="55" t="s">
        <v>5694</v>
      </c>
    </row>
    <row r="164" spans="1:16" s="9" customFormat="1" ht="15" x14ac:dyDescent="0.25">
      <c r="A164" s="55">
        <v>19.106548920000002</v>
      </c>
      <c r="B164" s="55">
        <v>0.57249722700000005</v>
      </c>
      <c r="C164" s="55">
        <v>0.64912410099999995</v>
      </c>
      <c r="D164" s="55">
        <v>1.0796145610000001</v>
      </c>
      <c r="E164" s="55">
        <v>24.898920059999998</v>
      </c>
      <c r="F164" s="55">
        <v>399.84069820000002</v>
      </c>
      <c r="G164" s="55">
        <v>385.61608890000002</v>
      </c>
      <c r="H164" s="55">
        <v>16.753763200000002</v>
      </c>
      <c r="I164" s="55">
        <v>20.60939217</v>
      </c>
      <c r="J164" s="55">
        <v>60.278717039999997</v>
      </c>
      <c r="K164" s="55">
        <v>300.73590089999999</v>
      </c>
      <c r="L164" s="55">
        <v>549.50262450000002</v>
      </c>
      <c r="M164" s="99">
        <v>44077</v>
      </c>
      <c r="N164" s="55" t="s">
        <v>5693</v>
      </c>
      <c r="O164" s="55">
        <v>160015</v>
      </c>
      <c r="P164" s="55" t="s">
        <v>5694</v>
      </c>
    </row>
    <row r="165" spans="1:16" s="9" customFormat="1" ht="15" x14ac:dyDescent="0.25">
      <c r="A165" s="55">
        <v>14.45248593</v>
      </c>
      <c r="B165" s="55">
        <v>0.54964589200000002</v>
      </c>
      <c r="C165" s="55">
        <v>0.68646563400000005</v>
      </c>
      <c r="D165" s="55">
        <v>1.0924768039999999</v>
      </c>
      <c r="E165" s="55">
        <v>24.909288409999998</v>
      </c>
      <c r="F165" s="55">
        <v>399.93481450000002</v>
      </c>
      <c r="G165" s="55">
        <v>388.83285519999998</v>
      </c>
      <c r="H165" s="55">
        <v>16.74726677</v>
      </c>
      <c r="I165" s="55">
        <v>20.50217056</v>
      </c>
      <c r="J165" s="55">
        <v>59.387744900000001</v>
      </c>
      <c r="K165" s="55">
        <v>300.73730469999998</v>
      </c>
      <c r="L165" s="55">
        <v>398.76950069999998</v>
      </c>
      <c r="M165" s="99">
        <v>44077</v>
      </c>
      <c r="N165" s="55" t="s">
        <v>5693</v>
      </c>
      <c r="O165" s="55">
        <v>160015</v>
      </c>
      <c r="P165" s="55" t="s">
        <v>5694</v>
      </c>
    </row>
    <row r="166" spans="1:16" s="9" customFormat="1" ht="15" x14ac:dyDescent="0.25">
      <c r="A166" s="55">
        <v>10.69052087</v>
      </c>
      <c r="B166" s="55">
        <v>0.53226685200000001</v>
      </c>
      <c r="C166" s="55">
        <v>0.70745999400000004</v>
      </c>
      <c r="D166" s="55">
        <v>1.1022407919999999</v>
      </c>
      <c r="E166" s="55">
        <v>24.916431429999999</v>
      </c>
      <c r="F166" s="55">
        <v>400.2587585</v>
      </c>
      <c r="G166" s="55">
        <v>391.6794739</v>
      </c>
      <c r="H166" s="55">
        <v>16.744699480000001</v>
      </c>
      <c r="I166" s="55">
        <v>20.420354840000002</v>
      </c>
      <c r="J166" s="55">
        <v>59.138778690000002</v>
      </c>
      <c r="K166" s="55">
        <v>300.73504639999999</v>
      </c>
      <c r="L166" s="55">
        <v>298.77481080000001</v>
      </c>
      <c r="M166" s="99">
        <v>44077</v>
      </c>
      <c r="N166" s="55" t="s">
        <v>5693</v>
      </c>
      <c r="O166" s="55">
        <v>160015</v>
      </c>
      <c r="P166" s="55" t="s">
        <v>5694</v>
      </c>
    </row>
    <row r="167" spans="1:16" s="9" customFormat="1" ht="15" x14ac:dyDescent="0.25">
      <c r="A167" s="55">
        <v>6.2214389509999997</v>
      </c>
      <c r="B167" s="55">
        <v>0.52080246600000002</v>
      </c>
      <c r="C167" s="55">
        <v>0.72969136400000001</v>
      </c>
      <c r="D167" s="55">
        <v>1.105396668</v>
      </c>
      <c r="E167" s="55">
        <v>24.895320890000001</v>
      </c>
      <c r="F167" s="55">
        <v>400.17907709999997</v>
      </c>
      <c r="G167" s="55">
        <v>394.58731080000001</v>
      </c>
      <c r="H167" s="55">
        <v>16.739164349999999</v>
      </c>
      <c r="I167" s="55">
        <v>20.350158690000001</v>
      </c>
      <c r="J167" s="55">
        <v>58.333560939999998</v>
      </c>
      <c r="K167" s="55">
        <v>300.74761960000001</v>
      </c>
      <c r="L167" s="55">
        <v>200.95578</v>
      </c>
      <c r="M167" s="99">
        <v>44077</v>
      </c>
      <c r="N167" s="55" t="s">
        <v>5693</v>
      </c>
      <c r="O167" s="55">
        <v>160015</v>
      </c>
      <c r="P167" s="55" t="s">
        <v>5694</v>
      </c>
    </row>
    <row r="168" spans="1:16" s="9" customFormat="1" ht="15" x14ac:dyDescent="0.25">
      <c r="A168" s="55">
        <v>3.5024472370000002</v>
      </c>
      <c r="B168" s="55">
        <v>0.51520325899999997</v>
      </c>
      <c r="C168" s="55">
        <v>0.74153462400000003</v>
      </c>
      <c r="D168" s="55">
        <v>1.109373309</v>
      </c>
      <c r="E168" s="55">
        <v>24.90699768</v>
      </c>
      <c r="F168" s="55">
        <v>400.14312740000003</v>
      </c>
      <c r="G168" s="55">
        <v>396.36242679999998</v>
      </c>
      <c r="H168" s="55">
        <v>16.74616623</v>
      </c>
      <c r="I168" s="55">
        <v>20.333633420000002</v>
      </c>
      <c r="J168" s="55">
        <v>58.241748809999997</v>
      </c>
      <c r="K168" s="55">
        <v>300.73602290000002</v>
      </c>
      <c r="L168" s="55">
        <v>148.12069700000001</v>
      </c>
      <c r="M168" s="99">
        <v>44077</v>
      </c>
      <c r="N168" s="55" t="s">
        <v>5693</v>
      </c>
      <c r="O168" s="55">
        <v>160015</v>
      </c>
      <c r="P168" s="55" t="s">
        <v>5694</v>
      </c>
    </row>
    <row r="169" spans="1:16" s="9" customFormat="1" ht="15" x14ac:dyDescent="0.25">
      <c r="A169" s="55">
        <v>0.58345467500000003</v>
      </c>
      <c r="B169" s="55">
        <v>0.51205967500000005</v>
      </c>
      <c r="C169" s="55">
        <v>0.75252958299999995</v>
      </c>
      <c r="D169" s="55">
        <v>1.1060653629999999</v>
      </c>
      <c r="E169" s="55">
        <v>24.869903560000001</v>
      </c>
      <c r="F169" s="55">
        <v>399.95953370000001</v>
      </c>
      <c r="G169" s="55">
        <v>398.12637330000001</v>
      </c>
      <c r="H169" s="55">
        <v>16.741872789999999</v>
      </c>
      <c r="I169" s="55">
        <v>20.29805374</v>
      </c>
      <c r="J169" s="55">
        <v>58.149185180000003</v>
      </c>
      <c r="K169" s="55">
        <v>300.73635860000002</v>
      </c>
      <c r="L169" s="55">
        <v>99.595596310000005</v>
      </c>
      <c r="M169" s="99">
        <v>44077</v>
      </c>
      <c r="N169" s="55" t="s">
        <v>5693</v>
      </c>
      <c r="O169" s="55">
        <v>160015</v>
      </c>
      <c r="P169" s="55" t="s">
        <v>5694</v>
      </c>
    </row>
    <row r="170" spans="1:16" s="9" customFormat="1" ht="15" x14ac:dyDescent="0.25">
      <c r="A170" s="55">
        <v>-0.92179021699999997</v>
      </c>
      <c r="B170" s="55">
        <v>0.50094785900000005</v>
      </c>
      <c r="C170" s="55">
        <v>0.76047934100000003</v>
      </c>
      <c r="D170" s="55">
        <v>1.1283153530000001</v>
      </c>
      <c r="E170" s="55">
        <v>24.98701668</v>
      </c>
      <c r="F170" s="55">
        <v>399.83761600000003</v>
      </c>
      <c r="G170" s="55">
        <v>399.00341800000001</v>
      </c>
      <c r="H170" s="55">
        <v>16.74267197</v>
      </c>
      <c r="I170" s="55">
        <v>20.296241760000001</v>
      </c>
      <c r="J170" s="55">
        <v>57.876789090000003</v>
      </c>
      <c r="K170" s="55">
        <v>300.71658330000002</v>
      </c>
      <c r="L170" s="55">
        <v>75.266593929999999</v>
      </c>
      <c r="M170" s="99">
        <v>44077</v>
      </c>
      <c r="N170" s="55" t="s">
        <v>5693</v>
      </c>
      <c r="O170" s="55">
        <v>160015</v>
      </c>
      <c r="P170" s="55" t="s">
        <v>5694</v>
      </c>
    </row>
    <row r="171" spans="1:16" s="9" customFormat="1" ht="15" x14ac:dyDescent="0.25">
      <c r="A171" s="55">
        <v>-5.7987578419999997</v>
      </c>
      <c r="B171" s="55">
        <v>0.50569359899999999</v>
      </c>
      <c r="C171" s="55">
        <v>0.78134921899999998</v>
      </c>
      <c r="D171" s="55">
        <v>1.1131581509999999</v>
      </c>
      <c r="E171" s="55">
        <v>24.901615140000001</v>
      </c>
      <c r="F171" s="55">
        <v>399.93420409999999</v>
      </c>
      <c r="G171" s="55">
        <v>402.3379822</v>
      </c>
      <c r="H171" s="55">
        <v>16.74974632</v>
      </c>
      <c r="I171" s="55">
        <v>20.286340710000001</v>
      </c>
      <c r="J171" s="55">
        <v>57.659786220000001</v>
      </c>
      <c r="K171" s="55">
        <v>300.75393680000002</v>
      </c>
      <c r="L171" s="55">
        <v>6.4843192999999993E-2</v>
      </c>
      <c r="M171" s="99">
        <v>44077</v>
      </c>
      <c r="N171" s="55" t="s">
        <v>5693</v>
      </c>
      <c r="O171" s="55">
        <v>160015</v>
      </c>
      <c r="P171" s="55" t="s">
        <v>5694</v>
      </c>
    </row>
    <row r="172" spans="1:16" s="9" customFormat="1" ht="15" x14ac:dyDescent="0.25">
      <c r="A172" s="55">
        <v>40.433474670000003</v>
      </c>
      <c r="B172" s="55">
        <v>0.98727186600000005</v>
      </c>
      <c r="C172" s="55">
        <v>0.38597141099999999</v>
      </c>
      <c r="D172" s="55">
        <v>0.91458352499999995</v>
      </c>
      <c r="E172" s="55">
        <v>25.001153949999999</v>
      </c>
      <c r="F172" s="55">
        <v>399.55282590000002</v>
      </c>
      <c r="G172" s="55">
        <v>370.616333</v>
      </c>
      <c r="H172" s="55">
        <v>17.048694609999998</v>
      </c>
      <c r="I172" s="55">
        <v>22.45347404</v>
      </c>
      <c r="J172" s="55">
        <v>77.437637330000001</v>
      </c>
      <c r="K172" s="55">
        <v>300.76168819999998</v>
      </c>
      <c r="L172" s="55">
        <v>2195.0615229999999</v>
      </c>
      <c r="M172" s="99">
        <v>44077</v>
      </c>
      <c r="N172" s="55" t="s">
        <v>5695</v>
      </c>
      <c r="O172" s="55">
        <v>190084</v>
      </c>
      <c r="P172" s="55" t="s">
        <v>5692</v>
      </c>
    </row>
    <row r="173" spans="1:16" s="9" customFormat="1" ht="15" x14ac:dyDescent="0.25">
      <c r="A173" s="55">
        <v>37.722737469999998</v>
      </c>
      <c r="B173" s="55">
        <v>0.783017242</v>
      </c>
      <c r="C173" s="55">
        <v>0.43915545</v>
      </c>
      <c r="D173" s="55">
        <v>0.97943011999999996</v>
      </c>
      <c r="E173" s="55">
        <v>25.01478577</v>
      </c>
      <c r="F173" s="55">
        <v>400.02578740000001</v>
      </c>
      <c r="G173" s="55">
        <v>373.15682980000003</v>
      </c>
      <c r="H173" s="55">
        <v>17.151519780000001</v>
      </c>
      <c r="I173" s="55">
        <v>21.836055760000001</v>
      </c>
      <c r="J173" s="55">
        <v>72.068222050000003</v>
      </c>
      <c r="K173" s="55">
        <v>300.796875</v>
      </c>
      <c r="L173" s="55">
        <v>1799.4117429999999</v>
      </c>
      <c r="M173" s="99">
        <v>44077</v>
      </c>
      <c r="N173" s="55" t="s">
        <v>5695</v>
      </c>
      <c r="O173" s="55">
        <v>190084</v>
      </c>
      <c r="P173" s="55" t="s">
        <v>5692</v>
      </c>
    </row>
    <row r="174" spans="1:16" s="9" customFormat="1" ht="15" x14ac:dyDescent="0.25">
      <c r="A174" s="55">
        <v>35.890754389999998</v>
      </c>
      <c r="B174" s="55">
        <v>0.69239090199999997</v>
      </c>
      <c r="C174" s="55">
        <v>0.48713609299999999</v>
      </c>
      <c r="D174" s="55">
        <v>0.998227172</v>
      </c>
      <c r="E174" s="55">
        <v>24.930126189999999</v>
      </c>
      <c r="F174" s="55">
        <v>399.9445801</v>
      </c>
      <c r="G174" s="55">
        <v>374.44586179999999</v>
      </c>
      <c r="H174" s="55">
        <v>17.23118401</v>
      </c>
      <c r="I174" s="55">
        <v>21.492891310000001</v>
      </c>
      <c r="J174" s="55">
        <v>69.623794559999993</v>
      </c>
      <c r="K174" s="55">
        <v>300.74511719999998</v>
      </c>
      <c r="L174" s="55">
        <v>1502.2954099999999</v>
      </c>
      <c r="M174" s="99">
        <v>44077</v>
      </c>
      <c r="N174" s="55" t="s">
        <v>5695</v>
      </c>
      <c r="O174" s="55">
        <v>190084</v>
      </c>
      <c r="P174" s="55" t="s">
        <v>5692</v>
      </c>
    </row>
    <row r="175" spans="1:16" s="9" customFormat="1" ht="15" x14ac:dyDescent="0.25">
      <c r="A175" s="55">
        <v>32.20120962</v>
      </c>
      <c r="B175" s="55">
        <v>0.61589558799999999</v>
      </c>
      <c r="C175" s="55">
        <v>0.56298946400000005</v>
      </c>
      <c r="D175" s="55">
        <v>1.017785919</v>
      </c>
      <c r="E175" s="55">
        <v>24.88856316</v>
      </c>
      <c r="F175" s="55">
        <v>400.256958</v>
      </c>
      <c r="G175" s="55">
        <v>377.34347530000002</v>
      </c>
      <c r="H175" s="55">
        <v>17.326227190000001</v>
      </c>
      <c r="I175" s="55">
        <v>21.221149440000001</v>
      </c>
      <c r="J175" s="55">
        <v>64.208053590000006</v>
      </c>
      <c r="K175" s="55">
        <v>300.77871699999997</v>
      </c>
      <c r="L175" s="55">
        <v>1100.3016359999999</v>
      </c>
      <c r="M175" s="99">
        <v>44077</v>
      </c>
      <c r="N175" s="55" t="s">
        <v>5695</v>
      </c>
      <c r="O175" s="55">
        <v>190084</v>
      </c>
      <c r="P175" s="55" t="s">
        <v>5692</v>
      </c>
    </row>
    <row r="176" spans="1:16" s="9" customFormat="1" ht="15" x14ac:dyDescent="0.25">
      <c r="A176" s="55">
        <v>27.20349139</v>
      </c>
      <c r="B176" s="55">
        <v>0.56576926599999999</v>
      </c>
      <c r="C176" s="55">
        <v>0.62885597000000004</v>
      </c>
      <c r="D176" s="55">
        <v>1.039203527</v>
      </c>
      <c r="E176" s="55">
        <v>24.932321550000001</v>
      </c>
      <c r="F176" s="55">
        <v>400.05346680000002</v>
      </c>
      <c r="G176" s="55">
        <v>380.53753660000001</v>
      </c>
      <c r="H176" s="55">
        <v>17.419063569999999</v>
      </c>
      <c r="I176" s="55">
        <v>21.091300960000002</v>
      </c>
      <c r="J176" s="55">
        <v>61.779499049999998</v>
      </c>
      <c r="K176" s="55">
        <v>300.78387450000002</v>
      </c>
      <c r="L176" s="55">
        <v>800.12841800000001</v>
      </c>
      <c r="M176" s="99">
        <v>44077</v>
      </c>
      <c r="N176" s="55" t="s">
        <v>5695</v>
      </c>
      <c r="O176" s="55">
        <v>190084</v>
      </c>
      <c r="P176" s="55" t="s">
        <v>5692</v>
      </c>
    </row>
    <row r="177" spans="1:16" s="9" customFormat="1" ht="15" x14ac:dyDescent="0.25">
      <c r="A177" s="55">
        <v>20.487102060000002</v>
      </c>
      <c r="B177" s="55">
        <v>0.52345750199999996</v>
      </c>
      <c r="C177" s="55">
        <v>0.69032943899999999</v>
      </c>
      <c r="D177" s="55">
        <v>1.0561793779999999</v>
      </c>
      <c r="E177" s="55">
        <v>24.977195739999999</v>
      </c>
      <c r="F177" s="55">
        <v>399.95755000000003</v>
      </c>
      <c r="G177" s="55">
        <v>384.96908569999999</v>
      </c>
      <c r="H177" s="55">
        <v>17.539403920000002</v>
      </c>
      <c r="I177" s="55">
        <v>21.008380890000002</v>
      </c>
      <c r="J177" s="55">
        <v>59.401824949999998</v>
      </c>
      <c r="K177" s="55">
        <v>300.74227910000002</v>
      </c>
      <c r="L177" s="55">
        <v>548.24853519999999</v>
      </c>
      <c r="M177" s="99">
        <v>44077</v>
      </c>
      <c r="N177" s="55" t="s">
        <v>5695</v>
      </c>
      <c r="O177" s="55">
        <v>190084</v>
      </c>
      <c r="P177" s="55" t="s">
        <v>5692</v>
      </c>
    </row>
    <row r="178" spans="1:16" s="9" customFormat="1" ht="15" x14ac:dyDescent="0.25">
      <c r="A178" s="55">
        <v>14.44269551</v>
      </c>
      <c r="B178" s="55">
        <v>0.48604222499999999</v>
      </c>
      <c r="C178" s="55">
        <v>0.72664071100000005</v>
      </c>
      <c r="D178" s="55">
        <v>1.069354414</v>
      </c>
      <c r="E178" s="55">
        <v>25.013113019999999</v>
      </c>
      <c r="F178" s="55">
        <v>400.0123901</v>
      </c>
      <c r="G178" s="55">
        <v>389.10519410000001</v>
      </c>
      <c r="H178" s="55">
        <v>17.671415329999999</v>
      </c>
      <c r="I178" s="55">
        <v>20.945800779999999</v>
      </c>
      <c r="J178" s="55">
        <v>58.55796814</v>
      </c>
      <c r="K178" s="55">
        <v>300.70599370000002</v>
      </c>
      <c r="L178" s="55">
        <v>397.7960205</v>
      </c>
      <c r="M178" s="99">
        <v>44077</v>
      </c>
      <c r="N178" s="55" t="s">
        <v>5695</v>
      </c>
      <c r="O178" s="55">
        <v>190084</v>
      </c>
      <c r="P178" s="55" t="s">
        <v>5692</v>
      </c>
    </row>
    <row r="179" spans="1:16" s="9" customFormat="1" ht="15" x14ac:dyDescent="0.25">
      <c r="A179" s="55">
        <v>9.6954158530000001</v>
      </c>
      <c r="B179" s="55">
        <v>0.44918029900000001</v>
      </c>
      <c r="C179" s="55">
        <v>0.74755025500000005</v>
      </c>
      <c r="D179" s="55">
        <v>1.0729363380000001</v>
      </c>
      <c r="E179" s="55">
        <v>24.98480034</v>
      </c>
      <c r="F179" s="55">
        <v>399.93911739999999</v>
      </c>
      <c r="G179" s="55">
        <v>392.27056879999998</v>
      </c>
      <c r="H179" s="55">
        <v>17.809751510000002</v>
      </c>
      <c r="I179" s="55">
        <v>20.857139589999999</v>
      </c>
      <c r="J179" s="55">
        <v>58.262176510000003</v>
      </c>
      <c r="K179" s="55">
        <v>300.74102779999998</v>
      </c>
      <c r="L179" s="55">
        <v>298.05685419999998</v>
      </c>
      <c r="M179" s="99">
        <v>44077</v>
      </c>
      <c r="N179" s="55" t="s">
        <v>5695</v>
      </c>
      <c r="O179" s="55">
        <v>190084</v>
      </c>
      <c r="P179" s="55" t="s">
        <v>5692</v>
      </c>
    </row>
    <row r="180" spans="1:16" s="9" customFormat="1" ht="15" x14ac:dyDescent="0.25">
      <c r="A180" s="55">
        <v>3.9007833349999999</v>
      </c>
      <c r="B180" s="55">
        <v>0.41155668299999998</v>
      </c>
      <c r="C180" s="55">
        <v>0.76666067699999996</v>
      </c>
      <c r="D180" s="55">
        <v>1.0926643570000001</v>
      </c>
      <c r="E180" s="55">
        <v>25.04931831</v>
      </c>
      <c r="F180" s="55">
        <v>399.83624270000001</v>
      </c>
      <c r="G180" s="55">
        <v>396.0872498</v>
      </c>
      <c r="H180" s="55">
        <v>17.92737198</v>
      </c>
      <c r="I180" s="55">
        <v>20.782194140000001</v>
      </c>
      <c r="J180" s="55">
        <v>57.422557830000002</v>
      </c>
      <c r="K180" s="55">
        <v>300.72695920000001</v>
      </c>
      <c r="L180" s="55">
        <v>200.42744450000001</v>
      </c>
      <c r="M180" s="99">
        <v>44077</v>
      </c>
      <c r="N180" s="55" t="s">
        <v>5695</v>
      </c>
      <c r="O180" s="55">
        <v>190084</v>
      </c>
      <c r="P180" s="55" t="s">
        <v>5692</v>
      </c>
    </row>
    <row r="181" spans="1:16" s="9" customFormat="1" ht="15" x14ac:dyDescent="0.25">
      <c r="A181" s="55">
        <v>1.02676721</v>
      </c>
      <c r="B181" s="55">
        <v>0.37354120200000002</v>
      </c>
      <c r="C181" s="55">
        <v>0.77798869199999998</v>
      </c>
      <c r="D181" s="55">
        <v>1.112814862</v>
      </c>
      <c r="E181" s="55">
        <v>25.115448000000001</v>
      </c>
      <c r="F181" s="55">
        <v>400.14932249999998</v>
      </c>
      <c r="G181" s="55">
        <v>398.3884888</v>
      </c>
      <c r="H181" s="55">
        <v>18.058187480000001</v>
      </c>
      <c r="I181" s="55">
        <v>20.707935330000002</v>
      </c>
      <c r="J181" s="55">
        <v>57.192256929999999</v>
      </c>
      <c r="K181" s="55">
        <v>300.71560670000002</v>
      </c>
      <c r="L181" s="55">
        <v>147.5997467</v>
      </c>
      <c r="M181" s="99">
        <v>44077</v>
      </c>
      <c r="N181" s="55" t="s">
        <v>5695</v>
      </c>
      <c r="O181" s="55">
        <v>190084</v>
      </c>
      <c r="P181" s="55" t="s">
        <v>5692</v>
      </c>
    </row>
    <row r="182" spans="1:16" s="9" customFormat="1" ht="15" x14ac:dyDescent="0.25">
      <c r="A182" s="55">
        <v>-2.8587953740000001</v>
      </c>
      <c r="B182" s="55">
        <v>0.33446340600000002</v>
      </c>
      <c r="C182" s="55">
        <v>0.78264347700000003</v>
      </c>
      <c r="D182" s="55">
        <v>1.1301767439999999</v>
      </c>
      <c r="E182" s="55">
        <v>25.14397812</v>
      </c>
      <c r="F182" s="55">
        <v>399.8182678</v>
      </c>
      <c r="G182" s="55">
        <v>400.7294617</v>
      </c>
      <c r="H182" s="55">
        <v>18.171312329999999</v>
      </c>
      <c r="I182" s="55">
        <v>20.59065056</v>
      </c>
      <c r="J182" s="55">
        <v>57.500682830000002</v>
      </c>
      <c r="K182" s="55">
        <v>300.75546259999999</v>
      </c>
      <c r="L182" s="55">
        <v>99.105896000000001</v>
      </c>
      <c r="M182" s="99">
        <v>44077</v>
      </c>
      <c r="N182" s="55" t="s">
        <v>5695</v>
      </c>
      <c r="O182" s="55">
        <v>190084</v>
      </c>
      <c r="P182" s="55" t="s">
        <v>5692</v>
      </c>
    </row>
    <row r="183" spans="1:16" s="9" customFormat="1" ht="15" x14ac:dyDescent="0.25">
      <c r="A183" s="55">
        <v>-4.6952743469999998</v>
      </c>
      <c r="B183" s="55">
        <v>0.30629425900000001</v>
      </c>
      <c r="C183" s="55">
        <v>0.79096467800000003</v>
      </c>
      <c r="D183" s="55">
        <v>1.125439348</v>
      </c>
      <c r="E183" s="55">
        <v>25.060863489999999</v>
      </c>
      <c r="F183" s="55">
        <v>399.78674319999999</v>
      </c>
      <c r="G183" s="55">
        <v>402.00100709999998</v>
      </c>
      <c r="H183" s="55">
        <v>18.269140239999999</v>
      </c>
      <c r="I183" s="55">
        <v>20.482149119999999</v>
      </c>
      <c r="J183" s="55">
        <v>58.032741549999997</v>
      </c>
      <c r="K183" s="55">
        <v>300.73831180000002</v>
      </c>
      <c r="L183" s="55">
        <v>74.870605470000001</v>
      </c>
      <c r="M183" s="99">
        <v>44077</v>
      </c>
      <c r="N183" s="55" t="s">
        <v>5695</v>
      </c>
      <c r="O183" s="55">
        <v>190084</v>
      </c>
      <c r="P183" s="55" t="s">
        <v>5692</v>
      </c>
    </row>
    <row r="184" spans="1:16" s="9" customFormat="1" ht="15" x14ac:dyDescent="0.25">
      <c r="A184" s="55">
        <v>-10.368991469999999</v>
      </c>
      <c r="B184" s="55">
        <v>0.27719698500000001</v>
      </c>
      <c r="C184" s="55">
        <v>0.80004430199999998</v>
      </c>
      <c r="D184" s="55">
        <v>1.137170271</v>
      </c>
      <c r="E184" s="55">
        <v>25.07330322</v>
      </c>
      <c r="F184" s="55">
        <v>400.12545779999999</v>
      </c>
      <c r="G184" s="55">
        <v>406.17938229999999</v>
      </c>
      <c r="H184" s="55">
        <v>18.360694890000001</v>
      </c>
      <c r="I184" s="55">
        <v>20.390760419999999</v>
      </c>
      <c r="J184" s="55">
        <v>57.193008419999998</v>
      </c>
      <c r="K184" s="55">
        <v>300.73968509999997</v>
      </c>
      <c r="L184" s="55">
        <v>0.161024854</v>
      </c>
      <c r="M184" s="99">
        <v>44077</v>
      </c>
      <c r="N184" s="55" t="s">
        <v>5695</v>
      </c>
      <c r="O184" s="55">
        <v>190084</v>
      </c>
      <c r="P184" s="55" t="s">
        <v>5692</v>
      </c>
    </row>
    <row r="185" spans="1:16" s="9" customFormat="1" ht="15" x14ac:dyDescent="0.25">
      <c r="A185" s="55">
        <v>21.13981673</v>
      </c>
      <c r="B185" s="55">
        <v>0.49940000000000001</v>
      </c>
      <c r="C185" s="55">
        <v>0.24347948999999999</v>
      </c>
      <c r="D185" s="55">
        <v>1.0564114339999999</v>
      </c>
      <c r="E185" s="55">
        <v>24.87751961</v>
      </c>
      <c r="F185" s="55">
        <v>399.43902589999999</v>
      </c>
      <c r="G185" s="55">
        <v>384.08517460000002</v>
      </c>
      <c r="H185" s="55">
        <v>17.442028050000001</v>
      </c>
      <c r="I185" s="55">
        <v>20.748739239999999</v>
      </c>
      <c r="J185" s="55">
        <v>83.079772950000006</v>
      </c>
      <c r="K185" s="55">
        <v>300.77532960000002</v>
      </c>
      <c r="L185" s="55">
        <v>2201.4423830000001</v>
      </c>
      <c r="M185" s="99">
        <v>44078</v>
      </c>
      <c r="N185" s="55" t="s">
        <v>5696</v>
      </c>
      <c r="O185" s="55">
        <v>160015</v>
      </c>
      <c r="P185" s="55" t="s">
        <v>5694</v>
      </c>
    </row>
    <row r="186" spans="1:16" s="9" customFormat="1" ht="15" x14ac:dyDescent="0.25">
      <c r="A186" s="55">
        <v>20.50233038</v>
      </c>
      <c r="B186" s="55">
        <v>0.51549725599999996</v>
      </c>
      <c r="C186" s="55">
        <v>0.28288026100000002</v>
      </c>
      <c r="D186" s="55">
        <v>1.0404394320000001</v>
      </c>
      <c r="E186" s="55">
        <v>24.817596439999999</v>
      </c>
      <c r="F186" s="55">
        <v>399.88024899999999</v>
      </c>
      <c r="G186" s="55">
        <v>384.92938229999999</v>
      </c>
      <c r="H186" s="55">
        <v>17.438856120000001</v>
      </c>
      <c r="I186" s="55">
        <v>20.79432869</v>
      </c>
      <c r="J186" s="55">
        <v>72.505477909999996</v>
      </c>
      <c r="K186" s="55">
        <v>300.80111690000001</v>
      </c>
      <c r="L186" s="55">
        <v>1799.6845699999999</v>
      </c>
      <c r="M186" s="99">
        <v>44078</v>
      </c>
      <c r="N186" s="55" t="s">
        <v>5696</v>
      </c>
      <c r="O186" s="55">
        <v>160015</v>
      </c>
      <c r="P186" s="55" t="s">
        <v>5694</v>
      </c>
    </row>
    <row r="187" spans="1:16" s="9" customFormat="1" ht="15" x14ac:dyDescent="0.25">
      <c r="A187" s="55">
        <v>20.204510540000001</v>
      </c>
      <c r="B187" s="55">
        <v>0.48672525799999999</v>
      </c>
      <c r="C187" s="55">
        <v>0.33983311199999999</v>
      </c>
      <c r="D187" s="55">
        <v>1.093808975</v>
      </c>
      <c r="E187" s="55">
        <v>25.092782969999998</v>
      </c>
      <c r="F187" s="55">
        <v>400.08706669999998</v>
      </c>
      <c r="G187" s="55">
        <v>385.33734129999999</v>
      </c>
      <c r="H187" s="55">
        <v>17.43926239</v>
      </c>
      <c r="I187" s="55">
        <v>20.780845639999999</v>
      </c>
      <c r="J187" s="55">
        <v>67.01282501</v>
      </c>
      <c r="K187" s="55">
        <v>300.77957149999997</v>
      </c>
      <c r="L187" s="55">
        <v>1498.057495</v>
      </c>
      <c r="M187" s="99">
        <v>44078</v>
      </c>
      <c r="N187" s="55" t="s">
        <v>5696</v>
      </c>
      <c r="O187" s="55">
        <v>160015</v>
      </c>
      <c r="P187" s="55" t="s">
        <v>5694</v>
      </c>
    </row>
    <row r="188" spans="1:16" s="9" customFormat="1" ht="15" x14ac:dyDescent="0.25">
      <c r="A188" s="55">
        <v>17.400948060000001</v>
      </c>
      <c r="B188" s="55">
        <v>0.48016483799999998</v>
      </c>
      <c r="C188" s="55">
        <v>0.49940137499999998</v>
      </c>
      <c r="D188" s="55">
        <v>1.0718709870000001</v>
      </c>
      <c r="E188" s="55">
        <v>24.8876667</v>
      </c>
      <c r="F188" s="55">
        <v>400.15972900000003</v>
      </c>
      <c r="G188" s="55">
        <v>387.31097410000001</v>
      </c>
      <c r="H188" s="55">
        <v>17.380855560000001</v>
      </c>
      <c r="I188" s="55">
        <v>20.612987520000001</v>
      </c>
      <c r="J188" s="55">
        <v>56.281799319999998</v>
      </c>
      <c r="K188" s="55">
        <v>300.77951050000001</v>
      </c>
      <c r="L188" s="55">
        <v>798.0626221</v>
      </c>
      <c r="M188" s="99">
        <v>44078</v>
      </c>
      <c r="N188" s="55" t="s">
        <v>5696</v>
      </c>
      <c r="O188" s="55">
        <v>160015</v>
      </c>
      <c r="P188" s="55" t="s">
        <v>5694</v>
      </c>
    </row>
    <row r="189" spans="1:16" s="9" customFormat="1" ht="15" x14ac:dyDescent="0.25">
      <c r="A189" s="55">
        <v>14.26764309</v>
      </c>
      <c r="B189" s="55">
        <v>0.46826457999999999</v>
      </c>
      <c r="C189" s="55">
        <v>0.57989369599999996</v>
      </c>
      <c r="D189" s="55">
        <v>1.0859502050000001</v>
      </c>
      <c r="E189" s="55">
        <v>24.928457259999998</v>
      </c>
      <c r="F189" s="55">
        <v>400.1112061</v>
      </c>
      <c r="G189" s="55">
        <v>389.35113530000001</v>
      </c>
      <c r="H189" s="55">
        <v>17.35035706</v>
      </c>
      <c r="I189" s="55">
        <v>20.548231120000001</v>
      </c>
      <c r="J189" s="55">
        <v>53.305786130000001</v>
      </c>
      <c r="K189" s="55">
        <v>300.72427370000003</v>
      </c>
      <c r="L189" s="55">
        <v>549.87042240000005</v>
      </c>
      <c r="M189" s="99">
        <v>44078</v>
      </c>
      <c r="N189" s="55" t="s">
        <v>5696</v>
      </c>
      <c r="O189" s="55">
        <v>160015</v>
      </c>
      <c r="P189" s="55" t="s">
        <v>5694</v>
      </c>
    </row>
    <row r="190" spans="1:16" s="9" customFormat="1" ht="15" x14ac:dyDescent="0.25">
      <c r="A190" s="55">
        <v>11.34680827</v>
      </c>
      <c r="B190" s="55">
        <v>0.45388234199999999</v>
      </c>
      <c r="C190" s="55">
        <v>0.62758804300000004</v>
      </c>
      <c r="D190" s="55">
        <v>1.1005683669999999</v>
      </c>
      <c r="E190" s="55">
        <v>24.965576169999999</v>
      </c>
      <c r="F190" s="55">
        <v>399.94470209999997</v>
      </c>
      <c r="G190" s="55">
        <v>391.14163209999998</v>
      </c>
      <c r="H190" s="55">
        <v>17.32784462</v>
      </c>
      <c r="I190" s="55">
        <v>20.47440147</v>
      </c>
      <c r="J190" s="55">
        <v>51.911472320000001</v>
      </c>
      <c r="K190" s="55">
        <v>300.71331789999999</v>
      </c>
      <c r="L190" s="55">
        <v>398.98309330000001</v>
      </c>
      <c r="M190" s="99">
        <v>44078</v>
      </c>
      <c r="N190" s="55" t="s">
        <v>5696</v>
      </c>
      <c r="O190" s="55">
        <v>160015</v>
      </c>
      <c r="P190" s="55" t="s">
        <v>5694</v>
      </c>
    </row>
    <row r="191" spans="1:16" s="9" customFormat="1" ht="15" x14ac:dyDescent="0.25">
      <c r="A191" s="55">
        <v>8.8451926370000002</v>
      </c>
      <c r="B191" s="55">
        <v>0.447803909</v>
      </c>
      <c r="C191" s="55">
        <v>0.655801831</v>
      </c>
      <c r="D191" s="55">
        <v>1.091604319</v>
      </c>
      <c r="E191" s="55">
        <v>24.875415799999999</v>
      </c>
      <c r="F191" s="55">
        <v>400.131012</v>
      </c>
      <c r="G191" s="55">
        <v>393.01312259999997</v>
      </c>
      <c r="H191" s="55">
        <v>17.313545229999999</v>
      </c>
      <c r="I191" s="55">
        <v>20.393930439999998</v>
      </c>
      <c r="J191" s="55">
        <v>51.538837430000001</v>
      </c>
      <c r="K191" s="55">
        <v>300.7518311</v>
      </c>
      <c r="L191" s="55">
        <v>298.8869019</v>
      </c>
      <c r="M191" s="99">
        <v>44078</v>
      </c>
      <c r="N191" s="55" t="s">
        <v>5696</v>
      </c>
      <c r="O191" s="55">
        <v>160015</v>
      </c>
      <c r="P191" s="55" t="s">
        <v>5694</v>
      </c>
    </row>
    <row r="192" spans="1:16" s="9" customFormat="1" ht="15" x14ac:dyDescent="0.25">
      <c r="A192" s="55">
        <v>5.2464147240000001</v>
      </c>
      <c r="B192" s="55">
        <v>0.44692980700000001</v>
      </c>
      <c r="C192" s="55">
        <v>0.68097171700000003</v>
      </c>
      <c r="D192" s="55">
        <v>1.0987899320000001</v>
      </c>
      <c r="E192" s="55">
        <v>24.895109179999999</v>
      </c>
      <c r="F192" s="55">
        <v>399.94732670000002</v>
      </c>
      <c r="G192" s="55">
        <v>395.20968629999999</v>
      </c>
      <c r="H192" s="55">
        <v>17.263980870000001</v>
      </c>
      <c r="I192" s="55">
        <v>20.359033579999998</v>
      </c>
      <c r="J192" s="55">
        <v>49.45722198</v>
      </c>
      <c r="K192" s="55">
        <v>300.73815919999998</v>
      </c>
      <c r="L192" s="55">
        <v>201.03422549999999</v>
      </c>
      <c r="M192" s="99">
        <v>44078</v>
      </c>
      <c r="N192" s="55" t="s">
        <v>5696</v>
      </c>
      <c r="O192" s="55">
        <v>160015</v>
      </c>
      <c r="P192" s="55" t="s">
        <v>5694</v>
      </c>
    </row>
    <row r="193" spans="1:16" s="9" customFormat="1" ht="15" x14ac:dyDescent="0.25">
      <c r="A193" s="55">
        <v>3.1031161150000002</v>
      </c>
      <c r="B193" s="55">
        <v>0.43683842699999997</v>
      </c>
      <c r="C193" s="55">
        <v>0.696478339</v>
      </c>
      <c r="D193" s="55">
        <v>1.111654862</v>
      </c>
      <c r="E193" s="55">
        <v>24.928054809999999</v>
      </c>
      <c r="F193" s="55">
        <v>399.89810180000001</v>
      </c>
      <c r="G193" s="55">
        <v>396.59408569999999</v>
      </c>
      <c r="H193" s="55">
        <v>17.229442599999999</v>
      </c>
      <c r="I193" s="55">
        <v>20.29343987</v>
      </c>
      <c r="J193" s="55">
        <v>49.128665920000003</v>
      </c>
      <c r="K193" s="55">
        <v>300.73583980000001</v>
      </c>
      <c r="L193" s="55">
        <v>148.05271909999999</v>
      </c>
      <c r="M193" s="99">
        <v>44078</v>
      </c>
      <c r="N193" s="55" t="s">
        <v>5696</v>
      </c>
      <c r="O193" s="55">
        <v>160015</v>
      </c>
      <c r="P193" s="55" t="s">
        <v>5694</v>
      </c>
    </row>
    <row r="194" spans="1:16" s="9" customFormat="1" ht="15" x14ac:dyDescent="0.25">
      <c r="A194" s="55">
        <v>0.86521019799999999</v>
      </c>
      <c r="B194" s="55">
        <v>0.43360177300000002</v>
      </c>
      <c r="C194" s="55">
        <v>0.71111854100000005</v>
      </c>
      <c r="D194" s="55">
        <v>1.109935935</v>
      </c>
      <c r="E194" s="55">
        <v>24.896238329999999</v>
      </c>
      <c r="F194" s="55">
        <v>399.93386839999999</v>
      </c>
      <c r="G194" s="55">
        <v>398.12411500000002</v>
      </c>
      <c r="H194" s="55">
        <v>17.213514329999999</v>
      </c>
      <c r="I194" s="55">
        <v>20.251140589999999</v>
      </c>
      <c r="J194" s="55">
        <v>48.997909550000003</v>
      </c>
      <c r="K194" s="55">
        <v>300.73129269999998</v>
      </c>
      <c r="L194" s="55">
        <v>99.536796570000007</v>
      </c>
      <c r="M194" s="99">
        <v>44078</v>
      </c>
      <c r="N194" s="55" t="s">
        <v>5696</v>
      </c>
      <c r="O194" s="55">
        <v>160015</v>
      </c>
      <c r="P194" s="55" t="s">
        <v>5694</v>
      </c>
    </row>
    <row r="195" spans="1:16" s="9" customFormat="1" ht="15" x14ac:dyDescent="0.25">
      <c r="A195" s="55">
        <v>-0.28798095600000001</v>
      </c>
      <c r="B195" s="55">
        <v>0.43034477999999998</v>
      </c>
      <c r="C195" s="55">
        <v>0.71902693299999998</v>
      </c>
      <c r="D195" s="55">
        <v>1.1117089579999999</v>
      </c>
      <c r="E195" s="55">
        <v>24.886009219999998</v>
      </c>
      <c r="F195" s="55">
        <v>400.06002810000001</v>
      </c>
      <c r="G195" s="55">
        <v>399.02148440000002</v>
      </c>
      <c r="H195" s="55">
        <v>17.192949299999999</v>
      </c>
      <c r="I195" s="55">
        <v>20.213323590000002</v>
      </c>
      <c r="J195" s="55">
        <v>48.597099299999996</v>
      </c>
      <c r="K195" s="55">
        <v>300.74127199999998</v>
      </c>
      <c r="L195" s="55">
        <v>75.239799500000004</v>
      </c>
      <c r="M195" s="99">
        <v>44078</v>
      </c>
      <c r="N195" s="55" t="s">
        <v>5696</v>
      </c>
      <c r="O195" s="55">
        <v>160015</v>
      </c>
      <c r="P195" s="55" t="s">
        <v>5694</v>
      </c>
    </row>
    <row r="196" spans="1:16" s="9" customFormat="1" ht="15" x14ac:dyDescent="0.25">
      <c r="A196" s="55">
        <v>-5.1845043000000004</v>
      </c>
      <c r="B196" s="55">
        <v>0.43094378100000003</v>
      </c>
      <c r="C196" s="55">
        <v>0.757048956</v>
      </c>
      <c r="D196" s="55">
        <v>1.119376785</v>
      </c>
      <c r="E196" s="55">
        <v>24.923723219999999</v>
      </c>
      <c r="F196" s="55">
        <v>400.02346799999998</v>
      </c>
      <c r="G196" s="55">
        <v>402.2215271</v>
      </c>
      <c r="H196" s="55">
        <v>17.16111755</v>
      </c>
      <c r="I196" s="55">
        <v>20.206821439999999</v>
      </c>
      <c r="J196" s="55">
        <v>47.336914059999998</v>
      </c>
      <c r="K196" s="55">
        <v>300.69290160000003</v>
      </c>
      <c r="L196" s="55">
        <v>0.21432885500000001</v>
      </c>
      <c r="M196" s="99">
        <v>44078</v>
      </c>
      <c r="N196" s="55" t="s">
        <v>5696</v>
      </c>
      <c r="O196" s="55">
        <v>160015</v>
      </c>
      <c r="P196" s="55" t="s">
        <v>5694</v>
      </c>
    </row>
    <row r="197" spans="1:16" s="9" customFormat="1" ht="15" x14ac:dyDescent="0.25">
      <c r="A197" s="55">
        <v>26.909459519999999</v>
      </c>
      <c r="B197" s="55">
        <v>0.49877060899999998</v>
      </c>
      <c r="C197" s="55">
        <v>0.28663396099999999</v>
      </c>
      <c r="D197" s="55">
        <v>1.087279189</v>
      </c>
      <c r="E197" s="55">
        <v>24.939769739999999</v>
      </c>
      <c r="F197" s="55">
        <v>400.23034669999998</v>
      </c>
      <c r="G197" s="55">
        <v>381.01632690000002</v>
      </c>
      <c r="H197" s="55">
        <v>17.153711319999999</v>
      </c>
      <c r="I197" s="55">
        <v>20.55194092</v>
      </c>
      <c r="J197" s="55">
        <v>78.38247681</v>
      </c>
      <c r="K197" s="55">
        <v>300.7976074</v>
      </c>
      <c r="L197" s="55">
        <v>2200.3972170000002</v>
      </c>
      <c r="M197" s="99">
        <v>44078</v>
      </c>
      <c r="N197" s="55" t="s">
        <v>5697</v>
      </c>
      <c r="O197" s="55">
        <v>160015</v>
      </c>
      <c r="P197" s="55" t="s">
        <v>5694</v>
      </c>
    </row>
    <row r="198" spans="1:16" s="9" customFormat="1" ht="15" x14ac:dyDescent="0.25">
      <c r="A198" s="55">
        <v>26.15027727</v>
      </c>
      <c r="B198" s="55">
        <v>0.49610924299999998</v>
      </c>
      <c r="C198" s="55">
        <v>0.34138629999999998</v>
      </c>
      <c r="D198" s="55">
        <v>1.096002871</v>
      </c>
      <c r="E198" s="55">
        <v>24.990345000000001</v>
      </c>
      <c r="F198" s="55">
        <v>400.12048340000001</v>
      </c>
      <c r="G198" s="55">
        <v>381.40618899999998</v>
      </c>
      <c r="H198" s="55">
        <v>17.15275574</v>
      </c>
      <c r="I198" s="55">
        <v>20.561138150000001</v>
      </c>
      <c r="J198" s="55">
        <v>70.709129329999996</v>
      </c>
      <c r="K198" s="55">
        <v>300.80218509999997</v>
      </c>
      <c r="L198" s="55">
        <v>1799.8492429999999</v>
      </c>
      <c r="M198" s="99">
        <v>44078</v>
      </c>
      <c r="N198" s="55" t="s">
        <v>5697</v>
      </c>
      <c r="O198" s="55">
        <v>160015</v>
      </c>
      <c r="P198" s="55" t="s">
        <v>5694</v>
      </c>
    </row>
    <row r="199" spans="1:16" s="9" customFormat="1" ht="15" x14ac:dyDescent="0.25">
      <c r="A199" s="55">
        <v>25.426968760000001</v>
      </c>
      <c r="B199" s="55">
        <v>0.49060024000000002</v>
      </c>
      <c r="C199" s="55">
        <v>0.384861499</v>
      </c>
      <c r="D199" s="55">
        <v>1.0940777749999999</v>
      </c>
      <c r="E199" s="55">
        <v>24.952610020000002</v>
      </c>
      <c r="F199" s="55">
        <v>399.87329099999999</v>
      </c>
      <c r="G199" s="55">
        <v>381.65524290000002</v>
      </c>
      <c r="H199" s="55">
        <v>17.143192290000002</v>
      </c>
      <c r="I199" s="55">
        <v>20.509723659999999</v>
      </c>
      <c r="J199" s="55">
        <v>67.332435610000005</v>
      </c>
      <c r="K199" s="55">
        <v>300.7989197</v>
      </c>
      <c r="L199" s="55">
        <v>1501.7048339999999</v>
      </c>
      <c r="M199" s="99">
        <v>44078</v>
      </c>
      <c r="N199" s="55" t="s">
        <v>5697</v>
      </c>
      <c r="O199" s="55">
        <v>160015</v>
      </c>
      <c r="P199" s="55" t="s">
        <v>5694</v>
      </c>
    </row>
    <row r="200" spans="1:16" s="9" customFormat="1" ht="15" x14ac:dyDescent="0.25">
      <c r="A200" s="55">
        <v>24.058605870000001</v>
      </c>
      <c r="B200" s="55">
        <v>0.48132712999999999</v>
      </c>
      <c r="C200" s="55">
        <v>0.47308634300000002</v>
      </c>
      <c r="D200" s="55">
        <v>1.0901927890000001</v>
      </c>
      <c r="E200" s="55">
        <v>24.88438034</v>
      </c>
      <c r="F200" s="55">
        <v>400.01422120000001</v>
      </c>
      <c r="G200" s="55">
        <v>382.7294617</v>
      </c>
      <c r="H200" s="55">
        <v>17.12598419</v>
      </c>
      <c r="I200" s="55">
        <v>20.420362470000001</v>
      </c>
      <c r="J200" s="55">
        <v>61.456123349999999</v>
      </c>
      <c r="K200" s="55">
        <v>300.77731319999998</v>
      </c>
      <c r="L200" s="55">
        <v>1098.297607</v>
      </c>
      <c r="M200" s="99">
        <v>44078</v>
      </c>
      <c r="N200" s="55" t="s">
        <v>5697</v>
      </c>
      <c r="O200" s="55">
        <v>160015</v>
      </c>
      <c r="P200" s="55" t="s">
        <v>5694</v>
      </c>
    </row>
    <row r="201" spans="1:16" s="9" customFormat="1" ht="15" x14ac:dyDescent="0.25">
      <c r="A201" s="55">
        <v>21.195381980000001</v>
      </c>
      <c r="B201" s="55">
        <v>0.46564156200000001</v>
      </c>
      <c r="C201" s="55">
        <v>0.55023228099999999</v>
      </c>
      <c r="D201" s="55">
        <v>1.1108433959999999</v>
      </c>
      <c r="E201" s="55">
        <v>24.963804240000002</v>
      </c>
      <c r="F201" s="55">
        <v>399.97805790000001</v>
      </c>
      <c r="G201" s="55">
        <v>384.60610960000002</v>
      </c>
      <c r="H201" s="55">
        <v>17.111598969999999</v>
      </c>
      <c r="I201" s="55">
        <v>20.3648262</v>
      </c>
      <c r="J201" s="55">
        <v>58.074253079999998</v>
      </c>
      <c r="K201" s="55">
        <v>300.75619510000001</v>
      </c>
      <c r="L201" s="55">
        <v>802.10919190000004</v>
      </c>
      <c r="M201" s="99">
        <v>44078</v>
      </c>
      <c r="N201" s="55" t="s">
        <v>5697</v>
      </c>
      <c r="O201" s="55">
        <v>160015</v>
      </c>
      <c r="P201" s="55" t="s">
        <v>5694</v>
      </c>
    </row>
    <row r="202" spans="1:16" s="9" customFormat="1" ht="15" x14ac:dyDescent="0.25">
      <c r="A202" s="55">
        <v>17.399528549999999</v>
      </c>
      <c r="B202" s="55">
        <v>0.45147849699999998</v>
      </c>
      <c r="C202" s="55">
        <v>0.61804870899999997</v>
      </c>
      <c r="D202" s="55">
        <v>1.1157151649999999</v>
      </c>
      <c r="E202" s="55">
        <v>24.93602753</v>
      </c>
      <c r="F202" s="55">
        <v>399.92330930000003</v>
      </c>
      <c r="G202" s="55">
        <v>387.09796139999997</v>
      </c>
      <c r="H202" s="55">
        <v>17.091381070000001</v>
      </c>
      <c r="I202" s="55">
        <v>20.264421460000001</v>
      </c>
      <c r="J202" s="55">
        <v>55.576652529999997</v>
      </c>
      <c r="K202" s="55">
        <v>300.7264404</v>
      </c>
      <c r="L202" s="55">
        <v>549.51232909999999</v>
      </c>
      <c r="M202" s="99">
        <v>44078</v>
      </c>
      <c r="N202" s="55" t="s">
        <v>5697</v>
      </c>
      <c r="O202" s="55">
        <v>160015</v>
      </c>
      <c r="P202" s="55" t="s">
        <v>5694</v>
      </c>
    </row>
    <row r="203" spans="1:16" s="9" customFormat="1" ht="15" x14ac:dyDescent="0.25">
      <c r="A203" s="55">
        <v>13.786149959999999</v>
      </c>
      <c r="B203" s="55">
        <v>0.43888592199999998</v>
      </c>
      <c r="C203" s="55">
        <v>0.66286310500000001</v>
      </c>
      <c r="D203" s="55">
        <v>1.129596732</v>
      </c>
      <c r="E203" s="55">
        <v>24.97611809</v>
      </c>
      <c r="F203" s="55">
        <v>400.0227051</v>
      </c>
      <c r="G203" s="55">
        <v>389.6103516</v>
      </c>
      <c r="H203" s="55">
        <v>17.073980330000001</v>
      </c>
      <c r="I203" s="55">
        <v>20.20108986</v>
      </c>
      <c r="J203" s="55">
        <v>54.102859500000001</v>
      </c>
      <c r="K203" s="55">
        <v>300.71612549999998</v>
      </c>
      <c r="L203" s="55">
        <v>398.5703125</v>
      </c>
      <c r="M203" s="99">
        <v>44078</v>
      </c>
      <c r="N203" s="55" t="s">
        <v>5697</v>
      </c>
      <c r="O203" s="55">
        <v>160015</v>
      </c>
      <c r="P203" s="55" t="s">
        <v>5694</v>
      </c>
    </row>
    <row r="204" spans="1:16" s="9" customFormat="1" ht="15" x14ac:dyDescent="0.25">
      <c r="A204" s="55">
        <v>10.310723619999999</v>
      </c>
      <c r="B204" s="55">
        <v>0.43269144300000001</v>
      </c>
      <c r="C204" s="55">
        <v>0.68966734799999996</v>
      </c>
      <c r="D204" s="55">
        <v>1.1283235570000001</v>
      </c>
      <c r="E204" s="55">
        <v>24.942083360000002</v>
      </c>
      <c r="F204" s="55">
        <v>399.99404909999998</v>
      </c>
      <c r="G204" s="55">
        <v>391.9043274</v>
      </c>
      <c r="H204" s="55">
        <v>17.068456650000002</v>
      </c>
      <c r="I204" s="55">
        <v>20.149785999999999</v>
      </c>
      <c r="J204" s="55">
        <v>53.403545379999997</v>
      </c>
      <c r="K204" s="55">
        <v>300.72244260000002</v>
      </c>
      <c r="L204" s="55">
        <v>298.57888789999998</v>
      </c>
      <c r="M204" s="99">
        <v>44078</v>
      </c>
      <c r="N204" s="55" t="s">
        <v>5697</v>
      </c>
      <c r="O204" s="55">
        <v>160015</v>
      </c>
      <c r="P204" s="55" t="s">
        <v>5694</v>
      </c>
    </row>
    <row r="205" spans="1:16" s="9" customFormat="1" ht="15" x14ac:dyDescent="0.25">
      <c r="A205" s="55">
        <v>6.019677079</v>
      </c>
      <c r="B205" s="55">
        <v>0.430645895</v>
      </c>
      <c r="C205" s="55">
        <v>0.71147255899999995</v>
      </c>
      <c r="D205" s="55">
        <v>1.1263379529999999</v>
      </c>
      <c r="E205" s="55">
        <v>24.919040679999998</v>
      </c>
      <c r="F205" s="55">
        <v>399.99331669999998</v>
      </c>
      <c r="G205" s="55">
        <v>394.75637819999997</v>
      </c>
      <c r="H205" s="55">
        <v>17.06467438</v>
      </c>
      <c r="I205" s="55">
        <v>20.12661743</v>
      </c>
      <c r="J205" s="55">
        <v>52.291786190000003</v>
      </c>
      <c r="K205" s="55">
        <v>300.72900390000001</v>
      </c>
      <c r="L205" s="55">
        <v>200.75032039999999</v>
      </c>
      <c r="M205" s="99">
        <v>44078</v>
      </c>
      <c r="N205" s="55" t="s">
        <v>5697</v>
      </c>
      <c r="O205" s="55">
        <v>160015</v>
      </c>
      <c r="P205" s="55" t="s">
        <v>5694</v>
      </c>
    </row>
    <row r="206" spans="1:16" s="9" customFormat="1" ht="15" x14ac:dyDescent="0.25">
      <c r="A206" s="55">
        <v>3.479138211</v>
      </c>
      <c r="B206" s="55">
        <v>0.42846698300000002</v>
      </c>
      <c r="C206" s="55">
        <v>0.72524668400000003</v>
      </c>
      <c r="D206" s="55">
        <v>1.1238307460000001</v>
      </c>
      <c r="E206" s="55">
        <v>24.890268330000001</v>
      </c>
      <c r="F206" s="55">
        <v>399.9569702</v>
      </c>
      <c r="G206" s="55">
        <v>396.41342159999999</v>
      </c>
      <c r="H206" s="55">
        <v>17.05698967</v>
      </c>
      <c r="I206" s="55">
        <v>20.097064970000002</v>
      </c>
      <c r="J206" s="55">
        <v>52.146305079999998</v>
      </c>
      <c r="K206" s="55">
        <v>300.74163820000001</v>
      </c>
      <c r="L206" s="55">
        <v>147.97479250000001</v>
      </c>
      <c r="M206" s="99">
        <v>44078</v>
      </c>
      <c r="N206" s="55" t="s">
        <v>5697</v>
      </c>
      <c r="O206" s="55">
        <v>160015</v>
      </c>
      <c r="P206" s="55" t="s">
        <v>5694</v>
      </c>
    </row>
    <row r="207" spans="1:16" s="9" customFormat="1" ht="15" x14ac:dyDescent="0.25">
      <c r="A207" s="55">
        <v>1.0599078399999999</v>
      </c>
      <c r="B207" s="55">
        <v>0.42743630399999999</v>
      </c>
      <c r="C207" s="55">
        <v>0.73797084700000004</v>
      </c>
      <c r="D207" s="55">
        <v>1.120546584</v>
      </c>
      <c r="E207" s="55">
        <v>24.860139849999999</v>
      </c>
      <c r="F207" s="55">
        <v>400.07192989999999</v>
      </c>
      <c r="G207" s="55">
        <v>398.13815310000001</v>
      </c>
      <c r="H207" s="55">
        <v>17.04847908</v>
      </c>
      <c r="I207" s="55">
        <v>20.07295418</v>
      </c>
      <c r="J207" s="55">
        <v>51.701843259999997</v>
      </c>
      <c r="K207" s="55">
        <v>300.70364380000001</v>
      </c>
      <c r="L207" s="55">
        <v>99.462059019999998</v>
      </c>
      <c r="M207" s="99">
        <v>44078</v>
      </c>
      <c r="N207" s="55" t="s">
        <v>5697</v>
      </c>
      <c r="O207" s="55">
        <v>160015</v>
      </c>
      <c r="P207" s="55" t="s">
        <v>5694</v>
      </c>
    </row>
    <row r="208" spans="1:16" s="9" customFormat="1" ht="15" x14ac:dyDescent="0.25">
      <c r="A208" s="55">
        <v>-0.58675187100000004</v>
      </c>
      <c r="B208" s="55">
        <v>0.42678001799999998</v>
      </c>
      <c r="C208" s="55">
        <v>0.74782332299999998</v>
      </c>
      <c r="D208" s="55">
        <v>1.1202672840000001</v>
      </c>
      <c r="E208" s="55">
        <v>24.855285640000002</v>
      </c>
      <c r="F208" s="55">
        <v>399.9259644</v>
      </c>
      <c r="G208" s="55">
        <v>399.08673099999999</v>
      </c>
      <c r="H208" s="55">
        <v>17.047096249999999</v>
      </c>
      <c r="I208" s="55">
        <v>20.065919879999999</v>
      </c>
      <c r="J208" s="55">
        <v>51.644813540000001</v>
      </c>
      <c r="K208" s="55">
        <v>300.7372742</v>
      </c>
      <c r="L208" s="55">
        <v>75.096015929999993</v>
      </c>
      <c r="M208" s="99">
        <v>44078</v>
      </c>
      <c r="N208" s="55" t="s">
        <v>5697</v>
      </c>
      <c r="O208" s="55">
        <v>160015</v>
      </c>
      <c r="P208" s="55" t="s">
        <v>5694</v>
      </c>
    </row>
    <row r="209" spans="1:16" s="9" customFormat="1" ht="15" x14ac:dyDescent="0.25">
      <c r="A209" s="55">
        <v>-5.8286522840000003</v>
      </c>
      <c r="B209" s="55">
        <v>0.42527727399999998</v>
      </c>
      <c r="C209" s="55">
        <v>0.77934897000000003</v>
      </c>
      <c r="D209" s="55">
        <v>1.1392163280000001</v>
      </c>
      <c r="E209" s="55">
        <v>24.961996079999999</v>
      </c>
      <c r="F209" s="55">
        <v>400.06088260000001</v>
      </c>
      <c r="G209" s="55">
        <v>402.68011469999999</v>
      </c>
      <c r="H209" s="55">
        <v>17.01655388</v>
      </c>
      <c r="I209" s="55">
        <v>20.076604840000002</v>
      </c>
      <c r="J209" s="55">
        <v>50.19249344</v>
      </c>
      <c r="K209" s="55">
        <v>300.70178220000003</v>
      </c>
      <c r="L209" s="55">
        <v>0.33589965100000002</v>
      </c>
      <c r="M209" s="99">
        <v>44078</v>
      </c>
      <c r="N209" s="55" t="s">
        <v>5697</v>
      </c>
      <c r="O209" s="55">
        <v>160015</v>
      </c>
      <c r="P209" s="55" t="s">
        <v>5694</v>
      </c>
    </row>
    <row r="210" spans="1:16" s="9" customFormat="1" ht="15" x14ac:dyDescent="0.25">
      <c r="A210" s="55">
        <v>38.046354340000001</v>
      </c>
      <c r="B210" s="55">
        <v>0.82600323099999995</v>
      </c>
      <c r="C210" s="55">
        <v>0.35378129899999999</v>
      </c>
      <c r="D210" s="55">
        <v>0.94061308700000001</v>
      </c>
      <c r="E210" s="55">
        <v>24.886720660000002</v>
      </c>
      <c r="F210" s="55">
        <v>400.17687990000002</v>
      </c>
      <c r="G210" s="55">
        <v>373.08178709999999</v>
      </c>
      <c r="H210" s="55">
        <v>17.192232130000001</v>
      </c>
      <c r="I210" s="55">
        <v>21.89997292</v>
      </c>
      <c r="J210" s="55">
        <v>79.973495479999997</v>
      </c>
      <c r="K210" s="55">
        <v>300.76889039999998</v>
      </c>
      <c r="L210" s="55">
        <v>2198.4868160000001</v>
      </c>
      <c r="M210" s="99">
        <v>44078</v>
      </c>
      <c r="N210" s="55" t="s">
        <v>5698</v>
      </c>
      <c r="O210" s="55">
        <v>190084</v>
      </c>
      <c r="P210" s="55" t="s">
        <v>5692</v>
      </c>
    </row>
    <row r="211" spans="1:16" s="9" customFormat="1" ht="15" x14ac:dyDescent="0.25">
      <c r="A211" s="55">
        <v>36.568296840000002</v>
      </c>
      <c r="B211" s="55">
        <v>0.83348377500000004</v>
      </c>
      <c r="C211" s="55">
        <v>0.40607916599999999</v>
      </c>
      <c r="D211" s="55">
        <v>0.91993961000000002</v>
      </c>
      <c r="E211" s="55">
        <v>24.770023349999999</v>
      </c>
      <c r="F211" s="55">
        <v>400.16290279999998</v>
      </c>
      <c r="G211" s="55">
        <v>374.0740356</v>
      </c>
      <c r="H211" s="55">
        <v>17.24494743</v>
      </c>
      <c r="I211" s="55">
        <v>21.886177060000001</v>
      </c>
      <c r="J211" s="55">
        <v>71.712837219999997</v>
      </c>
      <c r="K211" s="55">
        <v>300.80212399999999</v>
      </c>
      <c r="L211" s="55">
        <v>1800.8118899999999</v>
      </c>
      <c r="M211" s="99">
        <v>44078</v>
      </c>
      <c r="N211" s="55" t="s">
        <v>5698</v>
      </c>
      <c r="O211" s="55">
        <v>190084</v>
      </c>
      <c r="P211" s="55" t="s">
        <v>5692</v>
      </c>
    </row>
    <row r="212" spans="1:16" s="9" customFormat="1" ht="15" x14ac:dyDescent="0.25">
      <c r="A212" s="55">
        <v>34.886211850000002</v>
      </c>
      <c r="B212" s="55">
        <v>0.81166530199999998</v>
      </c>
      <c r="C212" s="55">
        <v>0.44279246100000003</v>
      </c>
      <c r="D212" s="55">
        <v>0.93058867700000003</v>
      </c>
      <c r="E212" s="55">
        <v>24.815298080000002</v>
      </c>
      <c r="F212" s="55">
        <v>399.97015379999999</v>
      </c>
      <c r="G212" s="55">
        <v>375.01675419999998</v>
      </c>
      <c r="H212" s="55">
        <v>17.28333473</v>
      </c>
      <c r="I212" s="55">
        <v>21.865928650000001</v>
      </c>
      <c r="J212" s="55">
        <v>67.216926569999998</v>
      </c>
      <c r="K212" s="55">
        <v>300.78945920000001</v>
      </c>
      <c r="L212" s="55">
        <v>1499.7196039999999</v>
      </c>
      <c r="M212" s="99">
        <v>44078</v>
      </c>
      <c r="N212" s="55" t="s">
        <v>5698</v>
      </c>
      <c r="O212" s="55">
        <v>190084</v>
      </c>
      <c r="P212" s="55" t="s">
        <v>5692</v>
      </c>
    </row>
    <row r="213" spans="1:16" s="9" customFormat="1" ht="15" x14ac:dyDescent="0.25">
      <c r="A213" s="55">
        <v>31.138627549999999</v>
      </c>
      <c r="B213" s="55">
        <v>0.77329699200000002</v>
      </c>
      <c r="C213" s="55">
        <v>0.51812412299999999</v>
      </c>
      <c r="D213" s="55">
        <v>0.96324572500000005</v>
      </c>
      <c r="E213" s="55">
        <v>24.9989624</v>
      </c>
      <c r="F213" s="55">
        <v>399.95202640000002</v>
      </c>
      <c r="G213" s="55">
        <v>377.49441530000001</v>
      </c>
      <c r="H213" s="55">
        <v>17.347305299999999</v>
      </c>
      <c r="I213" s="55">
        <v>21.884687419999999</v>
      </c>
      <c r="J213" s="55">
        <v>61.394321439999999</v>
      </c>
      <c r="K213" s="55">
        <v>300.76257320000002</v>
      </c>
      <c r="L213" s="55">
        <v>1101.4030760000001</v>
      </c>
      <c r="M213" s="99">
        <v>44078</v>
      </c>
      <c r="N213" s="55" t="s">
        <v>5698</v>
      </c>
      <c r="O213" s="55">
        <v>190084</v>
      </c>
      <c r="P213" s="55" t="s">
        <v>5692</v>
      </c>
    </row>
    <row r="214" spans="1:16" s="9" customFormat="1" ht="15" x14ac:dyDescent="0.25">
      <c r="A214" s="55">
        <v>26.47357787</v>
      </c>
      <c r="B214" s="55">
        <v>0.77647300500000005</v>
      </c>
      <c r="C214" s="55">
        <v>0.57120056799999996</v>
      </c>
      <c r="D214" s="55">
        <v>0.93645668999999998</v>
      </c>
      <c r="E214" s="55">
        <v>24.83548927</v>
      </c>
      <c r="F214" s="55">
        <v>399.80139159999999</v>
      </c>
      <c r="G214" s="55">
        <v>380.4727173</v>
      </c>
      <c r="H214" s="55">
        <v>17.416707989999999</v>
      </c>
      <c r="I214" s="55">
        <v>21.844543460000001</v>
      </c>
      <c r="J214" s="55">
        <v>58.942062380000003</v>
      </c>
      <c r="K214" s="55">
        <v>300.72708130000001</v>
      </c>
      <c r="L214" s="55">
        <v>800.78637700000002</v>
      </c>
      <c r="M214" s="99">
        <v>44078</v>
      </c>
      <c r="N214" s="55" t="s">
        <v>5698</v>
      </c>
      <c r="O214" s="55">
        <v>190084</v>
      </c>
      <c r="P214" s="55" t="s">
        <v>5692</v>
      </c>
    </row>
    <row r="215" spans="1:16" s="9" customFormat="1" ht="15" x14ac:dyDescent="0.25">
      <c r="A215" s="55">
        <v>19.83999098</v>
      </c>
      <c r="B215" s="55">
        <v>0.73844379800000004</v>
      </c>
      <c r="C215" s="55">
        <v>0.62880308100000004</v>
      </c>
      <c r="D215" s="55">
        <v>0.96767096699999999</v>
      </c>
      <c r="E215" s="55">
        <v>25.02610207</v>
      </c>
      <c r="F215" s="55">
        <v>399.97470090000002</v>
      </c>
      <c r="G215" s="55">
        <v>385.06072999999998</v>
      </c>
      <c r="H215" s="55">
        <v>17.52332878</v>
      </c>
      <c r="I215" s="55">
        <v>21.891679759999999</v>
      </c>
      <c r="J215" s="55">
        <v>56.176197049999999</v>
      </c>
      <c r="K215" s="55">
        <v>300.73709109999999</v>
      </c>
      <c r="L215" s="55">
        <v>548.52709960000004</v>
      </c>
      <c r="M215" s="99">
        <v>44078</v>
      </c>
      <c r="N215" s="55" t="s">
        <v>5698</v>
      </c>
      <c r="O215" s="55">
        <v>190084</v>
      </c>
      <c r="P215" s="55" t="s">
        <v>5692</v>
      </c>
    </row>
    <row r="216" spans="1:16" s="9" customFormat="1" ht="15" x14ac:dyDescent="0.25">
      <c r="A216" s="55">
        <v>14.20742939</v>
      </c>
      <c r="B216" s="55">
        <v>0.71722056499999998</v>
      </c>
      <c r="C216" s="55">
        <v>0.66147081200000002</v>
      </c>
      <c r="D216" s="55">
        <v>0.96253646100000001</v>
      </c>
      <c r="E216" s="55">
        <v>24.95906067</v>
      </c>
      <c r="F216" s="55">
        <v>399.90173340000001</v>
      </c>
      <c r="G216" s="55">
        <v>388.77310180000001</v>
      </c>
      <c r="H216" s="55">
        <v>17.58991623</v>
      </c>
      <c r="I216" s="55">
        <v>21.819181440000001</v>
      </c>
      <c r="J216" s="55">
        <v>55.409252170000002</v>
      </c>
      <c r="K216" s="55">
        <v>300.7585449</v>
      </c>
      <c r="L216" s="55">
        <v>397.9571838</v>
      </c>
      <c r="M216" s="99">
        <v>44078</v>
      </c>
      <c r="N216" s="55" t="s">
        <v>5698</v>
      </c>
      <c r="O216" s="55">
        <v>190084</v>
      </c>
      <c r="P216" s="55" t="s">
        <v>5692</v>
      </c>
    </row>
    <row r="217" spans="1:16" s="9" customFormat="1" ht="15" x14ac:dyDescent="0.25">
      <c r="A217" s="55">
        <v>9.7609489729999996</v>
      </c>
      <c r="B217" s="55">
        <v>0.69345877899999997</v>
      </c>
      <c r="C217" s="55">
        <v>0.68412414499999996</v>
      </c>
      <c r="D217" s="55">
        <v>0.96185894400000005</v>
      </c>
      <c r="E217" s="55">
        <v>24.916267399999999</v>
      </c>
      <c r="F217" s="55">
        <v>399.8561401</v>
      </c>
      <c r="G217" s="55">
        <v>391.72375490000002</v>
      </c>
      <c r="H217" s="55">
        <v>17.648891450000001</v>
      </c>
      <c r="I217" s="55">
        <v>21.745462419999999</v>
      </c>
      <c r="J217" s="55">
        <v>54.813510890000003</v>
      </c>
      <c r="K217" s="55">
        <v>300.70745849999997</v>
      </c>
      <c r="L217" s="55">
        <v>298.24093629999999</v>
      </c>
      <c r="M217" s="99">
        <v>44078</v>
      </c>
      <c r="N217" s="55" t="s">
        <v>5698</v>
      </c>
      <c r="O217" s="55">
        <v>190084</v>
      </c>
      <c r="P217" s="55" t="s">
        <v>5692</v>
      </c>
    </row>
    <row r="218" spans="1:16" s="9" customFormat="1" ht="15" x14ac:dyDescent="0.25">
      <c r="A218" s="55">
        <v>4.5739756659999999</v>
      </c>
      <c r="B218" s="55">
        <v>0.66292503599999997</v>
      </c>
      <c r="C218" s="55">
        <v>0.71166616299999996</v>
      </c>
      <c r="D218" s="55">
        <v>0.96703369299999997</v>
      </c>
      <c r="E218" s="55">
        <v>24.901622769999999</v>
      </c>
      <c r="F218" s="55">
        <v>399.86672970000001</v>
      </c>
      <c r="G218" s="55">
        <v>395.22894289999999</v>
      </c>
      <c r="H218" s="55">
        <v>17.718296049999999</v>
      </c>
      <c r="I218" s="55">
        <v>21.667964940000001</v>
      </c>
      <c r="J218" s="55">
        <v>54.193874360000002</v>
      </c>
      <c r="K218" s="55">
        <v>300.70281979999999</v>
      </c>
      <c r="L218" s="55">
        <v>200.5451813</v>
      </c>
      <c r="M218" s="99">
        <v>44078</v>
      </c>
      <c r="N218" s="55" t="s">
        <v>5698</v>
      </c>
      <c r="O218" s="55">
        <v>190084</v>
      </c>
      <c r="P218" s="55" t="s">
        <v>5692</v>
      </c>
    </row>
    <row r="219" spans="1:16" s="9" customFormat="1" ht="15" x14ac:dyDescent="0.25">
      <c r="A219" s="55">
        <v>1.7230344390000001</v>
      </c>
      <c r="B219" s="55">
        <v>0.64344105600000001</v>
      </c>
      <c r="C219" s="55">
        <v>0.72454692200000004</v>
      </c>
      <c r="D219" s="55">
        <v>0.972133095</v>
      </c>
      <c r="E219" s="55">
        <v>24.90924072</v>
      </c>
      <c r="F219" s="55">
        <v>399.97521970000003</v>
      </c>
      <c r="G219" s="55">
        <v>397.2615356</v>
      </c>
      <c r="H219" s="55">
        <v>17.770730969999999</v>
      </c>
      <c r="I219" s="55">
        <v>21.631841659999999</v>
      </c>
      <c r="J219" s="55">
        <v>54.041889189999999</v>
      </c>
      <c r="K219" s="55">
        <v>300.7305298</v>
      </c>
      <c r="L219" s="55">
        <v>147.6183624</v>
      </c>
      <c r="M219" s="99">
        <v>44078</v>
      </c>
      <c r="N219" s="55" t="s">
        <v>5698</v>
      </c>
      <c r="O219" s="55">
        <v>190084</v>
      </c>
      <c r="P219" s="55" t="s">
        <v>5692</v>
      </c>
    </row>
    <row r="220" spans="1:16" s="9" customFormat="1" ht="15" x14ac:dyDescent="0.25">
      <c r="A220" s="55">
        <v>-1.139391566</v>
      </c>
      <c r="B220" s="55">
        <v>0.59935536300000003</v>
      </c>
      <c r="C220" s="55">
        <v>0.74233835199999998</v>
      </c>
      <c r="D220" s="55">
        <v>0.98611143099999998</v>
      </c>
      <c r="E220" s="55">
        <v>24.933237080000001</v>
      </c>
      <c r="F220" s="55">
        <v>399.99713129999998</v>
      </c>
      <c r="G220" s="55">
        <v>399.25933839999999</v>
      </c>
      <c r="H220" s="55">
        <v>17.87403488</v>
      </c>
      <c r="I220" s="55">
        <v>21.539321900000001</v>
      </c>
      <c r="J220" s="55">
        <v>53.815696719999998</v>
      </c>
      <c r="K220" s="55">
        <v>300.70178220000003</v>
      </c>
      <c r="L220" s="55">
        <v>99.293266299999999</v>
      </c>
      <c r="M220" s="99">
        <v>44078</v>
      </c>
      <c r="N220" s="55" t="s">
        <v>5698</v>
      </c>
      <c r="O220" s="55">
        <v>190084</v>
      </c>
      <c r="P220" s="55" t="s">
        <v>5692</v>
      </c>
    </row>
    <row r="221" spans="1:16" s="9" customFormat="1" ht="15" x14ac:dyDescent="0.25">
      <c r="A221" s="55">
        <v>-2.787890886</v>
      </c>
      <c r="B221" s="55">
        <v>0.56679298600000005</v>
      </c>
      <c r="C221" s="55">
        <v>0.74774436899999996</v>
      </c>
      <c r="D221" s="55">
        <v>0.99815763300000004</v>
      </c>
      <c r="E221" s="55">
        <v>24.964151380000001</v>
      </c>
      <c r="F221" s="55">
        <v>399.82385249999999</v>
      </c>
      <c r="G221" s="55">
        <v>400.2381287</v>
      </c>
      <c r="H221" s="55">
        <v>17.958900450000002</v>
      </c>
      <c r="I221" s="55">
        <v>21.47935867</v>
      </c>
      <c r="J221" s="55">
        <v>53.654994960000003</v>
      </c>
      <c r="K221" s="55">
        <v>300.70654300000001</v>
      </c>
      <c r="L221" s="55">
        <v>74.922889710000007</v>
      </c>
      <c r="M221" s="99">
        <v>44078</v>
      </c>
      <c r="N221" s="55" t="s">
        <v>5698</v>
      </c>
      <c r="O221" s="55">
        <v>190084</v>
      </c>
      <c r="P221" s="55" t="s">
        <v>5692</v>
      </c>
    </row>
    <row r="222" spans="1:16" s="9" customFormat="1" ht="15" x14ac:dyDescent="0.25">
      <c r="A222" s="55">
        <v>-8.4452522779999999</v>
      </c>
      <c r="B222" s="55">
        <v>0.52949312000000004</v>
      </c>
      <c r="C222" s="55">
        <v>0.78469591699999997</v>
      </c>
      <c r="D222" s="55">
        <v>1.0119892429999999</v>
      </c>
      <c r="E222" s="55">
        <v>24.99649239</v>
      </c>
      <c r="F222" s="55">
        <v>400.0303955</v>
      </c>
      <c r="G222" s="55">
        <v>404.26483150000001</v>
      </c>
      <c r="H222" s="55">
        <v>18.05594254</v>
      </c>
      <c r="I222" s="55">
        <v>21.403455730000001</v>
      </c>
      <c r="J222" s="55">
        <v>53.443881990000001</v>
      </c>
      <c r="K222" s="55">
        <v>300.68637080000002</v>
      </c>
      <c r="L222" s="55">
        <v>3.1262577E-2</v>
      </c>
      <c r="M222" s="99">
        <v>44078</v>
      </c>
      <c r="N222" s="55" t="s">
        <v>5698</v>
      </c>
      <c r="O222" s="55">
        <v>190084</v>
      </c>
      <c r="P222" s="55" t="s">
        <v>5692</v>
      </c>
    </row>
    <row r="223" spans="1:16" s="9" customFormat="1" ht="15" x14ac:dyDescent="0.25">
      <c r="A223" s="55">
        <v>31.495499980000002</v>
      </c>
      <c r="B223" s="55">
        <v>0.54596355100000005</v>
      </c>
      <c r="C223" s="55">
        <v>0.327996234</v>
      </c>
      <c r="D223" s="55">
        <v>1.062515691</v>
      </c>
      <c r="E223" s="55">
        <v>25.044652939999999</v>
      </c>
      <c r="F223" s="55">
        <v>400.17724609999999</v>
      </c>
      <c r="G223" s="55">
        <v>377.83856200000002</v>
      </c>
      <c r="H223" s="55">
        <v>17.378379819999999</v>
      </c>
      <c r="I223" s="55">
        <v>20.996332169999999</v>
      </c>
      <c r="J223" s="55">
        <v>79.045463560000002</v>
      </c>
      <c r="K223" s="55">
        <v>300.78265379999999</v>
      </c>
      <c r="L223" s="55">
        <v>2199.061279</v>
      </c>
      <c r="M223" s="99">
        <v>44078</v>
      </c>
      <c r="N223" s="55" t="s">
        <v>5699</v>
      </c>
      <c r="O223" s="55">
        <v>160015</v>
      </c>
      <c r="P223" s="55" t="s">
        <v>5694</v>
      </c>
    </row>
    <row r="224" spans="1:16" s="9" customFormat="1" ht="15" x14ac:dyDescent="0.25">
      <c r="A224" s="55">
        <v>29.851400779999999</v>
      </c>
      <c r="B224" s="55">
        <v>0.50751042999999996</v>
      </c>
      <c r="C224" s="55">
        <v>0.37736431999999998</v>
      </c>
      <c r="D224" s="55">
        <v>1.0828643440000001</v>
      </c>
      <c r="E224" s="55">
        <v>25.02716255</v>
      </c>
      <c r="F224" s="55">
        <v>400.26699830000001</v>
      </c>
      <c r="G224" s="55">
        <v>379.08660889999999</v>
      </c>
      <c r="H224" s="55">
        <v>17.320716860000001</v>
      </c>
      <c r="I224" s="55">
        <v>20.76178741</v>
      </c>
      <c r="J224" s="55">
        <v>71.798049930000005</v>
      </c>
      <c r="K224" s="55">
        <v>300.7960205</v>
      </c>
      <c r="L224" s="55">
        <v>1799.2554929999999</v>
      </c>
      <c r="M224" s="99">
        <v>44078</v>
      </c>
      <c r="N224" s="55" t="s">
        <v>5699</v>
      </c>
      <c r="O224" s="55">
        <v>160015</v>
      </c>
      <c r="P224" s="55" t="s">
        <v>5694</v>
      </c>
    </row>
    <row r="225" spans="1:16" s="9" customFormat="1" ht="15" x14ac:dyDescent="0.25">
      <c r="A225" s="55">
        <v>27.903988819999999</v>
      </c>
      <c r="B225" s="55">
        <v>0.46856014499999998</v>
      </c>
      <c r="C225" s="55">
        <v>0.42868652899999998</v>
      </c>
      <c r="D225" s="55">
        <v>1.086265037</v>
      </c>
      <c r="E225" s="55">
        <v>24.895421979999998</v>
      </c>
      <c r="F225" s="55">
        <v>399.81558230000002</v>
      </c>
      <c r="G225" s="55">
        <v>380.0185242</v>
      </c>
      <c r="H225" s="55">
        <v>17.281360630000002</v>
      </c>
      <c r="I225" s="55">
        <v>20.481349949999998</v>
      </c>
      <c r="J225" s="55">
        <v>69.219001770000006</v>
      </c>
      <c r="K225" s="55">
        <v>300.76123050000001</v>
      </c>
      <c r="L225" s="55">
        <v>1501.5217290000001</v>
      </c>
      <c r="M225" s="99">
        <v>44078</v>
      </c>
      <c r="N225" s="55" t="s">
        <v>5699</v>
      </c>
      <c r="O225" s="55">
        <v>160015</v>
      </c>
      <c r="P225" s="55" t="s">
        <v>5694</v>
      </c>
    </row>
    <row r="226" spans="1:16" s="9" customFormat="1" ht="15" x14ac:dyDescent="0.25">
      <c r="A226" s="55">
        <v>25.77894569</v>
      </c>
      <c r="B226" s="55">
        <v>0.43467826700000001</v>
      </c>
      <c r="C226" s="55">
        <v>0.51239167699999999</v>
      </c>
      <c r="D226" s="55">
        <v>1.1293957800000001</v>
      </c>
      <c r="E226" s="55">
        <v>25.044643399999998</v>
      </c>
      <c r="F226" s="55">
        <v>400.10940549999998</v>
      </c>
      <c r="G226" s="55">
        <v>381.75955199999999</v>
      </c>
      <c r="H226" s="55">
        <v>17.236480709999999</v>
      </c>
      <c r="I226" s="55">
        <v>20.33442307</v>
      </c>
      <c r="J226" s="55">
        <v>62.821521760000003</v>
      </c>
      <c r="K226" s="55">
        <v>300.75823969999999</v>
      </c>
      <c r="L226" s="55">
        <v>1098.4377440000001</v>
      </c>
      <c r="M226" s="99">
        <v>44078</v>
      </c>
      <c r="N226" s="55" t="s">
        <v>5699</v>
      </c>
      <c r="O226" s="55">
        <v>160015</v>
      </c>
      <c r="P226" s="55" t="s">
        <v>5694</v>
      </c>
    </row>
    <row r="227" spans="1:16" s="9" customFormat="1" ht="15" x14ac:dyDescent="0.25">
      <c r="A227" s="55">
        <v>22.763999340000002</v>
      </c>
      <c r="B227" s="55">
        <v>0.41556683799999999</v>
      </c>
      <c r="C227" s="55">
        <v>0.57910075900000002</v>
      </c>
      <c r="D227" s="55">
        <v>1.1284675470000001</v>
      </c>
      <c r="E227" s="55">
        <v>24.956375120000001</v>
      </c>
      <c r="F227" s="55">
        <v>400.0168152</v>
      </c>
      <c r="G227" s="55">
        <v>383.71841430000001</v>
      </c>
      <c r="H227" s="55">
        <v>17.213054660000001</v>
      </c>
      <c r="I227" s="55">
        <v>20.178030010000001</v>
      </c>
      <c r="J227" s="55">
        <v>60.738693240000003</v>
      </c>
      <c r="K227" s="55">
        <v>300.76785280000001</v>
      </c>
      <c r="L227" s="55">
        <v>802.29101560000004</v>
      </c>
      <c r="M227" s="99">
        <v>44078</v>
      </c>
      <c r="N227" s="55" t="s">
        <v>5699</v>
      </c>
      <c r="O227" s="55">
        <v>160015</v>
      </c>
      <c r="P227" s="55" t="s">
        <v>5694</v>
      </c>
    </row>
    <row r="228" spans="1:16" s="9" customFormat="1" ht="15" x14ac:dyDescent="0.25">
      <c r="A228" s="55">
        <v>18.463512560000002</v>
      </c>
      <c r="B228" s="55">
        <v>0.39396911200000001</v>
      </c>
      <c r="C228" s="55">
        <v>0.64586337299999996</v>
      </c>
      <c r="D228" s="55">
        <v>1.1373588649999999</v>
      </c>
      <c r="E228" s="55">
        <v>24.928548809999999</v>
      </c>
      <c r="F228" s="55">
        <v>399.88327029999999</v>
      </c>
      <c r="G228" s="55">
        <v>386.48611449999999</v>
      </c>
      <c r="H228" s="55">
        <v>17.197818760000001</v>
      </c>
      <c r="I228" s="55">
        <v>20.037075040000001</v>
      </c>
      <c r="J228" s="55">
        <v>59.189552310000003</v>
      </c>
      <c r="K228" s="55">
        <v>300.7727051</v>
      </c>
      <c r="L228" s="55">
        <v>549.55694579999999</v>
      </c>
      <c r="M228" s="99">
        <v>44078</v>
      </c>
      <c r="N228" s="55" t="s">
        <v>5699</v>
      </c>
      <c r="O228" s="55">
        <v>160015</v>
      </c>
      <c r="P228" s="55" t="s">
        <v>5694</v>
      </c>
    </row>
    <row r="229" spans="1:16" s="9" customFormat="1" ht="15" x14ac:dyDescent="0.25">
      <c r="A229" s="55">
        <v>14.726301680000001</v>
      </c>
      <c r="B229" s="55">
        <v>0.381867709</v>
      </c>
      <c r="C229" s="55">
        <v>0.68492671599999999</v>
      </c>
      <c r="D229" s="55">
        <v>1.1494938370000001</v>
      </c>
      <c r="E229" s="55">
        <v>24.95493317</v>
      </c>
      <c r="F229" s="55">
        <v>400.0866699</v>
      </c>
      <c r="G229" s="55">
        <v>389.18722530000002</v>
      </c>
      <c r="H229" s="55">
        <v>17.181592940000002</v>
      </c>
      <c r="I229" s="55">
        <v>19.967008589999999</v>
      </c>
      <c r="J229" s="55">
        <v>57.774627690000003</v>
      </c>
      <c r="K229" s="55">
        <v>300.7420654</v>
      </c>
      <c r="L229" s="55">
        <v>398.8143005</v>
      </c>
      <c r="M229" s="99">
        <v>44078</v>
      </c>
      <c r="N229" s="55" t="s">
        <v>5699</v>
      </c>
      <c r="O229" s="55">
        <v>160015</v>
      </c>
      <c r="P229" s="55" t="s">
        <v>5694</v>
      </c>
    </row>
    <row r="230" spans="1:16" s="9" customFormat="1" ht="15" x14ac:dyDescent="0.25">
      <c r="A230" s="55">
        <v>10.95901808</v>
      </c>
      <c r="B230" s="55">
        <v>0.372574403</v>
      </c>
      <c r="C230" s="55">
        <v>0.70718695099999995</v>
      </c>
      <c r="D230" s="55">
        <v>1.15178924</v>
      </c>
      <c r="E230" s="55">
        <v>24.924724579999999</v>
      </c>
      <c r="F230" s="55">
        <v>399.99212649999998</v>
      </c>
      <c r="G230" s="55">
        <v>391.61425780000002</v>
      </c>
      <c r="H230" s="55">
        <v>17.16272545</v>
      </c>
      <c r="I230" s="55">
        <v>19.88879013</v>
      </c>
      <c r="J230" s="55">
        <v>57.496715549999998</v>
      </c>
      <c r="K230" s="55">
        <v>300.71505739999998</v>
      </c>
      <c r="L230" s="55">
        <v>298.77389529999999</v>
      </c>
      <c r="M230" s="99">
        <v>44078</v>
      </c>
      <c r="N230" s="55" t="s">
        <v>5699</v>
      </c>
      <c r="O230" s="55">
        <v>160015</v>
      </c>
      <c r="P230" s="55" t="s">
        <v>5694</v>
      </c>
    </row>
    <row r="231" spans="1:16" s="9" customFormat="1" ht="15" x14ac:dyDescent="0.25">
      <c r="A231" s="55">
        <v>7.0660629549999996</v>
      </c>
      <c r="B231" s="55">
        <v>0.36314712199999999</v>
      </c>
      <c r="C231" s="55">
        <v>0.72640213300000001</v>
      </c>
      <c r="D231" s="55">
        <v>1.160844073</v>
      </c>
      <c r="E231" s="55">
        <v>24.9378624</v>
      </c>
      <c r="F231" s="55">
        <v>399.97329710000002</v>
      </c>
      <c r="G231" s="55">
        <v>394.19601440000002</v>
      </c>
      <c r="H231" s="55">
        <v>17.143379209999999</v>
      </c>
      <c r="I231" s="55">
        <v>19.82395172</v>
      </c>
      <c r="J231" s="55">
        <v>56.40562439</v>
      </c>
      <c r="K231" s="55">
        <v>300.73211670000001</v>
      </c>
      <c r="L231" s="55">
        <v>200.92955019999999</v>
      </c>
      <c r="M231" s="99">
        <v>44078</v>
      </c>
      <c r="N231" s="55" t="s">
        <v>5699</v>
      </c>
      <c r="O231" s="55">
        <v>160015</v>
      </c>
      <c r="P231" s="55" t="s">
        <v>5694</v>
      </c>
    </row>
    <row r="232" spans="1:16" s="9" customFormat="1" ht="15" x14ac:dyDescent="0.25">
      <c r="A232" s="55">
        <v>4.0496064169999997</v>
      </c>
      <c r="B232" s="55">
        <v>0.35780093200000002</v>
      </c>
      <c r="C232" s="55">
        <v>0.73738279900000003</v>
      </c>
      <c r="D232" s="55">
        <v>1.162103933</v>
      </c>
      <c r="E232" s="55">
        <v>24.922700880000001</v>
      </c>
      <c r="F232" s="55">
        <v>399.84146120000003</v>
      </c>
      <c r="G232" s="55">
        <v>396.0793152</v>
      </c>
      <c r="H232" s="55">
        <v>17.13685036</v>
      </c>
      <c r="I232" s="55">
        <v>19.78222847</v>
      </c>
      <c r="J232" s="55">
        <v>56.260837549999998</v>
      </c>
      <c r="K232" s="55">
        <v>300.72592159999999</v>
      </c>
      <c r="L232" s="55">
        <v>148.148819</v>
      </c>
      <c r="M232" s="99">
        <v>44078</v>
      </c>
      <c r="N232" s="55" t="s">
        <v>5699</v>
      </c>
      <c r="O232" s="55">
        <v>160015</v>
      </c>
      <c r="P232" s="55" t="s">
        <v>5694</v>
      </c>
    </row>
    <row r="233" spans="1:16" s="9" customFormat="1" ht="15" x14ac:dyDescent="0.25">
      <c r="A233" s="55">
        <v>1.9743557679999999</v>
      </c>
      <c r="B233" s="55">
        <v>0.35554622400000002</v>
      </c>
      <c r="C233" s="55">
        <v>0.74897564500000002</v>
      </c>
      <c r="D233" s="55">
        <v>1.1542739</v>
      </c>
      <c r="E233" s="55">
        <v>24.850154880000002</v>
      </c>
      <c r="F233" s="55">
        <v>399.98022459999999</v>
      </c>
      <c r="G233" s="55">
        <v>397.6081848</v>
      </c>
      <c r="H233" s="55">
        <v>17.114046099999999</v>
      </c>
      <c r="I233" s="55">
        <v>19.725309370000002</v>
      </c>
      <c r="J233" s="55">
        <v>55.621681209999998</v>
      </c>
      <c r="K233" s="55">
        <v>300.76528930000001</v>
      </c>
      <c r="L233" s="55">
        <v>99.639343260000004</v>
      </c>
      <c r="M233" s="99">
        <v>44078</v>
      </c>
      <c r="N233" s="55" t="s">
        <v>5699</v>
      </c>
      <c r="O233" s="55">
        <v>160015</v>
      </c>
      <c r="P233" s="55" t="s">
        <v>5694</v>
      </c>
    </row>
    <row r="234" spans="1:16" s="9" customFormat="1" ht="15" x14ac:dyDescent="0.25">
      <c r="A234" s="55">
        <v>0.58974336599999999</v>
      </c>
      <c r="B234" s="55">
        <v>0.34945107399999997</v>
      </c>
      <c r="C234" s="55">
        <v>0.75600933400000003</v>
      </c>
      <c r="D234" s="55">
        <v>1.180213293</v>
      </c>
      <c r="E234" s="55">
        <v>24.987459179999998</v>
      </c>
      <c r="F234" s="55">
        <v>400.08325200000002</v>
      </c>
      <c r="G234" s="55">
        <v>398.62310789999998</v>
      </c>
      <c r="H234" s="55">
        <v>17.099399569999999</v>
      </c>
      <c r="I234" s="55">
        <v>19.72570992</v>
      </c>
      <c r="J234" s="55">
        <v>55.28450394</v>
      </c>
      <c r="K234" s="55">
        <v>300.75942989999999</v>
      </c>
      <c r="L234" s="55">
        <v>75.306648249999995</v>
      </c>
      <c r="M234" s="99">
        <v>44078</v>
      </c>
      <c r="N234" s="55" t="s">
        <v>5699</v>
      </c>
      <c r="O234" s="55">
        <v>160015</v>
      </c>
      <c r="P234" s="55" t="s">
        <v>5694</v>
      </c>
    </row>
    <row r="235" spans="1:16" s="9" customFormat="1" ht="15" x14ac:dyDescent="0.25">
      <c r="A235" s="55">
        <v>-4.5240276430000002</v>
      </c>
      <c r="B235" s="55">
        <v>0.34505324599999998</v>
      </c>
      <c r="C235" s="55">
        <v>0.78324564900000004</v>
      </c>
      <c r="D235" s="55">
        <v>1.1767672570000001</v>
      </c>
      <c r="E235" s="55">
        <v>24.943450930000001</v>
      </c>
      <c r="F235" s="55">
        <v>399.9767761</v>
      </c>
      <c r="G235" s="55">
        <v>401.92446899999999</v>
      </c>
      <c r="H235" s="55">
        <v>17.09157372</v>
      </c>
      <c r="I235" s="55">
        <v>19.678403849999999</v>
      </c>
      <c r="J235" s="55">
        <v>55.123126980000002</v>
      </c>
      <c r="K235" s="55">
        <v>300.77233890000002</v>
      </c>
      <c r="L235" s="55">
        <v>0.15064983100000001</v>
      </c>
      <c r="M235" s="99">
        <v>44078</v>
      </c>
      <c r="N235" s="55" t="s">
        <v>5699</v>
      </c>
      <c r="O235" s="55">
        <v>160015</v>
      </c>
      <c r="P235" s="55" t="s">
        <v>5694</v>
      </c>
    </row>
    <row r="236" spans="1:16" s="9" customFormat="1" ht="15" x14ac:dyDescent="0.25">
      <c r="A236" s="55">
        <v>44.419601229999998</v>
      </c>
      <c r="B236" s="55">
        <v>0.64145980400000002</v>
      </c>
      <c r="C236" s="55">
        <v>0.40194086800000001</v>
      </c>
      <c r="D236" s="55">
        <v>1.0257170229999999</v>
      </c>
      <c r="E236" s="55">
        <v>24.9942627</v>
      </c>
      <c r="F236" s="55">
        <v>399.96926880000001</v>
      </c>
      <c r="G236" s="55">
        <v>368.90725709999998</v>
      </c>
      <c r="H236" s="55">
        <v>17.143970490000001</v>
      </c>
      <c r="I236" s="55">
        <v>21.19347763</v>
      </c>
      <c r="J236" s="55">
        <v>82.018684390000004</v>
      </c>
      <c r="K236" s="55">
        <v>300.7850952</v>
      </c>
      <c r="L236" s="55">
        <v>2194.858154</v>
      </c>
      <c r="M236" s="99">
        <v>44081</v>
      </c>
      <c r="N236" s="55" t="s">
        <v>5700</v>
      </c>
      <c r="O236" s="55">
        <v>190084</v>
      </c>
      <c r="P236" s="55" t="s">
        <v>5692</v>
      </c>
    </row>
    <row r="237" spans="1:16" s="9" customFormat="1" ht="15" x14ac:dyDescent="0.25">
      <c r="A237" s="55">
        <v>42.229032369999999</v>
      </c>
      <c r="B237" s="55">
        <v>0.62856298300000002</v>
      </c>
      <c r="C237" s="55">
        <v>0.44870020199999999</v>
      </c>
      <c r="D237" s="55">
        <v>1.0523969609999999</v>
      </c>
      <c r="E237" s="55">
        <v>25.16377258</v>
      </c>
      <c r="F237" s="55">
        <v>399.82476810000003</v>
      </c>
      <c r="G237" s="55">
        <v>370.2022705</v>
      </c>
      <c r="H237" s="55">
        <v>17.17182541</v>
      </c>
      <c r="I237" s="55">
        <v>21.249280930000001</v>
      </c>
      <c r="J237" s="55">
        <v>73.421501160000005</v>
      </c>
      <c r="K237" s="55">
        <v>300.77398679999999</v>
      </c>
      <c r="L237" s="55">
        <v>1801.568115</v>
      </c>
      <c r="M237" s="99">
        <v>44081</v>
      </c>
      <c r="N237" s="55" t="s">
        <v>5700</v>
      </c>
      <c r="O237" s="55">
        <v>190084</v>
      </c>
      <c r="P237" s="55" t="s">
        <v>5692</v>
      </c>
    </row>
    <row r="238" spans="1:16" s="9" customFormat="1" ht="15" x14ac:dyDescent="0.25">
      <c r="A238" s="55">
        <v>40.35682508</v>
      </c>
      <c r="B238" s="55">
        <v>0.62086393500000003</v>
      </c>
      <c r="C238" s="55">
        <v>0.49027791399999998</v>
      </c>
      <c r="D238" s="55">
        <v>1.017544875</v>
      </c>
      <c r="E238" s="55">
        <v>24.88229179</v>
      </c>
      <c r="F238" s="55">
        <v>399.88958739999998</v>
      </c>
      <c r="G238" s="55">
        <v>371.57604980000002</v>
      </c>
      <c r="H238" s="55">
        <v>17.169979099999999</v>
      </c>
      <c r="I238" s="55">
        <v>21.06632042</v>
      </c>
      <c r="J238" s="55">
        <v>70.237915040000004</v>
      </c>
      <c r="K238" s="55">
        <v>300.78207400000002</v>
      </c>
      <c r="L238" s="55">
        <v>1501.7261960000001</v>
      </c>
      <c r="M238" s="99">
        <v>44081</v>
      </c>
      <c r="N238" s="55" t="s">
        <v>5700</v>
      </c>
      <c r="O238" s="55">
        <v>190084</v>
      </c>
      <c r="P238" s="55" t="s">
        <v>5692</v>
      </c>
    </row>
    <row r="239" spans="1:16" s="9" customFormat="1" ht="15" x14ac:dyDescent="0.25">
      <c r="A239" s="55">
        <v>36.289284760000001</v>
      </c>
      <c r="B239" s="55">
        <v>0.57538843200000001</v>
      </c>
      <c r="C239" s="55">
        <v>0.56153925599999999</v>
      </c>
      <c r="D239" s="55">
        <v>1.0840397900000001</v>
      </c>
      <c r="E239" s="55">
        <v>25.172077179999999</v>
      </c>
      <c r="F239" s="55">
        <v>400.10482789999998</v>
      </c>
      <c r="G239" s="55">
        <v>374.4923096</v>
      </c>
      <c r="H239" s="55">
        <v>17.087676999999999</v>
      </c>
      <c r="I239" s="55">
        <v>20.954399110000001</v>
      </c>
      <c r="J239" s="55">
        <v>62.309192660000001</v>
      </c>
      <c r="K239" s="55">
        <v>300.73825069999998</v>
      </c>
      <c r="L239" s="55">
        <v>1100.3676760000001</v>
      </c>
      <c r="M239" s="99">
        <v>44081</v>
      </c>
      <c r="N239" s="55" t="s">
        <v>5700</v>
      </c>
      <c r="O239" s="55">
        <v>190084</v>
      </c>
      <c r="P239" s="55" t="s">
        <v>5692</v>
      </c>
    </row>
    <row r="240" spans="1:16" s="9" customFormat="1" ht="15" x14ac:dyDescent="0.25">
      <c r="A240" s="55">
        <v>30.906896060000001</v>
      </c>
      <c r="B240" s="55">
        <v>0.55701040599999996</v>
      </c>
      <c r="C240" s="55">
        <v>0.61690581799999999</v>
      </c>
      <c r="D240" s="55">
        <v>1.059678152</v>
      </c>
      <c r="E240" s="55">
        <v>24.91169167</v>
      </c>
      <c r="F240" s="55">
        <v>400.07647709999998</v>
      </c>
      <c r="G240" s="55">
        <v>378.10699460000001</v>
      </c>
      <c r="H240" s="55">
        <v>17.04222107</v>
      </c>
      <c r="I240" s="55">
        <v>20.707830430000001</v>
      </c>
      <c r="J240" s="55">
        <v>58.975685120000001</v>
      </c>
      <c r="K240" s="55">
        <v>300.73583980000001</v>
      </c>
      <c r="L240" s="55">
        <v>800.07421880000004</v>
      </c>
      <c r="M240" s="99">
        <v>44081</v>
      </c>
      <c r="N240" s="55" t="s">
        <v>5700</v>
      </c>
      <c r="O240" s="55">
        <v>190084</v>
      </c>
      <c r="P240" s="55" t="s">
        <v>5692</v>
      </c>
    </row>
    <row r="241" spans="1:16" s="9" customFormat="1" ht="15" x14ac:dyDescent="0.25">
      <c r="A241" s="55">
        <v>23.61207799</v>
      </c>
      <c r="B241" s="55">
        <v>0.532600458</v>
      </c>
      <c r="C241" s="55">
        <v>0.66506228099999998</v>
      </c>
      <c r="D241" s="55">
        <v>1.0759216199999999</v>
      </c>
      <c r="E241" s="55">
        <v>24.923585889999998</v>
      </c>
      <c r="F241" s="55">
        <v>400.16970830000002</v>
      </c>
      <c r="G241" s="55">
        <v>383.07073969999999</v>
      </c>
      <c r="H241" s="55">
        <v>17.002464289999999</v>
      </c>
      <c r="I241" s="55">
        <v>20.570514679999999</v>
      </c>
      <c r="J241" s="55">
        <v>55.153736109999997</v>
      </c>
      <c r="K241" s="55">
        <v>300.72479249999998</v>
      </c>
      <c r="L241" s="55">
        <v>548.34820560000003</v>
      </c>
      <c r="M241" s="99">
        <v>44081</v>
      </c>
      <c r="N241" s="55" t="s">
        <v>5700</v>
      </c>
      <c r="O241" s="55">
        <v>190084</v>
      </c>
      <c r="P241" s="55" t="s">
        <v>5692</v>
      </c>
    </row>
    <row r="242" spans="1:16" s="9" customFormat="1" ht="15" x14ac:dyDescent="0.25">
      <c r="A242" s="55">
        <v>17.694763429999998</v>
      </c>
      <c r="B242" s="55">
        <v>0.48867665100000002</v>
      </c>
      <c r="C242" s="55">
        <v>0.69271040399999995</v>
      </c>
      <c r="D242" s="55">
        <v>1.116281592</v>
      </c>
      <c r="E242" s="55">
        <v>25.0248642</v>
      </c>
      <c r="F242" s="55">
        <v>400.0779114</v>
      </c>
      <c r="G242" s="55">
        <v>386.96194459999998</v>
      </c>
      <c r="H242" s="55">
        <v>16.94975853</v>
      </c>
      <c r="I242" s="55">
        <v>20.362348560000001</v>
      </c>
      <c r="J242" s="55">
        <v>53.817100519999997</v>
      </c>
      <c r="K242" s="55">
        <v>300.72738650000002</v>
      </c>
      <c r="L242" s="55">
        <v>397.9306335</v>
      </c>
      <c r="M242" s="99">
        <v>44081</v>
      </c>
      <c r="N242" s="55" t="s">
        <v>5700</v>
      </c>
      <c r="O242" s="55">
        <v>190084</v>
      </c>
      <c r="P242" s="55" t="s">
        <v>5692</v>
      </c>
    </row>
    <row r="243" spans="1:16" s="9" customFormat="1" ht="15" x14ac:dyDescent="0.25">
      <c r="A243" s="55">
        <v>12.811473250000001</v>
      </c>
      <c r="B243" s="55">
        <v>0.43377832</v>
      </c>
      <c r="C243" s="55">
        <v>0.71558255599999998</v>
      </c>
      <c r="D243" s="55">
        <v>1.1532781830000001</v>
      </c>
      <c r="E243" s="55">
        <v>25.058885570000001</v>
      </c>
      <c r="F243" s="55">
        <v>399.95394900000002</v>
      </c>
      <c r="G243" s="55">
        <v>390.18002319999999</v>
      </c>
      <c r="H243" s="55">
        <v>16.9135952</v>
      </c>
      <c r="I243" s="55">
        <v>20.06150246</v>
      </c>
      <c r="J243" s="55">
        <v>53.030391690000002</v>
      </c>
      <c r="K243" s="55">
        <v>300.72009279999997</v>
      </c>
      <c r="L243" s="55">
        <v>298.01248170000002</v>
      </c>
      <c r="M243" s="99">
        <v>44081</v>
      </c>
      <c r="N243" s="55" t="s">
        <v>5700</v>
      </c>
      <c r="O243" s="55">
        <v>190084</v>
      </c>
      <c r="P243" s="55" t="s">
        <v>5692</v>
      </c>
    </row>
    <row r="244" spans="1:16" s="9" customFormat="1" ht="15" x14ac:dyDescent="0.25">
      <c r="A244" s="55">
        <v>4.2008827919999998</v>
      </c>
      <c r="B244" s="55">
        <v>0.34019564800000002</v>
      </c>
      <c r="C244" s="55">
        <v>0.74936205700000003</v>
      </c>
      <c r="D244" s="55">
        <v>1.2187834360000001</v>
      </c>
      <c r="E244" s="55">
        <v>25.10006332</v>
      </c>
      <c r="F244" s="55">
        <v>400.03036500000002</v>
      </c>
      <c r="G244" s="55">
        <v>396.17196660000002</v>
      </c>
      <c r="H244" s="55">
        <v>16.857528689999999</v>
      </c>
      <c r="I244" s="55">
        <v>19.49246407</v>
      </c>
      <c r="J244" s="55">
        <v>51.564544679999997</v>
      </c>
      <c r="K244" s="55">
        <v>300.733429</v>
      </c>
      <c r="L244" s="55">
        <v>147.80183410000001</v>
      </c>
      <c r="M244" s="99">
        <v>44081</v>
      </c>
      <c r="N244" s="55" t="s">
        <v>5700</v>
      </c>
      <c r="O244" s="55">
        <v>190084</v>
      </c>
      <c r="P244" s="55" t="s">
        <v>5692</v>
      </c>
    </row>
    <row r="245" spans="1:16" s="9" customFormat="1" ht="15" x14ac:dyDescent="0.25">
      <c r="A245" s="55">
        <v>0.65247003800000003</v>
      </c>
      <c r="B245" s="55">
        <v>0.29017442399999999</v>
      </c>
      <c r="C245" s="55">
        <v>0.76273674899999999</v>
      </c>
      <c r="D245" s="55">
        <v>1.274473706</v>
      </c>
      <c r="E245" s="55">
        <v>25.242858890000001</v>
      </c>
      <c r="F245" s="55">
        <v>399.95773320000001</v>
      </c>
      <c r="G245" s="55">
        <v>398.56350709999998</v>
      </c>
      <c r="H245" s="55">
        <v>16.849901200000001</v>
      </c>
      <c r="I245" s="55">
        <v>19.213027950000001</v>
      </c>
      <c r="J245" s="55">
        <v>50.917537690000003</v>
      </c>
      <c r="K245" s="55">
        <v>300.73315430000002</v>
      </c>
      <c r="L245" s="55">
        <v>99.272155760000004</v>
      </c>
      <c r="M245" s="99">
        <v>44081</v>
      </c>
      <c r="N245" s="55" t="s">
        <v>5700</v>
      </c>
      <c r="O245" s="55">
        <v>190084</v>
      </c>
      <c r="P245" s="55" t="s">
        <v>5692</v>
      </c>
    </row>
    <row r="246" spans="1:16" s="9" customFormat="1" ht="15" x14ac:dyDescent="0.25">
      <c r="A246" s="55">
        <v>-0.51628737999999996</v>
      </c>
      <c r="B246" s="55">
        <v>0.25690120700000002</v>
      </c>
      <c r="C246" s="55">
        <v>0.76799180899999997</v>
      </c>
      <c r="D246" s="55">
        <v>1.2703257139999999</v>
      </c>
      <c r="E246" s="55">
        <v>25.07688332</v>
      </c>
      <c r="F246" s="55">
        <v>399.96527099999997</v>
      </c>
      <c r="G246" s="55">
        <v>399.45660400000003</v>
      </c>
      <c r="H246" s="55">
        <v>16.848651889999999</v>
      </c>
      <c r="I246" s="55">
        <v>18.941205979999999</v>
      </c>
      <c r="J246" s="55">
        <v>51.411712649999998</v>
      </c>
      <c r="K246" s="55">
        <v>300.73016360000003</v>
      </c>
      <c r="L246" s="55">
        <v>75.101142879999998</v>
      </c>
      <c r="M246" s="99">
        <v>44081</v>
      </c>
      <c r="N246" s="55" t="s">
        <v>5700</v>
      </c>
      <c r="O246" s="55">
        <v>190084</v>
      </c>
      <c r="P246" s="55" t="s">
        <v>5692</v>
      </c>
    </row>
    <row r="247" spans="1:16" s="9" customFormat="1" ht="15" x14ac:dyDescent="0.25">
      <c r="A247" s="55">
        <v>-7.150390002</v>
      </c>
      <c r="B247" s="55">
        <v>0.206003667</v>
      </c>
      <c r="C247" s="55">
        <v>0.76499097699999996</v>
      </c>
      <c r="D247" s="55">
        <v>1.3139958940000001</v>
      </c>
      <c r="E247" s="55">
        <v>25.122188569999999</v>
      </c>
      <c r="F247" s="55">
        <v>399.95758060000003</v>
      </c>
      <c r="G247" s="55">
        <v>403.99462890000001</v>
      </c>
      <c r="H247" s="55">
        <v>16.851051330000001</v>
      </c>
      <c r="I247" s="55">
        <v>18.596490859999999</v>
      </c>
      <c r="J247" s="55">
        <v>50.102073670000003</v>
      </c>
      <c r="K247" s="55">
        <v>300.71716309999999</v>
      </c>
      <c r="L247" s="55">
        <v>9.5695249999999996E-2</v>
      </c>
      <c r="M247" s="99">
        <v>44081</v>
      </c>
      <c r="N247" s="55" t="s">
        <v>5700</v>
      </c>
      <c r="O247" s="55">
        <v>190084</v>
      </c>
      <c r="P247" s="55" t="s">
        <v>5692</v>
      </c>
    </row>
  </sheetData>
  <mergeCells count="1">
    <mergeCell ref="A1:P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zoomScale="130" zoomScaleNormal="130" workbookViewId="0">
      <selection activeCell="C8" sqref="C8"/>
    </sheetView>
  </sheetViews>
  <sheetFormatPr defaultRowHeight="12.75" x14ac:dyDescent="0.2"/>
  <cols>
    <col min="1" max="1" width="40.42578125" customWidth="1"/>
    <col min="2" max="2" width="12.28515625" customWidth="1"/>
    <col min="3" max="3" width="11.140625" customWidth="1"/>
    <col min="4" max="4" width="9.85546875" customWidth="1"/>
    <col min="5" max="5" width="16.28515625" customWidth="1"/>
    <col min="6" max="6" width="10.140625" customWidth="1"/>
    <col min="7" max="7" width="10" customWidth="1"/>
    <col min="8" max="8" width="11.140625" customWidth="1"/>
    <col min="9" max="9" width="9.28515625" customWidth="1"/>
    <col min="10" max="1025" width="8.140625" customWidth="1"/>
  </cols>
  <sheetData>
    <row r="1" spans="1:9" ht="18.75" x14ac:dyDescent="0.2">
      <c r="A1" s="114" t="s">
        <v>5718</v>
      </c>
      <c r="B1" s="114" t="s">
        <v>88</v>
      </c>
      <c r="C1" s="114"/>
      <c r="D1" s="114"/>
      <c r="E1" s="114"/>
      <c r="F1" s="114"/>
      <c r="G1" s="114"/>
      <c r="H1" s="114"/>
      <c r="I1" s="114"/>
    </row>
    <row r="2" spans="1:9" ht="15.75" thickBot="1" x14ac:dyDescent="0.25">
      <c r="A2" s="17"/>
      <c r="B2" s="17" t="s">
        <v>89</v>
      </c>
      <c r="C2" s="17" t="s">
        <v>42</v>
      </c>
      <c r="D2" s="17" t="s">
        <v>90</v>
      </c>
      <c r="E2" s="17" t="s">
        <v>91</v>
      </c>
      <c r="F2" s="17" t="s">
        <v>92</v>
      </c>
      <c r="G2" s="17" t="s">
        <v>77</v>
      </c>
      <c r="H2" s="17" t="s">
        <v>79</v>
      </c>
      <c r="I2" s="17" t="s">
        <v>44</v>
      </c>
    </row>
    <row r="3" spans="1:9" ht="15.75" thickTop="1" x14ac:dyDescent="0.2">
      <c r="A3" s="15" t="s">
        <v>93</v>
      </c>
      <c r="B3" s="16">
        <v>22555</v>
      </c>
      <c r="C3" s="16">
        <v>27539</v>
      </c>
      <c r="D3" s="16">
        <v>49956</v>
      </c>
      <c r="E3" s="16">
        <v>38174</v>
      </c>
      <c r="F3" s="16">
        <v>46588</v>
      </c>
      <c r="G3" s="16">
        <v>46250</v>
      </c>
      <c r="H3" s="16">
        <v>59851</v>
      </c>
      <c r="I3" s="16">
        <v>32313</v>
      </c>
    </row>
    <row r="4" spans="1:9" ht="30" x14ac:dyDescent="0.2">
      <c r="A4" s="13" t="s">
        <v>5185</v>
      </c>
      <c r="B4" s="12">
        <v>6498</v>
      </c>
      <c r="C4" s="12">
        <v>6414</v>
      </c>
      <c r="D4" s="12">
        <v>19767</v>
      </c>
      <c r="E4" s="12">
        <v>3337</v>
      </c>
      <c r="F4" s="12">
        <v>2385</v>
      </c>
      <c r="G4" s="12">
        <v>7266</v>
      </c>
      <c r="H4" s="12">
        <v>14860</v>
      </c>
      <c r="I4" s="12">
        <v>1087</v>
      </c>
    </row>
    <row r="5" spans="1:9" ht="30" x14ac:dyDescent="0.2">
      <c r="A5" s="13" t="s">
        <v>5186</v>
      </c>
      <c r="B5" s="14">
        <f t="shared" ref="B5:I5" si="0">B4/B3*100</f>
        <v>28.809576590556418</v>
      </c>
      <c r="C5" s="14">
        <f t="shared" si="0"/>
        <v>23.290606049602385</v>
      </c>
      <c r="D5" s="14">
        <f t="shared" si="0"/>
        <v>39.568820562094643</v>
      </c>
      <c r="E5" s="14">
        <f t="shared" si="0"/>
        <v>8.7415518415675582</v>
      </c>
      <c r="F5" s="14">
        <f t="shared" si="0"/>
        <v>5.1193440370910963</v>
      </c>
      <c r="G5" s="14">
        <f t="shared" si="0"/>
        <v>15.710270270270271</v>
      </c>
      <c r="H5" s="14">
        <f t="shared" si="0"/>
        <v>24.828323670448281</v>
      </c>
      <c r="I5" s="14">
        <f t="shared" si="0"/>
        <v>3.3639711571194253</v>
      </c>
    </row>
    <row r="6" spans="1:9" ht="30" x14ac:dyDescent="0.2">
      <c r="A6" s="13" t="s">
        <v>5187</v>
      </c>
      <c r="B6" s="12">
        <v>11843</v>
      </c>
      <c r="C6" s="12">
        <v>16354</v>
      </c>
      <c r="D6" s="12">
        <v>16740</v>
      </c>
      <c r="E6" s="12">
        <v>19909</v>
      </c>
      <c r="F6" s="12">
        <v>22299</v>
      </c>
      <c r="G6" s="12">
        <v>21238</v>
      </c>
      <c r="H6" s="12">
        <v>22339</v>
      </c>
      <c r="I6" s="12">
        <v>19244</v>
      </c>
    </row>
    <row r="7" spans="1:9" ht="30" x14ac:dyDescent="0.2">
      <c r="A7" s="13" t="s">
        <v>5188</v>
      </c>
      <c r="B7" s="14">
        <f t="shared" ref="B7:I7" si="1">B6/24964*100</f>
        <v>47.440314052235216</v>
      </c>
      <c r="C7" s="14">
        <f t="shared" si="1"/>
        <v>65.51033488223041</v>
      </c>
      <c r="D7" s="14">
        <f t="shared" si="1"/>
        <v>67.056561448485823</v>
      </c>
      <c r="E7" s="14">
        <f t="shared" si="1"/>
        <v>79.750841211344337</v>
      </c>
      <c r="F7" s="14">
        <f t="shared" si="1"/>
        <v>89.324627463547515</v>
      </c>
      <c r="G7" s="14">
        <f t="shared" si="1"/>
        <v>85.074507290498318</v>
      </c>
      <c r="H7" s="14">
        <f t="shared" si="1"/>
        <v>89.484858195801948</v>
      </c>
      <c r="I7" s="14">
        <f t="shared" si="1"/>
        <v>77.087005287614161</v>
      </c>
    </row>
    <row r="8" spans="1:9" ht="45" x14ac:dyDescent="0.2">
      <c r="A8" s="13" t="s">
        <v>5189</v>
      </c>
      <c r="B8" s="12">
        <v>11198</v>
      </c>
      <c r="C8" s="12">
        <v>15097</v>
      </c>
      <c r="D8" s="12">
        <v>15005</v>
      </c>
      <c r="E8" s="12">
        <v>16604</v>
      </c>
      <c r="F8" s="12">
        <v>18141</v>
      </c>
      <c r="G8" s="12">
        <v>18410</v>
      </c>
      <c r="H8" s="12">
        <v>18390</v>
      </c>
      <c r="I8" s="12">
        <v>19244</v>
      </c>
    </row>
    <row r="9" spans="1:9" ht="45" x14ac:dyDescent="0.2">
      <c r="A9" s="13" t="s">
        <v>5190</v>
      </c>
      <c r="B9" s="14">
        <f t="shared" ref="B9:I9" si="2">B8/$I$6*100</f>
        <v>58.189565578881727</v>
      </c>
      <c r="C9" s="14">
        <f t="shared" si="2"/>
        <v>78.450426106838506</v>
      </c>
      <c r="D9" s="14">
        <f t="shared" si="2"/>
        <v>77.972355019746416</v>
      </c>
      <c r="E9" s="14">
        <f t="shared" si="2"/>
        <v>86.281438370401162</v>
      </c>
      <c r="F9" s="14">
        <f t="shared" si="2"/>
        <v>94.268343379754725</v>
      </c>
      <c r="G9" s="14">
        <f t="shared" si="2"/>
        <v>95.666181667013092</v>
      </c>
      <c r="H9" s="14">
        <f t="shared" si="2"/>
        <v>95.562253169819172</v>
      </c>
      <c r="I9" s="14">
        <f t="shared" si="2"/>
        <v>100</v>
      </c>
    </row>
  </sheetData>
  <mergeCells count="1">
    <mergeCell ref="A1:I1"/>
  </mergeCells>
  <pageMargins left="0.78740157480314965" right="0.78740157480314965" top="1.0236220472440944" bottom="1.0236220472440944" header="0.78740157480314965" footer="0.78740157480314965"/>
  <pageSetup paperSize="9" firstPageNumber="0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62"/>
  <sheetViews>
    <sheetView zoomScale="85" zoomScaleNormal="85" workbookViewId="0">
      <selection activeCell="B15" sqref="B15"/>
    </sheetView>
  </sheetViews>
  <sheetFormatPr defaultRowHeight="12.75" x14ac:dyDescent="0.2"/>
  <cols>
    <col min="1" max="1" width="42.140625" style="116" bestFit="1" customWidth="1"/>
    <col min="2" max="2" width="31.42578125" style="116" customWidth="1"/>
    <col min="3" max="3" width="64.5703125" style="116" customWidth="1"/>
    <col min="4" max="4" width="11.140625" style="116" bestFit="1" customWidth="1"/>
    <col min="5" max="5" width="9.85546875" style="116" bestFit="1" customWidth="1"/>
    <col min="6" max="6" width="9.7109375" style="116" bestFit="1" customWidth="1"/>
    <col min="7" max="7" width="9.85546875" style="116" bestFit="1" customWidth="1"/>
    <col min="8" max="1027" width="8.7109375" customWidth="1"/>
  </cols>
  <sheetData>
    <row r="1" spans="1:9" ht="18.75" x14ac:dyDescent="0.2">
      <c r="A1" s="111" t="s">
        <v>5717</v>
      </c>
      <c r="B1" s="111"/>
      <c r="C1" s="111"/>
      <c r="D1" s="111"/>
      <c r="E1" s="111"/>
      <c r="F1" s="111"/>
      <c r="G1" s="111"/>
      <c r="H1" s="5"/>
      <c r="I1" s="5"/>
    </row>
    <row r="2" spans="1:9" ht="30.75" thickBot="1" x14ac:dyDescent="0.25">
      <c r="A2" s="17" t="s">
        <v>5191</v>
      </c>
      <c r="B2" s="108" t="s">
        <v>5871</v>
      </c>
      <c r="C2" s="108" t="s">
        <v>5872</v>
      </c>
      <c r="D2" s="32" t="s">
        <v>5192</v>
      </c>
      <c r="E2" s="32" t="s">
        <v>5193</v>
      </c>
      <c r="F2" s="32" t="s">
        <v>5194</v>
      </c>
      <c r="G2" s="32" t="s">
        <v>5195</v>
      </c>
      <c r="H2" s="6"/>
    </row>
    <row r="3" spans="1:9" ht="15.75" thickTop="1" x14ac:dyDescent="0.25">
      <c r="A3" s="58" t="s">
        <v>94</v>
      </c>
      <c r="B3" s="55" t="s">
        <v>5205</v>
      </c>
      <c r="C3" s="55" t="s">
        <v>5206</v>
      </c>
      <c r="D3" s="58">
        <v>2</v>
      </c>
      <c r="E3" s="58">
        <v>2</v>
      </c>
      <c r="F3" s="58">
        <v>3</v>
      </c>
      <c r="G3" s="58">
        <v>3</v>
      </c>
    </row>
    <row r="4" spans="1:9" ht="15" x14ac:dyDescent="0.25">
      <c r="A4" s="55" t="s">
        <v>95</v>
      </c>
      <c r="B4" s="55" t="s">
        <v>5207</v>
      </c>
      <c r="C4" s="55" t="s">
        <v>5208</v>
      </c>
      <c r="D4" s="55">
        <v>1</v>
      </c>
      <c r="E4" s="55">
        <v>1</v>
      </c>
      <c r="F4" s="55">
        <v>1</v>
      </c>
      <c r="G4" s="55">
        <v>1</v>
      </c>
    </row>
    <row r="5" spans="1:9" ht="15" x14ac:dyDescent="0.25">
      <c r="A5" s="55" t="s">
        <v>96</v>
      </c>
      <c r="B5" s="55" t="s">
        <v>5209</v>
      </c>
      <c r="C5" s="55" t="s">
        <v>5210</v>
      </c>
      <c r="D5" s="55">
        <v>1</v>
      </c>
      <c r="E5" s="55">
        <v>6</v>
      </c>
      <c r="F5" s="55">
        <v>3</v>
      </c>
      <c r="G5" s="55">
        <v>3</v>
      </c>
    </row>
    <row r="6" spans="1:9" ht="15" x14ac:dyDescent="0.25">
      <c r="A6" s="55" t="s">
        <v>97</v>
      </c>
      <c r="B6" s="55" t="s">
        <v>5211</v>
      </c>
      <c r="C6" s="55" t="s">
        <v>5212</v>
      </c>
      <c r="D6" s="55">
        <v>1</v>
      </c>
      <c r="E6" s="55">
        <v>2</v>
      </c>
      <c r="F6" s="55">
        <v>2</v>
      </c>
      <c r="G6" s="55">
        <v>2</v>
      </c>
    </row>
    <row r="7" spans="1:9" ht="15" x14ac:dyDescent="0.25">
      <c r="A7" s="55" t="s">
        <v>98</v>
      </c>
      <c r="B7" s="55" t="s">
        <v>5213</v>
      </c>
      <c r="C7" s="55" t="s">
        <v>5214</v>
      </c>
      <c r="D7" s="55">
        <v>3</v>
      </c>
      <c r="E7" s="55">
        <v>1</v>
      </c>
      <c r="F7" s="55">
        <v>1</v>
      </c>
      <c r="G7" s="55">
        <v>1</v>
      </c>
    </row>
    <row r="8" spans="1:9" ht="15" x14ac:dyDescent="0.25">
      <c r="A8" s="55" t="s">
        <v>99</v>
      </c>
      <c r="B8" s="55" t="s">
        <v>5215</v>
      </c>
      <c r="C8" s="55" t="s">
        <v>5216</v>
      </c>
      <c r="D8" s="55">
        <v>1</v>
      </c>
      <c r="E8" s="55">
        <v>1</v>
      </c>
      <c r="F8" s="55">
        <v>1</v>
      </c>
      <c r="G8" s="55">
        <v>1</v>
      </c>
    </row>
    <row r="9" spans="1:9" ht="15" x14ac:dyDescent="0.25">
      <c r="A9" s="55" t="s">
        <v>100</v>
      </c>
      <c r="B9" s="55" t="s">
        <v>5217</v>
      </c>
      <c r="C9" s="55" t="s">
        <v>5218</v>
      </c>
      <c r="D9" s="55">
        <v>1</v>
      </c>
      <c r="E9" s="55">
        <v>3</v>
      </c>
      <c r="F9" s="55">
        <v>3</v>
      </c>
      <c r="G9" s="55">
        <v>3</v>
      </c>
    </row>
    <row r="10" spans="1:9" ht="30" x14ac:dyDescent="0.25">
      <c r="A10" s="55" t="s">
        <v>101</v>
      </c>
      <c r="B10" s="55" t="s">
        <v>5219</v>
      </c>
      <c r="C10" s="82" t="s">
        <v>5625</v>
      </c>
      <c r="D10" s="55">
        <v>2</v>
      </c>
      <c r="E10" s="55">
        <v>5</v>
      </c>
      <c r="F10" s="55">
        <v>4</v>
      </c>
      <c r="G10" s="55">
        <v>4</v>
      </c>
    </row>
    <row r="11" spans="1:9" ht="15" x14ac:dyDescent="0.25">
      <c r="A11" s="55" t="s">
        <v>102</v>
      </c>
      <c r="B11" s="55" t="s">
        <v>5220</v>
      </c>
      <c r="C11" s="55" t="s">
        <v>5221</v>
      </c>
      <c r="D11" s="55">
        <v>1</v>
      </c>
      <c r="E11" s="55">
        <v>1</v>
      </c>
      <c r="F11" s="55">
        <v>1</v>
      </c>
      <c r="G11" s="55">
        <v>1</v>
      </c>
    </row>
    <row r="12" spans="1:9" ht="30" x14ac:dyDescent="0.25">
      <c r="A12" s="55" t="s">
        <v>103</v>
      </c>
      <c r="B12" s="55" t="s">
        <v>5222</v>
      </c>
      <c r="C12" s="82" t="s">
        <v>5626</v>
      </c>
      <c r="D12" s="55">
        <v>2</v>
      </c>
      <c r="E12" s="55">
        <v>4</v>
      </c>
      <c r="F12" s="55">
        <v>3</v>
      </c>
      <c r="G12" s="55">
        <v>4</v>
      </c>
    </row>
    <row r="13" spans="1:9" ht="15" x14ac:dyDescent="0.25">
      <c r="A13" s="55" t="s">
        <v>104</v>
      </c>
      <c r="B13" s="55" t="s">
        <v>4983</v>
      </c>
      <c r="C13" s="55" t="s">
        <v>5223</v>
      </c>
      <c r="D13" s="55">
        <v>1</v>
      </c>
      <c r="E13" s="55">
        <v>2</v>
      </c>
      <c r="F13" s="55">
        <v>2</v>
      </c>
      <c r="G13" s="55">
        <v>2</v>
      </c>
    </row>
    <row r="14" spans="1:9" ht="15" x14ac:dyDescent="0.25">
      <c r="A14" s="55" t="s">
        <v>105</v>
      </c>
      <c r="B14" s="55" t="s">
        <v>5224</v>
      </c>
      <c r="C14" s="55" t="s">
        <v>5225</v>
      </c>
      <c r="D14" s="55">
        <v>1</v>
      </c>
      <c r="E14" s="55">
        <v>2</v>
      </c>
      <c r="F14" s="55">
        <v>1</v>
      </c>
      <c r="G14" s="55">
        <v>1</v>
      </c>
    </row>
    <row r="15" spans="1:9" ht="15" x14ac:dyDescent="0.25">
      <c r="A15" s="55" t="s">
        <v>106</v>
      </c>
      <c r="B15" s="55" t="s">
        <v>5226</v>
      </c>
      <c r="C15" s="55" t="s">
        <v>5227</v>
      </c>
      <c r="D15" s="55">
        <v>1</v>
      </c>
      <c r="E15" s="55">
        <v>2</v>
      </c>
      <c r="F15" s="55">
        <v>1</v>
      </c>
      <c r="G15" s="55">
        <v>1</v>
      </c>
    </row>
    <row r="16" spans="1:9" ht="15" x14ac:dyDescent="0.25">
      <c r="A16" s="55" t="s">
        <v>107</v>
      </c>
      <c r="B16" s="55" t="s">
        <v>5228</v>
      </c>
      <c r="C16" s="55" t="s">
        <v>5229</v>
      </c>
      <c r="D16" s="55">
        <v>1</v>
      </c>
      <c r="E16" s="55">
        <v>1</v>
      </c>
      <c r="F16" s="55">
        <v>1</v>
      </c>
      <c r="G16" s="55">
        <v>1</v>
      </c>
    </row>
    <row r="17" spans="1:7" ht="15" x14ac:dyDescent="0.25">
      <c r="A17" s="55" t="s">
        <v>108</v>
      </c>
      <c r="B17" s="55" t="s">
        <v>5230</v>
      </c>
      <c r="C17" s="55" t="s">
        <v>5231</v>
      </c>
      <c r="D17" s="55">
        <v>1</v>
      </c>
      <c r="E17" s="55">
        <v>1</v>
      </c>
      <c r="F17" s="55">
        <v>1</v>
      </c>
      <c r="G17" s="55">
        <v>1</v>
      </c>
    </row>
    <row r="18" spans="1:7" ht="15" x14ac:dyDescent="0.25">
      <c r="A18" s="55" t="s">
        <v>109</v>
      </c>
      <c r="B18" s="55" t="s">
        <v>5232</v>
      </c>
      <c r="C18" s="55" t="s">
        <v>5233</v>
      </c>
      <c r="D18" s="55">
        <v>1</v>
      </c>
      <c r="E18" s="55">
        <v>3</v>
      </c>
      <c r="F18" s="55">
        <v>3</v>
      </c>
      <c r="G18" s="55">
        <v>3</v>
      </c>
    </row>
    <row r="19" spans="1:7" ht="15" x14ac:dyDescent="0.25">
      <c r="A19" s="55" t="s">
        <v>110</v>
      </c>
      <c r="B19" s="55" t="s">
        <v>5234</v>
      </c>
      <c r="C19" s="55" t="s">
        <v>5235</v>
      </c>
      <c r="D19" s="55">
        <v>1</v>
      </c>
      <c r="E19" s="55">
        <v>2</v>
      </c>
      <c r="F19" s="55">
        <v>1</v>
      </c>
      <c r="G19" s="55">
        <v>1</v>
      </c>
    </row>
    <row r="20" spans="1:7" ht="15" x14ac:dyDescent="0.25">
      <c r="A20" s="55" t="s">
        <v>111</v>
      </c>
      <c r="B20" s="55" t="s">
        <v>5236</v>
      </c>
      <c r="C20" s="55" t="s">
        <v>5237</v>
      </c>
      <c r="D20" s="55">
        <v>2</v>
      </c>
      <c r="E20" s="55">
        <v>2</v>
      </c>
      <c r="F20" s="55">
        <v>2</v>
      </c>
      <c r="G20" s="55">
        <v>2</v>
      </c>
    </row>
    <row r="21" spans="1:7" ht="15" x14ac:dyDescent="0.25">
      <c r="A21" s="55" t="s">
        <v>112</v>
      </c>
      <c r="B21" s="55" t="s">
        <v>5238</v>
      </c>
      <c r="C21" s="55" t="s">
        <v>5239</v>
      </c>
      <c r="D21" s="55">
        <v>1</v>
      </c>
      <c r="E21" s="55">
        <v>2</v>
      </c>
      <c r="F21" s="55">
        <v>2</v>
      </c>
      <c r="G21" s="55">
        <v>2</v>
      </c>
    </row>
    <row r="22" spans="1:7" ht="15" x14ac:dyDescent="0.25">
      <c r="A22" s="55" t="s">
        <v>113</v>
      </c>
      <c r="B22" s="55" t="s">
        <v>5240</v>
      </c>
      <c r="C22" s="55" t="s">
        <v>5241</v>
      </c>
      <c r="D22" s="55">
        <v>2</v>
      </c>
      <c r="E22" s="55">
        <v>4</v>
      </c>
      <c r="F22" s="55">
        <v>3</v>
      </c>
      <c r="G22" s="55">
        <v>3</v>
      </c>
    </row>
    <row r="23" spans="1:7" ht="15" x14ac:dyDescent="0.25">
      <c r="A23" s="55" t="s">
        <v>114</v>
      </c>
      <c r="B23" s="55" t="s">
        <v>5242</v>
      </c>
      <c r="C23" s="55" t="s">
        <v>5243</v>
      </c>
      <c r="D23" s="55">
        <v>1</v>
      </c>
      <c r="E23" s="55">
        <v>2</v>
      </c>
      <c r="F23" s="55">
        <v>1</v>
      </c>
      <c r="G23" s="55">
        <v>1</v>
      </c>
    </row>
    <row r="24" spans="1:7" ht="45" x14ac:dyDescent="0.25">
      <c r="A24" s="55" t="s">
        <v>115</v>
      </c>
      <c r="B24" s="55" t="s">
        <v>5244</v>
      </c>
      <c r="C24" s="82" t="s">
        <v>5627</v>
      </c>
      <c r="D24" s="55">
        <v>3</v>
      </c>
      <c r="E24" s="55">
        <v>5</v>
      </c>
      <c r="F24" s="55">
        <v>5</v>
      </c>
      <c r="G24" s="55">
        <v>5</v>
      </c>
    </row>
    <row r="25" spans="1:7" ht="30" x14ac:dyDescent="0.25">
      <c r="A25" s="55" t="s">
        <v>116</v>
      </c>
      <c r="B25" s="55" t="s">
        <v>5245</v>
      </c>
      <c r="C25" s="82" t="s">
        <v>5628</v>
      </c>
      <c r="D25" s="55">
        <v>2</v>
      </c>
      <c r="E25" s="55">
        <v>3</v>
      </c>
      <c r="F25" s="55">
        <v>4</v>
      </c>
      <c r="G25" s="55">
        <v>4</v>
      </c>
    </row>
    <row r="26" spans="1:7" ht="15" x14ac:dyDescent="0.25">
      <c r="A26" s="55" t="s">
        <v>117</v>
      </c>
      <c r="B26" s="55" t="s">
        <v>5246</v>
      </c>
      <c r="C26" s="55" t="s">
        <v>5247</v>
      </c>
      <c r="D26" s="55">
        <v>1</v>
      </c>
      <c r="E26" s="55">
        <v>2</v>
      </c>
      <c r="F26" s="55">
        <v>1</v>
      </c>
      <c r="G26" s="55">
        <v>1</v>
      </c>
    </row>
    <row r="27" spans="1:7" ht="15" x14ac:dyDescent="0.25">
      <c r="A27" s="55" t="s">
        <v>118</v>
      </c>
      <c r="B27" s="55" t="s">
        <v>5248</v>
      </c>
      <c r="C27" s="55" t="s">
        <v>5249</v>
      </c>
      <c r="D27" s="55">
        <v>1</v>
      </c>
      <c r="E27" s="55">
        <v>1</v>
      </c>
      <c r="F27" s="55">
        <v>1</v>
      </c>
      <c r="G27" s="55">
        <v>1</v>
      </c>
    </row>
    <row r="28" spans="1:7" ht="15" x14ac:dyDescent="0.25">
      <c r="A28" s="55" t="s">
        <v>119</v>
      </c>
      <c r="B28" s="55" t="s">
        <v>5250</v>
      </c>
      <c r="C28" s="55" t="s">
        <v>5251</v>
      </c>
      <c r="D28" s="55">
        <v>1</v>
      </c>
      <c r="E28" s="55">
        <v>2</v>
      </c>
      <c r="F28" s="55">
        <v>2</v>
      </c>
      <c r="G28" s="55">
        <v>1</v>
      </c>
    </row>
    <row r="29" spans="1:7" ht="15" x14ac:dyDescent="0.25">
      <c r="A29" s="55" t="s">
        <v>120</v>
      </c>
      <c r="B29" s="55" t="s">
        <v>5252</v>
      </c>
      <c r="C29" s="55" t="s">
        <v>5253</v>
      </c>
      <c r="D29" s="55">
        <v>1</v>
      </c>
      <c r="E29" s="55">
        <v>1</v>
      </c>
      <c r="F29" s="55">
        <v>1</v>
      </c>
      <c r="G29" s="55">
        <v>1</v>
      </c>
    </row>
    <row r="30" spans="1:7" ht="15" x14ac:dyDescent="0.25">
      <c r="A30" s="55" t="s">
        <v>121</v>
      </c>
      <c r="B30" s="55" t="s">
        <v>5254</v>
      </c>
      <c r="C30" s="55" t="s">
        <v>5255</v>
      </c>
      <c r="D30" s="55">
        <v>1</v>
      </c>
      <c r="E30" s="55">
        <v>1</v>
      </c>
      <c r="F30" s="55">
        <v>1</v>
      </c>
      <c r="G30" s="55">
        <v>1</v>
      </c>
    </row>
    <row r="31" spans="1:7" ht="45" x14ac:dyDescent="0.25">
      <c r="A31" s="55" t="s">
        <v>122</v>
      </c>
      <c r="B31" s="55" t="s">
        <v>5256</v>
      </c>
      <c r="C31" s="82" t="s">
        <v>5624</v>
      </c>
      <c r="D31" s="55">
        <v>3</v>
      </c>
      <c r="E31" s="55">
        <v>7</v>
      </c>
      <c r="F31" s="55">
        <v>8</v>
      </c>
      <c r="G31" s="55">
        <v>9</v>
      </c>
    </row>
    <row r="32" spans="1:7" ht="45" x14ac:dyDescent="0.25">
      <c r="A32" s="55" t="s">
        <v>123</v>
      </c>
      <c r="B32" s="55" t="s">
        <v>5257</v>
      </c>
      <c r="C32" s="82" t="s">
        <v>5629</v>
      </c>
      <c r="D32" s="55">
        <v>3</v>
      </c>
      <c r="E32" s="55">
        <v>6</v>
      </c>
      <c r="F32" s="55">
        <v>7</v>
      </c>
      <c r="G32" s="55">
        <v>8</v>
      </c>
    </row>
    <row r="33" spans="1:7" ht="15" x14ac:dyDescent="0.25">
      <c r="A33" s="55" t="s">
        <v>124</v>
      </c>
      <c r="B33" s="55" t="s">
        <v>5258</v>
      </c>
      <c r="C33" s="55" t="s">
        <v>5259</v>
      </c>
      <c r="D33" s="55">
        <v>1</v>
      </c>
      <c r="E33" s="55">
        <v>3</v>
      </c>
      <c r="F33" s="55">
        <v>2</v>
      </c>
      <c r="G33" s="55">
        <v>1</v>
      </c>
    </row>
    <row r="34" spans="1:7" ht="15" x14ac:dyDescent="0.25">
      <c r="A34" s="55" t="s">
        <v>125</v>
      </c>
      <c r="B34" s="55" t="s">
        <v>5260</v>
      </c>
      <c r="C34" s="55" t="s">
        <v>5261</v>
      </c>
      <c r="D34" s="55">
        <v>1</v>
      </c>
      <c r="E34" s="55">
        <v>2</v>
      </c>
      <c r="F34" s="55">
        <v>2</v>
      </c>
      <c r="G34" s="55">
        <v>2</v>
      </c>
    </row>
    <row r="35" spans="1:7" ht="45" x14ac:dyDescent="0.25">
      <c r="A35" s="55" t="s">
        <v>126</v>
      </c>
      <c r="B35" s="82" t="s">
        <v>5651</v>
      </c>
      <c r="C35" s="82" t="s">
        <v>5630</v>
      </c>
      <c r="D35" s="55">
        <v>5</v>
      </c>
      <c r="E35" s="55">
        <v>11</v>
      </c>
      <c r="F35" s="55">
        <v>9</v>
      </c>
      <c r="G35" s="55">
        <v>9</v>
      </c>
    </row>
    <row r="36" spans="1:7" ht="30" x14ac:dyDescent="0.25">
      <c r="A36" s="55" t="s">
        <v>127</v>
      </c>
      <c r="B36" s="55" t="s">
        <v>5262</v>
      </c>
      <c r="C36" s="82" t="s">
        <v>5631</v>
      </c>
      <c r="D36" s="55">
        <v>3</v>
      </c>
      <c r="E36" s="55">
        <v>3</v>
      </c>
      <c r="F36" s="55">
        <v>4</v>
      </c>
      <c r="G36" s="55">
        <v>4</v>
      </c>
    </row>
    <row r="37" spans="1:7" ht="15" x14ac:dyDescent="0.25">
      <c r="A37" s="55" t="s">
        <v>128</v>
      </c>
      <c r="B37" s="55" t="s">
        <v>5263</v>
      </c>
      <c r="C37" s="55" t="s">
        <v>5264</v>
      </c>
      <c r="D37" s="55">
        <v>1</v>
      </c>
      <c r="E37" s="55">
        <v>2</v>
      </c>
      <c r="F37" s="55">
        <v>2</v>
      </c>
      <c r="G37" s="55">
        <v>1</v>
      </c>
    </row>
    <row r="38" spans="1:7" ht="15" x14ac:dyDescent="0.25">
      <c r="A38" s="55" t="s">
        <v>129</v>
      </c>
      <c r="B38" s="55" t="s">
        <v>5265</v>
      </c>
      <c r="C38" s="55" t="s">
        <v>5266</v>
      </c>
      <c r="D38" s="55">
        <v>1</v>
      </c>
      <c r="E38" s="55">
        <v>1</v>
      </c>
      <c r="F38" s="55">
        <v>1</v>
      </c>
      <c r="G38" s="55">
        <v>1</v>
      </c>
    </row>
    <row r="39" spans="1:7" ht="15" x14ac:dyDescent="0.25">
      <c r="A39" s="55" t="s">
        <v>130</v>
      </c>
      <c r="B39" s="55" t="s">
        <v>5267</v>
      </c>
      <c r="C39" s="55" t="s">
        <v>5268</v>
      </c>
      <c r="D39" s="55">
        <v>1</v>
      </c>
      <c r="E39" s="55">
        <v>2</v>
      </c>
      <c r="F39" s="55">
        <v>2</v>
      </c>
      <c r="G39" s="55">
        <v>2</v>
      </c>
    </row>
    <row r="40" spans="1:7" ht="15" x14ac:dyDescent="0.25">
      <c r="A40" s="55" t="s">
        <v>131</v>
      </c>
      <c r="B40" s="55" t="s">
        <v>5269</v>
      </c>
      <c r="C40" s="55" t="s">
        <v>5270</v>
      </c>
      <c r="D40" s="55">
        <v>2</v>
      </c>
      <c r="E40" s="55">
        <v>3</v>
      </c>
      <c r="F40" s="55">
        <v>2</v>
      </c>
      <c r="G40" s="55">
        <v>3</v>
      </c>
    </row>
    <row r="41" spans="1:7" ht="15" x14ac:dyDescent="0.25">
      <c r="A41" s="55" t="s">
        <v>132</v>
      </c>
      <c r="B41" s="55" t="s">
        <v>5271</v>
      </c>
      <c r="C41" s="55" t="s">
        <v>5272</v>
      </c>
      <c r="D41" s="55">
        <v>1</v>
      </c>
      <c r="E41" s="55">
        <v>1</v>
      </c>
      <c r="F41" s="55">
        <v>1</v>
      </c>
      <c r="G41" s="55">
        <v>1</v>
      </c>
    </row>
    <row r="42" spans="1:7" ht="15" x14ac:dyDescent="0.25">
      <c r="A42" s="55" t="s">
        <v>133</v>
      </c>
      <c r="B42" s="55" t="s">
        <v>5273</v>
      </c>
      <c r="C42" s="55" t="s">
        <v>5274</v>
      </c>
      <c r="D42" s="55">
        <v>1</v>
      </c>
      <c r="E42" s="55">
        <v>1</v>
      </c>
      <c r="F42" s="55">
        <v>1</v>
      </c>
      <c r="G42" s="55">
        <v>1</v>
      </c>
    </row>
    <row r="43" spans="1:7" ht="15" x14ac:dyDescent="0.25">
      <c r="A43" s="55" t="s">
        <v>134</v>
      </c>
      <c r="B43" s="55" t="s">
        <v>5275</v>
      </c>
      <c r="C43" s="55" t="s">
        <v>5276</v>
      </c>
      <c r="D43" s="55">
        <v>1</v>
      </c>
      <c r="E43" s="55">
        <v>2</v>
      </c>
      <c r="F43" s="55">
        <v>2</v>
      </c>
      <c r="G43" s="55">
        <v>2</v>
      </c>
    </row>
    <row r="44" spans="1:7" ht="15" x14ac:dyDescent="0.25">
      <c r="A44" s="55" t="s">
        <v>135</v>
      </c>
      <c r="B44" s="55" t="s">
        <v>5277</v>
      </c>
      <c r="C44" s="55" t="s">
        <v>5278</v>
      </c>
      <c r="D44" s="55">
        <v>1</v>
      </c>
      <c r="E44" s="55">
        <v>5</v>
      </c>
      <c r="F44" s="55">
        <v>2</v>
      </c>
      <c r="G44" s="55">
        <v>1</v>
      </c>
    </row>
    <row r="45" spans="1:7" ht="15" x14ac:dyDescent="0.25">
      <c r="A45" s="55" t="s">
        <v>136</v>
      </c>
      <c r="B45" s="55" t="s">
        <v>5279</v>
      </c>
      <c r="C45" s="55" t="s">
        <v>5280</v>
      </c>
      <c r="D45" s="55">
        <v>2</v>
      </c>
      <c r="E45" s="55">
        <v>1</v>
      </c>
      <c r="F45" s="55">
        <v>1</v>
      </c>
      <c r="G45" s="55">
        <v>1</v>
      </c>
    </row>
    <row r="46" spans="1:7" ht="15" x14ac:dyDescent="0.25">
      <c r="A46" s="55" t="s">
        <v>137</v>
      </c>
      <c r="B46" s="55" t="s">
        <v>5281</v>
      </c>
      <c r="C46" s="55" t="s">
        <v>5282</v>
      </c>
      <c r="D46" s="55">
        <v>1</v>
      </c>
      <c r="E46" s="55">
        <v>2</v>
      </c>
      <c r="F46" s="55">
        <v>2</v>
      </c>
      <c r="G46" s="55">
        <v>2</v>
      </c>
    </row>
    <row r="47" spans="1:7" ht="15" x14ac:dyDescent="0.25">
      <c r="A47" s="55" t="s">
        <v>138</v>
      </c>
      <c r="B47" s="55" t="s">
        <v>5283</v>
      </c>
      <c r="C47" s="55" t="s">
        <v>5284</v>
      </c>
      <c r="D47" s="55">
        <v>1</v>
      </c>
      <c r="E47" s="55">
        <v>2</v>
      </c>
      <c r="F47" s="55">
        <v>1</v>
      </c>
      <c r="G47" s="55">
        <v>1</v>
      </c>
    </row>
    <row r="48" spans="1:7" ht="15" x14ac:dyDescent="0.25">
      <c r="A48" s="55" t="s">
        <v>139</v>
      </c>
      <c r="B48" s="55" t="s">
        <v>5285</v>
      </c>
      <c r="C48" s="55" t="s">
        <v>5286</v>
      </c>
      <c r="D48" s="55">
        <v>2</v>
      </c>
      <c r="E48" s="55">
        <v>4</v>
      </c>
      <c r="F48" s="55">
        <v>3</v>
      </c>
      <c r="G48" s="55">
        <v>3</v>
      </c>
    </row>
    <row r="49" spans="1:7" ht="15" x14ac:dyDescent="0.25">
      <c r="A49" s="55" t="s">
        <v>140</v>
      </c>
      <c r="B49" s="55" t="s">
        <v>5287</v>
      </c>
      <c r="C49" s="55" t="s">
        <v>5288</v>
      </c>
      <c r="D49" s="55">
        <v>1</v>
      </c>
      <c r="E49" s="55">
        <v>1</v>
      </c>
      <c r="F49" s="55">
        <v>1</v>
      </c>
      <c r="G49" s="55">
        <v>1</v>
      </c>
    </row>
    <row r="50" spans="1:7" ht="15" x14ac:dyDescent="0.25">
      <c r="A50" s="55" t="s">
        <v>141</v>
      </c>
      <c r="B50" s="55" t="s">
        <v>5289</v>
      </c>
      <c r="C50" s="55" t="s">
        <v>5290</v>
      </c>
      <c r="D50" s="55">
        <v>1</v>
      </c>
      <c r="E50" s="55">
        <v>1</v>
      </c>
      <c r="F50" s="55">
        <v>0</v>
      </c>
      <c r="G50" s="55">
        <v>0</v>
      </c>
    </row>
    <row r="51" spans="1:7" ht="15" x14ac:dyDescent="0.25">
      <c r="A51" s="55" t="s">
        <v>142</v>
      </c>
      <c r="B51" s="55" t="s">
        <v>5291</v>
      </c>
      <c r="C51" s="55" t="s">
        <v>5292</v>
      </c>
      <c r="D51" s="55">
        <v>2</v>
      </c>
      <c r="E51" s="55">
        <v>4</v>
      </c>
      <c r="F51" s="55">
        <v>4</v>
      </c>
      <c r="G51" s="55">
        <v>3</v>
      </c>
    </row>
    <row r="52" spans="1:7" ht="30" x14ac:dyDescent="0.25">
      <c r="A52" s="55" t="s">
        <v>143</v>
      </c>
      <c r="B52" s="55" t="s">
        <v>5293</v>
      </c>
      <c r="C52" s="82" t="s">
        <v>5632</v>
      </c>
      <c r="D52" s="55">
        <v>2</v>
      </c>
      <c r="E52" s="55">
        <v>5</v>
      </c>
      <c r="F52" s="55">
        <v>5</v>
      </c>
      <c r="G52" s="55">
        <v>4</v>
      </c>
    </row>
    <row r="53" spans="1:7" ht="15" x14ac:dyDescent="0.25">
      <c r="A53" s="55" t="s">
        <v>144</v>
      </c>
      <c r="B53" s="55" t="s">
        <v>144</v>
      </c>
      <c r="C53" s="55" t="s">
        <v>5294</v>
      </c>
      <c r="D53" s="55">
        <v>1</v>
      </c>
      <c r="E53" s="55">
        <v>2</v>
      </c>
      <c r="F53" s="55">
        <v>2</v>
      </c>
      <c r="G53" s="55">
        <v>2</v>
      </c>
    </row>
    <row r="54" spans="1:7" ht="15" x14ac:dyDescent="0.25">
      <c r="A54" s="55" t="s">
        <v>145</v>
      </c>
      <c r="B54" s="55" t="s">
        <v>145</v>
      </c>
      <c r="C54" s="55" t="s">
        <v>5295</v>
      </c>
      <c r="D54" s="55">
        <v>1</v>
      </c>
      <c r="E54" s="55">
        <v>1</v>
      </c>
      <c r="F54" s="55">
        <v>1</v>
      </c>
      <c r="G54" s="55">
        <v>1</v>
      </c>
    </row>
    <row r="55" spans="1:7" ht="15" x14ac:dyDescent="0.25">
      <c r="A55" s="55" t="s">
        <v>146</v>
      </c>
      <c r="B55" s="55" t="s">
        <v>5296</v>
      </c>
      <c r="C55" s="55" t="s">
        <v>5297</v>
      </c>
      <c r="D55" s="55">
        <v>1</v>
      </c>
      <c r="E55" s="55">
        <v>1</v>
      </c>
      <c r="F55" s="55">
        <v>1</v>
      </c>
      <c r="G55" s="55">
        <v>1</v>
      </c>
    </row>
    <row r="56" spans="1:7" ht="15" x14ac:dyDescent="0.25">
      <c r="A56" s="55" t="s">
        <v>147</v>
      </c>
      <c r="B56" s="55" t="s">
        <v>5298</v>
      </c>
      <c r="C56" s="55" t="s">
        <v>5299</v>
      </c>
      <c r="D56" s="55">
        <v>1</v>
      </c>
      <c r="E56" s="55">
        <v>3</v>
      </c>
      <c r="F56" s="55">
        <v>3</v>
      </c>
      <c r="G56" s="55">
        <v>3</v>
      </c>
    </row>
    <row r="57" spans="1:7" ht="15" x14ac:dyDescent="0.25">
      <c r="A57" s="55" t="s">
        <v>148</v>
      </c>
      <c r="B57" s="55" t="s">
        <v>5300</v>
      </c>
      <c r="C57" s="55" t="s">
        <v>5301</v>
      </c>
      <c r="D57" s="55">
        <v>1</v>
      </c>
      <c r="E57" s="55">
        <v>2</v>
      </c>
      <c r="F57" s="55">
        <v>2</v>
      </c>
      <c r="G57" s="55">
        <v>2</v>
      </c>
    </row>
    <row r="58" spans="1:7" ht="15" x14ac:dyDescent="0.25">
      <c r="A58" s="55" t="s">
        <v>149</v>
      </c>
      <c r="B58" s="55" t="s">
        <v>5302</v>
      </c>
      <c r="C58" s="55" t="s">
        <v>5303</v>
      </c>
      <c r="D58" s="55">
        <v>2</v>
      </c>
      <c r="E58" s="55">
        <v>1</v>
      </c>
      <c r="F58" s="55">
        <v>2</v>
      </c>
      <c r="G58" s="55">
        <v>2</v>
      </c>
    </row>
    <row r="59" spans="1:7" ht="15" x14ac:dyDescent="0.25">
      <c r="A59" s="55" t="s">
        <v>150</v>
      </c>
      <c r="B59" s="55" t="s">
        <v>5304</v>
      </c>
      <c r="C59" s="55" t="s">
        <v>5305</v>
      </c>
      <c r="D59" s="55">
        <v>2</v>
      </c>
      <c r="E59" s="55">
        <v>1</v>
      </c>
      <c r="F59" s="55">
        <v>1</v>
      </c>
      <c r="G59" s="55">
        <v>2</v>
      </c>
    </row>
    <row r="60" spans="1:7" ht="15" x14ac:dyDescent="0.25">
      <c r="A60" s="55" t="s">
        <v>151</v>
      </c>
      <c r="B60" s="55" t="s">
        <v>5306</v>
      </c>
      <c r="C60" s="55" t="s">
        <v>5307</v>
      </c>
      <c r="D60" s="55">
        <v>1</v>
      </c>
      <c r="E60" s="55">
        <v>2</v>
      </c>
      <c r="F60" s="55">
        <v>2</v>
      </c>
      <c r="G60" s="55">
        <v>2</v>
      </c>
    </row>
    <row r="61" spans="1:7" ht="30" x14ac:dyDescent="0.25">
      <c r="A61" s="55" t="s">
        <v>152</v>
      </c>
      <c r="B61" s="55" t="s">
        <v>5308</v>
      </c>
      <c r="C61" s="82" t="s">
        <v>5633</v>
      </c>
      <c r="D61" s="55">
        <v>2</v>
      </c>
      <c r="E61" s="55">
        <v>4</v>
      </c>
      <c r="F61" s="55">
        <v>4</v>
      </c>
      <c r="G61" s="55">
        <v>4</v>
      </c>
    </row>
    <row r="62" spans="1:7" ht="30" x14ac:dyDescent="0.25">
      <c r="A62" s="55" t="s">
        <v>153</v>
      </c>
      <c r="B62" s="55" t="s">
        <v>5309</v>
      </c>
      <c r="C62" s="82" t="s">
        <v>5634</v>
      </c>
      <c r="D62" s="55">
        <v>2</v>
      </c>
      <c r="E62" s="55">
        <v>5</v>
      </c>
      <c r="F62" s="55">
        <v>5</v>
      </c>
      <c r="G62" s="55">
        <v>4</v>
      </c>
    </row>
    <row r="63" spans="1:7" ht="15" x14ac:dyDescent="0.25">
      <c r="A63" s="55" t="s">
        <v>154</v>
      </c>
      <c r="B63" s="55" t="s">
        <v>5310</v>
      </c>
      <c r="C63" s="55" t="s">
        <v>5311</v>
      </c>
      <c r="D63" s="55">
        <v>2</v>
      </c>
      <c r="E63" s="55">
        <v>3</v>
      </c>
      <c r="F63" s="55">
        <v>3</v>
      </c>
      <c r="G63" s="55">
        <v>3</v>
      </c>
    </row>
    <row r="64" spans="1:7" ht="15" x14ac:dyDescent="0.25">
      <c r="A64" s="55" t="s">
        <v>155</v>
      </c>
      <c r="B64" s="55" t="s">
        <v>5312</v>
      </c>
      <c r="C64" s="55" t="s">
        <v>5313</v>
      </c>
      <c r="D64" s="55">
        <v>1</v>
      </c>
      <c r="E64" s="55">
        <v>2</v>
      </c>
      <c r="F64" s="55">
        <v>2</v>
      </c>
      <c r="G64" s="55">
        <v>2</v>
      </c>
    </row>
    <row r="65" spans="1:7" ht="15" x14ac:dyDescent="0.25">
      <c r="A65" s="55" t="s">
        <v>156</v>
      </c>
      <c r="B65" s="55" t="s">
        <v>5314</v>
      </c>
      <c r="C65" s="55" t="s">
        <v>5315</v>
      </c>
      <c r="D65" s="55">
        <v>1</v>
      </c>
      <c r="E65" s="55">
        <v>2</v>
      </c>
      <c r="F65" s="55">
        <v>2</v>
      </c>
      <c r="G65" s="55">
        <v>1</v>
      </c>
    </row>
    <row r="66" spans="1:7" ht="45" x14ac:dyDescent="0.25">
      <c r="A66" s="55" t="s">
        <v>157</v>
      </c>
      <c r="B66" s="82" t="s">
        <v>5650</v>
      </c>
      <c r="C66" s="82" t="s">
        <v>5635</v>
      </c>
      <c r="D66" s="55">
        <v>4</v>
      </c>
      <c r="E66" s="55">
        <v>7</v>
      </c>
      <c r="F66" s="55">
        <v>8</v>
      </c>
      <c r="G66" s="55">
        <v>5</v>
      </c>
    </row>
    <row r="67" spans="1:7" ht="15" x14ac:dyDescent="0.25">
      <c r="A67" s="55" t="s">
        <v>158</v>
      </c>
      <c r="B67" s="55" t="s">
        <v>158</v>
      </c>
      <c r="C67" s="55" t="s">
        <v>5290</v>
      </c>
      <c r="D67" s="55">
        <v>1</v>
      </c>
      <c r="E67" s="55">
        <v>1</v>
      </c>
      <c r="F67" s="55">
        <v>1</v>
      </c>
      <c r="G67" s="55">
        <v>0</v>
      </c>
    </row>
    <row r="68" spans="1:7" ht="15" x14ac:dyDescent="0.25">
      <c r="A68" s="55" t="s">
        <v>159</v>
      </c>
      <c r="B68" s="55" t="s">
        <v>5316</v>
      </c>
      <c r="C68" s="55" t="s">
        <v>5317</v>
      </c>
      <c r="D68" s="55">
        <v>1</v>
      </c>
      <c r="E68" s="55">
        <v>3</v>
      </c>
      <c r="F68" s="55">
        <v>3</v>
      </c>
      <c r="G68" s="55">
        <v>3</v>
      </c>
    </row>
    <row r="69" spans="1:7" ht="15" x14ac:dyDescent="0.25">
      <c r="A69" s="55" t="s">
        <v>160</v>
      </c>
      <c r="B69" s="55" t="s">
        <v>5318</v>
      </c>
      <c r="C69" s="55" t="s">
        <v>5319</v>
      </c>
      <c r="D69" s="55">
        <v>1</v>
      </c>
      <c r="E69" s="55">
        <v>1</v>
      </c>
      <c r="F69" s="55">
        <v>1</v>
      </c>
      <c r="G69" s="55">
        <v>1</v>
      </c>
    </row>
    <row r="70" spans="1:7" ht="15" x14ac:dyDescent="0.25">
      <c r="A70" s="55" t="s">
        <v>161</v>
      </c>
      <c r="B70" s="55" t="s">
        <v>5320</v>
      </c>
      <c r="C70" s="55" t="s">
        <v>5321</v>
      </c>
      <c r="D70" s="55">
        <v>1</v>
      </c>
      <c r="E70" s="55">
        <v>1</v>
      </c>
      <c r="F70" s="55">
        <v>1</v>
      </c>
      <c r="G70" s="55">
        <v>1</v>
      </c>
    </row>
    <row r="71" spans="1:7" ht="15" x14ac:dyDescent="0.25">
      <c r="A71" s="55" t="s">
        <v>162</v>
      </c>
      <c r="B71" s="55" t="s">
        <v>5322</v>
      </c>
      <c r="C71" s="55" t="s">
        <v>5323</v>
      </c>
      <c r="D71" s="55">
        <v>2</v>
      </c>
      <c r="E71" s="55">
        <v>2</v>
      </c>
      <c r="F71" s="55">
        <v>1</v>
      </c>
      <c r="G71" s="55">
        <v>2</v>
      </c>
    </row>
    <row r="72" spans="1:7" ht="15" x14ac:dyDescent="0.25">
      <c r="A72" s="55" t="s">
        <v>163</v>
      </c>
      <c r="B72" s="55" t="s">
        <v>5324</v>
      </c>
      <c r="C72" s="55" t="s">
        <v>5325</v>
      </c>
      <c r="D72" s="55">
        <v>1</v>
      </c>
      <c r="E72" s="55">
        <v>1</v>
      </c>
      <c r="F72" s="55">
        <v>1</v>
      </c>
      <c r="G72" s="55">
        <v>1</v>
      </c>
    </row>
    <row r="73" spans="1:7" ht="15" x14ac:dyDescent="0.25">
      <c r="A73" s="55" t="s">
        <v>164</v>
      </c>
      <c r="B73" s="55" t="s">
        <v>5326</v>
      </c>
      <c r="C73" s="55" t="s">
        <v>5327</v>
      </c>
      <c r="D73" s="55">
        <v>2</v>
      </c>
      <c r="E73" s="55">
        <v>2</v>
      </c>
      <c r="F73" s="55">
        <v>2</v>
      </c>
      <c r="G73" s="55">
        <v>2</v>
      </c>
    </row>
    <row r="74" spans="1:7" ht="30" x14ac:dyDescent="0.25">
      <c r="A74" s="55" t="s">
        <v>165</v>
      </c>
      <c r="B74" s="55" t="s">
        <v>165</v>
      </c>
      <c r="C74" s="82" t="s">
        <v>5636</v>
      </c>
      <c r="D74" s="55">
        <v>2</v>
      </c>
      <c r="E74" s="55">
        <v>4</v>
      </c>
      <c r="F74" s="55">
        <v>4</v>
      </c>
      <c r="G74" s="55">
        <v>4</v>
      </c>
    </row>
    <row r="75" spans="1:7" ht="15" x14ac:dyDescent="0.25">
      <c r="A75" s="55" t="s">
        <v>166</v>
      </c>
      <c r="B75" s="55" t="s">
        <v>166</v>
      </c>
      <c r="C75" s="55" t="s">
        <v>5328</v>
      </c>
      <c r="D75" s="55">
        <v>1</v>
      </c>
      <c r="E75" s="55">
        <v>1</v>
      </c>
      <c r="F75" s="55">
        <v>1</v>
      </c>
      <c r="G75" s="55">
        <v>1</v>
      </c>
    </row>
    <row r="76" spans="1:7" ht="30" x14ac:dyDescent="0.25">
      <c r="A76" s="55" t="s">
        <v>167</v>
      </c>
      <c r="B76" s="55" t="s">
        <v>5329</v>
      </c>
      <c r="C76" s="82" t="s">
        <v>5637</v>
      </c>
      <c r="D76" s="55">
        <v>2</v>
      </c>
      <c r="E76" s="55">
        <v>5</v>
      </c>
      <c r="F76" s="55">
        <v>6</v>
      </c>
      <c r="G76" s="55">
        <v>5</v>
      </c>
    </row>
    <row r="77" spans="1:7" ht="15" x14ac:dyDescent="0.25">
      <c r="A77" s="55" t="s">
        <v>168</v>
      </c>
      <c r="B77" s="55" t="s">
        <v>5330</v>
      </c>
      <c r="C77" s="55" t="s">
        <v>5331</v>
      </c>
      <c r="D77" s="55">
        <v>1</v>
      </c>
      <c r="E77" s="55">
        <v>1</v>
      </c>
      <c r="F77" s="55">
        <v>1</v>
      </c>
      <c r="G77" s="55">
        <v>1</v>
      </c>
    </row>
    <row r="78" spans="1:7" ht="15" x14ac:dyDescent="0.25">
      <c r="A78" s="55" t="s">
        <v>169</v>
      </c>
      <c r="B78" s="55" t="s">
        <v>5332</v>
      </c>
      <c r="C78" s="55" t="s">
        <v>5333</v>
      </c>
      <c r="D78" s="55">
        <v>1</v>
      </c>
      <c r="E78" s="55">
        <v>1</v>
      </c>
      <c r="F78" s="55">
        <v>1</v>
      </c>
      <c r="G78" s="55">
        <v>1</v>
      </c>
    </row>
    <row r="79" spans="1:7" ht="15" x14ac:dyDescent="0.25">
      <c r="A79" s="55" t="s">
        <v>170</v>
      </c>
      <c r="B79" s="55" t="s">
        <v>5334</v>
      </c>
      <c r="C79" s="55" t="s">
        <v>5335</v>
      </c>
      <c r="D79" s="55">
        <v>1</v>
      </c>
      <c r="E79" s="55">
        <v>1</v>
      </c>
      <c r="F79" s="55">
        <v>1</v>
      </c>
      <c r="G79" s="55">
        <v>1</v>
      </c>
    </row>
    <row r="80" spans="1:7" ht="15" x14ac:dyDescent="0.25">
      <c r="A80" s="55" t="s">
        <v>171</v>
      </c>
      <c r="B80" s="55" t="s">
        <v>5336</v>
      </c>
      <c r="C80" s="55" t="s">
        <v>5337</v>
      </c>
      <c r="D80" s="55">
        <v>1</v>
      </c>
      <c r="E80" s="55">
        <v>1</v>
      </c>
      <c r="F80" s="55">
        <v>1</v>
      </c>
      <c r="G80" s="55">
        <v>1</v>
      </c>
    </row>
    <row r="81" spans="1:7" ht="15" x14ac:dyDescent="0.25">
      <c r="A81" s="55" t="s">
        <v>172</v>
      </c>
      <c r="B81" s="55" t="s">
        <v>5338</v>
      </c>
      <c r="C81" s="55" t="s">
        <v>5339</v>
      </c>
      <c r="D81" s="55">
        <v>1</v>
      </c>
      <c r="E81" s="55">
        <v>1</v>
      </c>
      <c r="F81" s="55">
        <v>1</v>
      </c>
      <c r="G81" s="55">
        <v>1</v>
      </c>
    </row>
    <row r="82" spans="1:7" ht="15" x14ac:dyDescent="0.25">
      <c r="A82" s="55" t="s">
        <v>173</v>
      </c>
      <c r="B82" s="55" t="s">
        <v>4986</v>
      </c>
      <c r="C82" s="55" t="s">
        <v>5340</v>
      </c>
      <c r="D82" s="55">
        <v>1</v>
      </c>
      <c r="E82" s="55">
        <v>3</v>
      </c>
      <c r="F82" s="55">
        <v>3</v>
      </c>
      <c r="G82" s="55">
        <v>3</v>
      </c>
    </row>
    <row r="83" spans="1:7" ht="15" x14ac:dyDescent="0.25">
      <c r="A83" s="55" t="s">
        <v>174</v>
      </c>
      <c r="B83" s="55" t="s">
        <v>5341</v>
      </c>
      <c r="C83" s="55" t="s">
        <v>5342</v>
      </c>
      <c r="D83" s="55">
        <v>2</v>
      </c>
      <c r="E83" s="55">
        <v>1</v>
      </c>
      <c r="F83" s="55">
        <v>2</v>
      </c>
      <c r="G83" s="55">
        <v>2</v>
      </c>
    </row>
    <row r="84" spans="1:7" ht="15" x14ac:dyDescent="0.25">
      <c r="A84" s="55" t="s">
        <v>175</v>
      </c>
      <c r="B84" s="55" t="s">
        <v>5343</v>
      </c>
      <c r="C84" s="55" t="s">
        <v>5344</v>
      </c>
      <c r="D84" s="55">
        <v>1</v>
      </c>
      <c r="E84" s="55">
        <v>3</v>
      </c>
      <c r="F84" s="55">
        <v>3</v>
      </c>
      <c r="G84" s="55">
        <v>2</v>
      </c>
    </row>
    <row r="85" spans="1:7" ht="15" x14ac:dyDescent="0.25">
      <c r="A85" s="55" t="s">
        <v>176</v>
      </c>
      <c r="B85" s="55" t="s">
        <v>5345</v>
      </c>
      <c r="C85" s="55" t="s">
        <v>5346</v>
      </c>
      <c r="D85" s="55">
        <v>1</v>
      </c>
      <c r="E85" s="55">
        <v>1</v>
      </c>
      <c r="F85" s="55">
        <v>1</v>
      </c>
      <c r="G85" s="55">
        <v>2</v>
      </c>
    </row>
    <row r="86" spans="1:7" ht="15" x14ac:dyDescent="0.25">
      <c r="A86" s="55" t="s">
        <v>177</v>
      </c>
      <c r="B86" s="55" t="s">
        <v>5347</v>
      </c>
      <c r="C86" s="55" t="s">
        <v>5348</v>
      </c>
      <c r="D86" s="55">
        <v>1</v>
      </c>
      <c r="E86" s="55">
        <v>2</v>
      </c>
      <c r="F86" s="55">
        <v>2</v>
      </c>
      <c r="G86" s="55">
        <v>2</v>
      </c>
    </row>
    <row r="87" spans="1:7" ht="15" x14ac:dyDescent="0.25">
      <c r="A87" s="55" t="s">
        <v>178</v>
      </c>
      <c r="B87" s="55" t="s">
        <v>178</v>
      </c>
      <c r="C87" s="55" t="s">
        <v>5349</v>
      </c>
      <c r="D87" s="55">
        <v>1</v>
      </c>
      <c r="E87" s="55">
        <v>2</v>
      </c>
      <c r="F87" s="55">
        <v>1</v>
      </c>
      <c r="G87" s="55">
        <v>1</v>
      </c>
    </row>
    <row r="88" spans="1:7" ht="15" x14ac:dyDescent="0.25">
      <c r="A88" s="55" t="s">
        <v>179</v>
      </c>
      <c r="B88" s="55" t="s">
        <v>4988</v>
      </c>
      <c r="C88" s="55" t="s">
        <v>5350</v>
      </c>
      <c r="D88" s="55">
        <v>1</v>
      </c>
      <c r="E88" s="55">
        <v>2</v>
      </c>
      <c r="F88" s="55">
        <v>2</v>
      </c>
      <c r="G88" s="55">
        <v>2</v>
      </c>
    </row>
    <row r="89" spans="1:7" ht="30" x14ac:dyDescent="0.25">
      <c r="A89" s="55" t="s">
        <v>180</v>
      </c>
      <c r="B89" s="55" t="s">
        <v>5351</v>
      </c>
      <c r="C89" s="82" t="s">
        <v>5638</v>
      </c>
      <c r="D89" s="55">
        <v>2</v>
      </c>
      <c r="E89" s="55">
        <v>3</v>
      </c>
      <c r="F89" s="55">
        <v>3</v>
      </c>
      <c r="G89" s="55">
        <v>4</v>
      </c>
    </row>
    <row r="90" spans="1:7" ht="15" x14ac:dyDescent="0.25">
      <c r="A90" s="55" t="s">
        <v>181</v>
      </c>
      <c r="B90" s="55" t="s">
        <v>5352</v>
      </c>
      <c r="C90" s="55" t="s">
        <v>5353</v>
      </c>
      <c r="D90" s="55">
        <v>1</v>
      </c>
      <c r="E90" s="55">
        <v>2</v>
      </c>
      <c r="F90" s="55">
        <v>2</v>
      </c>
      <c r="G90" s="55">
        <v>2</v>
      </c>
    </row>
    <row r="91" spans="1:7" ht="15" x14ac:dyDescent="0.25">
      <c r="A91" s="55" t="s">
        <v>182</v>
      </c>
      <c r="B91" s="55" t="s">
        <v>5354</v>
      </c>
      <c r="C91" s="55" t="s">
        <v>5355</v>
      </c>
      <c r="D91" s="55">
        <v>1</v>
      </c>
      <c r="E91" s="55">
        <v>1</v>
      </c>
      <c r="F91" s="55">
        <v>2</v>
      </c>
      <c r="G91" s="55">
        <v>1</v>
      </c>
    </row>
    <row r="92" spans="1:7" ht="15" x14ac:dyDescent="0.25">
      <c r="A92" s="55" t="s">
        <v>183</v>
      </c>
      <c r="B92" s="55" t="s">
        <v>5356</v>
      </c>
      <c r="C92" s="55" t="s">
        <v>5357</v>
      </c>
      <c r="D92" s="55">
        <v>1</v>
      </c>
      <c r="E92" s="55">
        <v>1</v>
      </c>
      <c r="F92" s="55">
        <v>4</v>
      </c>
      <c r="G92" s="55">
        <v>1</v>
      </c>
    </row>
    <row r="93" spans="1:7" ht="15" x14ac:dyDescent="0.25">
      <c r="A93" s="55" t="s">
        <v>184</v>
      </c>
      <c r="B93" s="55" t="s">
        <v>5358</v>
      </c>
      <c r="C93" s="55" t="s">
        <v>5359</v>
      </c>
      <c r="D93" s="55">
        <v>2</v>
      </c>
      <c r="E93" s="55">
        <v>3</v>
      </c>
      <c r="F93" s="55">
        <v>3</v>
      </c>
      <c r="G93" s="55">
        <v>3</v>
      </c>
    </row>
    <row r="94" spans="1:7" ht="15" x14ac:dyDescent="0.25">
      <c r="A94" s="55" t="s">
        <v>185</v>
      </c>
      <c r="B94" s="55" t="s">
        <v>5360</v>
      </c>
      <c r="C94" s="55" t="s">
        <v>5361</v>
      </c>
      <c r="D94" s="55">
        <v>1</v>
      </c>
      <c r="E94" s="55">
        <v>1</v>
      </c>
      <c r="F94" s="55">
        <v>1</v>
      </c>
      <c r="G94" s="55">
        <v>1</v>
      </c>
    </row>
    <row r="95" spans="1:7" ht="15" x14ac:dyDescent="0.25">
      <c r="A95" s="55" t="s">
        <v>186</v>
      </c>
      <c r="B95" s="55" t="s">
        <v>5362</v>
      </c>
      <c r="C95" s="55" t="s">
        <v>5363</v>
      </c>
      <c r="D95" s="55">
        <v>1</v>
      </c>
      <c r="E95" s="55">
        <v>1</v>
      </c>
      <c r="F95" s="55">
        <v>1</v>
      </c>
      <c r="G95" s="55">
        <v>1</v>
      </c>
    </row>
    <row r="96" spans="1:7" ht="15" x14ac:dyDescent="0.25">
      <c r="A96" s="55" t="s">
        <v>187</v>
      </c>
      <c r="B96" s="55" t="s">
        <v>5364</v>
      </c>
      <c r="C96" s="55" t="s">
        <v>5365</v>
      </c>
      <c r="D96" s="55">
        <v>1</v>
      </c>
      <c r="E96" s="55">
        <v>1</v>
      </c>
      <c r="F96" s="55">
        <v>1</v>
      </c>
      <c r="G96" s="55">
        <v>1</v>
      </c>
    </row>
    <row r="97" spans="1:7" ht="15" x14ac:dyDescent="0.25">
      <c r="A97" s="55" t="s">
        <v>188</v>
      </c>
      <c r="B97" s="55" t="s">
        <v>5366</v>
      </c>
      <c r="C97" s="55" t="s">
        <v>5367</v>
      </c>
      <c r="D97" s="55">
        <v>1</v>
      </c>
      <c r="E97" s="55">
        <v>2</v>
      </c>
      <c r="F97" s="55">
        <v>2</v>
      </c>
      <c r="G97" s="55">
        <v>2</v>
      </c>
    </row>
    <row r="98" spans="1:7" ht="15" x14ac:dyDescent="0.25">
      <c r="A98" s="55" t="s">
        <v>189</v>
      </c>
      <c r="B98" s="55" t="s">
        <v>5368</v>
      </c>
      <c r="C98" s="55" t="s">
        <v>5369</v>
      </c>
      <c r="D98" s="55">
        <v>1</v>
      </c>
      <c r="E98" s="55">
        <v>1</v>
      </c>
      <c r="F98" s="55">
        <v>2</v>
      </c>
      <c r="G98" s="55">
        <v>1</v>
      </c>
    </row>
    <row r="99" spans="1:7" ht="15" x14ac:dyDescent="0.25">
      <c r="A99" s="55" t="s">
        <v>190</v>
      </c>
      <c r="B99" s="55" t="s">
        <v>5370</v>
      </c>
      <c r="C99" s="55" t="s">
        <v>5371</v>
      </c>
      <c r="D99" s="55">
        <v>1</v>
      </c>
      <c r="E99" s="55">
        <v>2</v>
      </c>
      <c r="F99" s="55">
        <v>3</v>
      </c>
      <c r="G99" s="55">
        <v>2</v>
      </c>
    </row>
    <row r="100" spans="1:7" ht="15" x14ac:dyDescent="0.25">
      <c r="A100" s="55" t="s">
        <v>191</v>
      </c>
      <c r="B100" s="55" t="s">
        <v>5372</v>
      </c>
      <c r="C100" s="55" t="s">
        <v>5373</v>
      </c>
      <c r="D100" s="55">
        <v>2</v>
      </c>
      <c r="E100" s="55">
        <v>2</v>
      </c>
      <c r="F100" s="55">
        <v>2</v>
      </c>
      <c r="G100" s="55">
        <v>2</v>
      </c>
    </row>
    <row r="101" spans="1:7" ht="15" x14ac:dyDescent="0.25">
      <c r="A101" s="55" t="s">
        <v>192</v>
      </c>
      <c r="B101" s="55" t="s">
        <v>4980</v>
      </c>
      <c r="C101" s="55" t="s">
        <v>5374</v>
      </c>
      <c r="D101" s="55">
        <v>1</v>
      </c>
      <c r="E101" s="55">
        <v>1</v>
      </c>
      <c r="F101" s="55">
        <v>1</v>
      </c>
      <c r="G101" s="55">
        <v>3</v>
      </c>
    </row>
    <row r="102" spans="1:7" ht="15" x14ac:dyDescent="0.25">
      <c r="A102" s="55" t="s">
        <v>193</v>
      </c>
      <c r="B102" s="55" t="s">
        <v>5375</v>
      </c>
      <c r="C102" s="55" t="s">
        <v>5376</v>
      </c>
      <c r="D102" s="55">
        <v>2</v>
      </c>
      <c r="E102" s="55">
        <v>4</v>
      </c>
      <c r="F102" s="55">
        <v>3</v>
      </c>
      <c r="G102" s="55">
        <v>3</v>
      </c>
    </row>
    <row r="103" spans="1:7" ht="15" x14ac:dyDescent="0.25">
      <c r="A103" s="55" t="s">
        <v>194</v>
      </c>
      <c r="B103" s="55" t="s">
        <v>5377</v>
      </c>
      <c r="C103" s="55" t="s">
        <v>5378</v>
      </c>
      <c r="D103" s="55">
        <v>1</v>
      </c>
      <c r="E103" s="55">
        <v>2</v>
      </c>
      <c r="F103" s="55">
        <v>2</v>
      </c>
      <c r="G103" s="55">
        <v>2</v>
      </c>
    </row>
    <row r="104" spans="1:7" ht="15" x14ac:dyDescent="0.25">
      <c r="A104" s="55" t="s">
        <v>195</v>
      </c>
      <c r="B104" s="55" t="s">
        <v>195</v>
      </c>
      <c r="C104" s="55" t="s">
        <v>5379</v>
      </c>
      <c r="D104" s="55">
        <v>1</v>
      </c>
      <c r="E104" s="55">
        <v>1</v>
      </c>
      <c r="F104" s="55">
        <v>1</v>
      </c>
      <c r="G104" s="55">
        <v>1</v>
      </c>
    </row>
    <row r="105" spans="1:7" ht="15" x14ac:dyDescent="0.25">
      <c r="A105" s="55" t="s">
        <v>196</v>
      </c>
      <c r="B105" s="55" t="s">
        <v>196</v>
      </c>
      <c r="C105" s="55" t="s">
        <v>5380</v>
      </c>
      <c r="D105" s="55">
        <v>1</v>
      </c>
      <c r="E105" s="55">
        <v>2</v>
      </c>
      <c r="F105" s="55">
        <v>1</v>
      </c>
      <c r="G105" s="55">
        <v>1</v>
      </c>
    </row>
    <row r="106" spans="1:7" ht="15" x14ac:dyDescent="0.25">
      <c r="A106" s="55" t="s">
        <v>197</v>
      </c>
      <c r="B106" s="55" t="s">
        <v>197</v>
      </c>
      <c r="C106" s="55" t="s">
        <v>5290</v>
      </c>
      <c r="D106" s="55">
        <v>1</v>
      </c>
      <c r="E106" s="55">
        <v>1</v>
      </c>
      <c r="F106" s="55">
        <v>1</v>
      </c>
      <c r="G106" s="55">
        <v>0</v>
      </c>
    </row>
    <row r="107" spans="1:7" ht="15" x14ac:dyDescent="0.25">
      <c r="A107" s="55" t="s">
        <v>198</v>
      </c>
      <c r="B107" s="55" t="s">
        <v>5381</v>
      </c>
      <c r="C107" s="55" t="s">
        <v>5382</v>
      </c>
      <c r="D107" s="55">
        <v>1</v>
      </c>
      <c r="E107" s="55">
        <v>1</v>
      </c>
      <c r="F107" s="55">
        <v>1</v>
      </c>
      <c r="G107" s="55">
        <v>1</v>
      </c>
    </row>
    <row r="108" spans="1:7" ht="15" x14ac:dyDescent="0.25">
      <c r="A108" s="55" t="s">
        <v>199</v>
      </c>
      <c r="B108" s="55" t="s">
        <v>5383</v>
      </c>
      <c r="C108" s="55" t="s">
        <v>5384</v>
      </c>
      <c r="D108" s="55">
        <v>1</v>
      </c>
      <c r="E108" s="55">
        <v>1</v>
      </c>
      <c r="F108" s="55">
        <v>1</v>
      </c>
      <c r="G108" s="55">
        <v>1</v>
      </c>
    </row>
    <row r="109" spans="1:7" ht="15" x14ac:dyDescent="0.25">
      <c r="A109" s="55" t="s">
        <v>200</v>
      </c>
      <c r="B109" s="55" t="s">
        <v>200</v>
      </c>
      <c r="C109" s="55" t="s">
        <v>5385</v>
      </c>
      <c r="D109" s="55">
        <v>1</v>
      </c>
      <c r="E109" s="55">
        <v>2</v>
      </c>
      <c r="F109" s="55">
        <v>1</v>
      </c>
      <c r="G109" s="55">
        <v>1</v>
      </c>
    </row>
    <row r="110" spans="1:7" ht="15" x14ac:dyDescent="0.25">
      <c r="A110" s="55" t="s">
        <v>201</v>
      </c>
      <c r="B110" s="55" t="s">
        <v>5386</v>
      </c>
      <c r="C110" s="55" t="s">
        <v>5387</v>
      </c>
      <c r="D110" s="55">
        <v>1</v>
      </c>
      <c r="E110" s="55">
        <v>1</v>
      </c>
      <c r="F110" s="55">
        <v>1</v>
      </c>
      <c r="G110" s="55">
        <v>1</v>
      </c>
    </row>
    <row r="111" spans="1:7" ht="15" x14ac:dyDescent="0.25">
      <c r="A111" s="55" t="s">
        <v>202</v>
      </c>
      <c r="B111" s="55" t="s">
        <v>5388</v>
      </c>
      <c r="C111" s="55" t="s">
        <v>5389</v>
      </c>
      <c r="D111" s="55">
        <v>1</v>
      </c>
      <c r="E111" s="55">
        <v>2</v>
      </c>
      <c r="F111" s="55">
        <v>2</v>
      </c>
      <c r="G111" s="55">
        <v>3</v>
      </c>
    </row>
    <row r="112" spans="1:7" ht="15" x14ac:dyDescent="0.25">
      <c r="A112" s="55" t="s">
        <v>203</v>
      </c>
      <c r="B112" s="55" t="s">
        <v>5390</v>
      </c>
      <c r="C112" s="55" t="s">
        <v>5391</v>
      </c>
      <c r="D112" s="55">
        <v>1</v>
      </c>
      <c r="E112" s="55">
        <v>2</v>
      </c>
      <c r="F112" s="55">
        <v>1</v>
      </c>
      <c r="G112" s="55">
        <v>2</v>
      </c>
    </row>
    <row r="113" spans="1:7" ht="15" x14ac:dyDescent="0.25">
      <c r="A113" s="55" t="s">
        <v>204</v>
      </c>
      <c r="B113" s="55" t="s">
        <v>5392</v>
      </c>
      <c r="C113" s="55" t="s">
        <v>5393</v>
      </c>
      <c r="D113" s="55">
        <v>1</v>
      </c>
      <c r="E113" s="55">
        <v>1</v>
      </c>
      <c r="F113" s="55">
        <v>1</v>
      </c>
      <c r="G113" s="55">
        <v>1</v>
      </c>
    </row>
    <row r="114" spans="1:7" ht="15" x14ac:dyDescent="0.25">
      <c r="A114" s="55" t="s">
        <v>205</v>
      </c>
      <c r="B114" s="55" t="s">
        <v>5394</v>
      </c>
      <c r="C114" s="55" t="s">
        <v>5395</v>
      </c>
      <c r="D114" s="55">
        <v>1</v>
      </c>
      <c r="E114" s="55">
        <v>1</v>
      </c>
      <c r="F114" s="55">
        <v>1</v>
      </c>
      <c r="G114" s="55">
        <v>1</v>
      </c>
    </row>
    <row r="115" spans="1:7" ht="15" x14ac:dyDescent="0.25">
      <c r="A115" s="55" t="s">
        <v>206</v>
      </c>
      <c r="B115" s="55" t="s">
        <v>5396</v>
      </c>
      <c r="C115" s="55" t="s">
        <v>5397</v>
      </c>
      <c r="D115" s="55">
        <v>1</v>
      </c>
      <c r="E115" s="55">
        <v>1</v>
      </c>
      <c r="F115" s="55">
        <v>1</v>
      </c>
      <c r="G115" s="55">
        <v>1</v>
      </c>
    </row>
    <row r="116" spans="1:7" ht="15" x14ac:dyDescent="0.25">
      <c r="A116" s="55" t="s">
        <v>207</v>
      </c>
      <c r="B116" s="55" t="s">
        <v>5398</v>
      </c>
      <c r="C116" s="55" t="s">
        <v>5399</v>
      </c>
      <c r="D116" s="55">
        <v>1</v>
      </c>
      <c r="E116" s="55">
        <v>3</v>
      </c>
      <c r="F116" s="55">
        <v>3</v>
      </c>
      <c r="G116" s="55">
        <v>3</v>
      </c>
    </row>
    <row r="117" spans="1:7" ht="15" x14ac:dyDescent="0.25">
      <c r="A117" s="55" t="s">
        <v>208</v>
      </c>
      <c r="B117" s="55" t="s">
        <v>5400</v>
      </c>
      <c r="C117" s="55" t="s">
        <v>5401</v>
      </c>
      <c r="D117" s="55">
        <v>2</v>
      </c>
      <c r="E117" s="55">
        <v>2</v>
      </c>
      <c r="F117" s="55">
        <v>2</v>
      </c>
      <c r="G117" s="55">
        <v>2</v>
      </c>
    </row>
    <row r="118" spans="1:7" ht="30" x14ac:dyDescent="0.25">
      <c r="A118" s="55" t="s">
        <v>209</v>
      </c>
      <c r="B118" s="55" t="s">
        <v>5402</v>
      </c>
      <c r="C118" s="82" t="s">
        <v>5639</v>
      </c>
      <c r="D118" s="55">
        <v>2</v>
      </c>
      <c r="E118" s="55">
        <v>5</v>
      </c>
      <c r="F118" s="55">
        <v>4</v>
      </c>
      <c r="G118" s="55">
        <v>4</v>
      </c>
    </row>
    <row r="119" spans="1:7" ht="30" x14ac:dyDescent="0.25">
      <c r="A119" s="55" t="s">
        <v>210</v>
      </c>
      <c r="B119" s="55" t="s">
        <v>5403</v>
      </c>
      <c r="C119" s="82" t="s">
        <v>5640</v>
      </c>
      <c r="D119" s="55">
        <v>2</v>
      </c>
      <c r="E119" s="55">
        <v>4</v>
      </c>
      <c r="F119" s="55">
        <v>4</v>
      </c>
      <c r="G119" s="55">
        <v>4</v>
      </c>
    </row>
    <row r="120" spans="1:7" ht="15" x14ac:dyDescent="0.25">
      <c r="A120" s="55" t="s">
        <v>211</v>
      </c>
      <c r="B120" s="55" t="s">
        <v>5404</v>
      </c>
      <c r="C120" s="55" t="s">
        <v>5405</v>
      </c>
      <c r="D120" s="55">
        <v>1</v>
      </c>
      <c r="E120" s="55">
        <v>1</v>
      </c>
      <c r="F120" s="55">
        <v>1</v>
      </c>
      <c r="G120" s="55">
        <v>1</v>
      </c>
    </row>
    <row r="121" spans="1:7" ht="15" x14ac:dyDescent="0.25">
      <c r="A121" s="55" t="s">
        <v>212</v>
      </c>
      <c r="B121" s="55" t="s">
        <v>5406</v>
      </c>
      <c r="C121" s="55" t="s">
        <v>5407</v>
      </c>
      <c r="D121" s="55">
        <v>2</v>
      </c>
      <c r="E121" s="55">
        <v>2</v>
      </c>
      <c r="F121" s="55">
        <v>2</v>
      </c>
      <c r="G121" s="55">
        <v>2</v>
      </c>
    </row>
    <row r="122" spans="1:7" ht="15" x14ac:dyDescent="0.25">
      <c r="A122" s="55" t="s">
        <v>213</v>
      </c>
      <c r="B122" s="55" t="s">
        <v>5408</v>
      </c>
      <c r="C122" s="55" t="s">
        <v>5409</v>
      </c>
      <c r="D122" s="55">
        <v>1</v>
      </c>
      <c r="E122" s="55">
        <v>1</v>
      </c>
      <c r="F122" s="55">
        <v>1</v>
      </c>
      <c r="G122" s="55">
        <v>1</v>
      </c>
    </row>
    <row r="123" spans="1:7" ht="15" x14ac:dyDescent="0.25">
      <c r="A123" s="55" t="s">
        <v>214</v>
      </c>
      <c r="B123" s="55" t="s">
        <v>4990</v>
      </c>
      <c r="C123" s="55" t="s">
        <v>5410</v>
      </c>
      <c r="D123" s="55">
        <v>1</v>
      </c>
      <c r="E123" s="55">
        <v>2</v>
      </c>
      <c r="F123" s="55">
        <v>2</v>
      </c>
      <c r="G123" s="55">
        <v>3</v>
      </c>
    </row>
    <row r="124" spans="1:7" ht="15" x14ac:dyDescent="0.25">
      <c r="A124" s="55" t="s">
        <v>215</v>
      </c>
      <c r="B124" s="55" t="s">
        <v>5411</v>
      </c>
      <c r="C124" s="55" t="s">
        <v>5412</v>
      </c>
      <c r="D124" s="55">
        <v>1</v>
      </c>
      <c r="E124" s="55">
        <v>2</v>
      </c>
      <c r="F124" s="55">
        <v>2</v>
      </c>
      <c r="G124" s="55">
        <v>1</v>
      </c>
    </row>
    <row r="125" spans="1:7" ht="15" x14ac:dyDescent="0.25">
      <c r="A125" s="55" t="s">
        <v>216</v>
      </c>
      <c r="B125" s="55" t="s">
        <v>5413</v>
      </c>
      <c r="C125" s="55" t="s">
        <v>5414</v>
      </c>
      <c r="D125" s="55">
        <v>1</v>
      </c>
      <c r="E125" s="55">
        <v>2</v>
      </c>
      <c r="F125" s="55">
        <v>2</v>
      </c>
      <c r="G125" s="55">
        <v>1</v>
      </c>
    </row>
    <row r="126" spans="1:7" ht="15" x14ac:dyDescent="0.25">
      <c r="A126" s="55" t="s">
        <v>217</v>
      </c>
      <c r="B126" s="55" t="s">
        <v>5415</v>
      </c>
      <c r="C126" s="55" t="s">
        <v>5416</v>
      </c>
      <c r="D126" s="55">
        <v>1</v>
      </c>
      <c r="E126" s="55">
        <v>1</v>
      </c>
      <c r="F126" s="55">
        <v>1</v>
      </c>
      <c r="G126" s="55">
        <v>1</v>
      </c>
    </row>
    <row r="127" spans="1:7" ht="15" x14ac:dyDescent="0.25">
      <c r="A127" s="55" t="s">
        <v>218</v>
      </c>
      <c r="B127" s="55" t="s">
        <v>5417</v>
      </c>
      <c r="C127" s="55" t="s">
        <v>5418</v>
      </c>
      <c r="D127" s="55">
        <v>1</v>
      </c>
      <c r="E127" s="55">
        <v>1</v>
      </c>
      <c r="F127" s="55">
        <v>1</v>
      </c>
      <c r="G127" s="55">
        <v>1</v>
      </c>
    </row>
    <row r="128" spans="1:7" ht="15" x14ac:dyDescent="0.25">
      <c r="A128" s="55" t="s">
        <v>219</v>
      </c>
      <c r="B128" s="55" t="s">
        <v>219</v>
      </c>
      <c r="C128" s="55" t="s">
        <v>5419</v>
      </c>
      <c r="D128" s="55">
        <v>1</v>
      </c>
      <c r="E128" s="55">
        <v>1</v>
      </c>
      <c r="F128" s="55">
        <v>1</v>
      </c>
      <c r="G128" s="55">
        <v>1</v>
      </c>
    </row>
    <row r="129" spans="1:7" ht="15" x14ac:dyDescent="0.25">
      <c r="A129" s="55" t="s">
        <v>220</v>
      </c>
      <c r="B129" s="55" t="s">
        <v>5420</v>
      </c>
      <c r="C129" s="55" t="s">
        <v>5421</v>
      </c>
      <c r="D129" s="55">
        <v>1</v>
      </c>
      <c r="E129" s="55">
        <v>3</v>
      </c>
      <c r="F129" s="55">
        <v>3</v>
      </c>
      <c r="G129" s="55">
        <v>2</v>
      </c>
    </row>
    <row r="130" spans="1:7" ht="15" x14ac:dyDescent="0.25">
      <c r="A130" s="55" t="s">
        <v>221</v>
      </c>
      <c r="B130" s="55" t="s">
        <v>5422</v>
      </c>
      <c r="C130" s="55" t="s">
        <v>5423</v>
      </c>
      <c r="D130" s="55">
        <v>1</v>
      </c>
      <c r="E130" s="55">
        <v>1</v>
      </c>
      <c r="F130" s="55">
        <v>1</v>
      </c>
      <c r="G130" s="55">
        <v>1</v>
      </c>
    </row>
    <row r="131" spans="1:7" ht="15" x14ac:dyDescent="0.25">
      <c r="A131" s="55" t="s">
        <v>222</v>
      </c>
      <c r="B131" s="55" t="s">
        <v>5424</v>
      </c>
      <c r="C131" s="55" t="s">
        <v>5425</v>
      </c>
      <c r="D131" s="55">
        <v>1</v>
      </c>
      <c r="E131" s="55">
        <v>2</v>
      </c>
      <c r="F131" s="55">
        <v>3</v>
      </c>
      <c r="G131" s="55">
        <v>2</v>
      </c>
    </row>
    <row r="132" spans="1:7" ht="15" x14ac:dyDescent="0.25">
      <c r="A132" s="55" t="s">
        <v>223</v>
      </c>
      <c r="B132" s="55" t="s">
        <v>223</v>
      </c>
      <c r="C132" s="55" t="s">
        <v>5426</v>
      </c>
      <c r="D132" s="55">
        <v>1</v>
      </c>
      <c r="E132" s="55">
        <v>2</v>
      </c>
      <c r="F132" s="55">
        <v>2</v>
      </c>
      <c r="G132" s="55">
        <v>2</v>
      </c>
    </row>
    <row r="133" spans="1:7" ht="15" x14ac:dyDescent="0.25">
      <c r="A133" s="55" t="s">
        <v>224</v>
      </c>
      <c r="B133" s="55" t="s">
        <v>5427</v>
      </c>
      <c r="C133" s="55" t="s">
        <v>5428</v>
      </c>
      <c r="D133" s="55">
        <v>1</v>
      </c>
      <c r="E133" s="55">
        <v>1</v>
      </c>
      <c r="F133" s="55">
        <v>2</v>
      </c>
      <c r="G133" s="55">
        <v>1</v>
      </c>
    </row>
    <row r="134" spans="1:7" ht="15" x14ac:dyDescent="0.25">
      <c r="A134" s="55" t="s">
        <v>225</v>
      </c>
      <c r="B134" s="55" t="s">
        <v>5429</v>
      </c>
      <c r="C134" s="55" t="s">
        <v>5430</v>
      </c>
      <c r="D134" s="55">
        <v>1</v>
      </c>
      <c r="E134" s="55">
        <v>3</v>
      </c>
      <c r="F134" s="55">
        <v>2</v>
      </c>
      <c r="G134" s="55">
        <v>1</v>
      </c>
    </row>
    <row r="135" spans="1:7" ht="15" x14ac:dyDescent="0.25">
      <c r="A135" s="55" t="s">
        <v>226</v>
      </c>
      <c r="B135" s="55" t="s">
        <v>4991</v>
      </c>
      <c r="C135" s="55" t="s">
        <v>5431</v>
      </c>
      <c r="D135" s="55">
        <v>1</v>
      </c>
      <c r="E135" s="55">
        <v>2</v>
      </c>
      <c r="F135" s="55">
        <v>2</v>
      </c>
      <c r="G135" s="55">
        <v>2</v>
      </c>
    </row>
    <row r="136" spans="1:7" ht="15" x14ac:dyDescent="0.25">
      <c r="A136" s="55" t="s">
        <v>227</v>
      </c>
      <c r="B136" s="55" t="s">
        <v>5432</v>
      </c>
      <c r="C136" s="55" t="s">
        <v>5433</v>
      </c>
      <c r="D136" s="55">
        <v>1</v>
      </c>
      <c r="E136" s="55">
        <v>1</v>
      </c>
      <c r="F136" s="55">
        <v>1</v>
      </c>
      <c r="G136" s="55">
        <v>1</v>
      </c>
    </row>
    <row r="137" spans="1:7" ht="15" x14ac:dyDescent="0.25">
      <c r="A137" s="55" t="s">
        <v>228</v>
      </c>
      <c r="B137" s="55" t="s">
        <v>228</v>
      </c>
      <c r="C137" s="55" t="s">
        <v>5434</v>
      </c>
      <c r="D137" s="55">
        <v>1</v>
      </c>
      <c r="E137" s="55">
        <v>1</v>
      </c>
      <c r="F137" s="55">
        <v>1</v>
      </c>
      <c r="G137" s="55">
        <v>1</v>
      </c>
    </row>
    <row r="138" spans="1:7" ht="15" x14ac:dyDescent="0.25">
      <c r="A138" s="55" t="s">
        <v>229</v>
      </c>
      <c r="B138" s="55" t="s">
        <v>5435</v>
      </c>
      <c r="C138" s="55" t="s">
        <v>5436</v>
      </c>
      <c r="D138" s="55">
        <v>1</v>
      </c>
      <c r="E138" s="55">
        <v>2</v>
      </c>
      <c r="F138" s="55">
        <v>1</v>
      </c>
      <c r="G138" s="55">
        <v>1</v>
      </c>
    </row>
    <row r="139" spans="1:7" ht="15" x14ac:dyDescent="0.25">
      <c r="A139" s="55" t="s">
        <v>230</v>
      </c>
      <c r="B139" s="55" t="s">
        <v>5437</v>
      </c>
      <c r="C139" s="55" t="s">
        <v>5438</v>
      </c>
      <c r="D139" s="55">
        <v>1</v>
      </c>
      <c r="E139" s="55">
        <v>1</v>
      </c>
      <c r="F139" s="55">
        <v>1</v>
      </c>
      <c r="G139" s="55">
        <v>1</v>
      </c>
    </row>
    <row r="140" spans="1:7" ht="15" x14ac:dyDescent="0.25">
      <c r="A140" s="55" t="s">
        <v>231</v>
      </c>
      <c r="B140" s="55" t="s">
        <v>5439</v>
      </c>
      <c r="C140" s="55" t="s">
        <v>5440</v>
      </c>
      <c r="D140" s="55">
        <v>1</v>
      </c>
      <c r="E140" s="55">
        <v>2</v>
      </c>
      <c r="F140" s="55">
        <v>2</v>
      </c>
      <c r="G140" s="55">
        <v>2</v>
      </c>
    </row>
    <row r="141" spans="1:7" ht="15" x14ac:dyDescent="0.25">
      <c r="A141" s="55" t="s">
        <v>232</v>
      </c>
      <c r="B141" s="55" t="s">
        <v>232</v>
      </c>
      <c r="C141" s="55" t="s">
        <v>5441</v>
      </c>
      <c r="D141" s="55">
        <v>1</v>
      </c>
      <c r="E141" s="55">
        <v>0</v>
      </c>
      <c r="F141" s="55">
        <v>1</v>
      </c>
      <c r="G141" s="55">
        <v>1</v>
      </c>
    </row>
    <row r="142" spans="1:7" ht="15" x14ac:dyDescent="0.25">
      <c r="A142" s="55" t="s">
        <v>233</v>
      </c>
      <c r="B142" s="55" t="s">
        <v>5442</v>
      </c>
      <c r="C142" s="55" t="s">
        <v>5443</v>
      </c>
      <c r="D142" s="55">
        <v>1</v>
      </c>
      <c r="E142" s="55">
        <v>1</v>
      </c>
      <c r="F142" s="55">
        <v>1</v>
      </c>
      <c r="G142" s="55">
        <v>1</v>
      </c>
    </row>
    <row r="143" spans="1:7" ht="15" x14ac:dyDescent="0.25">
      <c r="A143" s="55" t="s">
        <v>234</v>
      </c>
      <c r="B143" s="55" t="s">
        <v>234</v>
      </c>
      <c r="C143" s="55" t="s">
        <v>5444</v>
      </c>
      <c r="D143" s="55">
        <v>1</v>
      </c>
      <c r="E143" s="55">
        <v>1</v>
      </c>
      <c r="F143" s="55">
        <v>1</v>
      </c>
      <c r="G143" s="55">
        <v>1</v>
      </c>
    </row>
    <row r="144" spans="1:7" ht="15" x14ac:dyDescent="0.25">
      <c r="A144" s="55" t="s">
        <v>235</v>
      </c>
      <c r="B144" s="55" t="s">
        <v>5445</v>
      </c>
      <c r="C144" s="55" t="s">
        <v>5446</v>
      </c>
      <c r="D144" s="55">
        <v>1</v>
      </c>
      <c r="E144" s="55">
        <v>2</v>
      </c>
      <c r="F144" s="55">
        <v>2</v>
      </c>
      <c r="G144" s="55">
        <v>2</v>
      </c>
    </row>
    <row r="145" spans="1:7" ht="15" x14ac:dyDescent="0.25">
      <c r="A145" s="55" t="s">
        <v>236</v>
      </c>
      <c r="B145" s="55" t="s">
        <v>5447</v>
      </c>
      <c r="C145" s="55" t="s">
        <v>5448</v>
      </c>
      <c r="D145" s="55">
        <v>1</v>
      </c>
      <c r="E145" s="55">
        <v>1</v>
      </c>
      <c r="F145" s="55">
        <v>1</v>
      </c>
      <c r="G145" s="55">
        <v>1</v>
      </c>
    </row>
    <row r="146" spans="1:7" ht="15" x14ac:dyDescent="0.25">
      <c r="A146" s="55" t="s">
        <v>237</v>
      </c>
      <c r="B146" s="55" t="s">
        <v>5449</v>
      </c>
      <c r="C146" s="55" t="s">
        <v>5450</v>
      </c>
      <c r="D146" s="55">
        <v>1</v>
      </c>
      <c r="E146" s="55">
        <v>2</v>
      </c>
      <c r="F146" s="55">
        <v>2</v>
      </c>
      <c r="G146" s="55">
        <v>2</v>
      </c>
    </row>
    <row r="147" spans="1:7" ht="15" x14ac:dyDescent="0.25">
      <c r="A147" s="55" t="s">
        <v>238</v>
      </c>
      <c r="B147" s="55" t="s">
        <v>5451</v>
      </c>
      <c r="C147" s="55" t="s">
        <v>5452</v>
      </c>
      <c r="D147" s="55">
        <v>1</v>
      </c>
      <c r="E147" s="55">
        <v>0</v>
      </c>
      <c r="F147" s="55">
        <v>1</v>
      </c>
      <c r="G147" s="55">
        <v>1</v>
      </c>
    </row>
    <row r="148" spans="1:7" ht="15" x14ac:dyDescent="0.25">
      <c r="A148" s="55" t="s">
        <v>239</v>
      </c>
      <c r="B148" s="55" t="s">
        <v>5453</v>
      </c>
      <c r="C148" s="55" t="s">
        <v>5454</v>
      </c>
      <c r="D148" s="55">
        <v>1</v>
      </c>
      <c r="E148" s="55">
        <v>1</v>
      </c>
      <c r="F148" s="55">
        <v>1</v>
      </c>
      <c r="G148" s="55">
        <v>1</v>
      </c>
    </row>
    <row r="149" spans="1:7" ht="15" x14ac:dyDescent="0.25">
      <c r="A149" s="55" t="s">
        <v>240</v>
      </c>
      <c r="B149" s="55" t="s">
        <v>5455</v>
      </c>
      <c r="C149" s="55" t="s">
        <v>5456</v>
      </c>
      <c r="D149" s="55">
        <v>1</v>
      </c>
      <c r="E149" s="55">
        <v>2</v>
      </c>
      <c r="F149" s="55">
        <v>3</v>
      </c>
      <c r="G149" s="55">
        <v>3</v>
      </c>
    </row>
    <row r="150" spans="1:7" ht="15" x14ac:dyDescent="0.25">
      <c r="A150" s="55" t="s">
        <v>241</v>
      </c>
      <c r="B150" s="55" t="s">
        <v>5457</v>
      </c>
      <c r="C150" s="55" t="s">
        <v>5458</v>
      </c>
      <c r="D150" s="55">
        <v>2</v>
      </c>
      <c r="E150" s="55">
        <v>2</v>
      </c>
      <c r="F150" s="55">
        <v>1</v>
      </c>
      <c r="G150" s="55">
        <v>1</v>
      </c>
    </row>
    <row r="151" spans="1:7" ht="15" x14ac:dyDescent="0.25">
      <c r="A151" s="55" t="s">
        <v>242</v>
      </c>
      <c r="B151" s="55" t="s">
        <v>5459</v>
      </c>
      <c r="C151" s="55" t="s">
        <v>5460</v>
      </c>
      <c r="D151" s="55">
        <v>1</v>
      </c>
      <c r="E151" s="55">
        <v>6</v>
      </c>
      <c r="F151" s="55">
        <v>2</v>
      </c>
      <c r="G151" s="55">
        <v>2</v>
      </c>
    </row>
    <row r="152" spans="1:7" ht="15" x14ac:dyDescent="0.25">
      <c r="A152" s="55" t="s">
        <v>243</v>
      </c>
      <c r="B152" s="55" t="s">
        <v>5461</v>
      </c>
      <c r="C152" s="55" t="s">
        <v>5462</v>
      </c>
      <c r="D152" s="55">
        <v>1</v>
      </c>
      <c r="E152" s="55">
        <v>2</v>
      </c>
      <c r="F152" s="55">
        <v>2</v>
      </c>
      <c r="G152" s="55">
        <v>2</v>
      </c>
    </row>
    <row r="153" spans="1:7" ht="15" x14ac:dyDescent="0.25">
      <c r="A153" s="55" t="s">
        <v>244</v>
      </c>
      <c r="B153" s="55" t="s">
        <v>5463</v>
      </c>
      <c r="C153" s="55" t="s">
        <v>5464</v>
      </c>
      <c r="D153" s="55">
        <v>1</v>
      </c>
      <c r="E153" s="55">
        <v>1</v>
      </c>
      <c r="F153" s="55">
        <v>1</v>
      </c>
      <c r="G153" s="55">
        <v>2</v>
      </c>
    </row>
    <row r="154" spans="1:7" ht="15" x14ac:dyDescent="0.25">
      <c r="A154" s="55" t="s">
        <v>245</v>
      </c>
      <c r="B154" s="55" t="s">
        <v>5465</v>
      </c>
      <c r="C154" s="55" t="s">
        <v>5466</v>
      </c>
      <c r="D154" s="55">
        <v>1</v>
      </c>
      <c r="E154" s="55">
        <v>2</v>
      </c>
      <c r="F154" s="55">
        <v>3</v>
      </c>
      <c r="G154" s="55">
        <v>2</v>
      </c>
    </row>
    <row r="155" spans="1:7" ht="15" x14ac:dyDescent="0.25">
      <c r="A155" s="55" t="s">
        <v>246</v>
      </c>
      <c r="B155" s="55" t="s">
        <v>5467</v>
      </c>
      <c r="C155" s="55" t="s">
        <v>5468</v>
      </c>
      <c r="D155" s="55">
        <v>1</v>
      </c>
      <c r="E155" s="55">
        <v>1</v>
      </c>
      <c r="F155" s="55">
        <v>1</v>
      </c>
      <c r="G155" s="55">
        <v>1</v>
      </c>
    </row>
    <row r="156" spans="1:7" ht="15" x14ac:dyDescent="0.25">
      <c r="A156" s="55" t="s">
        <v>247</v>
      </c>
      <c r="B156" s="55" t="s">
        <v>5469</v>
      </c>
      <c r="C156" s="55" t="s">
        <v>5290</v>
      </c>
      <c r="D156" s="55">
        <v>1</v>
      </c>
      <c r="E156" s="55">
        <v>1</v>
      </c>
      <c r="F156" s="55">
        <v>2</v>
      </c>
      <c r="G156" s="55">
        <v>0</v>
      </c>
    </row>
    <row r="157" spans="1:7" ht="15" x14ac:dyDescent="0.25">
      <c r="A157" s="55" t="s">
        <v>248</v>
      </c>
      <c r="B157" s="55" t="s">
        <v>5470</v>
      </c>
      <c r="C157" s="55" t="s">
        <v>5290</v>
      </c>
      <c r="D157" s="55">
        <v>1</v>
      </c>
      <c r="E157" s="55">
        <v>0</v>
      </c>
      <c r="F157" s="55">
        <v>0</v>
      </c>
      <c r="G157" s="55">
        <v>0</v>
      </c>
    </row>
    <row r="158" spans="1:7" ht="15" x14ac:dyDescent="0.25">
      <c r="A158" s="55" t="s">
        <v>249</v>
      </c>
      <c r="B158" s="55" t="s">
        <v>5471</v>
      </c>
      <c r="C158" s="55" t="s">
        <v>5290</v>
      </c>
      <c r="D158" s="55">
        <v>1</v>
      </c>
      <c r="E158" s="55">
        <v>0</v>
      </c>
      <c r="F158" s="55">
        <v>0</v>
      </c>
      <c r="G158" s="55">
        <v>0</v>
      </c>
    </row>
    <row r="159" spans="1:7" ht="15" x14ac:dyDescent="0.25">
      <c r="A159" s="55" t="s">
        <v>250</v>
      </c>
      <c r="B159" s="55" t="s">
        <v>5472</v>
      </c>
      <c r="C159" s="55" t="s">
        <v>5290</v>
      </c>
      <c r="D159" s="55">
        <v>1</v>
      </c>
      <c r="E159" s="55">
        <v>0</v>
      </c>
      <c r="F159" s="55">
        <v>0</v>
      </c>
      <c r="G159" s="55">
        <v>0</v>
      </c>
    </row>
    <row r="160" spans="1:7" ht="15" x14ac:dyDescent="0.25">
      <c r="A160" s="55" t="s">
        <v>251</v>
      </c>
      <c r="B160" s="55" t="s">
        <v>5473</v>
      </c>
      <c r="C160" s="55" t="s">
        <v>5290</v>
      </c>
      <c r="D160" s="55">
        <v>2</v>
      </c>
      <c r="E160" s="55">
        <v>2</v>
      </c>
      <c r="F160" s="55">
        <v>1</v>
      </c>
      <c r="G160" s="55">
        <v>0</v>
      </c>
    </row>
    <row r="161" spans="1:7" ht="15" x14ac:dyDescent="0.25">
      <c r="A161" s="55" t="s">
        <v>252</v>
      </c>
      <c r="B161" s="55" t="s">
        <v>5474</v>
      </c>
      <c r="C161" s="55" t="s">
        <v>5290</v>
      </c>
      <c r="D161" s="55">
        <v>1</v>
      </c>
      <c r="E161" s="55">
        <v>2</v>
      </c>
      <c r="F161" s="55">
        <v>0</v>
      </c>
      <c r="G161" s="55">
        <v>0</v>
      </c>
    </row>
    <row r="162" spans="1:7" ht="15" x14ac:dyDescent="0.25">
      <c r="A162" s="55" t="s">
        <v>253</v>
      </c>
      <c r="B162" s="55" t="s">
        <v>5475</v>
      </c>
      <c r="C162" s="55" t="s">
        <v>5290</v>
      </c>
      <c r="D162" s="55">
        <v>1</v>
      </c>
      <c r="E162" s="55">
        <v>1</v>
      </c>
      <c r="F162" s="55">
        <v>0</v>
      </c>
      <c r="G162" s="55">
        <v>0</v>
      </c>
    </row>
    <row r="163" spans="1:7" ht="15" x14ac:dyDescent="0.25">
      <c r="A163" s="55" t="s">
        <v>254</v>
      </c>
      <c r="B163" s="55" t="s">
        <v>5476</v>
      </c>
      <c r="C163" s="55" t="s">
        <v>5290</v>
      </c>
      <c r="D163" s="55">
        <v>1</v>
      </c>
      <c r="E163" s="55">
        <v>1</v>
      </c>
      <c r="F163" s="55">
        <v>0</v>
      </c>
      <c r="G163" s="55">
        <v>0</v>
      </c>
    </row>
    <row r="164" spans="1:7" ht="15" x14ac:dyDescent="0.25">
      <c r="A164" s="55" t="s">
        <v>255</v>
      </c>
      <c r="B164" s="55" t="s">
        <v>5477</v>
      </c>
      <c r="C164" s="55" t="s">
        <v>5290</v>
      </c>
      <c r="D164" s="55">
        <v>1</v>
      </c>
      <c r="E164" s="55">
        <v>0</v>
      </c>
      <c r="F164" s="55">
        <v>0</v>
      </c>
      <c r="G164" s="55">
        <v>0</v>
      </c>
    </row>
    <row r="165" spans="1:7" ht="15" x14ac:dyDescent="0.25">
      <c r="A165" s="55" t="s">
        <v>256</v>
      </c>
      <c r="B165" s="55" t="s">
        <v>5478</v>
      </c>
      <c r="C165" s="55" t="s">
        <v>5290</v>
      </c>
      <c r="D165" s="55">
        <v>2</v>
      </c>
      <c r="E165" s="55">
        <v>0</v>
      </c>
      <c r="F165" s="55">
        <v>2</v>
      </c>
      <c r="G165" s="55">
        <v>0</v>
      </c>
    </row>
    <row r="166" spans="1:7" ht="15" x14ac:dyDescent="0.25">
      <c r="A166" s="55" t="s">
        <v>257</v>
      </c>
      <c r="B166" s="55" t="s">
        <v>5479</v>
      </c>
      <c r="C166" s="55" t="s">
        <v>5290</v>
      </c>
      <c r="D166" s="55">
        <v>1</v>
      </c>
      <c r="E166" s="55">
        <v>0</v>
      </c>
      <c r="F166" s="55">
        <v>0</v>
      </c>
      <c r="G166" s="55">
        <v>0</v>
      </c>
    </row>
    <row r="167" spans="1:7" ht="15" x14ac:dyDescent="0.25">
      <c r="A167" s="55" t="s">
        <v>258</v>
      </c>
      <c r="B167" s="55" t="s">
        <v>5480</v>
      </c>
      <c r="C167" s="55" t="s">
        <v>5290</v>
      </c>
      <c r="D167" s="55">
        <v>1</v>
      </c>
      <c r="E167" s="55">
        <v>0</v>
      </c>
      <c r="F167" s="55">
        <v>0</v>
      </c>
      <c r="G167" s="55">
        <v>0</v>
      </c>
    </row>
    <row r="168" spans="1:7" ht="15" x14ac:dyDescent="0.25">
      <c r="A168" s="55" t="s">
        <v>259</v>
      </c>
      <c r="B168" s="55" t="s">
        <v>5481</v>
      </c>
      <c r="C168" s="55" t="s">
        <v>5290</v>
      </c>
      <c r="D168" s="55">
        <v>1</v>
      </c>
      <c r="E168" s="55">
        <v>0</v>
      </c>
      <c r="F168" s="55">
        <v>0</v>
      </c>
      <c r="G168" s="55">
        <v>0</v>
      </c>
    </row>
    <row r="169" spans="1:7" ht="15" x14ac:dyDescent="0.25">
      <c r="A169" s="55" t="s">
        <v>260</v>
      </c>
      <c r="B169" s="55" t="s">
        <v>5482</v>
      </c>
      <c r="C169" s="55" t="s">
        <v>5290</v>
      </c>
      <c r="D169" s="55">
        <v>1</v>
      </c>
      <c r="E169" s="55">
        <v>0</v>
      </c>
      <c r="F169" s="55">
        <v>2</v>
      </c>
      <c r="G169" s="55">
        <v>0</v>
      </c>
    </row>
    <row r="170" spans="1:7" ht="15" x14ac:dyDescent="0.25">
      <c r="A170" s="55" t="s">
        <v>261</v>
      </c>
      <c r="B170" s="55" t="s">
        <v>5483</v>
      </c>
      <c r="C170" s="55" t="s">
        <v>5290</v>
      </c>
      <c r="D170" s="55">
        <v>1</v>
      </c>
      <c r="E170" s="55">
        <v>0</v>
      </c>
      <c r="F170" s="55">
        <v>0</v>
      </c>
      <c r="G170" s="55">
        <v>0</v>
      </c>
    </row>
    <row r="171" spans="1:7" ht="15" x14ac:dyDescent="0.25">
      <c r="A171" s="55" t="s">
        <v>262</v>
      </c>
      <c r="B171" s="55" t="s">
        <v>5484</v>
      </c>
      <c r="C171" s="55" t="s">
        <v>5290</v>
      </c>
      <c r="D171" s="55">
        <v>1</v>
      </c>
      <c r="E171" s="55">
        <v>0</v>
      </c>
      <c r="F171" s="55">
        <v>0</v>
      </c>
      <c r="G171" s="55">
        <v>0</v>
      </c>
    </row>
    <row r="172" spans="1:7" ht="15" x14ac:dyDescent="0.25">
      <c r="A172" s="55" t="s">
        <v>263</v>
      </c>
      <c r="B172" s="55" t="s">
        <v>5485</v>
      </c>
      <c r="C172" s="55" t="s">
        <v>5290</v>
      </c>
      <c r="D172" s="55">
        <v>1</v>
      </c>
      <c r="E172" s="55">
        <v>0</v>
      </c>
      <c r="F172" s="55">
        <v>2</v>
      </c>
      <c r="G172" s="55">
        <v>0</v>
      </c>
    </row>
    <row r="173" spans="1:7" ht="15" x14ac:dyDescent="0.25">
      <c r="A173" s="55" t="s">
        <v>264</v>
      </c>
      <c r="B173" s="55" t="s">
        <v>5486</v>
      </c>
      <c r="C173" s="55" t="s">
        <v>5290</v>
      </c>
      <c r="D173" s="55">
        <v>1</v>
      </c>
      <c r="E173" s="55">
        <v>0</v>
      </c>
      <c r="F173" s="55">
        <v>0</v>
      </c>
      <c r="G173" s="55">
        <v>0</v>
      </c>
    </row>
    <row r="174" spans="1:7" ht="15" x14ac:dyDescent="0.25">
      <c r="A174" s="55" t="s">
        <v>265</v>
      </c>
      <c r="B174" s="55" t="s">
        <v>5487</v>
      </c>
      <c r="C174" s="55" t="s">
        <v>5290</v>
      </c>
      <c r="D174" s="55">
        <v>1</v>
      </c>
      <c r="E174" s="55">
        <v>2</v>
      </c>
      <c r="F174" s="55">
        <v>0</v>
      </c>
      <c r="G174" s="55">
        <v>0</v>
      </c>
    </row>
    <row r="175" spans="1:7" ht="15" x14ac:dyDescent="0.25">
      <c r="A175" s="55" t="s">
        <v>266</v>
      </c>
      <c r="B175" s="55" t="s">
        <v>5488</v>
      </c>
      <c r="C175" s="55" t="s">
        <v>5290</v>
      </c>
      <c r="D175" s="55">
        <v>1</v>
      </c>
      <c r="E175" s="55">
        <v>1</v>
      </c>
      <c r="F175" s="55">
        <v>0</v>
      </c>
      <c r="G175" s="55">
        <v>0</v>
      </c>
    </row>
    <row r="176" spans="1:7" ht="15" x14ac:dyDescent="0.25">
      <c r="A176" s="55" t="s">
        <v>267</v>
      </c>
      <c r="B176" s="55" t="s">
        <v>5489</v>
      </c>
      <c r="C176" s="55" t="s">
        <v>5290</v>
      </c>
      <c r="D176" s="55">
        <v>1</v>
      </c>
      <c r="E176" s="55">
        <v>1</v>
      </c>
      <c r="F176" s="55">
        <v>0</v>
      </c>
      <c r="G176" s="55">
        <v>0</v>
      </c>
    </row>
    <row r="177" spans="1:7" ht="15" x14ac:dyDescent="0.25">
      <c r="A177" s="55" t="s">
        <v>268</v>
      </c>
      <c r="B177" s="55" t="s">
        <v>5490</v>
      </c>
      <c r="C177" s="55" t="s">
        <v>5290</v>
      </c>
      <c r="D177" s="55">
        <v>1</v>
      </c>
      <c r="E177" s="55">
        <v>0</v>
      </c>
      <c r="F177" s="55">
        <v>0</v>
      </c>
      <c r="G177" s="55">
        <v>0</v>
      </c>
    </row>
    <row r="178" spans="1:7" ht="15" x14ac:dyDescent="0.25">
      <c r="A178" s="55" t="s">
        <v>269</v>
      </c>
      <c r="B178" s="55" t="s">
        <v>5491</v>
      </c>
      <c r="C178" s="55" t="s">
        <v>5290</v>
      </c>
      <c r="D178" s="55">
        <v>2</v>
      </c>
      <c r="E178" s="55">
        <v>0</v>
      </c>
      <c r="F178" s="55">
        <v>0</v>
      </c>
      <c r="G178" s="55">
        <v>0</v>
      </c>
    </row>
    <row r="179" spans="1:7" ht="15" x14ac:dyDescent="0.25">
      <c r="A179" s="55" t="s">
        <v>270</v>
      </c>
      <c r="B179" s="55" t="s">
        <v>5492</v>
      </c>
      <c r="C179" s="55" t="s">
        <v>5290</v>
      </c>
      <c r="D179" s="55">
        <v>1</v>
      </c>
      <c r="E179" s="55">
        <v>0</v>
      </c>
      <c r="F179" s="55">
        <v>0</v>
      </c>
      <c r="G179" s="55">
        <v>0</v>
      </c>
    </row>
    <row r="180" spans="1:7" ht="15" x14ac:dyDescent="0.25">
      <c r="A180" s="55" t="s">
        <v>271</v>
      </c>
      <c r="B180" s="55" t="s">
        <v>5493</v>
      </c>
      <c r="C180" s="55" t="s">
        <v>5290</v>
      </c>
      <c r="D180" s="55">
        <v>1</v>
      </c>
      <c r="E180" s="55">
        <v>0</v>
      </c>
      <c r="F180" s="55">
        <v>0</v>
      </c>
      <c r="G180" s="55">
        <v>0</v>
      </c>
    </row>
    <row r="181" spans="1:7" ht="15" x14ac:dyDescent="0.25">
      <c r="A181" s="55" t="s">
        <v>272</v>
      </c>
      <c r="B181" s="55" t="s">
        <v>5494</v>
      </c>
      <c r="C181" s="55" t="s">
        <v>5290</v>
      </c>
      <c r="D181" s="55">
        <v>1</v>
      </c>
      <c r="E181" s="55">
        <v>0</v>
      </c>
      <c r="F181" s="55">
        <v>0</v>
      </c>
      <c r="G181" s="55">
        <v>0</v>
      </c>
    </row>
    <row r="182" spans="1:7" ht="15" x14ac:dyDescent="0.25">
      <c r="A182" s="55" t="s">
        <v>273</v>
      </c>
      <c r="B182" s="55" t="s">
        <v>4987</v>
      </c>
      <c r="C182" s="55" t="s">
        <v>5495</v>
      </c>
      <c r="D182" s="55">
        <v>1</v>
      </c>
      <c r="E182" s="55">
        <v>3</v>
      </c>
      <c r="F182" s="55">
        <v>2</v>
      </c>
      <c r="G182" s="55">
        <v>3</v>
      </c>
    </row>
    <row r="183" spans="1:7" ht="15" x14ac:dyDescent="0.25">
      <c r="A183" s="55" t="s">
        <v>274</v>
      </c>
      <c r="B183" s="55" t="s">
        <v>274</v>
      </c>
      <c r="C183" s="55" t="s">
        <v>5496</v>
      </c>
      <c r="D183" s="55">
        <v>1</v>
      </c>
      <c r="E183" s="55">
        <v>1</v>
      </c>
      <c r="F183" s="55">
        <v>1</v>
      </c>
      <c r="G183" s="55">
        <v>1</v>
      </c>
    </row>
    <row r="184" spans="1:7" ht="15" x14ac:dyDescent="0.25">
      <c r="A184" s="55" t="s">
        <v>275</v>
      </c>
      <c r="B184" s="55" t="s">
        <v>5497</v>
      </c>
      <c r="C184" s="55" t="s">
        <v>5498</v>
      </c>
      <c r="D184" s="55">
        <v>1</v>
      </c>
      <c r="E184" s="55">
        <v>1</v>
      </c>
      <c r="F184" s="55">
        <v>1</v>
      </c>
      <c r="G184" s="55">
        <v>1</v>
      </c>
    </row>
    <row r="185" spans="1:7" ht="15" x14ac:dyDescent="0.25">
      <c r="A185" s="55" t="s">
        <v>276</v>
      </c>
      <c r="B185" s="55" t="s">
        <v>5499</v>
      </c>
      <c r="C185" s="55" t="s">
        <v>5500</v>
      </c>
      <c r="D185" s="55">
        <v>1</v>
      </c>
      <c r="E185" s="55">
        <v>3</v>
      </c>
      <c r="F185" s="55">
        <v>3</v>
      </c>
      <c r="G185" s="55">
        <v>3</v>
      </c>
    </row>
    <row r="186" spans="1:7" ht="15" x14ac:dyDescent="0.25">
      <c r="A186" s="55" t="s">
        <v>277</v>
      </c>
      <c r="B186" s="55" t="s">
        <v>5501</v>
      </c>
      <c r="C186" s="55" t="s">
        <v>5290</v>
      </c>
      <c r="D186" s="55">
        <v>1</v>
      </c>
      <c r="E186" s="55">
        <v>0</v>
      </c>
      <c r="F186" s="55">
        <v>0</v>
      </c>
      <c r="G186" s="55">
        <v>0</v>
      </c>
    </row>
    <row r="187" spans="1:7" ht="15" x14ac:dyDescent="0.25">
      <c r="A187" s="55" t="s">
        <v>278</v>
      </c>
      <c r="B187" s="55" t="s">
        <v>5502</v>
      </c>
      <c r="C187" s="55" t="s">
        <v>5503</v>
      </c>
      <c r="D187" s="55">
        <v>1</v>
      </c>
      <c r="E187" s="55">
        <v>1</v>
      </c>
      <c r="F187" s="55">
        <v>1</v>
      </c>
      <c r="G187" s="55">
        <v>1</v>
      </c>
    </row>
    <row r="188" spans="1:7" ht="15" x14ac:dyDescent="0.25">
      <c r="A188" s="55" t="s">
        <v>279</v>
      </c>
      <c r="B188" s="55" t="s">
        <v>5504</v>
      </c>
      <c r="C188" s="55" t="s">
        <v>5505</v>
      </c>
      <c r="D188" s="55">
        <v>1</v>
      </c>
      <c r="E188" s="55">
        <v>1</v>
      </c>
      <c r="F188" s="55">
        <v>1</v>
      </c>
      <c r="G188" s="55">
        <v>1</v>
      </c>
    </row>
    <row r="189" spans="1:7" ht="15" x14ac:dyDescent="0.25">
      <c r="A189" s="55" t="s">
        <v>280</v>
      </c>
      <c r="B189" s="55" t="s">
        <v>5506</v>
      </c>
      <c r="C189" s="55" t="s">
        <v>5507</v>
      </c>
      <c r="D189" s="55">
        <v>1</v>
      </c>
      <c r="E189" s="55">
        <v>1</v>
      </c>
      <c r="F189" s="55">
        <v>1</v>
      </c>
      <c r="G189" s="55">
        <v>1</v>
      </c>
    </row>
    <row r="190" spans="1:7" ht="15" x14ac:dyDescent="0.25">
      <c r="A190" s="55" t="s">
        <v>281</v>
      </c>
      <c r="B190" s="55" t="s">
        <v>5508</v>
      </c>
      <c r="C190" s="55" t="s">
        <v>5290</v>
      </c>
      <c r="D190" s="55">
        <v>1</v>
      </c>
      <c r="E190" s="55">
        <v>0</v>
      </c>
      <c r="F190" s="55">
        <v>0</v>
      </c>
      <c r="G190" s="55">
        <v>0</v>
      </c>
    </row>
    <row r="191" spans="1:7" ht="15" x14ac:dyDescent="0.25">
      <c r="A191" s="55" t="s">
        <v>282</v>
      </c>
      <c r="B191" s="55" t="s">
        <v>5509</v>
      </c>
      <c r="C191" s="55" t="s">
        <v>5510</v>
      </c>
      <c r="D191" s="55">
        <v>1</v>
      </c>
      <c r="E191" s="55">
        <v>2</v>
      </c>
      <c r="F191" s="55">
        <v>2</v>
      </c>
      <c r="G191" s="55">
        <v>2</v>
      </c>
    </row>
    <row r="192" spans="1:7" ht="15" x14ac:dyDescent="0.25">
      <c r="A192" s="55" t="s">
        <v>283</v>
      </c>
      <c r="B192" s="55" t="s">
        <v>283</v>
      </c>
      <c r="C192" s="55" t="s">
        <v>5290</v>
      </c>
      <c r="D192" s="55">
        <v>1</v>
      </c>
      <c r="E192" s="55">
        <v>2</v>
      </c>
      <c r="F192" s="55">
        <v>2</v>
      </c>
      <c r="G192" s="55">
        <v>0</v>
      </c>
    </row>
    <row r="193" spans="1:7" ht="15" x14ac:dyDescent="0.25">
      <c r="A193" s="55" t="s">
        <v>284</v>
      </c>
      <c r="B193" s="55" t="s">
        <v>284</v>
      </c>
      <c r="C193" s="55" t="s">
        <v>5290</v>
      </c>
      <c r="D193" s="55">
        <v>1</v>
      </c>
      <c r="E193" s="55">
        <v>0</v>
      </c>
      <c r="F193" s="55">
        <v>0</v>
      </c>
      <c r="G193" s="55">
        <v>0</v>
      </c>
    </row>
    <row r="194" spans="1:7" ht="15" x14ac:dyDescent="0.25">
      <c r="A194" s="55" t="s">
        <v>285</v>
      </c>
      <c r="B194" s="55" t="s">
        <v>285</v>
      </c>
      <c r="C194" s="55" t="s">
        <v>5511</v>
      </c>
      <c r="D194" s="55">
        <v>1</v>
      </c>
      <c r="E194" s="55">
        <v>2</v>
      </c>
      <c r="F194" s="55">
        <v>2</v>
      </c>
      <c r="G194" s="55">
        <v>2</v>
      </c>
    </row>
    <row r="195" spans="1:7" ht="15" x14ac:dyDescent="0.25">
      <c r="A195" s="55" t="s">
        <v>286</v>
      </c>
      <c r="B195" s="55" t="s">
        <v>286</v>
      </c>
      <c r="C195" s="55" t="s">
        <v>5290</v>
      </c>
      <c r="D195" s="55">
        <v>1</v>
      </c>
      <c r="E195" s="55">
        <v>0</v>
      </c>
      <c r="F195" s="55">
        <v>0</v>
      </c>
      <c r="G195" s="55">
        <v>0</v>
      </c>
    </row>
    <row r="196" spans="1:7" ht="15" x14ac:dyDescent="0.25">
      <c r="A196" s="55" t="s">
        <v>287</v>
      </c>
      <c r="B196" s="55" t="s">
        <v>5512</v>
      </c>
      <c r="C196" s="55" t="s">
        <v>5513</v>
      </c>
      <c r="D196" s="55">
        <v>1</v>
      </c>
      <c r="E196" s="55">
        <v>1</v>
      </c>
      <c r="F196" s="55">
        <v>2</v>
      </c>
      <c r="G196" s="55">
        <v>1</v>
      </c>
    </row>
    <row r="197" spans="1:7" ht="15" x14ac:dyDescent="0.25">
      <c r="A197" s="55" t="s">
        <v>288</v>
      </c>
      <c r="B197" s="55" t="s">
        <v>288</v>
      </c>
      <c r="C197" s="55" t="s">
        <v>5514</v>
      </c>
      <c r="D197" s="55">
        <v>1</v>
      </c>
      <c r="E197" s="55">
        <v>1</v>
      </c>
      <c r="F197" s="55">
        <v>1</v>
      </c>
      <c r="G197" s="55">
        <v>1</v>
      </c>
    </row>
    <row r="198" spans="1:7" ht="15" x14ac:dyDescent="0.25">
      <c r="A198" s="55" t="s">
        <v>289</v>
      </c>
      <c r="B198" s="55" t="s">
        <v>5515</v>
      </c>
      <c r="C198" s="55" t="s">
        <v>5516</v>
      </c>
      <c r="D198" s="55">
        <v>1</v>
      </c>
      <c r="E198" s="55">
        <v>1</v>
      </c>
      <c r="F198" s="55">
        <v>1</v>
      </c>
      <c r="G198" s="55">
        <v>1</v>
      </c>
    </row>
    <row r="199" spans="1:7" ht="15" x14ac:dyDescent="0.25">
      <c r="A199" s="55" t="s">
        <v>290</v>
      </c>
      <c r="B199" s="55" t="s">
        <v>5517</v>
      </c>
      <c r="C199" s="55" t="s">
        <v>5518</v>
      </c>
      <c r="D199" s="55">
        <v>1</v>
      </c>
      <c r="E199" s="55">
        <v>1</v>
      </c>
      <c r="F199" s="55">
        <v>1</v>
      </c>
      <c r="G199" s="55">
        <v>1</v>
      </c>
    </row>
    <row r="200" spans="1:7" ht="15" x14ac:dyDescent="0.25">
      <c r="A200" s="55" t="s">
        <v>291</v>
      </c>
      <c r="B200" s="55" t="s">
        <v>5519</v>
      </c>
      <c r="C200" s="55" t="s">
        <v>5520</v>
      </c>
      <c r="D200" s="55">
        <v>1</v>
      </c>
      <c r="E200" s="55">
        <v>1</v>
      </c>
      <c r="F200" s="55">
        <v>1</v>
      </c>
      <c r="G200" s="55">
        <v>2</v>
      </c>
    </row>
    <row r="201" spans="1:7" ht="15" x14ac:dyDescent="0.25">
      <c r="A201" s="55" t="s">
        <v>292</v>
      </c>
      <c r="B201" s="55" t="s">
        <v>5521</v>
      </c>
      <c r="C201" s="55" t="s">
        <v>5522</v>
      </c>
      <c r="D201" s="55">
        <v>1</v>
      </c>
      <c r="E201" s="55">
        <v>1</v>
      </c>
      <c r="F201" s="55">
        <v>1</v>
      </c>
      <c r="G201" s="55">
        <v>1</v>
      </c>
    </row>
    <row r="202" spans="1:7" ht="15" x14ac:dyDescent="0.25">
      <c r="A202" s="55" t="s">
        <v>293</v>
      </c>
      <c r="B202" s="55" t="s">
        <v>5523</v>
      </c>
      <c r="C202" s="55" t="s">
        <v>5524</v>
      </c>
      <c r="D202" s="55">
        <v>1</v>
      </c>
      <c r="E202" s="55">
        <v>1</v>
      </c>
      <c r="F202" s="55">
        <v>1</v>
      </c>
      <c r="G202" s="55">
        <v>1</v>
      </c>
    </row>
    <row r="203" spans="1:7" ht="15" x14ac:dyDescent="0.25">
      <c r="A203" s="55" t="s">
        <v>294</v>
      </c>
      <c r="B203" s="55" t="s">
        <v>294</v>
      </c>
      <c r="C203" s="55" t="s">
        <v>5290</v>
      </c>
      <c r="D203" s="55">
        <v>1</v>
      </c>
      <c r="E203" s="55">
        <v>0</v>
      </c>
      <c r="F203" s="55">
        <v>0</v>
      </c>
      <c r="G203" s="55">
        <v>0</v>
      </c>
    </row>
    <row r="204" spans="1:7" ht="15" x14ac:dyDescent="0.25">
      <c r="A204" s="55" t="s">
        <v>295</v>
      </c>
      <c r="B204" s="55" t="s">
        <v>5525</v>
      </c>
      <c r="C204" s="55" t="s">
        <v>5290</v>
      </c>
      <c r="D204" s="55">
        <v>1</v>
      </c>
      <c r="E204" s="55">
        <v>1</v>
      </c>
      <c r="F204" s="55">
        <v>0</v>
      </c>
      <c r="G204" s="55">
        <v>0</v>
      </c>
    </row>
    <row r="205" spans="1:7" ht="15" x14ac:dyDescent="0.25">
      <c r="A205" s="55" t="s">
        <v>296</v>
      </c>
      <c r="B205" s="55" t="s">
        <v>296</v>
      </c>
      <c r="C205" s="55" t="s">
        <v>5526</v>
      </c>
      <c r="D205" s="55">
        <v>1</v>
      </c>
      <c r="E205" s="55">
        <v>1</v>
      </c>
      <c r="F205" s="55">
        <v>1</v>
      </c>
      <c r="G205" s="55">
        <v>1</v>
      </c>
    </row>
    <row r="206" spans="1:7" ht="45" x14ac:dyDescent="0.25">
      <c r="A206" s="55" t="s">
        <v>297</v>
      </c>
      <c r="B206" s="82" t="s">
        <v>5649</v>
      </c>
      <c r="C206" s="82" t="s">
        <v>5641</v>
      </c>
      <c r="D206" s="55">
        <v>4</v>
      </c>
      <c r="E206" s="55">
        <v>5</v>
      </c>
      <c r="F206" s="55">
        <v>5</v>
      </c>
      <c r="G206" s="55">
        <v>5</v>
      </c>
    </row>
    <row r="207" spans="1:7" ht="15" x14ac:dyDescent="0.25">
      <c r="A207" s="55" t="s">
        <v>298</v>
      </c>
      <c r="B207" s="55" t="s">
        <v>298</v>
      </c>
      <c r="C207" s="55" t="s">
        <v>5527</v>
      </c>
      <c r="D207" s="55">
        <v>1</v>
      </c>
      <c r="E207" s="55">
        <v>1</v>
      </c>
      <c r="F207" s="55">
        <v>1</v>
      </c>
      <c r="G207" s="55">
        <v>1</v>
      </c>
    </row>
    <row r="208" spans="1:7" ht="15" x14ac:dyDescent="0.25">
      <c r="A208" s="55" t="s">
        <v>299</v>
      </c>
      <c r="B208" s="55" t="s">
        <v>5528</v>
      </c>
      <c r="C208" s="55" t="s">
        <v>5529</v>
      </c>
      <c r="D208" s="55">
        <v>1</v>
      </c>
      <c r="E208" s="55">
        <v>3</v>
      </c>
      <c r="F208" s="55">
        <v>3</v>
      </c>
      <c r="G208" s="55">
        <v>2</v>
      </c>
    </row>
    <row r="209" spans="1:7" ht="30" x14ac:dyDescent="0.25">
      <c r="A209" s="55" t="s">
        <v>300</v>
      </c>
      <c r="B209" s="55" t="s">
        <v>5530</v>
      </c>
      <c r="C209" s="82" t="s">
        <v>5642</v>
      </c>
      <c r="D209" s="55">
        <v>2</v>
      </c>
      <c r="E209" s="55">
        <v>4</v>
      </c>
      <c r="F209" s="55">
        <v>3</v>
      </c>
      <c r="G209" s="55">
        <v>5</v>
      </c>
    </row>
    <row r="210" spans="1:7" ht="15" x14ac:dyDescent="0.25">
      <c r="A210" s="55" t="s">
        <v>301</v>
      </c>
      <c r="B210" s="55" t="s">
        <v>5531</v>
      </c>
      <c r="C210" s="55" t="s">
        <v>5532</v>
      </c>
      <c r="D210" s="55">
        <v>1</v>
      </c>
      <c r="E210" s="55">
        <v>1</v>
      </c>
      <c r="F210" s="55">
        <v>1</v>
      </c>
      <c r="G210" s="55">
        <v>1</v>
      </c>
    </row>
    <row r="211" spans="1:7" ht="15" x14ac:dyDescent="0.25">
      <c r="A211" s="55" t="s">
        <v>302</v>
      </c>
      <c r="B211" s="55" t="s">
        <v>5533</v>
      </c>
      <c r="C211" s="55" t="s">
        <v>5534</v>
      </c>
      <c r="D211" s="55">
        <v>2</v>
      </c>
      <c r="E211" s="55">
        <v>4</v>
      </c>
      <c r="F211" s="55">
        <v>3</v>
      </c>
      <c r="G211" s="55">
        <v>3</v>
      </c>
    </row>
    <row r="212" spans="1:7" ht="15" x14ac:dyDescent="0.25">
      <c r="A212" s="55" t="s">
        <v>303</v>
      </c>
      <c r="B212" s="55" t="s">
        <v>303</v>
      </c>
      <c r="C212" s="55" t="s">
        <v>5535</v>
      </c>
      <c r="D212" s="55">
        <v>1</v>
      </c>
      <c r="E212" s="55">
        <v>1</v>
      </c>
      <c r="F212" s="55">
        <v>1</v>
      </c>
      <c r="G212" s="55">
        <v>1</v>
      </c>
    </row>
    <row r="213" spans="1:7" ht="15" x14ac:dyDescent="0.25">
      <c r="A213" s="55" t="s">
        <v>304</v>
      </c>
      <c r="B213" s="55" t="s">
        <v>5536</v>
      </c>
      <c r="C213" s="55" t="s">
        <v>5537</v>
      </c>
      <c r="D213" s="55">
        <v>1</v>
      </c>
      <c r="E213" s="55">
        <v>1</v>
      </c>
      <c r="F213" s="55">
        <v>1</v>
      </c>
      <c r="G213" s="55">
        <v>1</v>
      </c>
    </row>
    <row r="214" spans="1:7" ht="15" x14ac:dyDescent="0.25">
      <c r="A214" s="55" t="s">
        <v>305</v>
      </c>
      <c r="B214" s="55" t="s">
        <v>5538</v>
      </c>
      <c r="C214" s="55" t="s">
        <v>5539</v>
      </c>
      <c r="D214" s="55">
        <v>1</v>
      </c>
      <c r="E214" s="55">
        <v>1</v>
      </c>
      <c r="F214" s="55">
        <v>1</v>
      </c>
      <c r="G214" s="55">
        <v>1</v>
      </c>
    </row>
    <row r="215" spans="1:7" ht="15" x14ac:dyDescent="0.25">
      <c r="A215" s="55" t="s">
        <v>306</v>
      </c>
      <c r="B215" s="55" t="s">
        <v>5540</v>
      </c>
      <c r="C215" s="55" t="s">
        <v>5541</v>
      </c>
      <c r="D215" s="55">
        <v>1</v>
      </c>
      <c r="E215" s="55">
        <v>1</v>
      </c>
      <c r="F215" s="55">
        <v>1</v>
      </c>
      <c r="G215" s="55">
        <v>1</v>
      </c>
    </row>
    <row r="216" spans="1:7" ht="15" x14ac:dyDescent="0.25">
      <c r="A216" s="55" t="s">
        <v>307</v>
      </c>
      <c r="B216" s="55" t="s">
        <v>5542</v>
      </c>
      <c r="C216" s="55" t="s">
        <v>5543</v>
      </c>
      <c r="D216" s="55">
        <v>2</v>
      </c>
      <c r="E216" s="55">
        <v>1</v>
      </c>
      <c r="F216" s="55">
        <v>1</v>
      </c>
      <c r="G216" s="55">
        <v>1</v>
      </c>
    </row>
    <row r="217" spans="1:7" ht="45" x14ac:dyDescent="0.25">
      <c r="A217" s="55" t="s">
        <v>308</v>
      </c>
      <c r="B217" s="55" t="s">
        <v>5544</v>
      </c>
      <c r="C217" s="82" t="s">
        <v>5643</v>
      </c>
      <c r="D217" s="55">
        <v>3</v>
      </c>
      <c r="E217" s="55">
        <v>6</v>
      </c>
      <c r="F217" s="55">
        <v>6</v>
      </c>
      <c r="G217" s="55">
        <v>7</v>
      </c>
    </row>
    <row r="218" spans="1:7" ht="15" x14ac:dyDescent="0.25">
      <c r="A218" s="55" t="s">
        <v>309</v>
      </c>
      <c r="B218" s="55" t="s">
        <v>5545</v>
      </c>
      <c r="C218" s="55" t="s">
        <v>5546</v>
      </c>
      <c r="D218" s="55">
        <v>1</v>
      </c>
      <c r="E218" s="55">
        <v>2</v>
      </c>
      <c r="F218" s="55">
        <v>3</v>
      </c>
      <c r="G218" s="55">
        <v>2</v>
      </c>
    </row>
    <row r="219" spans="1:7" ht="30" x14ac:dyDescent="0.25">
      <c r="A219" s="55" t="s">
        <v>310</v>
      </c>
      <c r="B219" s="55" t="s">
        <v>5547</v>
      </c>
      <c r="C219" s="82" t="s">
        <v>5644</v>
      </c>
      <c r="D219" s="55">
        <v>2</v>
      </c>
      <c r="E219" s="55">
        <v>6</v>
      </c>
      <c r="F219" s="55">
        <v>6</v>
      </c>
      <c r="G219" s="55">
        <v>5</v>
      </c>
    </row>
    <row r="220" spans="1:7" ht="15" x14ac:dyDescent="0.25">
      <c r="A220" s="55" t="s">
        <v>311</v>
      </c>
      <c r="B220" s="55" t="s">
        <v>5548</v>
      </c>
      <c r="C220" s="55" t="s">
        <v>5549</v>
      </c>
      <c r="D220" s="55">
        <v>2</v>
      </c>
      <c r="E220" s="55">
        <v>3</v>
      </c>
      <c r="F220" s="55">
        <v>3</v>
      </c>
      <c r="G220" s="55">
        <v>3</v>
      </c>
    </row>
    <row r="221" spans="1:7" ht="30" x14ac:dyDescent="0.25">
      <c r="A221" s="55" t="s">
        <v>312</v>
      </c>
      <c r="B221" s="55" t="s">
        <v>5550</v>
      </c>
      <c r="C221" s="82" t="s">
        <v>5645</v>
      </c>
      <c r="D221" s="55">
        <v>2</v>
      </c>
      <c r="E221" s="55">
        <v>4</v>
      </c>
      <c r="F221" s="55">
        <v>4</v>
      </c>
      <c r="G221" s="55">
        <v>4</v>
      </c>
    </row>
    <row r="222" spans="1:7" ht="15" x14ac:dyDescent="0.25">
      <c r="A222" s="55" t="s">
        <v>313</v>
      </c>
      <c r="B222" s="55" t="s">
        <v>5551</v>
      </c>
      <c r="C222" s="55" t="s">
        <v>5552</v>
      </c>
      <c r="D222" s="55">
        <v>2</v>
      </c>
      <c r="E222" s="55">
        <v>2</v>
      </c>
      <c r="F222" s="55">
        <v>3</v>
      </c>
      <c r="G222" s="55">
        <v>3</v>
      </c>
    </row>
    <row r="223" spans="1:7" ht="15" x14ac:dyDescent="0.25">
      <c r="A223" s="55" t="s">
        <v>314</v>
      </c>
      <c r="B223" s="55" t="s">
        <v>5553</v>
      </c>
      <c r="C223" s="55" t="s">
        <v>5554</v>
      </c>
      <c r="D223" s="55">
        <v>1</v>
      </c>
      <c r="E223" s="55">
        <v>2</v>
      </c>
      <c r="F223" s="55">
        <v>2</v>
      </c>
      <c r="G223" s="55">
        <v>2</v>
      </c>
    </row>
    <row r="224" spans="1:7" ht="15" x14ac:dyDescent="0.25">
      <c r="A224" s="55" t="s">
        <v>315</v>
      </c>
      <c r="B224" s="55" t="s">
        <v>5555</v>
      </c>
      <c r="C224" s="55" t="s">
        <v>5556</v>
      </c>
      <c r="D224" s="55">
        <v>1</v>
      </c>
      <c r="E224" s="55">
        <v>2</v>
      </c>
      <c r="F224" s="55">
        <v>2</v>
      </c>
      <c r="G224" s="55">
        <v>1</v>
      </c>
    </row>
    <row r="225" spans="1:7" ht="15" x14ac:dyDescent="0.25">
      <c r="A225" s="55" t="s">
        <v>316</v>
      </c>
      <c r="B225" s="55" t="s">
        <v>5557</v>
      </c>
      <c r="C225" s="55" t="s">
        <v>5558</v>
      </c>
      <c r="D225" s="55">
        <v>1</v>
      </c>
      <c r="E225" s="55">
        <v>1</v>
      </c>
      <c r="F225" s="55">
        <v>1</v>
      </c>
      <c r="G225" s="55">
        <v>1</v>
      </c>
    </row>
    <row r="226" spans="1:7" ht="30" x14ac:dyDescent="0.25">
      <c r="A226" s="55" t="s">
        <v>317</v>
      </c>
      <c r="B226" s="55" t="s">
        <v>5559</v>
      </c>
      <c r="C226" s="82" t="s">
        <v>5646</v>
      </c>
      <c r="D226" s="55">
        <v>2</v>
      </c>
      <c r="E226" s="55">
        <v>4</v>
      </c>
      <c r="F226" s="55">
        <v>3</v>
      </c>
      <c r="G226" s="55">
        <v>4</v>
      </c>
    </row>
    <row r="227" spans="1:7" ht="15" x14ac:dyDescent="0.25">
      <c r="A227" s="55" t="s">
        <v>318</v>
      </c>
      <c r="B227" s="55" t="s">
        <v>5560</v>
      </c>
      <c r="C227" s="55" t="s">
        <v>5561</v>
      </c>
      <c r="D227" s="55">
        <v>1</v>
      </c>
      <c r="E227" s="55">
        <v>1</v>
      </c>
      <c r="F227" s="55">
        <v>1</v>
      </c>
      <c r="G227" s="55">
        <v>1</v>
      </c>
    </row>
    <row r="228" spans="1:7" ht="15" x14ac:dyDescent="0.25">
      <c r="A228" s="55" t="s">
        <v>319</v>
      </c>
      <c r="B228" s="55" t="s">
        <v>5562</v>
      </c>
      <c r="C228" s="55" t="s">
        <v>5563</v>
      </c>
      <c r="D228" s="55">
        <v>2</v>
      </c>
      <c r="E228" s="55">
        <v>3</v>
      </c>
      <c r="F228" s="55">
        <v>4</v>
      </c>
      <c r="G228" s="55">
        <v>2</v>
      </c>
    </row>
    <row r="229" spans="1:7" ht="15" x14ac:dyDescent="0.25">
      <c r="A229" s="55" t="s">
        <v>320</v>
      </c>
      <c r="B229" s="55" t="s">
        <v>4981</v>
      </c>
      <c r="C229" s="55" t="s">
        <v>5564</v>
      </c>
      <c r="D229" s="55">
        <v>1</v>
      </c>
      <c r="E229" s="55">
        <v>3</v>
      </c>
      <c r="F229" s="55">
        <v>3</v>
      </c>
      <c r="G229" s="55">
        <v>3</v>
      </c>
    </row>
    <row r="230" spans="1:7" ht="15" x14ac:dyDescent="0.25">
      <c r="A230" s="55" t="s">
        <v>321</v>
      </c>
      <c r="B230" s="55" t="s">
        <v>5565</v>
      </c>
      <c r="C230" s="55" t="s">
        <v>5566</v>
      </c>
      <c r="D230" s="55">
        <v>1</v>
      </c>
      <c r="E230" s="55">
        <v>1</v>
      </c>
      <c r="F230" s="55">
        <v>1</v>
      </c>
      <c r="G230" s="55">
        <v>1</v>
      </c>
    </row>
    <row r="231" spans="1:7" ht="15" x14ac:dyDescent="0.25">
      <c r="A231" s="55" t="s">
        <v>322</v>
      </c>
      <c r="B231" s="55" t="s">
        <v>5567</v>
      </c>
      <c r="C231" s="55" t="s">
        <v>5568</v>
      </c>
      <c r="D231" s="55">
        <v>2</v>
      </c>
      <c r="E231" s="55">
        <v>3</v>
      </c>
      <c r="F231" s="55">
        <v>3</v>
      </c>
      <c r="G231" s="55">
        <v>3</v>
      </c>
    </row>
    <row r="232" spans="1:7" ht="15" x14ac:dyDescent="0.25">
      <c r="A232" s="55" t="s">
        <v>323</v>
      </c>
      <c r="B232" s="55" t="s">
        <v>323</v>
      </c>
      <c r="C232" s="55" t="s">
        <v>5569</v>
      </c>
      <c r="D232" s="55">
        <v>1</v>
      </c>
      <c r="E232" s="55">
        <v>1</v>
      </c>
      <c r="F232" s="55">
        <v>1</v>
      </c>
      <c r="G232" s="55">
        <v>1</v>
      </c>
    </row>
    <row r="233" spans="1:7" ht="30" x14ac:dyDescent="0.25">
      <c r="A233" s="55" t="s">
        <v>324</v>
      </c>
      <c r="B233" s="55" t="s">
        <v>5570</v>
      </c>
      <c r="C233" s="82" t="s">
        <v>5647</v>
      </c>
      <c r="D233" s="55">
        <v>2</v>
      </c>
      <c r="E233" s="55">
        <v>5</v>
      </c>
      <c r="F233" s="55">
        <v>5</v>
      </c>
      <c r="G233" s="55">
        <v>4</v>
      </c>
    </row>
    <row r="234" spans="1:7" ht="15" x14ac:dyDescent="0.25">
      <c r="A234" s="55" t="s">
        <v>325</v>
      </c>
      <c r="B234" s="55" t="s">
        <v>5571</v>
      </c>
      <c r="C234" s="55" t="s">
        <v>5572</v>
      </c>
      <c r="D234" s="55">
        <v>1</v>
      </c>
      <c r="E234" s="55">
        <v>1</v>
      </c>
      <c r="F234" s="55">
        <v>1</v>
      </c>
      <c r="G234" s="55">
        <v>1</v>
      </c>
    </row>
    <row r="235" spans="1:7" ht="15" x14ac:dyDescent="0.25">
      <c r="A235" s="55" t="s">
        <v>326</v>
      </c>
      <c r="B235" s="55" t="s">
        <v>5573</v>
      </c>
      <c r="C235" s="55" t="s">
        <v>5574</v>
      </c>
      <c r="D235" s="55">
        <v>1</v>
      </c>
      <c r="E235" s="55">
        <v>1</v>
      </c>
      <c r="F235" s="55">
        <v>1</v>
      </c>
      <c r="G235" s="55">
        <v>1</v>
      </c>
    </row>
    <row r="236" spans="1:7" ht="30" x14ac:dyDescent="0.25">
      <c r="A236" s="55" t="s">
        <v>327</v>
      </c>
      <c r="B236" s="55" t="s">
        <v>5575</v>
      </c>
      <c r="C236" s="82" t="s">
        <v>5648</v>
      </c>
      <c r="D236" s="55">
        <v>2</v>
      </c>
      <c r="E236" s="55">
        <v>3</v>
      </c>
      <c r="F236" s="55">
        <v>4</v>
      </c>
      <c r="G236" s="55">
        <v>4</v>
      </c>
    </row>
    <row r="237" spans="1:7" ht="15" x14ac:dyDescent="0.25">
      <c r="A237" s="55" t="s">
        <v>328</v>
      </c>
      <c r="B237" s="55" t="s">
        <v>5576</v>
      </c>
      <c r="C237" s="55" t="s">
        <v>5577</v>
      </c>
      <c r="D237" s="55">
        <v>1</v>
      </c>
      <c r="E237" s="55">
        <v>2</v>
      </c>
      <c r="F237" s="55">
        <v>2</v>
      </c>
      <c r="G237" s="55">
        <v>2</v>
      </c>
    </row>
    <row r="238" spans="1:7" ht="15" x14ac:dyDescent="0.25">
      <c r="A238" s="55" t="s">
        <v>329</v>
      </c>
      <c r="B238" s="55" t="s">
        <v>5578</v>
      </c>
      <c r="C238" s="55" t="s">
        <v>5579</v>
      </c>
      <c r="D238" s="55">
        <v>1</v>
      </c>
      <c r="E238" s="55">
        <v>2</v>
      </c>
      <c r="F238" s="55">
        <v>2</v>
      </c>
      <c r="G238" s="55">
        <v>2</v>
      </c>
    </row>
    <row r="239" spans="1:7" ht="15" x14ac:dyDescent="0.25">
      <c r="A239" s="55" t="s">
        <v>330</v>
      </c>
      <c r="B239" s="55" t="s">
        <v>5580</v>
      </c>
      <c r="C239" s="55" t="s">
        <v>5581</v>
      </c>
      <c r="D239" s="55">
        <v>1</v>
      </c>
      <c r="E239" s="55">
        <v>2</v>
      </c>
      <c r="F239" s="55">
        <v>2</v>
      </c>
      <c r="G239" s="55">
        <v>2</v>
      </c>
    </row>
    <row r="240" spans="1:7" ht="15" x14ac:dyDescent="0.25">
      <c r="A240" s="55" t="s">
        <v>331</v>
      </c>
      <c r="B240" s="55" t="s">
        <v>5582</v>
      </c>
      <c r="C240" s="55" t="s">
        <v>5583</v>
      </c>
      <c r="D240" s="55">
        <v>2</v>
      </c>
      <c r="E240" s="55">
        <v>3</v>
      </c>
      <c r="F240" s="55">
        <v>2</v>
      </c>
      <c r="G240" s="55">
        <v>2</v>
      </c>
    </row>
    <row r="241" spans="1:7" ht="15" x14ac:dyDescent="0.25">
      <c r="A241" s="55" t="s">
        <v>332</v>
      </c>
      <c r="B241" s="55" t="s">
        <v>5584</v>
      </c>
      <c r="C241" s="55" t="s">
        <v>5585</v>
      </c>
      <c r="D241" s="55">
        <v>2</v>
      </c>
      <c r="E241" s="55">
        <v>3</v>
      </c>
      <c r="F241" s="55">
        <v>4</v>
      </c>
      <c r="G241" s="55">
        <v>3</v>
      </c>
    </row>
    <row r="242" spans="1:7" ht="15" x14ac:dyDescent="0.25">
      <c r="A242" s="55" t="s">
        <v>333</v>
      </c>
      <c r="B242" s="55" t="s">
        <v>5586</v>
      </c>
      <c r="C242" s="55" t="s">
        <v>5587</v>
      </c>
      <c r="D242" s="55">
        <v>1</v>
      </c>
      <c r="E242" s="55">
        <v>3</v>
      </c>
      <c r="F242" s="55">
        <v>2</v>
      </c>
      <c r="G242" s="55">
        <v>3</v>
      </c>
    </row>
    <row r="243" spans="1:7" ht="15" x14ac:dyDescent="0.25">
      <c r="A243" s="55" t="s">
        <v>334</v>
      </c>
      <c r="B243" s="55" t="s">
        <v>334</v>
      </c>
      <c r="C243" s="55" t="s">
        <v>5588</v>
      </c>
      <c r="D243" s="55">
        <v>1</v>
      </c>
      <c r="E243" s="55">
        <v>1</v>
      </c>
      <c r="F243" s="55">
        <v>1</v>
      </c>
      <c r="G243" s="55">
        <v>1</v>
      </c>
    </row>
    <row r="244" spans="1:7" ht="15" x14ac:dyDescent="0.25">
      <c r="A244" s="55" t="s">
        <v>335</v>
      </c>
      <c r="B244" s="55" t="s">
        <v>5589</v>
      </c>
      <c r="C244" s="55" t="s">
        <v>5590</v>
      </c>
      <c r="D244" s="55">
        <v>1</v>
      </c>
      <c r="E244" s="55">
        <v>2</v>
      </c>
      <c r="F244" s="55">
        <v>2</v>
      </c>
      <c r="G244" s="55">
        <v>2</v>
      </c>
    </row>
    <row r="245" spans="1:7" ht="15" x14ac:dyDescent="0.25">
      <c r="A245" s="55" t="s">
        <v>336</v>
      </c>
      <c r="B245" s="55" t="s">
        <v>5591</v>
      </c>
      <c r="C245" s="55" t="s">
        <v>5592</v>
      </c>
      <c r="D245" s="55">
        <v>1</v>
      </c>
      <c r="E245" s="55">
        <v>2</v>
      </c>
      <c r="F245" s="55">
        <v>2</v>
      </c>
      <c r="G245" s="55">
        <v>2</v>
      </c>
    </row>
    <row r="246" spans="1:7" ht="15" x14ac:dyDescent="0.25">
      <c r="A246" s="55" t="s">
        <v>337</v>
      </c>
      <c r="B246" s="55" t="s">
        <v>5593</v>
      </c>
      <c r="C246" s="55" t="s">
        <v>5594</v>
      </c>
      <c r="D246" s="55">
        <v>1</v>
      </c>
      <c r="E246" s="55">
        <v>2</v>
      </c>
      <c r="F246" s="55">
        <v>2</v>
      </c>
      <c r="G246" s="55">
        <v>2</v>
      </c>
    </row>
    <row r="247" spans="1:7" ht="15" x14ac:dyDescent="0.25">
      <c r="A247" s="55" t="s">
        <v>338</v>
      </c>
      <c r="B247" s="55" t="s">
        <v>5595</v>
      </c>
      <c r="C247" s="55" t="s">
        <v>5596</v>
      </c>
      <c r="D247" s="55">
        <v>2</v>
      </c>
      <c r="E247" s="55">
        <v>3</v>
      </c>
      <c r="F247" s="55">
        <v>3</v>
      </c>
      <c r="G247" s="55">
        <v>2</v>
      </c>
    </row>
    <row r="248" spans="1:7" ht="15" x14ac:dyDescent="0.25">
      <c r="A248" s="55" t="s">
        <v>339</v>
      </c>
      <c r="B248" s="55" t="s">
        <v>5597</v>
      </c>
      <c r="C248" s="55" t="s">
        <v>5598</v>
      </c>
      <c r="D248" s="55">
        <v>1</v>
      </c>
      <c r="E248" s="55">
        <v>1</v>
      </c>
      <c r="F248" s="55">
        <v>1</v>
      </c>
      <c r="G248" s="55">
        <v>1</v>
      </c>
    </row>
    <row r="249" spans="1:7" ht="15" x14ac:dyDescent="0.25">
      <c r="A249" s="55" t="s">
        <v>340</v>
      </c>
      <c r="B249" s="55" t="s">
        <v>5599</v>
      </c>
      <c r="C249" s="55" t="s">
        <v>5600</v>
      </c>
      <c r="D249" s="55">
        <v>1</v>
      </c>
      <c r="E249" s="55">
        <v>2</v>
      </c>
      <c r="F249" s="55">
        <v>2</v>
      </c>
      <c r="G249" s="55">
        <v>2</v>
      </c>
    </row>
    <row r="250" spans="1:7" ht="15" x14ac:dyDescent="0.25">
      <c r="A250" s="55" t="s">
        <v>341</v>
      </c>
      <c r="B250" s="55" t="s">
        <v>5601</v>
      </c>
      <c r="C250" s="55" t="s">
        <v>5602</v>
      </c>
      <c r="D250" s="55">
        <v>1</v>
      </c>
      <c r="E250" s="55">
        <v>1</v>
      </c>
      <c r="F250" s="55">
        <v>1</v>
      </c>
      <c r="G250" s="55">
        <v>1</v>
      </c>
    </row>
    <row r="251" spans="1:7" ht="15" x14ac:dyDescent="0.25">
      <c r="A251" s="55" t="s">
        <v>342</v>
      </c>
      <c r="B251" s="55" t="s">
        <v>5603</v>
      </c>
      <c r="C251" s="55" t="s">
        <v>5604</v>
      </c>
      <c r="D251" s="55">
        <v>1</v>
      </c>
      <c r="E251" s="55">
        <v>1</v>
      </c>
      <c r="F251" s="55">
        <v>1</v>
      </c>
      <c r="G251" s="55">
        <v>1</v>
      </c>
    </row>
    <row r="252" spans="1:7" ht="15" x14ac:dyDescent="0.25">
      <c r="A252" s="55" t="s">
        <v>343</v>
      </c>
      <c r="B252" s="55" t="s">
        <v>343</v>
      </c>
      <c r="C252" s="55" t="s">
        <v>5605</v>
      </c>
      <c r="D252" s="55">
        <v>1</v>
      </c>
      <c r="E252" s="55">
        <v>4</v>
      </c>
      <c r="F252" s="55">
        <v>3</v>
      </c>
      <c r="G252" s="55">
        <v>2</v>
      </c>
    </row>
    <row r="253" spans="1:7" ht="15" x14ac:dyDescent="0.25">
      <c r="A253" s="55" t="s">
        <v>344</v>
      </c>
      <c r="B253" s="55" t="s">
        <v>5606</v>
      </c>
      <c r="C253" s="55" t="s">
        <v>5607</v>
      </c>
      <c r="D253" s="55">
        <v>1</v>
      </c>
      <c r="E253" s="55">
        <v>1</v>
      </c>
      <c r="F253" s="55">
        <v>1</v>
      </c>
      <c r="G253" s="55">
        <v>1</v>
      </c>
    </row>
    <row r="254" spans="1:7" ht="15" x14ac:dyDescent="0.25">
      <c r="A254" s="55" t="s">
        <v>345</v>
      </c>
      <c r="B254" s="55" t="s">
        <v>5608</v>
      </c>
      <c r="C254" s="55" t="s">
        <v>5290</v>
      </c>
      <c r="D254" s="55">
        <v>2</v>
      </c>
      <c r="E254" s="55">
        <v>0</v>
      </c>
      <c r="F254" s="55">
        <v>0</v>
      </c>
      <c r="G254" s="55">
        <v>0</v>
      </c>
    </row>
    <row r="255" spans="1:7" ht="15" x14ac:dyDescent="0.25">
      <c r="A255" s="55" t="s">
        <v>346</v>
      </c>
      <c r="B255" s="55" t="s">
        <v>5609</v>
      </c>
      <c r="C255" s="55" t="s">
        <v>5610</v>
      </c>
      <c r="D255" s="55">
        <v>2</v>
      </c>
      <c r="E255" s="55">
        <v>5</v>
      </c>
      <c r="F255" s="55">
        <v>4</v>
      </c>
      <c r="G255" s="55">
        <v>3</v>
      </c>
    </row>
    <row r="256" spans="1:7" ht="15" x14ac:dyDescent="0.25">
      <c r="A256" s="55" t="s">
        <v>347</v>
      </c>
      <c r="B256" s="55" t="s">
        <v>5611</v>
      </c>
      <c r="C256" s="55" t="s">
        <v>5612</v>
      </c>
      <c r="D256" s="55">
        <v>2</v>
      </c>
      <c r="E256" s="55">
        <v>2</v>
      </c>
      <c r="F256" s="55">
        <v>2</v>
      </c>
      <c r="G256" s="55">
        <v>2</v>
      </c>
    </row>
    <row r="257" spans="1:7" ht="15" x14ac:dyDescent="0.25">
      <c r="A257" s="55" t="s">
        <v>348</v>
      </c>
      <c r="B257" s="55" t="s">
        <v>5613</v>
      </c>
      <c r="C257" s="55" t="s">
        <v>5614</v>
      </c>
      <c r="D257" s="55">
        <v>1</v>
      </c>
      <c r="E257" s="55">
        <v>1</v>
      </c>
      <c r="F257" s="55">
        <v>1</v>
      </c>
      <c r="G257" s="55">
        <v>1</v>
      </c>
    </row>
    <row r="258" spans="1:7" ht="15" x14ac:dyDescent="0.25">
      <c r="A258" s="55" t="s">
        <v>349</v>
      </c>
      <c r="B258" s="55" t="s">
        <v>349</v>
      </c>
      <c r="C258" s="55" t="s">
        <v>5615</v>
      </c>
      <c r="D258" s="55">
        <v>2</v>
      </c>
      <c r="E258" s="55">
        <v>3</v>
      </c>
      <c r="F258" s="55">
        <v>1</v>
      </c>
      <c r="G258" s="55">
        <v>1</v>
      </c>
    </row>
    <row r="259" spans="1:7" ht="15" x14ac:dyDescent="0.25">
      <c r="A259" s="55" t="s">
        <v>350</v>
      </c>
      <c r="B259" s="55" t="s">
        <v>5616</v>
      </c>
      <c r="C259" s="55" t="s">
        <v>5617</v>
      </c>
      <c r="D259" s="55">
        <v>1</v>
      </c>
      <c r="E259" s="55">
        <v>1</v>
      </c>
      <c r="F259" s="55">
        <v>1</v>
      </c>
      <c r="G259" s="55">
        <v>1</v>
      </c>
    </row>
    <row r="260" spans="1:7" ht="15" x14ac:dyDescent="0.25">
      <c r="A260" s="55" t="s">
        <v>351</v>
      </c>
      <c r="B260" s="55" t="s">
        <v>5618</v>
      </c>
      <c r="C260" s="55" t="s">
        <v>5619</v>
      </c>
      <c r="D260" s="55">
        <v>1</v>
      </c>
      <c r="E260" s="55">
        <v>2</v>
      </c>
      <c r="F260" s="55">
        <v>2</v>
      </c>
      <c r="G260" s="55">
        <v>3</v>
      </c>
    </row>
    <row r="261" spans="1:7" ht="15" x14ac:dyDescent="0.25">
      <c r="A261" s="55" t="s">
        <v>352</v>
      </c>
      <c r="B261" s="55" t="s">
        <v>5620</v>
      </c>
      <c r="C261" s="55" t="s">
        <v>5621</v>
      </c>
      <c r="D261" s="55">
        <v>1</v>
      </c>
      <c r="E261" s="55">
        <v>0</v>
      </c>
      <c r="F261" s="55">
        <v>1</v>
      </c>
      <c r="G261" s="55">
        <v>1</v>
      </c>
    </row>
    <row r="262" spans="1:7" ht="15" x14ac:dyDescent="0.25">
      <c r="A262" s="55" t="s">
        <v>353</v>
      </c>
      <c r="B262" s="55" t="s">
        <v>5622</v>
      </c>
      <c r="C262" s="55" t="s">
        <v>5623</v>
      </c>
      <c r="D262" s="55">
        <v>1</v>
      </c>
      <c r="E262" s="55">
        <v>1</v>
      </c>
      <c r="F262" s="55">
        <v>1</v>
      </c>
      <c r="G262" s="55">
        <v>1</v>
      </c>
    </row>
  </sheetData>
  <mergeCells count="1">
    <mergeCell ref="A1:G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4904"/>
  <sheetViews>
    <sheetView zoomScale="85" zoomScaleNormal="85" workbookViewId="0">
      <selection activeCell="A8" sqref="A8"/>
    </sheetView>
  </sheetViews>
  <sheetFormatPr defaultRowHeight="12.75" x14ac:dyDescent="0.2"/>
  <cols>
    <col min="1" max="1" width="64.5703125" style="118" bestFit="1" customWidth="1"/>
    <col min="2" max="2" width="11.140625" style="118" bestFit="1" customWidth="1"/>
    <col min="3" max="5" width="9.85546875" style="118" bestFit="1" customWidth="1"/>
    <col min="6" max="1025" width="8.7109375" customWidth="1"/>
  </cols>
  <sheetData>
    <row r="1" spans="1:7" ht="40.5" customHeight="1" x14ac:dyDescent="0.2">
      <c r="A1" s="109" t="s">
        <v>5873</v>
      </c>
      <c r="B1" s="111"/>
      <c r="C1" s="111"/>
      <c r="D1" s="111"/>
      <c r="E1" s="111"/>
      <c r="F1" s="7"/>
      <c r="G1" s="7"/>
    </row>
    <row r="2" spans="1:7" ht="30.75" thickBot="1" x14ac:dyDescent="0.25">
      <c r="A2" s="17" t="s">
        <v>5191</v>
      </c>
      <c r="B2" s="32" t="s">
        <v>5192</v>
      </c>
      <c r="C2" s="32" t="s">
        <v>5198</v>
      </c>
      <c r="D2" s="32" t="s">
        <v>5199</v>
      </c>
      <c r="E2" s="32" t="s">
        <v>5195</v>
      </c>
      <c r="F2" s="6"/>
    </row>
    <row r="3" spans="1:7" ht="15.75" thickTop="1" x14ac:dyDescent="0.2">
      <c r="A3" s="67" t="s">
        <v>354</v>
      </c>
      <c r="B3" s="67">
        <v>1</v>
      </c>
      <c r="C3" s="67">
        <v>2</v>
      </c>
      <c r="D3" s="67">
        <v>3</v>
      </c>
      <c r="E3" s="67">
        <v>3</v>
      </c>
    </row>
    <row r="4" spans="1:7" ht="15" x14ac:dyDescent="0.2">
      <c r="A4" s="65" t="s">
        <v>355</v>
      </c>
      <c r="B4" s="65">
        <v>4</v>
      </c>
      <c r="C4" s="65">
        <v>8</v>
      </c>
      <c r="D4" s="65">
        <v>8</v>
      </c>
      <c r="E4" s="65">
        <v>8</v>
      </c>
    </row>
    <row r="5" spans="1:7" ht="15" x14ac:dyDescent="0.2">
      <c r="A5" s="65" t="s">
        <v>356</v>
      </c>
      <c r="B5" s="65">
        <v>1</v>
      </c>
      <c r="C5" s="65">
        <v>3</v>
      </c>
      <c r="D5" s="65">
        <v>3</v>
      </c>
      <c r="E5" s="65">
        <v>3</v>
      </c>
    </row>
    <row r="6" spans="1:7" ht="15" x14ac:dyDescent="0.2">
      <c r="A6" s="65" t="s">
        <v>357</v>
      </c>
      <c r="B6" s="65">
        <v>2</v>
      </c>
      <c r="C6" s="65">
        <v>4</v>
      </c>
      <c r="D6" s="65">
        <v>4</v>
      </c>
      <c r="E6" s="65">
        <v>4</v>
      </c>
    </row>
    <row r="7" spans="1:7" ht="15" x14ac:dyDescent="0.2">
      <c r="A7" s="65" t="s">
        <v>358</v>
      </c>
      <c r="B7" s="65">
        <v>1</v>
      </c>
      <c r="C7" s="65">
        <v>3</v>
      </c>
      <c r="D7" s="65">
        <v>3</v>
      </c>
      <c r="E7" s="65">
        <v>3</v>
      </c>
    </row>
    <row r="8" spans="1:7" ht="15" x14ac:dyDescent="0.2">
      <c r="A8" s="65" t="s">
        <v>359</v>
      </c>
      <c r="B8" s="65">
        <v>1</v>
      </c>
      <c r="C8" s="65">
        <v>3</v>
      </c>
      <c r="D8" s="65">
        <v>3</v>
      </c>
      <c r="E8" s="65">
        <v>3</v>
      </c>
    </row>
    <row r="9" spans="1:7" ht="15" x14ac:dyDescent="0.2">
      <c r="A9" s="65" t="s">
        <v>360</v>
      </c>
      <c r="B9" s="65">
        <v>1</v>
      </c>
      <c r="C9" s="65">
        <v>2</v>
      </c>
      <c r="D9" s="65">
        <v>2</v>
      </c>
      <c r="E9" s="65">
        <v>2</v>
      </c>
    </row>
    <row r="10" spans="1:7" ht="15" x14ac:dyDescent="0.2">
      <c r="A10" s="65" t="s">
        <v>361</v>
      </c>
      <c r="B10" s="65">
        <v>5</v>
      </c>
      <c r="C10" s="65">
        <v>11</v>
      </c>
      <c r="D10" s="65">
        <v>11</v>
      </c>
      <c r="E10" s="65">
        <v>11</v>
      </c>
    </row>
    <row r="11" spans="1:7" ht="15" x14ac:dyDescent="0.2">
      <c r="A11" s="65" t="s">
        <v>362</v>
      </c>
      <c r="B11" s="65">
        <v>2</v>
      </c>
      <c r="C11" s="65">
        <v>4</v>
      </c>
      <c r="D11" s="65">
        <v>4</v>
      </c>
      <c r="E11" s="65">
        <v>4</v>
      </c>
    </row>
    <row r="12" spans="1:7" ht="15" x14ac:dyDescent="0.2">
      <c r="A12" s="65" t="s">
        <v>363</v>
      </c>
      <c r="B12" s="65">
        <v>2</v>
      </c>
      <c r="C12" s="65">
        <v>3</v>
      </c>
      <c r="D12" s="65">
        <v>3</v>
      </c>
      <c r="E12" s="65">
        <v>3</v>
      </c>
    </row>
    <row r="13" spans="1:7" ht="15" x14ac:dyDescent="0.2">
      <c r="A13" s="65" t="s">
        <v>364</v>
      </c>
      <c r="B13" s="65">
        <v>2</v>
      </c>
      <c r="C13" s="65">
        <v>2</v>
      </c>
      <c r="D13" s="65">
        <v>3</v>
      </c>
      <c r="E13" s="65">
        <v>4</v>
      </c>
    </row>
    <row r="14" spans="1:7" ht="15" x14ac:dyDescent="0.2">
      <c r="A14" s="65" t="s">
        <v>365</v>
      </c>
      <c r="B14" s="65">
        <v>1</v>
      </c>
      <c r="C14" s="65">
        <v>3</v>
      </c>
      <c r="D14" s="65">
        <v>3</v>
      </c>
      <c r="E14" s="65">
        <v>3</v>
      </c>
    </row>
    <row r="15" spans="1:7" ht="15" x14ac:dyDescent="0.2">
      <c r="A15" s="65" t="s">
        <v>366</v>
      </c>
      <c r="B15" s="65">
        <v>1</v>
      </c>
      <c r="C15" s="65">
        <v>2</v>
      </c>
      <c r="D15" s="65">
        <v>1</v>
      </c>
      <c r="E15" s="65">
        <v>3</v>
      </c>
    </row>
    <row r="16" spans="1:7" ht="15" x14ac:dyDescent="0.2">
      <c r="A16" s="65" t="s">
        <v>367</v>
      </c>
      <c r="B16" s="65">
        <v>1</v>
      </c>
      <c r="C16" s="65">
        <v>2</v>
      </c>
      <c r="D16" s="65">
        <v>2</v>
      </c>
      <c r="E16" s="65">
        <v>2</v>
      </c>
    </row>
    <row r="17" spans="1:5" ht="15" x14ac:dyDescent="0.2">
      <c r="A17" s="65" t="s">
        <v>368</v>
      </c>
      <c r="B17" s="65">
        <v>1</v>
      </c>
      <c r="C17" s="65">
        <v>2</v>
      </c>
      <c r="D17" s="65">
        <v>2</v>
      </c>
      <c r="E17" s="65">
        <v>2</v>
      </c>
    </row>
    <row r="18" spans="1:5" ht="15" x14ac:dyDescent="0.2">
      <c r="A18" s="65" t="s">
        <v>369</v>
      </c>
      <c r="B18" s="65">
        <v>1</v>
      </c>
      <c r="C18" s="65">
        <v>2</v>
      </c>
      <c r="D18" s="65">
        <v>1</v>
      </c>
      <c r="E18" s="65">
        <v>2</v>
      </c>
    </row>
    <row r="19" spans="1:5" ht="15" x14ac:dyDescent="0.2">
      <c r="A19" s="65" t="s">
        <v>370</v>
      </c>
      <c r="B19" s="65">
        <v>1</v>
      </c>
      <c r="C19" s="65">
        <v>1</v>
      </c>
      <c r="D19" s="65">
        <v>1</v>
      </c>
      <c r="E19" s="65">
        <v>2</v>
      </c>
    </row>
    <row r="20" spans="1:5" ht="15" x14ac:dyDescent="0.2">
      <c r="A20" s="65" t="s">
        <v>371</v>
      </c>
      <c r="B20" s="65">
        <v>2</v>
      </c>
      <c r="C20" s="65">
        <v>3</v>
      </c>
      <c r="D20" s="65">
        <v>2</v>
      </c>
      <c r="E20" s="65">
        <v>4</v>
      </c>
    </row>
    <row r="21" spans="1:5" ht="15" x14ac:dyDescent="0.2">
      <c r="A21" s="65" t="s">
        <v>372</v>
      </c>
      <c r="B21" s="65">
        <v>1</v>
      </c>
      <c r="C21" s="65">
        <v>1</v>
      </c>
      <c r="D21" s="65">
        <v>2</v>
      </c>
      <c r="E21" s="65">
        <v>2</v>
      </c>
    </row>
    <row r="22" spans="1:5" ht="15" x14ac:dyDescent="0.2">
      <c r="A22" s="65" t="s">
        <v>373</v>
      </c>
      <c r="B22" s="65">
        <v>1</v>
      </c>
      <c r="C22" s="65">
        <v>1</v>
      </c>
      <c r="D22" s="65">
        <v>2</v>
      </c>
      <c r="E22" s="65">
        <v>2</v>
      </c>
    </row>
    <row r="23" spans="1:5" ht="15" x14ac:dyDescent="0.2">
      <c r="A23" s="65" t="s">
        <v>374</v>
      </c>
      <c r="B23" s="65">
        <v>1</v>
      </c>
      <c r="C23" s="65">
        <v>2</v>
      </c>
      <c r="D23" s="65">
        <v>2</v>
      </c>
      <c r="E23" s="65">
        <v>2</v>
      </c>
    </row>
    <row r="24" spans="1:5" ht="15" x14ac:dyDescent="0.2">
      <c r="A24" s="65" t="s">
        <v>375</v>
      </c>
      <c r="B24" s="65">
        <v>3</v>
      </c>
      <c r="C24" s="65">
        <v>4</v>
      </c>
      <c r="D24" s="65">
        <v>5</v>
      </c>
      <c r="E24" s="65">
        <v>5</v>
      </c>
    </row>
    <row r="25" spans="1:5" ht="15" x14ac:dyDescent="0.2">
      <c r="A25" s="65" t="s">
        <v>376</v>
      </c>
      <c r="B25" s="65">
        <v>2</v>
      </c>
      <c r="C25" s="65">
        <v>3</v>
      </c>
      <c r="D25" s="65">
        <v>3</v>
      </c>
      <c r="E25" s="65">
        <v>3</v>
      </c>
    </row>
    <row r="26" spans="1:5" ht="15" x14ac:dyDescent="0.2">
      <c r="A26" s="65" t="s">
        <v>377</v>
      </c>
      <c r="B26" s="65">
        <v>3</v>
      </c>
      <c r="C26" s="65">
        <v>4</v>
      </c>
      <c r="D26" s="65">
        <v>4</v>
      </c>
      <c r="E26" s="65">
        <v>5</v>
      </c>
    </row>
    <row r="27" spans="1:5" ht="15" x14ac:dyDescent="0.2">
      <c r="A27" s="65" t="s">
        <v>378</v>
      </c>
      <c r="B27" s="65">
        <v>1</v>
      </c>
      <c r="C27" s="65">
        <v>1</v>
      </c>
      <c r="D27" s="65">
        <v>2</v>
      </c>
      <c r="E27" s="65">
        <v>4</v>
      </c>
    </row>
    <row r="28" spans="1:5" ht="15" x14ac:dyDescent="0.2">
      <c r="A28" s="65" t="s">
        <v>379</v>
      </c>
      <c r="B28" s="65">
        <v>1</v>
      </c>
      <c r="C28" s="65">
        <v>2</v>
      </c>
      <c r="D28" s="65">
        <v>2</v>
      </c>
      <c r="E28" s="65">
        <v>2</v>
      </c>
    </row>
    <row r="29" spans="1:5" ht="15" x14ac:dyDescent="0.2">
      <c r="A29" s="65" t="s">
        <v>380</v>
      </c>
      <c r="B29" s="65">
        <v>2</v>
      </c>
      <c r="C29" s="65">
        <v>5</v>
      </c>
      <c r="D29" s="65">
        <v>5</v>
      </c>
      <c r="E29" s="65">
        <v>5</v>
      </c>
    </row>
    <row r="30" spans="1:5" ht="15" x14ac:dyDescent="0.2">
      <c r="A30" s="65" t="s">
        <v>381</v>
      </c>
      <c r="B30" s="65">
        <v>2</v>
      </c>
      <c r="C30" s="65">
        <v>4</v>
      </c>
      <c r="D30" s="65">
        <v>3</v>
      </c>
      <c r="E30" s="65">
        <v>4</v>
      </c>
    </row>
    <row r="31" spans="1:5" ht="15" x14ac:dyDescent="0.2">
      <c r="A31" s="65" t="s">
        <v>382</v>
      </c>
      <c r="B31" s="65">
        <v>1</v>
      </c>
      <c r="C31" s="65">
        <v>3</v>
      </c>
      <c r="D31" s="65">
        <v>3</v>
      </c>
      <c r="E31" s="65">
        <v>3</v>
      </c>
    </row>
    <row r="32" spans="1:5" ht="15" x14ac:dyDescent="0.2">
      <c r="A32" s="65" t="s">
        <v>383</v>
      </c>
      <c r="B32" s="65">
        <v>1</v>
      </c>
      <c r="C32" s="65">
        <v>3</v>
      </c>
      <c r="D32" s="65">
        <v>2</v>
      </c>
      <c r="E32" s="65">
        <v>3</v>
      </c>
    </row>
    <row r="33" spans="1:5" ht="15" x14ac:dyDescent="0.2">
      <c r="A33" s="65" t="s">
        <v>384</v>
      </c>
      <c r="B33" s="65">
        <v>1</v>
      </c>
      <c r="C33" s="65">
        <v>2</v>
      </c>
      <c r="D33" s="65">
        <v>2</v>
      </c>
      <c r="E33" s="65">
        <v>2</v>
      </c>
    </row>
    <row r="34" spans="1:5" ht="15" x14ac:dyDescent="0.2">
      <c r="A34" s="65" t="s">
        <v>385</v>
      </c>
      <c r="B34" s="65">
        <v>1</v>
      </c>
      <c r="C34" s="65">
        <v>2</v>
      </c>
      <c r="D34" s="65">
        <v>2</v>
      </c>
      <c r="E34" s="65">
        <v>2</v>
      </c>
    </row>
    <row r="35" spans="1:5" ht="15" x14ac:dyDescent="0.2">
      <c r="A35" s="65" t="s">
        <v>386</v>
      </c>
      <c r="B35" s="65">
        <v>1</v>
      </c>
      <c r="C35" s="65">
        <v>2</v>
      </c>
      <c r="D35" s="65">
        <v>2</v>
      </c>
      <c r="E35" s="65">
        <v>2</v>
      </c>
    </row>
    <row r="36" spans="1:5" ht="15" x14ac:dyDescent="0.2">
      <c r="A36" s="65" t="s">
        <v>387</v>
      </c>
      <c r="B36" s="65">
        <v>1</v>
      </c>
      <c r="C36" s="65">
        <v>2</v>
      </c>
      <c r="D36" s="65">
        <v>2</v>
      </c>
      <c r="E36" s="65">
        <v>2</v>
      </c>
    </row>
    <row r="37" spans="1:5" ht="15" x14ac:dyDescent="0.2">
      <c r="A37" s="65" t="s">
        <v>388</v>
      </c>
      <c r="B37" s="65">
        <v>1</v>
      </c>
      <c r="C37" s="65">
        <v>2</v>
      </c>
      <c r="D37" s="65">
        <v>2</v>
      </c>
      <c r="E37" s="65">
        <v>2</v>
      </c>
    </row>
    <row r="38" spans="1:5" ht="15" x14ac:dyDescent="0.2">
      <c r="A38" s="65" t="s">
        <v>389</v>
      </c>
      <c r="B38" s="65">
        <v>3</v>
      </c>
      <c r="C38" s="65">
        <v>6</v>
      </c>
      <c r="D38" s="65">
        <v>7</v>
      </c>
      <c r="E38" s="65">
        <v>7</v>
      </c>
    </row>
    <row r="39" spans="1:5" ht="15" x14ac:dyDescent="0.2">
      <c r="A39" s="65" t="s">
        <v>390</v>
      </c>
      <c r="B39" s="65">
        <v>4</v>
      </c>
      <c r="C39" s="65">
        <v>6</v>
      </c>
      <c r="D39" s="65">
        <v>6</v>
      </c>
      <c r="E39" s="65">
        <v>6</v>
      </c>
    </row>
    <row r="40" spans="1:5" ht="15" x14ac:dyDescent="0.2">
      <c r="A40" s="65" t="s">
        <v>391</v>
      </c>
      <c r="B40" s="65">
        <v>3</v>
      </c>
      <c r="C40" s="65">
        <v>3</v>
      </c>
      <c r="D40" s="65">
        <v>4</v>
      </c>
      <c r="E40" s="65">
        <v>4</v>
      </c>
    </row>
    <row r="41" spans="1:5" ht="15" x14ac:dyDescent="0.2">
      <c r="A41" s="65" t="s">
        <v>392</v>
      </c>
      <c r="B41" s="65">
        <v>2</v>
      </c>
      <c r="C41" s="65">
        <v>4</v>
      </c>
      <c r="D41" s="65">
        <v>4</v>
      </c>
      <c r="E41" s="65">
        <v>4</v>
      </c>
    </row>
    <row r="42" spans="1:5" ht="15" x14ac:dyDescent="0.2">
      <c r="A42" s="65" t="s">
        <v>393</v>
      </c>
      <c r="B42" s="65">
        <v>2</v>
      </c>
      <c r="C42" s="65">
        <v>3</v>
      </c>
      <c r="D42" s="65">
        <v>3</v>
      </c>
      <c r="E42" s="65">
        <v>3</v>
      </c>
    </row>
    <row r="43" spans="1:5" ht="15" x14ac:dyDescent="0.2">
      <c r="A43" s="65" t="s">
        <v>394</v>
      </c>
      <c r="B43" s="65">
        <v>1</v>
      </c>
      <c r="C43" s="65">
        <v>2</v>
      </c>
      <c r="D43" s="65">
        <v>1</v>
      </c>
      <c r="E43" s="65">
        <v>2</v>
      </c>
    </row>
    <row r="44" spans="1:5" ht="15" x14ac:dyDescent="0.2">
      <c r="A44" s="65" t="s">
        <v>395</v>
      </c>
      <c r="B44" s="65">
        <v>1</v>
      </c>
      <c r="C44" s="65">
        <v>1</v>
      </c>
      <c r="D44" s="65">
        <v>1</v>
      </c>
      <c r="E44" s="65">
        <v>2</v>
      </c>
    </row>
    <row r="45" spans="1:5" ht="15" x14ac:dyDescent="0.2">
      <c r="A45" s="65" t="s">
        <v>396</v>
      </c>
      <c r="B45" s="65">
        <v>3</v>
      </c>
      <c r="C45" s="65">
        <v>5</v>
      </c>
      <c r="D45" s="65">
        <v>4</v>
      </c>
      <c r="E45" s="65">
        <v>5</v>
      </c>
    </row>
    <row r="46" spans="1:5" ht="15" x14ac:dyDescent="0.2">
      <c r="A46" s="65" t="s">
        <v>397</v>
      </c>
      <c r="B46" s="65">
        <v>1</v>
      </c>
      <c r="C46" s="65">
        <v>2</v>
      </c>
      <c r="D46" s="65">
        <v>2</v>
      </c>
      <c r="E46" s="65">
        <v>2</v>
      </c>
    </row>
    <row r="47" spans="1:5" ht="15" x14ac:dyDescent="0.2">
      <c r="A47" s="65" t="s">
        <v>398</v>
      </c>
      <c r="B47" s="65">
        <v>2</v>
      </c>
      <c r="C47" s="65">
        <v>3</v>
      </c>
      <c r="D47" s="65">
        <v>3</v>
      </c>
      <c r="E47" s="65">
        <v>3</v>
      </c>
    </row>
    <row r="48" spans="1:5" ht="15" x14ac:dyDescent="0.2">
      <c r="A48" s="65" t="s">
        <v>399</v>
      </c>
      <c r="B48" s="65">
        <v>1</v>
      </c>
      <c r="C48" s="65">
        <v>2</v>
      </c>
      <c r="D48" s="65">
        <v>2</v>
      </c>
      <c r="E48" s="65">
        <v>2</v>
      </c>
    </row>
    <row r="49" spans="1:5" ht="15" x14ac:dyDescent="0.2">
      <c r="A49" s="65" t="s">
        <v>400</v>
      </c>
      <c r="B49" s="65">
        <v>2</v>
      </c>
      <c r="C49" s="65">
        <v>3</v>
      </c>
      <c r="D49" s="65">
        <v>2</v>
      </c>
      <c r="E49" s="65">
        <v>3</v>
      </c>
    </row>
    <row r="50" spans="1:5" ht="15" x14ac:dyDescent="0.2">
      <c r="A50" s="65" t="s">
        <v>401</v>
      </c>
      <c r="B50" s="65">
        <v>1</v>
      </c>
      <c r="C50" s="65">
        <v>2</v>
      </c>
      <c r="D50" s="65">
        <v>2</v>
      </c>
      <c r="E50" s="65">
        <v>2</v>
      </c>
    </row>
    <row r="51" spans="1:5" ht="15" x14ac:dyDescent="0.2">
      <c r="A51" s="65" t="s">
        <v>402</v>
      </c>
      <c r="B51" s="65">
        <v>1</v>
      </c>
      <c r="C51" s="65">
        <v>1</v>
      </c>
      <c r="D51" s="65">
        <v>2</v>
      </c>
      <c r="E51" s="65">
        <v>2</v>
      </c>
    </row>
    <row r="52" spans="1:5" ht="15" x14ac:dyDescent="0.2">
      <c r="A52" s="65" t="s">
        <v>403</v>
      </c>
      <c r="B52" s="65">
        <v>1</v>
      </c>
      <c r="C52" s="65">
        <v>1</v>
      </c>
      <c r="D52" s="65">
        <v>1</v>
      </c>
      <c r="E52" s="65">
        <v>2</v>
      </c>
    </row>
    <row r="53" spans="1:5" ht="15" x14ac:dyDescent="0.2">
      <c r="A53" s="65" t="s">
        <v>404</v>
      </c>
      <c r="B53" s="65">
        <v>1</v>
      </c>
      <c r="C53" s="65">
        <v>2</v>
      </c>
      <c r="D53" s="65">
        <v>3</v>
      </c>
      <c r="E53" s="65">
        <v>3</v>
      </c>
    </row>
    <row r="54" spans="1:5" ht="15" x14ac:dyDescent="0.2">
      <c r="A54" s="65" t="s">
        <v>405</v>
      </c>
      <c r="B54" s="65">
        <v>1</v>
      </c>
      <c r="C54" s="65">
        <v>3</v>
      </c>
      <c r="D54" s="65">
        <v>2</v>
      </c>
      <c r="E54" s="65">
        <v>3</v>
      </c>
    </row>
    <row r="55" spans="1:5" ht="15" x14ac:dyDescent="0.2">
      <c r="A55" s="65" t="s">
        <v>406</v>
      </c>
      <c r="B55" s="65">
        <v>2</v>
      </c>
      <c r="C55" s="65">
        <v>3</v>
      </c>
      <c r="D55" s="65">
        <v>3</v>
      </c>
      <c r="E55" s="65">
        <v>3</v>
      </c>
    </row>
    <row r="56" spans="1:5" ht="15" x14ac:dyDescent="0.2">
      <c r="A56" s="65" t="s">
        <v>407</v>
      </c>
      <c r="B56" s="65">
        <v>2</v>
      </c>
      <c r="C56" s="65">
        <v>3</v>
      </c>
      <c r="D56" s="65">
        <v>3</v>
      </c>
      <c r="E56" s="65">
        <v>3</v>
      </c>
    </row>
    <row r="57" spans="1:5" ht="15" x14ac:dyDescent="0.2">
      <c r="A57" s="65" t="s">
        <v>408</v>
      </c>
      <c r="B57" s="65">
        <v>1</v>
      </c>
      <c r="C57" s="65">
        <v>2</v>
      </c>
      <c r="D57" s="65">
        <v>2</v>
      </c>
      <c r="E57" s="65">
        <v>2</v>
      </c>
    </row>
    <row r="58" spans="1:5" ht="15" x14ac:dyDescent="0.2">
      <c r="A58" s="65" t="s">
        <v>409</v>
      </c>
      <c r="B58" s="65">
        <v>1</v>
      </c>
      <c r="C58" s="65">
        <v>2</v>
      </c>
      <c r="D58" s="65">
        <v>2</v>
      </c>
      <c r="E58" s="65">
        <v>2</v>
      </c>
    </row>
    <row r="59" spans="1:5" ht="15" x14ac:dyDescent="0.2">
      <c r="A59" s="65" t="s">
        <v>410</v>
      </c>
      <c r="B59" s="65">
        <v>2</v>
      </c>
      <c r="C59" s="65">
        <v>5</v>
      </c>
      <c r="D59" s="65">
        <v>5</v>
      </c>
      <c r="E59" s="65">
        <v>5</v>
      </c>
    </row>
    <row r="60" spans="1:5" ht="15" x14ac:dyDescent="0.2">
      <c r="A60" s="65" t="s">
        <v>411</v>
      </c>
      <c r="B60" s="65">
        <v>1</v>
      </c>
      <c r="C60" s="65">
        <v>3</v>
      </c>
      <c r="D60" s="65">
        <v>3</v>
      </c>
      <c r="E60" s="65">
        <v>3</v>
      </c>
    </row>
    <row r="61" spans="1:5" ht="15" x14ac:dyDescent="0.2">
      <c r="A61" s="65" t="s">
        <v>412</v>
      </c>
      <c r="B61" s="65">
        <v>4</v>
      </c>
      <c r="C61" s="65">
        <v>4</v>
      </c>
      <c r="D61" s="65">
        <v>6</v>
      </c>
      <c r="E61" s="65">
        <v>6</v>
      </c>
    </row>
    <row r="62" spans="1:5" ht="15" x14ac:dyDescent="0.2">
      <c r="A62" s="65" t="s">
        <v>413</v>
      </c>
      <c r="B62" s="65">
        <v>2</v>
      </c>
      <c r="C62" s="65">
        <v>6</v>
      </c>
      <c r="D62" s="65">
        <v>5</v>
      </c>
      <c r="E62" s="65">
        <v>6</v>
      </c>
    </row>
    <row r="63" spans="1:5" ht="15" x14ac:dyDescent="0.2">
      <c r="A63" s="65" t="s">
        <v>414</v>
      </c>
      <c r="B63" s="65">
        <v>3</v>
      </c>
      <c r="C63" s="65">
        <v>6</v>
      </c>
      <c r="D63" s="65">
        <v>5</v>
      </c>
      <c r="E63" s="65">
        <v>6</v>
      </c>
    </row>
    <row r="64" spans="1:5" ht="15" x14ac:dyDescent="0.2">
      <c r="A64" s="65" t="s">
        <v>415</v>
      </c>
      <c r="B64" s="65">
        <v>3</v>
      </c>
      <c r="C64" s="65">
        <v>4</v>
      </c>
      <c r="D64" s="65">
        <v>5</v>
      </c>
      <c r="E64" s="65">
        <v>5</v>
      </c>
    </row>
    <row r="65" spans="1:5" ht="15" x14ac:dyDescent="0.2">
      <c r="A65" s="65" t="s">
        <v>416</v>
      </c>
      <c r="B65" s="65">
        <v>1</v>
      </c>
      <c r="C65" s="65">
        <v>2</v>
      </c>
      <c r="D65" s="65">
        <v>2</v>
      </c>
      <c r="E65" s="65">
        <v>2</v>
      </c>
    </row>
    <row r="66" spans="1:5" ht="15" x14ac:dyDescent="0.2">
      <c r="A66" s="65" t="s">
        <v>94</v>
      </c>
      <c r="B66" s="65">
        <v>2</v>
      </c>
      <c r="C66" s="65">
        <v>2</v>
      </c>
      <c r="D66" s="65">
        <v>3</v>
      </c>
      <c r="E66" s="65">
        <v>3</v>
      </c>
    </row>
    <row r="67" spans="1:5" ht="15" x14ac:dyDescent="0.2">
      <c r="A67" s="65" t="s">
        <v>417</v>
      </c>
      <c r="B67" s="65">
        <v>2</v>
      </c>
      <c r="C67" s="65">
        <v>4</v>
      </c>
      <c r="D67" s="65">
        <v>4</v>
      </c>
      <c r="E67" s="65">
        <v>4</v>
      </c>
    </row>
    <row r="68" spans="1:5" ht="15" x14ac:dyDescent="0.2">
      <c r="A68" s="65" t="s">
        <v>418</v>
      </c>
      <c r="B68" s="65">
        <v>1</v>
      </c>
      <c r="C68" s="65">
        <v>1</v>
      </c>
      <c r="D68" s="65">
        <v>2</v>
      </c>
      <c r="E68" s="65">
        <v>3</v>
      </c>
    </row>
    <row r="69" spans="1:5" ht="15" x14ac:dyDescent="0.2">
      <c r="A69" s="65" t="s">
        <v>419</v>
      </c>
      <c r="B69" s="65">
        <v>1</v>
      </c>
      <c r="C69" s="65">
        <v>2</v>
      </c>
      <c r="D69" s="65">
        <v>2</v>
      </c>
      <c r="E69" s="65">
        <v>2</v>
      </c>
    </row>
    <row r="70" spans="1:5" ht="15" x14ac:dyDescent="0.2">
      <c r="A70" s="65" t="s">
        <v>420</v>
      </c>
      <c r="B70" s="65">
        <v>1</v>
      </c>
      <c r="C70" s="65">
        <v>3</v>
      </c>
      <c r="D70" s="65">
        <v>3</v>
      </c>
      <c r="E70" s="65">
        <v>3</v>
      </c>
    </row>
    <row r="71" spans="1:5" ht="15" x14ac:dyDescent="0.2">
      <c r="A71" s="65" t="s">
        <v>421</v>
      </c>
      <c r="B71" s="65">
        <v>1</v>
      </c>
      <c r="C71" s="65">
        <v>2</v>
      </c>
      <c r="D71" s="65">
        <v>2</v>
      </c>
      <c r="E71" s="65">
        <v>2</v>
      </c>
    </row>
    <row r="72" spans="1:5" ht="15" x14ac:dyDescent="0.2">
      <c r="A72" s="65" t="s">
        <v>422</v>
      </c>
      <c r="B72" s="65">
        <v>1</v>
      </c>
      <c r="C72" s="65">
        <v>2</v>
      </c>
      <c r="D72" s="65">
        <v>2</v>
      </c>
      <c r="E72" s="65">
        <v>2</v>
      </c>
    </row>
    <row r="73" spans="1:5" ht="15" x14ac:dyDescent="0.2">
      <c r="A73" s="65" t="s">
        <v>423</v>
      </c>
      <c r="B73" s="65">
        <v>1</v>
      </c>
      <c r="C73" s="65">
        <v>3</v>
      </c>
      <c r="D73" s="65">
        <v>4</v>
      </c>
      <c r="E73" s="65">
        <v>4</v>
      </c>
    </row>
    <row r="74" spans="1:5" ht="15" x14ac:dyDescent="0.2">
      <c r="A74" s="65" t="s">
        <v>424</v>
      </c>
      <c r="B74" s="65">
        <v>1</v>
      </c>
      <c r="C74" s="65">
        <v>2</v>
      </c>
      <c r="D74" s="65">
        <v>2</v>
      </c>
      <c r="E74" s="65">
        <v>3</v>
      </c>
    </row>
    <row r="75" spans="1:5" ht="15" x14ac:dyDescent="0.2">
      <c r="A75" s="65" t="s">
        <v>425</v>
      </c>
      <c r="B75" s="65">
        <v>1</v>
      </c>
      <c r="C75" s="65">
        <v>3</v>
      </c>
      <c r="D75" s="65">
        <v>3</v>
      </c>
      <c r="E75" s="65">
        <v>4</v>
      </c>
    </row>
    <row r="76" spans="1:5" ht="15" x14ac:dyDescent="0.2">
      <c r="A76" s="65" t="s">
        <v>426</v>
      </c>
      <c r="B76" s="65">
        <v>1</v>
      </c>
      <c r="C76" s="65">
        <v>2</v>
      </c>
      <c r="D76" s="65">
        <v>2</v>
      </c>
      <c r="E76" s="65">
        <v>3</v>
      </c>
    </row>
    <row r="77" spans="1:5" ht="15" x14ac:dyDescent="0.2">
      <c r="A77" s="65" t="s">
        <v>427</v>
      </c>
      <c r="B77" s="65">
        <v>2</v>
      </c>
      <c r="C77" s="65">
        <v>2</v>
      </c>
      <c r="D77" s="65">
        <v>2</v>
      </c>
      <c r="E77" s="65">
        <v>4</v>
      </c>
    </row>
    <row r="78" spans="1:5" ht="15" x14ac:dyDescent="0.2">
      <c r="A78" s="65" t="s">
        <v>428</v>
      </c>
      <c r="B78" s="65">
        <v>1</v>
      </c>
      <c r="C78" s="65">
        <v>2</v>
      </c>
      <c r="D78" s="65">
        <v>2</v>
      </c>
      <c r="E78" s="65">
        <v>2</v>
      </c>
    </row>
    <row r="79" spans="1:5" ht="15" x14ac:dyDescent="0.2">
      <c r="A79" s="65" t="s">
        <v>429</v>
      </c>
      <c r="B79" s="65">
        <v>2</v>
      </c>
      <c r="C79" s="65">
        <v>3</v>
      </c>
      <c r="D79" s="65">
        <v>2</v>
      </c>
      <c r="E79" s="65">
        <v>3</v>
      </c>
    </row>
    <row r="80" spans="1:5" ht="15" x14ac:dyDescent="0.2">
      <c r="A80" s="65" t="s">
        <v>430</v>
      </c>
      <c r="B80" s="65">
        <v>1</v>
      </c>
      <c r="C80" s="65">
        <v>3</v>
      </c>
      <c r="D80" s="65">
        <v>2</v>
      </c>
      <c r="E80" s="65">
        <v>3</v>
      </c>
    </row>
    <row r="81" spans="1:5" ht="15" x14ac:dyDescent="0.2">
      <c r="A81" s="65" t="s">
        <v>431</v>
      </c>
      <c r="B81" s="65">
        <v>1</v>
      </c>
      <c r="C81" s="65">
        <v>3</v>
      </c>
      <c r="D81" s="65">
        <v>3</v>
      </c>
      <c r="E81" s="65">
        <v>3</v>
      </c>
    </row>
    <row r="82" spans="1:5" ht="15" x14ac:dyDescent="0.2">
      <c r="A82" s="65" t="s">
        <v>432</v>
      </c>
      <c r="B82" s="65">
        <v>1</v>
      </c>
      <c r="C82" s="65">
        <v>3</v>
      </c>
      <c r="D82" s="65">
        <v>3</v>
      </c>
      <c r="E82" s="65">
        <v>3</v>
      </c>
    </row>
    <row r="83" spans="1:5" ht="15" x14ac:dyDescent="0.2">
      <c r="A83" s="65" t="s">
        <v>433</v>
      </c>
      <c r="B83" s="65">
        <v>1</v>
      </c>
      <c r="C83" s="65">
        <v>2</v>
      </c>
      <c r="D83" s="65">
        <v>2</v>
      </c>
      <c r="E83" s="65">
        <v>4</v>
      </c>
    </row>
    <row r="84" spans="1:5" ht="15" x14ac:dyDescent="0.2">
      <c r="A84" s="65" t="s">
        <v>434</v>
      </c>
      <c r="B84" s="65">
        <v>1</v>
      </c>
      <c r="C84" s="65">
        <v>2</v>
      </c>
      <c r="D84" s="65">
        <v>2</v>
      </c>
      <c r="E84" s="65">
        <v>3</v>
      </c>
    </row>
    <row r="85" spans="1:5" ht="15" x14ac:dyDescent="0.2">
      <c r="A85" s="65" t="s">
        <v>435</v>
      </c>
      <c r="B85" s="65">
        <v>1</v>
      </c>
      <c r="C85" s="65">
        <v>2</v>
      </c>
      <c r="D85" s="65">
        <v>2</v>
      </c>
      <c r="E85" s="65">
        <v>3</v>
      </c>
    </row>
    <row r="86" spans="1:5" ht="15" x14ac:dyDescent="0.2">
      <c r="A86" s="65" t="s">
        <v>436</v>
      </c>
      <c r="B86" s="65">
        <v>1</v>
      </c>
      <c r="C86" s="65">
        <v>2</v>
      </c>
      <c r="D86" s="65">
        <v>1</v>
      </c>
      <c r="E86" s="65">
        <v>2</v>
      </c>
    </row>
    <row r="87" spans="1:5" ht="15" x14ac:dyDescent="0.2">
      <c r="A87" s="65" t="s">
        <v>437</v>
      </c>
      <c r="B87" s="65">
        <v>1</v>
      </c>
      <c r="C87" s="65">
        <v>2</v>
      </c>
      <c r="D87" s="65">
        <v>2</v>
      </c>
      <c r="E87" s="65">
        <v>2</v>
      </c>
    </row>
    <row r="88" spans="1:5" ht="15" x14ac:dyDescent="0.2">
      <c r="A88" s="65" t="s">
        <v>438</v>
      </c>
      <c r="B88" s="65">
        <v>1</v>
      </c>
      <c r="C88" s="65">
        <v>2</v>
      </c>
      <c r="D88" s="65">
        <v>2</v>
      </c>
      <c r="E88" s="65">
        <v>2</v>
      </c>
    </row>
    <row r="89" spans="1:5" ht="15" x14ac:dyDescent="0.2">
      <c r="A89" s="65" t="s">
        <v>439</v>
      </c>
      <c r="B89" s="65">
        <v>1</v>
      </c>
      <c r="C89" s="65">
        <v>2</v>
      </c>
      <c r="D89" s="65">
        <v>1</v>
      </c>
      <c r="E89" s="65">
        <v>2</v>
      </c>
    </row>
    <row r="90" spans="1:5" ht="15" x14ac:dyDescent="0.2">
      <c r="A90" s="65" t="s">
        <v>440</v>
      </c>
      <c r="B90" s="65">
        <v>1</v>
      </c>
      <c r="C90" s="65">
        <v>2</v>
      </c>
      <c r="D90" s="65">
        <v>1</v>
      </c>
      <c r="E90" s="65">
        <v>2</v>
      </c>
    </row>
    <row r="91" spans="1:5" ht="15" x14ac:dyDescent="0.2">
      <c r="A91" s="65" t="s">
        <v>441</v>
      </c>
      <c r="B91" s="65">
        <v>1</v>
      </c>
      <c r="C91" s="65">
        <v>1</v>
      </c>
      <c r="D91" s="65">
        <v>2</v>
      </c>
      <c r="E91" s="65">
        <v>2</v>
      </c>
    </row>
    <row r="92" spans="1:5" ht="15" x14ac:dyDescent="0.2">
      <c r="A92" s="65" t="s">
        <v>442</v>
      </c>
      <c r="B92" s="65">
        <v>1</v>
      </c>
      <c r="C92" s="65">
        <v>1</v>
      </c>
      <c r="D92" s="65">
        <v>1</v>
      </c>
      <c r="E92" s="65">
        <v>2</v>
      </c>
    </row>
    <row r="93" spans="1:5" ht="15" x14ac:dyDescent="0.2">
      <c r="A93" s="65" t="s">
        <v>443</v>
      </c>
      <c r="B93" s="65">
        <v>1</v>
      </c>
      <c r="C93" s="65">
        <v>1</v>
      </c>
      <c r="D93" s="65">
        <v>2</v>
      </c>
      <c r="E93" s="65">
        <v>2</v>
      </c>
    </row>
    <row r="94" spans="1:5" ht="15" x14ac:dyDescent="0.2">
      <c r="A94" s="65" t="s">
        <v>444</v>
      </c>
      <c r="B94" s="65">
        <v>1</v>
      </c>
      <c r="C94" s="65">
        <v>2</v>
      </c>
      <c r="D94" s="65">
        <v>2</v>
      </c>
      <c r="E94" s="65">
        <v>2</v>
      </c>
    </row>
    <row r="95" spans="1:5" ht="15" x14ac:dyDescent="0.2">
      <c r="A95" s="65" t="s">
        <v>445</v>
      </c>
      <c r="B95" s="65">
        <v>1</v>
      </c>
      <c r="C95" s="65">
        <v>2</v>
      </c>
      <c r="D95" s="65">
        <v>2</v>
      </c>
      <c r="E95" s="65">
        <v>2</v>
      </c>
    </row>
    <row r="96" spans="1:5" ht="15" x14ac:dyDescent="0.2">
      <c r="A96" s="65" t="s">
        <v>446</v>
      </c>
      <c r="B96" s="65">
        <v>1</v>
      </c>
      <c r="C96" s="65">
        <v>3</v>
      </c>
      <c r="D96" s="65">
        <v>3</v>
      </c>
      <c r="E96" s="65">
        <v>3</v>
      </c>
    </row>
    <row r="97" spans="1:5" ht="15" x14ac:dyDescent="0.2">
      <c r="A97" s="65" t="s">
        <v>447</v>
      </c>
      <c r="B97" s="65">
        <v>2</v>
      </c>
      <c r="C97" s="65">
        <v>4</v>
      </c>
      <c r="D97" s="65">
        <v>3</v>
      </c>
      <c r="E97" s="65">
        <v>5</v>
      </c>
    </row>
    <row r="98" spans="1:5" ht="15" x14ac:dyDescent="0.2">
      <c r="A98" s="65" t="s">
        <v>448</v>
      </c>
      <c r="B98" s="65">
        <v>7</v>
      </c>
      <c r="C98" s="65">
        <v>12</v>
      </c>
      <c r="D98" s="65">
        <v>12</v>
      </c>
      <c r="E98" s="65">
        <v>12</v>
      </c>
    </row>
    <row r="99" spans="1:5" ht="15" x14ac:dyDescent="0.2">
      <c r="A99" s="65" t="s">
        <v>449</v>
      </c>
      <c r="B99" s="65">
        <v>1</v>
      </c>
      <c r="C99" s="65">
        <v>1</v>
      </c>
      <c r="D99" s="65">
        <v>2</v>
      </c>
      <c r="E99" s="65">
        <v>2</v>
      </c>
    </row>
    <row r="100" spans="1:5" ht="15" x14ac:dyDescent="0.2">
      <c r="A100" s="65" t="s">
        <v>450</v>
      </c>
      <c r="B100" s="65">
        <v>3</v>
      </c>
      <c r="C100" s="65">
        <v>4</v>
      </c>
      <c r="D100" s="65">
        <v>5</v>
      </c>
      <c r="E100" s="65">
        <v>5</v>
      </c>
    </row>
    <row r="101" spans="1:5" ht="15" x14ac:dyDescent="0.2">
      <c r="A101" s="65" t="s">
        <v>451</v>
      </c>
      <c r="B101" s="65">
        <v>2</v>
      </c>
      <c r="C101" s="65">
        <v>2</v>
      </c>
      <c r="D101" s="65">
        <v>3</v>
      </c>
      <c r="E101" s="65">
        <v>3</v>
      </c>
    </row>
    <row r="102" spans="1:5" ht="15" x14ac:dyDescent="0.2">
      <c r="A102" s="65" t="s">
        <v>452</v>
      </c>
      <c r="B102" s="65">
        <v>2</v>
      </c>
      <c r="C102" s="65">
        <v>3</v>
      </c>
      <c r="D102" s="65">
        <v>2</v>
      </c>
      <c r="E102" s="65">
        <v>3</v>
      </c>
    </row>
    <row r="103" spans="1:5" ht="15" x14ac:dyDescent="0.2">
      <c r="A103" s="65" t="s">
        <v>453</v>
      </c>
      <c r="B103" s="65">
        <v>1</v>
      </c>
      <c r="C103" s="65">
        <v>3</v>
      </c>
      <c r="D103" s="65">
        <v>2</v>
      </c>
      <c r="E103" s="65">
        <v>3</v>
      </c>
    </row>
    <row r="104" spans="1:5" ht="15" x14ac:dyDescent="0.2">
      <c r="A104" s="65" t="s">
        <v>454</v>
      </c>
      <c r="B104" s="65">
        <v>1</v>
      </c>
      <c r="C104" s="65">
        <v>2</v>
      </c>
      <c r="D104" s="65">
        <v>1</v>
      </c>
      <c r="E104" s="65">
        <v>2</v>
      </c>
    </row>
    <row r="105" spans="1:5" ht="15" x14ac:dyDescent="0.2">
      <c r="A105" s="65" t="s">
        <v>455</v>
      </c>
      <c r="B105" s="65">
        <v>1</v>
      </c>
      <c r="C105" s="65">
        <v>2</v>
      </c>
      <c r="D105" s="65">
        <v>2</v>
      </c>
      <c r="E105" s="65">
        <v>2</v>
      </c>
    </row>
    <row r="106" spans="1:5" ht="15" x14ac:dyDescent="0.2">
      <c r="A106" s="65" t="s">
        <v>456</v>
      </c>
      <c r="B106" s="65">
        <v>1</v>
      </c>
      <c r="C106" s="65">
        <v>1</v>
      </c>
      <c r="D106" s="65">
        <v>2</v>
      </c>
      <c r="E106" s="65">
        <v>2</v>
      </c>
    </row>
    <row r="107" spans="1:5" ht="15" x14ac:dyDescent="0.2">
      <c r="A107" s="65" t="s">
        <v>457</v>
      </c>
      <c r="B107" s="65">
        <v>1</v>
      </c>
      <c r="C107" s="65">
        <v>2</v>
      </c>
      <c r="D107" s="65">
        <v>1</v>
      </c>
      <c r="E107" s="65">
        <v>2</v>
      </c>
    </row>
    <row r="108" spans="1:5" ht="15" x14ac:dyDescent="0.2">
      <c r="A108" s="65" t="s">
        <v>458</v>
      </c>
      <c r="B108" s="65">
        <v>1</v>
      </c>
      <c r="C108" s="65">
        <v>2</v>
      </c>
      <c r="D108" s="65">
        <v>1</v>
      </c>
      <c r="E108" s="65">
        <v>2</v>
      </c>
    </row>
    <row r="109" spans="1:5" ht="15" x14ac:dyDescent="0.2">
      <c r="A109" s="65" t="s">
        <v>459</v>
      </c>
      <c r="B109" s="65">
        <v>1</v>
      </c>
      <c r="C109" s="65">
        <v>1</v>
      </c>
      <c r="D109" s="65">
        <v>1</v>
      </c>
      <c r="E109" s="65">
        <v>2</v>
      </c>
    </row>
    <row r="110" spans="1:5" ht="15" x14ac:dyDescent="0.2">
      <c r="A110" s="65" t="s">
        <v>460</v>
      </c>
      <c r="B110" s="65">
        <v>1</v>
      </c>
      <c r="C110" s="65">
        <v>0</v>
      </c>
      <c r="D110" s="65">
        <v>1</v>
      </c>
      <c r="E110" s="65">
        <v>2</v>
      </c>
    </row>
    <row r="111" spans="1:5" ht="15" x14ac:dyDescent="0.2">
      <c r="A111" s="65" t="s">
        <v>461</v>
      </c>
      <c r="B111" s="65">
        <v>1</v>
      </c>
      <c r="C111" s="65">
        <v>2</v>
      </c>
      <c r="D111" s="65">
        <v>2</v>
      </c>
      <c r="E111" s="65">
        <v>2</v>
      </c>
    </row>
    <row r="112" spans="1:5" ht="15" x14ac:dyDescent="0.2">
      <c r="A112" s="65" t="s">
        <v>462</v>
      </c>
      <c r="B112" s="65">
        <v>1</v>
      </c>
      <c r="C112" s="65">
        <v>2</v>
      </c>
      <c r="D112" s="65">
        <v>2</v>
      </c>
      <c r="E112" s="65">
        <v>2</v>
      </c>
    </row>
    <row r="113" spans="1:5" ht="15" x14ac:dyDescent="0.2">
      <c r="A113" s="65" t="s">
        <v>463</v>
      </c>
      <c r="B113" s="65">
        <v>1</v>
      </c>
      <c r="C113" s="65">
        <v>2</v>
      </c>
      <c r="D113" s="65">
        <v>2</v>
      </c>
      <c r="E113" s="65">
        <v>2</v>
      </c>
    </row>
    <row r="114" spans="1:5" ht="15" x14ac:dyDescent="0.2">
      <c r="A114" s="65" t="s">
        <v>464</v>
      </c>
      <c r="B114" s="65">
        <v>1</v>
      </c>
      <c r="C114" s="65">
        <v>2</v>
      </c>
      <c r="D114" s="65">
        <v>2</v>
      </c>
      <c r="E114" s="65">
        <v>2</v>
      </c>
    </row>
    <row r="115" spans="1:5" ht="15" x14ac:dyDescent="0.2">
      <c r="A115" s="65" t="s">
        <v>465</v>
      </c>
      <c r="B115" s="65">
        <v>1</v>
      </c>
      <c r="C115" s="65">
        <v>1</v>
      </c>
      <c r="D115" s="65">
        <v>2</v>
      </c>
      <c r="E115" s="65">
        <v>2</v>
      </c>
    </row>
    <row r="116" spans="1:5" ht="15" x14ac:dyDescent="0.2">
      <c r="A116" s="65" t="s">
        <v>466</v>
      </c>
      <c r="B116" s="65">
        <v>1</v>
      </c>
      <c r="C116" s="65">
        <v>0</v>
      </c>
      <c r="D116" s="65">
        <v>2</v>
      </c>
      <c r="E116" s="65">
        <v>3</v>
      </c>
    </row>
    <row r="117" spans="1:5" ht="15" x14ac:dyDescent="0.2">
      <c r="A117" s="65" t="s">
        <v>467</v>
      </c>
      <c r="B117" s="65">
        <v>1</v>
      </c>
      <c r="C117" s="65">
        <v>1</v>
      </c>
      <c r="D117" s="65">
        <v>2</v>
      </c>
      <c r="E117" s="65">
        <v>2</v>
      </c>
    </row>
    <row r="118" spans="1:5" ht="15" x14ac:dyDescent="0.2">
      <c r="A118" s="65" t="s">
        <v>468</v>
      </c>
      <c r="B118" s="65">
        <v>1</v>
      </c>
      <c r="C118" s="65">
        <v>1</v>
      </c>
      <c r="D118" s="65">
        <v>1</v>
      </c>
      <c r="E118" s="65">
        <v>2</v>
      </c>
    </row>
    <row r="119" spans="1:5" ht="15" x14ac:dyDescent="0.2">
      <c r="A119" s="65" t="s">
        <v>469</v>
      </c>
      <c r="B119" s="65">
        <v>1</v>
      </c>
      <c r="C119" s="65">
        <v>2</v>
      </c>
      <c r="D119" s="65">
        <v>2</v>
      </c>
      <c r="E119" s="65">
        <v>4</v>
      </c>
    </row>
    <row r="120" spans="1:5" ht="15" x14ac:dyDescent="0.2">
      <c r="A120" s="65" t="s">
        <v>470</v>
      </c>
      <c r="B120" s="65">
        <v>1</v>
      </c>
      <c r="C120" s="65">
        <v>1</v>
      </c>
      <c r="D120" s="65">
        <v>2</v>
      </c>
      <c r="E120" s="65">
        <v>2</v>
      </c>
    </row>
    <row r="121" spans="1:5" ht="15" x14ac:dyDescent="0.2">
      <c r="A121" s="65" t="s">
        <v>471</v>
      </c>
      <c r="B121" s="65">
        <v>1</v>
      </c>
      <c r="C121" s="65">
        <v>1</v>
      </c>
      <c r="D121" s="65">
        <v>2</v>
      </c>
      <c r="E121" s="65">
        <v>3</v>
      </c>
    </row>
    <row r="122" spans="1:5" ht="15" x14ac:dyDescent="0.2">
      <c r="A122" s="65" t="s">
        <v>472</v>
      </c>
      <c r="B122" s="65">
        <v>1</v>
      </c>
      <c r="C122" s="65">
        <v>0</v>
      </c>
      <c r="D122" s="65">
        <v>1</v>
      </c>
      <c r="E122" s="65">
        <v>2</v>
      </c>
    </row>
    <row r="123" spans="1:5" ht="15" x14ac:dyDescent="0.2">
      <c r="A123" s="65" t="s">
        <v>473</v>
      </c>
      <c r="B123" s="65">
        <v>1</v>
      </c>
      <c r="C123" s="65">
        <v>2</v>
      </c>
      <c r="D123" s="65">
        <v>2</v>
      </c>
      <c r="E123" s="65">
        <v>3</v>
      </c>
    </row>
    <row r="124" spans="1:5" ht="15" x14ac:dyDescent="0.2">
      <c r="A124" s="65" t="s">
        <v>474</v>
      </c>
      <c r="B124" s="65">
        <v>1</v>
      </c>
      <c r="C124" s="65">
        <v>2</v>
      </c>
      <c r="D124" s="65">
        <v>1</v>
      </c>
      <c r="E124" s="65">
        <v>4</v>
      </c>
    </row>
    <row r="125" spans="1:5" ht="15" x14ac:dyDescent="0.2">
      <c r="A125" s="65" t="s">
        <v>475</v>
      </c>
      <c r="B125" s="65">
        <v>1</v>
      </c>
      <c r="C125" s="65">
        <v>1</v>
      </c>
      <c r="D125" s="65">
        <v>1</v>
      </c>
      <c r="E125" s="65">
        <v>2</v>
      </c>
    </row>
    <row r="126" spans="1:5" ht="15" x14ac:dyDescent="0.2">
      <c r="A126" s="65" t="s">
        <v>476</v>
      </c>
      <c r="B126" s="65">
        <v>1</v>
      </c>
      <c r="C126" s="65">
        <v>1</v>
      </c>
      <c r="D126" s="65">
        <v>2</v>
      </c>
      <c r="E126" s="65">
        <v>2</v>
      </c>
    </row>
    <row r="127" spans="1:5" ht="15" x14ac:dyDescent="0.2">
      <c r="A127" s="65" t="s">
        <v>477</v>
      </c>
      <c r="B127" s="65">
        <v>1</v>
      </c>
      <c r="C127" s="65">
        <v>2</v>
      </c>
      <c r="D127" s="65">
        <v>2</v>
      </c>
      <c r="E127" s="65">
        <v>3</v>
      </c>
    </row>
    <row r="128" spans="1:5" ht="15" x14ac:dyDescent="0.2">
      <c r="A128" s="65" t="s">
        <v>478</v>
      </c>
      <c r="B128" s="65">
        <v>2</v>
      </c>
      <c r="C128" s="65">
        <v>2</v>
      </c>
      <c r="D128" s="65">
        <v>2</v>
      </c>
      <c r="E128" s="65">
        <v>3</v>
      </c>
    </row>
    <row r="129" spans="1:5" ht="15" x14ac:dyDescent="0.2">
      <c r="A129" s="65" t="s">
        <v>479</v>
      </c>
      <c r="B129" s="65">
        <v>1</v>
      </c>
      <c r="C129" s="65">
        <v>2</v>
      </c>
      <c r="D129" s="65">
        <v>2</v>
      </c>
      <c r="E129" s="65">
        <v>2</v>
      </c>
    </row>
    <row r="130" spans="1:5" ht="15" x14ac:dyDescent="0.2">
      <c r="A130" s="65" t="s">
        <v>480</v>
      </c>
      <c r="B130" s="65">
        <v>1</v>
      </c>
      <c r="C130" s="65">
        <v>2</v>
      </c>
      <c r="D130" s="65">
        <v>2</v>
      </c>
      <c r="E130" s="65">
        <v>2</v>
      </c>
    </row>
    <row r="131" spans="1:5" ht="15" x14ac:dyDescent="0.2">
      <c r="A131" s="65" t="s">
        <v>481</v>
      </c>
      <c r="B131" s="65">
        <v>1</v>
      </c>
      <c r="C131" s="65">
        <v>3</v>
      </c>
      <c r="D131" s="65">
        <v>3</v>
      </c>
      <c r="E131" s="65">
        <v>3</v>
      </c>
    </row>
    <row r="132" spans="1:5" ht="15" x14ac:dyDescent="0.2">
      <c r="A132" s="65" t="s">
        <v>482</v>
      </c>
      <c r="B132" s="65">
        <v>1</v>
      </c>
      <c r="C132" s="65">
        <v>2</v>
      </c>
      <c r="D132" s="65">
        <v>2</v>
      </c>
      <c r="E132" s="65">
        <v>2</v>
      </c>
    </row>
    <row r="133" spans="1:5" ht="15" x14ac:dyDescent="0.2">
      <c r="A133" s="65" t="s">
        <v>483</v>
      </c>
      <c r="B133" s="65">
        <v>1</v>
      </c>
      <c r="C133" s="65">
        <v>3</v>
      </c>
      <c r="D133" s="65">
        <v>3</v>
      </c>
      <c r="E133" s="65">
        <v>3</v>
      </c>
    </row>
    <row r="134" spans="1:5" ht="15" x14ac:dyDescent="0.2">
      <c r="A134" s="65" t="s">
        <v>484</v>
      </c>
      <c r="B134" s="65">
        <v>4</v>
      </c>
      <c r="C134" s="65">
        <v>8</v>
      </c>
      <c r="D134" s="65">
        <v>8</v>
      </c>
      <c r="E134" s="65">
        <v>8</v>
      </c>
    </row>
    <row r="135" spans="1:5" ht="15" x14ac:dyDescent="0.2">
      <c r="A135" s="65" t="s">
        <v>485</v>
      </c>
      <c r="B135" s="65">
        <v>1</v>
      </c>
      <c r="C135" s="65">
        <v>2</v>
      </c>
      <c r="D135" s="65">
        <v>2</v>
      </c>
      <c r="E135" s="65">
        <v>4</v>
      </c>
    </row>
    <row r="136" spans="1:5" ht="15" x14ac:dyDescent="0.2">
      <c r="A136" s="65" t="s">
        <v>486</v>
      </c>
      <c r="B136" s="65">
        <v>2</v>
      </c>
      <c r="C136" s="65">
        <v>2</v>
      </c>
      <c r="D136" s="65">
        <v>2</v>
      </c>
      <c r="E136" s="65">
        <v>3</v>
      </c>
    </row>
    <row r="137" spans="1:5" ht="15" x14ac:dyDescent="0.2">
      <c r="A137" s="65" t="s">
        <v>487</v>
      </c>
      <c r="B137" s="65">
        <v>2</v>
      </c>
      <c r="C137" s="65">
        <v>2</v>
      </c>
      <c r="D137" s="65">
        <v>1</v>
      </c>
      <c r="E137" s="65">
        <v>3</v>
      </c>
    </row>
    <row r="138" spans="1:5" ht="15" x14ac:dyDescent="0.2">
      <c r="A138" s="65" t="s">
        <v>488</v>
      </c>
      <c r="B138" s="65">
        <v>1</v>
      </c>
      <c r="C138" s="65">
        <v>1</v>
      </c>
      <c r="D138" s="65">
        <v>1</v>
      </c>
      <c r="E138" s="65">
        <v>2</v>
      </c>
    </row>
    <row r="139" spans="1:5" ht="15" x14ac:dyDescent="0.2">
      <c r="A139" s="65" t="s">
        <v>489</v>
      </c>
      <c r="B139" s="65">
        <v>1</v>
      </c>
      <c r="C139" s="65">
        <v>1</v>
      </c>
      <c r="D139" s="65">
        <v>1</v>
      </c>
      <c r="E139" s="65">
        <v>2</v>
      </c>
    </row>
    <row r="140" spans="1:5" ht="15" x14ac:dyDescent="0.2">
      <c r="A140" s="65" t="s">
        <v>490</v>
      </c>
      <c r="B140" s="65">
        <v>1</v>
      </c>
      <c r="C140" s="65">
        <v>1</v>
      </c>
      <c r="D140" s="65">
        <v>1</v>
      </c>
      <c r="E140" s="65">
        <v>2</v>
      </c>
    </row>
    <row r="141" spans="1:5" ht="15" x14ac:dyDescent="0.2">
      <c r="A141" s="65" t="s">
        <v>491</v>
      </c>
      <c r="B141" s="65">
        <v>1</v>
      </c>
      <c r="C141" s="65">
        <v>1</v>
      </c>
      <c r="D141" s="65">
        <v>1</v>
      </c>
      <c r="E141" s="65">
        <v>2</v>
      </c>
    </row>
    <row r="142" spans="1:5" ht="15" x14ac:dyDescent="0.2">
      <c r="A142" s="65" t="s">
        <v>492</v>
      </c>
      <c r="B142" s="65">
        <v>2</v>
      </c>
      <c r="C142" s="65">
        <v>4</v>
      </c>
      <c r="D142" s="65">
        <v>4</v>
      </c>
      <c r="E142" s="65">
        <v>4</v>
      </c>
    </row>
    <row r="143" spans="1:5" ht="15" x14ac:dyDescent="0.2">
      <c r="A143" s="65" t="s">
        <v>493</v>
      </c>
      <c r="B143" s="65">
        <v>1</v>
      </c>
      <c r="C143" s="65">
        <v>2</v>
      </c>
      <c r="D143" s="65">
        <v>2</v>
      </c>
      <c r="E143" s="65">
        <v>4</v>
      </c>
    </row>
    <row r="144" spans="1:5" ht="15" x14ac:dyDescent="0.2">
      <c r="A144" s="65" t="s">
        <v>494</v>
      </c>
      <c r="B144" s="65">
        <v>1</v>
      </c>
      <c r="C144" s="65">
        <v>1</v>
      </c>
      <c r="D144" s="65">
        <v>1</v>
      </c>
      <c r="E144" s="65">
        <v>2</v>
      </c>
    </row>
    <row r="145" spans="1:5" ht="15" x14ac:dyDescent="0.2">
      <c r="A145" s="65" t="s">
        <v>495</v>
      </c>
      <c r="B145" s="65">
        <v>1</v>
      </c>
      <c r="C145" s="65">
        <v>1</v>
      </c>
      <c r="D145" s="65">
        <v>1</v>
      </c>
      <c r="E145" s="65">
        <v>2</v>
      </c>
    </row>
    <row r="146" spans="1:5" ht="15" x14ac:dyDescent="0.2">
      <c r="A146" s="65" t="s">
        <v>496</v>
      </c>
      <c r="B146" s="65">
        <v>2</v>
      </c>
      <c r="C146" s="65">
        <v>4</v>
      </c>
      <c r="D146" s="65">
        <v>4</v>
      </c>
      <c r="E146" s="65">
        <v>5</v>
      </c>
    </row>
    <row r="147" spans="1:5" ht="15" x14ac:dyDescent="0.2">
      <c r="A147" s="65" t="s">
        <v>497</v>
      </c>
      <c r="B147" s="65">
        <v>1</v>
      </c>
      <c r="C147" s="65">
        <v>2</v>
      </c>
      <c r="D147" s="65">
        <v>2</v>
      </c>
      <c r="E147" s="65">
        <v>2</v>
      </c>
    </row>
    <row r="148" spans="1:5" ht="15" x14ac:dyDescent="0.2">
      <c r="A148" s="65" t="s">
        <v>498</v>
      </c>
      <c r="B148" s="65">
        <v>1</v>
      </c>
      <c r="C148" s="65">
        <v>1</v>
      </c>
      <c r="D148" s="65">
        <v>1</v>
      </c>
      <c r="E148" s="65">
        <v>2</v>
      </c>
    </row>
    <row r="149" spans="1:5" ht="15" x14ac:dyDescent="0.2">
      <c r="A149" s="65" t="s">
        <v>499</v>
      </c>
      <c r="B149" s="65">
        <v>1</v>
      </c>
      <c r="C149" s="65">
        <v>2</v>
      </c>
      <c r="D149" s="65">
        <v>2</v>
      </c>
      <c r="E149" s="65">
        <v>3</v>
      </c>
    </row>
    <row r="150" spans="1:5" ht="15" x14ac:dyDescent="0.2">
      <c r="A150" s="65" t="s">
        <v>500</v>
      </c>
      <c r="B150" s="65">
        <v>1</v>
      </c>
      <c r="C150" s="65">
        <v>3</v>
      </c>
      <c r="D150" s="65">
        <v>2</v>
      </c>
      <c r="E150" s="65">
        <v>3</v>
      </c>
    </row>
    <row r="151" spans="1:5" ht="15" x14ac:dyDescent="0.2">
      <c r="A151" s="65" t="s">
        <v>501</v>
      </c>
      <c r="B151" s="65">
        <v>2</v>
      </c>
      <c r="C151" s="65">
        <v>4</v>
      </c>
      <c r="D151" s="65">
        <v>3</v>
      </c>
      <c r="E151" s="65">
        <v>5</v>
      </c>
    </row>
    <row r="152" spans="1:5" ht="15" x14ac:dyDescent="0.2">
      <c r="A152" s="65" t="s">
        <v>502</v>
      </c>
      <c r="B152" s="65">
        <v>4</v>
      </c>
      <c r="C152" s="65">
        <v>4</v>
      </c>
      <c r="D152" s="65">
        <v>3</v>
      </c>
      <c r="E152" s="65">
        <v>5</v>
      </c>
    </row>
    <row r="153" spans="1:5" ht="15" x14ac:dyDescent="0.2">
      <c r="A153" s="65" t="s">
        <v>503</v>
      </c>
      <c r="B153" s="65">
        <v>1</v>
      </c>
      <c r="C153" s="65">
        <v>2</v>
      </c>
      <c r="D153" s="65">
        <v>2</v>
      </c>
      <c r="E153" s="65">
        <v>2</v>
      </c>
    </row>
    <row r="154" spans="1:5" ht="15" x14ac:dyDescent="0.2">
      <c r="A154" s="65" t="s">
        <v>504</v>
      </c>
      <c r="B154" s="65">
        <v>1</v>
      </c>
      <c r="C154" s="65">
        <v>2</v>
      </c>
      <c r="D154" s="65">
        <v>2</v>
      </c>
      <c r="E154" s="65">
        <v>3</v>
      </c>
    </row>
    <row r="155" spans="1:5" ht="15" x14ac:dyDescent="0.2">
      <c r="A155" s="65" t="s">
        <v>505</v>
      </c>
      <c r="B155" s="65">
        <v>1</v>
      </c>
      <c r="C155" s="65">
        <v>2</v>
      </c>
      <c r="D155" s="65">
        <v>2</v>
      </c>
      <c r="E155" s="65">
        <v>2</v>
      </c>
    </row>
    <row r="156" spans="1:5" ht="15" x14ac:dyDescent="0.2">
      <c r="A156" s="65" t="s">
        <v>506</v>
      </c>
      <c r="B156" s="65">
        <v>2</v>
      </c>
      <c r="C156" s="65">
        <v>3</v>
      </c>
      <c r="D156" s="65">
        <v>3</v>
      </c>
      <c r="E156" s="65">
        <v>4</v>
      </c>
    </row>
    <row r="157" spans="1:5" ht="15" x14ac:dyDescent="0.2">
      <c r="A157" s="65" t="s">
        <v>507</v>
      </c>
      <c r="B157" s="65">
        <v>1</v>
      </c>
      <c r="C157" s="65">
        <v>2</v>
      </c>
      <c r="D157" s="65">
        <v>2</v>
      </c>
      <c r="E157" s="65">
        <v>2</v>
      </c>
    </row>
    <row r="158" spans="1:5" ht="15" x14ac:dyDescent="0.2">
      <c r="A158" s="65" t="s">
        <v>508</v>
      </c>
      <c r="B158" s="65">
        <v>1</v>
      </c>
      <c r="C158" s="65">
        <v>2</v>
      </c>
      <c r="D158" s="65">
        <v>2</v>
      </c>
      <c r="E158" s="65">
        <v>3</v>
      </c>
    </row>
    <row r="159" spans="1:5" ht="15" x14ac:dyDescent="0.2">
      <c r="A159" s="65" t="s">
        <v>509</v>
      </c>
      <c r="B159" s="65">
        <v>1</v>
      </c>
      <c r="C159" s="65">
        <v>2</v>
      </c>
      <c r="D159" s="65">
        <v>2</v>
      </c>
      <c r="E159" s="65">
        <v>2</v>
      </c>
    </row>
    <row r="160" spans="1:5" ht="15" x14ac:dyDescent="0.2">
      <c r="A160" s="65" t="s">
        <v>510</v>
      </c>
      <c r="B160" s="65">
        <v>1</v>
      </c>
      <c r="C160" s="65">
        <v>2</v>
      </c>
      <c r="D160" s="65">
        <v>1</v>
      </c>
      <c r="E160" s="65">
        <v>2</v>
      </c>
    </row>
    <row r="161" spans="1:5" ht="15" x14ac:dyDescent="0.2">
      <c r="A161" s="65" t="s">
        <v>511</v>
      </c>
      <c r="B161" s="65">
        <v>1</v>
      </c>
      <c r="C161" s="65">
        <v>2</v>
      </c>
      <c r="D161" s="65">
        <v>1</v>
      </c>
      <c r="E161" s="65">
        <v>2</v>
      </c>
    </row>
    <row r="162" spans="1:5" ht="15" x14ac:dyDescent="0.2">
      <c r="A162" s="65" t="s">
        <v>512</v>
      </c>
      <c r="B162" s="65">
        <v>1</v>
      </c>
      <c r="C162" s="65">
        <v>2</v>
      </c>
      <c r="D162" s="65">
        <v>2</v>
      </c>
      <c r="E162" s="65">
        <v>2</v>
      </c>
    </row>
    <row r="163" spans="1:5" ht="15" x14ac:dyDescent="0.2">
      <c r="A163" s="65" t="s">
        <v>513</v>
      </c>
      <c r="B163" s="65">
        <v>1</v>
      </c>
      <c r="C163" s="65">
        <v>3</v>
      </c>
      <c r="D163" s="65">
        <v>2</v>
      </c>
      <c r="E163" s="65">
        <v>4</v>
      </c>
    </row>
    <row r="164" spans="1:5" ht="15" x14ac:dyDescent="0.2">
      <c r="A164" s="65" t="s">
        <v>514</v>
      </c>
      <c r="B164" s="65">
        <v>2</v>
      </c>
      <c r="C164" s="65">
        <v>4</v>
      </c>
      <c r="D164" s="65">
        <v>4</v>
      </c>
      <c r="E164" s="65">
        <v>4</v>
      </c>
    </row>
    <row r="165" spans="1:5" ht="15" x14ac:dyDescent="0.2">
      <c r="A165" s="65" t="s">
        <v>515</v>
      </c>
      <c r="B165" s="65">
        <v>1</v>
      </c>
      <c r="C165" s="65">
        <v>3</v>
      </c>
      <c r="D165" s="65">
        <v>3</v>
      </c>
      <c r="E165" s="65">
        <v>3</v>
      </c>
    </row>
    <row r="166" spans="1:5" ht="15" x14ac:dyDescent="0.2">
      <c r="A166" s="65" t="s">
        <v>516</v>
      </c>
      <c r="B166" s="65">
        <v>1</v>
      </c>
      <c r="C166" s="65">
        <v>2</v>
      </c>
      <c r="D166" s="65">
        <v>2</v>
      </c>
      <c r="E166" s="65">
        <v>2</v>
      </c>
    </row>
    <row r="167" spans="1:5" ht="15" x14ac:dyDescent="0.2">
      <c r="A167" s="65" t="s">
        <v>517</v>
      </c>
      <c r="B167" s="65">
        <v>1</v>
      </c>
      <c r="C167" s="65">
        <v>2</v>
      </c>
      <c r="D167" s="65">
        <v>2</v>
      </c>
      <c r="E167" s="65">
        <v>2</v>
      </c>
    </row>
    <row r="168" spans="1:5" ht="15" x14ac:dyDescent="0.2">
      <c r="A168" s="65" t="s">
        <v>518</v>
      </c>
      <c r="B168" s="65">
        <v>1</v>
      </c>
      <c r="C168" s="65">
        <v>2</v>
      </c>
      <c r="D168" s="65">
        <v>2</v>
      </c>
      <c r="E168" s="65">
        <v>2</v>
      </c>
    </row>
    <row r="169" spans="1:5" ht="15" x14ac:dyDescent="0.2">
      <c r="A169" s="65" t="s">
        <v>519</v>
      </c>
      <c r="B169" s="65">
        <v>1</v>
      </c>
      <c r="C169" s="65">
        <v>2</v>
      </c>
      <c r="D169" s="65">
        <v>2</v>
      </c>
      <c r="E169" s="65">
        <v>2</v>
      </c>
    </row>
    <row r="170" spans="1:5" ht="15" x14ac:dyDescent="0.2">
      <c r="A170" s="65" t="s">
        <v>520</v>
      </c>
      <c r="B170" s="65">
        <v>1</v>
      </c>
      <c r="C170" s="65">
        <v>1</v>
      </c>
      <c r="D170" s="65">
        <v>2</v>
      </c>
      <c r="E170" s="65">
        <v>2</v>
      </c>
    </row>
    <row r="171" spans="1:5" ht="15" x14ac:dyDescent="0.2">
      <c r="A171" s="65" t="s">
        <v>521</v>
      </c>
      <c r="B171" s="65">
        <v>1</v>
      </c>
      <c r="C171" s="65">
        <v>2</v>
      </c>
      <c r="D171" s="65">
        <v>2</v>
      </c>
      <c r="E171" s="65">
        <v>2</v>
      </c>
    </row>
    <row r="172" spans="1:5" ht="15" x14ac:dyDescent="0.2">
      <c r="A172" s="65" t="s">
        <v>522</v>
      </c>
      <c r="B172" s="65">
        <v>2</v>
      </c>
      <c r="C172" s="65">
        <v>3</v>
      </c>
      <c r="D172" s="65">
        <v>3</v>
      </c>
      <c r="E172" s="65">
        <v>3</v>
      </c>
    </row>
    <row r="173" spans="1:5" ht="15" x14ac:dyDescent="0.2">
      <c r="A173" s="65" t="s">
        <v>523</v>
      </c>
      <c r="B173" s="65">
        <v>1</v>
      </c>
      <c r="C173" s="65">
        <v>1</v>
      </c>
      <c r="D173" s="65">
        <v>2</v>
      </c>
      <c r="E173" s="65">
        <v>2</v>
      </c>
    </row>
    <row r="174" spans="1:5" ht="15" x14ac:dyDescent="0.2">
      <c r="A174" s="65" t="s">
        <v>524</v>
      </c>
      <c r="B174" s="65">
        <v>1</v>
      </c>
      <c r="C174" s="65">
        <v>3</v>
      </c>
      <c r="D174" s="65">
        <v>3</v>
      </c>
      <c r="E174" s="65">
        <v>3</v>
      </c>
    </row>
    <row r="175" spans="1:5" ht="15" x14ac:dyDescent="0.2">
      <c r="A175" s="65" t="s">
        <v>525</v>
      </c>
      <c r="B175" s="65">
        <v>2</v>
      </c>
      <c r="C175" s="65">
        <v>5</v>
      </c>
      <c r="D175" s="65">
        <v>5</v>
      </c>
      <c r="E175" s="65">
        <v>5</v>
      </c>
    </row>
    <row r="176" spans="1:5" ht="15" x14ac:dyDescent="0.2">
      <c r="A176" s="65" t="s">
        <v>526</v>
      </c>
      <c r="B176" s="65">
        <v>2</v>
      </c>
      <c r="C176" s="65">
        <v>2</v>
      </c>
      <c r="D176" s="65">
        <v>2</v>
      </c>
      <c r="E176" s="65">
        <v>3</v>
      </c>
    </row>
    <row r="177" spans="1:5" ht="15" x14ac:dyDescent="0.2">
      <c r="A177" s="65" t="s">
        <v>527</v>
      </c>
      <c r="B177" s="65">
        <v>1</v>
      </c>
      <c r="C177" s="65">
        <v>2</v>
      </c>
      <c r="D177" s="65">
        <v>2</v>
      </c>
      <c r="E177" s="65">
        <v>2</v>
      </c>
    </row>
    <row r="178" spans="1:5" ht="15" x14ac:dyDescent="0.2">
      <c r="A178" s="65" t="s">
        <v>528</v>
      </c>
      <c r="B178" s="65">
        <v>1</v>
      </c>
      <c r="C178" s="65">
        <v>2</v>
      </c>
      <c r="D178" s="65">
        <v>2</v>
      </c>
      <c r="E178" s="65">
        <v>2</v>
      </c>
    </row>
    <row r="179" spans="1:5" ht="15" x14ac:dyDescent="0.2">
      <c r="A179" s="65" t="s">
        <v>529</v>
      </c>
      <c r="B179" s="65">
        <v>1</v>
      </c>
      <c r="C179" s="65">
        <v>1</v>
      </c>
      <c r="D179" s="65">
        <v>1</v>
      </c>
      <c r="E179" s="65">
        <v>3</v>
      </c>
    </row>
    <row r="180" spans="1:5" ht="15" x14ac:dyDescent="0.2">
      <c r="A180" s="65" t="s">
        <v>530</v>
      </c>
      <c r="B180" s="65">
        <v>1</v>
      </c>
      <c r="C180" s="65">
        <v>2</v>
      </c>
      <c r="D180" s="65">
        <v>2</v>
      </c>
      <c r="E180" s="65">
        <v>3</v>
      </c>
    </row>
    <row r="181" spans="1:5" ht="30" x14ac:dyDescent="0.2">
      <c r="A181" s="66" t="s">
        <v>5196</v>
      </c>
      <c r="B181" s="65">
        <v>12</v>
      </c>
      <c r="C181" s="65">
        <v>8</v>
      </c>
      <c r="D181" s="65">
        <v>6</v>
      </c>
      <c r="E181" s="65">
        <v>13</v>
      </c>
    </row>
    <row r="182" spans="1:5" ht="15" x14ac:dyDescent="0.2">
      <c r="A182" s="65" t="s">
        <v>531</v>
      </c>
      <c r="B182" s="65">
        <v>2</v>
      </c>
      <c r="C182" s="65">
        <v>5</v>
      </c>
      <c r="D182" s="65">
        <v>6</v>
      </c>
      <c r="E182" s="65">
        <v>6</v>
      </c>
    </row>
    <row r="183" spans="1:5" ht="15" x14ac:dyDescent="0.2">
      <c r="A183" s="65" t="s">
        <v>532</v>
      </c>
      <c r="B183" s="65">
        <v>2</v>
      </c>
      <c r="C183" s="65">
        <v>4</v>
      </c>
      <c r="D183" s="65">
        <v>3</v>
      </c>
      <c r="E183" s="65">
        <v>4</v>
      </c>
    </row>
    <row r="184" spans="1:5" ht="15" x14ac:dyDescent="0.2">
      <c r="A184" s="65" t="s">
        <v>533</v>
      </c>
      <c r="B184" s="65">
        <v>1</v>
      </c>
      <c r="C184" s="65">
        <v>3</v>
      </c>
      <c r="D184" s="65">
        <v>3</v>
      </c>
      <c r="E184" s="65">
        <v>3</v>
      </c>
    </row>
    <row r="185" spans="1:5" ht="15" x14ac:dyDescent="0.2">
      <c r="A185" s="65" t="s">
        <v>534</v>
      </c>
      <c r="B185" s="65">
        <v>1</v>
      </c>
      <c r="C185" s="65">
        <v>2</v>
      </c>
      <c r="D185" s="65">
        <v>3</v>
      </c>
      <c r="E185" s="65">
        <v>3</v>
      </c>
    </row>
    <row r="186" spans="1:5" ht="15" x14ac:dyDescent="0.2">
      <c r="A186" s="65" t="s">
        <v>535</v>
      </c>
      <c r="B186" s="65">
        <v>1</v>
      </c>
      <c r="C186" s="65">
        <v>3</v>
      </c>
      <c r="D186" s="65">
        <v>3</v>
      </c>
      <c r="E186" s="65">
        <v>3</v>
      </c>
    </row>
    <row r="187" spans="1:5" ht="15" x14ac:dyDescent="0.2">
      <c r="A187" s="65" t="s">
        <v>536</v>
      </c>
      <c r="B187" s="65">
        <v>1</v>
      </c>
      <c r="C187" s="65">
        <v>2</v>
      </c>
      <c r="D187" s="65">
        <v>2</v>
      </c>
      <c r="E187" s="65">
        <v>2</v>
      </c>
    </row>
    <row r="188" spans="1:5" ht="15" x14ac:dyDescent="0.2">
      <c r="A188" s="65" t="s">
        <v>537</v>
      </c>
      <c r="B188" s="65">
        <v>1</v>
      </c>
      <c r="C188" s="65">
        <v>1</v>
      </c>
      <c r="D188" s="65">
        <v>2</v>
      </c>
      <c r="E188" s="65">
        <v>2</v>
      </c>
    </row>
    <row r="189" spans="1:5" ht="15" x14ac:dyDescent="0.2">
      <c r="A189" s="65" t="s">
        <v>538</v>
      </c>
      <c r="B189" s="65">
        <v>1</v>
      </c>
      <c r="C189" s="65">
        <v>1</v>
      </c>
      <c r="D189" s="65">
        <v>1</v>
      </c>
      <c r="E189" s="65">
        <v>3</v>
      </c>
    </row>
    <row r="190" spans="1:5" ht="15" x14ac:dyDescent="0.2">
      <c r="A190" s="65" t="s">
        <v>539</v>
      </c>
      <c r="B190" s="65">
        <v>1</v>
      </c>
      <c r="C190" s="65">
        <v>2</v>
      </c>
      <c r="D190" s="65">
        <v>2</v>
      </c>
      <c r="E190" s="65">
        <v>2</v>
      </c>
    </row>
    <row r="191" spans="1:5" ht="15" x14ac:dyDescent="0.2">
      <c r="A191" s="65" t="s">
        <v>540</v>
      </c>
      <c r="B191" s="65">
        <v>2</v>
      </c>
      <c r="C191" s="65">
        <v>3</v>
      </c>
      <c r="D191" s="65">
        <v>4</v>
      </c>
      <c r="E191" s="65">
        <v>6</v>
      </c>
    </row>
    <row r="192" spans="1:5" ht="15" x14ac:dyDescent="0.2">
      <c r="A192" s="65" t="s">
        <v>541</v>
      </c>
      <c r="B192" s="65">
        <v>2</v>
      </c>
      <c r="C192" s="65">
        <v>3</v>
      </c>
      <c r="D192" s="65">
        <v>3</v>
      </c>
      <c r="E192" s="65">
        <v>3</v>
      </c>
    </row>
    <row r="193" spans="1:5" ht="15" x14ac:dyDescent="0.2">
      <c r="A193" s="65" t="s">
        <v>542</v>
      </c>
      <c r="B193" s="65">
        <v>1</v>
      </c>
      <c r="C193" s="65">
        <v>3</v>
      </c>
      <c r="D193" s="65">
        <v>1</v>
      </c>
      <c r="E193" s="65">
        <v>3</v>
      </c>
    </row>
    <row r="194" spans="1:5" ht="15" x14ac:dyDescent="0.2">
      <c r="A194" s="65" t="s">
        <v>543</v>
      </c>
      <c r="B194" s="65">
        <v>1</v>
      </c>
      <c r="C194" s="65">
        <v>2</v>
      </c>
      <c r="D194" s="65">
        <v>2</v>
      </c>
      <c r="E194" s="65">
        <v>2</v>
      </c>
    </row>
    <row r="195" spans="1:5" ht="15" x14ac:dyDescent="0.2">
      <c r="A195" s="65" t="s">
        <v>544</v>
      </c>
      <c r="B195" s="65">
        <v>1</v>
      </c>
      <c r="C195" s="65">
        <v>1</v>
      </c>
      <c r="D195" s="65">
        <v>1</v>
      </c>
      <c r="E195" s="65">
        <v>2</v>
      </c>
    </row>
    <row r="196" spans="1:5" ht="15" x14ac:dyDescent="0.2">
      <c r="A196" s="65" t="s">
        <v>545</v>
      </c>
      <c r="B196" s="65">
        <v>1</v>
      </c>
      <c r="C196" s="65">
        <v>3</v>
      </c>
      <c r="D196" s="65">
        <v>3</v>
      </c>
      <c r="E196" s="65">
        <v>3</v>
      </c>
    </row>
    <row r="197" spans="1:5" ht="15" x14ac:dyDescent="0.2">
      <c r="A197" s="65" t="s">
        <v>546</v>
      </c>
      <c r="B197" s="65">
        <v>1</v>
      </c>
      <c r="C197" s="65">
        <v>2</v>
      </c>
      <c r="D197" s="65">
        <v>2</v>
      </c>
      <c r="E197" s="65">
        <v>2</v>
      </c>
    </row>
    <row r="198" spans="1:5" ht="15" x14ac:dyDescent="0.2">
      <c r="A198" s="65" t="s">
        <v>547</v>
      </c>
      <c r="B198" s="65">
        <v>1</v>
      </c>
      <c r="C198" s="65">
        <v>1</v>
      </c>
      <c r="D198" s="65">
        <v>1</v>
      </c>
      <c r="E198" s="65">
        <v>2</v>
      </c>
    </row>
    <row r="199" spans="1:5" ht="15" x14ac:dyDescent="0.2">
      <c r="A199" s="65" t="s">
        <v>548</v>
      </c>
      <c r="B199" s="65">
        <v>7</v>
      </c>
      <c r="C199" s="65">
        <v>11</v>
      </c>
      <c r="D199" s="65">
        <v>11</v>
      </c>
      <c r="E199" s="65">
        <v>11</v>
      </c>
    </row>
    <row r="200" spans="1:5" ht="15" x14ac:dyDescent="0.2">
      <c r="A200" s="65" t="s">
        <v>549</v>
      </c>
      <c r="B200" s="65">
        <v>1</v>
      </c>
      <c r="C200" s="65">
        <v>3</v>
      </c>
      <c r="D200" s="65">
        <v>3</v>
      </c>
      <c r="E200" s="65">
        <v>3</v>
      </c>
    </row>
    <row r="201" spans="1:5" ht="15" x14ac:dyDescent="0.2">
      <c r="A201" s="65" t="s">
        <v>550</v>
      </c>
      <c r="B201" s="65">
        <v>1</v>
      </c>
      <c r="C201" s="65">
        <v>2</v>
      </c>
      <c r="D201" s="65">
        <v>2</v>
      </c>
      <c r="E201" s="65">
        <v>2</v>
      </c>
    </row>
    <row r="202" spans="1:5" ht="15" x14ac:dyDescent="0.2">
      <c r="A202" s="65" t="s">
        <v>551</v>
      </c>
      <c r="B202" s="65">
        <v>4</v>
      </c>
      <c r="C202" s="65">
        <v>6</v>
      </c>
      <c r="D202" s="65">
        <v>6</v>
      </c>
      <c r="E202" s="65">
        <v>6</v>
      </c>
    </row>
    <row r="203" spans="1:5" ht="15" x14ac:dyDescent="0.2">
      <c r="A203" s="65" t="s">
        <v>552</v>
      </c>
      <c r="B203" s="65">
        <v>2</v>
      </c>
      <c r="C203" s="65">
        <v>3</v>
      </c>
      <c r="D203" s="65">
        <v>4</v>
      </c>
      <c r="E203" s="65">
        <v>4</v>
      </c>
    </row>
    <row r="204" spans="1:5" ht="15" x14ac:dyDescent="0.2">
      <c r="A204" s="65" t="s">
        <v>553</v>
      </c>
      <c r="B204" s="65">
        <v>2</v>
      </c>
      <c r="C204" s="65">
        <v>4</v>
      </c>
      <c r="D204" s="65">
        <v>4</v>
      </c>
      <c r="E204" s="65">
        <v>4</v>
      </c>
    </row>
    <row r="205" spans="1:5" ht="15" x14ac:dyDescent="0.2">
      <c r="A205" s="65" t="s">
        <v>554</v>
      </c>
      <c r="B205" s="65">
        <v>1</v>
      </c>
      <c r="C205" s="65">
        <v>3</v>
      </c>
      <c r="D205" s="65">
        <v>3</v>
      </c>
      <c r="E205" s="65">
        <v>3</v>
      </c>
    </row>
    <row r="206" spans="1:5" ht="15" x14ac:dyDescent="0.2">
      <c r="A206" s="65" t="s">
        <v>555</v>
      </c>
      <c r="B206" s="65">
        <v>1</v>
      </c>
      <c r="C206" s="65">
        <v>2</v>
      </c>
      <c r="D206" s="65">
        <v>2</v>
      </c>
      <c r="E206" s="65">
        <v>2</v>
      </c>
    </row>
    <row r="207" spans="1:5" ht="15" x14ac:dyDescent="0.2">
      <c r="A207" s="65" t="s">
        <v>556</v>
      </c>
      <c r="B207" s="65">
        <v>1</v>
      </c>
      <c r="C207" s="65">
        <v>4</v>
      </c>
      <c r="D207" s="65">
        <v>3</v>
      </c>
      <c r="E207" s="65">
        <v>4</v>
      </c>
    </row>
    <row r="208" spans="1:5" ht="15" x14ac:dyDescent="0.2">
      <c r="A208" s="65" t="s">
        <v>557</v>
      </c>
      <c r="B208" s="65">
        <v>2</v>
      </c>
      <c r="C208" s="65">
        <v>2</v>
      </c>
      <c r="D208" s="65">
        <v>2</v>
      </c>
      <c r="E208" s="65">
        <v>3</v>
      </c>
    </row>
    <row r="209" spans="1:5" ht="15" x14ac:dyDescent="0.2">
      <c r="A209" s="65" t="s">
        <v>558</v>
      </c>
      <c r="B209" s="65">
        <v>1</v>
      </c>
      <c r="C209" s="65">
        <v>4</v>
      </c>
      <c r="D209" s="65">
        <v>3</v>
      </c>
      <c r="E209" s="65">
        <v>4</v>
      </c>
    </row>
    <row r="210" spans="1:5" ht="15" x14ac:dyDescent="0.2">
      <c r="A210" s="65" t="s">
        <v>559</v>
      </c>
      <c r="B210" s="65">
        <v>1</v>
      </c>
      <c r="C210" s="65">
        <v>2</v>
      </c>
      <c r="D210" s="65">
        <v>2</v>
      </c>
      <c r="E210" s="65">
        <v>2</v>
      </c>
    </row>
    <row r="211" spans="1:5" ht="15" x14ac:dyDescent="0.2">
      <c r="A211" s="65" t="s">
        <v>560</v>
      </c>
      <c r="B211" s="65">
        <v>1</v>
      </c>
      <c r="C211" s="65">
        <v>2</v>
      </c>
      <c r="D211" s="65">
        <v>2</v>
      </c>
      <c r="E211" s="65">
        <v>2</v>
      </c>
    </row>
    <row r="212" spans="1:5" ht="15" x14ac:dyDescent="0.2">
      <c r="A212" s="65" t="s">
        <v>561</v>
      </c>
      <c r="B212" s="65">
        <v>1</v>
      </c>
      <c r="C212" s="65">
        <v>2</v>
      </c>
      <c r="D212" s="65">
        <v>2</v>
      </c>
      <c r="E212" s="65">
        <v>3</v>
      </c>
    </row>
    <row r="213" spans="1:5" ht="15" x14ac:dyDescent="0.2">
      <c r="A213" s="65" t="s">
        <v>562</v>
      </c>
      <c r="B213" s="65">
        <v>2</v>
      </c>
      <c r="C213" s="65">
        <v>5</v>
      </c>
      <c r="D213" s="65">
        <v>5</v>
      </c>
      <c r="E213" s="65">
        <v>6</v>
      </c>
    </row>
    <row r="214" spans="1:5" ht="15" x14ac:dyDescent="0.2">
      <c r="A214" s="65" t="s">
        <v>563</v>
      </c>
      <c r="B214" s="65">
        <v>2</v>
      </c>
      <c r="C214" s="65">
        <v>3</v>
      </c>
      <c r="D214" s="65">
        <v>4</v>
      </c>
      <c r="E214" s="65">
        <v>4</v>
      </c>
    </row>
    <row r="215" spans="1:5" ht="15" x14ac:dyDescent="0.2">
      <c r="A215" s="65" t="s">
        <v>564</v>
      </c>
      <c r="B215" s="65">
        <v>1</v>
      </c>
      <c r="C215" s="65">
        <v>4</v>
      </c>
      <c r="D215" s="65">
        <v>4</v>
      </c>
      <c r="E215" s="65">
        <v>4</v>
      </c>
    </row>
    <row r="216" spans="1:5" ht="15" x14ac:dyDescent="0.2">
      <c r="A216" s="65" t="s">
        <v>565</v>
      </c>
      <c r="B216" s="65">
        <v>1</v>
      </c>
      <c r="C216" s="65">
        <v>3</v>
      </c>
      <c r="D216" s="65">
        <v>3</v>
      </c>
      <c r="E216" s="65">
        <v>3</v>
      </c>
    </row>
    <row r="217" spans="1:5" ht="15" x14ac:dyDescent="0.2">
      <c r="A217" s="65" t="s">
        <v>566</v>
      </c>
      <c r="B217" s="65">
        <v>1</v>
      </c>
      <c r="C217" s="65">
        <v>1</v>
      </c>
      <c r="D217" s="65">
        <v>2</v>
      </c>
      <c r="E217" s="65">
        <v>2</v>
      </c>
    </row>
    <row r="218" spans="1:5" ht="15" x14ac:dyDescent="0.2">
      <c r="A218" s="65" t="s">
        <v>567</v>
      </c>
      <c r="B218" s="65">
        <v>1</v>
      </c>
      <c r="C218" s="65">
        <v>2</v>
      </c>
      <c r="D218" s="65">
        <v>2</v>
      </c>
      <c r="E218" s="65">
        <v>2</v>
      </c>
    </row>
    <row r="219" spans="1:5" ht="15" x14ac:dyDescent="0.2">
      <c r="A219" s="65" t="s">
        <v>297</v>
      </c>
      <c r="B219" s="65">
        <v>4</v>
      </c>
      <c r="C219" s="65">
        <v>5</v>
      </c>
      <c r="D219" s="65">
        <v>5</v>
      </c>
      <c r="E219" s="65">
        <v>5</v>
      </c>
    </row>
    <row r="220" spans="1:5" ht="15" x14ac:dyDescent="0.2">
      <c r="A220" s="65" t="s">
        <v>568</v>
      </c>
      <c r="B220" s="65">
        <v>2</v>
      </c>
      <c r="C220" s="65">
        <v>3</v>
      </c>
      <c r="D220" s="65">
        <v>4</v>
      </c>
      <c r="E220" s="65">
        <v>4</v>
      </c>
    </row>
    <row r="221" spans="1:5" ht="15" x14ac:dyDescent="0.2">
      <c r="A221" s="65" t="s">
        <v>569</v>
      </c>
      <c r="B221" s="65">
        <v>2</v>
      </c>
      <c r="C221" s="65">
        <v>2</v>
      </c>
      <c r="D221" s="65">
        <v>2</v>
      </c>
      <c r="E221" s="65">
        <v>3</v>
      </c>
    </row>
    <row r="222" spans="1:5" ht="15" x14ac:dyDescent="0.2">
      <c r="A222" s="65" t="s">
        <v>570</v>
      </c>
      <c r="B222" s="65">
        <v>6</v>
      </c>
      <c r="C222" s="65">
        <v>9</v>
      </c>
      <c r="D222" s="65">
        <v>8</v>
      </c>
      <c r="E222" s="65">
        <v>9</v>
      </c>
    </row>
    <row r="223" spans="1:5" ht="15" x14ac:dyDescent="0.2">
      <c r="A223" s="65" t="s">
        <v>571</v>
      </c>
      <c r="B223" s="65">
        <v>2</v>
      </c>
      <c r="C223" s="65">
        <v>4</v>
      </c>
      <c r="D223" s="65">
        <v>4</v>
      </c>
      <c r="E223" s="65">
        <v>4</v>
      </c>
    </row>
    <row r="224" spans="1:5" ht="15" x14ac:dyDescent="0.2">
      <c r="A224" s="65" t="s">
        <v>572</v>
      </c>
      <c r="B224" s="65">
        <v>1</v>
      </c>
      <c r="C224" s="65">
        <v>3</v>
      </c>
      <c r="D224" s="65">
        <v>3</v>
      </c>
      <c r="E224" s="65">
        <v>3</v>
      </c>
    </row>
    <row r="225" spans="1:5" ht="15" x14ac:dyDescent="0.2">
      <c r="A225" s="65" t="s">
        <v>573</v>
      </c>
      <c r="B225" s="65">
        <v>1</v>
      </c>
      <c r="C225" s="65">
        <v>3</v>
      </c>
      <c r="D225" s="65">
        <v>2</v>
      </c>
      <c r="E225" s="65">
        <v>3</v>
      </c>
    </row>
    <row r="226" spans="1:5" ht="15" x14ac:dyDescent="0.2">
      <c r="A226" s="65" t="s">
        <v>574</v>
      </c>
      <c r="B226" s="65">
        <v>1</v>
      </c>
      <c r="C226" s="65">
        <v>3</v>
      </c>
      <c r="D226" s="65">
        <v>3</v>
      </c>
      <c r="E226" s="65">
        <v>3</v>
      </c>
    </row>
    <row r="227" spans="1:5" ht="15" x14ac:dyDescent="0.2">
      <c r="A227" s="65" t="s">
        <v>575</v>
      </c>
      <c r="B227" s="65">
        <v>1</v>
      </c>
      <c r="C227" s="65">
        <v>3</v>
      </c>
      <c r="D227" s="65">
        <v>3</v>
      </c>
      <c r="E227" s="65">
        <v>4</v>
      </c>
    </row>
    <row r="228" spans="1:5" ht="15" x14ac:dyDescent="0.2">
      <c r="A228" s="65" t="s">
        <v>576</v>
      </c>
      <c r="B228" s="65">
        <v>1</v>
      </c>
      <c r="C228" s="65">
        <v>3</v>
      </c>
      <c r="D228" s="65">
        <v>3</v>
      </c>
      <c r="E228" s="65">
        <v>3</v>
      </c>
    </row>
    <row r="229" spans="1:5" ht="15" x14ac:dyDescent="0.2">
      <c r="A229" s="65" t="s">
        <v>577</v>
      </c>
      <c r="B229" s="65">
        <v>1</v>
      </c>
      <c r="C229" s="65">
        <v>2</v>
      </c>
      <c r="D229" s="65">
        <v>2</v>
      </c>
      <c r="E229" s="65">
        <v>2</v>
      </c>
    </row>
    <row r="230" spans="1:5" ht="15" x14ac:dyDescent="0.2">
      <c r="A230" s="65" t="s">
        <v>578</v>
      </c>
      <c r="B230" s="65">
        <v>1</v>
      </c>
      <c r="C230" s="65">
        <v>3</v>
      </c>
      <c r="D230" s="65">
        <v>3</v>
      </c>
      <c r="E230" s="65">
        <v>3</v>
      </c>
    </row>
    <row r="231" spans="1:5" ht="15" x14ac:dyDescent="0.2">
      <c r="A231" s="65" t="s">
        <v>579</v>
      </c>
      <c r="B231" s="65">
        <v>1</v>
      </c>
      <c r="C231" s="65">
        <v>2</v>
      </c>
      <c r="D231" s="65">
        <v>2</v>
      </c>
      <c r="E231" s="65">
        <v>2</v>
      </c>
    </row>
    <row r="232" spans="1:5" ht="15" x14ac:dyDescent="0.2">
      <c r="A232" s="65" t="s">
        <v>580</v>
      </c>
      <c r="B232" s="65">
        <v>1</v>
      </c>
      <c r="C232" s="65">
        <v>2</v>
      </c>
      <c r="D232" s="65">
        <v>2</v>
      </c>
      <c r="E232" s="65">
        <v>2</v>
      </c>
    </row>
    <row r="233" spans="1:5" ht="15" x14ac:dyDescent="0.2">
      <c r="A233" s="65" t="s">
        <v>581</v>
      </c>
      <c r="B233" s="65">
        <v>1</v>
      </c>
      <c r="C233" s="65">
        <v>2</v>
      </c>
      <c r="D233" s="65">
        <v>2</v>
      </c>
      <c r="E233" s="65">
        <v>2</v>
      </c>
    </row>
    <row r="234" spans="1:5" ht="15" x14ac:dyDescent="0.2">
      <c r="A234" s="65" t="s">
        <v>582</v>
      </c>
      <c r="B234" s="65">
        <v>1</v>
      </c>
      <c r="C234" s="65">
        <v>2</v>
      </c>
      <c r="D234" s="65">
        <v>2</v>
      </c>
      <c r="E234" s="65">
        <v>2</v>
      </c>
    </row>
    <row r="235" spans="1:5" ht="15" x14ac:dyDescent="0.2">
      <c r="A235" s="65" t="s">
        <v>583</v>
      </c>
      <c r="B235" s="65">
        <v>1</v>
      </c>
      <c r="C235" s="65">
        <v>2</v>
      </c>
      <c r="D235" s="65">
        <v>2</v>
      </c>
      <c r="E235" s="65">
        <v>2</v>
      </c>
    </row>
    <row r="236" spans="1:5" ht="15" x14ac:dyDescent="0.2">
      <c r="A236" s="65" t="s">
        <v>584</v>
      </c>
      <c r="B236" s="65">
        <v>1</v>
      </c>
      <c r="C236" s="65">
        <v>2</v>
      </c>
      <c r="D236" s="65">
        <v>2</v>
      </c>
      <c r="E236" s="65">
        <v>2</v>
      </c>
    </row>
    <row r="237" spans="1:5" ht="15" x14ac:dyDescent="0.2">
      <c r="A237" s="65" t="s">
        <v>585</v>
      </c>
      <c r="B237" s="65">
        <v>3</v>
      </c>
      <c r="C237" s="65">
        <v>5</v>
      </c>
      <c r="D237" s="65">
        <v>5</v>
      </c>
      <c r="E237" s="65">
        <v>5</v>
      </c>
    </row>
    <row r="238" spans="1:5" ht="15" x14ac:dyDescent="0.2">
      <c r="A238" s="65" t="s">
        <v>586</v>
      </c>
      <c r="B238" s="65">
        <v>1</v>
      </c>
      <c r="C238" s="65">
        <v>2</v>
      </c>
      <c r="D238" s="65">
        <v>2</v>
      </c>
      <c r="E238" s="65">
        <v>2</v>
      </c>
    </row>
    <row r="239" spans="1:5" ht="15" x14ac:dyDescent="0.2">
      <c r="A239" s="65" t="s">
        <v>587</v>
      </c>
      <c r="B239" s="65">
        <v>1</v>
      </c>
      <c r="C239" s="65">
        <v>3</v>
      </c>
      <c r="D239" s="65">
        <v>3</v>
      </c>
      <c r="E239" s="65">
        <v>4</v>
      </c>
    </row>
    <row r="240" spans="1:5" ht="15" x14ac:dyDescent="0.2">
      <c r="A240" s="65" t="s">
        <v>588</v>
      </c>
      <c r="B240" s="65">
        <v>1</v>
      </c>
      <c r="C240" s="65">
        <v>2</v>
      </c>
      <c r="D240" s="65">
        <v>2</v>
      </c>
      <c r="E240" s="65">
        <v>2</v>
      </c>
    </row>
    <row r="241" spans="1:5" ht="15" x14ac:dyDescent="0.2">
      <c r="A241" s="65" t="s">
        <v>589</v>
      </c>
      <c r="B241" s="65">
        <v>2</v>
      </c>
      <c r="C241" s="65">
        <v>3</v>
      </c>
      <c r="D241" s="65">
        <v>3</v>
      </c>
      <c r="E241" s="65">
        <v>3</v>
      </c>
    </row>
    <row r="242" spans="1:5" ht="15" x14ac:dyDescent="0.2">
      <c r="A242" s="65" t="s">
        <v>590</v>
      </c>
      <c r="B242" s="65">
        <v>2</v>
      </c>
      <c r="C242" s="65">
        <v>3</v>
      </c>
      <c r="D242" s="65">
        <v>2</v>
      </c>
      <c r="E242" s="65">
        <v>3</v>
      </c>
    </row>
    <row r="243" spans="1:5" ht="15" x14ac:dyDescent="0.2">
      <c r="A243" s="65" t="s">
        <v>591</v>
      </c>
      <c r="B243" s="65">
        <v>1</v>
      </c>
      <c r="C243" s="65">
        <v>2</v>
      </c>
      <c r="D243" s="65">
        <v>2</v>
      </c>
      <c r="E243" s="65">
        <v>2</v>
      </c>
    </row>
    <row r="244" spans="1:5" ht="15" x14ac:dyDescent="0.2">
      <c r="A244" s="65" t="s">
        <v>592</v>
      </c>
      <c r="B244" s="65">
        <v>1</v>
      </c>
      <c r="C244" s="65">
        <v>2</v>
      </c>
      <c r="D244" s="65">
        <v>2</v>
      </c>
      <c r="E244" s="65">
        <v>2</v>
      </c>
    </row>
    <row r="245" spans="1:5" ht="15" x14ac:dyDescent="0.2">
      <c r="A245" s="65" t="s">
        <v>593</v>
      </c>
      <c r="B245" s="65">
        <v>1</v>
      </c>
      <c r="C245" s="65">
        <v>2</v>
      </c>
      <c r="D245" s="65">
        <v>2</v>
      </c>
      <c r="E245" s="65">
        <v>2</v>
      </c>
    </row>
    <row r="246" spans="1:5" ht="15" x14ac:dyDescent="0.2">
      <c r="A246" s="65" t="s">
        <v>594</v>
      </c>
      <c r="B246" s="65">
        <v>1</v>
      </c>
      <c r="C246" s="65">
        <v>3</v>
      </c>
      <c r="D246" s="65">
        <v>4</v>
      </c>
      <c r="E246" s="65">
        <v>4</v>
      </c>
    </row>
    <row r="247" spans="1:5" ht="15" x14ac:dyDescent="0.2">
      <c r="A247" s="65" t="s">
        <v>595</v>
      </c>
      <c r="B247" s="65">
        <v>1</v>
      </c>
      <c r="C247" s="65">
        <v>2</v>
      </c>
      <c r="D247" s="65">
        <v>1</v>
      </c>
      <c r="E247" s="65">
        <v>2</v>
      </c>
    </row>
    <row r="248" spans="1:5" ht="15" x14ac:dyDescent="0.2">
      <c r="A248" s="65" t="s">
        <v>596</v>
      </c>
      <c r="B248" s="65">
        <v>2</v>
      </c>
      <c r="C248" s="65">
        <v>2</v>
      </c>
      <c r="D248" s="65">
        <v>3</v>
      </c>
      <c r="E248" s="65">
        <v>3</v>
      </c>
    </row>
    <row r="249" spans="1:5" ht="15" x14ac:dyDescent="0.2">
      <c r="A249" s="65" t="s">
        <v>597</v>
      </c>
      <c r="B249" s="65">
        <v>2</v>
      </c>
      <c r="C249" s="65">
        <v>4</v>
      </c>
      <c r="D249" s="65">
        <v>2</v>
      </c>
      <c r="E249" s="65">
        <v>4</v>
      </c>
    </row>
    <row r="250" spans="1:5" ht="15" x14ac:dyDescent="0.2">
      <c r="A250" s="65" t="s">
        <v>598</v>
      </c>
      <c r="B250" s="65">
        <v>2</v>
      </c>
      <c r="C250" s="65">
        <v>4</v>
      </c>
      <c r="D250" s="65">
        <v>4</v>
      </c>
      <c r="E250" s="65">
        <v>4</v>
      </c>
    </row>
    <row r="251" spans="1:5" ht="15" x14ac:dyDescent="0.2">
      <c r="A251" s="65" t="s">
        <v>599</v>
      </c>
      <c r="B251" s="65">
        <v>1</v>
      </c>
      <c r="C251" s="65">
        <v>2</v>
      </c>
      <c r="D251" s="65">
        <v>2</v>
      </c>
      <c r="E251" s="65">
        <v>2</v>
      </c>
    </row>
    <row r="252" spans="1:5" ht="15" x14ac:dyDescent="0.2">
      <c r="A252" s="65" t="s">
        <v>600</v>
      </c>
      <c r="B252" s="65">
        <v>1</v>
      </c>
      <c r="C252" s="65">
        <v>3</v>
      </c>
      <c r="D252" s="65">
        <v>3</v>
      </c>
      <c r="E252" s="65">
        <v>3</v>
      </c>
    </row>
    <row r="253" spans="1:5" ht="15" x14ac:dyDescent="0.2">
      <c r="A253" s="65" t="s">
        <v>601</v>
      </c>
      <c r="B253" s="65">
        <v>1</v>
      </c>
      <c r="C253" s="65">
        <v>2</v>
      </c>
      <c r="D253" s="65">
        <v>2</v>
      </c>
      <c r="E253" s="65">
        <v>2</v>
      </c>
    </row>
    <row r="254" spans="1:5" ht="15" x14ac:dyDescent="0.2">
      <c r="A254" s="65" t="s">
        <v>602</v>
      </c>
      <c r="B254" s="65">
        <v>1</v>
      </c>
      <c r="C254" s="65">
        <v>2</v>
      </c>
      <c r="D254" s="65">
        <v>2</v>
      </c>
      <c r="E254" s="65">
        <v>2</v>
      </c>
    </row>
    <row r="255" spans="1:5" ht="15" x14ac:dyDescent="0.2">
      <c r="A255" s="65" t="s">
        <v>603</v>
      </c>
      <c r="B255" s="65">
        <v>2</v>
      </c>
      <c r="C255" s="65">
        <v>3</v>
      </c>
      <c r="D255" s="65">
        <v>3</v>
      </c>
      <c r="E255" s="65">
        <v>3</v>
      </c>
    </row>
    <row r="256" spans="1:5" ht="15" x14ac:dyDescent="0.2">
      <c r="A256" s="65" t="s">
        <v>604</v>
      </c>
      <c r="B256" s="65">
        <v>2</v>
      </c>
      <c r="C256" s="65">
        <v>4</v>
      </c>
      <c r="D256" s="65">
        <v>4</v>
      </c>
      <c r="E256" s="65">
        <v>4</v>
      </c>
    </row>
    <row r="257" spans="1:5" ht="15" x14ac:dyDescent="0.2">
      <c r="A257" s="65" t="s">
        <v>605</v>
      </c>
      <c r="B257" s="65">
        <v>1</v>
      </c>
      <c r="C257" s="65">
        <v>2</v>
      </c>
      <c r="D257" s="65">
        <v>2</v>
      </c>
      <c r="E257" s="65">
        <v>2</v>
      </c>
    </row>
    <row r="258" spans="1:5" ht="15" x14ac:dyDescent="0.2">
      <c r="A258" s="65" t="s">
        <v>606</v>
      </c>
      <c r="B258" s="65">
        <v>2</v>
      </c>
      <c r="C258" s="65">
        <v>2</v>
      </c>
      <c r="D258" s="65">
        <v>3</v>
      </c>
      <c r="E258" s="65">
        <v>3</v>
      </c>
    </row>
    <row r="259" spans="1:5" ht="15" x14ac:dyDescent="0.2">
      <c r="A259" s="65" t="s">
        <v>607</v>
      </c>
      <c r="B259" s="65">
        <v>1</v>
      </c>
      <c r="C259" s="65">
        <v>3</v>
      </c>
      <c r="D259" s="65">
        <v>2</v>
      </c>
      <c r="E259" s="65">
        <v>3</v>
      </c>
    </row>
    <row r="260" spans="1:5" ht="15" x14ac:dyDescent="0.2">
      <c r="A260" s="65" t="s">
        <v>608</v>
      </c>
      <c r="B260" s="65">
        <v>1</v>
      </c>
      <c r="C260" s="65">
        <v>3</v>
      </c>
      <c r="D260" s="65">
        <v>3</v>
      </c>
      <c r="E260" s="65">
        <v>3</v>
      </c>
    </row>
    <row r="261" spans="1:5" ht="15" x14ac:dyDescent="0.2">
      <c r="A261" s="65" t="s">
        <v>609</v>
      </c>
      <c r="B261" s="65">
        <v>2</v>
      </c>
      <c r="C261" s="65">
        <v>3</v>
      </c>
      <c r="D261" s="65">
        <v>3</v>
      </c>
      <c r="E261" s="65">
        <v>4</v>
      </c>
    </row>
    <row r="262" spans="1:5" ht="15" x14ac:dyDescent="0.2">
      <c r="A262" s="65" t="s">
        <v>610</v>
      </c>
      <c r="B262" s="65">
        <v>6</v>
      </c>
      <c r="C262" s="65">
        <v>4</v>
      </c>
      <c r="D262" s="65">
        <v>5</v>
      </c>
      <c r="E262" s="65">
        <v>7</v>
      </c>
    </row>
    <row r="263" spans="1:5" ht="15" x14ac:dyDescent="0.2">
      <c r="A263" s="65" t="s">
        <v>611</v>
      </c>
      <c r="B263" s="65">
        <v>1</v>
      </c>
      <c r="C263" s="65">
        <v>2</v>
      </c>
      <c r="D263" s="65">
        <v>2</v>
      </c>
      <c r="E263" s="65">
        <v>2</v>
      </c>
    </row>
    <row r="264" spans="1:5" ht="15" x14ac:dyDescent="0.2">
      <c r="A264" s="65" t="s">
        <v>612</v>
      </c>
      <c r="B264" s="65">
        <v>2</v>
      </c>
      <c r="C264" s="65">
        <v>3</v>
      </c>
      <c r="D264" s="65">
        <v>3</v>
      </c>
      <c r="E264" s="65">
        <v>3</v>
      </c>
    </row>
    <row r="265" spans="1:5" ht="15" x14ac:dyDescent="0.2">
      <c r="A265" s="65" t="s">
        <v>613</v>
      </c>
      <c r="B265" s="65">
        <v>1</v>
      </c>
      <c r="C265" s="65">
        <v>3</v>
      </c>
      <c r="D265" s="65">
        <v>3</v>
      </c>
      <c r="E265" s="65">
        <v>3</v>
      </c>
    </row>
    <row r="266" spans="1:5" ht="15" x14ac:dyDescent="0.2">
      <c r="A266" s="65" t="s">
        <v>614</v>
      </c>
      <c r="B266" s="65">
        <v>1</v>
      </c>
      <c r="C266" s="65">
        <v>3</v>
      </c>
      <c r="D266" s="65">
        <v>3</v>
      </c>
      <c r="E266" s="65">
        <v>4</v>
      </c>
    </row>
    <row r="267" spans="1:5" ht="15" x14ac:dyDescent="0.2">
      <c r="A267" s="65" t="s">
        <v>615</v>
      </c>
      <c r="B267" s="65">
        <v>1</v>
      </c>
      <c r="C267" s="65">
        <v>2</v>
      </c>
      <c r="D267" s="65">
        <v>2</v>
      </c>
      <c r="E267" s="65">
        <v>2</v>
      </c>
    </row>
    <row r="268" spans="1:5" ht="15" x14ac:dyDescent="0.2">
      <c r="A268" s="65" t="s">
        <v>616</v>
      </c>
      <c r="B268" s="65">
        <v>1</v>
      </c>
      <c r="C268" s="65">
        <v>2</v>
      </c>
      <c r="D268" s="65">
        <v>2</v>
      </c>
      <c r="E268" s="65">
        <v>2</v>
      </c>
    </row>
    <row r="269" spans="1:5" ht="15" x14ac:dyDescent="0.2">
      <c r="A269" s="65" t="s">
        <v>617</v>
      </c>
      <c r="B269" s="65">
        <v>1</v>
      </c>
      <c r="C269" s="65">
        <v>2</v>
      </c>
      <c r="D269" s="65">
        <v>2</v>
      </c>
      <c r="E269" s="65">
        <v>2</v>
      </c>
    </row>
    <row r="270" spans="1:5" ht="15" x14ac:dyDescent="0.2">
      <c r="A270" s="65" t="s">
        <v>618</v>
      </c>
      <c r="B270" s="65">
        <v>1</v>
      </c>
      <c r="C270" s="65">
        <v>2</v>
      </c>
      <c r="D270" s="65">
        <v>2</v>
      </c>
      <c r="E270" s="65">
        <v>2</v>
      </c>
    </row>
    <row r="271" spans="1:5" ht="15" x14ac:dyDescent="0.2">
      <c r="A271" s="65" t="s">
        <v>97</v>
      </c>
      <c r="B271" s="65">
        <v>1</v>
      </c>
      <c r="C271" s="65">
        <v>2</v>
      </c>
      <c r="D271" s="65">
        <v>2</v>
      </c>
      <c r="E271" s="65">
        <v>2</v>
      </c>
    </row>
    <row r="272" spans="1:5" ht="15" x14ac:dyDescent="0.2">
      <c r="A272" s="65" t="s">
        <v>619</v>
      </c>
      <c r="B272" s="65">
        <v>1</v>
      </c>
      <c r="C272" s="65">
        <v>3</v>
      </c>
      <c r="D272" s="65">
        <v>3</v>
      </c>
      <c r="E272" s="65">
        <v>3</v>
      </c>
    </row>
    <row r="273" spans="1:5" ht="15" x14ac:dyDescent="0.2">
      <c r="A273" s="65" t="s">
        <v>620</v>
      </c>
      <c r="B273" s="65">
        <v>1</v>
      </c>
      <c r="C273" s="65">
        <v>2</v>
      </c>
      <c r="D273" s="65">
        <v>2</v>
      </c>
      <c r="E273" s="65">
        <v>2</v>
      </c>
    </row>
    <row r="274" spans="1:5" ht="15" x14ac:dyDescent="0.2">
      <c r="A274" s="65" t="s">
        <v>621</v>
      </c>
      <c r="B274" s="65">
        <v>1</v>
      </c>
      <c r="C274" s="65">
        <v>2</v>
      </c>
      <c r="D274" s="65">
        <v>2</v>
      </c>
      <c r="E274" s="65">
        <v>2</v>
      </c>
    </row>
    <row r="275" spans="1:5" ht="15" x14ac:dyDescent="0.2">
      <c r="A275" s="65" t="s">
        <v>622</v>
      </c>
      <c r="B275" s="65">
        <v>1</v>
      </c>
      <c r="C275" s="65">
        <v>2</v>
      </c>
      <c r="D275" s="65">
        <v>1</v>
      </c>
      <c r="E275" s="65">
        <v>2</v>
      </c>
    </row>
    <row r="276" spans="1:5" ht="15" x14ac:dyDescent="0.2">
      <c r="A276" s="65" t="s">
        <v>623</v>
      </c>
      <c r="B276" s="65">
        <v>2</v>
      </c>
      <c r="C276" s="65">
        <v>3</v>
      </c>
      <c r="D276" s="65">
        <v>3</v>
      </c>
      <c r="E276" s="65">
        <v>3</v>
      </c>
    </row>
    <row r="277" spans="1:5" ht="15" x14ac:dyDescent="0.2">
      <c r="A277" s="65" t="s">
        <v>624</v>
      </c>
      <c r="B277" s="65">
        <v>1</v>
      </c>
      <c r="C277" s="65">
        <v>2</v>
      </c>
      <c r="D277" s="65">
        <v>1</v>
      </c>
      <c r="E277" s="65">
        <v>2</v>
      </c>
    </row>
    <row r="278" spans="1:5" ht="15" x14ac:dyDescent="0.2">
      <c r="A278" s="65" t="s">
        <v>625</v>
      </c>
      <c r="B278" s="65">
        <v>2</v>
      </c>
      <c r="C278" s="65">
        <v>3</v>
      </c>
      <c r="D278" s="65">
        <v>3</v>
      </c>
      <c r="E278" s="65">
        <v>3</v>
      </c>
    </row>
    <row r="279" spans="1:5" ht="15" x14ac:dyDescent="0.2">
      <c r="A279" s="65" t="s">
        <v>626</v>
      </c>
      <c r="B279" s="65">
        <v>1</v>
      </c>
      <c r="C279" s="65">
        <v>1</v>
      </c>
      <c r="D279" s="65">
        <v>2</v>
      </c>
      <c r="E279" s="65">
        <v>2</v>
      </c>
    </row>
    <row r="280" spans="1:5" ht="15" x14ac:dyDescent="0.2">
      <c r="A280" s="65" t="s">
        <v>627</v>
      </c>
      <c r="B280" s="65">
        <v>1</v>
      </c>
      <c r="C280" s="65">
        <v>2</v>
      </c>
      <c r="D280" s="65">
        <v>2</v>
      </c>
      <c r="E280" s="65">
        <v>2</v>
      </c>
    </row>
    <row r="281" spans="1:5" ht="15" x14ac:dyDescent="0.2">
      <c r="A281" s="65" t="s">
        <v>628</v>
      </c>
      <c r="B281" s="65">
        <v>1</v>
      </c>
      <c r="C281" s="65">
        <v>2</v>
      </c>
      <c r="D281" s="65">
        <v>1</v>
      </c>
      <c r="E281" s="65">
        <v>2</v>
      </c>
    </row>
    <row r="282" spans="1:5" ht="15" x14ac:dyDescent="0.2">
      <c r="A282" s="65" t="s">
        <v>629</v>
      </c>
      <c r="B282" s="65">
        <v>1</v>
      </c>
      <c r="C282" s="65">
        <v>3</v>
      </c>
      <c r="D282" s="65">
        <v>2</v>
      </c>
      <c r="E282" s="65">
        <v>3</v>
      </c>
    </row>
    <row r="283" spans="1:5" ht="15" x14ac:dyDescent="0.2">
      <c r="A283" s="65" t="s">
        <v>630</v>
      </c>
      <c r="B283" s="65">
        <v>1</v>
      </c>
      <c r="C283" s="65">
        <v>3</v>
      </c>
      <c r="D283" s="65">
        <v>3</v>
      </c>
      <c r="E283" s="65">
        <v>3</v>
      </c>
    </row>
    <row r="284" spans="1:5" ht="15" x14ac:dyDescent="0.2">
      <c r="A284" s="65" t="s">
        <v>631</v>
      </c>
      <c r="B284" s="65">
        <v>1</v>
      </c>
      <c r="C284" s="65">
        <v>2</v>
      </c>
      <c r="D284" s="65">
        <v>2</v>
      </c>
      <c r="E284" s="65">
        <v>2</v>
      </c>
    </row>
    <row r="285" spans="1:5" ht="15" x14ac:dyDescent="0.2">
      <c r="A285" s="65" t="s">
        <v>632</v>
      </c>
      <c r="B285" s="65">
        <v>1</v>
      </c>
      <c r="C285" s="65">
        <v>3</v>
      </c>
      <c r="D285" s="65">
        <v>3</v>
      </c>
      <c r="E285" s="65">
        <v>3</v>
      </c>
    </row>
    <row r="286" spans="1:5" ht="15" x14ac:dyDescent="0.2">
      <c r="A286" s="65" t="s">
        <v>633</v>
      </c>
      <c r="B286" s="65">
        <v>1</v>
      </c>
      <c r="C286" s="65">
        <v>2</v>
      </c>
      <c r="D286" s="65">
        <v>2</v>
      </c>
      <c r="E286" s="65">
        <v>4</v>
      </c>
    </row>
    <row r="287" spans="1:5" ht="15" x14ac:dyDescent="0.2">
      <c r="A287" s="65" t="s">
        <v>634</v>
      </c>
      <c r="B287" s="65">
        <v>2</v>
      </c>
      <c r="C287" s="65">
        <v>3</v>
      </c>
      <c r="D287" s="65">
        <v>2</v>
      </c>
      <c r="E287" s="65">
        <v>3</v>
      </c>
    </row>
    <row r="288" spans="1:5" ht="15" x14ac:dyDescent="0.2">
      <c r="A288" s="65" t="s">
        <v>635</v>
      </c>
      <c r="B288" s="65">
        <v>4</v>
      </c>
      <c r="C288" s="65">
        <v>3</v>
      </c>
      <c r="D288" s="65">
        <v>5</v>
      </c>
      <c r="E288" s="65">
        <v>5</v>
      </c>
    </row>
    <row r="289" spans="1:5" ht="15" x14ac:dyDescent="0.2">
      <c r="A289" s="65" t="s">
        <v>636</v>
      </c>
      <c r="B289" s="65">
        <v>1</v>
      </c>
      <c r="C289" s="65">
        <v>2</v>
      </c>
      <c r="D289" s="65">
        <v>2</v>
      </c>
      <c r="E289" s="65">
        <v>2</v>
      </c>
    </row>
    <row r="290" spans="1:5" ht="15" x14ac:dyDescent="0.2">
      <c r="A290" s="65" t="s">
        <v>637</v>
      </c>
      <c r="B290" s="65">
        <v>1</v>
      </c>
      <c r="C290" s="65">
        <v>2</v>
      </c>
      <c r="D290" s="65">
        <v>2</v>
      </c>
      <c r="E290" s="65">
        <v>2</v>
      </c>
    </row>
    <row r="291" spans="1:5" ht="15" x14ac:dyDescent="0.2">
      <c r="A291" s="65" t="s">
        <v>638</v>
      </c>
      <c r="B291" s="65">
        <v>2</v>
      </c>
      <c r="C291" s="65">
        <v>5</v>
      </c>
      <c r="D291" s="65">
        <v>5</v>
      </c>
      <c r="E291" s="65">
        <v>5</v>
      </c>
    </row>
    <row r="292" spans="1:5" ht="15" x14ac:dyDescent="0.2">
      <c r="A292" s="65" t="s">
        <v>639</v>
      </c>
      <c r="B292" s="65">
        <v>1</v>
      </c>
      <c r="C292" s="65">
        <v>2</v>
      </c>
      <c r="D292" s="65">
        <v>2</v>
      </c>
      <c r="E292" s="65">
        <v>2</v>
      </c>
    </row>
    <row r="293" spans="1:5" ht="15" x14ac:dyDescent="0.2">
      <c r="A293" s="65" t="s">
        <v>640</v>
      </c>
      <c r="B293" s="65">
        <v>1</v>
      </c>
      <c r="C293" s="65">
        <v>2</v>
      </c>
      <c r="D293" s="65">
        <v>2</v>
      </c>
      <c r="E293" s="65">
        <v>3</v>
      </c>
    </row>
    <row r="294" spans="1:5" ht="15" x14ac:dyDescent="0.2">
      <c r="A294" s="65" t="s">
        <v>641</v>
      </c>
      <c r="B294" s="65">
        <v>1</v>
      </c>
      <c r="C294" s="65">
        <v>2</v>
      </c>
      <c r="D294" s="65">
        <v>2</v>
      </c>
      <c r="E294" s="65">
        <v>2</v>
      </c>
    </row>
    <row r="295" spans="1:5" ht="15" x14ac:dyDescent="0.2">
      <c r="A295" s="65" t="s">
        <v>642</v>
      </c>
      <c r="B295" s="65">
        <v>1</v>
      </c>
      <c r="C295" s="65">
        <v>2</v>
      </c>
      <c r="D295" s="65">
        <v>2</v>
      </c>
      <c r="E295" s="65">
        <v>2</v>
      </c>
    </row>
    <row r="296" spans="1:5" ht="15" x14ac:dyDescent="0.2">
      <c r="A296" s="65" t="s">
        <v>643</v>
      </c>
      <c r="B296" s="65">
        <v>1</v>
      </c>
      <c r="C296" s="65">
        <v>3</v>
      </c>
      <c r="D296" s="65">
        <v>4</v>
      </c>
      <c r="E296" s="65">
        <v>4</v>
      </c>
    </row>
    <row r="297" spans="1:5" ht="15" x14ac:dyDescent="0.2">
      <c r="A297" s="65" t="s">
        <v>644</v>
      </c>
      <c r="B297" s="65">
        <v>2</v>
      </c>
      <c r="C297" s="65">
        <v>3</v>
      </c>
      <c r="D297" s="65">
        <v>4</v>
      </c>
      <c r="E297" s="65">
        <v>4</v>
      </c>
    </row>
    <row r="298" spans="1:5" ht="15" x14ac:dyDescent="0.2">
      <c r="A298" s="65" t="s">
        <v>645</v>
      </c>
      <c r="B298" s="65">
        <v>1</v>
      </c>
      <c r="C298" s="65">
        <v>4</v>
      </c>
      <c r="D298" s="65">
        <v>3</v>
      </c>
      <c r="E298" s="65">
        <v>4</v>
      </c>
    </row>
    <row r="299" spans="1:5" ht="15" x14ac:dyDescent="0.2">
      <c r="A299" s="65" t="s">
        <v>646</v>
      </c>
      <c r="B299" s="65">
        <v>2</v>
      </c>
      <c r="C299" s="65">
        <v>3</v>
      </c>
      <c r="D299" s="65">
        <v>3</v>
      </c>
      <c r="E299" s="65">
        <v>3</v>
      </c>
    </row>
    <row r="300" spans="1:5" ht="15" x14ac:dyDescent="0.2">
      <c r="A300" s="65" t="s">
        <v>647</v>
      </c>
      <c r="B300" s="65">
        <v>2</v>
      </c>
      <c r="C300" s="65">
        <v>3</v>
      </c>
      <c r="D300" s="65">
        <v>1</v>
      </c>
      <c r="E300" s="65">
        <v>4</v>
      </c>
    </row>
    <row r="301" spans="1:5" ht="15" x14ac:dyDescent="0.2">
      <c r="A301" s="65" t="s">
        <v>648</v>
      </c>
      <c r="B301" s="65">
        <v>1</v>
      </c>
      <c r="C301" s="65">
        <v>1</v>
      </c>
      <c r="D301" s="65">
        <v>2</v>
      </c>
      <c r="E301" s="65">
        <v>3</v>
      </c>
    </row>
    <row r="302" spans="1:5" ht="15" x14ac:dyDescent="0.2">
      <c r="A302" s="65" t="s">
        <v>649</v>
      </c>
      <c r="B302" s="65">
        <v>1</v>
      </c>
      <c r="C302" s="65">
        <v>2</v>
      </c>
      <c r="D302" s="65">
        <v>2</v>
      </c>
      <c r="E302" s="65">
        <v>2</v>
      </c>
    </row>
    <row r="303" spans="1:5" ht="15" x14ac:dyDescent="0.2">
      <c r="A303" s="65" t="s">
        <v>650</v>
      </c>
      <c r="B303" s="65">
        <v>1</v>
      </c>
      <c r="C303" s="65">
        <v>2</v>
      </c>
      <c r="D303" s="65">
        <v>2</v>
      </c>
      <c r="E303" s="65">
        <v>2</v>
      </c>
    </row>
    <row r="304" spans="1:5" ht="15" x14ac:dyDescent="0.2">
      <c r="A304" s="65" t="s">
        <v>651</v>
      </c>
      <c r="B304" s="65">
        <v>1</v>
      </c>
      <c r="C304" s="65">
        <v>1</v>
      </c>
      <c r="D304" s="65">
        <v>2</v>
      </c>
      <c r="E304" s="65">
        <v>2</v>
      </c>
    </row>
    <row r="305" spans="1:5" ht="15" x14ac:dyDescent="0.2">
      <c r="A305" s="65" t="s">
        <v>652</v>
      </c>
      <c r="B305" s="65">
        <v>1</v>
      </c>
      <c r="C305" s="65">
        <v>2</v>
      </c>
      <c r="D305" s="65">
        <v>1</v>
      </c>
      <c r="E305" s="65">
        <v>2</v>
      </c>
    </row>
    <row r="306" spans="1:5" ht="15" x14ac:dyDescent="0.2">
      <c r="A306" s="65" t="s">
        <v>653</v>
      </c>
      <c r="B306" s="65">
        <v>1</v>
      </c>
      <c r="C306" s="65">
        <v>2</v>
      </c>
      <c r="D306" s="65">
        <v>2</v>
      </c>
      <c r="E306" s="65">
        <v>2</v>
      </c>
    </row>
    <row r="307" spans="1:5" ht="15" x14ac:dyDescent="0.2">
      <c r="A307" s="65" t="s">
        <v>654</v>
      </c>
      <c r="B307" s="65">
        <v>1</v>
      </c>
      <c r="C307" s="65">
        <v>1</v>
      </c>
      <c r="D307" s="65">
        <v>1</v>
      </c>
      <c r="E307" s="65">
        <v>2</v>
      </c>
    </row>
    <row r="308" spans="1:5" ht="15" x14ac:dyDescent="0.2">
      <c r="A308" s="65" t="s">
        <v>655</v>
      </c>
      <c r="B308" s="65">
        <v>1</v>
      </c>
      <c r="C308" s="65">
        <v>0</v>
      </c>
      <c r="D308" s="65">
        <v>1</v>
      </c>
      <c r="E308" s="65">
        <v>2</v>
      </c>
    </row>
    <row r="309" spans="1:5" ht="15" x14ac:dyDescent="0.2">
      <c r="A309" s="65" t="s">
        <v>656</v>
      </c>
      <c r="B309" s="65">
        <v>2</v>
      </c>
      <c r="C309" s="65">
        <v>4</v>
      </c>
      <c r="D309" s="65">
        <v>4</v>
      </c>
      <c r="E309" s="65">
        <v>6</v>
      </c>
    </row>
    <row r="310" spans="1:5" ht="15" x14ac:dyDescent="0.2">
      <c r="A310" s="65" t="s">
        <v>657</v>
      </c>
      <c r="B310" s="65">
        <v>1</v>
      </c>
      <c r="C310" s="65">
        <v>2</v>
      </c>
      <c r="D310" s="65">
        <v>2</v>
      </c>
      <c r="E310" s="65">
        <v>3</v>
      </c>
    </row>
    <row r="311" spans="1:5" ht="15" x14ac:dyDescent="0.2">
      <c r="A311" s="65" t="s">
        <v>658</v>
      </c>
      <c r="B311" s="65">
        <v>1</v>
      </c>
      <c r="C311" s="65">
        <v>1</v>
      </c>
      <c r="D311" s="65">
        <v>1</v>
      </c>
      <c r="E311" s="65">
        <v>2</v>
      </c>
    </row>
    <row r="312" spans="1:5" ht="15" x14ac:dyDescent="0.2">
      <c r="A312" s="65" t="s">
        <v>659</v>
      </c>
      <c r="B312" s="65">
        <v>2</v>
      </c>
      <c r="C312" s="65">
        <v>4</v>
      </c>
      <c r="D312" s="65">
        <v>3</v>
      </c>
      <c r="E312" s="65">
        <v>4</v>
      </c>
    </row>
    <row r="313" spans="1:5" ht="15" x14ac:dyDescent="0.2">
      <c r="A313" s="65" t="s">
        <v>660</v>
      </c>
      <c r="B313" s="65">
        <v>1</v>
      </c>
      <c r="C313" s="65">
        <v>2</v>
      </c>
      <c r="D313" s="65">
        <v>1</v>
      </c>
      <c r="E313" s="65">
        <v>2</v>
      </c>
    </row>
    <row r="314" spans="1:5" ht="15" x14ac:dyDescent="0.2">
      <c r="A314" s="65" t="s">
        <v>661</v>
      </c>
      <c r="B314" s="65">
        <v>1</v>
      </c>
      <c r="C314" s="65">
        <v>2</v>
      </c>
      <c r="D314" s="65">
        <v>2</v>
      </c>
      <c r="E314" s="65">
        <v>2</v>
      </c>
    </row>
    <row r="315" spans="1:5" ht="15" x14ac:dyDescent="0.2">
      <c r="A315" s="65" t="s">
        <v>662</v>
      </c>
      <c r="B315" s="65">
        <v>6</v>
      </c>
      <c r="C315" s="65">
        <v>6</v>
      </c>
      <c r="D315" s="65">
        <v>6</v>
      </c>
      <c r="E315" s="65">
        <v>8</v>
      </c>
    </row>
    <row r="316" spans="1:5" ht="15" x14ac:dyDescent="0.2">
      <c r="A316" s="65" t="s">
        <v>663</v>
      </c>
      <c r="B316" s="65">
        <v>1</v>
      </c>
      <c r="C316" s="65">
        <v>3</v>
      </c>
      <c r="D316" s="65">
        <v>4</v>
      </c>
      <c r="E316" s="65">
        <v>4</v>
      </c>
    </row>
    <row r="317" spans="1:5" ht="15" x14ac:dyDescent="0.2">
      <c r="A317" s="65" t="s">
        <v>664</v>
      </c>
      <c r="B317" s="65">
        <v>1</v>
      </c>
      <c r="C317" s="65">
        <v>3</v>
      </c>
      <c r="D317" s="65">
        <v>2</v>
      </c>
      <c r="E317" s="65">
        <v>3</v>
      </c>
    </row>
    <row r="318" spans="1:5" ht="15" x14ac:dyDescent="0.2">
      <c r="A318" s="65" t="s">
        <v>665</v>
      </c>
      <c r="B318" s="65">
        <v>7</v>
      </c>
      <c r="C318" s="65">
        <v>8</v>
      </c>
      <c r="D318" s="65">
        <v>7</v>
      </c>
      <c r="E318" s="65">
        <v>8</v>
      </c>
    </row>
    <row r="319" spans="1:5" ht="15" x14ac:dyDescent="0.2">
      <c r="A319" s="65" t="s">
        <v>666</v>
      </c>
      <c r="B319" s="65">
        <v>1</v>
      </c>
      <c r="C319" s="65">
        <v>1</v>
      </c>
      <c r="D319" s="65">
        <v>1</v>
      </c>
      <c r="E319" s="65">
        <v>2</v>
      </c>
    </row>
    <row r="320" spans="1:5" ht="15" x14ac:dyDescent="0.2">
      <c r="A320" s="65" t="s">
        <v>667</v>
      </c>
      <c r="B320" s="65">
        <v>1</v>
      </c>
      <c r="C320" s="65">
        <v>2</v>
      </c>
      <c r="D320" s="65">
        <v>2</v>
      </c>
      <c r="E320" s="65">
        <v>2</v>
      </c>
    </row>
    <row r="321" spans="1:5" ht="15" x14ac:dyDescent="0.2">
      <c r="A321" s="65" t="s">
        <v>668</v>
      </c>
      <c r="B321" s="65">
        <v>1</v>
      </c>
      <c r="C321" s="65">
        <v>2</v>
      </c>
      <c r="D321" s="65">
        <v>2</v>
      </c>
      <c r="E321" s="65">
        <v>2</v>
      </c>
    </row>
    <row r="322" spans="1:5" ht="15" x14ac:dyDescent="0.2">
      <c r="A322" s="65" t="s">
        <v>669</v>
      </c>
      <c r="B322" s="65">
        <v>1</v>
      </c>
      <c r="C322" s="65">
        <v>2</v>
      </c>
      <c r="D322" s="65">
        <v>2</v>
      </c>
      <c r="E322" s="65">
        <v>2</v>
      </c>
    </row>
    <row r="323" spans="1:5" ht="15" x14ac:dyDescent="0.2">
      <c r="A323" s="65" t="s">
        <v>670</v>
      </c>
      <c r="B323" s="65">
        <v>1</v>
      </c>
      <c r="C323" s="65">
        <v>1</v>
      </c>
      <c r="D323" s="65">
        <v>2</v>
      </c>
      <c r="E323" s="65">
        <v>2</v>
      </c>
    </row>
    <row r="324" spans="1:5" ht="15" x14ac:dyDescent="0.2">
      <c r="A324" s="65" t="s">
        <v>671</v>
      </c>
      <c r="B324" s="65">
        <v>1</v>
      </c>
      <c r="C324" s="65">
        <v>2</v>
      </c>
      <c r="D324" s="65">
        <v>2</v>
      </c>
      <c r="E324" s="65">
        <v>2</v>
      </c>
    </row>
    <row r="325" spans="1:5" ht="15" x14ac:dyDescent="0.2">
      <c r="A325" s="65" t="s">
        <v>672</v>
      </c>
      <c r="B325" s="65">
        <v>1</v>
      </c>
      <c r="C325" s="65">
        <v>2</v>
      </c>
      <c r="D325" s="65">
        <v>2</v>
      </c>
      <c r="E325" s="65">
        <v>2</v>
      </c>
    </row>
    <row r="326" spans="1:5" ht="15" x14ac:dyDescent="0.2">
      <c r="A326" s="65" t="s">
        <v>673</v>
      </c>
      <c r="B326" s="65">
        <v>1</v>
      </c>
      <c r="C326" s="65">
        <v>3</v>
      </c>
      <c r="D326" s="65">
        <v>3</v>
      </c>
      <c r="E326" s="65">
        <v>3</v>
      </c>
    </row>
    <row r="327" spans="1:5" ht="15" x14ac:dyDescent="0.2">
      <c r="A327" s="65" t="s">
        <v>674</v>
      </c>
      <c r="B327" s="65">
        <v>1</v>
      </c>
      <c r="C327" s="65">
        <v>2</v>
      </c>
      <c r="D327" s="65">
        <v>2</v>
      </c>
      <c r="E327" s="65">
        <v>2</v>
      </c>
    </row>
    <row r="328" spans="1:5" ht="15" x14ac:dyDescent="0.2">
      <c r="A328" s="65" t="s">
        <v>675</v>
      </c>
      <c r="B328" s="65">
        <v>2</v>
      </c>
      <c r="C328" s="65">
        <v>4</v>
      </c>
      <c r="D328" s="65">
        <v>4</v>
      </c>
      <c r="E328" s="65">
        <v>4</v>
      </c>
    </row>
    <row r="329" spans="1:5" ht="15" x14ac:dyDescent="0.2">
      <c r="A329" s="65" t="s">
        <v>676</v>
      </c>
      <c r="B329" s="65">
        <v>2</v>
      </c>
      <c r="C329" s="65">
        <v>5</v>
      </c>
      <c r="D329" s="65">
        <v>5</v>
      </c>
      <c r="E329" s="65">
        <v>5</v>
      </c>
    </row>
    <row r="330" spans="1:5" ht="15" x14ac:dyDescent="0.2">
      <c r="A330" s="65" t="s">
        <v>677</v>
      </c>
      <c r="B330" s="65">
        <v>1</v>
      </c>
      <c r="C330" s="65">
        <v>2</v>
      </c>
      <c r="D330" s="65">
        <v>2</v>
      </c>
      <c r="E330" s="65">
        <v>3</v>
      </c>
    </row>
    <row r="331" spans="1:5" ht="15" x14ac:dyDescent="0.2">
      <c r="A331" s="65" t="s">
        <v>678</v>
      </c>
      <c r="B331" s="65">
        <v>1</v>
      </c>
      <c r="C331" s="65">
        <v>2</v>
      </c>
      <c r="D331" s="65">
        <v>2</v>
      </c>
      <c r="E331" s="65">
        <v>2</v>
      </c>
    </row>
    <row r="332" spans="1:5" ht="15" x14ac:dyDescent="0.2">
      <c r="A332" s="65" t="s">
        <v>679</v>
      </c>
      <c r="B332" s="65">
        <v>1</v>
      </c>
      <c r="C332" s="65">
        <v>2</v>
      </c>
      <c r="D332" s="65">
        <v>2</v>
      </c>
      <c r="E332" s="65">
        <v>2</v>
      </c>
    </row>
    <row r="333" spans="1:5" ht="15" x14ac:dyDescent="0.2">
      <c r="A333" s="65" t="s">
        <v>680</v>
      </c>
      <c r="B333" s="65">
        <v>2</v>
      </c>
      <c r="C333" s="65">
        <v>3</v>
      </c>
      <c r="D333" s="65">
        <v>3</v>
      </c>
      <c r="E333" s="65">
        <v>3</v>
      </c>
    </row>
    <row r="334" spans="1:5" ht="15" x14ac:dyDescent="0.2">
      <c r="A334" s="65" t="s">
        <v>681</v>
      </c>
      <c r="B334" s="65">
        <v>1</v>
      </c>
      <c r="C334" s="65">
        <v>2</v>
      </c>
      <c r="D334" s="65">
        <v>2</v>
      </c>
      <c r="E334" s="65">
        <v>2</v>
      </c>
    </row>
    <row r="335" spans="1:5" ht="15" x14ac:dyDescent="0.2">
      <c r="A335" s="65" t="s">
        <v>682</v>
      </c>
      <c r="B335" s="65">
        <v>1</v>
      </c>
      <c r="C335" s="65">
        <v>2</v>
      </c>
      <c r="D335" s="65">
        <v>2</v>
      </c>
      <c r="E335" s="65">
        <v>2</v>
      </c>
    </row>
    <row r="336" spans="1:5" ht="15" x14ac:dyDescent="0.2">
      <c r="A336" s="65" t="s">
        <v>683</v>
      </c>
      <c r="B336" s="65">
        <v>1</v>
      </c>
      <c r="C336" s="65">
        <v>3</v>
      </c>
      <c r="D336" s="65">
        <v>3</v>
      </c>
      <c r="E336" s="65">
        <v>3</v>
      </c>
    </row>
    <row r="337" spans="1:5" ht="15" x14ac:dyDescent="0.2">
      <c r="A337" s="65" t="s">
        <v>684</v>
      </c>
      <c r="B337" s="65">
        <v>1</v>
      </c>
      <c r="C337" s="65">
        <v>2</v>
      </c>
      <c r="D337" s="65">
        <v>3</v>
      </c>
      <c r="E337" s="65">
        <v>3</v>
      </c>
    </row>
    <row r="338" spans="1:5" ht="15" x14ac:dyDescent="0.2">
      <c r="A338" s="65" t="s">
        <v>685</v>
      </c>
      <c r="B338" s="65">
        <v>2</v>
      </c>
      <c r="C338" s="65">
        <v>3</v>
      </c>
      <c r="D338" s="65">
        <v>1</v>
      </c>
      <c r="E338" s="65">
        <v>3</v>
      </c>
    </row>
    <row r="339" spans="1:5" ht="15" x14ac:dyDescent="0.2">
      <c r="A339" s="65" t="s">
        <v>686</v>
      </c>
      <c r="B339" s="65">
        <v>1</v>
      </c>
      <c r="C339" s="65">
        <v>1</v>
      </c>
      <c r="D339" s="65">
        <v>2</v>
      </c>
      <c r="E339" s="65">
        <v>2</v>
      </c>
    </row>
    <row r="340" spans="1:5" ht="15" x14ac:dyDescent="0.2">
      <c r="A340" s="65" t="s">
        <v>687</v>
      </c>
      <c r="B340" s="65">
        <v>1</v>
      </c>
      <c r="C340" s="65">
        <v>3</v>
      </c>
      <c r="D340" s="65">
        <v>3</v>
      </c>
      <c r="E340" s="65">
        <v>3</v>
      </c>
    </row>
    <row r="341" spans="1:5" ht="15" x14ac:dyDescent="0.2">
      <c r="A341" s="65" t="s">
        <v>688</v>
      </c>
      <c r="B341" s="65">
        <v>1</v>
      </c>
      <c r="C341" s="65">
        <v>2</v>
      </c>
      <c r="D341" s="65">
        <v>2</v>
      </c>
      <c r="E341" s="65">
        <v>2</v>
      </c>
    </row>
    <row r="342" spans="1:5" ht="15" x14ac:dyDescent="0.2">
      <c r="A342" s="65" t="s">
        <v>689</v>
      </c>
      <c r="B342" s="65">
        <v>1</v>
      </c>
      <c r="C342" s="65">
        <v>2</v>
      </c>
      <c r="D342" s="65">
        <v>2</v>
      </c>
      <c r="E342" s="65">
        <v>2</v>
      </c>
    </row>
    <row r="343" spans="1:5" ht="15" x14ac:dyDescent="0.2">
      <c r="A343" s="65" t="s">
        <v>690</v>
      </c>
      <c r="B343" s="65">
        <v>1</v>
      </c>
      <c r="C343" s="65">
        <v>2</v>
      </c>
      <c r="D343" s="65">
        <v>2</v>
      </c>
      <c r="E343" s="65">
        <v>2</v>
      </c>
    </row>
    <row r="344" spans="1:5" ht="15" x14ac:dyDescent="0.2">
      <c r="A344" s="65" t="s">
        <v>691</v>
      </c>
      <c r="B344" s="65">
        <v>1</v>
      </c>
      <c r="C344" s="65">
        <v>1</v>
      </c>
      <c r="D344" s="65">
        <v>2</v>
      </c>
      <c r="E344" s="65">
        <v>2</v>
      </c>
    </row>
    <row r="345" spans="1:5" ht="15" x14ac:dyDescent="0.2">
      <c r="A345" s="65" t="s">
        <v>692</v>
      </c>
      <c r="B345" s="65">
        <v>1</v>
      </c>
      <c r="C345" s="65">
        <v>2</v>
      </c>
      <c r="D345" s="65">
        <v>2</v>
      </c>
      <c r="E345" s="65">
        <v>2</v>
      </c>
    </row>
    <row r="346" spans="1:5" ht="15" x14ac:dyDescent="0.2">
      <c r="A346" s="65" t="s">
        <v>693</v>
      </c>
      <c r="B346" s="65">
        <v>1</v>
      </c>
      <c r="C346" s="65">
        <v>2</v>
      </c>
      <c r="D346" s="65">
        <v>2</v>
      </c>
      <c r="E346" s="65">
        <v>2</v>
      </c>
    </row>
    <row r="347" spans="1:5" ht="15" x14ac:dyDescent="0.2">
      <c r="A347" s="65" t="s">
        <v>694</v>
      </c>
      <c r="B347" s="65">
        <v>2</v>
      </c>
      <c r="C347" s="65">
        <v>6</v>
      </c>
      <c r="D347" s="65">
        <v>6</v>
      </c>
      <c r="E347" s="65">
        <v>6</v>
      </c>
    </row>
    <row r="348" spans="1:5" ht="15" x14ac:dyDescent="0.2">
      <c r="A348" s="65" t="s">
        <v>695</v>
      </c>
      <c r="B348" s="65">
        <v>2</v>
      </c>
      <c r="C348" s="65">
        <v>5</v>
      </c>
      <c r="D348" s="65">
        <v>5</v>
      </c>
      <c r="E348" s="65">
        <v>5</v>
      </c>
    </row>
    <row r="349" spans="1:5" ht="15" x14ac:dyDescent="0.2">
      <c r="A349" s="65" t="s">
        <v>696</v>
      </c>
      <c r="B349" s="65">
        <v>1</v>
      </c>
      <c r="C349" s="65">
        <v>3</v>
      </c>
      <c r="D349" s="65">
        <v>3</v>
      </c>
      <c r="E349" s="65">
        <v>3</v>
      </c>
    </row>
    <row r="350" spans="1:5" ht="15" x14ac:dyDescent="0.2">
      <c r="A350" s="65" t="s">
        <v>697</v>
      </c>
      <c r="B350" s="65">
        <v>1</v>
      </c>
      <c r="C350" s="65">
        <v>2</v>
      </c>
      <c r="D350" s="65">
        <v>2</v>
      </c>
      <c r="E350" s="65">
        <v>2</v>
      </c>
    </row>
    <row r="351" spans="1:5" ht="15" x14ac:dyDescent="0.2">
      <c r="A351" s="65" t="s">
        <v>698</v>
      </c>
      <c r="B351" s="65">
        <v>1</v>
      </c>
      <c r="C351" s="65">
        <v>2</v>
      </c>
      <c r="D351" s="65">
        <v>2</v>
      </c>
      <c r="E351" s="65">
        <v>2</v>
      </c>
    </row>
    <row r="352" spans="1:5" ht="15" x14ac:dyDescent="0.2">
      <c r="A352" s="65" t="s">
        <v>699</v>
      </c>
      <c r="B352" s="65">
        <v>1</v>
      </c>
      <c r="C352" s="65">
        <v>2</v>
      </c>
      <c r="D352" s="65">
        <v>2</v>
      </c>
      <c r="E352" s="65">
        <v>2</v>
      </c>
    </row>
    <row r="353" spans="1:5" ht="15" x14ac:dyDescent="0.2">
      <c r="A353" s="65" t="s">
        <v>700</v>
      </c>
      <c r="B353" s="65">
        <v>1</v>
      </c>
      <c r="C353" s="65">
        <v>2</v>
      </c>
      <c r="D353" s="65">
        <v>2</v>
      </c>
      <c r="E353" s="65">
        <v>3</v>
      </c>
    </row>
    <row r="354" spans="1:5" ht="15" x14ac:dyDescent="0.2">
      <c r="A354" s="65" t="s">
        <v>701</v>
      </c>
      <c r="B354" s="65">
        <v>2</v>
      </c>
      <c r="C354" s="65">
        <v>3</v>
      </c>
      <c r="D354" s="65">
        <v>3</v>
      </c>
      <c r="E354" s="65">
        <v>3</v>
      </c>
    </row>
    <row r="355" spans="1:5" ht="15" x14ac:dyDescent="0.2">
      <c r="A355" s="65" t="s">
        <v>702</v>
      </c>
      <c r="B355" s="65">
        <v>1</v>
      </c>
      <c r="C355" s="65">
        <v>3</v>
      </c>
      <c r="D355" s="65">
        <v>3</v>
      </c>
      <c r="E355" s="65">
        <v>3</v>
      </c>
    </row>
    <row r="356" spans="1:5" ht="15" x14ac:dyDescent="0.2">
      <c r="A356" s="65" t="s">
        <v>703</v>
      </c>
      <c r="B356" s="65">
        <v>1</v>
      </c>
      <c r="C356" s="65">
        <v>2</v>
      </c>
      <c r="D356" s="65">
        <v>2</v>
      </c>
      <c r="E356" s="65">
        <v>2</v>
      </c>
    </row>
    <row r="357" spans="1:5" ht="15" x14ac:dyDescent="0.2">
      <c r="A357" s="65" t="s">
        <v>704</v>
      </c>
      <c r="B357" s="65">
        <v>2</v>
      </c>
      <c r="C357" s="65">
        <v>3</v>
      </c>
      <c r="D357" s="65">
        <v>3</v>
      </c>
      <c r="E357" s="65">
        <v>3</v>
      </c>
    </row>
    <row r="358" spans="1:5" ht="15" x14ac:dyDescent="0.2">
      <c r="A358" s="65" t="s">
        <v>705</v>
      </c>
      <c r="B358" s="65">
        <v>1</v>
      </c>
      <c r="C358" s="65">
        <v>2</v>
      </c>
      <c r="D358" s="65">
        <v>2</v>
      </c>
      <c r="E358" s="65">
        <v>2</v>
      </c>
    </row>
    <row r="359" spans="1:5" ht="15" x14ac:dyDescent="0.2">
      <c r="A359" s="65" t="s">
        <v>706</v>
      </c>
      <c r="B359" s="65">
        <v>4</v>
      </c>
      <c r="C359" s="65">
        <v>7</v>
      </c>
      <c r="D359" s="65">
        <v>6</v>
      </c>
      <c r="E359" s="65">
        <v>8</v>
      </c>
    </row>
    <row r="360" spans="1:5" ht="15" x14ac:dyDescent="0.2">
      <c r="A360" s="65" t="s">
        <v>707</v>
      </c>
      <c r="B360" s="65">
        <v>1</v>
      </c>
      <c r="C360" s="65">
        <v>2</v>
      </c>
      <c r="D360" s="65">
        <v>2</v>
      </c>
      <c r="E360" s="65">
        <v>2</v>
      </c>
    </row>
    <row r="361" spans="1:5" ht="15" x14ac:dyDescent="0.2">
      <c r="A361" s="65" t="s">
        <v>708</v>
      </c>
      <c r="B361" s="65">
        <v>1</v>
      </c>
      <c r="C361" s="65">
        <v>2</v>
      </c>
      <c r="D361" s="65">
        <v>2</v>
      </c>
      <c r="E361" s="65">
        <v>2</v>
      </c>
    </row>
    <row r="362" spans="1:5" ht="15" x14ac:dyDescent="0.2">
      <c r="A362" s="65" t="s">
        <v>709</v>
      </c>
      <c r="B362" s="65">
        <v>3</v>
      </c>
      <c r="C362" s="65">
        <v>6</v>
      </c>
      <c r="D362" s="65">
        <v>6</v>
      </c>
      <c r="E362" s="65">
        <v>6</v>
      </c>
    </row>
    <row r="363" spans="1:5" ht="15" x14ac:dyDescent="0.2">
      <c r="A363" s="65" t="s">
        <v>710</v>
      </c>
      <c r="B363" s="65">
        <v>1</v>
      </c>
      <c r="C363" s="65">
        <v>2</v>
      </c>
      <c r="D363" s="65">
        <v>2</v>
      </c>
      <c r="E363" s="65">
        <v>2</v>
      </c>
    </row>
    <row r="364" spans="1:5" ht="15" x14ac:dyDescent="0.2">
      <c r="A364" s="65" t="s">
        <v>711</v>
      </c>
      <c r="B364" s="65">
        <v>1</v>
      </c>
      <c r="C364" s="65">
        <v>2</v>
      </c>
      <c r="D364" s="65">
        <v>2</v>
      </c>
      <c r="E364" s="65">
        <v>2</v>
      </c>
    </row>
    <row r="365" spans="1:5" ht="15" x14ac:dyDescent="0.2">
      <c r="A365" s="65" t="s">
        <v>712</v>
      </c>
      <c r="B365" s="65">
        <v>1</v>
      </c>
      <c r="C365" s="65">
        <v>2</v>
      </c>
      <c r="D365" s="65">
        <v>1</v>
      </c>
      <c r="E365" s="65">
        <v>2</v>
      </c>
    </row>
    <row r="366" spans="1:5" ht="15" x14ac:dyDescent="0.2">
      <c r="A366" s="65" t="s">
        <v>713</v>
      </c>
      <c r="B366" s="65">
        <v>3</v>
      </c>
      <c r="C366" s="65">
        <v>5</v>
      </c>
      <c r="D366" s="65">
        <v>5</v>
      </c>
      <c r="E366" s="65">
        <v>5</v>
      </c>
    </row>
    <row r="367" spans="1:5" ht="15" x14ac:dyDescent="0.2">
      <c r="A367" s="65" t="s">
        <v>714</v>
      </c>
      <c r="B367" s="65">
        <v>2</v>
      </c>
      <c r="C367" s="65">
        <v>4</v>
      </c>
      <c r="D367" s="65">
        <v>4</v>
      </c>
      <c r="E367" s="65">
        <v>4</v>
      </c>
    </row>
    <row r="368" spans="1:5" ht="15" x14ac:dyDescent="0.2">
      <c r="A368" s="65" t="s">
        <v>715</v>
      </c>
      <c r="B368" s="65">
        <v>1</v>
      </c>
      <c r="C368" s="65">
        <v>2</v>
      </c>
      <c r="D368" s="65">
        <v>2</v>
      </c>
      <c r="E368" s="65">
        <v>2</v>
      </c>
    </row>
    <row r="369" spans="1:5" ht="15" x14ac:dyDescent="0.2">
      <c r="A369" s="65" t="s">
        <v>716</v>
      </c>
      <c r="B369" s="65">
        <v>1</v>
      </c>
      <c r="C369" s="65">
        <v>2</v>
      </c>
      <c r="D369" s="65">
        <v>2</v>
      </c>
      <c r="E369" s="65">
        <v>2</v>
      </c>
    </row>
    <row r="370" spans="1:5" ht="15" x14ac:dyDescent="0.2">
      <c r="A370" s="65" t="s">
        <v>717</v>
      </c>
      <c r="B370" s="65">
        <v>1</v>
      </c>
      <c r="C370" s="65">
        <v>1</v>
      </c>
      <c r="D370" s="65">
        <v>2</v>
      </c>
      <c r="E370" s="65">
        <v>2</v>
      </c>
    </row>
    <row r="371" spans="1:5" ht="15" x14ac:dyDescent="0.2">
      <c r="A371" s="65" t="s">
        <v>718</v>
      </c>
      <c r="B371" s="65">
        <v>1</v>
      </c>
      <c r="C371" s="65">
        <v>2</v>
      </c>
      <c r="D371" s="65">
        <v>2</v>
      </c>
      <c r="E371" s="65">
        <v>2</v>
      </c>
    </row>
    <row r="372" spans="1:5" ht="15" x14ac:dyDescent="0.2">
      <c r="A372" s="65" t="s">
        <v>719</v>
      </c>
      <c r="B372" s="65">
        <v>1</v>
      </c>
      <c r="C372" s="65">
        <v>2</v>
      </c>
      <c r="D372" s="65">
        <v>2</v>
      </c>
      <c r="E372" s="65">
        <v>2</v>
      </c>
    </row>
    <row r="373" spans="1:5" ht="15" x14ac:dyDescent="0.2">
      <c r="A373" s="65" t="s">
        <v>720</v>
      </c>
      <c r="B373" s="65">
        <v>1</v>
      </c>
      <c r="C373" s="65">
        <v>2</v>
      </c>
      <c r="D373" s="65">
        <v>2</v>
      </c>
      <c r="E373" s="65">
        <v>2</v>
      </c>
    </row>
    <row r="374" spans="1:5" ht="15" x14ac:dyDescent="0.2">
      <c r="A374" s="65" t="s">
        <v>721</v>
      </c>
      <c r="B374" s="65">
        <v>1</v>
      </c>
      <c r="C374" s="65">
        <v>2</v>
      </c>
      <c r="D374" s="65">
        <v>2</v>
      </c>
      <c r="E374" s="65">
        <v>3</v>
      </c>
    </row>
    <row r="375" spans="1:5" ht="15" x14ac:dyDescent="0.2">
      <c r="A375" s="65" t="s">
        <v>722</v>
      </c>
      <c r="B375" s="65">
        <v>1</v>
      </c>
      <c r="C375" s="65">
        <v>2</v>
      </c>
      <c r="D375" s="65">
        <v>2</v>
      </c>
      <c r="E375" s="65">
        <v>2</v>
      </c>
    </row>
    <row r="376" spans="1:5" ht="15" x14ac:dyDescent="0.2">
      <c r="A376" s="65" t="s">
        <v>723</v>
      </c>
      <c r="B376" s="65">
        <v>1</v>
      </c>
      <c r="C376" s="65">
        <v>1</v>
      </c>
      <c r="D376" s="65">
        <v>2</v>
      </c>
      <c r="E376" s="65">
        <v>2</v>
      </c>
    </row>
    <row r="377" spans="1:5" ht="15" x14ac:dyDescent="0.2">
      <c r="A377" s="65" t="s">
        <v>724</v>
      </c>
      <c r="B377" s="65">
        <v>1</v>
      </c>
      <c r="C377" s="65">
        <v>2</v>
      </c>
      <c r="D377" s="65">
        <v>2</v>
      </c>
      <c r="E377" s="65">
        <v>2</v>
      </c>
    </row>
    <row r="378" spans="1:5" ht="15" x14ac:dyDescent="0.2">
      <c r="A378" s="65" t="s">
        <v>100</v>
      </c>
      <c r="B378" s="65">
        <v>1</v>
      </c>
      <c r="C378" s="65">
        <v>3</v>
      </c>
      <c r="D378" s="65">
        <v>3</v>
      </c>
      <c r="E378" s="65">
        <v>3</v>
      </c>
    </row>
    <row r="379" spans="1:5" ht="15" x14ac:dyDescent="0.2">
      <c r="A379" s="65" t="s">
        <v>725</v>
      </c>
      <c r="B379" s="65">
        <v>1</v>
      </c>
      <c r="C379" s="65">
        <v>2</v>
      </c>
      <c r="D379" s="65">
        <v>2</v>
      </c>
      <c r="E379" s="65">
        <v>2</v>
      </c>
    </row>
    <row r="380" spans="1:5" ht="15" x14ac:dyDescent="0.2">
      <c r="A380" s="65" t="s">
        <v>726</v>
      </c>
      <c r="B380" s="65">
        <v>1</v>
      </c>
      <c r="C380" s="65">
        <v>3</v>
      </c>
      <c r="D380" s="65">
        <v>3</v>
      </c>
      <c r="E380" s="65">
        <v>3</v>
      </c>
    </row>
    <row r="381" spans="1:5" ht="15" x14ac:dyDescent="0.2">
      <c r="A381" s="65" t="s">
        <v>727</v>
      </c>
      <c r="B381" s="65">
        <v>1</v>
      </c>
      <c r="C381" s="65">
        <v>1</v>
      </c>
      <c r="D381" s="65">
        <v>1</v>
      </c>
      <c r="E381" s="65">
        <v>2</v>
      </c>
    </row>
    <row r="382" spans="1:5" ht="15" x14ac:dyDescent="0.2">
      <c r="A382" s="65" t="s">
        <v>728</v>
      </c>
      <c r="B382" s="65">
        <v>1</v>
      </c>
      <c r="C382" s="65">
        <v>2</v>
      </c>
      <c r="D382" s="65">
        <v>2</v>
      </c>
      <c r="E382" s="65">
        <v>2</v>
      </c>
    </row>
    <row r="383" spans="1:5" ht="15" x14ac:dyDescent="0.2">
      <c r="A383" s="65" t="s">
        <v>729</v>
      </c>
      <c r="B383" s="65">
        <v>1</v>
      </c>
      <c r="C383" s="65">
        <v>2</v>
      </c>
      <c r="D383" s="65">
        <v>2</v>
      </c>
      <c r="E383" s="65">
        <v>2</v>
      </c>
    </row>
    <row r="384" spans="1:5" ht="15" x14ac:dyDescent="0.2">
      <c r="A384" s="65" t="s">
        <v>730</v>
      </c>
      <c r="B384" s="65">
        <v>1</v>
      </c>
      <c r="C384" s="65">
        <v>1</v>
      </c>
      <c r="D384" s="65">
        <v>1</v>
      </c>
      <c r="E384" s="65">
        <v>2</v>
      </c>
    </row>
    <row r="385" spans="1:5" ht="15" x14ac:dyDescent="0.2">
      <c r="A385" s="65" t="s">
        <v>731</v>
      </c>
      <c r="B385" s="65">
        <v>1</v>
      </c>
      <c r="C385" s="65">
        <v>1</v>
      </c>
      <c r="D385" s="65">
        <v>2</v>
      </c>
      <c r="E385" s="65">
        <v>2</v>
      </c>
    </row>
    <row r="386" spans="1:5" ht="15" x14ac:dyDescent="0.2">
      <c r="A386" s="65" t="s">
        <v>732</v>
      </c>
      <c r="B386" s="65">
        <v>1</v>
      </c>
      <c r="C386" s="65">
        <v>2</v>
      </c>
      <c r="D386" s="65">
        <v>2</v>
      </c>
      <c r="E386" s="65">
        <v>2</v>
      </c>
    </row>
    <row r="387" spans="1:5" ht="15" x14ac:dyDescent="0.2">
      <c r="A387" s="65" t="s">
        <v>733</v>
      </c>
      <c r="B387" s="65">
        <v>1</v>
      </c>
      <c r="C387" s="65">
        <v>1</v>
      </c>
      <c r="D387" s="65">
        <v>2</v>
      </c>
      <c r="E387" s="65">
        <v>2</v>
      </c>
    </row>
    <row r="388" spans="1:5" ht="15" x14ac:dyDescent="0.2">
      <c r="A388" s="65" t="s">
        <v>734</v>
      </c>
      <c r="B388" s="65">
        <v>2</v>
      </c>
      <c r="C388" s="65">
        <v>3</v>
      </c>
      <c r="D388" s="65">
        <v>3</v>
      </c>
      <c r="E388" s="65">
        <v>3</v>
      </c>
    </row>
    <row r="389" spans="1:5" ht="15" x14ac:dyDescent="0.2">
      <c r="A389" s="65" t="s">
        <v>735</v>
      </c>
      <c r="B389" s="65">
        <v>1</v>
      </c>
      <c r="C389" s="65">
        <v>2</v>
      </c>
      <c r="D389" s="65">
        <v>1</v>
      </c>
      <c r="E389" s="65">
        <v>2</v>
      </c>
    </row>
    <row r="390" spans="1:5" ht="15" x14ac:dyDescent="0.2">
      <c r="A390" s="65" t="s">
        <v>736</v>
      </c>
      <c r="B390" s="65">
        <v>1</v>
      </c>
      <c r="C390" s="65">
        <v>2</v>
      </c>
      <c r="D390" s="65">
        <v>3</v>
      </c>
      <c r="E390" s="65">
        <v>3</v>
      </c>
    </row>
    <row r="391" spans="1:5" ht="15" x14ac:dyDescent="0.2">
      <c r="A391" s="65" t="s">
        <v>737</v>
      </c>
      <c r="B391" s="65">
        <v>1</v>
      </c>
      <c r="C391" s="65">
        <v>1</v>
      </c>
      <c r="D391" s="65">
        <v>1</v>
      </c>
      <c r="E391" s="65">
        <v>2</v>
      </c>
    </row>
    <row r="392" spans="1:5" ht="15" x14ac:dyDescent="0.2">
      <c r="A392" s="65" t="s">
        <v>738</v>
      </c>
      <c r="B392" s="65">
        <v>1</v>
      </c>
      <c r="C392" s="65">
        <v>3</v>
      </c>
      <c r="D392" s="65">
        <v>3</v>
      </c>
      <c r="E392" s="65">
        <v>3</v>
      </c>
    </row>
    <row r="393" spans="1:5" ht="15" x14ac:dyDescent="0.2">
      <c r="A393" s="65" t="s">
        <v>739</v>
      </c>
      <c r="B393" s="65">
        <v>1</v>
      </c>
      <c r="C393" s="65">
        <v>2</v>
      </c>
      <c r="D393" s="65">
        <v>2</v>
      </c>
      <c r="E393" s="65">
        <v>2</v>
      </c>
    </row>
    <row r="394" spans="1:5" ht="15" x14ac:dyDescent="0.2">
      <c r="A394" s="65" t="s">
        <v>740</v>
      </c>
      <c r="B394" s="65">
        <v>1</v>
      </c>
      <c r="C394" s="65">
        <v>2</v>
      </c>
      <c r="D394" s="65">
        <v>2</v>
      </c>
      <c r="E394" s="65">
        <v>2</v>
      </c>
    </row>
    <row r="395" spans="1:5" ht="15" x14ac:dyDescent="0.2">
      <c r="A395" s="65" t="s">
        <v>741</v>
      </c>
      <c r="B395" s="65">
        <v>1</v>
      </c>
      <c r="C395" s="65">
        <v>2</v>
      </c>
      <c r="D395" s="65">
        <v>1</v>
      </c>
      <c r="E395" s="65">
        <v>2</v>
      </c>
    </row>
    <row r="396" spans="1:5" ht="15" x14ac:dyDescent="0.2">
      <c r="A396" s="65" t="s">
        <v>742</v>
      </c>
      <c r="B396" s="65">
        <v>1</v>
      </c>
      <c r="C396" s="65">
        <v>2</v>
      </c>
      <c r="D396" s="65">
        <v>2</v>
      </c>
      <c r="E396" s="65">
        <v>2</v>
      </c>
    </row>
    <row r="397" spans="1:5" ht="15" x14ac:dyDescent="0.2">
      <c r="A397" s="65" t="s">
        <v>743</v>
      </c>
      <c r="B397" s="65">
        <v>1</v>
      </c>
      <c r="C397" s="65">
        <v>2</v>
      </c>
      <c r="D397" s="65">
        <v>2</v>
      </c>
      <c r="E397" s="65">
        <v>2</v>
      </c>
    </row>
    <row r="398" spans="1:5" ht="15" x14ac:dyDescent="0.2">
      <c r="A398" s="65" t="s">
        <v>744</v>
      </c>
      <c r="B398" s="65">
        <v>1</v>
      </c>
      <c r="C398" s="65">
        <v>3</v>
      </c>
      <c r="D398" s="65">
        <v>3</v>
      </c>
      <c r="E398" s="65">
        <v>3</v>
      </c>
    </row>
    <row r="399" spans="1:5" ht="15" x14ac:dyDescent="0.2">
      <c r="A399" s="65" t="s">
        <v>745</v>
      </c>
      <c r="B399" s="65">
        <v>3</v>
      </c>
      <c r="C399" s="65">
        <v>4</v>
      </c>
      <c r="D399" s="65">
        <v>4</v>
      </c>
      <c r="E399" s="65">
        <v>4</v>
      </c>
    </row>
    <row r="400" spans="1:5" ht="15" x14ac:dyDescent="0.2">
      <c r="A400" s="65" t="s">
        <v>746</v>
      </c>
      <c r="B400" s="65">
        <v>1</v>
      </c>
      <c r="C400" s="65">
        <v>2</v>
      </c>
      <c r="D400" s="65">
        <v>2</v>
      </c>
      <c r="E400" s="65">
        <v>2</v>
      </c>
    </row>
    <row r="401" spans="1:5" ht="15" x14ac:dyDescent="0.2">
      <c r="A401" s="65" t="s">
        <v>747</v>
      </c>
      <c r="B401" s="65">
        <v>1</v>
      </c>
      <c r="C401" s="65">
        <v>2</v>
      </c>
      <c r="D401" s="65">
        <v>2</v>
      </c>
      <c r="E401" s="65">
        <v>2</v>
      </c>
    </row>
    <row r="402" spans="1:5" ht="15" x14ac:dyDescent="0.2">
      <c r="A402" s="65" t="s">
        <v>748</v>
      </c>
      <c r="B402" s="65">
        <v>3</v>
      </c>
      <c r="C402" s="65">
        <v>2</v>
      </c>
      <c r="D402" s="65">
        <v>4</v>
      </c>
      <c r="E402" s="65">
        <v>4</v>
      </c>
    </row>
    <row r="403" spans="1:5" ht="15" x14ac:dyDescent="0.2">
      <c r="A403" s="65" t="s">
        <v>749</v>
      </c>
      <c r="B403" s="65">
        <v>1</v>
      </c>
      <c r="C403" s="65">
        <v>2</v>
      </c>
      <c r="D403" s="65">
        <v>2</v>
      </c>
      <c r="E403" s="65">
        <v>2</v>
      </c>
    </row>
    <row r="404" spans="1:5" ht="15" x14ac:dyDescent="0.2">
      <c r="A404" s="65" t="s">
        <v>750</v>
      </c>
      <c r="B404" s="65">
        <v>2</v>
      </c>
      <c r="C404" s="65">
        <v>4</v>
      </c>
      <c r="D404" s="65">
        <v>4</v>
      </c>
      <c r="E404" s="65">
        <v>4</v>
      </c>
    </row>
    <row r="405" spans="1:5" ht="15" x14ac:dyDescent="0.2">
      <c r="A405" s="65" t="s">
        <v>751</v>
      </c>
      <c r="B405" s="65">
        <v>1</v>
      </c>
      <c r="C405" s="65">
        <v>2</v>
      </c>
      <c r="D405" s="65">
        <v>2</v>
      </c>
      <c r="E405" s="65">
        <v>2</v>
      </c>
    </row>
    <row r="406" spans="1:5" ht="15" x14ac:dyDescent="0.2">
      <c r="A406" s="65" t="s">
        <v>752</v>
      </c>
      <c r="B406" s="65">
        <v>1</v>
      </c>
      <c r="C406" s="65">
        <v>2</v>
      </c>
      <c r="D406" s="65">
        <v>2</v>
      </c>
      <c r="E406" s="65">
        <v>2</v>
      </c>
    </row>
    <row r="407" spans="1:5" ht="15" x14ac:dyDescent="0.2">
      <c r="A407" s="65" t="s">
        <v>753</v>
      </c>
      <c r="B407" s="65">
        <v>1</v>
      </c>
      <c r="C407" s="65">
        <v>3</v>
      </c>
      <c r="D407" s="65">
        <v>3</v>
      </c>
      <c r="E407" s="65">
        <v>3</v>
      </c>
    </row>
    <row r="408" spans="1:5" ht="15" x14ac:dyDescent="0.2">
      <c r="A408" s="65" t="s">
        <v>754</v>
      </c>
      <c r="B408" s="65">
        <v>2</v>
      </c>
      <c r="C408" s="65">
        <v>4</v>
      </c>
      <c r="D408" s="65">
        <v>4</v>
      </c>
      <c r="E408" s="65">
        <v>4</v>
      </c>
    </row>
    <row r="409" spans="1:5" ht="15" x14ac:dyDescent="0.2">
      <c r="A409" s="65" t="s">
        <v>755</v>
      </c>
      <c r="B409" s="65">
        <v>2</v>
      </c>
      <c r="C409" s="65">
        <v>5</v>
      </c>
      <c r="D409" s="65">
        <v>5</v>
      </c>
      <c r="E409" s="65">
        <v>5</v>
      </c>
    </row>
    <row r="410" spans="1:5" ht="15" x14ac:dyDescent="0.2">
      <c r="A410" s="65" t="s">
        <v>756</v>
      </c>
      <c r="B410" s="65">
        <v>1</v>
      </c>
      <c r="C410" s="65">
        <v>2</v>
      </c>
      <c r="D410" s="65">
        <v>2</v>
      </c>
      <c r="E410" s="65">
        <v>2</v>
      </c>
    </row>
    <row r="411" spans="1:5" ht="15" x14ac:dyDescent="0.2">
      <c r="A411" s="65" t="s">
        <v>757</v>
      </c>
      <c r="B411" s="65">
        <v>2</v>
      </c>
      <c r="C411" s="65">
        <v>2</v>
      </c>
      <c r="D411" s="65">
        <v>3</v>
      </c>
      <c r="E411" s="65">
        <v>3</v>
      </c>
    </row>
    <row r="412" spans="1:5" ht="15" x14ac:dyDescent="0.2">
      <c r="A412" s="65" t="s">
        <v>758</v>
      </c>
      <c r="B412" s="65">
        <v>1</v>
      </c>
      <c r="C412" s="65">
        <v>3</v>
      </c>
      <c r="D412" s="65">
        <v>3</v>
      </c>
      <c r="E412" s="65">
        <v>3</v>
      </c>
    </row>
    <row r="413" spans="1:5" ht="15" x14ac:dyDescent="0.2">
      <c r="A413" s="65" t="s">
        <v>759</v>
      </c>
      <c r="B413" s="65">
        <v>1</v>
      </c>
      <c r="C413" s="65">
        <v>2</v>
      </c>
      <c r="D413" s="65">
        <v>2</v>
      </c>
      <c r="E413" s="65">
        <v>2</v>
      </c>
    </row>
    <row r="414" spans="1:5" ht="15" x14ac:dyDescent="0.2">
      <c r="A414" s="65" t="s">
        <v>760</v>
      </c>
      <c r="B414" s="65">
        <v>1</v>
      </c>
      <c r="C414" s="65">
        <v>2</v>
      </c>
      <c r="D414" s="65">
        <v>2</v>
      </c>
      <c r="E414" s="65">
        <v>2</v>
      </c>
    </row>
    <row r="415" spans="1:5" ht="15" x14ac:dyDescent="0.2">
      <c r="A415" s="65" t="s">
        <v>761</v>
      </c>
      <c r="B415" s="65">
        <v>1</v>
      </c>
      <c r="C415" s="65">
        <v>2</v>
      </c>
      <c r="D415" s="65">
        <v>2</v>
      </c>
      <c r="E415" s="65">
        <v>2</v>
      </c>
    </row>
    <row r="416" spans="1:5" ht="15" x14ac:dyDescent="0.2">
      <c r="A416" s="65" t="s">
        <v>762</v>
      </c>
      <c r="B416" s="65">
        <v>1</v>
      </c>
      <c r="C416" s="65">
        <v>2</v>
      </c>
      <c r="D416" s="65">
        <v>2</v>
      </c>
      <c r="E416" s="65">
        <v>2</v>
      </c>
    </row>
    <row r="417" spans="1:5" ht="15" x14ac:dyDescent="0.2">
      <c r="A417" s="65" t="s">
        <v>763</v>
      </c>
      <c r="B417" s="65">
        <v>1</v>
      </c>
      <c r="C417" s="65">
        <v>1</v>
      </c>
      <c r="D417" s="65">
        <v>2</v>
      </c>
      <c r="E417" s="65">
        <v>2</v>
      </c>
    </row>
    <row r="418" spans="1:5" ht="15" x14ac:dyDescent="0.2">
      <c r="A418" s="65" t="s">
        <v>764</v>
      </c>
      <c r="B418" s="65">
        <v>1</v>
      </c>
      <c r="C418" s="65">
        <v>1</v>
      </c>
      <c r="D418" s="65">
        <v>1</v>
      </c>
      <c r="E418" s="65">
        <v>2</v>
      </c>
    </row>
    <row r="419" spans="1:5" ht="15" x14ac:dyDescent="0.2">
      <c r="A419" s="65" t="s">
        <v>765</v>
      </c>
      <c r="B419" s="65">
        <v>3</v>
      </c>
      <c r="C419" s="65">
        <v>3</v>
      </c>
      <c r="D419" s="65">
        <v>4</v>
      </c>
      <c r="E419" s="65">
        <v>4</v>
      </c>
    </row>
    <row r="420" spans="1:5" ht="15" x14ac:dyDescent="0.2">
      <c r="A420" s="65" t="s">
        <v>766</v>
      </c>
      <c r="B420" s="65">
        <v>2</v>
      </c>
      <c r="C420" s="65">
        <v>5</v>
      </c>
      <c r="D420" s="65">
        <v>5</v>
      </c>
      <c r="E420" s="65">
        <v>5</v>
      </c>
    </row>
    <row r="421" spans="1:5" ht="30" x14ac:dyDescent="0.2">
      <c r="A421" s="66" t="s">
        <v>5197</v>
      </c>
      <c r="B421" s="65">
        <v>13</v>
      </c>
      <c r="C421" s="65">
        <v>12</v>
      </c>
      <c r="D421" s="65">
        <v>15</v>
      </c>
      <c r="E421" s="65">
        <v>16</v>
      </c>
    </row>
    <row r="422" spans="1:5" ht="15" x14ac:dyDescent="0.2">
      <c r="A422" s="65" t="s">
        <v>767</v>
      </c>
      <c r="B422" s="65">
        <v>8</v>
      </c>
      <c r="C422" s="65">
        <v>9</v>
      </c>
      <c r="D422" s="65">
        <v>9</v>
      </c>
      <c r="E422" s="65">
        <v>10</v>
      </c>
    </row>
    <row r="423" spans="1:5" ht="15" x14ac:dyDescent="0.2">
      <c r="A423" s="65" t="s">
        <v>768</v>
      </c>
      <c r="B423" s="65">
        <v>1</v>
      </c>
      <c r="C423" s="65">
        <v>2</v>
      </c>
      <c r="D423" s="65">
        <v>2</v>
      </c>
      <c r="E423" s="65">
        <v>2</v>
      </c>
    </row>
    <row r="424" spans="1:5" ht="15" x14ac:dyDescent="0.2">
      <c r="A424" s="65" t="s">
        <v>769</v>
      </c>
      <c r="B424" s="65">
        <v>1</v>
      </c>
      <c r="C424" s="65">
        <v>2</v>
      </c>
      <c r="D424" s="65">
        <v>2</v>
      </c>
      <c r="E424" s="65">
        <v>2</v>
      </c>
    </row>
    <row r="425" spans="1:5" ht="15" x14ac:dyDescent="0.2">
      <c r="A425" s="65" t="s">
        <v>770</v>
      </c>
      <c r="B425" s="65">
        <v>1</v>
      </c>
      <c r="C425" s="65">
        <v>3</v>
      </c>
      <c r="D425" s="65">
        <v>3</v>
      </c>
      <c r="E425" s="65">
        <v>3</v>
      </c>
    </row>
    <row r="426" spans="1:5" ht="15" x14ac:dyDescent="0.2">
      <c r="A426" s="65" t="s">
        <v>300</v>
      </c>
      <c r="B426" s="65">
        <v>2</v>
      </c>
      <c r="C426" s="65">
        <v>4</v>
      </c>
      <c r="D426" s="65">
        <v>3</v>
      </c>
      <c r="E426" s="65">
        <v>5</v>
      </c>
    </row>
    <row r="427" spans="1:5" ht="15" x14ac:dyDescent="0.2">
      <c r="A427" s="65" t="s">
        <v>771</v>
      </c>
      <c r="B427" s="65">
        <v>1</v>
      </c>
      <c r="C427" s="65">
        <v>3</v>
      </c>
      <c r="D427" s="65">
        <v>3</v>
      </c>
      <c r="E427" s="65">
        <v>3</v>
      </c>
    </row>
    <row r="428" spans="1:5" ht="15" x14ac:dyDescent="0.2">
      <c r="A428" s="65" t="s">
        <v>772</v>
      </c>
      <c r="B428" s="65">
        <v>2</v>
      </c>
      <c r="C428" s="65">
        <v>3</v>
      </c>
      <c r="D428" s="65">
        <v>3</v>
      </c>
      <c r="E428" s="65">
        <v>3</v>
      </c>
    </row>
    <row r="429" spans="1:5" ht="15" x14ac:dyDescent="0.2">
      <c r="A429" s="65" t="s">
        <v>773</v>
      </c>
      <c r="B429" s="65">
        <v>4</v>
      </c>
      <c r="C429" s="65">
        <v>8</v>
      </c>
      <c r="D429" s="65">
        <v>8</v>
      </c>
      <c r="E429" s="65">
        <v>8</v>
      </c>
    </row>
    <row r="430" spans="1:5" ht="15" x14ac:dyDescent="0.2">
      <c r="A430" s="65" t="s">
        <v>774</v>
      </c>
      <c r="B430" s="65">
        <v>2</v>
      </c>
      <c r="C430" s="65">
        <v>3</v>
      </c>
      <c r="D430" s="65">
        <v>2</v>
      </c>
      <c r="E430" s="65">
        <v>3</v>
      </c>
    </row>
    <row r="431" spans="1:5" ht="15" x14ac:dyDescent="0.2">
      <c r="A431" s="65" t="s">
        <v>775</v>
      </c>
      <c r="B431" s="65">
        <v>1</v>
      </c>
      <c r="C431" s="65">
        <v>3</v>
      </c>
      <c r="D431" s="65">
        <v>3</v>
      </c>
      <c r="E431" s="65">
        <v>3</v>
      </c>
    </row>
    <row r="432" spans="1:5" ht="15" x14ac:dyDescent="0.2">
      <c r="A432" s="65" t="s">
        <v>776</v>
      </c>
      <c r="B432" s="65">
        <v>1</v>
      </c>
      <c r="C432" s="65">
        <v>2</v>
      </c>
      <c r="D432" s="65">
        <v>2</v>
      </c>
      <c r="E432" s="65">
        <v>2</v>
      </c>
    </row>
    <row r="433" spans="1:5" ht="15" x14ac:dyDescent="0.2">
      <c r="A433" s="65" t="s">
        <v>777</v>
      </c>
      <c r="B433" s="65">
        <v>1</v>
      </c>
      <c r="C433" s="65">
        <v>3</v>
      </c>
      <c r="D433" s="65">
        <v>3</v>
      </c>
      <c r="E433" s="65">
        <v>3</v>
      </c>
    </row>
    <row r="434" spans="1:5" ht="15" x14ac:dyDescent="0.2">
      <c r="A434" s="65" t="s">
        <v>778</v>
      </c>
      <c r="B434" s="65">
        <v>1</v>
      </c>
      <c r="C434" s="65">
        <v>2</v>
      </c>
      <c r="D434" s="65">
        <v>2</v>
      </c>
      <c r="E434" s="65">
        <v>2</v>
      </c>
    </row>
    <row r="435" spans="1:5" ht="15" x14ac:dyDescent="0.2">
      <c r="A435" s="65" t="s">
        <v>779</v>
      </c>
      <c r="B435" s="65">
        <v>1</v>
      </c>
      <c r="C435" s="65">
        <v>2</v>
      </c>
      <c r="D435" s="65">
        <v>1</v>
      </c>
      <c r="E435" s="65">
        <v>2</v>
      </c>
    </row>
    <row r="436" spans="1:5" ht="15" x14ac:dyDescent="0.2">
      <c r="A436" s="65" t="s">
        <v>780</v>
      </c>
      <c r="B436" s="65">
        <v>1</v>
      </c>
      <c r="C436" s="65">
        <v>3</v>
      </c>
      <c r="D436" s="65">
        <v>3</v>
      </c>
      <c r="E436" s="65">
        <v>3</v>
      </c>
    </row>
    <row r="437" spans="1:5" ht="15" x14ac:dyDescent="0.2">
      <c r="A437" s="65" t="s">
        <v>781</v>
      </c>
      <c r="B437" s="65">
        <v>4</v>
      </c>
      <c r="C437" s="65">
        <v>5</v>
      </c>
      <c r="D437" s="65">
        <v>5</v>
      </c>
      <c r="E437" s="65">
        <v>5</v>
      </c>
    </row>
    <row r="438" spans="1:5" ht="15" x14ac:dyDescent="0.2">
      <c r="A438" s="65" t="s">
        <v>782</v>
      </c>
      <c r="B438" s="65">
        <v>1</v>
      </c>
      <c r="C438" s="65">
        <v>2</v>
      </c>
      <c r="D438" s="65">
        <v>2</v>
      </c>
      <c r="E438" s="65">
        <v>2</v>
      </c>
    </row>
    <row r="439" spans="1:5" ht="15" x14ac:dyDescent="0.2">
      <c r="A439" s="65" t="s">
        <v>783</v>
      </c>
      <c r="B439" s="65">
        <v>3</v>
      </c>
      <c r="C439" s="65">
        <v>5</v>
      </c>
      <c r="D439" s="65">
        <v>4</v>
      </c>
      <c r="E439" s="65">
        <v>5</v>
      </c>
    </row>
    <row r="440" spans="1:5" ht="15" x14ac:dyDescent="0.2">
      <c r="A440" s="65" t="s">
        <v>784</v>
      </c>
      <c r="B440" s="65">
        <v>1</v>
      </c>
      <c r="C440" s="65">
        <v>2</v>
      </c>
      <c r="D440" s="65">
        <v>3</v>
      </c>
      <c r="E440" s="65">
        <v>3</v>
      </c>
    </row>
    <row r="441" spans="1:5" ht="15" x14ac:dyDescent="0.2">
      <c r="A441" s="65" t="s">
        <v>785</v>
      </c>
      <c r="B441" s="65">
        <v>1</v>
      </c>
      <c r="C441" s="65">
        <v>2</v>
      </c>
      <c r="D441" s="65">
        <v>2</v>
      </c>
      <c r="E441" s="65">
        <v>2</v>
      </c>
    </row>
    <row r="442" spans="1:5" ht="15" x14ac:dyDescent="0.2">
      <c r="A442" s="65" t="s">
        <v>786</v>
      </c>
      <c r="B442" s="65">
        <v>1</v>
      </c>
      <c r="C442" s="65">
        <v>2</v>
      </c>
      <c r="D442" s="65">
        <v>2</v>
      </c>
      <c r="E442" s="65">
        <v>3</v>
      </c>
    </row>
    <row r="443" spans="1:5" ht="15" x14ac:dyDescent="0.2">
      <c r="A443" s="65" t="s">
        <v>787</v>
      </c>
      <c r="B443" s="65">
        <v>1</v>
      </c>
      <c r="C443" s="65">
        <v>2</v>
      </c>
      <c r="D443" s="65">
        <v>2</v>
      </c>
      <c r="E443" s="65">
        <v>3</v>
      </c>
    </row>
    <row r="444" spans="1:5" ht="15" x14ac:dyDescent="0.2">
      <c r="A444" s="65" t="s">
        <v>788</v>
      </c>
      <c r="B444" s="65">
        <v>1</v>
      </c>
      <c r="C444" s="65">
        <v>3</v>
      </c>
      <c r="D444" s="65">
        <v>3</v>
      </c>
      <c r="E444" s="65">
        <v>3</v>
      </c>
    </row>
    <row r="445" spans="1:5" ht="15" x14ac:dyDescent="0.2">
      <c r="A445" s="65" t="s">
        <v>789</v>
      </c>
      <c r="B445" s="65">
        <v>1</v>
      </c>
      <c r="C445" s="65">
        <v>2</v>
      </c>
      <c r="D445" s="65">
        <v>3</v>
      </c>
      <c r="E445" s="65">
        <v>3</v>
      </c>
    </row>
    <row r="446" spans="1:5" ht="15" x14ac:dyDescent="0.2">
      <c r="A446" s="65" t="s">
        <v>790</v>
      </c>
      <c r="B446" s="65">
        <v>1</v>
      </c>
      <c r="C446" s="65">
        <v>2</v>
      </c>
      <c r="D446" s="65">
        <v>2</v>
      </c>
      <c r="E446" s="65">
        <v>2</v>
      </c>
    </row>
    <row r="447" spans="1:5" ht="15" x14ac:dyDescent="0.2">
      <c r="A447" s="65" t="s">
        <v>791</v>
      </c>
      <c r="B447" s="65">
        <v>1</v>
      </c>
      <c r="C447" s="65">
        <v>1</v>
      </c>
      <c r="D447" s="65">
        <v>2</v>
      </c>
      <c r="E447" s="65">
        <v>2</v>
      </c>
    </row>
    <row r="448" spans="1:5" ht="15" x14ac:dyDescent="0.2">
      <c r="A448" s="65" t="s">
        <v>792</v>
      </c>
      <c r="B448" s="65">
        <v>1</v>
      </c>
      <c r="C448" s="65">
        <v>2</v>
      </c>
      <c r="D448" s="65">
        <v>2</v>
      </c>
      <c r="E448" s="65">
        <v>2</v>
      </c>
    </row>
    <row r="449" spans="1:5" ht="15" x14ac:dyDescent="0.2">
      <c r="A449" s="65" t="s">
        <v>793</v>
      </c>
      <c r="B449" s="65">
        <v>1</v>
      </c>
      <c r="C449" s="65">
        <v>2</v>
      </c>
      <c r="D449" s="65">
        <v>2</v>
      </c>
      <c r="E449" s="65">
        <v>2</v>
      </c>
    </row>
    <row r="450" spans="1:5" ht="15" x14ac:dyDescent="0.2">
      <c r="A450" s="65" t="s">
        <v>794</v>
      </c>
      <c r="B450" s="65">
        <v>2</v>
      </c>
      <c r="C450" s="65">
        <v>1</v>
      </c>
      <c r="D450" s="65">
        <v>1</v>
      </c>
      <c r="E450" s="65">
        <v>3</v>
      </c>
    </row>
    <row r="451" spans="1:5" ht="15" x14ac:dyDescent="0.2">
      <c r="A451" s="65" t="s">
        <v>795</v>
      </c>
      <c r="B451" s="65">
        <v>1</v>
      </c>
      <c r="C451" s="65">
        <v>2</v>
      </c>
      <c r="D451" s="65">
        <v>2</v>
      </c>
      <c r="E451" s="65">
        <v>2</v>
      </c>
    </row>
    <row r="452" spans="1:5" ht="15" x14ac:dyDescent="0.2">
      <c r="A452" s="65" t="s">
        <v>796</v>
      </c>
      <c r="B452" s="65">
        <v>2</v>
      </c>
      <c r="C452" s="65">
        <v>4</v>
      </c>
      <c r="D452" s="65">
        <v>4</v>
      </c>
      <c r="E452" s="65">
        <v>4</v>
      </c>
    </row>
    <row r="453" spans="1:5" ht="15" x14ac:dyDescent="0.2">
      <c r="A453" s="65" t="s">
        <v>797</v>
      </c>
      <c r="B453" s="65">
        <v>1</v>
      </c>
      <c r="C453" s="65">
        <v>2</v>
      </c>
      <c r="D453" s="65">
        <v>2</v>
      </c>
      <c r="E453" s="65">
        <v>2</v>
      </c>
    </row>
    <row r="454" spans="1:5" ht="15" x14ac:dyDescent="0.2">
      <c r="A454" s="65" t="s">
        <v>798</v>
      </c>
      <c r="B454" s="65">
        <v>1</v>
      </c>
      <c r="C454" s="65">
        <v>2</v>
      </c>
      <c r="D454" s="65">
        <v>1</v>
      </c>
      <c r="E454" s="65">
        <v>2</v>
      </c>
    </row>
    <row r="455" spans="1:5" ht="15" x14ac:dyDescent="0.2">
      <c r="A455" s="65" t="s">
        <v>799</v>
      </c>
      <c r="B455" s="65">
        <v>4</v>
      </c>
      <c r="C455" s="65">
        <v>5</v>
      </c>
      <c r="D455" s="65">
        <v>5</v>
      </c>
      <c r="E455" s="65">
        <v>5</v>
      </c>
    </row>
    <row r="456" spans="1:5" ht="15" x14ac:dyDescent="0.2">
      <c r="A456" s="65" t="s">
        <v>800</v>
      </c>
      <c r="B456" s="65">
        <v>1</v>
      </c>
      <c r="C456" s="65">
        <v>1</v>
      </c>
      <c r="D456" s="65">
        <v>2</v>
      </c>
      <c r="E456" s="65">
        <v>2</v>
      </c>
    </row>
    <row r="457" spans="1:5" ht="15" x14ac:dyDescent="0.2">
      <c r="A457" s="65" t="s">
        <v>801</v>
      </c>
      <c r="B457" s="65">
        <v>1</v>
      </c>
      <c r="C457" s="65">
        <v>2</v>
      </c>
      <c r="D457" s="65">
        <v>2</v>
      </c>
      <c r="E457" s="65">
        <v>2</v>
      </c>
    </row>
    <row r="458" spans="1:5" ht="15" x14ac:dyDescent="0.2">
      <c r="A458" s="65" t="s">
        <v>802</v>
      </c>
      <c r="B458" s="65">
        <v>1</v>
      </c>
      <c r="C458" s="65">
        <v>2</v>
      </c>
      <c r="D458" s="65">
        <v>2</v>
      </c>
      <c r="E458" s="65">
        <v>2</v>
      </c>
    </row>
    <row r="459" spans="1:5" ht="15" x14ac:dyDescent="0.2">
      <c r="A459" s="65" t="s">
        <v>803</v>
      </c>
      <c r="B459" s="65">
        <v>1</v>
      </c>
      <c r="C459" s="65">
        <v>2</v>
      </c>
      <c r="D459" s="65">
        <v>2</v>
      </c>
      <c r="E459" s="65">
        <v>2</v>
      </c>
    </row>
    <row r="460" spans="1:5" ht="15" x14ac:dyDescent="0.2">
      <c r="A460" s="65" t="s">
        <v>804</v>
      </c>
      <c r="B460" s="65">
        <v>1</v>
      </c>
      <c r="C460" s="65">
        <v>1</v>
      </c>
      <c r="D460" s="65">
        <v>1</v>
      </c>
      <c r="E460" s="65">
        <v>2</v>
      </c>
    </row>
    <row r="461" spans="1:5" ht="15" x14ac:dyDescent="0.2">
      <c r="A461" s="65" t="s">
        <v>805</v>
      </c>
      <c r="B461" s="65">
        <v>2</v>
      </c>
      <c r="C461" s="65">
        <v>3</v>
      </c>
      <c r="D461" s="65">
        <v>3</v>
      </c>
      <c r="E461" s="65">
        <v>3</v>
      </c>
    </row>
    <row r="462" spans="1:5" ht="15" x14ac:dyDescent="0.2">
      <c r="A462" s="65" t="s">
        <v>806</v>
      </c>
      <c r="B462" s="65">
        <v>1</v>
      </c>
      <c r="C462" s="65">
        <v>2</v>
      </c>
      <c r="D462" s="65">
        <v>2</v>
      </c>
      <c r="E462" s="65">
        <v>2</v>
      </c>
    </row>
    <row r="463" spans="1:5" ht="15" x14ac:dyDescent="0.2">
      <c r="A463" s="65" t="s">
        <v>807</v>
      </c>
      <c r="B463" s="65">
        <v>1</v>
      </c>
      <c r="C463" s="65">
        <v>2</v>
      </c>
      <c r="D463" s="65">
        <v>2</v>
      </c>
      <c r="E463" s="65">
        <v>2</v>
      </c>
    </row>
    <row r="464" spans="1:5" ht="15" x14ac:dyDescent="0.2">
      <c r="A464" s="65" t="s">
        <v>808</v>
      </c>
      <c r="B464" s="65">
        <v>1</v>
      </c>
      <c r="C464" s="65">
        <v>2</v>
      </c>
      <c r="D464" s="65">
        <v>2</v>
      </c>
      <c r="E464" s="65">
        <v>2</v>
      </c>
    </row>
    <row r="465" spans="1:5" ht="15" x14ac:dyDescent="0.2">
      <c r="A465" s="65" t="s">
        <v>809</v>
      </c>
      <c r="B465" s="65">
        <v>1</v>
      </c>
      <c r="C465" s="65">
        <v>2</v>
      </c>
      <c r="D465" s="65">
        <v>2</v>
      </c>
      <c r="E465" s="65">
        <v>2</v>
      </c>
    </row>
    <row r="466" spans="1:5" ht="15" x14ac:dyDescent="0.2">
      <c r="A466" s="65" t="s">
        <v>810</v>
      </c>
      <c r="B466" s="65">
        <v>1</v>
      </c>
      <c r="C466" s="65">
        <v>2</v>
      </c>
      <c r="D466" s="65">
        <v>1</v>
      </c>
      <c r="E466" s="65">
        <v>2</v>
      </c>
    </row>
    <row r="467" spans="1:5" ht="15" x14ac:dyDescent="0.2">
      <c r="A467" s="65" t="s">
        <v>811</v>
      </c>
      <c r="B467" s="65">
        <v>2</v>
      </c>
      <c r="C467" s="65">
        <v>2</v>
      </c>
      <c r="D467" s="65">
        <v>2</v>
      </c>
      <c r="E467" s="65">
        <v>4</v>
      </c>
    </row>
    <row r="468" spans="1:5" ht="15" x14ac:dyDescent="0.2">
      <c r="A468" s="65" t="s">
        <v>812</v>
      </c>
      <c r="B468" s="65">
        <v>1</v>
      </c>
      <c r="C468" s="65">
        <v>2</v>
      </c>
      <c r="D468" s="65">
        <v>2</v>
      </c>
      <c r="E468" s="65">
        <v>2</v>
      </c>
    </row>
    <row r="469" spans="1:5" ht="15" x14ac:dyDescent="0.2">
      <c r="A469" s="65" t="s">
        <v>813</v>
      </c>
      <c r="B469" s="65">
        <v>1</v>
      </c>
      <c r="C469" s="65">
        <v>2</v>
      </c>
      <c r="D469" s="65">
        <v>2</v>
      </c>
      <c r="E469" s="65">
        <v>2</v>
      </c>
    </row>
    <row r="470" spans="1:5" ht="15" x14ac:dyDescent="0.2">
      <c r="A470" s="65" t="s">
        <v>814</v>
      </c>
      <c r="B470" s="65">
        <v>1</v>
      </c>
      <c r="C470" s="65">
        <v>2</v>
      </c>
      <c r="D470" s="65">
        <v>2</v>
      </c>
      <c r="E470" s="65">
        <v>2</v>
      </c>
    </row>
    <row r="471" spans="1:5" ht="15" x14ac:dyDescent="0.2">
      <c r="A471" s="65" t="s">
        <v>815</v>
      </c>
      <c r="B471" s="65">
        <v>1</v>
      </c>
      <c r="C471" s="65">
        <v>1</v>
      </c>
      <c r="D471" s="65">
        <v>2</v>
      </c>
      <c r="E471" s="65">
        <v>2</v>
      </c>
    </row>
    <row r="472" spans="1:5" ht="15" x14ac:dyDescent="0.2">
      <c r="A472" s="65" t="s">
        <v>816</v>
      </c>
      <c r="B472" s="65">
        <v>1</v>
      </c>
      <c r="C472" s="65">
        <v>2</v>
      </c>
      <c r="D472" s="65">
        <v>2</v>
      </c>
      <c r="E472" s="65">
        <v>2</v>
      </c>
    </row>
    <row r="473" spans="1:5" ht="15" x14ac:dyDescent="0.2">
      <c r="A473" s="65" t="s">
        <v>817</v>
      </c>
      <c r="B473" s="65">
        <v>1</v>
      </c>
      <c r="C473" s="65">
        <v>3</v>
      </c>
      <c r="D473" s="65">
        <v>3</v>
      </c>
      <c r="E473" s="65">
        <v>4</v>
      </c>
    </row>
    <row r="474" spans="1:5" ht="15" x14ac:dyDescent="0.2">
      <c r="A474" s="65" t="s">
        <v>818</v>
      </c>
      <c r="B474" s="65">
        <v>1</v>
      </c>
      <c r="C474" s="65">
        <v>2</v>
      </c>
      <c r="D474" s="65">
        <v>2</v>
      </c>
      <c r="E474" s="65">
        <v>2</v>
      </c>
    </row>
    <row r="475" spans="1:5" ht="15" x14ac:dyDescent="0.2">
      <c r="A475" s="65" t="s">
        <v>819</v>
      </c>
      <c r="B475" s="65">
        <v>1</v>
      </c>
      <c r="C475" s="65">
        <v>2</v>
      </c>
      <c r="D475" s="65">
        <v>2</v>
      </c>
      <c r="E475" s="65">
        <v>2</v>
      </c>
    </row>
    <row r="476" spans="1:5" ht="15" x14ac:dyDescent="0.2">
      <c r="A476" s="65" t="s">
        <v>820</v>
      </c>
      <c r="B476" s="65">
        <v>1</v>
      </c>
      <c r="C476" s="65">
        <v>2</v>
      </c>
      <c r="D476" s="65">
        <v>2</v>
      </c>
      <c r="E476" s="65">
        <v>2</v>
      </c>
    </row>
    <row r="477" spans="1:5" ht="15" x14ac:dyDescent="0.2">
      <c r="A477" s="65" t="s">
        <v>821</v>
      </c>
      <c r="B477" s="65">
        <v>1</v>
      </c>
      <c r="C477" s="65">
        <v>2</v>
      </c>
      <c r="D477" s="65">
        <v>1</v>
      </c>
      <c r="E477" s="65">
        <v>2</v>
      </c>
    </row>
    <row r="478" spans="1:5" ht="15" x14ac:dyDescent="0.2">
      <c r="A478" s="65" t="s">
        <v>822</v>
      </c>
      <c r="B478" s="65">
        <v>1</v>
      </c>
      <c r="C478" s="65">
        <v>2</v>
      </c>
      <c r="D478" s="65">
        <v>2</v>
      </c>
      <c r="E478" s="65">
        <v>2</v>
      </c>
    </row>
    <row r="479" spans="1:5" ht="15" x14ac:dyDescent="0.2">
      <c r="A479" s="65" t="s">
        <v>823</v>
      </c>
      <c r="B479" s="65">
        <v>1</v>
      </c>
      <c r="C479" s="65">
        <v>2</v>
      </c>
      <c r="D479" s="65">
        <v>2</v>
      </c>
      <c r="E479" s="65">
        <v>2</v>
      </c>
    </row>
    <row r="480" spans="1:5" ht="15" x14ac:dyDescent="0.2">
      <c r="A480" s="65" t="s">
        <v>824</v>
      </c>
      <c r="B480" s="65">
        <v>1</v>
      </c>
      <c r="C480" s="65">
        <v>1</v>
      </c>
      <c r="D480" s="65">
        <v>1</v>
      </c>
      <c r="E480" s="65">
        <v>2</v>
      </c>
    </row>
    <row r="481" spans="1:5" ht="15" x14ac:dyDescent="0.2">
      <c r="A481" s="65" t="s">
        <v>825</v>
      </c>
      <c r="B481" s="65">
        <v>1</v>
      </c>
      <c r="C481" s="65">
        <v>3</v>
      </c>
      <c r="D481" s="65">
        <v>3</v>
      </c>
      <c r="E481" s="65">
        <v>3</v>
      </c>
    </row>
    <row r="482" spans="1:5" ht="15" x14ac:dyDescent="0.2">
      <c r="A482" s="65" t="s">
        <v>826</v>
      </c>
      <c r="B482" s="65">
        <v>1</v>
      </c>
      <c r="C482" s="65">
        <v>2</v>
      </c>
      <c r="D482" s="65">
        <v>2</v>
      </c>
      <c r="E482" s="65">
        <v>2</v>
      </c>
    </row>
    <row r="483" spans="1:5" ht="15" x14ac:dyDescent="0.2">
      <c r="A483" s="65" t="s">
        <v>827</v>
      </c>
      <c r="B483" s="65">
        <v>1</v>
      </c>
      <c r="C483" s="65">
        <v>2</v>
      </c>
      <c r="D483" s="65">
        <v>2</v>
      </c>
      <c r="E483" s="65">
        <v>2</v>
      </c>
    </row>
    <row r="484" spans="1:5" ht="15" x14ac:dyDescent="0.2">
      <c r="A484" s="65" t="s">
        <v>828</v>
      </c>
      <c r="B484" s="65">
        <v>1</v>
      </c>
      <c r="C484" s="65">
        <v>2</v>
      </c>
      <c r="D484" s="65">
        <v>2</v>
      </c>
      <c r="E484" s="65">
        <v>3</v>
      </c>
    </row>
    <row r="485" spans="1:5" ht="15" x14ac:dyDescent="0.2">
      <c r="A485" s="65" t="s">
        <v>829</v>
      </c>
      <c r="B485" s="65">
        <v>2</v>
      </c>
      <c r="C485" s="65">
        <v>4</v>
      </c>
      <c r="D485" s="65">
        <v>4</v>
      </c>
      <c r="E485" s="65">
        <v>4</v>
      </c>
    </row>
    <row r="486" spans="1:5" ht="15" x14ac:dyDescent="0.2">
      <c r="A486" s="65" t="s">
        <v>830</v>
      </c>
      <c r="B486" s="65">
        <v>2</v>
      </c>
      <c r="C486" s="65">
        <v>3</v>
      </c>
      <c r="D486" s="65">
        <v>3</v>
      </c>
      <c r="E486" s="65">
        <v>3</v>
      </c>
    </row>
    <row r="487" spans="1:5" ht="15" x14ac:dyDescent="0.2">
      <c r="A487" s="65" t="s">
        <v>831</v>
      </c>
      <c r="B487" s="65">
        <v>1</v>
      </c>
      <c r="C487" s="65">
        <v>2</v>
      </c>
      <c r="D487" s="65">
        <v>2</v>
      </c>
      <c r="E487" s="65">
        <v>2</v>
      </c>
    </row>
    <row r="488" spans="1:5" ht="15" x14ac:dyDescent="0.2">
      <c r="A488" s="65" t="s">
        <v>832</v>
      </c>
      <c r="B488" s="65">
        <v>1</v>
      </c>
      <c r="C488" s="65">
        <v>2</v>
      </c>
      <c r="D488" s="65">
        <v>2</v>
      </c>
      <c r="E488" s="65">
        <v>2</v>
      </c>
    </row>
    <row r="489" spans="1:5" ht="15" x14ac:dyDescent="0.2">
      <c r="A489" s="65" t="s">
        <v>833</v>
      </c>
      <c r="B489" s="65">
        <v>2</v>
      </c>
      <c r="C489" s="65">
        <v>2</v>
      </c>
      <c r="D489" s="65">
        <v>3</v>
      </c>
      <c r="E489" s="65">
        <v>3</v>
      </c>
    </row>
    <row r="490" spans="1:5" ht="15" x14ac:dyDescent="0.2">
      <c r="A490" s="65" t="s">
        <v>834</v>
      </c>
      <c r="B490" s="65">
        <v>2</v>
      </c>
      <c r="C490" s="65">
        <v>2</v>
      </c>
      <c r="D490" s="65">
        <v>3</v>
      </c>
      <c r="E490" s="65">
        <v>3</v>
      </c>
    </row>
    <row r="491" spans="1:5" ht="15" x14ac:dyDescent="0.2">
      <c r="A491" s="65" t="s">
        <v>835</v>
      </c>
      <c r="B491" s="65">
        <v>1</v>
      </c>
      <c r="C491" s="65">
        <v>2</v>
      </c>
      <c r="D491" s="65">
        <v>2</v>
      </c>
      <c r="E491" s="65">
        <v>2</v>
      </c>
    </row>
    <row r="492" spans="1:5" ht="15" x14ac:dyDescent="0.2">
      <c r="A492" s="65" t="s">
        <v>836</v>
      </c>
      <c r="B492" s="65">
        <v>3</v>
      </c>
      <c r="C492" s="65">
        <v>5</v>
      </c>
      <c r="D492" s="65">
        <v>5</v>
      </c>
      <c r="E492" s="65">
        <v>5</v>
      </c>
    </row>
    <row r="493" spans="1:5" ht="15" x14ac:dyDescent="0.2">
      <c r="A493" s="65" t="s">
        <v>837</v>
      </c>
      <c r="B493" s="65">
        <v>3</v>
      </c>
      <c r="C493" s="65">
        <v>5</v>
      </c>
      <c r="D493" s="65">
        <v>5</v>
      </c>
      <c r="E493" s="65">
        <v>5</v>
      </c>
    </row>
    <row r="494" spans="1:5" ht="15" x14ac:dyDescent="0.2">
      <c r="A494" s="65" t="s">
        <v>838</v>
      </c>
      <c r="B494" s="65">
        <v>4</v>
      </c>
      <c r="C494" s="65">
        <v>6</v>
      </c>
      <c r="D494" s="65">
        <v>6</v>
      </c>
      <c r="E494" s="65">
        <v>6</v>
      </c>
    </row>
    <row r="495" spans="1:5" ht="15" x14ac:dyDescent="0.2">
      <c r="A495" s="65" t="s">
        <v>839</v>
      </c>
      <c r="B495" s="65">
        <v>1</v>
      </c>
      <c r="C495" s="65">
        <v>1</v>
      </c>
      <c r="D495" s="65">
        <v>2</v>
      </c>
      <c r="E495" s="65">
        <v>2</v>
      </c>
    </row>
    <row r="496" spans="1:5" ht="15" x14ac:dyDescent="0.2">
      <c r="A496" s="65" t="s">
        <v>840</v>
      </c>
      <c r="B496" s="65">
        <v>2</v>
      </c>
      <c r="C496" s="65">
        <v>2</v>
      </c>
      <c r="D496" s="65">
        <v>3</v>
      </c>
      <c r="E496" s="65">
        <v>3</v>
      </c>
    </row>
    <row r="497" spans="1:5" ht="15" x14ac:dyDescent="0.2">
      <c r="A497" s="65" t="s">
        <v>841</v>
      </c>
      <c r="B497" s="65">
        <v>1</v>
      </c>
      <c r="C497" s="65">
        <v>1</v>
      </c>
      <c r="D497" s="65">
        <v>1</v>
      </c>
      <c r="E497" s="65">
        <v>2</v>
      </c>
    </row>
    <row r="498" spans="1:5" ht="15" x14ac:dyDescent="0.2">
      <c r="A498" s="65" t="s">
        <v>842</v>
      </c>
      <c r="B498" s="65">
        <v>1</v>
      </c>
      <c r="C498" s="65">
        <v>3</v>
      </c>
      <c r="D498" s="65">
        <v>3</v>
      </c>
      <c r="E498" s="65">
        <v>3</v>
      </c>
    </row>
    <row r="499" spans="1:5" ht="15" x14ac:dyDescent="0.2">
      <c r="A499" s="65" t="s">
        <v>843</v>
      </c>
      <c r="B499" s="65">
        <v>1</v>
      </c>
      <c r="C499" s="65">
        <v>2</v>
      </c>
      <c r="D499" s="65">
        <v>2</v>
      </c>
      <c r="E499" s="65">
        <v>2</v>
      </c>
    </row>
    <row r="500" spans="1:5" ht="15" x14ac:dyDescent="0.2">
      <c r="A500" s="65" t="s">
        <v>844</v>
      </c>
      <c r="B500" s="65">
        <v>1</v>
      </c>
      <c r="C500" s="65">
        <v>2</v>
      </c>
      <c r="D500" s="65">
        <v>2</v>
      </c>
      <c r="E500" s="65">
        <v>2</v>
      </c>
    </row>
    <row r="501" spans="1:5" ht="15" x14ac:dyDescent="0.2">
      <c r="A501" s="65" t="s">
        <v>103</v>
      </c>
      <c r="B501" s="65">
        <v>2</v>
      </c>
      <c r="C501" s="65">
        <v>4</v>
      </c>
      <c r="D501" s="65">
        <v>3</v>
      </c>
      <c r="E501" s="65">
        <v>4</v>
      </c>
    </row>
    <row r="502" spans="1:5" ht="15" x14ac:dyDescent="0.2">
      <c r="A502" s="65" t="s">
        <v>845</v>
      </c>
      <c r="B502" s="65">
        <v>2</v>
      </c>
      <c r="C502" s="65">
        <v>3</v>
      </c>
      <c r="D502" s="65">
        <v>3</v>
      </c>
      <c r="E502" s="65">
        <v>3</v>
      </c>
    </row>
    <row r="503" spans="1:5" ht="15" x14ac:dyDescent="0.2">
      <c r="A503" s="65" t="s">
        <v>846</v>
      </c>
      <c r="B503" s="65">
        <v>1</v>
      </c>
      <c r="C503" s="65">
        <v>2</v>
      </c>
      <c r="D503" s="65">
        <v>2</v>
      </c>
      <c r="E503" s="65">
        <v>2</v>
      </c>
    </row>
    <row r="504" spans="1:5" ht="15" x14ac:dyDescent="0.2">
      <c r="A504" s="65" t="s">
        <v>847</v>
      </c>
      <c r="B504" s="65">
        <v>1</v>
      </c>
      <c r="C504" s="65">
        <v>2</v>
      </c>
      <c r="D504" s="65">
        <v>2</v>
      </c>
      <c r="E504" s="65">
        <v>2</v>
      </c>
    </row>
    <row r="505" spans="1:5" ht="15" x14ac:dyDescent="0.2">
      <c r="A505" s="65" t="s">
        <v>848</v>
      </c>
      <c r="B505" s="65">
        <v>1</v>
      </c>
      <c r="C505" s="65">
        <v>1</v>
      </c>
      <c r="D505" s="65">
        <v>2</v>
      </c>
      <c r="E505" s="65">
        <v>2</v>
      </c>
    </row>
    <row r="506" spans="1:5" ht="15" x14ac:dyDescent="0.2">
      <c r="A506" s="65" t="s">
        <v>849</v>
      </c>
      <c r="B506" s="65">
        <v>2</v>
      </c>
      <c r="C506" s="65">
        <v>3</v>
      </c>
      <c r="D506" s="65">
        <v>2</v>
      </c>
      <c r="E506" s="65">
        <v>4</v>
      </c>
    </row>
    <row r="507" spans="1:5" ht="15" x14ac:dyDescent="0.2">
      <c r="A507" s="65" t="s">
        <v>850</v>
      </c>
      <c r="B507" s="65">
        <v>1</v>
      </c>
      <c r="C507" s="65">
        <v>2</v>
      </c>
      <c r="D507" s="65">
        <v>3</v>
      </c>
      <c r="E507" s="65">
        <v>3</v>
      </c>
    </row>
    <row r="508" spans="1:5" ht="15" x14ac:dyDescent="0.2">
      <c r="A508" s="65" t="s">
        <v>851</v>
      </c>
      <c r="B508" s="65">
        <v>1</v>
      </c>
      <c r="C508" s="65">
        <v>2</v>
      </c>
      <c r="D508" s="65">
        <v>2</v>
      </c>
      <c r="E508" s="65">
        <v>2</v>
      </c>
    </row>
    <row r="509" spans="1:5" ht="15" x14ac:dyDescent="0.2">
      <c r="A509" s="65" t="s">
        <v>852</v>
      </c>
      <c r="B509" s="65">
        <v>1</v>
      </c>
      <c r="C509" s="65">
        <v>2</v>
      </c>
      <c r="D509" s="65">
        <v>2</v>
      </c>
      <c r="E509" s="65">
        <v>2</v>
      </c>
    </row>
    <row r="510" spans="1:5" ht="15" x14ac:dyDescent="0.2">
      <c r="A510" s="65" t="s">
        <v>853</v>
      </c>
      <c r="B510" s="65">
        <v>1</v>
      </c>
      <c r="C510" s="65">
        <v>2</v>
      </c>
      <c r="D510" s="65">
        <v>2</v>
      </c>
      <c r="E510" s="65">
        <v>2</v>
      </c>
    </row>
    <row r="511" spans="1:5" ht="15" x14ac:dyDescent="0.2">
      <c r="A511" s="65" t="s">
        <v>854</v>
      </c>
      <c r="B511" s="65">
        <v>2</v>
      </c>
      <c r="C511" s="65">
        <v>4</v>
      </c>
      <c r="D511" s="65">
        <v>3</v>
      </c>
      <c r="E511" s="65">
        <v>5</v>
      </c>
    </row>
    <row r="512" spans="1:5" ht="15" x14ac:dyDescent="0.2">
      <c r="A512" s="65" t="s">
        <v>855</v>
      </c>
      <c r="B512" s="65">
        <v>1</v>
      </c>
      <c r="C512" s="65">
        <v>3</v>
      </c>
      <c r="D512" s="65">
        <v>3</v>
      </c>
      <c r="E512" s="65">
        <v>3</v>
      </c>
    </row>
    <row r="513" spans="1:5" ht="15" x14ac:dyDescent="0.2">
      <c r="A513" s="65" t="s">
        <v>856</v>
      </c>
      <c r="B513" s="65">
        <v>1</v>
      </c>
      <c r="C513" s="65">
        <v>2</v>
      </c>
      <c r="D513" s="65">
        <v>2</v>
      </c>
      <c r="E513" s="65">
        <v>2</v>
      </c>
    </row>
    <row r="514" spans="1:5" ht="15" x14ac:dyDescent="0.2">
      <c r="A514" s="65" t="s">
        <v>857</v>
      </c>
      <c r="B514" s="65">
        <v>1</v>
      </c>
      <c r="C514" s="65">
        <v>2</v>
      </c>
      <c r="D514" s="65">
        <v>2</v>
      </c>
      <c r="E514" s="65">
        <v>2</v>
      </c>
    </row>
    <row r="515" spans="1:5" ht="15" x14ac:dyDescent="0.2">
      <c r="A515" s="65" t="s">
        <v>858</v>
      </c>
      <c r="B515" s="65">
        <v>1</v>
      </c>
      <c r="C515" s="65">
        <v>2</v>
      </c>
      <c r="D515" s="65">
        <v>3</v>
      </c>
      <c r="E515" s="65">
        <v>4</v>
      </c>
    </row>
    <row r="516" spans="1:5" ht="15" x14ac:dyDescent="0.2">
      <c r="A516" s="65" t="s">
        <v>859</v>
      </c>
      <c r="B516" s="65">
        <v>2</v>
      </c>
      <c r="C516" s="65">
        <v>4</v>
      </c>
      <c r="D516" s="65">
        <v>4</v>
      </c>
      <c r="E516" s="65">
        <v>4</v>
      </c>
    </row>
    <row r="517" spans="1:5" ht="15" x14ac:dyDescent="0.2">
      <c r="A517" s="65" t="s">
        <v>860</v>
      </c>
      <c r="B517" s="65">
        <v>1</v>
      </c>
      <c r="C517" s="65">
        <v>2</v>
      </c>
      <c r="D517" s="65">
        <v>1</v>
      </c>
      <c r="E517" s="65">
        <v>2</v>
      </c>
    </row>
    <row r="518" spans="1:5" ht="15" x14ac:dyDescent="0.2">
      <c r="A518" s="65" t="s">
        <v>861</v>
      </c>
      <c r="B518" s="65">
        <v>1</v>
      </c>
      <c r="C518" s="65">
        <v>2</v>
      </c>
      <c r="D518" s="65">
        <v>2</v>
      </c>
      <c r="E518" s="65">
        <v>2</v>
      </c>
    </row>
    <row r="519" spans="1:5" ht="15" x14ac:dyDescent="0.2">
      <c r="A519" s="65" t="s">
        <v>862</v>
      </c>
      <c r="B519" s="65">
        <v>1</v>
      </c>
      <c r="C519" s="65">
        <v>2</v>
      </c>
      <c r="D519" s="65">
        <v>2</v>
      </c>
      <c r="E519" s="65">
        <v>3</v>
      </c>
    </row>
    <row r="520" spans="1:5" ht="15" x14ac:dyDescent="0.2">
      <c r="A520" s="65" t="s">
        <v>863</v>
      </c>
      <c r="B520" s="65">
        <v>1</v>
      </c>
      <c r="C520" s="65">
        <v>2</v>
      </c>
      <c r="D520" s="65">
        <v>2</v>
      </c>
      <c r="E520" s="65">
        <v>2</v>
      </c>
    </row>
    <row r="521" spans="1:5" ht="15" x14ac:dyDescent="0.2">
      <c r="A521" s="65" t="s">
        <v>864</v>
      </c>
      <c r="B521" s="65">
        <v>1</v>
      </c>
      <c r="C521" s="65">
        <v>2</v>
      </c>
      <c r="D521" s="65">
        <v>2</v>
      </c>
      <c r="E521" s="65">
        <v>2</v>
      </c>
    </row>
    <row r="522" spans="1:5" ht="15" x14ac:dyDescent="0.2">
      <c r="A522" s="65" t="s">
        <v>865</v>
      </c>
      <c r="B522" s="65">
        <v>1</v>
      </c>
      <c r="C522" s="65">
        <v>2</v>
      </c>
      <c r="D522" s="65">
        <v>2</v>
      </c>
      <c r="E522" s="65">
        <v>3</v>
      </c>
    </row>
    <row r="523" spans="1:5" ht="15" x14ac:dyDescent="0.2">
      <c r="A523" s="65" t="s">
        <v>866</v>
      </c>
      <c r="B523" s="65">
        <v>1</v>
      </c>
      <c r="C523" s="65">
        <v>2</v>
      </c>
      <c r="D523" s="65">
        <v>2</v>
      </c>
      <c r="E523" s="65">
        <v>2</v>
      </c>
    </row>
    <row r="524" spans="1:5" ht="15" x14ac:dyDescent="0.2">
      <c r="A524" s="65" t="s">
        <v>867</v>
      </c>
      <c r="B524" s="65">
        <v>1</v>
      </c>
      <c r="C524" s="65">
        <v>2</v>
      </c>
      <c r="D524" s="65">
        <v>2</v>
      </c>
      <c r="E524" s="65">
        <v>2</v>
      </c>
    </row>
    <row r="525" spans="1:5" ht="15" x14ac:dyDescent="0.2">
      <c r="A525" s="65" t="s">
        <v>868</v>
      </c>
      <c r="B525" s="65">
        <v>1</v>
      </c>
      <c r="C525" s="65">
        <v>2</v>
      </c>
      <c r="D525" s="65">
        <v>2</v>
      </c>
      <c r="E525" s="65">
        <v>2</v>
      </c>
    </row>
    <row r="526" spans="1:5" ht="15" x14ac:dyDescent="0.2">
      <c r="A526" s="65" t="s">
        <v>869</v>
      </c>
      <c r="B526" s="65">
        <v>1</v>
      </c>
      <c r="C526" s="65">
        <v>3</v>
      </c>
      <c r="D526" s="65">
        <v>3</v>
      </c>
      <c r="E526" s="65">
        <v>3</v>
      </c>
    </row>
    <row r="527" spans="1:5" ht="15" x14ac:dyDescent="0.2">
      <c r="A527" s="65" t="s">
        <v>870</v>
      </c>
      <c r="B527" s="65">
        <v>1</v>
      </c>
      <c r="C527" s="65">
        <v>2</v>
      </c>
      <c r="D527" s="65">
        <v>2</v>
      </c>
      <c r="E527" s="65">
        <v>2</v>
      </c>
    </row>
    <row r="528" spans="1:5" ht="15" x14ac:dyDescent="0.2">
      <c r="A528" s="65" t="s">
        <v>871</v>
      </c>
      <c r="B528" s="65">
        <v>1</v>
      </c>
      <c r="C528" s="65">
        <v>2</v>
      </c>
      <c r="D528" s="65">
        <v>2</v>
      </c>
      <c r="E528" s="65">
        <v>2</v>
      </c>
    </row>
    <row r="529" spans="1:5" ht="15" x14ac:dyDescent="0.2">
      <c r="A529" s="65" t="s">
        <v>872</v>
      </c>
      <c r="B529" s="65">
        <v>2</v>
      </c>
      <c r="C529" s="65">
        <v>3</v>
      </c>
      <c r="D529" s="65">
        <v>3</v>
      </c>
      <c r="E529" s="65">
        <v>3</v>
      </c>
    </row>
    <row r="530" spans="1:5" ht="15" x14ac:dyDescent="0.2">
      <c r="A530" s="65" t="s">
        <v>873</v>
      </c>
      <c r="B530" s="65">
        <v>3</v>
      </c>
      <c r="C530" s="65">
        <v>6</v>
      </c>
      <c r="D530" s="65">
        <v>5</v>
      </c>
      <c r="E530" s="65">
        <v>6</v>
      </c>
    </row>
    <row r="531" spans="1:5" ht="15" x14ac:dyDescent="0.2">
      <c r="A531" s="65" t="s">
        <v>874</v>
      </c>
      <c r="B531" s="65">
        <v>1</v>
      </c>
      <c r="C531" s="65">
        <v>2</v>
      </c>
      <c r="D531" s="65">
        <v>2</v>
      </c>
      <c r="E531" s="65">
        <v>2</v>
      </c>
    </row>
    <row r="532" spans="1:5" ht="15" x14ac:dyDescent="0.2">
      <c r="A532" s="65" t="s">
        <v>875</v>
      </c>
      <c r="B532" s="65">
        <v>1</v>
      </c>
      <c r="C532" s="65">
        <v>2</v>
      </c>
      <c r="D532" s="65">
        <v>2</v>
      </c>
      <c r="E532" s="65">
        <v>2</v>
      </c>
    </row>
    <row r="533" spans="1:5" ht="15" x14ac:dyDescent="0.2">
      <c r="A533" s="65" t="s">
        <v>876</v>
      </c>
      <c r="B533" s="65">
        <v>1</v>
      </c>
      <c r="C533" s="65">
        <v>2</v>
      </c>
      <c r="D533" s="65">
        <v>2</v>
      </c>
      <c r="E533" s="65">
        <v>2</v>
      </c>
    </row>
    <row r="534" spans="1:5" ht="15" x14ac:dyDescent="0.2">
      <c r="A534" s="65" t="s">
        <v>877</v>
      </c>
      <c r="B534" s="65">
        <v>2</v>
      </c>
      <c r="C534" s="65">
        <v>1</v>
      </c>
      <c r="D534" s="65">
        <v>1</v>
      </c>
      <c r="E534" s="65">
        <v>5</v>
      </c>
    </row>
    <row r="535" spans="1:5" ht="15" x14ac:dyDescent="0.2">
      <c r="A535" s="65" t="s">
        <v>878</v>
      </c>
      <c r="B535" s="65">
        <v>1</v>
      </c>
      <c r="C535" s="65">
        <v>1</v>
      </c>
      <c r="D535" s="65">
        <v>1</v>
      </c>
      <c r="E535" s="65">
        <v>2</v>
      </c>
    </row>
    <row r="536" spans="1:5" ht="15" x14ac:dyDescent="0.2">
      <c r="A536" s="65" t="s">
        <v>879</v>
      </c>
      <c r="B536" s="65">
        <v>1</v>
      </c>
      <c r="C536" s="65">
        <v>2</v>
      </c>
      <c r="D536" s="65">
        <v>2</v>
      </c>
      <c r="E536" s="65">
        <v>3</v>
      </c>
    </row>
    <row r="537" spans="1:5" ht="15" x14ac:dyDescent="0.2">
      <c r="A537" s="65" t="s">
        <v>104</v>
      </c>
      <c r="B537" s="65">
        <v>1</v>
      </c>
      <c r="C537" s="65">
        <v>2</v>
      </c>
      <c r="D537" s="65">
        <v>2</v>
      </c>
      <c r="E537" s="65">
        <v>2</v>
      </c>
    </row>
    <row r="538" spans="1:5" ht="15" x14ac:dyDescent="0.2">
      <c r="A538" s="65" t="s">
        <v>880</v>
      </c>
      <c r="B538" s="65">
        <v>3</v>
      </c>
      <c r="C538" s="65">
        <v>4</v>
      </c>
      <c r="D538" s="65">
        <v>5</v>
      </c>
      <c r="E538" s="65">
        <v>5</v>
      </c>
    </row>
    <row r="539" spans="1:5" ht="15" x14ac:dyDescent="0.2">
      <c r="A539" s="65" t="s">
        <v>881</v>
      </c>
      <c r="B539" s="65">
        <v>1</v>
      </c>
      <c r="C539" s="65">
        <v>1</v>
      </c>
      <c r="D539" s="65">
        <v>2</v>
      </c>
      <c r="E539" s="65">
        <v>2</v>
      </c>
    </row>
    <row r="540" spans="1:5" ht="15" x14ac:dyDescent="0.2">
      <c r="A540" s="65" t="s">
        <v>882</v>
      </c>
      <c r="B540" s="65">
        <v>1</v>
      </c>
      <c r="C540" s="65">
        <v>2</v>
      </c>
      <c r="D540" s="65">
        <v>2</v>
      </c>
      <c r="E540" s="65">
        <v>2</v>
      </c>
    </row>
    <row r="541" spans="1:5" ht="15" x14ac:dyDescent="0.2">
      <c r="A541" s="65" t="s">
        <v>883</v>
      </c>
      <c r="B541" s="65">
        <v>2</v>
      </c>
      <c r="C541" s="65">
        <v>4</v>
      </c>
      <c r="D541" s="65">
        <v>4</v>
      </c>
      <c r="E541" s="65">
        <v>4</v>
      </c>
    </row>
    <row r="542" spans="1:5" ht="15" x14ac:dyDescent="0.2">
      <c r="A542" s="65" t="s">
        <v>884</v>
      </c>
      <c r="B542" s="65">
        <v>1</v>
      </c>
      <c r="C542" s="65">
        <v>2</v>
      </c>
      <c r="D542" s="65">
        <v>2</v>
      </c>
      <c r="E542" s="65">
        <v>2</v>
      </c>
    </row>
    <row r="543" spans="1:5" ht="15" x14ac:dyDescent="0.2">
      <c r="A543" s="65" t="s">
        <v>885</v>
      </c>
      <c r="B543" s="65">
        <v>1</v>
      </c>
      <c r="C543" s="65">
        <v>2</v>
      </c>
      <c r="D543" s="65">
        <v>2</v>
      </c>
      <c r="E543" s="65">
        <v>2</v>
      </c>
    </row>
    <row r="544" spans="1:5" ht="15" x14ac:dyDescent="0.2">
      <c r="A544" s="65" t="s">
        <v>886</v>
      </c>
      <c r="B544" s="65">
        <v>1</v>
      </c>
      <c r="C544" s="65">
        <v>2</v>
      </c>
      <c r="D544" s="65">
        <v>2</v>
      </c>
      <c r="E544" s="65">
        <v>2</v>
      </c>
    </row>
    <row r="545" spans="1:5" ht="15" x14ac:dyDescent="0.2">
      <c r="A545" s="65" t="s">
        <v>887</v>
      </c>
      <c r="B545" s="65">
        <v>3</v>
      </c>
      <c r="C545" s="65">
        <v>4</v>
      </c>
      <c r="D545" s="65">
        <v>4</v>
      </c>
      <c r="E545" s="65">
        <v>4</v>
      </c>
    </row>
    <row r="546" spans="1:5" ht="15" x14ac:dyDescent="0.2">
      <c r="A546" s="65" t="s">
        <v>888</v>
      </c>
      <c r="B546" s="65">
        <v>1</v>
      </c>
      <c r="C546" s="65">
        <v>1</v>
      </c>
      <c r="D546" s="65">
        <v>2</v>
      </c>
      <c r="E546" s="65">
        <v>2</v>
      </c>
    </row>
    <row r="547" spans="1:5" ht="15" x14ac:dyDescent="0.2">
      <c r="A547" s="65" t="s">
        <v>889</v>
      </c>
      <c r="B547" s="65">
        <v>1</v>
      </c>
      <c r="C547" s="65">
        <v>1</v>
      </c>
      <c r="D547" s="65">
        <v>2</v>
      </c>
      <c r="E547" s="65">
        <v>2</v>
      </c>
    </row>
    <row r="548" spans="1:5" ht="15" x14ac:dyDescent="0.2">
      <c r="A548" s="65" t="s">
        <v>890</v>
      </c>
      <c r="B548" s="65">
        <v>2</v>
      </c>
      <c r="C548" s="65">
        <v>3</v>
      </c>
      <c r="D548" s="65">
        <v>3</v>
      </c>
      <c r="E548" s="65">
        <v>3</v>
      </c>
    </row>
    <row r="549" spans="1:5" ht="15" x14ac:dyDescent="0.2">
      <c r="A549" s="65" t="s">
        <v>891</v>
      </c>
      <c r="B549" s="65">
        <v>1</v>
      </c>
      <c r="C549" s="65">
        <v>2</v>
      </c>
      <c r="D549" s="65">
        <v>2</v>
      </c>
      <c r="E549" s="65">
        <v>3</v>
      </c>
    </row>
    <row r="550" spans="1:5" ht="15" x14ac:dyDescent="0.2">
      <c r="A550" s="65" t="s">
        <v>892</v>
      </c>
      <c r="B550" s="65">
        <v>2</v>
      </c>
      <c r="C550" s="65">
        <v>3</v>
      </c>
      <c r="D550" s="65">
        <v>3</v>
      </c>
      <c r="E550" s="65">
        <v>3</v>
      </c>
    </row>
    <row r="551" spans="1:5" ht="15" x14ac:dyDescent="0.2">
      <c r="A551" s="65" t="s">
        <v>893</v>
      </c>
      <c r="B551" s="65">
        <v>1</v>
      </c>
      <c r="C551" s="65">
        <v>2</v>
      </c>
      <c r="D551" s="65">
        <v>2</v>
      </c>
      <c r="E551" s="65">
        <v>2</v>
      </c>
    </row>
    <row r="552" spans="1:5" ht="15" x14ac:dyDescent="0.2">
      <c r="A552" s="65" t="s">
        <v>894</v>
      </c>
      <c r="B552" s="65">
        <v>1</v>
      </c>
      <c r="C552" s="65">
        <v>0</v>
      </c>
      <c r="D552" s="65">
        <v>2</v>
      </c>
      <c r="E552" s="65">
        <v>2</v>
      </c>
    </row>
    <row r="553" spans="1:5" ht="15" x14ac:dyDescent="0.2">
      <c r="A553" s="65" t="s">
        <v>895</v>
      </c>
      <c r="B553" s="65">
        <v>2</v>
      </c>
      <c r="C553" s="65">
        <v>2</v>
      </c>
      <c r="D553" s="65">
        <v>2</v>
      </c>
      <c r="E553" s="65">
        <v>3</v>
      </c>
    </row>
    <row r="554" spans="1:5" ht="15" x14ac:dyDescent="0.2">
      <c r="A554" s="65" t="s">
        <v>896</v>
      </c>
      <c r="B554" s="65">
        <v>1</v>
      </c>
      <c r="C554" s="65">
        <v>2</v>
      </c>
      <c r="D554" s="65">
        <v>1</v>
      </c>
      <c r="E554" s="65">
        <v>2</v>
      </c>
    </row>
    <row r="555" spans="1:5" ht="15" x14ac:dyDescent="0.2">
      <c r="A555" s="65" t="s">
        <v>897</v>
      </c>
      <c r="B555" s="65">
        <v>2</v>
      </c>
      <c r="C555" s="65">
        <v>2</v>
      </c>
      <c r="D555" s="65">
        <v>2</v>
      </c>
      <c r="E555" s="65">
        <v>3</v>
      </c>
    </row>
    <row r="556" spans="1:5" ht="15" x14ac:dyDescent="0.2">
      <c r="A556" s="65" t="s">
        <v>898</v>
      </c>
      <c r="B556" s="65">
        <v>1</v>
      </c>
      <c r="C556" s="65">
        <v>2</v>
      </c>
      <c r="D556" s="65">
        <v>2</v>
      </c>
      <c r="E556" s="65">
        <v>2</v>
      </c>
    </row>
    <row r="557" spans="1:5" ht="15" x14ac:dyDescent="0.2">
      <c r="A557" s="65" t="s">
        <v>899</v>
      </c>
      <c r="B557" s="65">
        <v>1</v>
      </c>
      <c r="C557" s="65">
        <v>2</v>
      </c>
      <c r="D557" s="65">
        <v>2</v>
      </c>
      <c r="E557" s="65">
        <v>2</v>
      </c>
    </row>
    <row r="558" spans="1:5" ht="15" x14ac:dyDescent="0.2">
      <c r="A558" s="65" t="s">
        <v>900</v>
      </c>
      <c r="B558" s="65">
        <v>1</v>
      </c>
      <c r="C558" s="65">
        <v>2</v>
      </c>
      <c r="D558" s="65">
        <v>2</v>
      </c>
      <c r="E558" s="65">
        <v>3</v>
      </c>
    </row>
    <row r="559" spans="1:5" ht="15" x14ac:dyDescent="0.2">
      <c r="A559" s="65" t="s">
        <v>901</v>
      </c>
      <c r="B559" s="65">
        <v>1</v>
      </c>
      <c r="C559" s="65">
        <v>2</v>
      </c>
      <c r="D559" s="65">
        <v>2</v>
      </c>
      <c r="E559" s="65">
        <v>3</v>
      </c>
    </row>
    <row r="560" spans="1:5" ht="15" x14ac:dyDescent="0.2">
      <c r="A560" s="65" t="s">
        <v>902</v>
      </c>
      <c r="B560" s="65">
        <v>1</v>
      </c>
      <c r="C560" s="65">
        <v>2</v>
      </c>
      <c r="D560" s="65">
        <v>2</v>
      </c>
      <c r="E560" s="65">
        <v>2</v>
      </c>
    </row>
    <row r="561" spans="1:5" ht="15" x14ac:dyDescent="0.2">
      <c r="A561" s="65" t="s">
        <v>903</v>
      </c>
      <c r="B561" s="65">
        <v>1</v>
      </c>
      <c r="C561" s="65">
        <v>2</v>
      </c>
      <c r="D561" s="65">
        <v>2</v>
      </c>
      <c r="E561" s="65">
        <v>2</v>
      </c>
    </row>
    <row r="562" spans="1:5" ht="15" x14ac:dyDescent="0.2">
      <c r="A562" s="65" t="s">
        <v>904</v>
      </c>
      <c r="B562" s="65">
        <v>2</v>
      </c>
      <c r="C562" s="65">
        <v>5</v>
      </c>
      <c r="D562" s="65">
        <v>5</v>
      </c>
      <c r="E562" s="65">
        <v>5</v>
      </c>
    </row>
    <row r="563" spans="1:5" ht="15" x14ac:dyDescent="0.2">
      <c r="A563" s="65" t="s">
        <v>905</v>
      </c>
      <c r="B563" s="65">
        <v>1</v>
      </c>
      <c r="C563" s="65">
        <v>2</v>
      </c>
      <c r="D563" s="65">
        <v>2</v>
      </c>
      <c r="E563" s="65">
        <v>2</v>
      </c>
    </row>
    <row r="564" spans="1:5" ht="15" x14ac:dyDescent="0.2">
      <c r="A564" s="65" t="s">
        <v>906</v>
      </c>
      <c r="B564" s="65">
        <v>1</v>
      </c>
      <c r="C564" s="65">
        <v>3</v>
      </c>
      <c r="D564" s="65">
        <v>3</v>
      </c>
      <c r="E564" s="65">
        <v>3</v>
      </c>
    </row>
    <row r="565" spans="1:5" ht="15" x14ac:dyDescent="0.2">
      <c r="A565" s="65" t="s">
        <v>907</v>
      </c>
      <c r="B565" s="65">
        <v>1</v>
      </c>
      <c r="C565" s="65">
        <v>1</v>
      </c>
      <c r="D565" s="65">
        <v>1</v>
      </c>
      <c r="E565" s="65">
        <v>2</v>
      </c>
    </row>
    <row r="566" spans="1:5" ht="15" x14ac:dyDescent="0.2">
      <c r="A566" s="65" t="s">
        <v>908</v>
      </c>
      <c r="B566" s="65">
        <v>2</v>
      </c>
      <c r="C566" s="65">
        <v>5</v>
      </c>
      <c r="D566" s="65">
        <v>5</v>
      </c>
      <c r="E566" s="65">
        <v>5</v>
      </c>
    </row>
    <row r="567" spans="1:5" ht="15" x14ac:dyDescent="0.2">
      <c r="A567" s="65" t="s">
        <v>909</v>
      </c>
      <c r="B567" s="65">
        <v>1</v>
      </c>
      <c r="C567" s="65">
        <v>2</v>
      </c>
      <c r="D567" s="65">
        <v>2</v>
      </c>
      <c r="E567" s="65">
        <v>2</v>
      </c>
    </row>
    <row r="568" spans="1:5" ht="15" x14ac:dyDescent="0.2">
      <c r="A568" s="65" t="s">
        <v>910</v>
      </c>
      <c r="B568" s="65">
        <v>1</v>
      </c>
      <c r="C568" s="65">
        <v>2</v>
      </c>
      <c r="D568" s="65">
        <v>2</v>
      </c>
      <c r="E568" s="65">
        <v>2</v>
      </c>
    </row>
    <row r="569" spans="1:5" ht="15" x14ac:dyDescent="0.2">
      <c r="A569" s="65" t="s">
        <v>911</v>
      </c>
      <c r="B569" s="65">
        <v>1</v>
      </c>
      <c r="C569" s="65">
        <v>2</v>
      </c>
      <c r="D569" s="65">
        <v>2</v>
      </c>
      <c r="E569" s="65">
        <v>2</v>
      </c>
    </row>
    <row r="570" spans="1:5" ht="15" x14ac:dyDescent="0.2">
      <c r="A570" s="65" t="s">
        <v>912</v>
      </c>
      <c r="B570" s="65">
        <v>1</v>
      </c>
      <c r="C570" s="65">
        <v>2</v>
      </c>
      <c r="D570" s="65">
        <v>2</v>
      </c>
      <c r="E570" s="65">
        <v>2</v>
      </c>
    </row>
    <row r="571" spans="1:5" ht="15" x14ac:dyDescent="0.2">
      <c r="A571" s="65" t="s">
        <v>913</v>
      </c>
      <c r="B571" s="65">
        <v>1</v>
      </c>
      <c r="C571" s="65">
        <v>3</v>
      </c>
      <c r="D571" s="65">
        <v>3</v>
      </c>
      <c r="E571" s="65">
        <v>3</v>
      </c>
    </row>
    <row r="572" spans="1:5" ht="15" x14ac:dyDescent="0.2">
      <c r="A572" s="65" t="s">
        <v>914</v>
      </c>
      <c r="B572" s="65">
        <v>1</v>
      </c>
      <c r="C572" s="65">
        <v>2</v>
      </c>
      <c r="D572" s="65">
        <v>2</v>
      </c>
      <c r="E572" s="65">
        <v>2</v>
      </c>
    </row>
    <row r="573" spans="1:5" ht="15" x14ac:dyDescent="0.2">
      <c r="A573" s="65" t="s">
        <v>915</v>
      </c>
      <c r="B573" s="65">
        <v>1</v>
      </c>
      <c r="C573" s="65">
        <v>3</v>
      </c>
      <c r="D573" s="65">
        <v>4</v>
      </c>
      <c r="E573" s="65">
        <v>4</v>
      </c>
    </row>
    <row r="574" spans="1:5" ht="15" x14ac:dyDescent="0.2">
      <c r="A574" s="65" t="s">
        <v>916</v>
      </c>
      <c r="B574" s="65">
        <v>2</v>
      </c>
      <c r="C574" s="65">
        <v>2</v>
      </c>
      <c r="D574" s="65">
        <v>3</v>
      </c>
      <c r="E574" s="65">
        <v>4</v>
      </c>
    </row>
    <row r="575" spans="1:5" ht="15" x14ac:dyDescent="0.2">
      <c r="A575" s="65" t="s">
        <v>917</v>
      </c>
      <c r="B575" s="65">
        <v>1</v>
      </c>
      <c r="C575" s="65">
        <v>3</v>
      </c>
      <c r="D575" s="65">
        <v>3</v>
      </c>
      <c r="E575" s="65">
        <v>3</v>
      </c>
    </row>
    <row r="576" spans="1:5" ht="15" x14ac:dyDescent="0.2">
      <c r="A576" s="65" t="s">
        <v>918</v>
      </c>
      <c r="B576" s="65">
        <v>1</v>
      </c>
      <c r="C576" s="65">
        <v>2</v>
      </c>
      <c r="D576" s="65">
        <v>1</v>
      </c>
      <c r="E576" s="65">
        <v>2</v>
      </c>
    </row>
    <row r="577" spans="1:5" ht="15" x14ac:dyDescent="0.2">
      <c r="A577" s="65" t="s">
        <v>919</v>
      </c>
      <c r="B577" s="65">
        <v>4</v>
      </c>
      <c r="C577" s="65">
        <v>6</v>
      </c>
      <c r="D577" s="65">
        <v>6</v>
      </c>
      <c r="E577" s="65">
        <v>6</v>
      </c>
    </row>
    <row r="578" spans="1:5" ht="15" x14ac:dyDescent="0.2">
      <c r="A578" s="65" t="s">
        <v>920</v>
      </c>
      <c r="B578" s="65">
        <v>1</v>
      </c>
      <c r="C578" s="65">
        <v>3</v>
      </c>
      <c r="D578" s="65">
        <v>3</v>
      </c>
      <c r="E578" s="65">
        <v>3</v>
      </c>
    </row>
    <row r="579" spans="1:5" ht="15" x14ac:dyDescent="0.2">
      <c r="A579" s="65" t="s">
        <v>921</v>
      </c>
      <c r="B579" s="65">
        <v>1</v>
      </c>
      <c r="C579" s="65">
        <v>2</v>
      </c>
      <c r="D579" s="65">
        <v>2</v>
      </c>
      <c r="E579" s="65">
        <v>2</v>
      </c>
    </row>
    <row r="580" spans="1:5" ht="15" x14ac:dyDescent="0.2">
      <c r="A580" s="65" t="s">
        <v>922</v>
      </c>
      <c r="B580" s="65">
        <v>1</v>
      </c>
      <c r="C580" s="65">
        <v>2</v>
      </c>
      <c r="D580" s="65">
        <v>2</v>
      </c>
      <c r="E580" s="65">
        <v>2</v>
      </c>
    </row>
    <row r="581" spans="1:5" ht="15" x14ac:dyDescent="0.2">
      <c r="A581" s="65" t="s">
        <v>923</v>
      </c>
      <c r="B581" s="65">
        <v>2</v>
      </c>
      <c r="C581" s="65">
        <v>4</v>
      </c>
      <c r="D581" s="65">
        <v>4</v>
      </c>
      <c r="E581" s="65">
        <v>4</v>
      </c>
    </row>
    <row r="582" spans="1:5" ht="15" x14ac:dyDescent="0.2">
      <c r="A582" s="65" t="s">
        <v>924</v>
      </c>
      <c r="B582" s="65">
        <v>1</v>
      </c>
      <c r="C582" s="65">
        <v>1</v>
      </c>
      <c r="D582" s="65">
        <v>2</v>
      </c>
      <c r="E582" s="65">
        <v>2</v>
      </c>
    </row>
    <row r="583" spans="1:5" ht="15" x14ac:dyDescent="0.2">
      <c r="A583" s="65" t="s">
        <v>925</v>
      </c>
      <c r="B583" s="65">
        <v>1</v>
      </c>
      <c r="C583" s="65">
        <v>2</v>
      </c>
      <c r="D583" s="65">
        <v>2</v>
      </c>
      <c r="E583" s="65">
        <v>2</v>
      </c>
    </row>
    <row r="584" spans="1:5" ht="15" x14ac:dyDescent="0.2">
      <c r="A584" s="65" t="s">
        <v>926</v>
      </c>
      <c r="B584" s="65">
        <v>1</v>
      </c>
      <c r="C584" s="65">
        <v>2</v>
      </c>
      <c r="D584" s="65">
        <v>2</v>
      </c>
      <c r="E584" s="65">
        <v>2</v>
      </c>
    </row>
    <row r="585" spans="1:5" ht="15" x14ac:dyDescent="0.2">
      <c r="A585" s="65" t="s">
        <v>927</v>
      </c>
      <c r="B585" s="65">
        <v>5</v>
      </c>
      <c r="C585" s="65">
        <v>10</v>
      </c>
      <c r="D585" s="65">
        <v>10</v>
      </c>
      <c r="E585" s="65">
        <v>10</v>
      </c>
    </row>
    <row r="586" spans="1:5" ht="15" x14ac:dyDescent="0.2">
      <c r="A586" s="65" t="s">
        <v>928</v>
      </c>
      <c r="B586" s="65">
        <v>3</v>
      </c>
      <c r="C586" s="65">
        <v>6</v>
      </c>
      <c r="D586" s="65">
        <v>5</v>
      </c>
      <c r="E586" s="65">
        <v>6</v>
      </c>
    </row>
    <row r="587" spans="1:5" ht="15" x14ac:dyDescent="0.2">
      <c r="A587" s="65" t="s">
        <v>929</v>
      </c>
      <c r="B587" s="65">
        <v>2</v>
      </c>
      <c r="C587" s="65">
        <v>2</v>
      </c>
      <c r="D587" s="65">
        <v>2</v>
      </c>
      <c r="E587" s="65">
        <v>3</v>
      </c>
    </row>
    <row r="588" spans="1:5" ht="15" x14ac:dyDescent="0.2">
      <c r="A588" s="65" t="s">
        <v>930</v>
      </c>
      <c r="B588" s="65">
        <v>1</v>
      </c>
      <c r="C588" s="65">
        <v>2</v>
      </c>
      <c r="D588" s="65">
        <v>2</v>
      </c>
      <c r="E588" s="65">
        <v>3</v>
      </c>
    </row>
    <row r="589" spans="1:5" ht="15" x14ac:dyDescent="0.2">
      <c r="A589" s="65" t="s">
        <v>931</v>
      </c>
      <c r="B589" s="65">
        <v>1</v>
      </c>
      <c r="C589" s="65">
        <v>2</v>
      </c>
      <c r="D589" s="65">
        <v>2</v>
      </c>
      <c r="E589" s="65">
        <v>2</v>
      </c>
    </row>
    <row r="590" spans="1:5" ht="15" x14ac:dyDescent="0.2">
      <c r="A590" s="65" t="s">
        <v>932</v>
      </c>
      <c r="B590" s="65">
        <v>1</v>
      </c>
      <c r="C590" s="65">
        <v>2</v>
      </c>
      <c r="D590" s="65">
        <v>2</v>
      </c>
      <c r="E590" s="65">
        <v>2</v>
      </c>
    </row>
    <row r="591" spans="1:5" ht="15" x14ac:dyDescent="0.2">
      <c r="A591" s="65" t="s">
        <v>933</v>
      </c>
      <c r="B591" s="65">
        <v>1</v>
      </c>
      <c r="C591" s="65">
        <v>2</v>
      </c>
      <c r="D591" s="65">
        <v>2</v>
      </c>
      <c r="E591" s="65">
        <v>2</v>
      </c>
    </row>
    <row r="592" spans="1:5" ht="15" x14ac:dyDescent="0.2">
      <c r="A592" s="65" t="s">
        <v>934</v>
      </c>
      <c r="B592" s="65">
        <v>1</v>
      </c>
      <c r="C592" s="65">
        <v>2</v>
      </c>
      <c r="D592" s="65">
        <v>2</v>
      </c>
      <c r="E592" s="65">
        <v>2</v>
      </c>
    </row>
    <row r="593" spans="1:5" ht="15" x14ac:dyDescent="0.2">
      <c r="A593" s="65" t="s">
        <v>935</v>
      </c>
      <c r="B593" s="65">
        <v>1</v>
      </c>
      <c r="C593" s="65">
        <v>2</v>
      </c>
      <c r="D593" s="65">
        <v>2</v>
      </c>
      <c r="E593" s="65">
        <v>2</v>
      </c>
    </row>
    <row r="594" spans="1:5" ht="15" x14ac:dyDescent="0.2">
      <c r="A594" s="65" t="s">
        <v>936</v>
      </c>
      <c r="B594" s="65">
        <v>1</v>
      </c>
      <c r="C594" s="65">
        <v>2</v>
      </c>
      <c r="D594" s="65">
        <v>2</v>
      </c>
      <c r="E594" s="65">
        <v>2</v>
      </c>
    </row>
    <row r="595" spans="1:5" ht="15" x14ac:dyDescent="0.2">
      <c r="A595" s="65" t="s">
        <v>937</v>
      </c>
      <c r="B595" s="65">
        <v>1</v>
      </c>
      <c r="C595" s="65">
        <v>3</v>
      </c>
      <c r="D595" s="65">
        <v>1</v>
      </c>
      <c r="E595" s="65">
        <v>3</v>
      </c>
    </row>
    <row r="596" spans="1:5" ht="15" x14ac:dyDescent="0.2">
      <c r="A596" s="65" t="s">
        <v>938</v>
      </c>
      <c r="B596" s="65">
        <v>1</v>
      </c>
      <c r="C596" s="65">
        <v>2</v>
      </c>
      <c r="D596" s="65">
        <v>2</v>
      </c>
      <c r="E596" s="65">
        <v>2</v>
      </c>
    </row>
    <row r="597" spans="1:5" ht="15" x14ac:dyDescent="0.2">
      <c r="A597" s="65" t="s">
        <v>939</v>
      </c>
      <c r="B597" s="65">
        <v>1</v>
      </c>
      <c r="C597" s="65">
        <v>2</v>
      </c>
      <c r="D597" s="65">
        <v>1</v>
      </c>
      <c r="E597" s="65">
        <v>2</v>
      </c>
    </row>
    <row r="598" spans="1:5" ht="15" x14ac:dyDescent="0.2">
      <c r="A598" s="65" t="s">
        <v>940</v>
      </c>
      <c r="B598" s="65">
        <v>2</v>
      </c>
      <c r="C598" s="65">
        <v>3</v>
      </c>
      <c r="D598" s="65">
        <v>3</v>
      </c>
      <c r="E598" s="65">
        <v>3</v>
      </c>
    </row>
    <row r="599" spans="1:5" ht="15" x14ac:dyDescent="0.2">
      <c r="A599" s="65" t="s">
        <v>941</v>
      </c>
      <c r="B599" s="65">
        <v>2</v>
      </c>
      <c r="C599" s="65">
        <v>2</v>
      </c>
      <c r="D599" s="65">
        <v>2</v>
      </c>
      <c r="E599" s="65">
        <v>3</v>
      </c>
    </row>
    <row r="600" spans="1:5" ht="15" x14ac:dyDescent="0.2">
      <c r="A600" s="65" t="s">
        <v>942</v>
      </c>
      <c r="B600" s="65">
        <v>1</v>
      </c>
      <c r="C600" s="65">
        <v>1</v>
      </c>
      <c r="D600" s="65">
        <v>1</v>
      </c>
      <c r="E600" s="65">
        <v>3</v>
      </c>
    </row>
    <row r="601" spans="1:5" ht="15" x14ac:dyDescent="0.2">
      <c r="A601" s="65" t="s">
        <v>109</v>
      </c>
      <c r="B601" s="65">
        <v>1</v>
      </c>
      <c r="C601" s="65">
        <v>3</v>
      </c>
      <c r="D601" s="65">
        <v>3</v>
      </c>
      <c r="E601" s="65">
        <v>3</v>
      </c>
    </row>
    <row r="602" spans="1:5" ht="15" x14ac:dyDescent="0.2">
      <c r="A602" s="65" t="s">
        <v>943</v>
      </c>
      <c r="B602" s="65">
        <v>1</v>
      </c>
      <c r="C602" s="65">
        <v>1</v>
      </c>
      <c r="D602" s="65">
        <v>1</v>
      </c>
      <c r="E602" s="65">
        <v>2</v>
      </c>
    </row>
    <row r="603" spans="1:5" ht="15" x14ac:dyDescent="0.2">
      <c r="A603" s="65" t="s">
        <v>944</v>
      </c>
      <c r="B603" s="65">
        <v>2</v>
      </c>
      <c r="C603" s="65">
        <v>3</v>
      </c>
      <c r="D603" s="65">
        <v>3</v>
      </c>
      <c r="E603" s="65">
        <v>3</v>
      </c>
    </row>
    <row r="604" spans="1:5" ht="15" x14ac:dyDescent="0.2">
      <c r="A604" s="65" t="s">
        <v>945</v>
      </c>
      <c r="B604" s="65">
        <v>1</v>
      </c>
      <c r="C604" s="65">
        <v>3</v>
      </c>
      <c r="D604" s="65">
        <v>3</v>
      </c>
      <c r="E604" s="65">
        <v>3</v>
      </c>
    </row>
    <row r="605" spans="1:5" ht="15" x14ac:dyDescent="0.2">
      <c r="A605" s="65" t="s">
        <v>946</v>
      </c>
      <c r="B605" s="65">
        <v>1</v>
      </c>
      <c r="C605" s="65">
        <v>2</v>
      </c>
      <c r="D605" s="65">
        <v>1</v>
      </c>
      <c r="E605" s="65">
        <v>2</v>
      </c>
    </row>
    <row r="606" spans="1:5" ht="15" x14ac:dyDescent="0.2">
      <c r="A606" s="65" t="s">
        <v>947</v>
      </c>
      <c r="B606" s="65">
        <v>1</v>
      </c>
      <c r="C606" s="65">
        <v>2</v>
      </c>
      <c r="D606" s="65">
        <v>1</v>
      </c>
      <c r="E606" s="65">
        <v>2</v>
      </c>
    </row>
    <row r="607" spans="1:5" ht="15" x14ac:dyDescent="0.2">
      <c r="A607" s="65" t="s">
        <v>948</v>
      </c>
      <c r="B607" s="65">
        <v>2</v>
      </c>
      <c r="C607" s="65">
        <v>3</v>
      </c>
      <c r="D607" s="65">
        <v>3</v>
      </c>
      <c r="E607" s="65">
        <v>3</v>
      </c>
    </row>
    <row r="608" spans="1:5" ht="15" x14ac:dyDescent="0.2">
      <c r="A608" s="65" t="s">
        <v>949</v>
      </c>
      <c r="B608" s="65">
        <v>2</v>
      </c>
      <c r="C608" s="65">
        <v>3</v>
      </c>
      <c r="D608" s="65">
        <v>3</v>
      </c>
      <c r="E608" s="65">
        <v>3</v>
      </c>
    </row>
    <row r="609" spans="1:5" ht="15" x14ac:dyDescent="0.2">
      <c r="A609" s="65" t="s">
        <v>950</v>
      </c>
      <c r="B609" s="65">
        <v>2</v>
      </c>
      <c r="C609" s="65">
        <v>3</v>
      </c>
      <c r="D609" s="65">
        <v>3</v>
      </c>
      <c r="E609" s="65">
        <v>3</v>
      </c>
    </row>
    <row r="610" spans="1:5" ht="15" x14ac:dyDescent="0.2">
      <c r="A610" s="65" t="s">
        <v>112</v>
      </c>
      <c r="B610" s="65">
        <v>1</v>
      </c>
      <c r="C610" s="65">
        <v>2</v>
      </c>
      <c r="D610" s="65">
        <v>2</v>
      </c>
      <c r="E610" s="65">
        <v>2</v>
      </c>
    </row>
    <row r="611" spans="1:5" ht="15" x14ac:dyDescent="0.2">
      <c r="A611" s="65" t="s">
        <v>951</v>
      </c>
      <c r="B611" s="65">
        <v>1</v>
      </c>
      <c r="C611" s="65">
        <v>2</v>
      </c>
      <c r="D611" s="65">
        <v>2</v>
      </c>
      <c r="E611" s="65">
        <v>2</v>
      </c>
    </row>
    <row r="612" spans="1:5" ht="15" x14ac:dyDescent="0.2">
      <c r="A612" s="65" t="s">
        <v>952</v>
      </c>
      <c r="B612" s="65">
        <v>1</v>
      </c>
      <c r="C612" s="65">
        <v>2</v>
      </c>
      <c r="D612" s="65">
        <v>2</v>
      </c>
      <c r="E612" s="65">
        <v>2</v>
      </c>
    </row>
    <row r="613" spans="1:5" ht="15" x14ac:dyDescent="0.2">
      <c r="A613" s="65" t="s">
        <v>953</v>
      </c>
      <c r="B613" s="65">
        <v>1</v>
      </c>
      <c r="C613" s="65">
        <v>3</v>
      </c>
      <c r="D613" s="65">
        <v>3</v>
      </c>
      <c r="E613" s="65">
        <v>3</v>
      </c>
    </row>
    <row r="614" spans="1:5" ht="15" x14ac:dyDescent="0.2">
      <c r="A614" s="65" t="s">
        <v>954</v>
      </c>
      <c r="B614" s="65">
        <v>1</v>
      </c>
      <c r="C614" s="65">
        <v>2</v>
      </c>
      <c r="D614" s="65">
        <v>2</v>
      </c>
      <c r="E614" s="65">
        <v>2</v>
      </c>
    </row>
    <row r="615" spans="1:5" ht="15" x14ac:dyDescent="0.2">
      <c r="A615" s="65" t="s">
        <v>955</v>
      </c>
      <c r="B615" s="65">
        <v>1</v>
      </c>
      <c r="C615" s="65">
        <v>1</v>
      </c>
      <c r="D615" s="65">
        <v>2</v>
      </c>
      <c r="E615" s="65">
        <v>2</v>
      </c>
    </row>
    <row r="616" spans="1:5" ht="15" x14ac:dyDescent="0.2">
      <c r="A616" s="65" t="s">
        <v>956</v>
      </c>
      <c r="B616" s="65">
        <v>1</v>
      </c>
      <c r="C616" s="65">
        <v>2</v>
      </c>
      <c r="D616" s="65">
        <v>2</v>
      </c>
      <c r="E616" s="65">
        <v>2</v>
      </c>
    </row>
    <row r="617" spans="1:5" ht="15" x14ac:dyDescent="0.2">
      <c r="A617" s="65" t="s">
        <v>957</v>
      </c>
      <c r="B617" s="65">
        <v>1</v>
      </c>
      <c r="C617" s="65">
        <v>2</v>
      </c>
      <c r="D617" s="65">
        <v>1</v>
      </c>
      <c r="E617" s="65">
        <v>2</v>
      </c>
    </row>
    <row r="618" spans="1:5" ht="15" x14ac:dyDescent="0.2">
      <c r="A618" s="65" t="s">
        <v>958</v>
      </c>
      <c r="B618" s="65">
        <v>1</v>
      </c>
      <c r="C618" s="65">
        <v>2</v>
      </c>
      <c r="D618" s="65">
        <v>2</v>
      </c>
      <c r="E618" s="65">
        <v>2</v>
      </c>
    </row>
    <row r="619" spans="1:5" ht="15" x14ac:dyDescent="0.2">
      <c r="A619" s="65" t="s">
        <v>959</v>
      </c>
      <c r="B619" s="65">
        <v>2</v>
      </c>
      <c r="C619" s="65">
        <v>4</v>
      </c>
      <c r="D619" s="65">
        <v>4</v>
      </c>
      <c r="E619" s="65">
        <v>4</v>
      </c>
    </row>
    <row r="620" spans="1:5" ht="15" x14ac:dyDescent="0.2">
      <c r="A620" s="65" t="s">
        <v>960</v>
      </c>
      <c r="B620" s="65">
        <v>1</v>
      </c>
      <c r="C620" s="65">
        <v>2</v>
      </c>
      <c r="D620" s="65">
        <v>2</v>
      </c>
      <c r="E620" s="65">
        <v>2</v>
      </c>
    </row>
    <row r="621" spans="1:5" ht="15" x14ac:dyDescent="0.2">
      <c r="A621" s="65" t="s">
        <v>961</v>
      </c>
      <c r="B621" s="65">
        <v>3</v>
      </c>
      <c r="C621" s="65">
        <v>4</v>
      </c>
      <c r="D621" s="65">
        <v>4</v>
      </c>
      <c r="E621" s="65">
        <v>4</v>
      </c>
    </row>
    <row r="622" spans="1:5" ht="15" x14ac:dyDescent="0.2">
      <c r="A622" s="65" t="s">
        <v>962</v>
      </c>
      <c r="B622" s="65">
        <v>2</v>
      </c>
      <c r="C622" s="65">
        <v>3</v>
      </c>
      <c r="D622" s="65">
        <v>3</v>
      </c>
      <c r="E622" s="65">
        <v>3</v>
      </c>
    </row>
    <row r="623" spans="1:5" ht="15" x14ac:dyDescent="0.2">
      <c r="A623" s="65" t="s">
        <v>963</v>
      </c>
      <c r="B623" s="65">
        <v>1</v>
      </c>
      <c r="C623" s="65">
        <v>2</v>
      </c>
      <c r="D623" s="65">
        <v>2</v>
      </c>
      <c r="E623" s="65">
        <v>2</v>
      </c>
    </row>
    <row r="624" spans="1:5" ht="15" x14ac:dyDescent="0.2">
      <c r="A624" s="65" t="s">
        <v>964</v>
      </c>
      <c r="B624" s="65">
        <v>1</v>
      </c>
      <c r="C624" s="65">
        <v>2</v>
      </c>
      <c r="D624" s="65">
        <v>2</v>
      </c>
      <c r="E624" s="65">
        <v>3</v>
      </c>
    </row>
    <row r="625" spans="1:5" ht="15" x14ac:dyDescent="0.2">
      <c r="A625" s="65" t="s">
        <v>965</v>
      </c>
      <c r="B625" s="65">
        <v>1</v>
      </c>
      <c r="C625" s="65">
        <v>2</v>
      </c>
      <c r="D625" s="65">
        <v>1</v>
      </c>
      <c r="E625" s="65">
        <v>2</v>
      </c>
    </row>
    <row r="626" spans="1:5" ht="15" x14ac:dyDescent="0.2">
      <c r="A626" s="65" t="s">
        <v>966</v>
      </c>
      <c r="B626" s="65">
        <v>3</v>
      </c>
      <c r="C626" s="65">
        <v>3</v>
      </c>
      <c r="D626" s="65">
        <v>4</v>
      </c>
      <c r="E626" s="65">
        <v>4</v>
      </c>
    </row>
    <row r="627" spans="1:5" ht="15" x14ac:dyDescent="0.2">
      <c r="A627" s="65" t="s">
        <v>967</v>
      </c>
      <c r="B627" s="65">
        <v>1</v>
      </c>
      <c r="C627" s="65">
        <v>2</v>
      </c>
      <c r="D627" s="65">
        <v>2</v>
      </c>
      <c r="E627" s="65">
        <v>3</v>
      </c>
    </row>
    <row r="628" spans="1:5" ht="15" x14ac:dyDescent="0.2">
      <c r="A628" s="65" t="s">
        <v>968</v>
      </c>
      <c r="B628" s="65">
        <v>1</v>
      </c>
      <c r="C628" s="65">
        <v>2</v>
      </c>
      <c r="D628" s="65">
        <v>2</v>
      </c>
      <c r="E628" s="65">
        <v>2</v>
      </c>
    </row>
    <row r="629" spans="1:5" ht="15" x14ac:dyDescent="0.2">
      <c r="A629" s="65" t="s">
        <v>969</v>
      </c>
      <c r="B629" s="65">
        <v>2</v>
      </c>
      <c r="C629" s="65">
        <v>5</v>
      </c>
      <c r="D629" s="65">
        <v>5</v>
      </c>
      <c r="E629" s="65">
        <v>5</v>
      </c>
    </row>
    <row r="630" spans="1:5" ht="15" x14ac:dyDescent="0.2">
      <c r="A630" s="65" t="s">
        <v>970</v>
      </c>
      <c r="B630" s="65">
        <v>1</v>
      </c>
      <c r="C630" s="65">
        <v>2</v>
      </c>
      <c r="D630" s="65">
        <v>2</v>
      </c>
      <c r="E630" s="65">
        <v>2</v>
      </c>
    </row>
    <row r="631" spans="1:5" ht="15" x14ac:dyDescent="0.2">
      <c r="A631" s="65" t="s">
        <v>971</v>
      </c>
      <c r="B631" s="65">
        <v>1</v>
      </c>
      <c r="C631" s="65">
        <v>1</v>
      </c>
      <c r="D631" s="65">
        <v>2</v>
      </c>
      <c r="E631" s="65">
        <v>2</v>
      </c>
    </row>
    <row r="632" spans="1:5" ht="15" x14ac:dyDescent="0.2">
      <c r="A632" s="65" t="s">
        <v>972</v>
      </c>
      <c r="B632" s="65">
        <v>2</v>
      </c>
      <c r="C632" s="65">
        <v>2</v>
      </c>
      <c r="D632" s="65">
        <v>2</v>
      </c>
      <c r="E632" s="65">
        <v>3</v>
      </c>
    </row>
    <row r="633" spans="1:5" ht="15" x14ac:dyDescent="0.2">
      <c r="A633" s="65" t="s">
        <v>973</v>
      </c>
      <c r="B633" s="65">
        <v>1</v>
      </c>
      <c r="C633" s="65">
        <v>4</v>
      </c>
      <c r="D633" s="65">
        <v>3</v>
      </c>
      <c r="E633" s="65">
        <v>4</v>
      </c>
    </row>
    <row r="634" spans="1:5" ht="15" x14ac:dyDescent="0.2">
      <c r="A634" s="65" t="s">
        <v>974</v>
      </c>
      <c r="B634" s="65">
        <v>1</v>
      </c>
      <c r="C634" s="65">
        <v>2</v>
      </c>
      <c r="D634" s="65">
        <v>2</v>
      </c>
      <c r="E634" s="65">
        <v>2</v>
      </c>
    </row>
    <row r="635" spans="1:5" ht="15" x14ac:dyDescent="0.2">
      <c r="A635" s="65" t="s">
        <v>975</v>
      </c>
      <c r="B635" s="65">
        <v>1</v>
      </c>
      <c r="C635" s="65">
        <v>2</v>
      </c>
      <c r="D635" s="65">
        <v>2</v>
      </c>
      <c r="E635" s="65">
        <v>2</v>
      </c>
    </row>
    <row r="636" spans="1:5" ht="15" x14ac:dyDescent="0.2">
      <c r="A636" s="65" t="s">
        <v>976</v>
      </c>
      <c r="B636" s="65">
        <v>1</v>
      </c>
      <c r="C636" s="65">
        <v>2</v>
      </c>
      <c r="D636" s="65">
        <v>1</v>
      </c>
      <c r="E636" s="65">
        <v>2</v>
      </c>
    </row>
    <row r="637" spans="1:5" ht="15" x14ac:dyDescent="0.2">
      <c r="A637" s="65" t="s">
        <v>977</v>
      </c>
      <c r="B637" s="65">
        <v>2</v>
      </c>
      <c r="C637" s="65">
        <v>3</v>
      </c>
      <c r="D637" s="65">
        <v>3</v>
      </c>
      <c r="E637" s="65">
        <v>3</v>
      </c>
    </row>
    <row r="638" spans="1:5" ht="15" x14ac:dyDescent="0.2">
      <c r="A638" s="65" t="s">
        <v>978</v>
      </c>
      <c r="B638" s="65">
        <v>1</v>
      </c>
      <c r="C638" s="65">
        <v>3</v>
      </c>
      <c r="D638" s="65">
        <v>3</v>
      </c>
      <c r="E638" s="65">
        <v>3</v>
      </c>
    </row>
    <row r="639" spans="1:5" ht="15" x14ac:dyDescent="0.2">
      <c r="A639" s="65" t="s">
        <v>979</v>
      </c>
      <c r="B639" s="65">
        <v>1</v>
      </c>
      <c r="C639" s="65">
        <v>2</v>
      </c>
      <c r="D639" s="65">
        <v>2</v>
      </c>
      <c r="E639" s="65">
        <v>2</v>
      </c>
    </row>
    <row r="640" spans="1:5" ht="15" x14ac:dyDescent="0.2">
      <c r="A640" s="65" t="s">
        <v>980</v>
      </c>
      <c r="B640" s="65">
        <v>1</v>
      </c>
      <c r="C640" s="65">
        <v>2</v>
      </c>
      <c r="D640" s="65">
        <v>2</v>
      </c>
      <c r="E640" s="65">
        <v>2</v>
      </c>
    </row>
    <row r="641" spans="1:5" ht="15" x14ac:dyDescent="0.2">
      <c r="A641" s="65" t="s">
        <v>981</v>
      </c>
      <c r="B641" s="65">
        <v>2</v>
      </c>
      <c r="C641" s="65">
        <v>3</v>
      </c>
      <c r="D641" s="65">
        <v>3</v>
      </c>
      <c r="E641" s="65">
        <v>3</v>
      </c>
    </row>
    <row r="642" spans="1:5" ht="15" x14ac:dyDescent="0.2">
      <c r="A642" s="65" t="s">
        <v>982</v>
      </c>
      <c r="B642" s="65">
        <v>1</v>
      </c>
      <c r="C642" s="65">
        <v>3</v>
      </c>
      <c r="D642" s="65">
        <v>2</v>
      </c>
      <c r="E642" s="65">
        <v>3</v>
      </c>
    </row>
    <row r="643" spans="1:5" ht="15" x14ac:dyDescent="0.2">
      <c r="A643" s="65" t="s">
        <v>983</v>
      </c>
      <c r="B643" s="65">
        <v>1</v>
      </c>
      <c r="C643" s="65">
        <v>2</v>
      </c>
      <c r="D643" s="65">
        <v>2</v>
      </c>
      <c r="E643" s="65">
        <v>2</v>
      </c>
    </row>
    <row r="644" spans="1:5" ht="15" x14ac:dyDescent="0.2">
      <c r="A644" s="65" t="s">
        <v>984</v>
      </c>
      <c r="B644" s="65">
        <v>1</v>
      </c>
      <c r="C644" s="65">
        <v>3</v>
      </c>
      <c r="D644" s="65">
        <v>4</v>
      </c>
      <c r="E644" s="65">
        <v>4</v>
      </c>
    </row>
    <row r="645" spans="1:5" ht="15" x14ac:dyDescent="0.2">
      <c r="A645" s="65" t="s">
        <v>985</v>
      </c>
      <c r="B645" s="65">
        <v>1</v>
      </c>
      <c r="C645" s="65">
        <v>2</v>
      </c>
      <c r="D645" s="65">
        <v>2</v>
      </c>
      <c r="E645" s="65">
        <v>2</v>
      </c>
    </row>
    <row r="646" spans="1:5" ht="15" x14ac:dyDescent="0.2">
      <c r="A646" s="65" t="s">
        <v>986</v>
      </c>
      <c r="B646" s="65">
        <v>1</v>
      </c>
      <c r="C646" s="65">
        <v>2</v>
      </c>
      <c r="D646" s="65">
        <v>2</v>
      </c>
      <c r="E646" s="65">
        <v>2</v>
      </c>
    </row>
    <row r="647" spans="1:5" ht="15" x14ac:dyDescent="0.2">
      <c r="A647" s="65" t="s">
        <v>987</v>
      </c>
      <c r="B647" s="65">
        <v>1</v>
      </c>
      <c r="C647" s="65">
        <v>2</v>
      </c>
      <c r="D647" s="65">
        <v>2</v>
      </c>
      <c r="E647" s="65">
        <v>2</v>
      </c>
    </row>
    <row r="648" spans="1:5" ht="15" x14ac:dyDescent="0.2">
      <c r="A648" s="65" t="s">
        <v>988</v>
      </c>
      <c r="B648" s="65">
        <v>1</v>
      </c>
      <c r="C648" s="65">
        <v>2</v>
      </c>
      <c r="D648" s="65">
        <v>2</v>
      </c>
      <c r="E648" s="65">
        <v>2</v>
      </c>
    </row>
    <row r="649" spans="1:5" ht="15" x14ac:dyDescent="0.2">
      <c r="A649" s="65" t="s">
        <v>989</v>
      </c>
      <c r="B649" s="65">
        <v>1</v>
      </c>
      <c r="C649" s="65">
        <v>2</v>
      </c>
      <c r="D649" s="65">
        <v>2</v>
      </c>
      <c r="E649" s="65">
        <v>2</v>
      </c>
    </row>
    <row r="650" spans="1:5" ht="15" x14ac:dyDescent="0.2">
      <c r="A650" s="65" t="s">
        <v>990</v>
      </c>
      <c r="B650" s="65">
        <v>1</v>
      </c>
      <c r="C650" s="65">
        <v>3</v>
      </c>
      <c r="D650" s="65">
        <v>2</v>
      </c>
      <c r="E650" s="65">
        <v>3</v>
      </c>
    </row>
    <row r="651" spans="1:5" ht="15" x14ac:dyDescent="0.2">
      <c r="A651" s="65" t="s">
        <v>991</v>
      </c>
      <c r="B651" s="65">
        <v>1</v>
      </c>
      <c r="C651" s="65">
        <v>3</v>
      </c>
      <c r="D651" s="65">
        <v>3</v>
      </c>
      <c r="E651" s="65">
        <v>4</v>
      </c>
    </row>
    <row r="652" spans="1:5" ht="15" x14ac:dyDescent="0.2">
      <c r="A652" s="65" t="s">
        <v>992</v>
      </c>
      <c r="B652" s="65">
        <v>1</v>
      </c>
      <c r="C652" s="65">
        <v>3</v>
      </c>
      <c r="D652" s="65">
        <v>3</v>
      </c>
      <c r="E652" s="65">
        <v>3</v>
      </c>
    </row>
    <row r="653" spans="1:5" ht="15" x14ac:dyDescent="0.2">
      <c r="A653" s="65" t="s">
        <v>993</v>
      </c>
      <c r="B653" s="65">
        <v>1</v>
      </c>
      <c r="C653" s="65">
        <v>2</v>
      </c>
      <c r="D653" s="65">
        <v>2</v>
      </c>
      <c r="E653" s="65">
        <v>2</v>
      </c>
    </row>
    <row r="654" spans="1:5" ht="15" x14ac:dyDescent="0.2">
      <c r="A654" s="65" t="s">
        <v>994</v>
      </c>
      <c r="B654" s="65">
        <v>1</v>
      </c>
      <c r="C654" s="65">
        <v>1</v>
      </c>
      <c r="D654" s="65">
        <v>2</v>
      </c>
      <c r="E654" s="65">
        <v>3</v>
      </c>
    </row>
    <row r="655" spans="1:5" ht="15" x14ac:dyDescent="0.2">
      <c r="A655" s="65" t="s">
        <v>995</v>
      </c>
      <c r="B655" s="65">
        <v>2</v>
      </c>
      <c r="C655" s="65">
        <v>3</v>
      </c>
      <c r="D655" s="65">
        <v>3</v>
      </c>
      <c r="E655" s="65">
        <v>3</v>
      </c>
    </row>
    <row r="656" spans="1:5" ht="15" x14ac:dyDescent="0.2">
      <c r="A656" s="65" t="s">
        <v>996</v>
      </c>
      <c r="B656" s="65">
        <v>1</v>
      </c>
      <c r="C656" s="65">
        <v>2</v>
      </c>
      <c r="D656" s="65">
        <v>2</v>
      </c>
      <c r="E656" s="65">
        <v>2</v>
      </c>
    </row>
    <row r="657" spans="1:5" ht="15" x14ac:dyDescent="0.2">
      <c r="A657" s="65" t="s">
        <v>997</v>
      </c>
      <c r="B657" s="65">
        <v>2</v>
      </c>
      <c r="C657" s="65">
        <v>3</v>
      </c>
      <c r="D657" s="65">
        <v>2</v>
      </c>
      <c r="E657" s="65">
        <v>3</v>
      </c>
    </row>
    <row r="658" spans="1:5" ht="15" x14ac:dyDescent="0.2">
      <c r="A658" s="65" t="s">
        <v>998</v>
      </c>
      <c r="B658" s="65">
        <v>1</v>
      </c>
      <c r="C658" s="65">
        <v>2</v>
      </c>
      <c r="D658" s="65">
        <v>2</v>
      </c>
      <c r="E658" s="65">
        <v>2</v>
      </c>
    </row>
    <row r="659" spans="1:5" ht="15" x14ac:dyDescent="0.2">
      <c r="A659" s="65" t="s">
        <v>999</v>
      </c>
      <c r="B659" s="65">
        <v>1</v>
      </c>
      <c r="C659" s="65">
        <v>2</v>
      </c>
      <c r="D659" s="65">
        <v>2</v>
      </c>
      <c r="E659" s="65">
        <v>2</v>
      </c>
    </row>
    <row r="660" spans="1:5" ht="15" x14ac:dyDescent="0.2">
      <c r="A660" s="65" t="s">
        <v>1000</v>
      </c>
      <c r="B660" s="65">
        <v>2</v>
      </c>
      <c r="C660" s="65">
        <v>3</v>
      </c>
      <c r="D660" s="65">
        <v>3</v>
      </c>
      <c r="E660" s="65">
        <v>3</v>
      </c>
    </row>
    <row r="661" spans="1:5" ht="15" x14ac:dyDescent="0.2">
      <c r="A661" s="65" t="s">
        <v>1001</v>
      </c>
      <c r="B661" s="65">
        <v>1</v>
      </c>
      <c r="C661" s="65">
        <v>3</v>
      </c>
      <c r="D661" s="65">
        <v>2</v>
      </c>
      <c r="E661" s="65">
        <v>3</v>
      </c>
    </row>
    <row r="662" spans="1:5" ht="15" x14ac:dyDescent="0.2">
      <c r="A662" s="65" t="s">
        <v>1002</v>
      </c>
      <c r="B662" s="65">
        <v>2</v>
      </c>
      <c r="C662" s="65">
        <v>2</v>
      </c>
      <c r="D662" s="65">
        <v>3</v>
      </c>
      <c r="E662" s="65">
        <v>3</v>
      </c>
    </row>
    <row r="663" spans="1:5" ht="15" x14ac:dyDescent="0.2">
      <c r="A663" s="65" t="s">
        <v>1003</v>
      </c>
      <c r="B663" s="65">
        <v>2</v>
      </c>
      <c r="C663" s="65">
        <v>2</v>
      </c>
      <c r="D663" s="65">
        <v>1</v>
      </c>
      <c r="E663" s="65">
        <v>4</v>
      </c>
    </row>
    <row r="664" spans="1:5" ht="15" x14ac:dyDescent="0.2">
      <c r="A664" s="65" t="s">
        <v>1004</v>
      </c>
      <c r="B664" s="65">
        <v>2</v>
      </c>
      <c r="C664" s="65">
        <v>3</v>
      </c>
      <c r="D664" s="65">
        <v>1</v>
      </c>
      <c r="E664" s="65">
        <v>3</v>
      </c>
    </row>
    <row r="665" spans="1:5" ht="15" x14ac:dyDescent="0.2">
      <c r="A665" s="65" t="s">
        <v>1005</v>
      </c>
      <c r="B665" s="65">
        <v>1</v>
      </c>
      <c r="C665" s="65">
        <v>2</v>
      </c>
      <c r="D665" s="65">
        <v>2</v>
      </c>
      <c r="E665" s="65">
        <v>4</v>
      </c>
    </row>
    <row r="666" spans="1:5" ht="15" x14ac:dyDescent="0.2">
      <c r="A666" s="65" t="s">
        <v>1006</v>
      </c>
      <c r="B666" s="65">
        <v>1</v>
      </c>
      <c r="C666" s="65">
        <v>2</v>
      </c>
      <c r="D666" s="65">
        <v>2</v>
      </c>
      <c r="E666" s="65">
        <v>2</v>
      </c>
    </row>
    <row r="667" spans="1:5" ht="15" x14ac:dyDescent="0.2">
      <c r="A667" s="65" t="s">
        <v>1007</v>
      </c>
      <c r="B667" s="65">
        <v>4</v>
      </c>
      <c r="C667" s="65">
        <v>5</v>
      </c>
      <c r="D667" s="65">
        <v>5</v>
      </c>
      <c r="E667" s="65">
        <v>5</v>
      </c>
    </row>
    <row r="668" spans="1:5" ht="15" x14ac:dyDescent="0.2">
      <c r="A668" s="65" t="s">
        <v>1008</v>
      </c>
      <c r="B668" s="65">
        <v>1</v>
      </c>
      <c r="C668" s="65">
        <v>2</v>
      </c>
      <c r="D668" s="65">
        <v>2</v>
      </c>
      <c r="E668" s="65">
        <v>2</v>
      </c>
    </row>
    <row r="669" spans="1:5" ht="15" x14ac:dyDescent="0.2">
      <c r="A669" s="65" t="s">
        <v>1009</v>
      </c>
      <c r="B669" s="65">
        <v>1</v>
      </c>
      <c r="C669" s="65">
        <v>3</v>
      </c>
      <c r="D669" s="65">
        <v>2</v>
      </c>
      <c r="E669" s="65">
        <v>3</v>
      </c>
    </row>
    <row r="670" spans="1:5" ht="15" x14ac:dyDescent="0.2">
      <c r="A670" s="65" t="s">
        <v>1010</v>
      </c>
      <c r="B670" s="65">
        <v>1</v>
      </c>
      <c r="C670" s="65">
        <v>3</v>
      </c>
      <c r="D670" s="65">
        <v>3</v>
      </c>
      <c r="E670" s="65">
        <v>3</v>
      </c>
    </row>
    <row r="671" spans="1:5" ht="15" x14ac:dyDescent="0.2">
      <c r="A671" s="65" t="s">
        <v>1011</v>
      </c>
      <c r="B671" s="65">
        <v>1</v>
      </c>
      <c r="C671" s="65">
        <v>2</v>
      </c>
      <c r="D671" s="65">
        <v>2</v>
      </c>
      <c r="E671" s="65">
        <v>2</v>
      </c>
    </row>
    <row r="672" spans="1:5" ht="15" x14ac:dyDescent="0.2">
      <c r="A672" s="65" t="s">
        <v>1012</v>
      </c>
      <c r="B672" s="65">
        <v>1</v>
      </c>
      <c r="C672" s="65">
        <v>2</v>
      </c>
      <c r="D672" s="65">
        <v>2</v>
      </c>
      <c r="E672" s="65">
        <v>2</v>
      </c>
    </row>
    <row r="673" spans="1:5" ht="15" x14ac:dyDescent="0.2">
      <c r="A673" s="65" t="s">
        <v>1013</v>
      </c>
      <c r="B673" s="65">
        <v>1</v>
      </c>
      <c r="C673" s="65">
        <v>1</v>
      </c>
      <c r="D673" s="65">
        <v>2</v>
      </c>
      <c r="E673" s="65">
        <v>2</v>
      </c>
    </row>
    <row r="674" spans="1:5" ht="15" x14ac:dyDescent="0.2">
      <c r="A674" s="65" t="s">
        <v>1014</v>
      </c>
      <c r="B674" s="65">
        <v>1</v>
      </c>
      <c r="C674" s="65">
        <v>2</v>
      </c>
      <c r="D674" s="65">
        <v>2</v>
      </c>
      <c r="E674" s="65">
        <v>2</v>
      </c>
    </row>
    <row r="675" spans="1:5" ht="15" x14ac:dyDescent="0.2">
      <c r="A675" s="65" t="s">
        <v>1015</v>
      </c>
      <c r="B675" s="65">
        <v>1</v>
      </c>
      <c r="C675" s="65">
        <v>2</v>
      </c>
      <c r="D675" s="65">
        <v>2</v>
      </c>
      <c r="E675" s="65">
        <v>2</v>
      </c>
    </row>
    <row r="676" spans="1:5" ht="15" x14ac:dyDescent="0.2">
      <c r="A676" s="65" t="s">
        <v>1016</v>
      </c>
      <c r="B676" s="65">
        <v>1</v>
      </c>
      <c r="C676" s="65">
        <v>3</v>
      </c>
      <c r="D676" s="65">
        <v>3</v>
      </c>
      <c r="E676" s="65">
        <v>3</v>
      </c>
    </row>
    <row r="677" spans="1:5" ht="15" x14ac:dyDescent="0.2">
      <c r="A677" s="65" t="s">
        <v>1017</v>
      </c>
      <c r="B677" s="65">
        <v>1</v>
      </c>
      <c r="C677" s="65">
        <v>3</v>
      </c>
      <c r="D677" s="65">
        <v>3</v>
      </c>
      <c r="E677" s="65">
        <v>3</v>
      </c>
    </row>
    <row r="678" spans="1:5" ht="15" x14ac:dyDescent="0.2">
      <c r="A678" s="65" t="s">
        <v>1018</v>
      </c>
      <c r="B678" s="65">
        <v>1</v>
      </c>
      <c r="C678" s="65">
        <v>2</v>
      </c>
      <c r="D678" s="65">
        <v>2</v>
      </c>
      <c r="E678" s="65">
        <v>2</v>
      </c>
    </row>
    <row r="679" spans="1:5" ht="15" x14ac:dyDescent="0.2">
      <c r="A679" s="65" t="s">
        <v>1019</v>
      </c>
      <c r="B679" s="65">
        <v>1</v>
      </c>
      <c r="C679" s="65">
        <v>1</v>
      </c>
      <c r="D679" s="65">
        <v>3</v>
      </c>
      <c r="E679" s="65">
        <v>3</v>
      </c>
    </row>
    <row r="680" spans="1:5" ht="15" x14ac:dyDescent="0.2">
      <c r="A680" s="65" t="s">
        <v>1020</v>
      </c>
      <c r="B680" s="65">
        <v>1</v>
      </c>
      <c r="C680" s="65">
        <v>1</v>
      </c>
      <c r="D680" s="65">
        <v>3</v>
      </c>
      <c r="E680" s="65">
        <v>3</v>
      </c>
    </row>
    <row r="681" spans="1:5" ht="15" x14ac:dyDescent="0.2">
      <c r="A681" s="65" t="s">
        <v>1021</v>
      </c>
      <c r="B681" s="65">
        <v>1</v>
      </c>
      <c r="C681" s="65">
        <v>2</v>
      </c>
      <c r="D681" s="65">
        <v>2</v>
      </c>
      <c r="E681" s="65">
        <v>2</v>
      </c>
    </row>
    <row r="682" spans="1:5" ht="15" x14ac:dyDescent="0.2">
      <c r="A682" s="65" t="s">
        <v>1022</v>
      </c>
      <c r="B682" s="65">
        <v>1</v>
      </c>
      <c r="C682" s="65">
        <v>2</v>
      </c>
      <c r="D682" s="65">
        <v>2</v>
      </c>
      <c r="E682" s="65">
        <v>2</v>
      </c>
    </row>
    <row r="683" spans="1:5" ht="15" x14ac:dyDescent="0.2">
      <c r="A683" s="65" t="s">
        <v>1023</v>
      </c>
      <c r="B683" s="65">
        <v>1</v>
      </c>
      <c r="C683" s="65">
        <v>2</v>
      </c>
      <c r="D683" s="65">
        <v>2</v>
      </c>
      <c r="E683" s="65">
        <v>2</v>
      </c>
    </row>
    <row r="684" spans="1:5" ht="15" x14ac:dyDescent="0.2">
      <c r="A684" s="65" t="s">
        <v>1024</v>
      </c>
      <c r="B684" s="65">
        <v>1</v>
      </c>
      <c r="C684" s="65">
        <v>1</v>
      </c>
      <c r="D684" s="65">
        <v>1</v>
      </c>
      <c r="E684" s="65">
        <v>2</v>
      </c>
    </row>
    <row r="685" spans="1:5" ht="15" x14ac:dyDescent="0.2">
      <c r="A685" s="65" t="s">
        <v>1025</v>
      </c>
      <c r="B685" s="65">
        <v>2</v>
      </c>
      <c r="C685" s="65">
        <v>3</v>
      </c>
      <c r="D685" s="65">
        <v>4</v>
      </c>
      <c r="E685" s="65">
        <v>5</v>
      </c>
    </row>
    <row r="686" spans="1:5" ht="15" x14ac:dyDescent="0.2">
      <c r="A686" s="65" t="s">
        <v>1026</v>
      </c>
      <c r="B686" s="65">
        <v>1</v>
      </c>
      <c r="C686" s="65">
        <v>2</v>
      </c>
      <c r="D686" s="65">
        <v>2</v>
      </c>
      <c r="E686" s="65">
        <v>3</v>
      </c>
    </row>
    <row r="687" spans="1:5" ht="15" x14ac:dyDescent="0.2">
      <c r="A687" s="65" t="s">
        <v>1027</v>
      </c>
      <c r="B687" s="65">
        <v>1</v>
      </c>
      <c r="C687" s="65">
        <v>2</v>
      </c>
      <c r="D687" s="65">
        <v>2</v>
      </c>
      <c r="E687" s="65">
        <v>3</v>
      </c>
    </row>
    <row r="688" spans="1:5" ht="15" x14ac:dyDescent="0.2">
      <c r="A688" s="65" t="s">
        <v>1028</v>
      </c>
      <c r="B688" s="65">
        <v>1</v>
      </c>
      <c r="C688" s="65">
        <v>2</v>
      </c>
      <c r="D688" s="65">
        <v>2</v>
      </c>
      <c r="E688" s="65">
        <v>2</v>
      </c>
    </row>
    <row r="689" spans="1:5" ht="15" x14ac:dyDescent="0.2">
      <c r="A689" s="65" t="s">
        <v>1029</v>
      </c>
      <c r="B689" s="65">
        <v>1</v>
      </c>
      <c r="C689" s="65">
        <v>3</v>
      </c>
      <c r="D689" s="65">
        <v>3</v>
      </c>
      <c r="E689" s="65">
        <v>3</v>
      </c>
    </row>
    <row r="690" spans="1:5" ht="15" x14ac:dyDescent="0.2">
      <c r="A690" s="65" t="s">
        <v>1030</v>
      </c>
      <c r="B690" s="65">
        <v>1</v>
      </c>
      <c r="C690" s="65">
        <v>2</v>
      </c>
      <c r="D690" s="65">
        <v>2</v>
      </c>
      <c r="E690" s="65">
        <v>3</v>
      </c>
    </row>
    <row r="691" spans="1:5" ht="15" x14ac:dyDescent="0.2">
      <c r="A691" s="65" t="s">
        <v>1031</v>
      </c>
      <c r="B691" s="65">
        <v>1</v>
      </c>
      <c r="C691" s="65">
        <v>2</v>
      </c>
      <c r="D691" s="65">
        <v>2</v>
      </c>
      <c r="E691" s="65">
        <v>3</v>
      </c>
    </row>
    <row r="692" spans="1:5" ht="15" x14ac:dyDescent="0.2">
      <c r="A692" s="65" t="s">
        <v>308</v>
      </c>
      <c r="B692" s="65">
        <v>3</v>
      </c>
      <c r="C692" s="65">
        <v>6</v>
      </c>
      <c r="D692" s="65">
        <v>6</v>
      </c>
      <c r="E692" s="65">
        <v>7</v>
      </c>
    </row>
    <row r="693" spans="1:5" ht="15" x14ac:dyDescent="0.2">
      <c r="A693" s="65" t="s">
        <v>1032</v>
      </c>
      <c r="B693" s="65">
        <v>1</v>
      </c>
      <c r="C693" s="65">
        <v>3</v>
      </c>
      <c r="D693" s="65">
        <v>3</v>
      </c>
      <c r="E693" s="65">
        <v>4</v>
      </c>
    </row>
    <row r="694" spans="1:5" ht="15" x14ac:dyDescent="0.2">
      <c r="A694" s="65" t="s">
        <v>1033</v>
      </c>
      <c r="B694" s="65">
        <v>1</v>
      </c>
      <c r="C694" s="65">
        <v>2</v>
      </c>
      <c r="D694" s="65">
        <v>2</v>
      </c>
      <c r="E694" s="65">
        <v>2</v>
      </c>
    </row>
    <row r="695" spans="1:5" ht="15" x14ac:dyDescent="0.2">
      <c r="A695" s="65" t="s">
        <v>1034</v>
      </c>
      <c r="B695" s="65">
        <v>1</v>
      </c>
      <c r="C695" s="65">
        <v>1</v>
      </c>
      <c r="D695" s="65">
        <v>2</v>
      </c>
      <c r="E695" s="65">
        <v>2</v>
      </c>
    </row>
    <row r="696" spans="1:5" ht="15" x14ac:dyDescent="0.2">
      <c r="A696" s="65" t="s">
        <v>1035</v>
      </c>
      <c r="B696" s="65">
        <v>1</v>
      </c>
      <c r="C696" s="65">
        <v>2</v>
      </c>
      <c r="D696" s="65">
        <v>1</v>
      </c>
      <c r="E696" s="65">
        <v>2</v>
      </c>
    </row>
    <row r="697" spans="1:5" ht="15" x14ac:dyDescent="0.2">
      <c r="A697" s="65" t="s">
        <v>1036</v>
      </c>
      <c r="B697" s="65">
        <v>1</v>
      </c>
      <c r="C697" s="65">
        <v>2</v>
      </c>
      <c r="D697" s="65">
        <v>2</v>
      </c>
      <c r="E697" s="65">
        <v>2</v>
      </c>
    </row>
    <row r="698" spans="1:5" ht="15" x14ac:dyDescent="0.2">
      <c r="A698" s="65" t="s">
        <v>1037</v>
      </c>
      <c r="B698" s="65">
        <v>2</v>
      </c>
      <c r="C698" s="65">
        <v>2</v>
      </c>
      <c r="D698" s="65">
        <v>3</v>
      </c>
      <c r="E698" s="65">
        <v>3</v>
      </c>
    </row>
    <row r="699" spans="1:5" ht="15" x14ac:dyDescent="0.2">
      <c r="A699" s="65" t="s">
        <v>1038</v>
      </c>
      <c r="B699" s="65">
        <v>1</v>
      </c>
      <c r="C699" s="65">
        <v>2</v>
      </c>
      <c r="D699" s="65">
        <v>2</v>
      </c>
      <c r="E699" s="65">
        <v>2</v>
      </c>
    </row>
    <row r="700" spans="1:5" ht="15" x14ac:dyDescent="0.2">
      <c r="A700" s="65" t="s">
        <v>1039</v>
      </c>
      <c r="B700" s="65">
        <v>1</v>
      </c>
      <c r="C700" s="65">
        <v>3</v>
      </c>
      <c r="D700" s="65">
        <v>3</v>
      </c>
      <c r="E700" s="65">
        <v>3</v>
      </c>
    </row>
    <row r="701" spans="1:5" ht="15" x14ac:dyDescent="0.2">
      <c r="A701" s="65" t="s">
        <v>1040</v>
      </c>
      <c r="B701" s="65">
        <v>3</v>
      </c>
      <c r="C701" s="65">
        <v>5</v>
      </c>
      <c r="D701" s="65">
        <v>6</v>
      </c>
      <c r="E701" s="65">
        <v>6</v>
      </c>
    </row>
    <row r="702" spans="1:5" ht="15" x14ac:dyDescent="0.2">
      <c r="A702" s="65" t="s">
        <v>1041</v>
      </c>
      <c r="B702" s="65">
        <v>1</v>
      </c>
      <c r="C702" s="65">
        <v>2</v>
      </c>
      <c r="D702" s="65">
        <v>2</v>
      </c>
      <c r="E702" s="65">
        <v>2</v>
      </c>
    </row>
    <row r="703" spans="1:5" ht="15" x14ac:dyDescent="0.2">
      <c r="A703" s="65" t="s">
        <v>1042</v>
      </c>
      <c r="B703" s="65">
        <v>2</v>
      </c>
      <c r="C703" s="65">
        <v>3</v>
      </c>
      <c r="D703" s="65">
        <v>3</v>
      </c>
      <c r="E703" s="65">
        <v>3</v>
      </c>
    </row>
    <row r="704" spans="1:5" ht="15" x14ac:dyDescent="0.2">
      <c r="A704" s="65" t="s">
        <v>1043</v>
      </c>
      <c r="B704" s="65">
        <v>1</v>
      </c>
      <c r="C704" s="65">
        <v>2</v>
      </c>
      <c r="D704" s="65">
        <v>2</v>
      </c>
      <c r="E704" s="65">
        <v>2</v>
      </c>
    </row>
    <row r="705" spans="1:5" ht="15" x14ac:dyDescent="0.2">
      <c r="A705" s="65" t="s">
        <v>1044</v>
      </c>
      <c r="B705" s="65">
        <v>1</v>
      </c>
      <c r="C705" s="65">
        <v>1</v>
      </c>
      <c r="D705" s="65">
        <v>2</v>
      </c>
      <c r="E705" s="65">
        <v>2</v>
      </c>
    </row>
    <row r="706" spans="1:5" ht="15" x14ac:dyDescent="0.2">
      <c r="A706" s="65" t="s">
        <v>1045</v>
      </c>
      <c r="B706" s="65">
        <v>1</v>
      </c>
      <c r="C706" s="65">
        <v>2</v>
      </c>
      <c r="D706" s="65">
        <v>2</v>
      </c>
      <c r="E706" s="65">
        <v>2</v>
      </c>
    </row>
    <row r="707" spans="1:5" ht="15" x14ac:dyDescent="0.2">
      <c r="A707" s="65" t="s">
        <v>1046</v>
      </c>
      <c r="B707" s="65">
        <v>1</v>
      </c>
      <c r="C707" s="65">
        <v>2</v>
      </c>
      <c r="D707" s="65">
        <v>2</v>
      </c>
      <c r="E707" s="65">
        <v>2</v>
      </c>
    </row>
    <row r="708" spans="1:5" ht="15" x14ac:dyDescent="0.2">
      <c r="A708" s="65" t="s">
        <v>1047</v>
      </c>
      <c r="B708" s="65">
        <v>1</v>
      </c>
      <c r="C708" s="65">
        <v>2</v>
      </c>
      <c r="D708" s="65">
        <v>1</v>
      </c>
      <c r="E708" s="65">
        <v>2</v>
      </c>
    </row>
    <row r="709" spans="1:5" ht="15" x14ac:dyDescent="0.2">
      <c r="A709" s="65" t="s">
        <v>1048</v>
      </c>
      <c r="B709" s="65">
        <v>1</v>
      </c>
      <c r="C709" s="65">
        <v>2</v>
      </c>
      <c r="D709" s="65">
        <v>2</v>
      </c>
      <c r="E709" s="65">
        <v>2</v>
      </c>
    </row>
    <row r="710" spans="1:5" ht="15" x14ac:dyDescent="0.2">
      <c r="A710" s="65" t="s">
        <v>1049</v>
      </c>
      <c r="B710" s="65">
        <v>1</v>
      </c>
      <c r="C710" s="65">
        <v>3</v>
      </c>
      <c r="D710" s="65">
        <v>3</v>
      </c>
      <c r="E710" s="65">
        <v>3</v>
      </c>
    </row>
    <row r="711" spans="1:5" ht="15" x14ac:dyDescent="0.2">
      <c r="A711" s="65" t="s">
        <v>1050</v>
      </c>
      <c r="B711" s="65">
        <v>1</v>
      </c>
      <c r="C711" s="65">
        <v>1</v>
      </c>
      <c r="D711" s="65">
        <v>1</v>
      </c>
      <c r="E711" s="65">
        <v>2</v>
      </c>
    </row>
    <row r="712" spans="1:5" ht="15" x14ac:dyDescent="0.2">
      <c r="A712" s="65" t="s">
        <v>1051</v>
      </c>
      <c r="B712" s="65">
        <v>1</v>
      </c>
      <c r="C712" s="65">
        <v>2</v>
      </c>
      <c r="D712" s="65">
        <v>1</v>
      </c>
      <c r="E712" s="65">
        <v>2</v>
      </c>
    </row>
    <row r="713" spans="1:5" ht="15" x14ac:dyDescent="0.2">
      <c r="A713" s="65" t="s">
        <v>1052</v>
      </c>
      <c r="B713" s="65">
        <v>1</v>
      </c>
      <c r="C713" s="65">
        <v>2</v>
      </c>
      <c r="D713" s="65">
        <v>2</v>
      </c>
      <c r="E713" s="65">
        <v>2</v>
      </c>
    </row>
    <row r="714" spans="1:5" ht="15" x14ac:dyDescent="0.2">
      <c r="A714" s="65" t="s">
        <v>1053</v>
      </c>
      <c r="B714" s="65">
        <v>2</v>
      </c>
      <c r="C714" s="65">
        <v>3</v>
      </c>
      <c r="D714" s="65">
        <v>3</v>
      </c>
      <c r="E714" s="65">
        <v>4</v>
      </c>
    </row>
    <row r="715" spans="1:5" ht="15" x14ac:dyDescent="0.2">
      <c r="A715" s="65" t="s">
        <v>1054</v>
      </c>
      <c r="B715" s="65">
        <v>1</v>
      </c>
      <c r="C715" s="65">
        <v>2</v>
      </c>
      <c r="D715" s="65">
        <v>1</v>
      </c>
      <c r="E715" s="65">
        <v>2</v>
      </c>
    </row>
    <row r="716" spans="1:5" ht="15" x14ac:dyDescent="0.2">
      <c r="A716" s="65" t="s">
        <v>1055</v>
      </c>
      <c r="B716" s="65">
        <v>1</v>
      </c>
      <c r="C716" s="65">
        <v>2</v>
      </c>
      <c r="D716" s="65">
        <v>2</v>
      </c>
      <c r="E716" s="65">
        <v>2</v>
      </c>
    </row>
    <row r="717" spans="1:5" ht="15" x14ac:dyDescent="0.2">
      <c r="A717" s="65" t="s">
        <v>1056</v>
      </c>
      <c r="B717" s="65">
        <v>1</v>
      </c>
      <c r="C717" s="65">
        <v>3</v>
      </c>
      <c r="D717" s="65">
        <v>3</v>
      </c>
      <c r="E717" s="65">
        <v>3</v>
      </c>
    </row>
    <row r="718" spans="1:5" ht="15" x14ac:dyDescent="0.2">
      <c r="A718" s="65" t="s">
        <v>1057</v>
      </c>
      <c r="B718" s="65">
        <v>2</v>
      </c>
      <c r="C718" s="65">
        <v>2</v>
      </c>
      <c r="D718" s="65">
        <v>2</v>
      </c>
      <c r="E718" s="65">
        <v>3</v>
      </c>
    </row>
    <row r="719" spans="1:5" ht="15" x14ac:dyDescent="0.2">
      <c r="A719" s="65" t="s">
        <v>1058</v>
      </c>
      <c r="B719" s="65">
        <v>1</v>
      </c>
      <c r="C719" s="65">
        <v>3</v>
      </c>
      <c r="D719" s="65">
        <v>2</v>
      </c>
      <c r="E719" s="65">
        <v>3</v>
      </c>
    </row>
    <row r="720" spans="1:5" ht="15" x14ac:dyDescent="0.2">
      <c r="A720" s="65" t="s">
        <v>1059</v>
      </c>
      <c r="B720" s="65">
        <v>1</v>
      </c>
      <c r="C720" s="65">
        <v>2</v>
      </c>
      <c r="D720" s="65">
        <v>2</v>
      </c>
      <c r="E720" s="65">
        <v>2</v>
      </c>
    </row>
    <row r="721" spans="1:5" ht="15" x14ac:dyDescent="0.2">
      <c r="A721" s="65" t="s">
        <v>1060</v>
      </c>
      <c r="B721" s="65">
        <v>1</v>
      </c>
      <c r="C721" s="65">
        <v>2</v>
      </c>
      <c r="D721" s="65">
        <v>3</v>
      </c>
      <c r="E721" s="65">
        <v>3</v>
      </c>
    </row>
    <row r="722" spans="1:5" ht="15" x14ac:dyDescent="0.2">
      <c r="A722" s="65" t="s">
        <v>1061</v>
      </c>
      <c r="B722" s="65">
        <v>1</v>
      </c>
      <c r="C722" s="65">
        <v>2</v>
      </c>
      <c r="D722" s="65">
        <v>2</v>
      </c>
      <c r="E722" s="65">
        <v>2</v>
      </c>
    </row>
    <row r="723" spans="1:5" ht="15" x14ac:dyDescent="0.2">
      <c r="A723" s="65" t="s">
        <v>115</v>
      </c>
      <c r="B723" s="65">
        <v>3</v>
      </c>
      <c r="C723" s="65">
        <v>5</v>
      </c>
      <c r="D723" s="65">
        <v>5</v>
      </c>
      <c r="E723" s="65">
        <v>5</v>
      </c>
    </row>
    <row r="724" spans="1:5" ht="15" x14ac:dyDescent="0.2">
      <c r="A724" s="65" t="s">
        <v>1062</v>
      </c>
      <c r="B724" s="65">
        <v>1</v>
      </c>
      <c r="C724" s="65">
        <v>2</v>
      </c>
      <c r="D724" s="65">
        <v>2</v>
      </c>
      <c r="E724" s="65">
        <v>2</v>
      </c>
    </row>
    <row r="725" spans="1:5" ht="15" x14ac:dyDescent="0.2">
      <c r="A725" s="65" t="s">
        <v>1063</v>
      </c>
      <c r="B725" s="65">
        <v>1</v>
      </c>
      <c r="C725" s="65">
        <v>1</v>
      </c>
      <c r="D725" s="65">
        <v>2</v>
      </c>
      <c r="E725" s="65">
        <v>2</v>
      </c>
    </row>
    <row r="726" spans="1:5" ht="15" x14ac:dyDescent="0.2">
      <c r="A726" s="65" t="s">
        <v>1064</v>
      </c>
      <c r="B726" s="65">
        <v>1</v>
      </c>
      <c r="C726" s="65">
        <v>2</v>
      </c>
      <c r="D726" s="65">
        <v>2</v>
      </c>
      <c r="E726" s="65">
        <v>2</v>
      </c>
    </row>
    <row r="727" spans="1:5" ht="15" x14ac:dyDescent="0.2">
      <c r="A727" s="65" t="s">
        <v>1065</v>
      </c>
      <c r="B727" s="65">
        <v>1</v>
      </c>
      <c r="C727" s="65">
        <v>1</v>
      </c>
      <c r="D727" s="65">
        <v>2</v>
      </c>
      <c r="E727" s="65">
        <v>2</v>
      </c>
    </row>
    <row r="728" spans="1:5" ht="15" x14ac:dyDescent="0.2">
      <c r="A728" s="65" t="s">
        <v>1066</v>
      </c>
      <c r="B728" s="65">
        <v>1</v>
      </c>
      <c r="C728" s="65">
        <v>2</v>
      </c>
      <c r="D728" s="65">
        <v>1</v>
      </c>
      <c r="E728" s="65">
        <v>2</v>
      </c>
    </row>
    <row r="729" spans="1:5" ht="15" x14ac:dyDescent="0.2">
      <c r="A729" s="65" t="s">
        <v>1067</v>
      </c>
      <c r="B729" s="65">
        <v>2</v>
      </c>
      <c r="C729" s="65">
        <v>2</v>
      </c>
      <c r="D729" s="65">
        <v>1</v>
      </c>
      <c r="E729" s="65">
        <v>4</v>
      </c>
    </row>
    <row r="730" spans="1:5" ht="15" x14ac:dyDescent="0.2">
      <c r="A730" s="65" t="s">
        <v>116</v>
      </c>
      <c r="B730" s="65">
        <v>2</v>
      </c>
      <c r="C730" s="65">
        <v>3</v>
      </c>
      <c r="D730" s="65">
        <v>4</v>
      </c>
      <c r="E730" s="65">
        <v>4</v>
      </c>
    </row>
    <row r="731" spans="1:5" ht="15" x14ac:dyDescent="0.2">
      <c r="A731" s="65" t="s">
        <v>1068</v>
      </c>
      <c r="B731" s="65">
        <v>1</v>
      </c>
      <c r="C731" s="65">
        <v>2</v>
      </c>
      <c r="D731" s="65">
        <v>2</v>
      </c>
      <c r="E731" s="65">
        <v>2</v>
      </c>
    </row>
    <row r="732" spans="1:5" ht="15" x14ac:dyDescent="0.2">
      <c r="A732" s="65" t="s">
        <v>1069</v>
      </c>
      <c r="B732" s="65">
        <v>1</v>
      </c>
      <c r="C732" s="65">
        <v>2</v>
      </c>
      <c r="D732" s="65">
        <v>2</v>
      </c>
      <c r="E732" s="65">
        <v>2</v>
      </c>
    </row>
    <row r="733" spans="1:5" ht="15" x14ac:dyDescent="0.2">
      <c r="A733" s="65" t="s">
        <v>1070</v>
      </c>
      <c r="B733" s="65">
        <v>1</v>
      </c>
      <c r="C733" s="65">
        <v>2</v>
      </c>
      <c r="D733" s="65">
        <v>2</v>
      </c>
      <c r="E733" s="65">
        <v>2</v>
      </c>
    </row>
    <row r="734" spans="1:5" ht="15" x14ac:dyDescent="0.2">
      <c r="A734" s="65" t="s">
        <v>1071</v>
      </c>
      <c r="B734" s="65">
        <v>1</v>
      </c>
      <c r="C734" s="65">
        <v>2</v>
      </c>
      <c r="D734" s="65">
        <v>2</v>
      </c>
      <c r="E734" s="65">
        <v>2</v>
      </c>
    </row>
    <row r="735" spans="1:5" ht="15" x14ac:dyDescent="0.2">
      <c r="A735" s="65" t="s">
        <v>1072</v>
      </c>
      <c r="B735" s="65">
        <v>1</v>
      </c>
      <c r="C735" s="65">
        <v>2</v>
      </c>
      <c r="D735" s="65">
        <v>2</v>
      </c>
      <c r="E735" s="65">
        <v>2</v>
      </c>
    </row>
    <row r="736" spans="1:5" ht="15" x14ac:dyDescent="0.2">
      <c r="A736" s="65" t="s">
        <v>1073</v>
      </c>
      <c r="B736" s="65">
        <v>1</v>
      </c>
      <c r="C736" s="65">
        <v>2</v>
      </c>
      <c r="D736" s="65">
        <v>2</v>
      </c>
      <c r="E736" s="65">
        <v>2</v>
      </c>
    </row>
    <row r="737" spans="1:5" ht="15" x14ac:dyDescent="0.2">
      <c r="A737" s="65" t="s">
        <v>1074</v>
      </c>
      <c r="B737" s="65">
        <v>1</v>
      </c>
      <c r="C737" s="65">
        <v>2</v>
      </c>
      <c r="D737" s="65">
        <v>2</v>
      </c>
      <c r="E737" s="65">
        <v>3</v>
      </c>
    </row>
    <row r="738" spans="1:5" ht="15" x14ac:dyDescent="0.2">
      <c r="A738" s="65" t="s">
        <v>1075</v>
      </c>
      <c r="B738" s="65">
        <v>1</v>
      </c>
      <c r="C738" s="65">
        <v>2</v>
      </c>
      <c r="D738" s="65">
        <v>2</v>
      </c>
      <c r="E738" s="65">
        <v>2</v>
      </c>
    </row>
    <row r="739" spans="1:5" ht="15" x14ac:dyDescent="0.2">
      <c r="A739" s="65" t="s">
        <v>1076</v>
      </c>
      <c r="B739" s="65">
        <v>1</v>
      </c>
      <c r="C739" s="65">
        <v>2</v>
      </c>
      <c r="D739" s="65">
        <v>2</v>
      </c>
      <c r="E739" s="65">
        <v>2</v>
      </c>
    </row>
    <row r="740" spans="1:5" ht="15" x14ac:dyDescent="0.2">
      <c r="A740" s="65" t="s">
        <v>1077</v>
      </c>
      <c r="B740" s="65">
        <v>2</v>
      </c>
      <c r="C740" s="65">
        <v>3</v>
      </c>
      <c r="D740" s="65">
        <v>3</v>
      </c>
      <c r="E740" s="65">
        <v>3</v>
      </c>
    </row>
    <row r="741" spans="1:5" ht="15" x14ac:dyDescent="0.2">
      <c r="A741" s="65" t="s">
        <v>1078</v>
      </c>
      <c r="B741" s="65">
        <v>2</v>
      </c>
      <c r="C741" s="65">
        <v>2</v>
      </c>
      <c r="D741" s="65">
        <v>3</v>
      </c>
      <c r="E741" s="65">
        <v>3</v>
      </c>
    </row>
    <row r="742" spans="1:5" ht="15" x14ac:dyDescent="0.2">
      <c r="A742" s="65" t="s">
        <v>1079</v>
      </c>
      <c r="B742" s="65">
        <v>1</v>
      </c>
      <c r="C742" s="65">
        <v>2</v>
      </c>
      <c r="D742" s="65">
        <v>2</v>
      </c>
      <c r="E742" s="65">
        <v>2</v>
      </c>
    </row>
    <row r="743" spans="1:5" ht="15" x14ac:dyDescent="0.2">
      <c r="A743" s="65" t="s">
        <v>1080</v>
      </c>
      <c r="B743" s="65">
        <v>1</v>
      </c>
      <c r="C743" s="65">
        <v>2</v>
      </c>
      <c r="D743" s="65">
        <v>2</v>
      </c>
      <c r="E743" s="65">
        <v>2</v>
      </c>
    </row>
    <row r="744" spans="1:5" ht="15" x14ac:dyDescent="0.2">
      <c r="A744" s="65" t="s">
        <v>1081</v>
      </c>
      <c r="B744" s="65">
        <v>2</v>
      </c>
      <c r="C744" s="65">
        <v>4</v>
      </c>
      <c r="D744" s="65">
        <v>4</v>
      </c>
      <c r="E744" s="65">
        <v>4</v>
      </c>
    </row>
    <row r="745" spans="1:5" ht="15" x14ac:dyDescent="0.2">
      <c r="A745" s="65" t="s">
        <v>1082</v>
      </c>
      <c r="B745" s="65">
        <v>1</v>
      </c>
      <c r="C745" s="65">
        <v>2</v>
      </c>
      <c r="D745" s="65">
        <v>2</v>
      </c>
      <c r="E745" s="65">
        <v>2</v>
      </c>
    </row>
    <row r="746" spans="1:5" ht="15" x14ac:dyDescent="0.2">
      <c r="A746" s="65" t="s">
        <v>1083</v>
      </c>
      <c r="B746" s="65">
        <v>1</v>
      </c>
      <c r="C746" s="65">
        <v>2</v>
      </c>
      <c r="D746" s="65">
        <v>1</v>
      </c>
      <c r="E746" s="65">
        <v>2</v>
      </c>
    </row>
    <row r="747" spans="1:5" ht="15" x14ac:dyDescent="0.2">
      <c r="A747" s="65" t="s">
        <v>1084</v>
      </c>
      <c r="B747" s="65">
        <v>1</v>
      </c>
      <c r="C747" s="65">
        <v>2</v>
      </c>
      <c r="D747" s="65">
        <v>2</v>
      </c>
      <c r="E747" s="65">
        <v>2</v>
      </c>
    </row>
    <row r="748" spans="1:5" ht="15" x14ac:dyDescent="0.2">
      <c r="A748" s="65" t="s">
        <v>1085</v>
      </c>
      <c r="B748" s="65">
        <v>2</v>
      </c>
      <c r="C748" s="65">
        <v>3</v>
      </c>
      <c r="D748" s="65">
        <v>3</v>
      </c>
      <c r="E748" s="65">
        <v>3</v>
      </c>
    </row>
    <row r="749" spans="1:5" ht="15" x14ac:dyDescent="0.2">
      <c r="A749" s="65" t="s">
        <v>1086</v>
      </c>
      <c r="B749" s="65">
        <v>1</v>
      </c>
      <c r="C749" s="65">
        <v>1</v>
      </c>
      <c r="D749" s="65">
        <v>1</v>
      </c>
      <c r="E749" s="65">
        <v>2</v>
      </c>
    </row>
    <row r="750" spans="1:5" ht="15" x14ac:dyDescent="0.2">
      <c r="A750" s="65" t="s">
        <v>1087</v>
      </c>
      <c r="B750" s="65">
        <v>1</v>
      </c>
      <c r="C750" s="65">
        <v>2</v>
      </c>
      <c r="D750" s="65">
        <v>2</v>
      </c>
      <c r="E750" s="65">
        <v>2</v>
      </c>
    </row>
    <row r="751" spans="1:5" ht="15" x14ac:dyDescent="0.2">
      <c r="A751" s="65" t="s">
        <v>1088</v>
      </c>
      <c r="B751" s="65">
        <v>1</v>
      </c>
      <c r="C751" s="65">
        <v>3</v>
      </c>
      <c r="D751" s="65">
        <v>3</v>
      </c>
      <c r="E751" s="65">
        <v>5</v>
      </c>
    </row>
    <row r="752" spans="1:5" ht="15" x14ac:dyDescent="0.2">
      <c r="A752" s="65" t="s">
        <v>1089</v>
      </c>
      <c r="B752" s="65">
        <v>1</v>
      </c>
      <c r="C752" s="65">
        <v>2</v>
      </c>
      <c r="D752" s="65">
        <v>2</v>
      </c>
      <c r="E752" s="65">
        <v>2</v>
      </c>
    </row>
    <row r="753" spans="1:5" ht="15" x14ac:dyDescent="0.2">
      <c r="A753" s="65" t="s">
        <v>1090</v>
      </c>
      <c r="B753" s="65">
        <v>1</v>
      </c>
      <c r="C753" s="65">
        <v>3</v>
      </c>
      <c r="D753" s="65">
        <v>3</v>
      </c>
      <c r="E753" s="65">
        <v>3</v>
      </c>
    </row>
    <row r="754" spans="1:5" ht="15" x14ac:dyDescent="0.2">
      <c r="A754" s="65" t="s">
        <v>1091</v>
      </c>
      <c r="B754" s="65">
        <v>1</v>
      </c>
      <c r="C754" s="65">
        <v>3</v>
      </c>
      <c r="D754" s="65">
        <v>2</v>
      </c>
      <c r="E754" s="65">
        <v>3</v>
      </c>
    </row>
    <row r="755" spans="1:5" ht="15" x14ac:dyDescent="0.2">
      <c r="A755" s="65" t="s">
        <v>1092</v>
      </c>
      <c r="B755" s="65">
        <v>1</v>
      </c>
      <c r="C755" s="65">
        <v>3</v>
      </c>
      <c r="D755" s="65">
        <v>3</v>
      </c>
      <c r="E755" s="65">
        <v>3</v>
      </c>
    </row>
    <row r="756" spans="1:5" ht="15" x14ac:dyDescent="0.2">
      <c r="A756" s="65" t="s">
        <v>1093</v>
      </c>
      <c r="B756" s="65">
        <v>1</v>
      </c>
      <c r="C756" s="65">
        <v>1</v>
      </c>
      <c r="D756" s="65">
        <v>2</v>
      </c>
      <c r="E756" s="65">
        <v>2</v>
      </c>
    </row>
    <row r="757" spans="1:5" ht="15" x14ac:dyDescent="0.2">
      <c r="A757" s="65" t="s">
        <v>1094</v>
      </c>
      <c r="B757" s="65">
        <v>2</v>
      </c>
      <c r="C757" s="65">
        <v>3</v>
      </c>
      <c r="D757" s="65">
        <v>3</v>
      </c>
      <c r="E757" s="65">
        <v>3</v>
      </c>
    </row>
    <row r="758" spans="1:5" ht="15" x14ac:dyDescent="0.2">
      <c r="A758" s="65" t="s">
        <v>1095</v>
      </c>
      <c r="B758" s="65">
        <v>1</v>
      </c>
      <c r="C758" s="65">
        <v>3</v>
      </c>
      <c r="D758" s="65">
        <v>3</v>
      </c>
      <c r="E758" s="65">
        <v>3</v>
      </c>
    </row>
    <row r="759" spans="1:5" ht="15" x14ac:dyDescent="0.2">
      <c r="A759" s="65" t="s">
        <v>1096</v>
      </c>
      <c r="B759" s="65">
        <v>1</v>
      </c>
      <c r="C759" s="65">
        <v>2</v>
      </c>
      <c r="D759" s="65">
        <v>2</v>
      </c>
      <c r="E759" s="65">
        <v>2</v>
      </c>
    </row>
    <row r="760" spans="1:5" ht="15" x14ac:dyDescent="0.2">
      <c r="A760" s="65" t="s">
        <v>1097</v>
      </c>
      <c r="B760" s="65">
        <v>1</v>
      </c>
      <c r="C760" s="65">
        <v>2</v>
      </c>
      <c r="D760" s="65">
        <v>2</v>
      </c>
      <c r="E760" s="65">
        <v>2</v>
      </c>
    </row>
    <row r="761" spans="1:5" ht="15" x14ac:dyDescent="0.2">
      <c r="A761" s="65" t="s">
        <v>1098</v>
      </c>
      <c r="B761" s="65">
        <v>2</v>
      </c>
      <c r="C761" s="65">
        <v>3</v>
      </c>
      <c r="D761" s="65">
        <v>3</v>
      </c>
      <c r="E761" s="65">
        <v>3</v>
      </c>
    </row>
    <row r="762" spans="1:5" ht="15" x14ac:dyDescent="0.2">
      <c r="A762" s="65" t="s">
        <v>1099</v>
      </c>
      <c r="B762" s="65">
        <v>2</v>
      </c>
      <c r="C762" s="65">
        <v>3</v>
      </c>
      <c r="D762" s="65">
        <v>3</v>
      </c>
      <c r="E762" s="65">
        <v>3</v>
      </c>
    </row>
    <row r="763" spans="1:5" ht="15" x14ac:dyDescent="0.2">
      <c r="A763" s="65" t="s">
        <v>1100</v>
      </c>
      <c r="B763" s="65">
        <v>1</v>
      </c>
      <c r="C763" s="65">
        <v>2</v>
      </c>
      <c r="D763" s="65">
        <v>2</v>
      </c>
      <c r="E763" s="65">
        <v>2</v>
      </c>
    </row>
    <row r="764" spans="1:5" ht="15" x14ac:dyDescent="0.2">
      <c r="A764" s="65" t="s">
        <v>1101</v>
      </c>
      <c r="B764" s="65">
        <v>1</v>
      </c>
      <c r="C764" s="65">
        <v>2</v>
      </c>
      <c r="D764" s="65">
        <v>2</v>
      </c>
      <c r="E764" s="65">
        <v>2</v>
      </c>
    </row>
    <row r="765" spans="1:5" ht="15" x14ac:dyDescent="0.2">
      <c r="A765" s="65" t="s">
        <v>1102</v>
      </c>
      <c r="B765" s="65">
        <v>1</v>
      </c>
      <c r="C765" s="65">
        <v>1</v>
      </c>
      <c r="D765" s="65">
        <v>2</v>
      </c>
      <c r="E765" s="65">
        <v>2</v>
      </c>
    </row>
    <row r="766" spans="1:5" ht="15" x14ac:dyDescent="0.2">
      <c r="A766" s="65" t="s">
        <v>1103</v>
      </c>
      <c r="B766" s="65">
        <v>1</v>
      </c>
      <c r="C766" s="65">
        <v>2</v>
      </c>
      <c r="D766" s="65">
        <v>2</v>
      </c>
      <c r="E766" s="65">
        <v>2</v>
      </c>
    </row>
    <row r="767" spans="1:5" ht="15" x14ac:dyDescent="0.2">
      <c r="A767" s="65" t="s">
        <v>1104</v>
      </c>
      <c r="B767" s="65">
        <v>3</v>
      </c>
      <c r="C767" s="65">
        <v>6</v>
      </c>
      <c r="D767" s="65">
        <v>5</v>
      </c>
      <c r="E767" s="65">
        <v>6</v>
      </c>
    </row>
    <row r="768" spans="1:5" ht="15" x14ac:dyDescent="0.2">
      <c r="A768" s="65" t="s">
        <v>1105</v>
      </c>
      <c r="B768" s="65">
        <v>2</v>
      </c>
      <c r="C768" s="65">
        <v>5</v>
      </c>
      <c r="D768" s="65">
        <v>5</v>
      </c>
      <c r="E768" s="65">
        <v>5</v>
      </c>
    </row>
    <row r="769" spans="1:5" ht="15" x14ac:dyDescent="0.2">
      <c r="A769" s="65" t="s">
        <v>1106</v>
      </c>
      <c r="B769" s="65">
        <v>1</v>
      </c>
      <c r="C769" s="65">
        <v>2</v>
      </c>
      <c r="D769" s="65">
        <v>2</v>
      </c>
      <c r="E769" s="65">
        <v>2</v>
      </c>
    </row>
    <row r="770" spans="1:5" ht="15" x14ac:dyDescent="0.2">
      <c r="A770" s="65" t="s">
        <v>1107</v>
      </c>
      <c r="B770" s="65">
        <v>1</v>
      </c>
      <c r="C770" s="65">
        <v>2</v>
      </c>
      <c r="D770" s="65">
        <v>2</v>
      </c>
      <c r="E770" s="65">
        <v>2</v>
      </c>
    </row>
    <row r="771" spans="1:5" ht="15" x14ac:dyDescent="0.2">
      <c r="A771" s="65" t="s">
        <v>1108</v>
      </c>
      <c r="B771" s="65">
        <v>1</v>
      </c>
      <c r="C771" s="65">
        <v>2</v>
      </c>
      <c r="D771" s="65">
        <v>2</v>
      </c>
      <c r="E771" s="65">
        <v>2</v>
      </c>
    </row>
    <row r="772" spans="1:5" ht="15" x14ac:dyDescent="0.2">
      <c r="A772" s="65" t="s">
        <v>1109</v>
      </c>
      <c r="B772" s="65">
        <v>2</v>
      </c>
      <c r="C772" s="65">
        <v>3</v>
      </c>
      <c r="D772" s="65">
        <v>3</v>
      </c>
      <c r="E772" s="65">
        <v>3</v>
      </c>
    </row>
    <row r="773" spans="1:5" ht="15" x14ac:dyDescent="0.2">
      <c r="A773" s="65" t="s">
        <v>1110</v>
      </c>
      <c r="B773" s="65">
        <v>1</v>
      </c>
      <c r="C773" s="65">
        <v>2</v>
      </c>
      <c r="D773" s="65">
        <v>2</v>
      </c>
      <c r="E773" s="65">
        <v>2</v>
      </c>
    </row>
    <row r="774" spans="1:5" ht="15" x14ac:dyDescent="0.2">
      <c r="A774" s="65" t="s">
        <v>1111</v>
      </c>
      <c r="B774" s="65">
        <v>1</v>
      </c>
      <c r="C774" s="65">
        <v>2</v>
      </c>
      <c r="D774" s="65">
        <v>2</v>
      </c>
      <c r="E774" s="65">
        <v>2</v>
      </c>
    </row>
    <row r="775" spans="1:5" ht="15" x14ac:dyDescent="0.2">
      <c r="A775" s="65" t="s">
        <v>1112</v>
      </c>
      <c r="B775" s="65">
        <v>1</v>
      </c>
      <c r="C775" s="65">
        <v>2</v>
      </c>
      <c r="D775" s="65">
        <v>2</v>
      </c>
      <c r="E775" s="65">
        <v>2</v>
      </c>
    </row>
    <row r="776" spans="1:5" ht="15" x14ac:dyDescent="0.2">
      <c r="A776" s="65" t="s">
        <v>1113</v>
      </c>
      <c r="B776" s="65">
        <v>6</v>
      </c>
      <c r="C776" s="65">
        <v>6</v>
      </c>
      <c r="D776" s="65">
        <v>8</v>
      </c>
      <c r="E776" s="65">
        <v>8</v>
      </c>
    </row>
    <row r="777" spans="1:5" ht="15" x14ac:dyDescent="0.2">
      <c r="A777" s="65" t="s">
        <v>1114</v>
      </c>
      <c r="B777" s="65">
        <v>2</v>
      </c>
      <c r="C777" s="65">
        <v>4</v>
      </c>
      <c r="D777" s="65">
        <v>4</v>
      </c>
      <c r="E777" s="65">
        <v>4</v>
      </c>
    </row>
    <row r="778" spans="1:5" ht="15" x14ac:dyDescent="0.2">
      <c r="A778" s="65" t="s">
        <v>1115</v>
      </c>
      <c r="B778" s="65">
        <v>8</v>
      </c>
      <c r="C778" s="65">
        <v>12</v>
      </c>
      <c r="D778" s="65">
        <v>13</v>
      </c>
      <c r="E778" s="65">
        <v>14</v>
      </c>
    </row>
    <row r="779" spans="1:5" ht="15" x14ac:dyDescent="0.2">
      <c r="A779" s="65" t="s">
        <v>1116</v>
      </c>
      <c r="B779" s="65">
        <v>2</v>
      </c>
      <c r="C779" s="65">
        <v>4</v>
      </c>
      <c r="D779" s="65">
        <v>4</v>
      </c>
      <c r="E779" s="65">
        <v>5</v>
      </c>
    </row>
    <row r="780" spans="1:5" ht="15" x14ac:dyDescent="0.2">
      <c r="A780" s="65" t="s">
        <v>1117</v>
      </c>
      <c r="B780" s="65">
        <v>1</v>
      </c>
      <c r="C780" s="65">
        <v>2</v>
      </c>
      <c r="D780" s="65">
        <v>2</v>
      </c>
      <c r="E780" s="65">
        <v>2</v>
      </c>
    </row>
    <row r="781" spans="1:5" ht="15" x14ac:dyDescent="0.2">
      <c r="A781" s="65" t="s">
        <v>1118</v>
      </c>
      <c r="B781" s="65">
        <v>1</v>
      </c>
      <c r="C781" s="65">
        <v>2</v>
      </c>
      <c r="D781" s="65">
        <v>2</v>
      </c>
      <c r="E781" s="65">
        <v>2</v>
      </c>
    </row>
    <row r="782" spans="1:5" ht="15" x14ac:dyDescent="0.2">
      <c r="A782" s="65" t="s">
        <v>1119</v>
      </c>
      <c r="B782" s="65">
        <v>1</v>
      </c>
      <c r="C782" s="65">
        <v>3</v>
      </c>
      <c r="D782" s="65">
        <v>2</v>
      </c>
      <c r="E782" s="65">
        <v>3</v>
      </c>
    </row>
    <row r="783" spans="1:5" ht="15" x14ac:dyDescent="0.2">
      <c r="A783" s="65" t="s">
        <v>1120</v>
      </c>
      <c r="B783" s="65">
        <v>1</v>
      </c>
      <c r="C783" s="65">
        <v>1</v>
      </c>
      <c r="D783" s="65">
        <v>1</v>
      </c>
      <c r="E783" s="65">
        <v>2</v>
      </c>
    </row>
    <row r="784" spans="1:5" ht="15" x14ac:dyDescent="0.2">
      <c r="A784" s="65" t="s">
        <v>1121</v>
      </c>
      <c r="B784" s="65">
        <v>1</v>
      </c>
      <c r="C784" s="65">
        <v>2</v>
      </c>
      <c r="D784" s="65">
        <v>2</v>
      </c>
      <c r="E784" s="65">
        <v>2</v>
      </c>
    </row>
    <row r="785" spans="1:5" ht="15" x14ac:dyDescent="0.2">
      <c r="A785" s="65" t="s">
        <v>1122</v>
      </c>
      <c r="B785" s="65">
        <v>1</v>
      </c>
      <c r="C785" s="65">
        <v>2</v>
      </c>
      <c r="D785" s="65">
        <v>2</v>
      </c>
      <c r="E785" s="65">
        <v>2</v>
      </c>
    </row>
    <row r="786" spans="1:5" ht="15" x14ac:dyDescent="0.2">
      <c r="A786" s="65" t="s">
        <v>1123</v>
      </c>
      <c r="B786" s="65">
        <v>1</v>
      </c>
      <c r="C786" s="65">
        <v>2</v>
      </c>
      <c r="D786" s="65">
        <v>2</v>
      </c>
      <c r="E786" s="65">
        <v>2</v>
      </c>
    </row>
    <row r="787" spans="1:5" ht="15" x14ac:dyDescent="0.2">
      <c r="A787" s="65" t="s">
        <v>1124</v>
      </c>
      <c r="B787" s="65">
        <v>3</v>
      </c>
      <c r="C787" s="65">
        <v>3</v>
      </c>
      <c r="D787" s="65">
        <v>4</v>
      </c>
      <c r="E787" s="65">
        <v>4</v>
      </c>
    </row>
    <row r="788" spans="1:5" ht="15" x14ac:dyDescent="0.2">
      <c r="A788" s="65" t="s">
        <v>1125</v>
      </c>
      <c r="B788" s="65">
        <v>1</v>
      </c>
      <c r="C788" s="65">
        <v>3</v>
      </c>
      <c r="D788" s="65">
        <v>3</v>
      </c>
      <c r="E788" s="65">
        <v>3</v>
      </c>
    </row>
    <row r="789" spans="1:5" ht="15" x14ac:dyDescent="0.2">
      <c r="A789" s="65" t="s">
        <v>1126</v>
      </c>
      <c r="B789" s="65">
        <v>1</v>
      </c>
      <c r="C789" s="65">
        <v>2</v>
      </c>
      <c r="D789" s="65">
        <v>2</v>
      </c>
      <c r="E789" s="65">
        <v>2</v>
      </c>
    </row>
    <row r="790" spans="1:5" ht="15" x14ac:dyDescent="0.2">
      <c r="A790" s="65" t="s">
        <v>1127</v>
      </c>
      <c r="B790" s="65">
        <v>1</v>
      </c>
      <c r="C790" s="65">
        <v>2</v>
      </c>
      <c r="D790" s="65">
        <v>2</v>
      </c>
      <c r="E790" s="65">
        <v>2</v>
      </c>
    </row>
    <row r="791" spans="1:5" ht="15" x14ac:dyDescent="0.2">
      <c r="A791" s="65" t="s">
        <v>1128</v>
      </c>
      <c r="B791" s="65">
        <v>1</v>
      </c>
      <c r="C791" s="65">
        <v>2</v>
      </c>
      <c r="D791" s="65">
        <v>1</v>
      </c>
      <c r="E791" s="65">
        <v>2</v>
      </c>
    </row>
    <row r="792" spans="1:5" ht="15" x14ac:dyDescent="0.2">
      <c r="A792" s="65" t="s">
        <v>1129</v>
      </c>
      <c r="B792" s="65">
        <v>1</v>
      </c>
      <c r="C792" s="65">
        <v>2</v>
      </c>
      <c r="D792" s="65">
        <v>2</v>
      </c>
      <c r="E792" s="65">
        <v>2</v>
      </c>
    </row>
    <row r="793" spans="1:5" ht="15" x14ac:dyDescent="0.2">
      <c r="A793" s="65" t="s">
        <v>1130</v>
      </c>
      <c r="B793" s="65">
        <v>1</v>
      </c>
      <c r="C793" s="65">
        <v>2</v>
      </c>
      <c r="D793" s="65">
        <v>2</v>
      </c>
      <c r="E793" s="65">
        <v>2</v>
      </c>
    </row>
    <row r="794" spans="1:5" ht="15" x14ac:dyDescent="0.2">
      <c r="A794" s="65" t="s">
        <v>1131</v>
      </c>
      <c r="B794" s="65">
        <v>1</v>
      </c>
      <c r="C794" s="65">
        <v>2</v>
      </c>
      <c r="D794" s="65">
        <v>1</v>
      </c>
      <c r="E794" s="65">
        <v>2</v>
      </c>
    </row>
    <row r="795" spans="1:5" ht="15" x14ac:dyDescent="0.2">
      <c r="A795" s="65" t="s">
        <v>1132</v>
      </c>
      <c r="B795" s="65">
        <v>1</v>
      </c>
      <c r="C795" s="65">
        <v>2</v>
      </c>
      <c r="D795" s="65">
        <v>2</v>
      </c>
      <c r="E795" s="65">
        <v>3</v>
      </c>
    </row>
    <row r="796" spans="1:5" ht="15" x14ac:dyDescent="0.2">
      <c r="A796" s="65" t="s">
        <v>1133</v>
      </c>
      <c r="B796" s="65">
        <v>1</v>
      </c>
      <c r="C796" s="65">
        <v>1</v>
      </c>
      <c r="D796" s="65">
        <v>2</v>
      </c>
      <c r="E796" s="65">
        <v>2</v>
      </c>
    </row>
    <row r="797" spans="1:5" ht="15" x14ac:dyDescent="0.2">
      <c r="A797" s="65" t="s">
        <v>1134</v>
      </c>
      <c r="B797" s="65">
        <v>1</v>
      </c>
      <c r="C797" s="65">
        <v>2</v>
      </c>
      <c r="D797" s="65">
        <v>2</v>
      </c>
      <c r="E797" s="65">
        <v>2</v>
      </c>
    </row>
    <row r="798" spans="1:5" ht="15" x14ac:dyDescent="0.2">
      <c r="A798" s="65" t="s">
        <v>1135</v>
      </c>
      <c r="B798" s="65">
        <v>1</v>
      </c>
      <c r="C798" s="65">
        <v>2</v>
      </c>
      <c r="D798" s="65">
        <v>2</v>
      </c>
      <c r="E798" s="65">
        <v>2</v>
      </c>
    </row>
    <row r="799" spans="1:5" ht="15" x14ac:dyDescent="0.2">
      <c r="A799" s="65" t="s">
        <v>1136</v>
      </c>
      <c r="B799" s="65">
        <v>2</v>
      </c>
      <c r="C799" s="65">
        <v>6</v>
      </c>
      <c r="D799" s="65">
        <v>6</v>
      </c>
      <c r="E799" s="65">
        <v>6</v>
      </c>
    </row>
    <row r="800" spans="1:5" ht="15" x14ac:dyDescent="0.2">
      <c r="A800" s="65" t="s">
        <v>1137</v>
      </c>
      <c r="B800" s="65">
        <v>1</v>
      </c>
      <c r="C800" s="65">
        <v>1</v>
      </c>
      <c r="D800" s="65">
        <v>2</v>
      </c>
      <c r="E800" s="65">
        <v>2</v>
      </c>
    </row>
    <row r="801" spans="1:5" ht="15" x14ac:dyDescent="0.2">
      <c r="A801" s="65" t="s">
        <v>1138</v>
      </c>
      <c r="B801" s="65">
        <v>1</v>
      </c>
      <c r="C801" s="65">
        <v>2</v>
      </c>
      <c r="D801" s="65">
        <v>2</v>
      </c>
      <c r="E801" s="65">
        <v>2</v>
      </c>
    </row>
    <row r="802" spans="1:5" ht="15" x14ac:dyDescent="0.2">
      <c r="A802" s="65" t="s">
        <v>1139</v>
      </c>
      <c r="B802" s="65">
        <v>1</v>
      </c>
      <c r="C802" s="65">
        <v>2</v>
      </c>
      <c r="D802" s="65">
        <v>2</v>
      </c>
      <c r="E802" s="65">
        <v>2</v>
      </c>
    </row>
    <row r="803" spans="1:5" ht="15" x14ac:dyDescent="0.2">
      <c r="A803" s="65" t="s">
        <v>1140</v>
      </c>
      <c r="B803" s="65">
        <v>2</v>
      </c>
      <c r="C803" s="65">
        <v>3</v>
      </c>
      <c r="D803" s="65">
        <v>3</v>
      </c>
      <c r="E803" s="65">
        <v>3</v>
      </c>
    </row>
    <row r="804" spans="1:5" ht="15" x14ac:dyDescent="0.2">
      <c r="A804" s="65" t="s">
        <v>1141</v>
      </c>
      <c r="B804" s="65">
        <v>1</v>
      </c>
      <c r="C804" s="65">
        <v>3</v>
      </c>
      <c r="D804" s="65">
        <v>3</v>
      </c>
      <c r="E804" s="65">
        <v>3</v>
      </c>
    </row>
    <row r="805" spans="1:5" ht="15" x14ac:dyDescent="0.2">
      <c r="A805" s="65" t="s">
        <v>1142</v>
      </c>
      <c r="B805" s="65">
        <v>1</v>
      </c>
      <c r="C805" s="65">
        <v>2</v>
      </c>
      <c r="D805" s="65">
        <v>3</v>
      </c>
      <c r="E805" s="65">
        <v>4</v>
      </c>
    </row>
    <row r="806" spans="1:5" ht="15" x14ac:dyDescent="0.2">
      <c r="A806" s="65" t="s">
        <v>1143</v>
      </c>
      <c r="B806" s="65">
        <v>1</v>
      </c>
      <c r="C806" s="65">
        <v>4</v>
      </c>
      <c r="D806" s="65">
        <v>3</v>
      </c>
      <c r="E806" s="65">
        <v>4</v>
      </c>
    </row>
    <row r="807" spans="1:5" ht="15" x14ac:dyDescent="0.2">
      <c r="A807" s="65" t="s">
        <v>1144</v>
      </c>
      <c r="B807" s="65">
        <v>1</v>
      </c>
      <c r="C807" s="65">
        <v>2</v>
      </c>
      <c r="D807" s="65">
        <v>2</v>
      </c>
      <c r="E807" s="65">
        <v>2</v>
      </c>
    </row>
    <row r="808" spans="1:5" ht="15" x14ac:dyDescent="0.2">
      <c r="A808" s="65" t="s">
        <v>1145</v>
      </c>
      <c r="B808" s="65">
        <v>1</v>
      </c>
      <c r="C808" s="65">
        <v>2</v>
      </c>
      <c r="D808" s="65">
        <v>1</v>
      </c>
      <c r="E808" s="65">
        <v>2</v>
      </c>
    </row>
    <row r="809" spans="1:5" ht="15" x14ac:dyDescent="0.2">
      <c r="A809" s="65" t="s">
        <v>1146</v>
      </c>
      <c r="B809" s="65">
        <v>1</v>
      </c>
      <c r="C809" s="65">
        <v>2</v>
      </c>
      <c r="D809" s="65">
        <v>2</v>
      </c>
      <c r="E809" s="65">
        <v>2</v>
      </c>
    </row>
    <row r="810" spans="1:5" ht="15" x14ac:dyDescent="0.2">
      <c r="A810" s="65" t="s">
        <v>1147</v>
      </c>
      <c r="B810" s="65">
        <v>2</v>
      </c>
      <c r="C810" s="65">
        <v>2</v>
      </c>
      <c r="D810" s="65">
        <v>2</v>
      </c>
      <c r="E810" s="65">
        <v>3</v>
      </c>
    </row>
    <row r="811" spans="1:5" ht="15" x14ac:dyDescent="0.2">
      <c r="A811" s="65" t="s">
        <v>1148</v>
      </c>
      <c r="B811" s="65">
        <v>1</v>
      </c>
      <c r="C811" s="65">
        <v>2</v>
      </c>
      <c r="D811" s="65">
        <v>2</v>
      </c>
      <c r="E811" s="65">
        <v>2</v>
      </c>
    </row>
    <row r="812" spans="1:5" ht="15" x14ac:dyDescent="0.2">
      <c r="A812" s="65" t="s">
        <v>1149</v>
      </c>
      <c r="B812" s="65">
        <v>2</v>
      </c>
      <c r="C812" s="65">
        <v>2</v>
      </c>
      <c r="D812" s="65">
        <v>2</v>
      </c>
      <c r="E812" s="65">
        <v>3</v>
      </c>
    </row>
    <row r="813" spans="1:5" ht="15" x14ac:dyDescent="0.2">
      <c r="A813" s="65" t="s">
        <v>1150</v>
      </c>
      <c r="B813" s="65">
        <v>1</v>
      </c>
      <c r="C813" s="65">
        <v>2</v>
      </c>
      <c r="D813" s="65">
        <v>2</v>
      </c>
      <c r="E813" s="65">
        <v>2</v>
      </c>
    </row>
    <row r="814" spans="1:5" ht="15" x14ac:dyDescent="0.2">
      <c r="A814" s="65" t="s">
        <v>1151</v>
      </c>
      <c r="B814" s="65">
        <v>1</v>
      </c>
      <c r="C814" s="65">
        <v>2</v>
      </c>
      <c r="D814" s="65">
        <v>2</v>
      </c>
      <c r="E814" s="65">
        <v>2</v>
      </c>
    </row>
    <row r="815" spans="1:5" ht="15" x14ac:dyDescent="0.2">
      <c r="A815" s="65" t="s">
        <v>1152</v>
      </c>
      <c r="B815" s="65">
        <v>1</v>
      </c>
      <c r="C815" s="65">
        <v>3</v>
      </c>
      <c r="D815" s="65">
        <v>3</v>
      </c>
      <c r="E815" s="65">
        <v>3</v>
      </c>
    </row>
    <row r="816" spans="1:5" ht="15" x14ac:dyDescent="0.2">
      <c r="A816" s="65" t="s">
        <v>1153</v>
      </c>
      <c r="B816" s="65">
        <v>1</v>
      </c>
      <c r="C816" s="65">
        <v>2</v>
      </c>
      <c r="D816" s="65">
        <v>2</v>
      </c>
      <c r="E816" s="65">
        <v>2</v>
      </c>
    </row>
    <row r="817" spans="1:5" ht="15" x14ac:dyDescent="0.2">
      <c r="A817" s="65" t="s">
        <v>1154</v>
      </c>
      <c r="B817" s="65">
        <v>2</v>
      </c>
      <c r="C817" s="65">
        <v>4</v>
      </c>
      <c r="D817" s="65">
        <v>4</v>
      </c>
      <c r="E817" s="65">
        <v>4</v>
      </c>
    </row>
    <row r="818" spans="1:5" ht="15" x14ac:dyDescent="0.2">
      <c r="A818" s="65" t="s">
        <v>1155</v>
      </c>
      <c r="B818" s="65">
        <v>2</v>
      </c>
      <c r="C818" s="65">
        <v>3</v>
      </c>
      <c r="D818" s="65">
        <v>3</v>
      </c>
      <c r="E818" s="65">
        <v>3</v>
      </c>
    </row>
    <row r="819" spans="1:5" ht="15" x14ac:dyDescent="0.2">
      <c r="A819" s="65" t="s">
        <v>1156</v>
      </c>
      <c r="B819" s="65">
        <v>1</v>
      </c>
      <c r="C819" s="65">
        <v>2</v>
      </c>
      <c r="D819" s="65">
        <v>2</v>
      </c>
      <c r="E819" s="65">
        <v>2</v>
      </c>
    </row>
    <row r="820" spans="1:5" ht="15" x14ac:dyDescent="0.2">
      <c r="A820" s="65" t="s">
        <v>1157</v>
      </c>
      <c r="B820" s="65">
        <v>1</v>
      </c>
      <c r="C820" s="65">
        <v>2</v>
      </c>
      <c r="D820" s="65">
        <v>2</v>
      </c>
      <c r="E820" s="65">
        <v>2</v>
      </c>
    </row>
    <row r="821" spans="1:5" ht="15" x14ac:dyDescent="0.2">
      <c r="A821" s="65" t="s">
        <v>1158</v>
      </c>
      <c r="B821" s="65">
        <v>1</v>
      </c>
      <c r="C821" s="65">
        <v>2</v>
      </c>
      <c r="D821" s="65">
        <v>2</v>
      </c>
      <c r="E821" s="65">
        <v>2</v>
      </c>
    </row>
    <row r="822" spans="1:5" ht="15" x14ac:dyDescent="0.2">
      <c r="A822" s="65" t="s">
        <v>1159</v>
      </c>
      <c r="B822" s="65">
        <v>1</v>
      </c>
      <c r="C822" s="65">
        <v>4</v>
      </c>
      <c r="D822" s="65">
        <v>1</v>
      </c>
      <c r="E822" s="65">
        <v>4</v>
      </c>
    </row>
    <row r="823" spans="1:5" ht="15" x14ac:dyDescent="0.2">
      <c r="A823" s="65" t="s">
        <v>1160</v>
      </c>
      <c r="B823" s="65">
        <v>1</v>
      </c>
      <c r="C823" s="65">
        <v>2</v>
      </c>
      <c r="D823" s="65">
        <v>2</v>
      </c>
      <c r="E823" s="65">
        <v>2</v>
      </c>
    </row>
    <row r="824" spans="1:5" ht="15" x14ac:dyDescent="0.2">
      <c r="A824" s="65" t="s">
        <v>1161</v>
      </c>
      <c r="B824" s="65">
        <v>1</v>
      </c>
      <c r="C824" s="65">
        <v>1</v>
      </c>
      <c r="D824" s="65">
        <v>2</v>
      </c>
      <c r="E824" s="65">
        <v>2</v>
      </c>
    </row>
    <row r="825" spans="1:5" ht="15" x14ac:dyDescent="0.2">
      <c r="A825" s="65" t="s">
        <v>1162</v>
      </c>
      <c r="B825" s="65">
        <v>1</v>
      </c>
      <c r="C825" s="65">
        <v>3</v>
      </c>
      <c r="D825" s="65">
        <v>2</v>
      </c>
      <c r="E825" s="65">
        <v>3</v>
      </c>
    </row>
    <row r="826" spans="1:5" ht="15" x14ac:dyDescent="0.2">
      <c r="A826" s="65" t="s">
        <v>1163</v>
      </c>
      <c r="B826" s="65">
        <v>1</v>
      </c>
      <c r="C826" s="65">
        <v>2</v>
      </c>
      <c r="D826" s="65">
        <v>2</v>
      </c>
      <c r="E826" s="65">
        <v>2</v>
      </c>
    </row>
    <row r="827" spans="1:5" ht="15" x14ac:dyDescent="0.2">
      <c r="A827" s="65" t="s">
        <v>1164</v>
      </c>
      <c r="B827" s="65">
        <v>1</v>
      </c>
      <c r="C827" s="65">
        <v>2</v>
      </c>
      <c r="D827" s="65">
        <v>2</v>
      </c>
      <c r="E827" s="65">
        <v>2</v>
      </c>
    </row>
    <row r="828" spans="1:5" ht="15" x14ac:dyDescent="0.2">
      <c r="A828" s="65" t="s">
        <v>1165</v>
      </c>
      <c r="B828" s="65">
        <v>3</v>
      </c>
      <c r="C828" s="65">
        <v>5</v>
      </c>
      <c r="D828" s="65">
        <v>5</v>
      </c>
      <c r="E828" s="65">
        <v>5</v>
      </c>
    </row>
    <row r="829" spans="1:5" ht="15" x14ac:dyDescent="0.2">
      <c r="A829" s="65" t="s">
        <v>1166</v>
      </c>
      <c r="B829" s="65">
        <v>2</v>
      </c>
      <c r="C829" s="65">
        <v>4</v>
      </c>
      <c r="D829" s="65">
        <v>4</v>
      </c>
      <c r="E829" s="65">
        <v>4</v>
      </c>
    </row>
    <row r="830" spans="1:5" ht="15" x14ac:dyDescent="0.2">
      <c r="A830" s="65" t="s">
        <v>1167</v>
      </c>
      <c r="B830" s="65">
        <v>1</v>
      </c>
      <c r="C830" s="65">
        <v>3</v>
      </c>
      <c r="D830" s="65">
        <v>3</v>
      </c>
      <c r="E830" s="65">
        <v>3</v>
      </c>
    </row>
    <row r="831" spans="1:5" ht="15" x14ac:dyDescent="0.2">
      <c r="A831" s="65" t="s">
        <v>1168</v>
      </c>
      <c r="B831" s="65">
        <v>2</v>
      </c>
      <c r="C831" s="65">
        <v>3</v>
      </c>
      <c r="D831" s="65">
        <v>3</v>
      </c>
      <c r="E831" s="65">
        <v>3</v>
      </c>
    </row>
    <row r="832" spans="1:5" ht="15" x14ac:dyDescent="0.2">
      <c r="A832" s="65" t="s">
        <v>1169</v>
      </c>
      <c r="B832" s="65">
        <v>2</v>
      </c>
      <c r="C832" s="65">
        <v>3</v>
      </c>
      <c r="D832" s="65">
        <v>3</v>
      </c>
      <c r="E832" s="65">
        <v>4</v>
      </c>
    </row>
    <row r="833" spans="1:5" ht="15" x14ac:dyDescent="0.2">
      <c r="A833" s="65" t="s">
        <v>1170</v>
      </c>
      <c r="B833" s="65">
        <v>1</v>
      </c>
      <c r="C833" s="65">
        <v>1</v>
      </c>
      <c r="D833" s="65">
        <v>1</v>
      </c>
      <c r="E833" s="65">
        <v>2</v>
      </c>
    </row>
    <row r="834" spans="1:5" ht="15" x14ac:dyDescent="0.2">
      <c r="A834" s="65" t="s">
        <v>1171</v>
      </c>
      <c r="B834" s="65">
        <v>2</v>
      </c>
      <c r="C834" s="65">
        <v>4</v>
      </c>
      <c r="D834" s="65">
        <v>4</v>
      </c>
      <c r="E834" s="65">
        <v>4</v>
      </c>
    </row>
    <row r="835" spans="1:5" ht="15" x14ac:dyDescent="0.2">
      <c r="A835" s="65" t="s">
        <v>1172</v>
      </c>
      <c r="B835" s="65">
        <v>1</v>
      </c>
      <c r="C835" s="65">
        <v>2</v>
      </c>
      <c r="D835" s="65">
        <v>2</v>
      </c>
      <c r="E835" s="65">
        <v>2</v>
      </c>
    </row>
    <row r="836" spans="1:5" ht="15" x14ac:dyDescent="0.2">
      <c r="A836" s="65" t="s">
        <v>1173</v>
      </c>
      <c r="B836" s="65">
        <v>1</v>
      </c>
      <c r="C836" s="65">
        <v>2</v>
      </c>
      <c r="D836" s="65">
        <v>2</v>
      </c>
      <c r="E836" s="65">
        <v>2</v>
      </c>
    </row>
    <row r="837" spans="1:5" ht="15" x14ac:dyDescent="0.2">
      <c r="A837" s="65" t="s">
        <v>1174</v>
      </c>
      <c r="B837" s="65">
        <v>2</v>
      </c>
      <c r="C837" s="65">
        <v>3</v>
      </c>
      <c r="D837" s="65">
        <v>2</v>
      </c>
      <c r="E837" s="65">
        <v>3</v>
      </c>
    </row>
    <row r="838" spans="1:5" ht="15" x14ac:dyDescent="0.2">
      <c r="A838" s="65" t="s">
        <v>1175</v>
      </c>
      <c r="B838" s="65">
        <v>1</v>
      </c>
      <c r="C838" s="65">
        <v>2</v>
      </c>
      <c r="D838" s="65">
        <v>2</v>
      </c>
      <c r="E838" s="65">
        <v>2</v>
      </c>
    </row>
    <row r="839" spans="1:5" ht="15" x14ac:dyDescent="0.2">
      <c r="A839" s="65" t="s">
        <v>1176</v>
      </c>
      <c r="B839" s="65">
        <v>1</v>
      </c>
      <c r="C839" s="65">
        <v>2</v>
      </c>
      <c r="D839" s="65">
        <v>2</v>
      </c>
      <c r="E839" s="65">
        <v>2</v>
      </c>
    </row>
    <row r="840" spans="1:5" ht="15" x14ac:dyDescent="0.2">
      <c r="A840" s="65" t="s">
        <v>1177</v>
      </c>
      <c r="B840" s="65">
        <v>2</v>
      </c>
      <c r="C840" s="65">
        <v>3</v>
      </c>
      <c r="D840" s="65">
        <v>3</v>
      </c>
      <c r="E840" s="65">
        <v>3</v>
      </c>
    </row>
    <row r="841" spans="1:5" ht="15" x14ac:dyDescent="0.2">
      <c r="A841" s="65" t="s">
        <v>1178</v>
      </c>
      <c r="B841" s="65">
        <v>1</v>
      </c>
      <c r="C841" s="65">
        <v>2</v>
      </c>
      <c r="D841" s="65">
        <v>2</v>
      </c>
      <c r="E841" s="65">
        <v>2</v>
      </c>
    </row>
    <row r="842" spans="1:5" ht="15" x14ac:dyDescent="0.2">
      <c r="A842" s="65" t="s">
        <v>1179</v>
      </c>
      <c r="B842" s="65">
        <v>1</v>
      </c>
      <c r="C842" s="65">
        <v>2</v>
      </c>
      <c r="D842" s="65">
        <v>2</v>
      </c>
      <c r="E842" s="65">
        <v>2</v>
      </c>
    </row>
    <row r="843" spans="1:5" ht="15" x14ac:dyDescent="0.2">
      <c r="A843" s="65" t="s">
        <v>1180</v>
      </c>
      <c r="B843" s="65">
        <v>2</v>
      </c>
      <c r="C843" s="65">
        <v>3</v>
      </c>
      <c r="D843" s="65">
        <v>4</v>
      </c>
      <c r="E843" s="65">
        <v>4</v>
      </c>
    </row>
    <row r="844" spans="1:5" ht="15" x14ac:dyDescent="0.2">
      <c r="A844" s="65" t="s">
        <v>1181</v>
      </c>
      <c r="B844" s="65">
        <v>1</v>
      </c>
      <c r="C844" s="65">
        <v>2</v>
      </c>
      <c r="D844" s="65">
        <v>2</v>
      </c>
      <c r="E844" s="65">
        <v>2</v>
      </c>
    </row>
    <row r="845" spans="1:5" ht="15" x14ac:dyDescent="0.2">
      <c r="A845" s="65" t="s">
        <v>1182</v>
      </c>
      <c r="B845" s="65">
        <v>2</v>
      </c>
      <c r="C845" s="65">
        <v>6</v>
      </c>
      <c r="D845" s="65">
        <v>5</v>
      </c>
      <c r="E845" s="65">
        <v>6</v>
      </c>
    </row>
    <row r="846" spans="1:5" ht="15" x14ac:dyDescent="0.2">
      <c r="A846" s="65" t="s">
        <v>1183</v>
      </c>
      <c r="B846" s="65">
        <v>1</v>
      </c>
      <c r="C846" s="65">
        <v>2</v>
      </c>
      <c r="D846" s="65">
        <v>2</v>
      </c>
      <c r="E846" s="65">
        <v>2</v>
      </c>
    </row>
    <row r="847" spans="1:5" ht="15" x14ac:dyDescent="0.2">
      <c r="A847" s="65" t="s">
        <v>1184</v>
      </c>
      <c r="B847" s="65">
        <v>1</v>
      </c>
      <c r="C847" s="65">
        <v>2</v>
      </c>
      <c r="D847" s="65">
        <v>2</v>
      </c>
      <c r="E847" s="65">
        <v>2</v>
      </c>
    </row>
    <row r="848" spans="1:5" ht="15" x14ac:dyDescent="0.2">
      <c r="A848" s="65" t="s">
        <v>1185</v>
      </c>
      <c r="B848" s="65">
        <v>2</v>
      </c>
      <c r="C848" s="65">
        <v>2</v>
      </c>
      <c r="D848" s="65">
        <v>3</v>
      </c>
      <c r="E848" s="65">
        <v>3</v>
      </c>
    </row>
    <row r="849" spans="1:5" ht="15" x14ac:dyDescent="0.2">
      <c r="A849" s="65" t="s">
        <v>1186</v>
      </c>
      <c r="B849" s="65">
        <v>1</v>
      </c>
      <c r="C849" s="65">
        <v>2</v>
      </c>
      <c r="D849" s="65">
        <v>2</v>
      </c>
      <c r="E849" s="65">
        <v>2</v>
      </c>
    </row>
    <row r="850" spans="1:5" ht="15" x14ac:dyDescent="0.2">
      <c r="A850" s="65" t="s">
        <v>1187</v>
      </c>
      <c r="B850" s="65">
        <v>1</v>
      </c>
      <c r="C850" s="65">
        <v>2</v>
      </c>
      <c r="D850" s="65">
        <v>2</v>
      </c>
      <c r="E850" s="65">
        <v>2</v>
      </c>
    </row>
    <row r="851" spans="1:5" ht="15" x14ac:dyDescent="0.2">
      <c r="A851" s="65" t="s">
        <v>1188</v>
      </c>
      <c r="B851" s="65">
        <v>1</v>
      </c>
      <c r="C851" s="65">
        <v>2</v>
      </c>
      <c r="D851" s="65">
        <v>2</v>
      </c>
      <c r="E851" s="65">
        <v>2</v>
      </c>
    </row>
    <row r="852" spans="1:5" ht="15" x14ac:dyDescent="0.2">
      <c r="A852" s="65" t="s">
        <v>1189</v>
      </c>
      <c r="B852" s="65">
        <v>1</v>
      </c>
      <c r="C852" s="65">
        <v>3</v>
      </c>
      <c r="D852" s="65">
        <v>3</v>
      </c>
      <c r="E852" s="65">
        <v>3</v>
      </c>
    </row>
    <row r="853" spans="1:5" ht="15" x14ac:dyDescent="0.2">
      <c r="A853" s="65" t="s">
        <v>1190</v>
      </c>
      <c r="B853" s="65">
        <v>2</v>
      </c>
      <c r="C853" s="65">
        <v>3</v>
      </c>
      <c r="D853" s="65">
        <v>2</v>
      </c>
      <c r="E853" s="65">
        <v>3</v>
      </c>
    </row>
    <row r="854" spans="1:5" ht="15" x14ac:dyDescent="0.2">
      <c r="A854" s="65" t="s">
        <v>1191</v>
      </c>
      <c r="B854" s="65">
        <v>1</v>
      </c>
      <c r="C854" s="65">
        <v>1</v>
      </c>
      <c r="D854" s="65">
        <v>1</v>
      </c>
      <c r="E854" s="65">
        <v>2</v>
      </c>
    </row>
    <row r="855" spans="1:5" ht="15" x14ac:dyDescent="0.2">
      <c r="A855" s="65" t="s">
        <v>1192</v>
      </c>
      <c r="B855" s="65">
        <v>3</v>
      </c>
      <c r="C855" s="65">
        <v>4</v>
      </c>
      <c r="D855" s="65">
        <v>4</v>
      </c>
      <c r="E855" s="65">
        <v>5</v>
      </c>
    </row>
    <row r="856" spans="1:5" ht="15" x14ac:dyDescent="0.2">
      <c r="A856" s="65" t="s">
        <v>1193</v>
      </c>
      <c r="B856" s="65">
        <v>1</v>
      </c>
      <c r="C856" s="65">
        <v>2</v>
      </c>
      <c r="D856" s="65">
        <v>2</v>
      </c>
      <c r="E856" s="65">
        <v>2</v>
      </c>
    </row>
    <row r="857" spans="1:5" ht="15" x14ac:dyDescent="0.2">
      <c r="A857" s="65" t="s">
        <v>1194</v>
      </c>
      <c r="B857" s="65">
        <v>2</v>
      </c>
      <c r="C857" s="65">
        <v>5</v>
      </c>
      <c r="D857" s="65">
        <v>4</v>
      </c>
      <c r="E857" s="65">
        <v>5</v>
      </c>
    </row>
    <row r="858" spans="1:5" ht="15" x14ac:dyDescent="0.2">
      <c r="A858" s="65" t="s">
        <v>1195</v>
      </c>
      <c r="B858" s="65">
        <v>2</v>
      </c>
      <c r="C858" s="65">
        <v>3</v>
      </c>
      <c r="D858" s="65">
        <v>3</v>
      </c>
      <c r="E858" s="65">
        <v>3</v>
      </c>
    </row>
    <row r="859" spans="1:5" ht="15" x14ac:dyDescent="0.2">
      <c r="A859" s="65" t="s">
        <v>1196</v>
      </c>
      <c r="B859" s="65">
        <v>1</v>
      </c>
      <c r="C859" s="65">
        <v>3</v>
      </c>
      <c r="D859" s="65">
        <v>3</v>
      </c>
      <c r="E859" s="65">
        <v>3</v>
      </c>
    </row>
    <row r="860" spans="1:5" ht="15" x14ac:dyDescent="0.2">
      <c r="A860" s="65" t="s">
        <v>1197</v>
      </c>
      <c r="B860" s="65">
        <v>1</v>
      </c>
      <c r="C860" s="65">
        <v>2</v>
      </c>
      <c r="D860" s="65">
        <v>3</v>
      </c>
      <c r="E860" s="65">
        <v>3</v>
      </c>
    </row>
    <row r="861" spans="1:5" ht="15" x14ac:dyDescent="0.2">
      <c r="A861" s="65" t="s">
        <v>1198</v>
      </c>
      <c r="B861" s="65">
        <v>1</v>
      </c>
      <c r="C861" s="65">
        <v>3</v>
      </c>
      <c r="D861" s="65">
        <v>2</v>
      </c>
      <c r="E861" s="65">
        <v>3</v>
      </c>
    </row>
    <row r="862" spans="1:5" ht="15" x14ac:dyDescent="0.2">
      <c r="A862" s="65" t="s">
        <v>1199</v>
      </c>
      <c r="B862" s="65">
        <v>1</v>
      </c>
      <c r="C862" s="65">
        <v>2</v>
      </c>
      <c r="D862" s="65">
        <v>2</v>
      </c>
      <c r="E862" s="65">
        <v>2</v>
      </c>
    </row>
    <row r="863" spans="1:5" ht="15" x14ac:dyDescent="0.2">
      <c r="A863" s="65" t="s">
        <v>1200</v>
      </c>
      <c r="B863" s="65">
        <v>1</v>
      </c>
      <c r="C863" s="65">
        <v>1</v>
      </c>
      <c r="D863" s="65">
        <v>2</v>
      </c>
      <c r="E863" s="65">
        <v>2</v>
      </c>
    </row>
    <row r="864" spans="1:5" ht="15" x14ac:dyDescent="0.2">
      <c r="A864" s="65" t="s">
        <v>1201</v>
      </c>
      <c r="B864" s="65">
        <v>1</v>
      </c>
      <c r="C864" s="65">
        <v>1</v>
      </c>
      <c r="D864" s="65">
        <v>2</v>
      </c>
      <c r="E864" s="65">
        <v>2</v>
      </c>
    </row>
    <row r="865" spans="1:5" ht="15" x14ac:dyDescent="0.2">
      <c r="A865" s="65" t="s">
        <v>1202</v>
      </c>
      <c r="B865" s="65">
        <v>2</v>
      </c>
      <c r="C865" s="65">
        <v>7</v>
      </c>
      <c r="D865" s="65">
        <v>6</v>
      </c>
      <c r="E865" s="65">
        <v>7</v>
      </c>
    </row>
    <row r="866" spans="1:5" ht="15" x14ac:dyDescent="0.2">
      <c r="A866" s="65" t="s">
        <v>1203</v>
      </c>
      <c r="B866" s="65">
        <v>1</v>
      </c>
      <c r="C866" s="65">
        <v>2</v>
      </c>
      <c r="D866" s="65">
        <v>2</v>
      </c>
      <c r="E866" s="65">
        <v>2</v>
      </c>
    </row>
    <row r="867" spans="1:5" ht="15" x14ac:dyDescent="0.2">
      <c r="A867" s="65" t="s">
        <v>1204</v>
      </c>
      <c r="B867" s="65">
        <v>1</v>
      </c>
      <c r="C867" s="65">
        <v>3</v>
      </c>
      <c r="D867" s="65">
        <v>3</v>
      </c>
      <c r="E867" s="65">
        <v>3</v>
      </c>
    </row>
    <row r="868" spans="1:5" ht="15" x14ac:dyDescent="0.2">
      <c r="A868" s="65" t="s">
        <v>1205</v>
      </c>
      <c r="B868" s="65">
        <v>2</v>
      </c>
      <c r="C868" s="65">
        <v>3</v>
      </c>
      <c r="D868" s="65">
        <v>3</v>
      </c>
      <c r="E868" s="65">
        <v>3</v>
      </c>
    </row>
    <row r="869" spans="1:5" ht="15" x14ac:dyDescent="0.2">
      <c r="A869" s="65" t="s">
        <v>1206</v>
      </c>
      <c r="B869" s="65">
        <v>1</v>
      </c>
      <c r="C869" s="65">
        <v>1</v>
      </c>
      <c r="D869" s="65">
        <v>1</v>
      </c>
      <c r="E869" s="65">
        <v>2</v>
      </c>
    </row>
    <row r="870" spans="1:5" ht="15" x14ac:dyDescent="0.2">
      <c r="A870" s="65" t="s">
        <v>1207</v>
      </c>
      <c r="B870" s="65">
        <v>2</v>
      </c>
      <c r="C870" s="65">
        <v>3</v>
      </c>
      <c r="D870" s="65">
        <v>3</v>
      </c>
      <c r="E870" s="65">
        <v>3</v>
      </c>
    </row>
    <row r="871" spans="1:5" ht="15" x14ac:dyDescent="0.2">
      <c r="A871" s="65" t="s">
        <v>1208</v>
      </c>
      <c r="B871" s="65">
        <v>1</v>
      </c>
      <c r="C871" s="65">
        <v>2</v>
      </c>
      <c r="D871" s="65">
        <v>2</v>
      </c>
      <c r="E871" s="65">
        <v>2</v>
      </c>
    </row>
    <row r="872" spans="1:5" ht="15" x14ac:dyDescent="0.2">
      <c r="A872" s="65" t="s">
        <v>1209</v>
      </c>
      <c r="B872" s="65">
        <v>1</v>
      </c>
      <c r="C872" s="65">
        <v>2</v>
      </c>
      <c r="D872" s="65">
        <v>2</v>
      </c>
      <c r="E872" s="65">
        <v>2</v>
      </c>
    </row>
    <row r="873" spans="1:5" ht="15" x14ac:dyDescent="0.2">
      <c r="A873" s="65" t="s">
        <v>1210</v>
      </c>
      <c r="B873" s="65">
        <v>1</v>
      </c>
      <c r="C873" s="65">
        <v>2</v>
      </c>
      <c r="D873" s="65">
        <v>2</v>
      </c>
      <c r="E873" s="65">
        <v>2</v>
      </c>
    </row>
    <row r="874" spans="1:5" ht="15" x14ac:dyDescent="0.2">
      <c r="A874" s="65" t="s">
        <v>1211</v>
      </c>
      <c r="B874" s="65">
        <v>4</v>
      </c>
      <c r="C874" s="65">
        <v>5</v>
      </c>
      <c r="D874" s="65">
        <v>5</v>
      </c>
      <c r="E874" s="65">
        <v>5</v>
      </c>
    </row>
    <row r="875" spans="1:5" ht="15" x14ac:dyDescent="0.2">
      <c r="A875" s="65" t="s">
        <v>1212</v>
      </c>
      <c r="B875" s="65">
        <v>1</v>
      </c>
      <c r="C875" s="65">
        <v>2</v>
      </c>
      <c r="D875" s="65">
        <v>2</v>
      </c>
      <c r="E875" s="65">
        <v>2</v>
      </c>
    </row>
    <row r="876" spans="1:5" ht="15" x14ac:dyDescent="0.2">
      <c r="A876" s="65" t="s">
        <v>1213</v>
      </c>
      <c r="B876" s="65">
        <v>2</v>
      </c>
      <c r="C876" s="65">
        <v>3</v>
      </c>
      <c r="D876" s="65">
        <v>3</v>
      </c>
      <c r="E876" s="65">
        <v>3</v>
      </c>
    </row>
    <row r="877" spans="1:5" ht="15" x14ac:dyDescent="0.2">
      <c r="A877" s="65" t="s">
        <v>1214</v>
      </c>
      <c r="B877" s="65">
        <v>2</v>
      </c>
      <c r="C877" s="65">
        <v>1</v>
      </c>
      <c r="D877" s="65">
        <v>2</v>
      </c>
      <c r="E877" s="65">
        <v>3</v>
      </c>
    </row>
    <row r="878" spans="1:5" ht="15" x14ac:dyDescent="0.2">
      <c r="A878" s="65" t="s">
        <v>1215</v>
      </c>
      <c r="B878" s="65">
        <v>1</v>
      </c>
      <c r="C878" s="65">
        <v>2</v>
      </c>
      <c r="D878" s="65">
        <v>2</v>
      </c>
      <c r="E878" s="65">
        <v>2</v>
      </c>
    </row>
    <row r="879" spans="1:5" ht="15" x14ac:dyDescent="0.2">
      <c r="A879" s="65" t="s">
        <v>1216</v>
      </c>
      <c r="B879" s="65">
        <v>1</v>
      </c>
      <c r="C879" s="65">
        <v>2</v>
      </c>
      <c r="D879" s="65">
        <v>2</v>
      </c>
      <c r="E879" s="65">
        <v>2</v>
      </c>
    </row>
    <row r="880" spans="1:5" ht="15" x14ac:dyDescent="0.2">
      <c r="A880" s="65" t="s">
        <v>1217</v>
      </c>
      <c r="B880" s="65">
        <v>1</v>
      </c>
      <c r="C880" s="65">
        <v>1</v>
      </c>
      <c r="D880" s="65">
        <v>1</v>
      </c>
      <c r="E880" s="65">
        <v>2</v>
      </c>
    </row>
    <row r="881" spans="1:5" ht="15" x14ac:dyDescent="0.2">
      <c r="A881" s="65" t="s">
        <v>1218</v>
      </c>
      <c r="B881" s="65">
        <v>1</v>
      </c>
      <c r="C881" s="65">
        <v>1</v>
      </c>
      <c r="D881" s="65">
        <v>0</v>
      </c>
      <c r="E881" s="65">
        <v>2</v>
      </c>
    </row>
    <row r="882" spans="1:5" ht="15" x14ac:dyDescent="0.2">
      <c r="A882" s="65" t="s">
        <v>1219</v>
      </c>
      <c r="B882" s="65">
        <v>1</v>
      </c>
      <c r="C882" s="65">
        <v>2</v>
      </c>
      <c r="D882" s="65">
        <v>1</v>
      </c>
      <c r="E882" s="65">
        <v>2</v>
      </c>
    </row>
    <row r="883" spans="1:5" ht="15" x14ac:dyDescent="0.2">
      <c r="A883" s="65" t="s">
        <v>1220</v>
      </c>
      <c r="B883" s="65">
        <v>1</v>
      </c>
      <c r="C883" s="65">
        <v>2</v>
      </c>
      <c r="D883" s="65">
        <v>2</v>
      </c>
      <c r="E883" s="65">
        <v>2</v>
      </c>
    </row>
    <row r="884" spans="1:5" ht="15" x14ac:dyDescent="0.2">
      <c r="A884" s="65" t="s">
        <v>1221</v>
      </c>
      <c r="B884" s="65">
        <v>1</v>
      </c>
      <c r="C884" s="65">
        <v>2</v>
      </c>
      <c r="D884" s="65">
        <v>2</v>
      </c>
      <c r="E884" s="65">
        <v>2</v>
      </c>
    </row>
    <row r="885" spans="1:5" ht="15" x14ac:dyDescent="0.2">
      <c r="A885" s="65" t="s">
        <v>1222</v>
      </c>
      <c r="B885" s="65">
        <v>3</v>
      </c>
      <c r="C885" s="65">
        <v>5</v>
      </c>
      <c r="D885" s="65">
        <v>5</v>
      </c>
      <c r="E885" s="65">
        <v>6</v>
      </c>
    </row>
    <row r="886" spans="1:5" ht="15" x14ac:dyDescent="0.2">
      <c r="A886" s="65" t="s">
        <v>1223</v>
      </c>
      <c r="B886" s="65">
        <v>2</v>
      </c>
      <c r="C886" s="65">
        <v>3</v>
      </c>
      <c r="D886" s="65">
        <v>3</v>
      </c>
      <c r="E886" s="65">
        <v>3</v>
      </c>
    </row>
    <row r="887" spans="1:5" ht="15" x14ac:dyDescent="0.2">
      <c r="A887" s="65" t="s">
        <v>1224</v>
      </c>
      <c r="B887" s="65">
        <v>1</v>
      </c>
      <c r="C887" s="65">
        <v>3</v>
      </c>
      <c r="D887" s="65">
        <v>3</v>
      </c>
      <c r="E887" s="65">
        <v>3</v>
      </c>
    </row>
    <row r="888" spans="1:5" ht="15" x14ac:dyDescent="0.2">
      <c r="A888" s="65" t="s">
        <v>1225</v>
      </c>
      <c r="B888" s="65">
        <v>2</v>
      </c>
      <c r="C888" s="65">
        <v>3</v>
      </c>
      <c r="D888" s="65">
        <v>3</v>
      </c>
      <c r="E888" s="65">
        <v>3</v>
      </c>
    </row>
    <row r="889" spans="1:5" ht="15" x14ac:dyDescent="0.2">
      <c r="A889" s="65" t="s">
        <v>1226</v>
      </c>
      <c r="B889" s="65">
        <v>1</v>
      </c>
      <c r="C889" s="65">
        <v>2</v>
      </c>
      <c r="D889" s="65">
        <v>2</v>
      </c>
      <c r="E889" s="65">
        <v>2</v>
      </c>
    </row>
    <row r="890" spans="1:5" ht="15" x14ac:dyDescent="0.2">
      <c r="A890" s="65" t="s">
        <v>1227</v>
      </c>
      <c r="B890" s="65">
        <v>1</v>
      </c>
      <c r="C890" s="65">
        <v>2</v>
      </c>
      <c r="D890" s="65">
        <v>2</v>
      </c>
      <c r="E890" s="65">
        <v>2</v>
      </c>
    </row>
    <row r="891" spans="1:5" ht="15" x14ac:dyDescent="0.2">
      <c r="A891" s="65" t="s">
        <v>1228</v>
      </c>
      <c r="B891" s="65">
        <v>1</v>
      </c>
      <c r="C891" s="65">
        <v>2</v>
      </c>
      <c r="D891" s="65">
        <v>2</v>
      </c>
      <c r="E891" s="65">
        <v>2</v>
      </c>
    </row>
    <row r="892" spans="1:5" ht="15" x14ac:dyDescent="0.2">
      <c r="A892" s="65" t="s">
        <v>1229</v>
      </c>
      <c r="B892" s="65">
        <v>1</v>
      </c>
      <c r="C892" s="65">
        <v>2</v>
      </c>
      <c r="D892" s="65">
        <v>1</v>
      </c>
      <c r="E892" s="65">
        <v>2</v>
      </c>
    </row>
    <row r="893" spans="1:5" ht="15" x14ac:dyDescent="0.2">
      <c r="A893" s="65" t="s">
        <v>1230</v>
      </c>
      <c r="B893" s="65">
        <v>1</v>
      </c>
      <c r="C893" s="65">
        <v>3</v>
      </c>
      <c r="D893" s="65">
        <v>2</v>
      </c>
      <c r="E893" s="65">
        <v>3</v>
      </c>
    </row>
    <row r="894" spans="1:5" ht="15" x14ac:dyDescent="0.2">
      <c r="A894" s="65" t="s">
        <v>1231</v>
      </c>
      <c r="B894" s="65">
        <v>1</v>
      </c>
      <c r="C894" s="65">
        <v>2</v>
      </c>
      <c r="D894" s="65">
        <v>2</v>
      </c>
      <c r="E894" s="65">
        <v>2</v>
      </c>
    </row>
    <row r="895" spans="1:5" ht="15" x14ac:dyDescent="0.2">
      <c r="A895" s="65" t="s">
        <v>1232</v>
      </c>
      <c r="B895" s="65">
        <v>1</v>
      </c>
      <c r="C895" s="65">
        <v>2</v>
      </c>
      <c r="D895" s="65">
        <v>2</v>
      </c>
      <c r="E895" s="65">
        <v>2</v>
      </c>
    </row>
    <row r="896" spans="1:5" ht="15" x14ac:dyDescent="0.2">
      <c r="A896" s="65" t="s">
        <v>1233</v>
      </c>
      <c r="B896" s="65">
        <v>1</v>
      </c>
      <c r="C896" s="65">
        <v>2</v>
      </c>
      <c r="D896" s="65">
        <v>2</v>
      </c>
      <c r="E896" s="65">
        <v>2</v>
      </c>
    </row>
    <row r="897" spans="1:5" ht="15" x14ac:dyDescent="0.2">
      <c r="A897" s="65" t="s">
        <v>1234</v>
      </c>
      <c r="B897" s="65">
        <v>2</v>
      </c>
      <c r="C897" s="65">
        <v>3</v>
      </c>
      <c r="D897" s="65">
        <v>3</v>
      </c>
      <c r="E897" s="65">
        <v>3</v>
      </c>
    </row>
    <row r="898" spans="1:5" ht="15" x14ac:dyDescent="0.2">
      <c r="A898" s="65" t="s">
        <v>1235</v>
      </c>
      <c r="B898" s="65">
        <v>1</v>
      </c>
      <c r="C898" s="65">
        <v>2</v>
      </c>
      <c r="D898" s="65">
        <v>2</v>
      </c>
      <c r="E898" s="65">
        <v>2</v>
      </c>
    </row>
    <row r="899" spans="1:5" ht="15" x14ac:dyDescent="0.2">
      <c r="A899" s="65" t="s">
        <v>1236</v>
      </c>
      <c r="B899" s="65">
        <v>1</v>
      </c>
      <c r="C899" s="65">
        <v>2</v>
      </c>
      <c r="D899" s="65">
        <v>2</v>
      </c>
      <c r="E899" s="65">
        <v>2</v>
      </c>
    </row>
    <row r="900" spans="1:5" ht="15" x14ac:dyDescent="0.2">
      <c r="A900" s="65" t="s">
        <v>1237</v>
      </c>
      <c r="B900" s="65">
        <v>2</v>
      </c>
      <c r="C900" s="65">
        <v>3</v>
      </c>
      <c r="D900" s="65">
        <v>3</v>
      </c>
      <c r="E900" s="65">
        <v>3</v>
      </c>
    </row>
    <row r="901" spans="1:5" ht="15" x14ac:dyDescent="0.2">
      <c r="A901" s="65" t="s">
        <v>1238</v>
      </c>
      <c r="B901" s="65">
        <v>1</v>
      </c>
      <c r="C901" s="65">
        <v>2</v>
      </c>
      <c r="D901" s="65">
        <v>2</v>
      </c>
      <c r="E901" s="65">
        <v>2</v>
      </c>
    </row>
    <row r="902" spans="1:5" ht="15" x14ac:dyDescent="0.2">
      <c r="A902" s="65" t="s">
        <v>1239</v>
      </c>
      <c r="B902" s="65">
        <v>1</v>
      </c>
      <c r="C902" s="65">
        <v>2</v>
      </c>
      <c r="D902" s="65">
        <v>2</v>
      </c>
      <c r="E902" s="65">
        <v>2</v>
      </c>
    </row>
    <row r="903" spans="1:5" ht="15" x14ac:dyDescent="0.2">
      <c r="A903" s="65" t="s">
        <v>1240</v>
      </c>
      <c r="B903" s="65">
        <v>1</v>
      </c>
      <c r="C903" s="65">
        <v>2</v>
      </c>
      <c r="D903" s="65">
        <v>2</v>
      </c>
      <c r="E903" s="65">
        <v>2</v>
      </c>
    </row>
    <row r="904" spans="1:5" ht="15" x14ac:dyDescent="0.2">
      <c r="A904" s="65" t="s">
        <v>1241</v>
      </c>
      <c r="B904" s="65">
        <v>1</v>
      </c>
      <c r="C904" s="65">
        <v>2</v>
      </c>
      <c r="D904" s="65">
        <v>2</v>
      </c>
      <c r="E904" s="65">
        <v>2</v>
      </c>
    </row>
    <row r="905" spans="1:5" ht="15" x14ac:dyDescent="0.2">
      <c r="A905" s="65" t="s">
        <v>1242</v>
      </c>
      <c r="B905" s="65">
        <v>1</v>
      </c>
      <c r="C905" s="65">
        <v>2</v>
      </c>
      <c r="D905" s="65">
        <v>2</v>
      </c>
      <c r="E905" s="65">
        <v>2</v>
      </c>
    </row>
    <row r="906" spans="1:5" ht="15" x14ac:dyDescent="0.2">
      <c r="A906" s="65" t="s">
        <v>1243</v>
      </c>
      <c r="B906" s="65">
        <v>1</v>
      </c>
      <c r="C906" s="65">
        <v>1</v>
      </c>
      <c r="D906" s="65">
        <v>1</v>
      </c>
      <c r="E906" s="65">
        <v>2</v>
      </c>
    </row>
    <row r="907" spans="1:5" ht="15" x14ac:dyDescent="0.2">
      <c r="A907" s="65" t="s">
        <v>1244</v>
      </c>
      <c r="B907" s="65">
        <v>1</v>
      </c>
      <c r="C907" s="65">
        <v>2</v>
      </c>
      <c r="D907" s="65">
        <v>2</v>
      </c>
      <c r="E907" s="65">
        <v>2</v>
      </c>
    </row>
    <row r="908" spans="1:5" ht="15" x14ac:dyDescent="0.2">
      <c r="A908" s="65" t="s">
        <v>1245</v>
      </c>
      <c r="B908" s="65">
        <v>1</v>
      </c>
      <c r="C908" s="65">
        <v>2</v>
      </c>
      <c r="D908" s="65">
        <v>2</v>
      </c>
      <c r="E908" s="65">
        <v>3</v>
      </c>
    </row>
    <row r="909" spans="1:5" ht="15" x14ac:dyDescent="0.2">
      <c r="A909" s="65" t="s">
        <v>1246</v>
      </c>
      <c r="B909" s="65">
        <v>1</v>
      </c>
      <c r="C909" s="65">
        <v>2</v>
      </c>
      <c r="D909" s="65">
        <v>2</v>
      </c>
      <c r="E909" s="65">
        <v>2</v>
      </c>
    </row>
    <row r="910" spans="1:5" ht="15" x14ac:dyDescent="0.2">
      <c r="A910" s="65" t="s">
        <v>1247</v>
      </c>
      <c r="B910" s="65">
        <v>1</v>
      </c>
      <c r="C910" s="65">
        <v>2</v>
      </c>
      <c r="D910" s="65">
        <v>2</v>
      </c>
      <c r="E910" s="65">
        <v>2</v>
      </c>
    </row>
    <row r="911" spans="1:5" ht="15" x14ac:dyDescent="0.2">
      <c r="A911" s="65" t="s">
        <v>1248</v>
      </c>
      <c r="B911" s="65">
        <v>1</v>
      </c>
      <c r="C911" s="65">
        <v>2</v>
      </c>
      <c r="D911" s="65">
        <v>2</v>
      </c>
      <c r="E911" s="65">
        <v>2</v>
      </c>
    </row>
    <row r="912" spans="1:5" ht="15" x14ac:dyDescent="0.2">
      <c r="A912" s="65" t="s">
        <v>1249</v>
      </c>
      <c r="B912" s="65">
        <v>1</v>
      </c>
      <c r="C912" s="65">
        <v>1</v>
      </c>
      <c r="D912" s="65">
        <v>2</v>
      </c>
      <c r="E912" s="65">
        <v>2</v>
      </c>
    </row>
    <row r="913" spans="1:5" ht="15" x14ac:dyDescent="0.2">
      <c r="A913" s="65" t="s">
        <v>1250</v>
      </c>
      <c r="B913" s="65">
        <v>1</v>
      </c>
      <c r="C913" s="65">
        <v>2</v>
      </c>
      <c r="D913" s="65">
        <v>2</v>
      </c>
      <c r="E913" s="65">
        <v>2</v>
      </c>
    </row>
    <row r="914" spans="1:5" ht="15" x14ac:dyDescent="0.2">
      <c r="A914" s="65" t="s">
        <v>1251</v>
      </c>
      <c r="B914" s="65">
        <v>1</v>
      </c>
      <c r="C914" s="65">
        <v>3</v>
      </c>
      <c r="D914" s="65">
        <v>3</v>
      </c>
      <c r="E914" s="65">
        <v>3</v>
      </c>
    </row>
    <row r="915" spans="1:5" ht="15" x14ac:dyDescent="0.2">
      <c r="A915" s="65" t="s">
        <v>1252</v>
      </c>
      <c r="B915" s="65">
        <v>1</v>
      </c>
      <c r="C915" s="65">
        <v>2</v>
      </c>
      <c r="D915" s="65">
        <v>1</v>
      </c>
      <c r="E915" s="65">
        <v>2</v>
      </c>
    </row>
    <row r="916" spans="1:5" ht="15" x14ac:dyDescent="0.2">
      <c r="A916" s="65" t="s">
        <v>1253</v>
      </c>
      <c r="B916" s="65">
        <v>2</v>
      </c>
      <c r="C916" s="65">
        <v>3</v>
      </c>
      <c r="D916" s="65">
        <v>3</v>
      </c>
      <c r="E916" s="65">
        <v>3</v>
      </c>
    </row>
    <row r="917" spans="1:5" ht="15" x14ac:dyDescent="0.2">
      <c r="A917" s="65" t="s">
        <v>1254</v>
      </c>
      <c r="B917" s="65">
        <v>2</v>
      </c>
      <c r="C917" s="65">
        <v>3</v>
      </c>
      <c r="D917" s="65">
        <v>2</v>
      </c>
      <c r="E917" s="65">
        <v>3</v>
      </c>
    </row>
    <row r="918" spans="1:5" ht="15" x14ac:dyDescent="0.2">
      <c r="A918" s="65" t="s">
        <v>1255</v>
      </c>
      <c r="B918" s="65">
        <v>1</v>
      </c>
      <c r="C918" s="65">
        <v>2</v>
      </c>
      <c r="D918" s="65">
        <v>2</v>
      </c>
      <c r="E918" s="65">
        <v>2</v>
      </c>
    </row>
    <row r="919" spans="1:5" ht="15" x14ac:dyDescent="0.2">
      <c r="A919" s="65" t="s">
        <v>1256</v>
      </c>
      <c r="B919" s="65">
        <v>1</v>
      </c>
      <c r="C919" s="65">
        <v>3</v>
      </c>
      <c r="D919" s="65">
        <v>3</v>
      </c>
      <c r="E919" s="65">
        <v>3</v>
      </c>
    </row>
    <row r="920" spans="1:5" ht="15" x14ac:dyDescent="0.2">
      <c r="A920" s="65" t="s">
        <v>1257</v>
      </c>
      <c r="B920" s="65">
        <v>3</v>
      </c>
      <c r="C920" s="65">
        <v>3</v>
      </c>
      <c r="D920" s="65">
        <v>5</v>
      </c>
      <c r="E920" s="65">
        <v>7</v>
      </c>
    </row>
    <row r="921" spans="1:5" ht="15" x14ac:dyDescent="0.2">
      <c r="A921" s="65" t="s">
        <v>1258</v>
      </c>
      <c r="B921" s="65">
        <v>3</v>
      </c>
      <c r="C921" s="65">
        <v>3</v>
      </c>
      <c r="D921" s="65">
        <v>3</v>
      </c>
      <c r="E921" s="65">
        <v>4</v>
      </c>
    </row>
    <row r="922" spans="1:5" ht="15" x14ac:dyDescent="0.2">
      <c r="A922" s="65" t="s">
        <v>1259</v>
      </c>
      <c r="B922" s="65">
        <v>1</v>
      </c>
      <c r="C922" s="65">
        <v>3</v>
      </c>
      <c r="D922" s="65">
        <v>3</v>
      </c>
      <c r="E922" s="65">
        <v>3</v>
      </c>
    </row>
    <row r="923" spans="1:5" ht="15" x14ac:dyDescent="0.2">
      <c r="A923" s="65" t="s">
        <v>1260</v>
      </c>
      <c r="B923" s="65">
        <v>1</v>
      </c>
      <c r="C923" s="65">
        <v>3</v>
      </c>
      <c r="D923" s="65">
        <v>2</v>
      </c>
      <c r="E923" s="65">
        <v>3</v>
      </c>
    </row>
    <row r="924" spans="1:5" ht="15" x14ac:dyDescent="0.2">
      <c r="A924" s="65" t="s">
        <v>1261</v>
      </c>
      <c r="B924" s="65">
        <v>2</v>
      </c>
      <c r="C924" s="65">
        <v>4</v>
      </c>
      <c r="D924" s="65">
        <v>3</v>
      </c>
      <c r="E924" s="65">
        <v>4</v>
      </c>
    </row>
    <row r="925" spans="1:5" ht="15" x14ac:dyDescent="0.2">
      <c r="A925" s="65" t="s">
        <v>122</v>
      </c>
      <c r="B925" s="65">
        <v>3</v>
      </c>
      <c r="C925" s="65">
        <v>7</v>
      </c>
      <c r="D925" s="65">
        <v>8</v>
      </c>
      <c r="E925" s="65">
        <v>9</v>
      </c>
    </row>
    <row r="926" spans="1:5" ht="15" x14ac:dyDescent="0.2">
      <c r="A926" s="65" t="s">
        <v>1262</v>
      </c>
      <c r="B926" s="65">
        <v>1</v>
      </c>
      <c r="C926" s="65">
        <v>2</v>
      </c>
      <c r="D926" s="65">
        <v>2</v>
      </c>
      <c r="E926" s="65">
        <v>2</v>
      </c>
    </row>
    <row r="927" spans="1:5" ht="15" x14ac:dyDescent="0.2">
      <c r="A927" s="65" t="s">
        <v>1263</v>
      </c>
      <c r="B927" s="65">
        <v>2</v>
      </c>
      <c r="C927" s="65">
        <v>3</v>
      </c>
      <c r="D927" s="65">
        <v>2</v>
      </c>
      <c r="E927" s="65">
        <v>3</v>
      </c>
    </row>
    <row r="928" spans="1:5" ht="15" x14ac:dyDescent="0.2">
      <c r="A928" s="65" t="s">
        <v>1264</v>
      </c>
      <c r="B928" s="65">
        <v>1</v>
      </c>
      <c r="C928" s="65">
        <v>2</v>
      </c>
      <c r="D928" s="65">
        <v>2</v>
      </c>
      <c r="E928" s="65">
        <v>2</v>
      </c>
    </row>
    <row r="929" spans="1:5" ht="15" x14ac:dyDescent="0.2">
      <c r="A929" s="65" t="s">
        <v>1265</v>
      </c>
      <c r="B929" s="65">
        <v>2</v>
      </c>
      <c r="C929" s="65">
        <v>3</v>
      </c>
      <c r="D929" s="65">
        <v>4</v>
      </c>
      <c r="E929" s="65">
        <v>8</v>
      </c>
    </row>
    <row r="930" spans="1:5" ht="15" x14ac:dyDescent="0.2">
      <c r="A930" s="65" t="s">
        <v>1266</v>
      </c>
      <c r="B930" s="65">
        <v>1</v>
      </c>
      <c r="C930" s="65">
        <v>2</v>
      </c>
      <c r="D930" s="65">
        <v>2</v>
      </c>
      <c r="E930" s="65">
        <v>2</v>
      </c>
    </row>
    <row r="931" spans="1:5" ht="15" x14ac:dyDescent="0.2">
      <c r="A931" s="65" t="s">
        <v>1267</v>
      </c>
      <c r="B931" s="65">
        <v>1</v>
      </c>
      <c r="C931" s="65">
        <v>2</v>
      </c>
      <c r="D931" s="65">
        <v>2</v>
      </c>
      <c r="E931" s="65">
        <v>2</v>
      </c>
    </row>
    <row r="932" spans="1:5" ht="15" x14ac:dyDescent="0.2">
      <c r="A932" s="65" t="s">
        <v>1268</v>
      </c>
      <c r="B932" s="65">
        <v>1</v>
      </c>
      <c r="C932" s="65">
        <v>1</v>
      </c>
      <c r="D932" s="65">
        <v>2</v>
      </c>
      <c r="E932" s="65">
        <v>2</v>
      </c>
    </row>
    <row r="933" spans="1:5" ht="15" x14ac:dyDescent="0.2">
      <c r="A933" s="65" t="s">
        <v>1269</v>
      </c>
      <c r="B933" s="65">
        <v>1</v>
      </c>
      <c r="C933" s="65">
        <v>3</v>
      </c>
      <c r="D933" s="65">
        <v>2</v>
      </c>
      <c r="E933" s="65">
        <v>3</v>
      </c>
    </row>
    <row r="934" spans="1:5" ht="15" x14ac:dyDescent="0.2">
      <c r="A934" s="65" t="s">
        <v>1270</v>
      </c>
      <c r="B934" s="65">
        <v>1</v>
      </c>
      <c r="C934" s="65">
        <v>2</v>
      </c>
      <c r="D934" s="65">
        <v>1</v>
      </c>
      <c r="E934" s="65">
        <v>2</v>
      </c>
    </row>
    <row r="935" spans="1:5" ht="15" x14ac:dyDescent="0.2">
      <c r="A935" s="65" t="s">
        <v>1271</v>
      </c>
      <c r="B935" s="65">
        <v>1</v>
      </c>
      <c r="C935" s="65">
        <v>2</v>
      </c>
      <c r="D935" s="65">
        <v>2</v>
      </c>
      <c r="E935" s="65">
        <v>3</v>
      </c>
    </row>
    <row r="936" spans="1:5" ht="15" x14ac:dyDescent="0.2">
      <c r="A936" s="65" t="s">
        <v>1272</v>
      </c>
      <c r="B936" s="65">
        <v>1</v>
      </c>
      <c r="C936" s="65">
        <v>3</v>
      </c>
      <c r="D936" s="65">
        <v>3</v>
      </c>
      <c r="E936" s="65">
        <v>3</v>
      </c>
    </row>
    <row r="937" spans="1:5" ht="15" x14ac:dyDescent="0.2">
      <c r="A937" s="65" t="s">
        <v>1273</v>
      </c>
      <c r="B937" s="65">
        <v>1</v>
      </c>
      <c r="C937" s="65">
        <v>2</v>
      </c>
      <c r="D937" s="65">
        <v>2</v>
      </c>
      <c r="E937" s="65">
        <v>2</v>
      </c>
    </row>
    <row r="938" spans="1:5" ht="15" x14ac:dyDescent="0.2">
      <c r="A938" s="65" t="s">
        <v>1274</v>
      </c>
      <c r="B938" s="65">
        <v>1</v>
      </c>
      <c r="C938" s="65">
        <v>2</v>
      </c>
      <c r="D938" s="65">
        <v>1</v>
      </c>
      <c r="E938" s="65">
        <v>2</v>
      </c>
    </row>
    <row r="939" spans="1:5" ht="15" x14ac:dyDescent="0.2">
      <c r="A939" s="65" t="s">
        <v>1275</v>
      </c>
      <c r="B939" s="65">
        <v>1</v>
      </c>
      <c r="C939" s="65">
        <v>2</v>
      </c>
      <c r="D939" s="65">
        <v>2</v>
      </c>
      <c r="E939" s="65">
        <v>2</v>
      </c>
    </row>
    <row r="940" spans="1:5" ht="15" x14ac:dyDescent="0.2">
      <c r="A940" s="65" t="s">
        <v>1276</v>
      </c>
      <c r="B940" s="65">
        <v>1</v>
      </c>
      <c r="C940" s="65">
        <v>2</v>
      </c>
      <c r="D940" s="65">
        <v>2</v>
      </c>
      <c r="E940" s="65">
        <v>2</v>
      </c>
    </row>
    <row r="941" spans="1:5" ht="15" x14ac:dyDescent="0.2">
      <c r="A941" s="65" t="s">
        <v>1277</v>
      </c>
      <c r="B941" s="65">
        <v>1</v>
      </c>
      <c r="C941" s="65">
        <v>1</v>
      </c>
      <c r="D941" s="65">
        <v>2</v>
      </c>
      <c r="E941" s="65">
        <v>2</v>
      </c>
    </row>
    <row r="942" spans="1:5" ht="15" x14ac:dyDescent="0.2">
      <c r="A942" s="65" t="s">
        <v>1278</v>
      </c>
      <c r="B942" s="65">
        <v>3</v>
      </c>
      <c r="C942" s="65">
        <v>6</v>
      </c>
      <c r="D942" s="65">
        <v>6</v>
      </c>
      <c r="E942" s="65">
        <v>6</v>
      </c>
    </row>
    <row r="943" spans="1:5" ht="15" x14ac:dyDescent="0.2">
      <c r="A943" s="65" t="s">
        <v>1279</v>
      </c>
      <c r="B943" s="65">
        <v>1</v>
      </c>
      <c r="C943" s="65">
        <v>3</v>
      </c>
      <c r="D943" s="65">
        <v>3</v>
      </c>
      <c r="E943" s="65">
        <v>3</v>
      </c>
    </row>
    <row r="944" spans="1:5" ht="15" x14ac:dyDescent="0.2">
      <c r="A944" s="65" t="s">
        <v>1280</v>
      </c>
      <c r="B944" s="65">
        <v>1</v>
      </c>
      <c r="C944" s="65">
        <v>2</v>
      </c>
      <c r="D944" s="65">
        <v>2</v>
      </c>
      <c r="E944" s="65">
        <v>2</v>
      </c>
    </row>
    <row r="945" spans="1:5" ht="15" x14ac:dyDescent="0.2">
      <c r="A945" s="65" t="s">
        <v>1281</v>
      </c>
      <c r="B945" s="65">
        <v>1</v>
      </c>
      <c r="C945" s="65">
        <v>2</v>
      </c>
      <c r="D945" s="65">
        <v>2</v>
      </c>
      <c r="E945" s="65">
        <v>2</v>
      </c>
    </row>
    <row r="946" spans="1:5" ht="15" x14ac:dyDescent="0.2">
      <c r="A946" s="65" t="s">
        <v>1282</v>
      </c>
      <c r="B946" s="65">
        <v>1</v>
      </c>
      <c r="C946" s="65">
        <v>2</v>
      </c>
      <c r="D946" s="65">
        <v>2</v>
      </c>
      <c r="E946" s="65">
        <v>2</v>
      </c>
    </row>
    <row r="947" spans="1:5" ht="15" x14ac:dyDescent="0.2">
      <c r="A947" s="65" t="s">
        <v>123</v>
      </c>
      <c r="B947" s="65">
        <v>3</v>
      </c>
      <c r="C947" s="65">
        <v>6</v>
      </c>
      <c r="D947" s="65">
        <v>7</v>
      </c>
      <c r="E947" s="65">
        <v>8</v>
      </c>
    </row>
    <row r="948" spans="1:5" ht="15" x14ac:dyDescent="0.2">
      <c r="A948" s="65" t="s">
        <v>311</v>
      </c>
      <c r="B948" s="65">
        <v>2</v>
      </c>
      <c r="C948" s="65">
        <v>3</v>
      </c>
      <c r="D948" s="65">
        <v>3</v>
      </c>
      <c r="E948" s="65">
        <v>3</v>
      </c>
    </row>
    <row r="949" spans="1:5" ht="15" x14ac:dyDescent="0.2">
      <c r="A949" s="65" t="s">
        <v>1283</v>
      </c>
      <c r="B949" s="65">
        <v>3</v>
      </c>
      <c r="C949" s="65">
        <v>3</v>
      </c>
      <c r="D949" s="65">
        <v>3</v>
      </c>
      <c r="E949" s="65">
        <v>5</v>
      </c>
    </row>
    <row r="950" spans="1:5" ht="15" x14ac:dyDescent="0.2">
      <c r="A950" s="65" t="s">
        <v>1284</v>
      </c>
      <c r="B950" s="65">
        <v>1</v>
      </c>
      <c r="C950" s="65">
        <v>1</v>
      </c>
      <c r="D950" s="65">
        <v>2</v>
      </c>
      <c r="E950" s="65">
        <v>2</v>
      </c>
    </row>
    <row r="951" spans="1:5" ht="15" x14ac:dyDescent="0.2">
      <c r="A951" s="65" t="s">
        <v>1285</v>
      </c>
      <c r="B951" s="65">
        <v>2</v>
      </c>
      <c r="C951" s="65">
        <v>3</v>
      </c>
      <c r="D951" s="65">
        <v>2</v>
      </c>
      <c r="E951" s="65">
        <v>3</v>
      </c>
    </row>
    <row r="952" spans="1:5" ht="15" x14ac:dyDescent="0.2">
      <c r="A952" s="65" t="s">
        <v>1286</v>
      </c>
      <c r="B952" s="65">
        <v>1</v>
      </c>
      <c r="C952" s="65">
        <v>2</v>
      </c>
      <c r="D952" s="65">
        <v>2</v>
      </c>
      <c r="E952" s="65">
        <v>2</v>
      </c>
    </row>
    <row r="953" spans="1:5" ht="15" x14ac:dyDescent="0.2">
      <c r="A953" s="65" t="s">
        <v>1287</v>
      </c>
      <c r="B953" s="65">
        <v>1</v>
      </c>
      <c r="C953" s="65">
        <v>1</v>
      </c>
      <c r="D953" s="65">
        <v>2</v>
      </c>
      <c r="E953" s="65">
        <v>2</v>
      </c>
    </row>
    <row r="954" spans="1:5" ht="15" x14ac:dyDescent="0.2">
      <c r="A954" s="65" t="s">
        <v>1288</v>
      </c>
      <c r="B954" s="65">
        <v>1</v>
      </c>
      <c r="C954" s="65">
        <v>2</v>
      </c>
      <c r="D954" s="65">
        <v>2</v>
      </c>
      <c r="E954" s="65">
        <v>3</v>
      </c>
    </row>
    <row r="955" spans="1:5" ht="15" x14ac:dyDescent="0.2">
      <c r="A955" s="65" t="s">
        <v>1289</v>
      </c>
      <c r="B955" s="65">
        <v>1</v>
      </c>
      <c r="C955" s="65">
        <v>2</v>
      </c>
      <c r="D955" s="65">
        <v>1</v>
      </c>
      <c r="E955" s="65">
        <v>2</v>
      </c>
    </row>
    <row r="956" spans="1:5" ht="15" x14ac:dyDescent="0.2">
      <c r="A956" s="65" t="s">
        <v>1290</v>
      </c>
      <c r="B956" s="65">
        <v>1</v>
      </c>
      <c r="C956" s="65">
        <v>3</v>
      </c>
      <c r="D956" s="65">
        <v>3</v>
      </c>
      <c r="E956" s="65">
        <v>3</v>
      </c>
    </row>
    <row r="957" spans="1:5" ht="15" x14ac:dyDescent="0.2">
      <c r="A957" s="65" t="s">
        <v>1291</v>
      </c>
      <c r="B957" s="65">
        <v>1</v>
      </c>
      <c r="C957" s="65">
        <v>1</v>
      </c>
      <c r="D957" s="65">
        <v>2</v>
      </c>
      <c r="E957" s="65">
        <v>2</v>
      </c>
    </row>
    <row r="958" spans="1:5" ht="15" x14ac:dyDescent="0.2">
      <c r="A958" s="65" t="s">
        <v>1292</v>
      </c>
      <c r="B958" s="65">
        <v>2</v>
      </c>
      <c r="C958" s="65">
        <v>6</v>
      </c>
      <c r="D958" s="65">
        <v>6</v>
      </c>
      <c r="E958" s="65">
        <v>6</v>
      </c>
    </row>
    <row r="959" spans="1:5" ht="15" x14ac:dyDescent="0.2">
      <c r="A959" s="65" t="s">
        <v>1293</v>
      </c>
      <c r="B959" s="65">
        <v>2</v>
      </c>
      <c r="C959" s="65">
        <v>3</v>
      </c>
      <c r="D959" s="65">
        <v>3</v>
      </c>
      <c r="E959" s="65">
        <v>3</v>
      </c>
    </row>
    <row r="960" spans="1:5" ht="15" x14ac:dyDescent="0.2">
      <c r="A960" s="65" t="s">
        <v>1294</v>
      </c>
      <c r="B960" s="65">
        <v>1</v>
      </c>
      <c r="C960" s="65">
        <v>2</v>
      </c>
      <c r="D960" s="65">
        <v>2</v>
      </c>
      <c r="E960" s="65">
        <v>2</v>
      </c>
    </row>
    <row r="961" spans="1:5" ht="15" x14ac:dyDescent="0.2">
      <c r="A961" s="65" t="s">
        <v>1295</v>
      </c>
      <c r="B961" s="65">
        <v>1</v>
      </c>
      <c r="C961" s="65">
        <v>2</v>
      </c>
      <c r="D961" s="65">
        <v>2</v>
      </c>
      <c r="E961" s="65">
        <v>2</v>
      </c>
    </row>
    <row r="962" spans="1:5" ht="15" x14ac:dyDescent="0.2">
      <c r="A962" s="65" t="s">
        <v>1296</v>
      </c>
      <c r="B962" s="65">
        <v>1</v>
      </c>
      <c r="C962" s="65">
        <v>2</v>
      </c>
      <c r="D962" s="65">
        <v>2</v>
      </c>
      <c r="E962" s="65">
        <v>2</v>
      </c>
    </row>
    <row r="963" spans="1:5" ht="15" x14ac:dyDescent="0.2">
      <c r="A963" s="65" t="s">
        <v>1297</v>
      </c>
      <c r="B963" s="65">
        <v>1</v>
      </c>
      <c r="C963" s="65">
        <v>2</v>
      </c>
      <c r="D963" s="65">
        <v>2</v>
      </c>
      <c r="E963" s="65">
        <v>2</v>
      </c>
    </row>
    <row r="964" spans="1:5" ht="15" x14ac:dyDescent="0.2">
      <c r="A964" s="65" t="s">
        <v>1298</v>
      </c>
      <c r="B964" s="65">
        <v>1</v>
      </c>
      <c r="C964" s="65">
        <v>2</v>
      </c>
      <c r="D964" s="65">
        <v>2</v>
      </c>
      <c r="E964" s="65">
        <v>2</v>
      </c>
    </row>
    <row r="965" spans="1:5" ht="15" x14ac:dyDescent="0.2">
      <c r="A965" s="65" t="s">
        <v>1299</v>
      </c>
      <c r="B965" s="65">
        <v>1</v>
      </c>
      <c r="C965" s="65">
        <v>2</v>
      </c>
      <c r="D965" s="65">
        <v>2</v>
      </c>
      <c r="E965" s="65">
        <v>2</v>
      </c>
    </row>
    <row r="966" spans="1:5" ht="15" x14ac:dyDescent="0.2">
      <c r="A966" s="65" t="s">
        <v>1300</v>
      </c>
      <c r="B966" s="65">
        <v>1</v>
      </c>
      <c r="C966" s="65">
        <v>2</v>
      </c>
      <c r="D966" s="65">
        <v>2</v>
      </c>
      <c r="E966" s="65">
        <v>2</v>
      </c>
    </row>
    <row r="967" spans="1:5" ht="15" x14ac:dyDescent="0.2">
      <c r="A967" s="65" t="s">
        <v>1301</v>
      </c>
      <c r="B967" s="65">
        <v>1</v>
      </c>
      <c r="C967" s="65">
        <v>2</v>
      </c>
      <c r="D967" s="65">
        <v>2</v>
      </c>
      <c r="E967" s="65">
        <v>2</v>
      </c>
    </row>
    <row r="968" spans="1:5" ht="15" x14ac:dyDescent="0.2">
      <c r="A968" s="65" t="s">
        <v>1302</v>
      </c>
      <c r="B968" s="65">
        <v>1</v>
      </c>
      <c r="C968" s="65">
        <v>2</v>
      </c>
      <c r="D968" s="65">
        <v>2</v>
      </c>
      <c r="E968" s="65">
        <v>2</v>
      </c>
    </row>
    <row r="969" spans="1:5" ht="15" x14ac:dyDescent="0.2">
      <c r="A969" s="65" t="s">
        <v>1303</v>
      </c>
      <c r="B969" s="65">
        <v>1</v>
      </c>
      <c r="C969" s="65">
        <v>2</v>
      </c>
      <c r="D969" s="65">
        <v>2</v>
      </c>
      <c r="E969" s="65">
        <v>2</v>
      </c>
    </row>
    <row r="970" spans="1:5" ht="15" x14ac:dyDescent="0.2">
      <c r="A970" s="65" t="s">
        <v>1304</v>
      </c>
      <c r="B970" s="65">
        <v>1</v>
      </c>
      <c r="C970" s="65">
        <v>2</v>
      </c>
      <c r="D970" s="65">
        <v>2</v>
      </c>
      <c r="E970" s="65">
        <v>2</v>
      </c>
    </row>
    <row r="971" spans="1:5" ht="15" x14ac:dyDescent="0.2">
      <c r="A971" s="65" t="s">
        <v>1305</v>
      </c>
      <c r="B971" s="65">
        <v>1</v>
      </c>
      <c r="C971" s="65">
        <v>2</v>
      </c>
      <c r="D971" s="65">
        <v>2</v>
      </c>
      <c r="E971" s="65">
        <v>2</v>
      </c>
    </row>
    <row r="972" spans="1:5" ht="15" x14ac:dyDescent="0.2">
      <c r="A972" s="65" t="s">
        <v>1306</v>
      </c>
      <c r="B972" s="65">
        <v>1</v>
      </c>
      <c r="C972" s="65">
        <v>2</v>
      </c>
      <c r="D972" s="65">
        <v>2</v>
      </c>
      <c r="E972" s="65">
        <v>3</v>
      </c>
    </row>
    <row r="973" spans="1:5" ht="15" x14ac:dyDescent="0.2">
      <c r="A973" s="65" t="s">
        <v>1307</v>
      </c>
      <c r="B973" s="65">
        <v>1</v>
      </c>
      <c r="C973" s="65">
        <v>2</v>
      </c>
      <c r="D973" s="65">
        <v>2</v>
      </c>
      <c r="E973" s="65">
        <v>2</v>
      </c>
    </row>
    <row r="974" spans="1:5" ht="15" x14ac:dyDescent="0.2">
      <c r="A974" s="65" t="s">
        <v>1308</v>
      </c>
      <c r="B974" s="65">
        <v>1</v>
      </c>
      <c r="C974" s="65">
        <v>2</v>
      </c>
      <c r="D974" s="65">
        <v>2</v>
      </c>
      <c r="E974" s="65">
        <v>2</v>
      </c>
    </row>
    <row r="975" spans="1:5" ht="15" x14ac:dyDescent="0.2">
      <c r="A975" s="65" t="s">
        <v>1309</v>
      </c>
      <c r="B975" s="65">
        <v>1</v>
      </c>
      <c r="C975" s="65">
        <v>2</v>
      </c>
      <c r="D975" s="65">
        <v>2</v>
      </c>
      <c r="E975" s="65">
        <v>2</v>
      </c>
    </row>
    <row r="976" spans="1:5" ht="15" x14ac:dyDescent="0.2">
      <c r="A976" s="65" t="s">
        <v>1310</v>
      </c>
      <c r="B976" s="65">
        <v>2</v>
      </c>
      <c r="C976" s="65">
        <v>3</v>
      </c>
      <c r="D976" s="65">
        <v>2</v>
      </c>
      <c r="E976" s="65">
        <v>3</v>
      </c>
    </row>
    <row r="977" spans="1:5" ht="15" x14ac:dyDescent="0.2">
      <c r="A977" s="65" t="s">
        <v>1311</v>
      </c>
      <c r="B977" s="65">
        <v>1</v>
      </c>
      <c r="C977" s="65">
        <v>2</v>
      </c>
      <c r="D977" s="65">
        <v>2</v>
      </c>
      <c r="E977" s="65">
        <v>3</v>
      </c>
    </row>
    <row r="978" spans="1:5" ht="15" x14ac:dyDescent="0.2">
      <c r="A978" s="65" t="s">
        <v>1312</v>
      </c>
      <c r="B978" s="65">
        <v>1</v>
      </c>
      <c r="C978" s="65">
        <v>2</v>
      </c>
      <c r="D978" s="65">
        <v>2</v>
      </c>
      <c r="E978" s="65">
        <v>2</v>
      </c>
    </row>
    <row r="979" spans="1:5" ht="15" x14ac:dyDescent="0.2">
      <c r="A979" s="65" t="s">
        <v>1313</v>
      </c>
      <c r="B979" s="65">
        <v>1</v>
      </c>
      <c r="C979" s="65">
        <v>2</v>
      </c>
      <c r="D979" s="65">
        <v>1</v>
      </c>
      <c r="E979" s="65">
        <v>2</v>
      </c>
    </row>
    <row r="980" spans="1:5" ht="15" x14ac:dyDescent="0.2">
      <c r="A980" s="65" t="s">
        <v>1314</v>
      </c>
      <c r="B980" s="65">
        <v>2</v>
      </c>
      <c r="C980" s="65">
        <v>3</v>
      </c>
      <c r="D980" s="65">
        <v>3</v>
      </c>
      <c r="E980" s="65">
        <v>3</v>
      </c>
    </row>
    <row r="981" spans="1:5" ht="15" x14ac:dyDescent="0.2">
      <c r="A981" s="65" t="s">
        <v>1315</v>
      </c>
      <c r="B981" s="65">
        <v>1</v>
      </c>
      <c r="C981" s="65">
        <v>1</v>
      </c>
      <c r="D981" s="65">
        <v>2</v>
      </c>
      <c r="E981" s="65">
        <v>2</v>
      </c>
    </row>
    <row r="982" spans="1:5" ht="15" x14ac:dyDescent="0.2">
      <c r="A982" s="65" t="s">
        <v>1316</v>
      </c>
      <c r="B982" s="65">
        <v>1</v>
      </c>
      <c r="C982" s="65">
        <v>2</v>
      </c>
      <c r="D982" s="65">
        <v>2</v>
      </c>
      <c r="E982" s="65">
        <v>2</v>
      </c>
    </row>
    <row r="983" spans="1:5" ht="15" x14ac:dyDescent="0.2">
      <c r="A983" s="65" t="s">
        <v>1317</v>
      </c>
      <c r="B983" s="65">
        <v>1</v>
      </c>
      <c r="C983" s="65">
        <v>2</v>
      </c>
      <c r="D983" s="65">
        <v>2</v>
      </c>
      <c r="E983" s="65">
        <v>2</v>
      </c>
    </row>
    <row r="984" spans="1:5" ht="15" x14ac:dyDescent="0.2">
      <c r="A984" s="65" t="s">
        <v>1318</v>
      </c>
      <c r="B984" s="65">
        <v>1</v>
      </c>
      <c r="C984" s="65">
        <v>3</v>
      </c>
      <c r="D984" s="65">
        <v>3</v>
      </c>
      <c r="E984" s="65">
        <v>3</v>
      </c>
    </row>
    <row r="985" spans="1:5" ht="15" x14ac:dyDescent="0.2">
      <c r="A985" s="65" t="s">
        <v>1319</v>
      </c>
      <c r="B985" s="65">
        <v>1</v>
      </c>
      <c r="C985" s="65">
        <v>2</v>
      </c>
      <c r="D985" s="65">
        <v>2</v>
      </c>
      <c r="E985" s="65">
        <v>2</v>
      </c>
    </row>
    <row r="986" spans="1:5" ht="15" x14ac:dyDescent="0.2">
      <c r="A986" s="65" t="s">
        <v>1320</v>
      </c>
      <c r="B986" s="65">
        <v>1</v>
      </c>
      <c r="C986" s="65">
        <v>3</v>
      </c>
      <c r="D986" s="65">
        <v>2</v>
      </c>
      <c r="E986" s="65">
        <v>3</v>
      </c>
    </row>
    <row r="987" spans="1:5" ht="15" x14ac:dyDescent="0.2">
      <c r="A987" s="65" t="s">
        <v>1321</v>
      </c>
      <c r="B987" s="65">
        <v>2</v>
      </c>
      <c r="C987" s="65">
        <v>3</v>
      </c>
      <c r="D987" s="65">
        <v>2</v>
      </c>
      <c r="E987" s="65">
        <v>3</v>
      </c>
    </row>
    <row r="988" spans="1:5" ht="15" x14ac:dyDescent="0.2">
      <c r="A988" s="65" t="s">
        <v>1322</v>
      </c>
      <c r="B988" s="65">
        <v>1</v>
      </c>
      <c r="C988" s="65">
        <v>2</v>
      </c>
      <c r="D988" s="65">
        <v>2</v>
      </c>
      <c r="E988" s="65">
        <v>2</v>
      </c>
    </row>
    <row r="989" spans="1:5" ht="15" x14ac:dyDescent="0.2">
      <c r="A989" s="65" t="s">
        <v>1323</v>
      </c>
      <c r="B989" s="65">
        <v>2</v>
      </c>
      <c r="C989" s="65">
        <v>4</v>
      </c>
      <c r="D989" s="65">
        <v>4</v>
      </c>
      <c r="E989" s="65">
        <v>4</v>
      </c>
    </row>
    <row r="990" spans="1:5" ht="15" x14ac:dyDescent="0.2">
      <c r="A990" s="65" t="s">
        <v>1324</v>
      </c>
      <c r="B990" s="65">
        <v>1</v>
      </c>
      <c r="C990" s="65">
        <v>2</v>
      </c>
      <c r="D990" s="65">
        <v>2</v>
      </c>
      <c r="E990" s="65">
        <v>2</v>
      </c>
    </row>
    <row r="991" spans="1:5" ht="15" x14ac:dyDescent="0.2">
      <c r="A991" s="65" t="s">
        <v>1325</v>
      </c>
      <c r="B991" s="65">
        <v>1</v>
      </c>
      <c r="C991" s="65">
        <v>2</v>
      </c>
      <c r="D991" s="65">
        <v>2</v>
      </c>
      <c r="E991" s="65">
        <v>2</v>
      </c>
    </row>
    <row r="992" spans="1:5" ht="15" x14ac:dyDescent="0.2">
      <c r="A992" s="65" t="s">
        <v>1326</v>
      </c>
      <c r="B992" s="65">
        <v>1</v>
      </c>
      <c r="C992" s="65">
        <v>2</v>
      </c>
      <c r="D992" s="65">
        <v>2</v>
      </c>
      <c r="E992" s="65">
        <v>2</v>
      </c>
    </row>
    <row r="993" spans="1:5" ht="15" x14ac:dyDescent="0.2">
      <c r="A993" s="65" t="s">
        <v>1327</v>
      </c>
      <c r="B993" s="65">
        <v>2</v>
      </c>
      <c r="C993" s="65">
        <v>4</v>
      </c>
      <c r="D993" s="65">
        <v>3</v>
      </c>
      <c r="E993" s="65">
        <v>4</v>
      </c>
    </row>
    <row r="994" spans="1:5" ht="15" x14ac:dyDescent="0.2">
      <c r="A994" s="65" t="s">
        <v>1328</v>
      </c>
      <c r="B994" s="65">
        <v>1</v>
      </c>
      <c r="C994" s="65">
        <v>1</v>
      </c>
      <c r="D994" s="65">
        <v>1</v>
      </c>
      <c r="E994" s="65">
        <v>2</v>
      </c>
    </row>
    <row r="995" spans="1:5" ht="15" x14ac:dyDescent="0.2">
      <c r="A995" s="65" t="s">
        <v>1329</v>
      </c>
      <c r="B995" s="65">
        <v>1</v>
      </c>
      <c r="C995" s="65">
        <v>3</v>
      </c>
      <c r="D995" s="65">
        <v>3</v>
      </c>
      <c r="E995" s="65">
        <v>3</v>
      </c>
    </row>
    <row r="996" spans="1:5" ht="15" x14ac:dyDescent="0.2">
      <c r="A996" s="65" t="s">
        <v>1330</v>
      </c>
      <c r="B996" s="65">
        <v>1</v>
      </c>
      <c r="C996" s="65">
        <v>2</v>
      </c>
      <c r="D996" s="65">
        <v>2</v>
      </c>
      <c r="E996" s="65">
        <v>2</v>
      </c>
    </row>
    <row r="997" spans="1:5" ht="15" x14ac:dyDescent="0.2">
      <c r="A997" s="65" t="s">
        <v>1331</v>
      </c>
      <c r="B997" s="65">
        <v>1</v>
      </c>
      <c r="C997" s="65">
        <v>2</v>
      </c>
      <c r="D997" s="65">
        <v>2</v>
      </c>
      <c r="E997" s="65">
        <v>2</v>
      </c>
    </row>
    <row r="998" spans="1:5" ht="15" x14ac:dyDescent="0.2">
      <c r="A998" s="65" t="s">
        <v>1332</v>
      </c>
      <c r="B998" s="65">
        <v>1</v>
      </c>
      <c r="C998" s="65">
        <v>2</v>
      </c>
      <c r="D998" s="65">
        <v>2</v>
      </c>
      <c r="E998" s="65">
        <v>2</v>
      </c>
    </row>
    <row r="999" spans="1:5" ht="15" x14ac:dyDescent="0.2">
      <c r="A999" s="65" t="s">
        <v>1333</v>
      </c>
      <c r="B999" s="65">
        <v>1</v>
      </c>
      <c r="C999" s="65">
        <v>3</v>
      </c>
      <c r="D999" s="65">
        <v>2</v>
      </c>
      <c r="E999" s="65">
        <v>3</v>
      </c>
    </row>
    <row r="1000" spans="1:5" ht="15" x14ac:dyDescent="0.2">
      <c r="A1000" s="65" t="s">
        <v>1334</v>
      </c>
      <c r="B1000" s="65">
        <v>1</v>
      </c>
      <c r="C1000" s="65">
        <v>2</v>
      </c>
      <c r="D1000" s="65">
        <v>2</v>
      </c>
      <c r="E1000" s="65">
        <v>2</v>
      </c>
    </row>
    <row r="1001" spans="1:5" ht="15" x14ac:dyDescent="0.2">
      <c r="A1001" s="65" t="s">
        <v>1335</v>
      </c>
      <c r="B1001" s="65">
        <v>1</v>
      </c>
      <c r="C1001" s="65">
        <v>2</v>
      </c>
      <c r="D1001" s="65">
        <v>2</v>
      </c>
      <c r="E1001" s="65">
        <v>2</v>
      </c>
    </row>
    <row r="1002" spans="1:5" ht="15" x14ac:dyDescent="0.2">
      <c r="A1002" s="65" t="s">
        <v>1336</v>
      </c>
      <c r="B1002" s="65">
        <v>1</v>
      </c>
      <c r="C1002" s="65">
        <v>2</v>
      </c>
      <c r="D1002" s="65">
        <v>2</v>
      </c>
      <c r="E1002" s="65">
        <v>2</v>
      </c>
    </row>
    <row r="1003" spans="1:5" ht="15" x14ac:dyDescent="0.2">
      <c r="A1003" s="65" t="s">
        <v>1337</v>
      </c>
      <c r="B1003" s="65">
        <v>1</v>
      </c>
      <c r="C1003" s="65">
        <v>3</v>
      </c>
      <c r="D1003" s="65">
        <v>2</v>
      </c>
      <c r="E1003" s="65">
        <v>3</v>
      </c>
    </row>
    <row r="1004" spans="1:5" ht="15" x14ac:dyDescent="0.2">
      <c r="A1004" s="65" t="s">
        <v>1338</v>
      </c>
      <c r="B1004" s="65">
        <v>1</v>
      </c>
      <c r="C1004" s="65">
        <v>3</v>
      </c>
      <c r="D1004" s="65">
        <v>3</v>
      </c>
      <c r="E1004" s="65">
        <v>3</v>
      </c>
    </row>
    <row r="1005" spans="1:5" ht="15" x14ac:dyDescent="0.2">
      <c r="A1005" s="65" t="s">
        <v>1339</v>
      </c>
      <c r="B1005" s="65">
        <v>1</v>
      </c>
      <c r="C1005" s="65">
        <v>2</v>
      </c>
      <c r="D1005" s="65">
        <v>2</v>
      </c>
      <c r="E1005" s="65">
        <v>2</v>
      </c>
    </row>
    <row r="1006" spans="1:5" ht="15" x14ac:dyDescent="0.2">
      <c r="A1006" s="65" t="s">
        <v>1340</v>
      </c>
      <c r="B1006" s="65">
        <v>2</v>
      </c>
      <c r="C1006" s="65">
        <v>4</v>
      </c>
      <c r="D1006" s="65">
        <v>4</v>
      </c>
      <c r="E1006" s="65">
        <v>4</v>
      </c>
    </row>
    <row r="1007" spans="1:5" ht="15" x14ac:dyDescent="0.2">
      <c r="A1007" s="65" t="s">
        <v>312</v>
      </c>
      <c r="B1007" s="65">
        <v>2</v>
      </c>
      <c r="C1007" s="65">
        <v>4</v>
      </c>
      <c r="D1007" s="65">
        <v>4</v>
      </c>
      <c r="E1007" s="65">
        <v>4</v>
      </c>
    </row>
    <row r="1008" spans="1:5" ht="15" x14ac:dyDescent="0.2">
      <c r="A1008" s="65" t="s">
        <v>1341</v>
      </c>
      <c r="B1008" s="65">
        <v>1</v>
      </c>
      <c r="C1008" s="65">
        <v>2</v>
      </c>
      <c r="D1008" s="65">
        <v>2</v>
      </c>
      <c r="E1008" s="65">
        <v>2</v>
      </c>
    </row>
    <row r="1009" spans="1:5" ht="15" x14ac:dyDescent="0.2">
      <c r="A1009" s="65" t="s">
        <v>1342</v>
      </c>
      <c r="B1009" s="65">
        <v>1</v>
      </c>
      <c r="C1009" s="65">
        <v>2</v>
      </c>
      <c r="D1009" s="65">
        <v>2</v>
      </c>
      <c r="E1009" s="65">
        <v>2</v>
      </c>
    </row>
    <row r="1010" spans="1:5" ht="15" x14ac:dyDescent="0.2">
      <c r="A1010" s="65" t="s">
        <v>1343</v>
      </c>
      <c r="B1010" s="65">
        <v>1</v>
      </c>
      <c r="C1010" s="65">
        <v>3</v>
      </c>
      <c r="D1010" s="65">
        <v>3</v>
      </c>
      <c r="E1010" s="65">
        <v>3</v>
      </c>
    </row>
    <row r="1011" spans="1:5" ht="15" x14ac:dyDescent="0.2">
      <c r="A1011" s="65" t="s">
        <v>1344</v>
      </c>
      <c r="B1011" s="65">
        <v>1</v>
      </c>
      <c r="C1011" s="65">
        <v>2</v>
      </c>
      <c r="D1011" s="65">
        <v>2</v>
      </c>
      <c r="E1011" s="65">
        <v>2</v>
      </c>
    </row>
    <row r="1012" spans="1:5" ht="15" x14ac:dyDescent="0.2">
      <c r="A1012" s="65" t="s">
        <v>1345</v>
      </c>
      <c r="B1012" s="65">
        <v>1</v>
      </c>
      <c r="C1012" s="65">
        <v>1</v>
      </c>
      <c r="D1012" s="65">
        <v>1</v>
      </c>
      <c r="E1012" s="65">
        <v>2</v>
      </c>
    </row>
    <row r="1013" spans="1:5" ht="15" x14ac:dyDescent="0.2">
      <c r="A1013" s="65" t="s">
        <v>1346</v>
      </c>
      <c r="B1013" s="65">
        <v>1</v>
      </c>
      <c r="C1013" s="65">
        <v>2</v>
      </c>
      <c r="D1013" s="65">
        <v>2</v>
      </c>
      <c r="E1013" s="65">
        <v>2</v>
      </c>
    </row>
    <row r="1014" spans="1:5" ht="15" x14ac:dyDescent="0.2">
      <c r="A1014" s="65" t="s">
        <v>1347</v>
      </c>
      <c r="B1014" s="65">
        <v>2</v>
      </c>
      <c r="C1014" s="65">
        <v>3</v>
      </c>
      <c r="D1014" s="65">
        <v>3</v>
      </c>
      <c r="E1014" s="65">
        <v>3</v>
      </c>
    </row>
    <row r="1015" spans="1:5" ht="15" x14ac:dyDescent="0.2">
      <c r="A1015" s="65" t="s">
        <v>1348</v>
      </c>
      <c r="B1015" s="65">
        <v>1</v>
      </c>
      <c r="C1015" s="65">
        <v>3</v>
      </c>
      <c r="D1015" s="65">
        <v>2</v>
      </c>
      <c r="E1015" s="65">
        <v>3</v>
      </c>
    </row>
    <row r="1016" spans="1:5" ht="15" x14ac:dyDescent="0.2">
      <c r="A1016" s="65" t="s">
        <v>1349</v>
      </c>
      <c r="B1016" s="65">
        <v>1</v>
      </c>
      <c r="C1016" s="65">
        <v>2</v>
      </c>
      <c r="D1016" s="65">
        <v>2</v>
      </c>
      <c r="E1016" s="65">
        <v>2</v>
      </c>
    </row>
    <row r="1017" spans="1:5" ht="15" x14ac:dyDescent="0.2">
      <c r="A1017" s="65" t="s">
        <v>1350</v>
      </c>
      <c r="B1017" s="65">
        <v>1</v>
      </c>
      <c r="C1017" s="65">
        <v>2</v>
      </c>
      <c r="D1017" s="65">
        <v>2</v>
      </c>
      <c r="E1017" s="65">
        <v>2</v>
      </c>
    </row>
    <row r="1018" spans="1:5" ht="15" x14ac:dyDescent="0.2">
      <c r="A1018" s="65" t="s">
        <v>1351</v>
      </c>
      <c r="B1018" s="65">
        <v>1</v>
      </c>
      <c r="C1018" s="65">
        <v>2</v>
      </c>
      <c r="D1018" s="65">
        <v>2</v>
      </c>
      <c r="E1018" s="65">
        <v>2</v>
      </c>
    </row>
    <row r="1019" spans="1:5" ht="15" x14ac:dyDescent="0.2">
      <c r="A1019" s="65" t="s">
        <v>1352</v>
      </c>
      <c r="B1019" s="65">
        <v>3</v>
      </c>
      <c r="C1019" s="65">
        <v>7</v>
      </c>
      <c r="D1019" s="65">
        <v>7</v>
      </c>
      <c r="E1019" s="65">
        <v>7</v>
      </c>
    </row>
    <row r="1020" spans="1:5" ht="15" x14ac:dyDescent="0.2">
      <c r="A1020" s="65" t="s">
        <v>1353</v>
      </c>
      <c r="B1020" s="65">
        <v>1</v>
      </c>
      <c r="C1020" s="65">
        <v>2</v>
      </c>
      <c r="D1020" s="65">
        <v>2</v>
      </c>
      <c r="E1020" s="65">
        <v>2</v>
      </c>
    </row>
    <row r="1021" spans="1:5" ht="15" x14ac:dyDescent="0.2">
      <c r="A1021" s="65" t="s">
        <v>1354</v>
      </c>
      <c r="B1021" s="65">
        <v>1</v>
      </c>
      <c r="C1021" s="65">
        <v>2</v>
      </c>
      <c r="D1021" s="65">
        <v>2</v>
      </c>
      <c r="E1021" s="65">
        <v>3</v>
      </c>
    </row>
    <row r="1022" spans="1:5" ht="15" x14ac:dyDescent="0.2">
      <c r="A1022" s="65" t="s">
        <v>1355</v>
      </c>
      <c r="B1022" s="65">
        <v>2</v>
      </c>
      <c r="C1022" s="65">
        <v>2</v>
      </c>
      <c r="D1022" s="65">
        <v>3</v>
      </c>
      <c r="E1022" s="65">
        <v>3</v>
      </c>
    </row>
    <row r="1023" spans="1:5" ht="15" x14ac:dyDescent="0.2">
      <c r="A1023" s="65" t="s">
        <v>1356</v>
      </c>
      <c r="B1023" s="65">
        <v>1</v>
      </c>
      <c r="C1023" s="65">
        <v>2</v>
      </c>
      <c r="D1023" s="65">
        <v>2</v>
      </c>
      <c r="E1023" s="65">
        <v>2</v>
      </c>
    </row>
    <row r="1024" spans="1:5" ht="15" x14ac:dyDescent="0.2">
      <c r="A1024" s="65" t="s">
        <v>1357</v>
      </c>
      <c r="B1024" s="65">
        <v>1</v>
      </c>
      <c r="C1024" s="65">
        <v>2</v>
      </c>
      <c r="D1024" s="65">
        <v>2</v>
      </c>
      <c r="E1024" s="65">
        <v>2</v>
      </c>
    </row>
    <row r="1025" spans="1:5" ht="15" x14ac:dyDescent="0.2">
      <c r="A1025" s="65" t="s">
        <v>1358</v>
      </c>
      <c r="B1025" s="65">
        <v>1</v>
      </c>
      <c r="C1025" s="65">
        <v>2</v>
      </c>
      <c r="D1025" s="65">
        <v>2</v>
      </c>
      <c r="E1025" s="65">
        <v>2</v>
      </c>
    </row>
    <row r="1026" spans="1:5" ht="15" x14ac:dyDescent="0.2">
      <c r="A1026" s="65" t="s">
        <v>1359</v>
      </c>
      <c r="B1026" s="65">
        <v>1</v>
      </c>
      <c r="C1026" s="65">
        <v>2</v>
      </c>
      <c r="D1026" s="65">
        <v>2</v>
      </c>
      <c r="E1026" s="65">
        <v>2</v>
      </c>
    </row>
    <row r="1027" spans="1:5" ht="15" x14ac:dyDescent="0.2">
      <c r="A1027" s="65" t="s">
        <v>1360</v>
      </c>
      <c r="B1027" s="65">
        <v>1</v>
      </c>
      <c r="C1027" s="65">
        <v>2</v>
      </c>
      <c r="D1027" s="65">
        <v>2</v>
      </c>
      <c r="E1027" s="65">
        <v>2</v>
      </c>
    </row>
    <row r="1028" spans="1:5" ht="15" x14ac:dyDescent="0.2">
      <c r="A1028" s="65" t="s">
        <v>1361</v>
      </c>
      <c r="B1028" s="65">
        <v>1</v>
      </c>
      <c r="C1028" s="65">
        <v>2</v>
      </c>
      <c r="D1028" s="65">
        <v>2</v>
      </c>
      <c r="E1028" s="65">
        <v>2</v>
      </c>
    </row>
    <row r="1029" spans="1:5" ht="15" x14ac:dyDescent="0.2">
      <c r="A1029" s="65" t="s">
        <v>1362</v>
      </c>
      <c r="B1029" s="65">
        <v>1</v>
      </c>
      <c r="C1029" s="65">
        <v>2</v>
      </c>
      <c r="D1029" s="65">
        <v>2</v>
      </c>
      <c r="E1029" s="65">
        <v>2</v>
      </c>
    </row>
    <row r="1030" spans="1:5" ht="15" x14ac:dyDescent="0.2">
      <c r="A1030" s="65" t="s">
        <v>1363</v>
      </c>
      <c r="B1030" s="65">
        <v>2</v>
      </c>
      <c r="C1030" s="65">
        <v>3</v>
      </c>
      <c r="D1030" s="65">
        <v>3</v>
      </c>
      <c r="E1030" s="65">
        <v>3</v>
      </c>
    </row>
    <row r="1031" spans="1:5" ht="15" x14ac:dyDescent="0.2">
      <c r="A1031" s="65" t="s">
        <v>1364</v>
      </c>
      <c r="B1031" s="65">
        <v>2</v>
      </c>
      <c r="C1031" s="65">
        <v>3</v>
      </c>
      <c r="D1031" s="65">
        <v>3</v>
      </c>
      <c r="E1031" s="65">
        <v>3</v>
      </c>
    </row>
    <row r="1032" spans="1:5" ht="15" x14ac:dyDescent="0.2">
      <c r="A1032" s="65" t="s">
        <v>1365</v>
      </c>
      <c r="B1032" s="65">
        <v>1</v>
      </c>
      <c r="C1032" s="65">
        <v>2</v>
      </c>
      <c r="D1032" s="65">
        <v>2</v>
      </c>
      <c r="E1032" s="65">
        <v>2</v>
      </c>
    </row>
    <row r="1033" spans="1:5" ht="15" x14ac:dyDescent="0.2">
      <c r="A1033" s="65" t="s">
        <v>1366</v>
      </c>
      <c r="B1033" s="65">
        <v>2</v>
      </c>
      <c r="C1033" s="65">
        <v>4</v>
      </c>
      <c r="D1033" s="65">
        <v>5</v>
      </c>
      <c r="E1033" s="65">
        <v>5</v>
      </c>
    </row>
    <row r="1034" spans="1:5" ht="15" x14ac:dyDescent="0.2">
      <c r="A1034" s="65" t="s">
        <v>1367</v>
      </c>
      <c r="B1034" s="65">
        <v>1</v>
      </c>
      <c r="C1034" s="65">
        <v>2</v>
      </c>
      <c r="D1034" s="65">
        <v>2</v>
      </c>
      <c r="E1034" s="65">
        <v>2</v>
      </c>
    </row>
    <row r="1035" spans="1:5" ht="15" x14ac:dyDescent="0.2">
      <c r="A1035" s="65" t="s">
        <v>1368</v>
      </c>
      <c r="B1035" s="65">
        <v>2</v>
      </c>
      <c r="C1035" s="65">
        <v>4</v>
      </c>
      <c r="D1035" s="65">
        <v>3</v>
      </c>
      <c r="E1035" s="65">
        <v>4</v>
      </c>
    </row>
    <row r="1036" spans="1:5" ht="15" x14ac:dyDescent="0.2">
      <c r="A1036" s="65" t="s">
        <v>1369</v>
      </c>
      <c r="B1036" s="65">
        <v>1</v>
      </c>
      <c r="C1036" s="65">
        <v>2</v>
      </c>
      <c r="D1036" s="65">
        <v>2</v>
      </c>
      <c r="E1036" s="65">
        <v>2</v>
      </c>
    </row>
    <row r="1037" spans="1:5" ht="15" x14ac:dyDescent="0.2">
      <c r="A1037" s="65" t="s">
        <v>1370</v>
      </c>
      <c r="B1037" s="65">
        <v>1</v>
      </c>
      <c r="C1037" s="65">
        <v>2</v>
      </c>
      <c r="D1037" s="65">
        <v>1</v>
      </c>
      <c r="E1037" s="65">
        <v>2</v>
      </c>
    </row>
    <row r="1038" spans="1:5" ht="15" x14ac:dyDescent="0.2">
      <c r="A1038" s="65" t="s">
        <v>1371</v>
      </c>
      <c r="B1038" s="65">
        <v>1</v>
      </c>
      <c r="C1038" s="65">
        <v>2</v>
      </c>
      <c r="D1038" s="65">
        <v>2</v>
      </c>
      <c r="E1038" s="65">
        <v>2</v>
      </c>
    </row>
    <row r="1039" spans="1:5" ht="15" x14ac:dyDescent="0.2">
      <c r="A1039" s="65" t="s">
        <v>1372</v>
      </c>
      <c r="B1039" s="65">
        <v>1</v>
      </c>
      <c r="C1039" s="65">
        <v>2</v>
      </c>
      <c r="D1039" s="65">
        <v>2</v>
      </c>
      <c r="E1039" s="65">
        <v>2</v>
      </c>
    </row>
    <row r="1040" spans="1:5" ht="15" x14ac:dyDescent="0.2">
      <c r="A1040" s="65" t="s">
        <v>1373</v>
      </c>
      <c r="B1040" s="65">
        <v>1</v>
      </c>
      <c r="C1040" s="65">
        <v>1</v>
      </c>
      <c r="D1040" s="65">
        <v>2</v>
      </c>
      <c r="E1040" s="65">
        <v>2</v>
      </c>
    </row>
    <row r="1041" spans="1:5" ht="15" x14ac:dyDescent="0.2">
      <c r="A1041" s="65" t="s">
        <v>1374</v>
      </c>
      <c r="B1041" s="65">
        <v>5</v>
      </c>
      <c r="C1041" s="65">
        <v>10</v>
      </c>
      <c r="D1041" s="65">
        <v>10</v>
      </c>
      <c r="E1041" s="65">
        <v>10</v>
      </c>
    </row>
    <row r="1042" spans="1:5" ht="15" x14ac:dyDescent="0.2">
      <c r="A1042" s="65" t="s">
        <v>1375</v>
      </c>
      <c r="B1042" s="65">
        <v>1</v>
      </c>
      <c r="C1042" s="65">
        <v>2</v>
      </c>
      <c r="D1042" s="65">
        <v>2</v>
      </c>
      <c r="E1042" s="65">
        <v>2</v>
      </c>
    </row>
    <row r="1043" spans="1:5" ht="15" x14ac:dyDescent="0.2">
      <c r="A1043" s="65" t="s">
        <v>1376</v>
      </c>
      <c r="B1043" s="65">
        <v>1</v>
      </c>
      <c r="C1043" s="65">
        <v>2</v>
      </c>
      <c r="D1043" s="65">
        <v>2</v>
      </c>
      <c r="E1043" s="65">
        <v>2</v>
      </c>
    </row>
    <row r="1044" spans="1:5" ht="15" x14ac:dyDescent="0.2">
      <c r="A1044" s="65" t="s">
        <v>1377</v>
      </c>
      <c r="B1044" s="65">
        <v>2</v>
      </c>
      <c r="C1044" s="65">
        <v>5</v>
      </c>
      <c r="D1044" s="65">
        <v>5</v>
      </c>
      <c r="E1044" s="65">
        <v>5</v>
      </c>
    </row>
    <row r="1045" spans="1:5" ht="15" x14ac:dyDescent="0.2">
      <c r="A1045" s="65" t="s">
        <v>1378</v>
      </c>
      <c r="B1045" s="65">
        <v>1</v>
      </c>
      <c r="C1045" s="65">
        <v>2</v>
      </c>
      <c r="D1045" s="65">
        <v>2</v>
      </c>
      <c r="E1045" s="65">
        <v>2</v>
      </c>
    </row>
    <row r="1046" spans="1:5" ht="15" x14ac:dyDescent="0.2">
      <c r="A1046" s="65" t="s">
        <v>1379</v>
      </c>
      <c r="B1046" s="65">
        <v>1</v>
      </c>
      <c r="C1046" s="65">
        <v>2</v>
      </c>
      <c r="D1046" s="65">
        <v>2</v>
      </c>
      <c r="E1046" s="65">
        <v>2</v>
      </c>
    </row>
    <row r="1047" spans="1:5" ht="15" x14ac:dyDescent="0.2">
      <c r="A1047" s="65" t="s">
        <v>125</v>
      </c>
      <c r="B1047" s="65">
        <v>1</v>
      </c>
      <c r="C1047" s="65">
        <v>2</v>
      </c>
      <c r="D1047" s="65">
        <v>2</v>
      </c>
      <c r="E1047" s="65">
        <v>2</v>
      </c>
    </row>
    <row r="1048" spans="1:5" ht="15" x14ac:dyDescent="0.2">
      <c r="A1048" s="65" t="s">
        <v>1380</v>
      </c>
      <c r="B1048" s="65">
        <v>1</v>
      </c>
      <c r="C1048" s="65">
        <v>2</v>
      </c>
      <c r="D1048" s="65">
        <v>2</v>
      </c>
      <c r="E1048" s="65">
        <v>2</v>
      </c>
    </row>
    <row r="1049" spans="1:5" ht="15" x14ac:dyDescent="0.2">
      <c r="A1049" s="65" t="s">
        <v>1381</v>
      </c>
      <c r="B1049" s="65">
        <v>1</v>
      </c>
      <c r="C1049" s="65">
        <v>2</v>
      </c>
      <c r="D1049" s="65">
        <v>1</v>
      </c>
      <c r="E1049" s="65">
        <v>2</v>
      </c>
    </row>
    <row r="1050" spans="1:5" ht="15" x14ac:dyDescent="0.2">
      <c r="A1050" s="65" t="s">
        <v>1382</v>
      </c>
      <c r="B1050" s="65">
        <v>1</v>
      </c>
      <c r="C1050" s="65">
        <v>3</v>
      </c>
      <c r="D1050" s="65">
        <v>2</v>
      </c>
      <c r="E1050" s="65">
        <v>3</v>
      </c>
    </row>
    <row r="1051" spans="1:5" ht="15" x14ac:dyDescent="0.2">
      <c r="A1051" s="65" t="s">
        <v>1383</v>
      </c>
      <c r="B1051" s="65">
        <v>1</v>
      </c>
      <c r="C1051" s="65">
        <v>2</v>
      </c>
      <c r="D1051" s="65">
        <v>2</v>
      </c>
      <c r="E1051" s="65">
        <v>2</v>
      </c>
    </row>
    <row r="1052" spans="1:5" ht="15" x14ac:dyDescent="0.2">
      <c r="A1052" s="65" t="s">
        <v>1384</v>
      </c>
      <c r="B1052" s="65">
        <v>1</v>
      </c>
      <c r="C1052" s="65">
        <v>2</v>
      </c>
      <c r="D1052" s="65">
        <v>2</v>
      </c>
      <c r="E1052" s="65">
        <v>2</v>
      </c>
    </row>
    <row r="1053" spans="1:5" ht="15" x14ac:dyDescent="0.2">
      <c r="A1053" s="65" t="s">
        <v>1385</v>
      </c>
      <c r="B1053" s="65">
        <v>1</v>
      </c>
      <c r="C1053" s="65">
        <v>2</v>
      </c>
      <c r="D1053" s="65">
        <v>2</v>
      </c>
      <c r="E1053" s="65">
        <v>2</v>
      </c>
    </row>
    <row r="1054" spans="1:5" ht="15" x14ac:dyDescent="0.2">
      <c r="A1054" s="65" t="s">
        <v>1386</v>
      </c>
      <c r="B1054" s="65">
        <v>2</v>
      </c>
      <c r="C1054" s="65">
        <v>3</v>
      </c>
      <c r="D1054" s="65">
        <v>3</v>
      </c>
      <c r="E1054" s="65">
        <v>3</v>
      </c>
    </row>
    <row r="1055" spans="1:5" ht="15" x14ac:dyDescent="0.2">
      <c r="A1055" s="65" t="s">
        <v>1387</v>
      </c>
      <c r="B1055" s="65">
        <v>1</v>
      </c>
      <c r="C1055" s="65">
        <v>2</v>
      </c>
      <c r="D1055" s="65">
        <v>2</v>
      </c>
      <c r="E1055" s="65">
        <v>2</v>
      </c>
    </row>
    <row r="1056" spans="1:5" ht="15" x14ac:dyDescent="0.2">
      <c r="A1056" s="65" t="s">
        <v>1388</v>
      </c>
      <c r="B1056" s="65">
        <v>1</v>
      </c>
      <c r="C1056" s="65">
        <v>1</v>
      </c>
      <c r="D1056" s="65">
        <v>1</v>
      </c>
      <c r="E1056" s="65">
        <v>2</v>
      </c>
    </row>
    <row r="1057" spans="1:5" ht="15" x14ac:dyDescent="0.2">
      <c r="A1057" s="65" t="s">
        <v>1389</v>
      </c>
      <c r="B1057" s="65">
        <v>1</v>
      </c>
      <c r="C1057" s="65">
        <v>2</v>
      </c>
      <c r="D1057" s="65">
        <v>2</v>
      </c>
      <c r="E1057" s="65">
        <v>2</v>
      </c>
    </row>
    <row r="1058" spans="1:5" ht="15" x14ac:dyDescent="0.2">
      <c r="A1058" s="65" t="s">
        <v>1390</v>
      </c>
      <c r="B1058" s="65">
        <v>3</v>
      </c>
      <c r="C1058" s="65">
        <v>4</v>
      </c>
      <c r="D1058" s="65">
        <v>4</v>
      </c>
      <c r="E1058" s="65">
        <v>4</v>
      </c>
    </row>
    <row r="1059" spans="1:5" ht="15" x14ac:dyDescent="0.2">
      <c r="A1059" s="65" t="s">
        <v>1391</v>
      </c>
      <c r="B1059" s="65">
        <v>1</v>
      </c>
      <c r="C1059" s="65">
        <v>2</v>
      </c>
      <c r="D1059" s="65">
        <v>2</v>
      </c>
      <c r="E1059" s="65">
        <v>2</v>
      </c>
    </row>
    <row r="1060" spans="1:5" ht="15" x14ac:dyDescent="0.2">
      <c r="A1060" s="65" t="s">
        <v>1392</v>
      </c>
      <c r="B1060" s="65">
        <v>1</v>
      </c>
      <c r="C1060" s="65">
        <v>2</v>
      </c>
      <c r="D1060" s="65">
        <v>2</v>
      </c>
      <c r="E1060" s="65">
        <v>2</v>
      </c>
    </row>
    <row r="1061" spans="1:5" ht="15" x14ac:dyDescent="0.2">
      <c r="A1061" s="65" t="s">
        <v>1393</v>
      </c>
      <c r="B1061" s="65">
        <v>2</v>
      </c>
      <c r="C1061" s="65">
        <v>4</v>
      </c>
      <c r="D1061" s="65">
        <v>4</v>
      </c>
      <c r="E1061" s="65">
        <v>4</v>
      </c>
    </row>
    <row r="1062" spans="1:5" ht="15" x14ac:dyDescent="0.2">
      <c r="A1062" s="65" t="s">
        <v>1394</v>
      </c>
      <c r="B1062" s="65">
        <v>1</v>
      </c>
      <c r="C1062" s="65">
        <v>2</v>
      </c>
      <c r="D1062" s="65">
        <v>3</v>
      </c>
      <c r="E1062" s="65">
        <v>3</v>
      </c>
    </row>
    <row r="1063" spans="1:5" ht="15" x14ac:dyDescent="0.2">
      <c r="A1063" s="65" t="s">
        <v>1395</v>
      </c>
      <c r="B1063" s="65">
        <v>1</v>
      </c>
      <c r="C1063" s="65">
        <v>1</v>
      </c>
      <c r="D1063" s="65">
        <v>2</v>
      </c>
      <c r="E1063" s="65">
        <v>2</v>
      </c>
    </row>
    <row r="1064" spans="1:5" ht="15" x14ac:dyDescent="0.2">
      <c r="A1064" s="65" t="s">
        <v>1396</v>
      </c>
      <c r="B1064" s="65">
        <v>1</v>
      </c>
      <c r="C1064" s="65">
        <v>2</v>
      </c>
      <c r="D1064" s="65">
        <v>2</v>
      </c>
      <c r="E1064" s="65">
        <v>2</v>
      </c>
    </row>
    <row r="1065" spans="1:5" ht="15" x14ac:dyDescent="0.2">
      <c r="A1065" s="65" t="s">
        <v>1397</v>
      </c>
      <c r="B1065" s="65">
        <v>1</v>
      </c>
      <c r="C1065" s="65">
        <v>1</v>
      </c>
      <c r="D1065" s="65">
        <v>2</v>
      </c>
      <c r="E1065" s="65">
        <v>3</v>
      </c>
    </row>
    <row r="1066" spans="1:5" ht="15" x14ac:dyDescent="0.2">
      <c r="A1066" s="65" t="s">
        <v>1398</v>
      </c>
      <c r="B1066" s="65">
        <v>1</v>
      </c>
      <c r="C1066" s="65">
        <v>1</v>
      </c>
      <c r="D1066" s="65">
        <v>1</v>
      </c>
      <c r="E1066" s="65">
        <v>2</v>
      </c>
    </row>
    <row r="1067" spans="1:5" ht="15" x14ac:dyDescent="0.2">
      <c r="A1067" s="65" t="s">
        <v>1399</v>
      </c>
      <c r="B1067" s="65">
        <v>1</v>
      </c>
      <c r="C1067" s="65">
        <v>2</v>
      </c>
      <c r="D1067" s="65">
        <v>2</v>
      </c>
      <c r="E1067" s="65">
        <v>2</v>
      </c>
    </row>
    <row r="1068" spans="1:5" ht="15" x14ac:dyDescent="0.2">
      <c r="A1068" s="65" t="s">
        <v>1400</v>
      </c>
      <c r="B1068" s="65">
        <v>1</v>
      </c>
      <c r="C1068" s="65">
        <v>2</v>
      </c>
      <c r="D1068" s="65">
        <v>2</v>
      </c>
      <c r="E1068" s="65">
        <v>2</v>
      </c>
    </row>
    <row r="1069" spans="1:5" ht="15" x14ac:dyDescent="0.2">
      <c r="A1069" s="65" t="s">
        <v>1401</v>
      </c>
      <c r="B1069" s="65">
        <v>1</v>
      </c>
      <c r="C1069" s="65">
        <v>1</v>
      </c>
      <c r="D1069" s="65">
        <v>2</v>
      </c>
      <c r="E1069" s="65">
        <v>2</v>
      </c>
    </row>
    <row r="1070" spans="1:5" ht="15" x14ac:dyDescent="0.2">
      <c r="A1070" s="65" t="s">
        <v>1402</v>
      </c>
      <c r="B1070" s="65">
        <v>1</v>
      </c>
      <c r="C1070" s="65">
        <v>2</v>
      </c>
      <c r="D1070" s="65">
        <v>2</v>
      </c>
      <c r="E1070" s="65">
        <v>3</v>
      </c>
    </row>
    <row r="1071" spans="1:5" ht="15" x14ac:dyDescent="0.2">
      <c r="A1071" s="65" t="s">
        <v>1403</v>
      </c>
      <c r="B1071" s="65">
        <v>1</v>
      </c>
      <c r="C1071" s="65">
        <v>2</v>
      </c>
      <c r="D1071" s="65">
        <v>2</v>
      </c>
      <c r="E1071" s="65">
        <v>2</v>
      </c>
    </row>
    <row r="1072" spans="1:5" ht="15" x14ac:dyDescent="0.2">
      <c r="A1072" s="65" t="s">
        <v>1404</v>
      </c>
      <c r="B1072" s="65">
        <v>1</v>
      </c>
      <c r="C1072" s="65">
        <v>3</v>
      </c>
      <c r="D1072" s="65">
        <v>3</v>
      </c>
      <c r="E1072" s="65">
        <v>3</v>
      </c>
    </row>
    <row r="1073" spans="1:5" ht="15" x14ac:dyDescent="0.2">
      <c r="A1073" s="65" t="s">
        <v>1405</v>
      </c>
      <c r="B1073" s="65">
        <v>1</v>
      </c>
      <c r="C1073" s="65">
        <v>2</v>
      </c>
      <c r="D1073" s="65">
        <v>2</v>
      </c>
      <c r="E1073" s="65">
        <v>2</v>
      </c>
    </row>
    <row r="1074" spans="1:5" ht="15" x14ac:dyDescent="0.2">
      <c r="A1074" s="65" t="s">
        <v>127</v>
      </c>
      <c r="B1074" s="65">
        <v>3</v>
      </c>
      <c r="C1074" s="65">
        <v>3</v>
      </c>
      <c r="D1074" s="65">
        <v>4</v>
      </c>
      <c r="E1074" s="65">
        <v>4</v>
      </c>
    </row>
    <row r="1075" spans="1:5" ht="15" x14ac:dyDescent="0.2">
      <c r="A1075" s="65" t="s">
        <v>1406</v>
      </c>
      <c r="B1075" s="65">
        <v>1</v>
      </c>
      <c r="C1075" s="65">
        <v>2</v>
      </c>
      <c r="D1075" s="65">
        <v>2</v>
      </c>
      <c r="E1075" s="65">
        <v>2</v>
      </c>
    </row>
    <row r="1076" spans="1:5" ht="15" x14ac:dyDescent="0.2">
      <c r="A1076" s="65" t="s">
        <v>313</v>
      </c>
      <c r="B1076" s="65">
        <v>2</v>
      </c>
      <c r="C1076" s="65">
        <v>2</v>
      </c>
      <c r="D1076" s="65">
        <v>3</v>
      </c>
      <c r="E1076" s="65">
        <v>3</v>
      </c>
    </row>
    <row r="1077" spans="1:5" ht="15" x14ac:dyDescent="0.2">
      <c r="A1077" s="65" t="s">
        <v>314</v>
      </c>
      <c r="B1077" s="65">
        <v>1</v>
      </c>
      <c r="C1077" s="65">
        <v>2</v>
      </c>
      <c r="D1077" s="65">
        <v>2</v>
      </c>
      <c r="E1077" s="65">
        <v>2</v>
      </c>
    </row>
    <row r="1078" spans="1:5" ht="15" x14ac:dyDescent="0.2">
      <c r="A1078" s="65" t="s">
        <v>1407</v>
      </c>
      <c r="B1078" s="65">
        <v>1</v>
      </c>
      <c r="C1078" s="65">
        <v>2</v>
      </c>
      <c r="D1078" s="65">
        <v>2</v>
      </c>
      <c r="E1078" s="65">
        <v>2</v>
      </c>
    </row>
    <row r="1079" spans="1:5" ht="15" x14ac:dyDescent="0.2">
      <c r="A1079" s="65" t="s">
        <v>1408</v>
      </c>
      <c r="B1079" s="65">
        <v>1</v>
      </c>
      <c r="C1079" s="65">
        <v>2</v>
      </c>
      <c r="D1079" s="65">
        <v>1</v>
      </c>
      <c r="E1079" s="65">
        <v>2</v>
      </c>
    </row>
    <row r="1080" spans="1:5" ht="15" x14ac:dyDescent="0.2">
      <c r="A1080" s="65" t="s">
        <v>1409</v>
      </c>
      <c r="B1080" s="65">
        <v>1</v>
      </c>
      <c r="C1080" s="65">
        <v>2</v>
      </c>
      <c r="D1080" s="65">
        <v>2</v>
      </c>
      <c r="E1080" s="65">
        <v>2</v>
      </c>
    </row>
    <row r="1081" spans="1:5" ht="15" x14ac:dyDescent="0.2">
      <c r="A1081" s="65" t="s">
        <v>1410</v>
      </c>
      <c r="B1081" s="65">
        <v>1</v>
      </c>
      <c r="C1081" s="65">
        <v>3</v>
      </c>
      <c r="D1081" s="65">
        <v>2</v>
      </c>
      <c r="E1081" s="65">
        <v>3</v>
      </c>
    </row>
    <row r="1082" spans="1:5" ht="15" x14ac:dyDescent="0.2">
      <c r="A1082" s="65" t="s">
        <v>1411</v>
      </c>
      <c r="B1082" s="65">
        <v>2</v>
      </c>
      <c r="C1082" s="65">
        <v>2</v>
      </c>
      <c r="D1082" s="65">
        <v>2</v>
      </c>
      <c r="E1082" s="65">
        <v>3</v>
      </c>
    </row>
    <row r="1083" spans="1:5" ht="15" x14ac:dyDescent="0.2">
      <c r="A1083" s="65" t="s">
        <v>1412</v>
      </c>
      <c r="B1083" s="65">
        <v>1</v>
      </c>
      <c r="C1083" s="65">
        <v>1</v>
      </c>
      <c r="D1083" s="65">
        <v>2</v>
      </c>
      <c r="E1083" s="65">
        <v>2</v>
      </c>
    </row>
    <row r="1084" spans="1:5" ht="15" x14ac:dyDescent="0.2">
      <c r="A1084" s="65" t="s">
        <v>1413</v>
      </c>
      <c r="B1084" s="65">
        <v>1</v>
      </c>
      <c r="C1084" s="65">
        <v>3</v>
      </c>
      <c r="D1084" s="65">
        <v>2</v>
      </c>
      <c r="E1084" s="65">
        <v>3</v>
      </c>
    </row>
    <row r="1085" spans="1:5" ht="15" x14ac:dyDescent="0.2">
      <c r="A1085" s="65" t="s">
        <v>1414</v>
      </c>
      <c r="B1085" s="65">
        <v>1</v>
      </c>
      <c r="C1085" s="65">
        <v>2</v>
      </c>
      <c r="D1085" s="65">
        <v>2</v>
      </c>
      <c r="E1085" s="65">
        <v>2</v>
      </c>
    </row>
    <row r="1086" spans="1:5" ht="15" x14ac:dyDescent="0.2">
      <c r="A1086" s="65" t="s">
        <v>1415</v>
      </c>
      <c r="B1086" s="65">
        <v>1</v>
      </c>
      <c r="C1086" s="65">
        <v>2</v>
      </c>
      <c r="D1086" s="65">
        <v>2</v>
      </c>
      <c r="E1086" s="65">
        <v>2</v>
      </c>
    </row>
    <row r="1087" spans="1:5" ht="15" x14ac:dyDescent="0.2">
      <c r="A1087" s="65" t="s">
        <v>1416</v>
      </c>
      <c r="B1087" s="65">
        <v>1</v>
      </c>
      <c r="C1087" s="65">
        <v>2</v>
      </c>
      <c r="D1087" s="65">
        <v>2</v>
      </c>
      <c r="E1087" s="65">
        <v>2</v>
      </c>
    </row>
    <row r="1088" spans="1:5" ht="15" x14ac:dyDescent="0.2">
      <c r="A1088" s="65" t="s">
        <v>1417</v>
      </c>
      <c r="B1088" s="65">
        <v>1</v>
      </c>
      <c r="C1088" s="65">
        <v>2</v>
      </c>
      <c r="D1088" s="65">
        <v>2</v>
      </c>
      <c r="E1088" s="65">
        <v>2</v>
      </c>
    </row>
    <row r="1089" spans="1:5" ht="15" x14ac:dyDescent="0.2">
      <c r="A1089" s="65" t="s">
        <v>1418</v>
      </c>
      <c r="B1089" s="65">
        <v>1</v>
      </c>
      <c r="C1089" s="65">
        <v>2</v>
      </c>
      <c r="D1089" s="65">
        <v>2</v>
      </c>
      <c r="E1089" s="65">
        <v>2</v>
      </c>
    </row>
    <row r="1090" spans="1:5" ht="15" x14ac:dyDescent="0.2">
      <c r="A1090" s="65" t="s">
        <v>1419</v>
      </c>
      <c r="B1090" s="65">
        <v>1</v>
      </c>
      <c r="C1090" s="65">
        <v>3</v>
      </c>
      <c r="D1090" s="65">
        <v>3</v>
      </c>
      <c r="E1090" s="65">
        <v>3</v>
      </c>
    </row>
    <row r="1091" spans="1:5" ht="15" x14ac:dyDescent="0.2">
      <c r="A1091" s="65" t="s">
        <v>1420</v>
      </c>
      <c r="B1091" s="65">
        <v>1</v>
      </c>
      <c r="C1091" s="65">
        <v>2</v>
      </c>
      <c r="D1091" s="65">
        <v>2</v>
      </c>
      <c r="E1091" s="65">
        <v>2</v>
      </c>
    </row>
    <row r="1092" spans="1:5" ht="15" x14ac:dyDescent="0.2">
      <c r="A1092" s="65" t="s">
        <v>1421</v>
      </c>
      <c r="B1092" s="65">
        <v>1</v>
      </c>
      <c r="C1092" s="65">
        <v>1</v>
      </c>
      <c r="D1092" s="65">
        <v>1</v>
      </c>
      <c r="E1092" s="65">
        <v>2</v>
      </c>
    </row>
    <row r="1093" spans="1:5" ht="15" x14ac:dyDescent="0.2">
      <c r="A1093" s="65" t="s">
        <v>1422</v>
      </c>
      <c r="B1093" s="65">
        <v>1</v>
      </c>
      <c r="C1093" s="65">
        <v>1</v>
      </c>
      <c r="D1093" s="65">
        <v>1</v>
      </c>
      <c r="E1093" s="65">
        <v>2</v>
      </c>
    </row>
    <row r="1094" spans="1:5" ht="15" x14ac:dyDescent="0.2">
      <c r="A1094" s="65" t="s">
        <v>1423</v>
      </c>
      <c r="B1094" s="65">
        <v>1</v>
      </c>
      <c r="C1094" s="65">
        <v>2</v>
      </c>
      <c r="D1094" s="65">
        <v>2</v>
      </c>
      <c r="E1094" s="65">
        <v>2</v>
      </c>
    </row>
    <row r="1095" spans="1:5" ht="15" x14ac:dyDescent="0.2">
      <c r="A1095" s="65" t="s">
        <v>1424</v>
      </c>
      <c r="B1095" s="65">
        <v>1</v>
      </c>
      <c r="C1095" s="65">
        <v>2</v>
      </c>
      <c r="D1095" s="65">
        <v>2</v>
      </c>
      <c r="E1095" s="65">
        <v>2</v>
      </c>
    </row>
    <row r="1096" spans="1:5" ht="15" x14ac:dyDescent="0.2">
      <c r="A1096" s="65" t="s">
        <v>1425</v>
      </c>
      <c r="B1096" s="65">
        <v>1</v>
      </c>
      <c r="C1096" s="65">
        <v>2</v>
      </c>
      <c r="D1096" s="65">
        <v>2</v>
      </c>
      <c r="E1096" s="65">
        <v>2</v>
      </c>
    </row>
    <row r="1097" spans="1:5" ht="15" x14ac:dyDescent="0.2">
      <c r="A1097" s="65" t="s">
        <v>1426</v>
      </c>
      <c r="B1097" s="65">
        <v>1</v>
      </c>
      <c r="C1097" s="65">
        <v>2</v>
      </c>
      <c r="D1097" s="65">
        <v>2</v>
      </c>
      <c r="E1097" s="65">
        <v>2</v>
      </c>
    </row>
    <row r="1098" spans="1:5" ht="15" x14ac:dyDescent="0.2">
      <c r="A1098" s="65" t="s">
        <v>1427</v>
      </c>
      <c r="B1098" s="65">
        <v>1</v>
      </c>
      <c r="C1098" s="65">
        <v>3</v>
      </c>
      <c r="D1098" s="65">
        <v>3</v>
      </c>
      <c r="E1098" s="65">
        <v>3</v>
      </c>
    </row>
    <row r="1099" spans="1:5" ht="15" x14ac:dyDescent="0.2">
      <c r="A1099" s="65" t="s">
        <v>1428</v>
      </c>
      <c r="B1099" s="65">
        <v>1</v>
      </c>
      <c r="C1099" s="65">
        <v>3</v>
      </c>
      <c r="D1099" s="65">
        <v>3</v>
      </c>
      <c r="E1099" s="65">
        <v>3</v>
      </c>
    </row>
    <row r="1100" spans="1:5" ht="15" x14ac:dyDescent="0.2">
      <c r="A1100" s="65" t="s">
        <v>1429</v>
      </c>
      <c r="B1100" s="65">
        <v>1</v>
      </c>
      <c r="C1100" s="65">
        <v>2</v>
      </c>
      <c r="D1100" s="65">
        <v>2</v>
      </c>
      <c r="E1100" s="65">
        <v>2</v>
      </c>
    </row>
    <row r="1101" spans="1:5" ht="15" x14ac:dyDescent="0.2">
      <c r="A1101" s="65" t="s">
        <v>1430</v>
      </c>
      <c r="B1101" s="65">
        <v>3</v>
      </c>
      <c r="C1101" s="65">
        <v>4</v>
      </c>
      <c r="D1101" s="65">
        <v>4</v>
      </c>
      <c r="E1101" s="65">
        <v>4</v>
      </c>
    </row>
    <row r="1102" spans="1:5" ht="15" x14ac:dyDescent="0.2">
      <c r="A1102" s="65" t="s">
        <v>1431</v>
      </c>
      <c r="B1102" s="65">
        <v>1</v>
      </c>
      <c r="C1102" s="65">
        <v>1</v>
      </c>
      <c r="D1102" s="65">
        <v>2</v>
      </c>
      <c r="E1102" s="65">
        <v>2</v>
      </c>
    </row>
    <row r="1103" spans="1:5" ht="15" x14ac:dyDescent="0.2">
      <c r="A1103" s="65" t="s">
        <v>1432</v>
      </c>
      <c r="B1103" s="65">
        <v>1</v>
      </c>
      <c r="C1103" s="65">
        <v>2</v>
      </c>
      <c r="D1103" s="65">
        <v>2</v>
      </c>
      <c r="E1103" s="65">
        <v>2</v>
      </c>
    </row>
    <row r="1104" spans="1:5" ht="15" x14ac:dyDescent="0.2">
      <c r="A1104" s="65" t="s">
        <v>1433</v>
      </c>
      <c r="B1104" s="65">
        <v>1</v>
      </c>
      <c r="C1104" s="65">
        <v>2</v>
      </c>
      <c r="D1104" s="65">
        <v>2</v>
      </c>
      <c r="E1104" s="65">
        <v>2</v>
      </c>
    </row>
    <row r="1105" spans="1:5" ht="15" x14ac:dyDescent="0.2">
      <c r="A1105" s="65" t="s">
        <v>1434</v>
      </c>
      <c r="B1105" s="65">
        <v>1</v>
      </c>
      <c r="C1105" s="65">
        <v>2</v>
      </c>
      <c r="D1105" s="65">
        <v>2</v>
      </c>
      <c r="E1105" s="65">
        <v>2</v>
      </c>
    </row>
    <row r="1106" spans="1:5" ht="15" x14ac:dyDescent="0.2">
      <c r="A1106" s="65" t="s">
        <v>1435</v>
      </c>
      <c r="B1106" s="65">
        <v>1</v>
      </c>
      <c r="C1106" s="65">
        <v>2</v>
      </c>
      <c r="D1106" s="65">
        <v>2</v>
      </c>
      <c r="E1106" s="65">
        <v>2</v>
      </c>
    </row>
    <row r="1107" spans="1:5" ht="15" x14ac:dyDescent="0.2">
      <c r="A1107" s="65" t="s">
        <v>1436</v>
      </c>
      <c r="B1107" s="65">
        <v>1</v>
      </c>
      <c r="C1107" s="65">
        <v>1</v>
      </c>
      <c r="D1107" s="65">
        <v>1</v>
      </c>
      <c r="E1107" s="65">
        <v>2</v>
      </c>
    </row>
    <row r="1108" spans="1:5" ht="15" x14ac:dyDescent="0.2">
      <c r="A1108" s="65" t="s">
        <v>1437</v>
      </c>
      <c r="B1108" s="65">
        <v>1</v>
      </c>
      <c r="C1108" s="65">
        <v>2</v>
      </c>
      <c r="D1108" s="65">
        <v>2</v>
      </c>
      <c r="E1108" s="65">
        <v>2</v>
      </c>
    </row>
    <row r="1109" spans="1:5" ht="15" x14ac:dyDescent="0.2">
      <c r="A1109" s="65" t="s">
        <v>1438</v>
      </c>
      <c r="B1109" s="65">
        <v>1</v>
      </c>
      <c r="C1109" s="65">
        <v>1</v>
      </c>
      <c r="D1109" s="65">
        <v>1</v>
      </c>
      <c r="E1109" s="65">
        <v>2</v>
      </c>
    </row>
    <row r="1110" spans="1:5" ht="15" x14ac:dyDescent="0.2">
      <c r="A1110" s="65" t="s">
        <v>1439</v>
      </c>
      <c r="B1110" s="65">
        <v>1</v>
      </c>
      <c r="C1110" s="65">
        <v>1</v>
      </c>
      <c r="D1110" s="65">
        <v>2</v>
      </c>
      <c r="E1110" s="65">
        <v>3</v>
      </c>
    </row>
    <row r="1111" spans="1:5" ht="15" x14ac:dyDescent="0.2">
      <c r="A1111" s="65" t="s">
        <v>1440</v>
      </c>
      <c r="B1111" s="65">
        <v>1</v>
      </c>
      <c r="C1111" s="65">
        <v>3</v>
      </c>
      <c r="D1111" s="65">
        <v>3</v>
      </c>
      <c r="E1111" s="65">
        <v>3</v>
      </c>
    </row>
    <row r="1112" spans="1:5" ht="15" x14ac:dyDescent="0.2">
      <c r="A1112" s="65" t="s">
        <v>1441</v>
      </c>
      <c r="B1112" s="65">
        <v>1</v>
      </c>
      <c r="C1112" s="65">
        <v>2</v>
      </c>
      <c r="D1112" s="65">
        <v>2</v>
      </c>
      <c r="E1112" s="65">
        <v>2</v>
      </c>
    </row>
    <row r="1113" spans="1:5" ht="15" x14ac:dyDescent="0.2">
      <c r="A1113" s="65" t="s">
        <v>1442</v>
      </c>
      <c r="B1113" s="65">
        <v>1</v>
      </c>
      <c r="C1113" s="65">
        <v>2</v>
      </c>
      <c r="D1113" s="65">
        <v>1</v>
      </c>
      <c r="E1113" s="65">
        <v>2</v>
      </c>
    </row>
    <row r="1114" spans="1:5" ht="15" x14ac:dyDescent="0.2">
      <c r="A1114" s="65" t="s">
        <v>1443</v>
      </c>
      <c r="B1114" s="65">
        <v>1</v>
      </c>
      <c r="C1114" s="65">
        <v>2</v>
      </c>
      <c r="D1114" s="65">
        <v>2</v>
      </c>
      <c r="E1114" s="65">
        <v>2</v>
      </c>
    </row>
    <row r="1115" spans="1:5" ht="15" x14ac:dyDescent="0.2">
      <c r="A1115" s="65" t="s">
        <v>1444</v>
      </c>
      <c r="B1115" s="65">
        <v>1</v>
      </c>
      <c r="C1115" s="65">
        <v>2</v>
      </c>
      <c r="D1115" s="65">
        <v>2</v>
      </c>
      <c r="E1115" s="65">
        <v>2</v>
      </c>
    </row>
    <row r="1116" spans="1:5" ht="15" x14ac:dyDescent="0.2">
      <c r="A1116" s="65" t="s">
        <v>1445</v>
      </c>
      <c r="B1116" s="65">
        <v>2</v>
      </c>
      <c r="C1116" s="65">
        <v>1</v>
      </c>
      <c r="D1116" s="65">
        <v>3</v>
      </c>
      <c r="E1116" s="65">
        <v>3</v>
      </c>
    </row>
    <row r="1117" spans="1:5" ht="15" x14ac:dyDescent="0.2">
      <c r="A1117" s="65" t="s">
        <v>1446</v>
      </c>
      <c r="B1117" s="65">
        <v>1</v>
      </c>
      <c r="C1117" s="65">
        <v>1</v>
      </c>
      <c r="D1117" s="65">
        <v>2</v>
      </c>
      <c r="E1117" s="65">
        <v>2</v>
      </c>
    </row>
    <row r="1118" spans="1:5" ht="15" x14ac:dyDescent="0.2">
      <c r="A1118" s="65" t="s">
        <v>1447</v>
      </c>
      <c r="B1118" s="65">
        <v>1</v>
      </c>
      <c r="C1118" s="65">
        <v>2</v>
      </c>
      <c r="D1118" s="65">
        <v>2</v>
      </c>
      <c r="E1118" s="65">
        <v>2</v>
      </c>
    </row>
    <row r="1119" spans="1:5" ht="15" x14ac:dyDescent="0.2">
      <c r="A1119" s="65" t="s">
        <v>1448</v>
      </c>
      <c r="B1119" s="65">
        <v>1</v>
      </c>
      <c r="C1119" s="65">
        <v>2</v>
      </c>
      <c r="D1119" s="65">
        <v>2</v>
      </c>
      <c r="E1119" s="65">
        <v>2</v>
      </c>
    </row>
    <row r="1120" spans="1:5" ht="15" x14ac:dyDescent="0.2">
      <c r="A1120" s="65" t="s">
        <v>1449</v>
      </c>
      <c r="B1120" s="65">
        <v>1</v>
      </c>
      <c r="C1120" s="65">
        <v>2</v>
      </c>
      <c r="D1120" s="65">
        <v>2</v>
      </c>
      <c r="E1120" s="65">
        <v>2</v>
      </c>
    </row>
    <row r="1121" spans="1:5" ht="15" x14ac:dyDescent="0.2">
      <c r="A1121" s="65" t="s">
        <v>1450</v>
      </c>
      <c r="B1121" s="65">
        <v>1</v>
      </c>
      <c r="C1121" s="65">
        <v>2</v>
      </c>
      <c r="D1121" s="65">
        <v>2</v>
      </c>
      <c r="E1121" s="65">
        <v>2</v>
      </c>
    </row>
    <row r="1122" spans="1:5" ht="15" x14ac:dyDescent="0.2">
      <c r="A1122" s="65" t="s">
        <v>1451</v>
      </c>
      <c r="B1122" s="65">
        <v>2</v>
      </c>
      <c r="C1122" s="65">
        <v>3</v>
      </c>
      <c r="D1122" s="65">
        <v>3</v>
      </c>
      <c r="E1122" s="65">
        <v>3</v>
      </c>
    </row>
    <row r="1123" spans="1:5" ht="15" x14ac:dyDescent="0.2">
      <c r="A1123" s="65" t="s">
        <v>1452</v>
      </c>
      <c r="B1123" s="65">
        <v>1</v>
      </c>
      <c r="C1123" s="65">
        <v>2</v>
      </c>
      <c r="D1123" s="65">
        <v>2</v>
      </c>
      <c r="E1123" s="65">
        <v>2</v>
      </c>
    </row>
    <row r="1124" spans="1:5" ht="15" x14ac:dyDescent="0.2">
      <c r="A1124" s="65" t="s">
        <v>1453</v>
      </c>
      <c r="B1124" s="65">
        <v>3</v>
      </c>
      <c r="C1124" s="65">
        <v>5</v>
      </c>
      <c r="D1124" s="65">
        <v>4</v>
      </c>
      <c r="E1124" s="65">
        <v>5</v>
      </c>
    </row>
    <row r="1125" spans="1:5" ht="15" x14ac:dyDescent="0.2">
      <c r="A1125" s="65" t="s">
        <v>1454</v>
      </c>
      <c r="B1125" s="65">
        <v>1</v>
      </c>
      <c r="C1125" s="65">
        <v>1</v>
      </c>
      <c r="D1125" s="65">
        <v>2</v>
      </c>
      <c r="E1125" s="65">
        <v>2</v>
      </c>
    </row>
    <row r="1126" spans="1:5" ht="15" x14ac:dyDescent="0.2">
      <c r="A1126" s="65" t="s">
        <v>1455</v>
      </c>
      <c r="B1126" s="65">
        <v>1</v>
      </c>
      <c r="C1126" s="65">
        <v>2</v>
      </c>
      <c r="D1126" s="65">
        <v>1</v>
      </c>
      <c r="E1126" s="65">
        <v>2</v>
      </c>
    </row>
    <row r="1127" spans="1:5" ht="15" x14ac:dyDescent="0.2">
      <c r="A1127" s="65" t="s">
        <v>1456</v>
      </c>
      <c r="B1127" s="65">
        <v>2</v>
      </c>
      <c r="C1127" s="65">
        <v>3</v>
      </c>
      <c r="D1127" s="65">
        <v>3</v>
      </c>
      <c r="E1127" s="65">
        <v>4</v>
      </c>
    </row>
    <row r="1128" spans="1:5" ht="15" x14ac:dyDescent="0.2">
      <c r="A1128" s="65" t="s">
        <v>1457</v>
      </c>
      <c r="B1128" s="65">
        <v>2</v>
      </c>
      <c r="C1128" s="65">
        <v>3</v>
      </c>
      <c r="D1128" s="65">
        <v>1</v>
      </c>
      <c r="E1128" s="65">
        <v>3</v>
      </c>
    </row>
    <row r="1129" spans="1:5" ht="15" x14ac:dyDescent="0.2">
      <c r="A1129" s="65" t="s">
        <v>1458</v>
      </c>
      <c r="B1129" s="65">
        <v>1</v>
      </c>
      <c r="C1129" s="65">
        <v>2</v>
      </c>
      <c r="D1129" s="65">
        <v>2</v>
      </c>
      <c r="E1129" s="65">
        <v>2</v>
      </c>
    </row>
    <row r="1130" spans="1:5" ht="15" x14ac:dyDescent="0.2">
      <c r="A1130" s="65" t="s">
        <v>1459</v>
      </c>
      <c r="B1130" s="65">
        <v>1</v>
      </c>
      <c r="C1130" s="65">
        <v>2</v>
      </c>
      <c r="D1130" s="65">
        <v>2</v>
      </c>
      <c r="E1130" s="65">
        <v>2</v>
      </c>
    </row>
    <row r="1131" spans="1:5" ht="15" x14ac:dyDescent="0.2">
      <c r="A1131" s="65" t="s">
        <v>1460</v>
      </c>
      <c r="B1131" s="65">
        <v>1</v>
      </c>
      <c r="C1131" s="65">
        <v>3</v>
      </c>
      <c r="D1131" s="65">
        <v>3</v>
      </c>
      <c r="E1131" s="65">
        <v>3</v>
      </c>
    </row>
    <row r="1132" spans="1:5" ht="15" x14ac:dyDescent="0.2">
      <c r="A1132" s="65" t="s">
        <v>1461</v>
      </c>
      <c r="B1132" s="65">
        <v>2</v>
      </c>
      <c r="C1132" s="65">
        <v>4</v>
      </c>
      <c r="D1132" s="65">
        <v>4</v>
      </c>
      <c r="E1132" s="65">
        <v>4</v>
      </c>
    </row>
    <row r="1133" spans="1:5" ht="15" x14ac:dyDescent="0.2">
      <c r="A1133" s="65" t="s">
        <v>1462</v>
      </c>
      <c r="B1133" s="65">
        <v>2</v>
      </c>
      <c r="C1133" s="65">
        <v>3</v>
      </c>
      <c r="D1133" s="65">
        <v>3</v>
      </c>
      <c r="E1133" s="65">
        <v>3</v>
      </c>
    </row>
    <row r="1134" spans="1:5" ht="15" x14ac:dyDescent="0.2">
      <c r="A1134" s="65" t="s">
        <v>1463</v>
      </c>
      <c r="B1134" s="65">
        <v>1</v>
      </c>
      <c r="C1134" s="65">
        <v>2</v>
      </c>
      <c r="D1134" s="65">
        <v>2</v>
      </c>
      <c r="E1134" s="65">
        <v>2</v>
      </c>
    </row>
    <row r="1135" spans="1:5" ht="15" x14ac:dyDescent="0.2">
      <c r="A1135" s="65" t="s">
        <v>1464</v>
      </c>
      <c r="B1135" s="65">
        <v>1</v>
      </c>
      <c r="C1135" s="65">
        <v>2</v>
      </c>
      <c r="D1135" s="65">
        <v>2</v>
      </c>
      <c r="E1135" s="65">
        <v>2</v>
      </c>
    </row>
    <row r="1136" spans="1:5" ht="15" x14ac:dyDescent="0.2">
      <c r="A1136" s="65" t="s">
        <v>1465</v>
      </c>
      <c r="B1136" s="65">
        <v>1</v>
      </c>
      <c r="C1136" s="65">
        <v>3</v>
      </c>
      <c r="D1136" s="65">
        <v>3</v>
      </c>
      <c r="E1136" s="65">
        <v>3</v>
      </c>
    </row>
    <row r="1137" spans="1:5" ht="15" x14ac:dyDescent="0.2">
      <c r="A1137" s="65" t="s">
        <v>1466</v>
      </c>
      <c r="B1137" s="65">
        <v>1</v>
      </c>
      <c r="C1137" s="65">
        <v>2</v>
      </c>
      <c r="D1137" s="65">
        <v>2</v>
      </c>
      <c r="E1137" s="65">
        <v>2</v>
      </c>
    </row>
    <row r="1138" spans="1:5" ht="15" x14ac:dyDescent="0.2">
      <c r="A1138" s="65" t="s">
        <v>1467</v>
      </c>
      <c r="B1138" s="65">
        <v>1</v>
      </c>
      <c r="C1138" s="65">
        <v>2</v>
      </c>
      <c r="D1138" s="65">
        <v>2</v>
      </c>
      <c r="E1138" s="65">
        <v>2</v>
      </c>
    </row>
    <row r="1139" spans="1:5" ht="15" x14ac:dyDescent="0.2">
      <c r="A1139" s="65" t="s">
        <v>1468</v>
      </c>
      <c r="B1139" s="65">
        <v>2</v>
      </c>
      <c r="C1139" s="65">
        <v>4</v>
      </c>
      <c r="D1139" s="65">
        <v>4</v>
      </c>
      <c r="E1139" s="65">
        <v>5</v>
      </c>
    </row>
    <row r="1140" spans="1:5" ht="15" x14ac:dyDescent="0.2">
      <c r="A1140" s="65" t="s">
        <v>1469</v>
      </c>
      <c r="B1140" s="65">
        <v>1</v>
      </c>
      <c r="C1140" s="65">
        <v>2</v>
      </c>
      <c r="D1140" s="65">
        <v>2</v>
      </c>
      <c r="E1140" s="65">
        <v>2</v>
      </c>
    </row>
    <row r="1141" spans="1:5" ht="15" x14ac:dyDescent="0.2">
      <c r="A1141" s="65" t="s">
        <v>1470</v>
      </c>
      <c r="B1141" s="65">
        <v>1</v>
      </c>
      <c r="C1141" s="65">
        <v>2</v>
      </c>
      <c r="D1141" s="65">
        <v>2</v>
      </c>
      <c r="E1141" s="65">
        <v>2</v>
      </c>
    </row>
    <row r="1142" spans="1:5" ht="15" x14ac:dyDescent="0.2">
      <c r="A1142" s="65" t="s">
        <v>1471</v>
      </c>
      <c r="B1142" s="65">
        <v>1</v>
      </c>
      <c r="C1142" s="65">
        <v>2</v>
      </c>
      <c r="D1142" s="65">
        <v>2</v>
      </c>
      <c r="E1142" s="65">
        <v>2</v>
      </c>
    </row>
    <row r="1143" spans="1:5" ht="15" x14ac:dyDescent="0.2">
      <c r="A1143" s="65" t="s">
        <v>1472</v>
      </c>
      <c r="B1143" s="65">
        <v>2</v>
      </c>
      <c r="C1143" s="65">
        <v>3</v>
      </c>
      <c r="D1143" s="65">
        <v>4</v>
      </c>
      <c r="E1143" s="65">
        <v>4</v>
      </c>
    </row>
    <row r="1144" spans="1:5" ht="15" x14ac:dyDescent="0.2">
      <c r="A1144" s="65" t="s">
        <v>1473</v>
      </c>
      <c r="B1144" s="65">
        <v>1</v>
      </c>
      <c r="C1144" s="65">
        <v>3</v>
      </c>
      <c r="D1144" s="65">
        <v>3</v>
      </c>
      <c r="E1144" s="65">
        <v>3</v>
      </c>
    </row>
    <row r="1145" spans="1:5" ht="15" x14ac:dyDescent="0.2">
      <c r="A1145" s="65" t="s">
        <v>1474</v>
      </c>
      <c r="B1145" s="65">
        <v>1</v>
      </c>
      <c r="C1145" s="65">
        <v>1</v>
      </c>
      <c r="D1145" s="65">
        <v>1</v>
      </c>
      <c r="E1145" s="65">
        <v>2</v>
      </c>
    </row>
    <row r="1146" spans="1:5" ht="15" x14ac:dyDescent="0.2">
      <c r="A1146" s="65" t="s">
        <v>1475</v>
      </c>
      <c r="B1146" s="65">
        <v>1</v>
      </c>
      <c r="C1146" s="65">
        <v>3</v>
      </c>
      <c r="D1146" s="65">
        <v>3</v>
      </c>
      <c r="E1146" s="65">
        <v>3</v>
      </c>
    </row>
    <row r="1147" spans="1:5" ht="15" x14ac:dyDescent="0.2">
      <c r="A1147" s="65" t="s">
        <v>1476</v>
      </c>
      <c r="B1147" s="65">
        <v>1</v>
      </c>
      <c r="C1147" s="65">
        <v>2</v>
      </c>
      <c r="D1147" s="65">
        <v>2</v>
      </c>
      <c r="E1147" s="65">
        <v>2</v>
      </c>
    </row>
    <row r="1148" spans="1:5" ht="15" x14ac:dyDescent="0.2">
      <c r="A1148" s="65" t="s">
        <v>1477</v>
      </c>
      <c r="B1148" s="65">
        <v>1</v>
      </c>
      <c r="C1148" s="65">
        <v>1</v>
      </c>
      <c r="D1148" s="65">
        <v>2</v>
      </c>
      <c r="E1148" s="65">
        <v>2</v>
      </c>
    </row>
    <row r="1149" spans="1:5" ht="15" x14ac:dyDescent="0.2">
      <c r="A1149" s="65" t="s">
        <v>1478</v>
      </c>
      <c r="B1149" s="65">
        <v>1</v>
      </c>
      <c r="C1149" s="65">
        <v>2</v>
      </c>
      <c r="D1149" s="65">
        <v>2</v>
      </c>
      <c r="E1149" s="65">
        <v>2</v>
      </c>
    </row>
    <row r="1150" spans="1:5" ht="15" x14ac:dyDescent="0.2">
      <c r="A1150" s="65" t="s">
        <v>1479</v>
      </c>
      <c r="B1150" s="65">
        <v>1</v>
      </c>
      <c r="C1150" s="65">
        <v>2</v>
      </c>
      <c r="D1150" s="65">
        <v>1</v>
      </c>
      <c r="E1150" s="65">
        <v>2</v>
      </c>
    </row>
    <row r="1151" spans="1:5" ht="15" x14ac:dyDescent="0.2">
      <c r="A1151" s="65" t="s">
        <v>1480</v>
      </c>
      <c r="B1151" s="65">
        <v>1</v>
      </c>
      <c r="C1151" s="65">
        <v>2</v>
      </c>
      <c r="D1151" s="65">
        <v>2</v>
      </c>
      <c r="E1151" s="65">
        <v>2</v>
      </c>
    </row>
    <row r="1152" spans="1:5" ht="15" x14ac:dyDescent="0.2">
      <c r="A1152" s="65" t="s">
        <v>1481</v>
      </c>
      <c r="B1152" s="65">
        <v>1</v>
      </c>
      <c r="C1152" s="65">
        <v>2</v>
      </c>
      <c r="D1152" s="65">
        <v>2</v>
      </c>
      <c r="E1152" s="65">
        <v>2</v>
      </c>
    </row>
    <row r="1153" spans="1:5" ht="15" x14ac:dyDescent="0.2">
      <c r="A1153" s="65" t="s">
        <v>1482</v>
      </c>
      <c r="B1153" s="65">
        <v>1</v>
      </c>
      <c r="C1153" s="65">
        <v>2</v>
      </c>
      <c r="D1153" s="65">
        <v>2</v>
      </c>
      <c r="E1153" s="65">
        <v>3</v>
      </c>
    </row>
    <row r="1154" spans="1:5" ht="15" x14ac:dyDescent="0.2">
      <c r="A1154" s="65" t="s">
        <v>1483</v>
      </c>
      <c r="B1154" s="65">
        <v>1</v>
      </c>
      <c r="C1154" s="65">
        <v>2</v>
      </c>
      <c r="D1154" s="65">
        <v>2</v>
      </c>
      <c r="E1154" s="65">
        <v>2</v>
      </c>
    </row>
    <row r="1155" spans="1:5" ht="15" x14ac:dyDescent="0.2">
      <c r="A1155" s="65" t="s">
        <v>1484</v>
      </c>
      <c r="B1155" s="65">
        <v>3</v>
      </c>
      <c r="C1155" s="65">
        <v>1</v>
      </c>
      <c r="D1155" s="65">
        <v>1</v>
      </c>
      <c r="E1155" s="65">
        <v>6</v>
      </c>
    </row>
    <row r="1156" spans="1:5" ht="15" x14ac:dyDescent="0.2">
      <c r="A1156" s="65" t="s">
        <v>1485</v>
      </c>
      <c r="B1156" s="65">
        <v>1</v>
      </c>
      <c r="C1156" s="65">
        <v>2</v>
      </c>
      <c r="D1156" s="65">
        <v>2</v>
      </c>
      <c r="E1156" s="65">
        <v>3</v>
      </c>
    </row>
    <row r="1157" spans="1:5" ht="15" x14ac:dyDescent="0.2">
      <c r="A1157" s="65" t="s">
        <v>1486</v>
      </c>
      <c r="B1157" s="65">
        <v>1</v>
      </c>
      <c r="C1157" s="65">
        <v>3</v>
      </c>
      <c r="D1157" s="65">
        <v>3</v>
      </c>
      <c r="E1157" s="65">
        <v>3</v>
      </c>
    </row>
    <row r="1158" spans="1:5" ht="15" x14ac:dyDescent="0.2">
      <c r="A1158" s="65" t="s">
        <v>1487</v>
      </c>
      <c r="B1158" s="65">
        <v>1</v>
      </c>
      <c r="C1158" s="65">
        <v>2</v>
      </c>
      <c r="D1158" s="65">
        <v>2</v>
      </c>
      <c r="E1158" s="65">
        <v>2</v>
      </c>
    </row>
    <row r="1159" spans="1:5" ht="15" x14ac:dyDescent="0.2">
      <c r="A1159" s="65" t="s">
        <v>1488</v>
      </c>
      <c r="B1159" s="65">
        <v>1</v>
      </c>
      <c r="C1159" s="65">
        <v>2</v>
      </c>
      <c r="D1159" s="65">
        <v>2</v>
      </c>
      <c r="E1159" s="65">
        <v>3</v>
      </c>
    </row>
    <row r="1160" spans="1:5" ht="15" x14ac:dyDescent="0.2">
      <c r="A1160" s="65" t="s">
        <v>1489</v>
      </c>
      <c r="B1160" s="65">
        <v>1</v>
      </c>
      <c r="C1160" s="65">
        <v>0</v>
      </c>
      <c r="D1160" s="65">
        <v>1</v>
      </c>
      <c r="E1160" s="65">
        <v>2</v>
      </c>
    </row>
    <row r="1161" spans="1:5" ht="15" x14ac:dyDescent="0.2">
      <c r="A1161" s="65" t="s">
        <v>1490</v>
      </c>
      <c r="B1161" s="65">
        <v>1</v>
      </c>
      <c r="C1161" s="65">
        <v>2</v>
      </c>
      <c r="D1161" s="65">
        <v>2</v>
      </c>
      <c r="E1161" s="65">
        <v>2</v>
      </c>
    </row>
    <row r="1162" spans="1:5" ht="15" x14ac:dyDescent="0.2">
      <c r="A1162" s="65" t="s">
        <v>1491</v>
      </c>
      <c r="B1162" s="65">
        <v>2</v>
      </c>
      <c r="C1162" s="65">
        <v>3</v>
      </c>
      <c r="D1162" s="65">
        <v>3</v>
      </c>
      <c r="E1162" s="65">
        <v>3</v>
      </c>
    </row>
    <row r="1163" spans="1:5" ht="15" x14ac:dyDescent="0.2">
      <c r="A1163" s="65" t="s">
        <v>1492</v>
      </c>
      <c r="B1163" s="65">
        <v>1</v>
      </c>
      <c r="C1163" s="65">
        <v>2</v>
      </c>
      <c r="D1163" s="65">
        <v>2</v>
      </c>
      <c r="E1163" s="65">
        <v>2</v>
      </c>
    </row>
    <row r="1164" spans="1:5" ht="15" x14ac:dyDescent="0.2">
      <c r="A1164" s="65" t="s">
        <v>1493</v>
      </c>
      <c r="B1164" s="65">
        <v>1</v>
      </c>
      <c r="C1164" s="65">
        <v>2</v>
      </c>
      <c r="D1164" s="65">
        <v>2</v>
      </c>
      <c r="E1164" s="65">
        <v>2</v>
      </c>
    </row>
    <row r="1165" spans="1:5" ht="15" x14ac:dyDescent="0.2">
      <c r="A1165" s="65" t="s">
        <v>1494</v>
      </c>
      <c r="B1165" s="65">
        <v>2</v>
      </c>
      <c r="C1165" s="65">
        <v>3</v>
      </c>
      <c r="D1165" s="65">
        <v>3</v>
      </c>
      <c r="E1165" s="65">
        <v>3</v>
      </c>
    </row>
    <row r="1166" spans="1:5" ht="15" x14ac:dyDescent="0.2">
      <c r="A1166" s="65" t="s">
        <v>1495</v>
      </c>
      <c r="B1166" s="65">
        <v>1</v>
      </c>
      <c r="C1166" s="65">
        <v>2</v>
      </c>
      <c r="D1166" s="65">
        <v>2</v>
      </c>
      <c r="E1166" s="65">
        <v>2</v>
      </c>
    </row>
    <row r="1167" spans="1:5" ht="15" x14ac:dyDescent="0.2">
      <c r="A1167" s="65" t="s">
        <v>1496</v>
      </c>
      <c r="B1167" s="65">
        <v>1</v>
      </c>
      <c r="C1167" s="65">
        <v>2</v>
      </c>
      <c r="D1167" s="65">
        <v>2</v>
      </c>
      <c r="E1167" s="65">
        <v>2</v>
      </c>
    </row>
    <row r="1168" spans="1:5" ht="15" x14ac:dyDescent="0.2">
      <c r="A1168" s="65" t="s">
        <v>1497</v>
      </c>
      <c r="B1168" s="65">
        <v>1</v>
      </c>
      <c r="C1168" s="65">
        <v>1</v>
      </c>
      <c r="D1168" s="65">
        <v>2</v>
      </c>
      <c r="E1168" s="65">
        <v>2</v>
      </c>
    </row>
    <row r="1169" spans="1:5" ht="15" x14ac:dyDescent="0.2">
      <c r="A1169" s="65" t="s">
        <v>1498</v>
      </c>
      <c r="B1169" s="65">
        <v>1</v>
      </c>
      <c r="C1169" s="65">
        <v>2</v>
      </c>
      <c r="D1169" s="65">
        <v>2</v>
      </c>
      <c r="E1169" s="65">
        <v>2</v>
      </c>
    </row>
    <row r="1170" spans="1:5" ht="15" x14ac:dyDescent="0.2">
      <c r="A1170" s="65" t="s">
        <v>1499</v>
      </c>
      <c r="B1170" s="65">
        <v>1</v>
      </c>
      <c r="C1170" s="65">
        <v>1</v>
      </c>
      <c r="D1170" s="65">
        <v>2</v>
      </c>
      <c r="E1170" s="65">
        <v>2</v>
      </c>
    </row>
    <row r="1171" spans="1:5" ht="15" x14ac:dyDescent="0.2">
      <c r="A1171" s="65" t="s">
        <v>1500</v>
      </c>
      <c r="B1171" s="65">
        <v>1</v>
      </c>
      <c r="C1171" s="65">
        <v>2</v>
      </c>
      <c r="D1171" s="65">
        <v>2</v>
      </c>
      <c r="E1171" s="65">
        <v>3</v>
      </c>
    </row>
    <row r="1172" spans="1:5" ht="15" x14ac:dyDescent="0.2">
      <c r="A1172" s="65" t="s">
        <v>1501</v>
      </c>
      <c r="B1172" s="65">
        <v>1</v>
      </c>
      <c r="C1172" s="65">
        <v>2</v>
      </c>
      <c r="D1172" s="65">
        <v>2</v>
      </c>
      <c r="E1172" s="65">
        <v>2</v>
      </c>
    </row>
    <row r="1173" spans="1:5" ht="15" x14ac:dyDescent="0.2">
      <c r="A1173" s="65" t="s">
        <v>1502</v>
      </c>
      <c r="B1173" s="65">
        <v>1</v>
      </c>
      <c r="C1173" s="65">
        <v>2</v>
      </c>
      <c r="D1173" s="65">
        <v>1</v>
      </c>
      <c r="E1173" s="65">
        <v>2</v>
      </c>
    </row>
    <row r="1174" spans="1:5" ht="15" x14ac:dyDescent="0.2">
      <c r="A1174" s="65" t="s">
        <v>1503</v>
      </c>
      <c r="B1174" s="65">
        <v>1</v>
      </c>
      <c r="C1174" s="65">
        <v>2</v>
      </c>
      <c r="D1174" s="65">
        <v>2</v>
      </c>
      <c r="E1174" s="65">
        <v>2</v>
      </c>
    </row>
    <row r="1175" spans="1:5" ht="15" x14ac:dyDescent="0.2">
      <c r="A1175" s="65" t="s">
        <v>1504</v>
      </c>
      <c r="B1175" s="65">
        <v>1</v>
      </c>
      <c r="C1175" s="65">
        <v>2</v>
      </c>
      <c r="D1175" s="65">
        <v>2</v>
      </c>
      <c r="E1175" s="65">
        <v>2</v>
      </c>
    </row>
    <row r="1176" spans="1:5" ht="15" x14ac:dyDescent="0.2">
      <c r="A1176" s="65" t="s">
        <v>1505</v>
      </c>
      <c r="B1176" s="65">
        <v>1</v>
      </c>
      <c r="C1176" s="65">
        <v>2</v>
      </c>
      <c r="D1176" s="65">
        <v>2</v>
      </c>
      <c r="E1176" s="65">
        <v>2</v>
      </c>
    </row>
    <row r="1177" spans="1:5" ht="15" x14ac:dyDescent="0.2">
      <c r="A1177" s="65" t="s">
        <v>1506</v>
      </c>
      <c r="B1177" s="65">
        <v>1</v>
      </c>
      <c r="C1177" s="65">
        <v>2</v>
      </c>
      <c r="D1177" s="65">
        <v>2</v>
      </c>
      <c r="E1177" s="65">
        <v>2</v>
      </c>
    </row>
    <row r="1178" spans="1:5" ht="15" x14ac:dyDescent="0.2">
      <c r="A1178" s="65" t="s">
        <v>1507</v>
      </c>
      <c r="B1178" s="65">
        <v>2</v>
      </c>
      <c r="C1178" s="65">
        <v>3</v>
      </c>
      <c r="D1178" s="65">
        <v>3</v>
      </c>
      <c r="E1178" s="65">
        <v>3</v>
      </c>
    </row>
    <row r="1179" spans="1:5" ht="15" x14ac:dyDescent="0.2">
      <c r="A1179" s="65" t="s">
        <v>1508</v>
      </c>
      <c r="B1179" s="65">
        <v>1</v>
      </c>
      <c r="C1179" s="65">
        <v>3</v>
      </c>
      <c r="D1179" s="65">
        <v>3</v>
      </c>
      <c r="E1179" s="65">
        <v>3</v>
      </c>
    </row>
    <row r="1180" spans="1:5" ht="15" x14ac:dyDescent="0.2">
      <c r="A1180" s="65" t="s">
        <v>1509</v>
      </c>
      <c r="B1180" s="65">
        <v>1</v>
      </c>
      <c r="C1180" s="65">
        <v>1</v>
      </c>
      <c r="D1180" s="65">
        <v>1</v>
      </c>
      <c r="E1180" s="65">
        <v>2</v>
      </c>
    </row>
    <row r="1181" spans="1:5" ht="15" x14ac:dyDescent="0.2">
      <c r="A1181" s="65" t="s">
        <v>1510</v>
      </c>
      <c r="B1181" s="65">
        <v>1</v>
      </c>
      <c r="C1181" s="65">
        <v>2</v>
      </c>
      <c r="D1181" s="65">
        <v>1</v>
      </c>
      <c r="E1181" s="65">
        <v>2</v>
      </c>
    </row>
    <row r="1182" spans="1:5" ht="15" x14ac:dyDescent="0.2">
      <c r="A1182" s="65" t="s">
        <v>1511</v>
      </c>
      <c r="B1182" s="65">
        <v>1</v>
      </c>
      <c r="C1182" s="65">
        <v>1</v>
      </c>
      <c r="D1182" s="65">
        <v>1</v>
      </c>
      <c r="E1182" s="65">
        <v>2</v>
      </c>
    </row>
    <row r="1183" spans="1:5" ht="15" x14ac:dyDescent="0.2">
      <c r="A1183" s="65" t="s">
        <v>1512</v>
      </c>
      <c r="B1183" s="65">
        <v>1</v>
      </c>
      <c r="C1183" s="65">
        <v>3</v>
      </c>
      <c r="D1183" s="65">
        <v>2</v>
      </c>
      <c r="E1183" s="65">
        <v>3</v>
      </c>
    </row>
    <row r="1184" spans="1:5" ht="15" x14ac:dyDescent="0.2">
      <c r="A1184" s="65" t="s">
        <v>1513</v>
      </c>
      <c r="B1184" s="65">
        <v>1</v>
      </c>
      <c r="C1184" s="65">
        <v>3</v>
      </c>
      <c r="D1184" s="65">
        <v>3</v>
      </c>
      <c r="E1184" s="65">
        <v>3</v>
      </c>
    </row>
    <row r="1185" spans="1:5" ht="15" x14ac:dyDescent="0.2">
      <c r="A1185" s="65" t="s">
        <v>1514</v>
      </c>
      <c r="B1185" s="65">
        <v>1</v>
      </c>
      <c r="C1185" s="65">
        <v>2</v>
      </c>
      <c r="D1185" s="65">
        <v>2</v>
      </c>
      <c r="E1185" s="65">
        <v>2</v>
      </c>
    </row>
    <row r="1186" spans="1:5" ht="15" x14ac:dyDescent="0.2">
      <c r="A1186" s="65" t="s">
        <v>1515</v>
      </c>
      <c r="B1186" s="65">
        <v>1</v>
      </c>
      <c r="C1186" s="65">
        <v>2</v>
      </c>
      <c r="D1186" s="65">
        <v>2</v>
      </c>
      <c r="E1186" s="65">
        <v>2</v>
      </c>
    </row>
    <row r="1187" spans="1:5" ht="15" x14ac:dyDescent="0.2">
      <c r="A1187" s="65" t="s">
        <v>1516</v>
      </c>
      <c r="B1187" s="65">
        <v>2</v>
      </c>
      <c r="C1187" s="65">
        <v>3</v>
      </c>
      <c r="D1187" s="65">
        <v>3</v>
      </c>
      <c r="E1187" s="65">
        <v>3</v>
      </c>
    </row>
    <row r="1188" spans="1:5" ht="15" x14ac:dyDescent="0.2">
      <c r="A1188" s="65" t="s">
        <v>1517</v>
      </c>
      <c r="B1188" s="65">
        <v>1</v>
      </c>
      <c r="C1188" s="65">
        <v>2</v>
      </c>
      <c r="D1188" s="65">
        <v>2</v>
      </c>
      <c r="E1188" s="65">
        <v>2</v>
      </c>
    </row>
    <row r="1189" spans="1:5" ht="15" x14ac:dyDescent="0.2">
      <c r="A1189" s="65" t="s">
        <v>1518</v>
      </c>
      <c r="B1189" s="65">
        <v>1</v>
      </c>
      <c r="C1189" s="65">
        <v>2</v>
      </c>
      <c r="D1189" s="65">
        <v>2</v>
      </c>
      <c r="E1189" s="65">
        <v>2</v>
      </c>
    </row>
    <row r="1190" spans="1:5" ht="15" x14ac:dyDescent="0.2">
      <c r="A1190" s="65" t="s">
        <v>1519</v>
      </c>
      <c r="B1190" s="65">
        <v>1</v>
      </c>
      <c r="C1190" s="65">
        <v>2</v>
      </c>
      <c r="D1190" s="65">
        <v>1</v>
      </c>
      <c r="E1190" s="65">
        <v>2</v>
      </c>
    </row>
    <row r="1191" spans="1:5" ht="15" x14ac:dyDescent="0.2">
      <c r="A1191" s="65" t="s">
        <v>130</v>
      </c>
      <c r="B1191" s="65">
        <v>1</v>
      </c>
      <c r="C1191" s="65">
        <v>2</v>
      </c>
      <c r="D1191" s="65">
        <v>2</v>
      </c>
      <c r="E1191" s="65">
        <v>2</v>
      </c>
    </row>
    <row r="1192" spans="1:5" ht="15" x14ac:dyDescent="0.2">
      <c r="A1192" s="65" t="s">
        <v>1520</v>
      </c>
      <c r="B1192" s="65">
        <v>1</v>
      </c>
      <c r="C1192" s="65">
        <v>2</v>
      </c>
      <c r="D1192" s="65">
        <v>2</v>
      </c>
      <c r="E1192" s="65">
        <v>2</v>
      </c>
    </row>
    <row r="1193" spans="1:5" ht="15" x14ac:dyDescent="0.2">
      <c r="A1193" s="65" t="s">
        <v>1521</v>
      </c>
      <c r="B1193" s="65">
        <v>1</v>
      </c>
      <c r="C1193" s="65">
        <v>2</v>
      </c>
      <c r="D1193" s="65">
        <v>2</v>
      </c>
      <c r="E1193" s="65">
        <v>2</v>
      </c>
    </row>
    <row r="1194" spans="1:5" ht="15" x14ac:dyDescent="0.2">
      <c r="A1194" s="65" t="s">
        <v>1522</v>
      </c>
      <c r="B1194" s="65">
        <v>1</v>
      </c>
      <c r="C1194" s="65">
        <v>1</v>
      </c>
      <c r="D1194" s="65">
        <v>1</v>
      </c>
      <c r="E1194" s="65">
        <v>2</v>
      </c>
    </row>
    <row r="1195" spans="1:5" ht="15" x14ac:dyDescent="0.2">
      <c r="A1195" s="65" t="s">
        <v>1523</v>
      </c>
      <c r="B1195" s="65">
        <v>1</v>
      </c>
      <c r="C1195" s="65">
        <v>2</v>
      </c>
      <c r="D1195" s="65">
        <v>2</v>
      </c>
      <c r="E1195" s="65">
        <v>2</v>
      </c>
    </row>
    <row r="1196" spans="1:5" ht="15" x14ac:dyDescent="0.2">
      <c r="A1196" s="65" t="s">
        <v>1524</v>
      </c>
      <c r="B1196" s="65">
        <v>1</v>
      </c>
      <c r="C1196" s="65">
        <v>2</v>
      </c>
      <c r="D1196" s="65">
        <v>2</v>
      </c>
      <c r="E1196" s="65">
        <v>2</v>
      </c>
    </row>
    <row r="1197" spans="1:5" ht="15" x14ac:dyDescent="0.2">
      <c r="A1197" s="65" t="s">
        <v>1525</v>
      </c>
      <c r="B1197" s="65">
        <v>2</v>
      </c>
      <c r="C1197" s="65">
        <v>4</v>
      </c>
      <c r="D1197" s="65">
        <v>3</v>
      </c>
      <c r="E1197" s="65">
        <v>4</v>
      </c>
    </row>
    <row r="1198" spans="1:5" ht="15" x14ac:dyDescent="0.2">
      <c r="A1198" s="65" t="s">
        <v>1526</v>
      </c>
      <c r="B1198" s="65">
        <v>4</v>
      </c>
      <c r="C1198" s="65">
        <v>7</v>
      </c>
      <c r="D1198" s="65">
        <v>7</v>
      </c>
      <c r="E1198" s="65">
        <v>7</v>
      </c>
    </row>
    <row r="1199" spans="1:5" ht="15" x14ac:dyDescent="0.2">
      <c r="A1199" s="65" t="s">
        <v>1527</v>
      </c>
      <c r="B1199" s="65">
        <v>1</v>
      </c>
      <c r="C1199" s="65">
        <v>2</v>
      </c>
      <c r="D1199" s="65">
        <v>2</v>
      </c>
      <c r="E1199" s="65">
        <v>2</v>
      </c>
    </row>
    <row r="1200" spans="1:5" ht="15" x14ac:dyDescent="0.2">
      <c r="A1200" s="65" t="s">
        <v>1528</v>
      </c>
      <c r="B1200" s="65">
        <v>1</v>
      </c>
      <c r="C1200" s="65">
        <v>2</v>
      </c>
      <c r="D1200" s="65">
        <v>2</v>
      </c>
      <c r="E1200" s="65">
        <v>2</v>
      </c>
    </row>
    <row r="1201" spans="1:5" ht="15" x14ac:dyDescent="0.2">
      <c r="A1201" s="65" t="s">
        <v>1529</v>
      </c>
      <c r="B1201" s="65">
        <v>1</v>
      </c>
      <c r="C1201" s="65">
        <v>1</v>
      </c>
      <c r="D1201" s="65">
        <v>1</v>
      </c>
      <c r="E1201" s="65">
        <v>2</v>
      </c>
    </row>
    <row r="1202" spans="1:5" ht="15" x14ac:dyDescent="0.2">
      <c r="A1202" s="65" t="s">
        <v>1530</v>
      </c>
      <c r="B1202" s="65">
        <v>1</v>
      </c>
      <c r="C1202" s="65">
        <v>2</v>
      </c>
      <c r="D1202" s="65">
        <v>2</v>
      </c>
      <c r="E1202" s="65">
        <v>2</v>
      </c>
    </row>
    <row r="1203" spans="1:5" ht="15" x14ac:dyDescent="0.2">
      <c r="A1203" s="65" t="s">
        <v>1531</v>
      </c>
      <c r="B1203" s="65">
        <v>2</v>
      </c>
      <c r="C1203" s="65">
        <v>3</v>
      </c>
      <c r="D1203" s="65">
        <v>3</v>
      </c>
      <c r="E1203" s="65">
        <v>3</v>
      </c>
    </row>
    <row r="1204" spans="1:5" ht="15" x14ac:dyDescent="0.2">
      <c r="A1204" s="65" t="s">
        <v>1532</v>
      </c>
      <c r="B1204" s="65">
        <v>1</v>
      </c>
      <c r="C1204" s="65">
        <v>2</v>
      </c>
      <c r="D1204" s="65">
        <v>3</v>
      </c>
      <c r="E1204" s="65">
        <v>4</v>
      </c>
    </row>
    <row r="1205" spans="1:5" ht="15" x14ac:dyDescent="0.2">
      <c r="A1205" s="65" t="s">
        <v>1533</v>
      </c>
      <c r="B1205" s="65">
        <v>1</v>
      </c>
      <c r="C1205" s="65">
        <v>3</v>
      </c>
      <c r="D1205" s="65">
        <v>3</v>
      </c>
      <c r="E1205" s="65">
        <v>3</v>
      </c>
    </row>
    <row r="1206" spans="1:5" ht="15" x14ac:dyDescent="0.2">
      <c r="A1206" s="65" t="s">
        <v>1534</v>
      </c>
      <c r="B1206" s="65">
        <v>1</v>
      </c>
      <c r="C1206" s="65">
        <v>2</v>
      </c>
      <c r="D1206" s="65">
        <v>2</v>
      </c>
      <c r="E1206" s="65">
        <v>2</v>
      </c>
    </row>
    <row r="1207" spans="1:5" ht="15" x14ac:dyDescent="0.2">
      <c r="A1207" s="65" t="s">
        <v>1535</v>
      </c>
      <c r="B1207" s="65">
        <v>1</v>
      </c>
      <c r="C1207" s="65">
        <v>2</v>
      </c>
      <c r="D1207" s="65">
        <v>1</v>
      </c>
      <c r="E1207" s="65">
        <v>2</v>
      </c>
    </row>
    <row r="1208" spans="1:5" ht="15" x14ac:dyDescent="0.2">
      <c r="A1208" s="65" t="s">
        <v>1536</v>
      </c>
      <c r="B1208" s="65">
        <v>1</v>
      </c>
      <c r="C1208" s="65">
        <v>2</v>
      </c>
      <c r="D1208" s="65">
        <v>2</v>
      </c>
      <c r="E1208" s="65">
        <v>2</v>
      </c>
    </row>
    <row r="1209" spans="1:5" ht="15" x14ac:dyDescent="0.2">
      <c r="A1209" s="65" t="s">
        <v>1537</v>
      </c>
      <c r="B1209" s="65">
        <v>1</v>
      </c>
      <c r="C1209" s="65">
        <v>2</v>
      </c>
      <c r="D1209" s="65">
        <v>2</v>
      </c>
      <c r="E1209" s="65">
        <v>2</v>
      </c>
    </row>
    <row r="1210" spans="1:5" ht="15" x14ac:dyDescent="0.2">
      <c r="A1210" s="65" t="s">
        <v>1538</v>
      </c>
      <c r="B1210" s="65">
        <v>1</v>
      </c>
      <c r="C1210" s="65">
        <v>2</v>
      </c>
      <c r="D1210" s="65">
        <v>2</v>
      </c>
      <c r="E1210" s="65">
        <v>2</v>
      </c>
    </row>
    <row r="1211" spans="1:5" ht="15" x14ac:dyDescent="0.2">
      <c r="A1211" s="65" t="s">
        <v>1539</v>
      </c>
      <c r="B1211" s="65">
        <v>1</v>
      </c>
      <c r="C1211" s="65">
        <v>3</v>
      </c>
      <c r="D1211" s="65">
        <v>3</v>
      </c>
      <c r="E1211" s="65">
        <v>3</v>
      </c>
    </row>
    <row r="1212" spans="1:5" ht="15" x14ac:dyDescent="0.2">
      <c r="A1212" s="65" t="s">
        <v>1540</v>
      </c>
      <c r="B1212" s="65">
        <v>2</v>
      </c>
      <c r="C1212" s="65">
        <v>4</v>
      </c>
      <c r="D1212" s="65">
        <v>4</v>
      </c>
      <c r="E1212" s="65">
        <v>4</v>
      </c>
    </row>
    <row r="1213" spans="1:5" ht="15" x14ac:dyDescent="0.2">
      <c r="A1213" s="65" t="s">
        <v>1541</v>
      </c>
      <c r="B1213" s="65">
        <v>1</v>
      </c>
      <c r="C1213" s="65">
        <v>2</v>
      </c>
      <c r="D1213" s="65">
        <v>2</v>
      </c>
      <c r="E1213" s="65">
        <v>2</v>
      </c>
    </row>
    <row r="1214" spans="1:5" ht="15" x14ac:dyDescent="0.2">
      <c r="A1214" s="65" t="s">
        <v>1542</v>
      </c>
      <c r="B1214" s="65">
        <v>2</v>
      </c>
      <c r="C1214" s="65">
        <v>3</v>
      </c>
      <c r="D1214" s="65">
        <v>3</v>
      </c>
      <c r="E1214" s="65">
        <v>3</v>
      </c>
    </row>
    <row r="1215" spans="1:5" ht="15" x14ac:dyDescent="0.2">
      <c r="A1215" s="65" t="s">
        <v>1543</v>
      </c>
      <c r="B1215" s="65">
        <v>2</v>
      </c>
      <c r="C1215" s="65">
        <v>3</v>
      </c>
      <c r="D1215" s="65">
        <v>3</v>
      </c>
      <c r="E1215" s="65">
        <v>3</v>
      </c>
    </row>
    <row r="1216" spans="1:5" ht="15" x14ac:dyDescent="0.2">
      <c r="A1216" s="65" t="s">
        <v>1544</v>
      </c>
      <c r="B1216" s="65">
        <v>1</v>
      </c>
      <c r="C1216" s="65">
        <v>2</v>
      </c>
      <c r="D1216" s="65">
        <v>2</v>
      </c>
      <c r="E1216" s="65">
        <v>2</v>
      </c>
    </row>
    <row r="1217" spans="1:5" ht="15" x14ac:dyDescent="0.2">
      <c r="A1217" s="65" t="s">
        <v>1545</v>
      </c>
      <c r="B1217" s="65">
        <v>1</v>
      </c>
      <c r="C1217" s="65">
        <v>2</v>
      </c>
      <c r="D1217" s="65">
        <v>2</v>
      </c>
      <c r="E1217" s="65">
        <v>2</v>
      </c>
    </row>
    <row r="1218" spans="1:5" ht="15" x14ac:dyDescent="0.2">
      <c r="A1218" s="65" t="s">
        <v>1546</v>
      </c>
      <c r="B1218" s="65">
        <v>1</v>
      </c>
      <c r="C1218" s="65">
        <v>2</v>
      </c>
      <c r="D1218" s="65">
        <v>1</v>
      </c>
      <c r="E1218" s="65">
        <v>2</v>
      </c>
    </row>
    <row r="1219" spans="1:5" ht="15" x14ac:dyDescent="0.2">
      <c r="A1219" s="65" t="s">
        <v>1547</v>
      </c>
      <c r="B1219" s="65">
        <v>1</v>
      </c>
      <c r="C1219" s="65">
        <v>2</v>
      </c>
      <c r="D1219" s="65">
        <v>2</v>
      </c>
      <c r="E1219" s="65">
        <v>2</v>
      </c>
    </row>
    <row r="1220" spans="1:5" ht="15" x14ac:dyDescent="0.2">
      <c r="A1220" s="65" t="s">
        <v>1548</v>
      </c>
      <c r="B1220" s="65">
        <v>1</v>
      </c>
      <c r="C1220" s="65">
        <v>2</v>
      </c>
      <c r="D1220" s="65">
        <v>2</v>
      </c>
      <c r="E1220" s="65">
        <v>2</v>
      </c>
    </row>
    <row r="1221" spans="1:5" ht="15" x14ac:dyDescent="0.2">
      <c r="A1221" s="65" t="s">
        <v>1549</v>
      </c>
      <c r="B1221" s="65">
        <v>1</v>
      </c>
      <c r="C1221" s="65">
        <v>1</v>
      </c>
      <c r="D1221" s="65">
        <v>1</v>
      </c>
      <c r="E1221" s="65">
        <v>3</v>
      </c>
    </row>
    <row r="1222" spans="1:5" ht="15" x14ac:dyDescent="0.2">
      <c r="A1222" s="65" t="s">
        <v>1550</v>
      </c>
      <c r="B1222" s="65">
        <v>1</v>
      </c>
      <c r="C1222" s="65">
        <v>2</v>
      </c>
      <c r="D1222" s="65">
        <v>2</v>
      </c>
      <c r="E1222" s="65">
        <v>2</v>
      </c>
    </row>
    <row r="1223" spans="1:5" ht="15" x14ac:dyDescent="0.2">
      <c r="A1223" s="65" t="s">
        <v>1551</v>
      </c>
      <c r="B1223" s="65">
        <v>2</v>
      </c>
      <c r="C1223" s="65">
        <v>4</v>
      </c>
      <c r="D1223" s="65">
        <v>2</v>
      </c>
      <c r="E1223" s="65">
        <v>4</v>
      </c>
    </row>
    <row r="1224" spans="1:5" ht="15" x14ac:dyDescent="0.2">
      <c r="A1224" s="65" t="s">
        <v>1552</v>
      </c>
      <c r="B1224" s="65">
        <v>2</v>
      </c>
      <c r="C1224" s="65">
        <v>2</v>
      </c>
      <c r="D1224" s="65">
        <v>3</v>
      </c>
      <c r="E1224" s="65">
        <v>3</v>
      </c>
    </row>
    <row r="1225" spans="1:5" ht="15" x14ac:dyDescent="0.2">
      <c r="A1225" s="65" t="s">
        <v>1553</v>
      </c>
      <c r="B1225" s="65">
        <v>1</v>
      </c>
      <c r="C1225" s="65">
        <v>2</v>
      </c>
      <c r="D1225" s="65">
        <v>2</v>
      </c>
      <c r="E1225" s="65">
        <v>2</v>
      </c>
    </row>
    <row r="1226" spans="1:5" ht="15" x14ac:dyDescent="0.2">
      <c r="A1226" s="65" t="s">
        <v>1554</v>
      </c>
      <c r="B1226" s="65">
        <v>1</v>
      </c>
      <c r="C1226" s="65">
        <v>1</v>
      </c>
      <c r="D1226" s="65">
        <v>2</v>
      </c>
      <c r="E1226" s="65">
        <v>2</v>
      </c>
    </row>
    <row r="1227" spans="1:5" ht="15" x14ac:dyDescent="0.2">
      <c r="A1227" s="65" t="s">
        <v>1555</v>
      </c>
      <c r="B1227" s="65">
        <v>1</v>
      </c>
      <c r="C1227" s="65">
        <v>2</v>
      </c>
      <c r="D1227" s="65">
        <v>1</v>
      </c>
      <c r="E1227" s="65">
        <v>3</v>
      </c>
    </row>
    <row r="1228" spans="1:5" ht="15" x14ac:dyDescent="0.2">
      <c r="A1228" s="65" t="s">
        <v>1556</v>
      </c>
      <c r="B1228" s="65">
        <v>1</v>
      </c>
      <c r="C1228" s="65">
        <v>2</v>
      </c>
      <c r="D1228" s="65">
        <v>2</v>
      </c>
      <c r="E1228" s="65">
        <v>2</v>
      </c>
    </row>
    <row r="1229" spans="1:5" ht="15" x14ac:dyDescent="0.2">
      <c r="A1229" s="65" t="s">
        <v>1557</v>
      </c>
      <c r="B1229" s="65">
        <v>1</v>
      </c>
      <c r="C1229" s="65">
        <v>1</v>
      </c>
      <c r="D1229" s="65">
        <v>1</v>
      </c>
      <c r="E1229" s="65">
        <v>2</v>
      </c>
    </row>
    <row r="1230" spans="1:5" ht="15" x14ac:dyDescent="0.2">
      <c r="A1230" s="65" t="s">
        <v>1558</v>
      </c>
      <c r="B1230" s="65">
        <v>1</v>
      </c>
      <c r="C1230" s="65">
        <v>1</v>
      </c>
      <c r="D1230" s="65">
        <v>1</v>
      </c>
      <c r="E1230" s="65">
        <v>2</v>
      </c>
    </row>
    <row r="1231" spans="1:5" ht="15" x14ac:dyDescent="0.2">
      <c r="A1231" s="65" t="s">
        <v>1559</v>
      </c>
      <c r="B1231" s="65">
        <v>1</v>
      </c>
      <c r="C1231" s="65">
        <v>2</v>
      </c>
      <c r="D1231" s="65">
        <v>2</v>
      </c>
      <c r="E1231" s="65">
        <v>2</v>
      </c>
    </row>
    <row r="1232" spans="1:5" ht="15" x14ac:dyDescent="0.2">
      <c r="A1232" s="65" t="s">
        <v>1560</v>
      </c>
      <c r="B1232" s="65">
        <v>1</v>
      </c>
      <c r="C1232" s="65">
        <v>0</v>
      </c>
      <c r="D1232" s="65">
        <v>2</v>
      </c>
      <c r="E1232" s="65">
        <v>2</v>
      </c>
    </row>
    <row r="1233" spans="1:5" ht="15" x14ac:dyDescent="0.2">
      <c r="A1233" s="65" t="s">
        <v>1561</v>
      </c>
      <c r="B1233" s="65">
        <v>4</v>
      </c>
      <c r="C1233" s="65">
        <v>8</v>
      </c>
      <c r="D1233" s="65">
        <v>6</v>
      </c>
      <c r="E1233" s="65">
        <v>8</v>
      </c>
    </row>
    <row r="1234" spans="1:5" ht="15" x14ac:dyDescent="0.2">
      <c r="A1234" s="65" t="s">
        <v>1562</v>
      </c>
      <c r="B1234" s="65">
        <v>1</v>
      </c>
      <c r="C1234" s="65">
        <v>2</v>
      </c>
      <c r="D1234" s="65">
        <v>2</v>
      </c>
      <c r="E1234" s="65">
        <v>2</v>
      </c>
    </row>
    <row r="1235" spans="1:5" ht="15" x14ac:dyDescent="0.2">
      <c r="A1235" s="65" t="s">
        <v>1563</v>
      </c>
      <c r="B1235" s="65">
        <v>1</v>
      </c>
      <c r="C1235" s="65">
        <v>2</v>
      </c>
      <c r="D1235" s="65">
        <v>1</v>
      </c>
      <c r="E1235" s="65">
        <v>2</v>
      </c>
    </row>
    <row r="1236" spans="1:5" ht="15" x14ac:dyDescent="0.2">
      <c r="A1236" s="65" t="s">
        <v>1564</v>
      </c>
      <c r="B1236" s="65">
        <v>1</v>
      </c>
      <c r="C1236" s="65">
        <v>3</v>
      </c>
      <c r="D1236" s="65">
        <v>2</v>
      </c>
      <c r="E1236" s="65">
        <v>3</v>
      </c>
    </row>
    <row r="1237" spans="1:5" ht="15" x14ac:dyDescent="0.2">
      <c r="A1237" s="65" t="s">
        <v>1565</v>
      </c>
      <c r="B1237" s="65">
        <v>1</v>
      </c>
      <c r="C1237" s="65">
        <v>3</v>
      </c>
      <c r="D1237" s="65">
        <v>3</v>
      </c>
      <c r="E1237" s="65">
        <v>3</v>
      </c>
    </row>
    <row r="1238" spans="1:5" ht="15" x14ac:dyDescent="0.2">
      <c r="A1238" s="65" t="s">
        <v>1566</v>
      </c>
      <c r="B1238" s="65">
        <v>1</v>
      </c>
      <c r="C1238" s="65">
        <v>1</v>
      </c>
      <c r="D1238" s="65">
        <v>2</v>
      </c>
      <c r="E1238" s="65">
        <v>2</v>
      </c>
    </row>
    <row r="1239" spans="1:5" ht="15" x14ac:dyDescent="0.2">
      <c r="A1239" s="65" t="s">
        <v>1567</v>
      </c>
      <c r="B1239" s="65">
        <v>1</v>
      </c>
      <c r="C1239" s="65">
        <v>2</v>
      </c>
      <c r="D1239" s="65">
        <v>2</v>
      </c>
      <c r="E1239" s="65">
        <v>2</v>
      </c>
    </row>
    <row r="1240" spans="1:5" ht="15" x14ac:dyDescent="0.2">
      <c r="A1240" s="65" t="s">
        <v>1568</v>
      </c>
      <c r="B1240" s="65">
        <v>1</v>
      </c>
      <c r="C1240" s="65">
        <v>2</v>
      </c>
      <c r="D1240" s="65">
        <v>2</v>
      </c>
      <c r="E1240" s="65">
        <v>2</v>
      </c>
    </row>
    <row r="1241" spans="1:5" ht="15" x14ac:dyDescent="0.2">
      <c r="A1241" s="65" t="s">
        <v>1569</v>
      </c>
      <c r="B1241" s="65">
        <v>1</v>
      </c>
      <c r="C1241" s="65">
        <v>3</v>
      </c>
      <c r="D1241" s="65">
        <v>2</v>
      </c>
      <c r="E1241" s="65">
        <v>3</v>
      </c>
    </row>
    <row r="1242" spans="1:5" ht="15" x14ac:dyDescent="0.2">
      <c r="A1242" s="65" t="s">
        <v>1570</v>
      </c>
      <c r="B1242" s="65">
        <v>1</v>
      </c>
      <c r="C1242" s="65">
        <v>3</v>
      </c>
      <c r="D1242" s="65">
        <v>3</v>
      </c>
      <c r="E1242" s="65">
        <v>4</v>
      </c>
    </row>
    <row r="1243" spans="1:5" ht="15" x14ac:dyDescent="0.2">
      <c r="A1243" s="65" t="s">
        <v>1571</v>
      </c>
      <c r="B1243" s="65">
        <v>3</v>
      </c>
      <c r="C1243" s="65">
        <v>6</v>
      </c>
      <c r="D1243" s="65">
        <v>5</v>
      </c>
      <c r="E1243" s="65">
        <v>6</v>
      </c>
    </row>
    <row r="1244" spans="1:5" ht="15" x14ac:dyDescent="0.2">
      <c r="A1244" s="65" t="s">
        <v>317</v>
      </c>
      <c r="B1244" s="65">
        <v>2</v>
      </c>
      <c r="C1244" s="65">
        <v>4</v>
      </c>
      <c r="D1244" s="65">
        <v>3</v>
      </c>
      <c r="E1244" s="65">
        <v>4</v>
      </c>
    </row>
    <row r="1245" spans="1:5" ht="15" x14ac:dyDescent="0.2">
      <c r="A1245" s="65" t="s">
        <v>1572</v>
      </c>
      <c r="B1245" s="65">
        <v>1</v>
      </c>
      <c r="C1245" s="65">
        <v>2</v>
      </c>
      <c r="D1245" s="65">
        <v>2</v>
      </c>
      <c r="E1245" s="65">
        <v>2</v>
      </c>
    </row>
    <row r="1246" spans="1:5" ht="15" x14ac:dyDescent="0.2">
      <c r="A1246" s="65" t="s">
        <v>1573</v>
      </c>
      <c r="B1246" s="65">
        <v>2</v>
      </c>
      <c r="C1246" s="65">
        <v>2</v>
      </c>
      <c r="D1246" s="65">
        <v>2</v>
      </c>
      <c r="E1246" s="65">
        <v>3</v>
      </c>
    </row>
    <row r="1247" spans="1:5" ht="15" x14ac:dyDescent="0.2">
      <c r="A1247" s="65" t="s">
        <v>1574</v>
      </c>
      <c r="B1247" s="65">
        <v>1</v>
      </c>
      <c r="C1247" s="65">
        <v>2</v>
      </c>
      <c r="D1247" s="65">
        <v>2</v>
      </c>
      <c r="E1247" s="65">
        <v>2</v>
      </c>
    </row>
    <row r="1248" spans="1:5" ht="15" x14ac:dyDescent="0.2">
      <c r="A1248" s="65" t="s">
        <v>1575</v>
      </c>
      <c r="B1248" s="65">
        <v>1</v>
      </c>
      <c r="C1248" s="65">
        <v>2</v>
      </c>
      <c r="D1248" s="65">
        <v>2</v>
      </c>
      <c r="E1248" s="65">
        <v>2</v>
      </c>
    </row>
    <row r="1249" spans="1:5" ht="15" x14ac:dyDescent="0.2">
      <c r="A1249" s="65" t="s">
        <v>1576</v>
      </c>
      <c r="B1249" s="65">
        <v>1</v>
      </c>
      <c r="C1249" s="65">
        <v>2</v>
      </c>
      <c r="D1249" s="65">
        <v>2</v>
      </c>
      <c r="E1249" s="65">
        <v>2</v>
      </c>
    </row>
    <row r="1250" spans="1:5" ht="15" x14ac:dyDescent="0.2">
      <c r="A1250" s="65" t="s">
        <v>1577</v>
      </c>
      <c r="B1250" s="65">
        <v>1</v>
      </c>
      <c r="C1250" s="65">
        <v>2</v>
      </c>
      <c r="D1250" s="65">
        <v>2</v>
      </c>
      <c r="E1250" s="65">
        <v>2</v>
      </c>
    </row>
    <row r="1251" spans="1:5" ht="15" x14ac:dyDescent="0.2">
      <c r="A1251" s="65" t="s">
        <v>1578</v>
      </c>
      <c r="B1251" s="65">
        <v>1</v>
      </c>
      <c r="C1251" s="65">
        <v>3</v>
      </c>
      <c r="D1251" s="65">
        <v>3</v>
      </c>
      <c r="E1251" s="65">
        <v>3</v>
      </c>
    </row>
    <row r="1252" spans="1:5" ht="15" x14ac:dyDescent="0.2">
      <c r="A1252" s="65" t="s">
        <v>1579</v>
      </c>
      <c r="B1252" s="65">
        <v>1</v>
      </c>
      <c r="C1252" s="65">
        <v>2</v>
      </c>
      <c r="D1252" s="65">
        <v>2</v>
      </c>
      <c r="E1252" s="65">
        <v>2</v>
      </c>
    </row>
    <row r="1253" spans="1:5" ht="15" x14ac:dyDescent="0.2">
      <c r="A1253" s="65" t="s">
        <v>1580</v>
      </c>
      <c r="B1253" s="65">
        <v>2</v>
      </c>
      <c r="C1253" s="65">
        <v>4</v>
      </c>
      <c r="D1253" s="65">
        <v>3</v>
      </c>
      <c r="E1253" s="65">
        <v>4</v>
      </c>
    </row>
    <row r="1254" spans="1:5" ht="15" x14ac:dyDescent="0.2">
      <c r="A1254" s="65" t="s">
        <v>1581</v>
      </c>
      <c r="B1254" s="65">
        <v>1</v>
      </c>
      <c r="C1254" s="65">
        <v>3</v>
      </c>
      <c r="D1254" s="65">
        <v>3</v>
      </c>
      <c r="E1254" s="65">
        <v>6</v>
      </c>
    </row>
    <row r="1255" spans="1:5" ht="15" x14ac:dyDescent="0.2">
      <c r="A1255" s="65" t="s">
        <v>1582</v>
      </c>
      <c r="B1255" s="65">
        <v>1</v>
      </c>
      <c r="C1255" s="65">
        <v>2</v>
      </c>
      <c r="D1255" s="65">
        <v>3</v>
      </c>
      <c r="E1255" s="65">
        <v>3</v>
      </c>
    </row>
    <row r="1256" spans="1:5" ht="15" x14ac:dyDescent="0.2">
      <c r="A1256" s="65" t="s">
        <v>1583</v>
      </c>
      <c r="B1256" s="65">
        <v>1</v>
      </c>
      <c r="C1256" s="65">
        <v>2</v>
      </c>
      <c r="D1256" s="65">
        <v>2</v>
      </c>
      <c r="E1256" s="65">
        <v>2</v>
      </c>
    </row>
    <row r="1257" spans="1:5" ht="15" x14ac:dyDescent="0.2">
      <c r="A1257" s="65" t="s">
        <v>1584</v>
      </c>
      <c r="B1257" s="65">
        <v>1</v>
      </c>
      <c r="C1257" s="65">
        <v>2</v>
      </c>
      <c r="D1257" s="65">
        <v>2</v>
      </c>
      <c r="E1257" s="65">
        <v>2</v>
      </c>
    </row>
    <row r="1258" spans="1:5" ht="15" x14ac:dyDescent="0.2">
      <c r="A1258" s="65" t="s">
        <v>1585</v>
      </c>
      <c r="B1258" s="65">
        <v>1</v>
      </c>
      <c r="C1258" s="65">
        <v>3</v>
      </c>
      <c r="D1258" s="65">
        <v>2</v>
      </c>
      <c r="E1258" s="65">
        <v>3</v>
      </c>
    </row>
    <row r="1259" spans="1:5" ht="15" x14ac:dyDescent="0.2">
      <c r="A1259" s="65" t="s">
        <v>131</v>
      </c>
      <c r="B1259" s="65">
        <v>2</v>
      </c>
      <c r="C1259" s="65">
        <v>3</v>
      </c>
      <c r="D1259" s="65">
        <v>2</v>
      </c>
      <c r="E1259" s="65">
        <v>3</v>
      </c>
    </row>
    <row r="1260" spans="1:5" ht="15" x14ac:dyDescent="0.2">
      <c r="A1260" s="65" t="s">
        <v>1586</v>
      </c>
      <c r="B1260" s="65">
        <v>1</v>
      </c>
      <c r="C1260" s="65">
        <v>2</v>
      </c>
      <c r="D1260" s="65">
        <v>1</v>
      </c>
      <c r="E1260" s="65">
        <v>2</v>
      </c>
    </row>
    <row r="1261" spans="1:5" ht="15" x14ac:dyDescent="0.2">
      <c r="A1261" s="65" t="s">
        <v>1587</v>
      </c>
      <c r="B1261" s="65">
        <v>1</v>
      </c>
      <c r="C1261" s="65">
        <v>2</v>
      </c>
      <c r="D1261" s="65">
        <v>2</v>
      </c>
      <c r="E1261" s="65">
        <v>2</v>
      </c>
    </row>
    <row r="1262" spans="1:5" ht="15" x14ac:dyDescent="0.2">
      <c r="A1262" s="65" t="s">
        <v>1588</v>
      </c>
      <c r="B1262" s="65">
        <v>3</v>
      </c>
      <c r="C1262" s="65">
        <v>4</v>
      </c>
      <c r="D1262" s="65">
        <v>3</v>
      </c>
      <c r="E1262" s="65">
        <v>4</v>
      </c>
    </row>
    <row r="1263" spans="1:5" ht="15" x14ac:dyDescent="0.2">
      <c r="A1263" s="65" t="s">
        <v>1589</v>
      </c>
      <c r="B1263" s="65">
        <v>2</v>
      </c>
      <c r="C1263" s="65">
        <v>4</v>
      </c>
      <c r="D1263" s="65">
        <v>4</v>
      </c>
      <c r="E1263" s="65">
        <v>4</v>
      </c>
    </row>
    <row r="1264" spans="1:5" ht="15" x14ac:dyDescent="0.2">
      <c r="A1264" s="65" t="s">
        <v>1590</v>
      </c>
      <c r="B1264" s="65">
        <v>1</v>
      </c>
      <c r="C1264" s="65">
        <v>1</v>
      </c>
      <c r="D1264" s="65">
        <v>3</v>
      </c>
      <c r="E1264" s="65">
        <v>3</v>
      </c>
    </row>
    <row r="1265" spans="1:5" ht="15" x14ac:dyDescent="0.2">
      <c r="A1265" s="65" t="s">
        <v>1591</v>
      </c>
      <c r="B1265" s="65">
        <v>1</v>
      </c>
      <c r="C1265" s="65">
        <v>2</v>
      </c>
      <c r="D1265" s="65">
        <v>2</v>
      </c>
      <c r="E1265" s="65">
        <v>2</v>
      </c>
    </row>
    <row r="1266" spans="1:5" ht="15" x14ac:dyDescent="0.2">
      <c r="A1266" s="65" t="s">
        <v>1592</v>
      </c>
      <c r="B1266" s="65">
        <v>1</v>
      </c>
      <c r="C1266" s="65">
        <v>3</v>
      </c>
      <c r="D1266" s="65">
        <v>3</v>
      </c>
      <c r="E1266" s="65">
        <v>3</v>
      </c>
    </row>
    <row r="1267" spans="1:5" ht="15" x14ac:dyDescent="0.2">
      <c r="A1267" s="65" t="s">
        <v>1593</v>
      </c>
      <c r="B1267" s="65">
        <v>1</v>
      </c>
      <c r="C1267" s="65">
        <v>2</v>
      </c>
      <c r="D1267" s="65">
        <v>1</v>
      </c>
      <c r="E1267" s="65">
        <v>2</v>
      </c>
    </row>
    <row r="1268" spans="1:5" ht="15" x14ac:dyDescent="0.2">
      <c r="A1268" s="65" t="s">
        <v>1594</v>
      </c>
      <c r="B1268" s="65">
        <v>1</v>
      </c>
      <c r="C1268" s="65">
        <v>2</v>
      </c>
      <c r="D1268" s="65">
        <v>1</v>
      </c>
      <c r="E1268" s="65">
        <v>2</v>
      </c>
    </row>
    <row r="1269" spans="1:5" ht="15" x14ac:dyDescent="0.2">
      <c r="A1269" s="65" t="s">
        <v>1595</v>
      </c>
      <c r="B1269" s="65">
        <v>1</v>
      </c>
      <c r="C1269" s="65">
        <v>2</v>
      </c>
      <c r="D1269" s="65">
        <v>2</v>
      </c>
      <c r="E1269" s="65">
        <v>2</v>
      </c>
    </row>
    <row r="1270" spans="1:5" ht="15" x14ac:dyDescent="0.2">
      <c r="A1270" s="65" t="s">
        <v>1596</v>
      </c>
      <c r="B1270" s="65">
        <v>1</v>
      </c>
      <c r="C1270" s="65">
        <v>2</v>
      </c>
      <c r="D1270" s="65">
        <v>2</v>
      </c>
      <c r="E1270" s="65">
        <v>2</v>
      </c>
    </row>
    <row r="1271" spans="1:5" ht="15" x14ac:dyDescent="0.2">
      <c r="A1271" s="65" t="s">
        <v>1597</v>
      </c>
      <c r="B1271" s="65">
        <v>2</v>
      </c>
      <c r="C1271" s="65">
        <v>4</v>
      </c>
      <c r="D1271" s="65">
        <v>4</v>
      </c>
      <c r="E1271" s="65">
        <v>4</v>
      </c>
    </row>
    <row r="1272" spans="1:5" ht="15" x14ac:dyDescent="0.2">
      <c r="A1272" s="65" t="s">
        <v>1598</v>
      </c>
      <c r="B1272" s="65">
        <v>1</v>
      </c>
      <c r="C1272" s="65">
        <v>2</v>
      </c>
      <c r="D1272" s="65">
        <v>2</v>
      </c>
      <c r="E1272" s="65">
        <v>2</v>
      </c>
    </row>
    <row r="1273" spans="1:5" ht="15" x14ac:dyDescent="0.2">
      <c r="A1273" s="65" t="s">
        <v>1599</v>
      </c>
      <c r="B1273" s="65">
        <v>1</v>
      </c>
      <c r="C1273" s="65">
        <v>3</v>
      </c>
      <c r="D1273" s="65">
        <v>2</v>
      </c>
      <c r="E1273" s="65">
        <v>3</v>
      </c>
    </row>
    <row r="1274" spans="1:5" ht="15" x14ac:dyDescent="0.2">
      <c r="A1274" s="65" t="s">
        <v>1600</v>
      </c>
      <c r="B1274" s="65">
        <v>1</v>
      </c>
      <c r="C1274" s="65">
        <v>2</v>
      </c>
      <c r="D1274" s="65">
        <v>2</v>
      </c>
      <c r="E1274" s="65">
        <v>2</v>
      </c>
    </row>
    <row r="1275" spans="1:5" ht="15" x14ac:dyDescent="0.2">
      <c r="A1275" s="65" t="s">
        <v>1601</v>
      </c>
      <c r="B1275" s="65">
        <v>2</v>
      </c>
      <c r="C1275" s="65">
        <v>3</v>
      </c>
      <c r="D1275" s="65">
        <v>3</v>
      </c>
      <c r="E1275" s="65">
        <v>3</v>
      </c>
    </row>
    <row r="1276" spans="1:5" ht="15" x14ac:dyDescent="0.2">
      <c r="A1276" s="65" t="s">
        <v>1602</v>
      </c>
      <c r="B1276" s="65">
        <v>1</v>
      </c>
      <c r="C1276" s="65">
        <v>2</v>
      </c>
      <c r="D1276" s="65">
        <v>2</v>
      </c>
      <c r="E1276" s="65">
        <v>2</v>
      </c>
    </row>
    <row r="1277" spans="1:5" ht="15" x14ac:dyDescent="0.2">
      <c r="A1277" s="65" t="s">
        <v>1603</v>
      </c>
      <c r="B1277" s="65">
        <v>1</v>
      </c>
      <c r="C1277" s="65">
        <v>2</v>
      </c>
      <c r="D1277" s="65">
        <v>2</v>
      </c>
      <c r="E1277" s="65">
        <v>2</v>
      </c>
    </row>
    <row r="1278" spans="1:5" ht="15" x14ac:dyDescent="0.2">
      <c r="A1278" s="65" t="s">
        <v>1604</v>
      </c>
      <c r="B1278" s="65">
        <v>1</v>
      </c>
      <c r="C1278" s="65">
        <v>2</v>
      </c>
      <c r="D1278" s="65">
        <v>2</v>
      </c>
      <c r="E1278" s="65">
        <v>2</v>
      </c>
    </row>
    <row r="1279" spans="1:5" ht="15" x14ac:dyDescent="0.2">
      <c r="A1279" s="65" t="s">
        <v>1605</v>
      </c>
      <c r="B1279" s="65">
        <v>2</v>
      </c>
      <c r="C1279" s="65">
        <v>3</v>
      </c>
      <c r="D1279" s="65">
        <v>3</v>
      </c>
      <c r="E1279" s="65">
        <v>4</v>
      </c>
    </row>
    <row r="1280" spans="1:5" ht="15" x14ac:dyDescent="0.2">
      <c r="A1280" s="65" t="s">
        <v>1606</v>
      </c>
      <c r="B1280" s="65">
        <v>1</v>
      </c>
      <c r="C1280" s="65">
        <v>3</v>
      </c>
      <c r="D1280" s="65">
        <v>3</v>
      </c>
      <c r="E1280" s="65">
        <v>3</v>
      </c>
    </row>
    <row r="1281" spans="1:5" ht="15" x14ac:dyDescent="0.2">
      <c r="A1281" s="65" t="s">
        <v>1607</v>
      </c>
      <c r="B1281" s="65">
        <v>2</v>
      </c>
      <c r="C1281" s="65">
        <v>5</v>
      </c>
      <c r="D1281" s="65">
        <v>5</v>
      </c>
      <c r="E1281" s="65">
        <v>5</v>
      </c>
    </row>
    <row r="1282" spans="1:5" ht="15" x14ac:dyDescent="0.2">
      <c r="A1282" s="65" t="s">
        <v>1608</v>
      </c>
      <c r="B1282" s="65">
        <v>1</v>
      </c>
      <c r="C1282" s="65">
        <v>2</v>
      </c>
      <c r="D1282" s="65">
        <v>2</v>
      </c>
      <c r="E1282" s="65">
        <v>2</v>
      </c>
    </row>
    <row r="1283" spans="1:5" ht="15" x14ac:dyDescent="0.2">
      <c r="A1283" s="65" t="s">
        <v>1609</v>
      </c>
      <c r="B1283" s="65">
        <v>1</v>
      </c>
      <c r="C1283" s="65">
        <v>1</v>
      </c>
      <c r="D1283" s="65">
        <v>1</v>
      </c>
      <c r="E1283" s="65">
        <v>2</v>
      </c>
    </row>
    <row r="1284" spans="1:5" ht="15" x14ac:dyDescent="0.2">
      <c r="A1284" s="65" t="s">
        <v>1610</v>
      </c>
      <c r="B1284" s="65">
        <v>3</v>
      </c>
      <c r="C1284" s="65">
        <v>5</v>
      </c>
      <c r="D1284" s="65">
        <v>4</v>
      </c>
      <c r="E1284" s="65">
        <v>5</v>
      </c>
    </row>
    <row r="1285" spans="1:5" ht="15" x14ac:dyDescent="0.2">
      <c r="A1285" s="65" t="s">
        <v>1611</v>
      </c>
      <c r="B1285" s="65">
        <v>2</v>
      </c>
      <c r="C1285" s="65">
        <v>2</v>
      </c>
      <c r="D1285" s="65">
        <v>2</v>
      </c>
      <c r="E1285" s="65">
        <v>4</v>
      </c>
    </row>
    <row r="1286" spans="1:5" ht="15" x14ac:dyDescent="0.2">
      <c r="A1286" s="65" t="s">
        <v>1612</v>
      </c>
      <c r="B1286" s="65">
        <v>1</v>
      </c>
      <c r="C1286" s="65">
        <v>2</v>
      </c>
      <c r="D1286" s="65">
        <v>1</v>
      </c>
      <c r="E1286" s="65">
        <v>2</v>
      </c>
    </row>
    <row r="1287" spans="1:5" ht="15" x14ac:dyDescent="0.2">
      <c r="A1287" s="65" t="s">
        <v>1613</v>
      </c>
      <c r="B1287" s="65">
        <v>1</v>
      </c>
      <c r="C1287" s="65">
        <v>3</v>
      </c>
      <c r="D1287" s="65">
        <v>3</v>
      </c>
      <c r="E1287" s="65">
        <v>3</v>
      </c>
    </row>
    <row r="1288" spans="1:5" ht="15" x14ac:dyDescent="0.2">
      <c r="A1288" s="65" t="s">
        <v>1614</v>
      </c>
      <c r="B1288" s="65">
        <v>1</v>
      </c>
      <c r="C1288" s="65">
        <v>2</v>
      </c>
      <c r="D1288" s="65">
        <v>2</v>
      </c>
      <c r="E1288" s="65">
        <v>2</v>
      </c>
    </row>
    <row r="1289" spans="1:5" ht="15" x14ac:dyDescent="0.2">
      <c r="A1289" s="65" t="s">
        <v>1615</v>
      </c>
      <c r="B1289" s="65">
        <v>1</v>
      </c>
      <c r="C1289" s="65">
        <v>3</v>
      </c>
      <c r="D1289" s="65">
        <v>3</v>
      </c>
      <c r="E1289" s="65">
        <v>4</v>
      </c>
    </row>
    <row r="1290" spans="1:5" ht="15" x14ac:dyDescent="0.2">
      <c r="A1290" s="65" t="s">
        <v>1616</v>
      </c>
      <c r="B1290" s="65">
        <v>1</v>
      </c>
      <c r="C1290" s="65">
        <v>3</v>
      </c>
      <c r="D1290" s="65">
        <v>2</v>
      </c>
      <c r="E1290" s="65">
        <v>3</v>
      </c>
    </row>
    <row r="1291" spans="1:5" ht="15" x14ac:dyDescent="0.2">
      <c r="A1291" s="65" t="s">
        <v>1617</v>
      </c>
      <c r="B1291" s="65">
        <v>1</v>
      </c>
      <c r="C1291" s="65">
        <v>3</v>
      </c>
      <c r="D1291" s="65">
        <v>2</v>
      </c>
      <c r="E1291" s="65">
        <v>3</v>
      </c>
    </row>
    <row r="1292" spans="1:5" ht="15" x14ac:dyDescent="0.2">
      <c r="A1292" s="65" t="s">
        <v>1618</v>
      </c>
      <c r="B1292" s="65">
        <v>1</v>
      </c>
      <c r="C1292" s="65">
        <v>2</v>
      </c>
      <c r="D1292" s="65">
        <v>2</v>
      </c>
      <c r="E1292" s="65">
        <v>2</v>
      </c>
    </row>
    <row r="1293" spans="1:5" ht="15" x14ac:dyDescent="0.2">
      <c r="A1293" s="65" t="s">
        <v>1619</v>
      </c>
      <c r="B1293" s="65">
        <v>2</v>
      </c>
      <c r="C1293" s="65">
        <v>3</v>
      </c>
      <c r="D1293" s="65">
        <v>3</v>
      </c>
      <c r="E1293" s="65">
        <v>4</v>
      </c>
    </row>
    <row r="1294" spans="1:5" ht="15" x14ac:dyDescent="0.2">
      <c r="A1294" s="65" t="s">
        <v>1620</v>
      </c>
      <c r="B1294" s="65">
        <v>4</v>
      </c>
      <c r="C1294" s="65">
        <v>4</v>
      </c>
      <c r="D1294" s="65">
        <v>3</v>
      </c>
      <c r="E1294" s="65">
        <v>5</v>
      </c>
    </row>
    <row r="1295" spans="1:5" ht="15" x14ac:dyDescent="0.2">
      <c r="A1295" s="65" t="s">
        <v>1621</v>
      </c>
      <c r="B1295" s="65">
        <v>1</v>
      </c>
      <c r="C1295" s="65">
        <v>2</v>
      </c>
      <c r="D1295" s="65">
        <v>2</v>
      </c>
      <c r="E1295" s="65">
        <v>2</v>
      </c>
    </row>
    <row r="1296" spans="1:5" ht="15" x14ac:dyDescent="0.2">
      <c r="A1296" s="65" t="s">
        <v>1622</v>
      </c>
      <c r="B1296" s="65">
        <v>1</v>
      </c>
      <c r="C1296" s="65">
        <v>2</v>
      </c>
      <c r="D1296" s="65">
        <v>2</v>
      </c>
      <c r="E1296" s="65">
        <v>2</v>
      </c>
    </row>
    <row r="1297" spans="1:5" ht="15" x14ac:dyDescent="0.2">
      <c r="A1297" s="65" t="s">
        <v>1623</v>
      </c>
      <c r="B1297" s="65">
        <v>3</v>
      </c>
      <c r="C1297" s="65">
        <v>4</v>
      </c>
      <c r="D1297" s="65">
        <v>4</v>
      </c>
      <c r="E1297" s="65">
        <v>4</v>
      </c>
    </row>
    <row r="1298" spans="1:5" ht="15" x14ac:dyDescent="0.2">
      <c r="A1298" s="65" t="s">
        <v>1624</v>
      </c>
      <c r="B1298" s="65">
        <v>1</v>
      </c>
      <c r="C1298" s="65">
        <v>3</v>
      </c>
      <c r="D1298" s="65">
        <v>3</v>
      </c>
      <c r="E1298" s="65">
        <v>3</v>
      </c>
    </row>
    <row r="1299" spans="1:5" ht="15" x14ac:dyDescent="0.2">
      <c r="A1299" s="65" t="s">
        <v>1625</v>
      </c>
      <c r="B1299" s="65">
        <v>4</v>
      </c>
      <c r="C1299" s="65">
        <v>6</v>
      </c>
      <c r="D1299" s="65">
        <v>7</v>
      </c>
      <c r="E1299" s="65">
        <v>7</v>
      </c>
    </row>
    <row r="1300" spans="1:5" ht="15" x14ac:dyDescent="0.2">
      <c r="A1300" s="65" t="s">
        <v>1626</v>
      </c>
      <c r="B1300" s="65">
        <v>1</v>
      </c>
      <c r="C1300" s="65">
        <v>2</v>
      </c>
      <c r="D1300" s="65">
        <v>3</v>
      </c>
      <c r="E1300" s="65">
        <v>3</v>
      </c>
    </row>
    <row r="1301" spans="1:5" ht="15" x14ac:dyDescent="0.2">
      <c r="A1301" s="65" t="s">
        <v>1627</v>
      </c>
      <c r="B1301" s="65">
        <v>1</v>
      </c>
      <c r="C1301" s="65">
        <v>2</v>
      </c>
      <c r="D1301" s="65">
        <v>2</v>
      </c>
      <c r="E1301" s="65">
        <v>2</v>
      </c>
    </row>
    <row r="1302" spans="1:5" ht="15" x14ac:dyDescent="0.2">
      <c r="A1302" s="65" t="s">
        <v>1628</v>
      </c>
      <c r="B1302" s="65">
        <v>1</v>
      </c>
      <c r="C1302" s="65">
        <v>2</v>
      </c>
      <c r="D1302" s="65">
        <v>1</v>
      </c>
      <c r="E1302" s="65">
        <v>2</v>
      </c>
    </row>
    <row r="1303" spans="1:5" ht="15" x14ac:dyDescent="0.2">
      <c r="A1303" s="65" t="s">
        <v>1629</v>
      </c>
      <c r="B1303" s="65">
        <v>1</v>
      </c>
      <c r="C1303" s="65">
        <v>2</v>
      </c>
      <c r="D1303" s="65">
        <v>2</v>
      </c>
      <c r="E1303" s="65">
        <v>2</v>
      </c>
    </row>
    <row r="1304" spans="1:5" ht="15" x14ac:dyDescent="0.2">
      <c r="A1304" s="65" t="s">
        <v>1630</v>
      </c>
      <c r="B1304" s="65">
        <v>1</v>
      </c>
      <c r="C1304" s="65">
        <v>2</v>
      </c>
      <c r="D1304" s="65">
        <v>2</v>
      </c>
      <c r="E1304" s="65">
        <v>2</v>
      </c>
    </row>
    <row r="1305" spans="1:5" ht="15" x14ac:dyDescent="0.2">
      <c r="A1305" s="65" t="s">
        <v>1631</v>
      </c>
      <c r="B1305" s="65">
        <v>1</v>
      </c>
      <c r="C1305" s="65">
        <v>2</v>
      </c>
      <c r="D1305" s="65">
        <v>1</v>
      </c>
      <c r="E1305" s="65">
        <v>2</v>
      </c>
    </row>
    <row r="1306" spans="1:5" ht="15" x14ac:dyDescent="0.2">
      <c r="A1306" s="65" t="s">
        <v>1632</v>
      </c>
      <c r="B1306" s="65">
        <v>1</v>
      </c>
      <c r="C1306" s="65">
        <v>2</v>
      </c>
      <c r="D1306" s="65">
        <v>2</v>
      </c>
      <c r="E1306" s="65">
        <v>2</v>
      </c>
    </row>
    <row r="1307" spans="1:5" ht="15" x14ac:dyDescent="0.2">
      <c r="A1307" s="65" t="s">
        <v>1633</v>
      </c>
      <c r="B1307" s="65">
        <v>1</v>
      </c>
      <c r="C1307" s="65">
        <v>2</v>
      </c>
      <c r="D1307" s="65">
        <v>1</v>
      </c>
      <c r="E1307" s="65">
        <v>2</v>
      </c>
    </row>
    <row r="1308" spans="1:5" ht="15" x14ac:dyDescent="0.2">
      <c r="A1308" s="65" t="s">
        <v>1634</v>
      </c>
      <c r="B1308" s="65">
        <v>1</v>
      </c>
      <c r="C1308" s="65">
        <v>2</v>
      </c>
      <c r="D1308" s="65">
        <v>2</v>
      </c>
      <c r="E1308" s="65">
        <v>2</v>
      </c>
    </row>
    <row r="1309" spans="1:5" ht="15" x14ac:dyDescent="0.2">
      <c r="A1309" s="65" t="s">
        <v>1635</v>
      </c>
      <c r="B1309" s="65">
        <v>1</v>
      </c>
      <c r="C1309" s="65">
        <v>3</v>
      </c>
      <c r="D1309" s="65">
        <v>2</v>
      </c>
      <c r="E1309" s="65">
        <v>3</v>
      </c>
    </row>
    <row r="1310" spans="1:5" ht="15" x14ac:dyDescent="0.2">
      <c r="A1310" s="65" t="s">
        <v>1636</v>
      </c>
      <c r="B1310" s="65">
        <v>1</v>
      </c>
      <c r="C1310" s="65">
        <v>2</v>
      </c>
      <c r="D1310" s="65">
        <v>2</v>
      </c>
      <c r="E1310" s="65">
        <v>2</v>
      </c>
    </row>
    <row r="1311" spans="1:5" ht="15" x14ac:dyDescent="0.2">
      <c r="A1311" s="65" t="s">
        <v>1637</v>
      </c>
      <c r="B1311" s="65">
        <v>1</v>
      </c>
      <c r="C1311" s="65">
        <v>2</v>
      </c>
      <c r="D1311" s="65">
        <v>2</v>
      </c>
      <c r="E1311" s="65">
        <v>2</v>
      </c>
    </row>
    <row r="1312" spans="1:5" ht="15" x14ac:dyDescent="0.2">
      <c r="A1312" s="65" t="s">
        <v>1638</v>
      </c>
      <c r="B1312" s="65">
        <v>2</v>
      </c>
      <c r="C1312" s="65">
        <v>3</v>
      </c>
      <c r="D1312" s="65">
        <v>2</v>
      </c>
      <c r="E1312" s="65">
        <v>4</v>
      </c>
    </row>
    <row r="1313" spans="1:5" ht="15" x14ac:dyDescent="0.2">
      <c r="A1313" s="65" t="s">
        <v>1639</v>
      </c>
      <c r="B1313" s="65">
        <v>2</v>
      </c>
      <c r="C1313" s="65">
        <v>3</v>
      </c>
      <c r="D1313" s="65">
        <v>4</v>
      </c>
      <c r="E1313" s="65">
        <v>4</v>
      </c>
    </row>
    <row r="1314" spans="1:5" ht="15" x14ac:dyDescent="0.2">
      <c r="A1314" s="65" t="s">
        <v>1640</v>
      </c>
      <c r="B1314" s="65">
        <v>1</v>
      </c>
      <c r="C1314" s="65">
        <v>2</v>
      </c>
      <c r="D1314" s="65">
        <v>2</v>
      </c>
      <c r="E1314" s="65">
        <v>2</v>
      </c>
    </row>
    <row r="1315" spans="1:5" ht="15" x14ac:dyDescent="0.2">
      <c r="A1315" s="65" t="s">
        <v>1641</v>
      </c>
      <c r="B1315" s="65">
        <v>1</v>
      </c>
      <c r="C1315" s="65">
        <v>2</v>
      </c>
      <c r="D1315" s="65">
        <v>2</v>
      </c>
      <c r="E1315" s="65">
        <v>2</v>
      </c>
    </row>
    <row r="1316" spans="1:5" ht="15" x14ac:dyDescent="0.2">
      <c r="A1316" s="65" t="s">
        <v>1642</v>
      </c>
      <c r="B1316" s="65">
        <v>1</v>
      </c>
      <c r="C1316" s="65">
        <v>1</v>
      </c>
      <c r="D1316" s="65">
        <v>2</v>
      </c>
      <c r="E1316" s="65">
        <v>3</v>
      </c>
    </row>
    <row r="1317" spans="1:5" ht="15" x14ac:dyDescent="0.2">
      <c r="A1317" s="65" t="s">
        <v>1643</v>
      </c>
      <c r="B1317" s="65">
        <v>1</v>
      </c>
      <c r="C1317" s="65">
        <v>2</v>
      </c>
      <c r="D1317" s="65">
        <v>2</v>
      </c>
      <c r="E1317" s="65">
        <v>2</v>
      </c>
    </row>
    <row r="1318" spans="1:5" ht="15" x14ac:dyDescent="0.2">
      <c r="A1318" s="65" t="s">
        <v>1644</v>
      </c>
      <c r="B1318" s="65">
        <v>1</v>
      </c>
      <c r="C1318" s="65">
        <v>2</v>
      </c>
      <c r="D1318" s="65">
        <v>3</v>
      </c>
      <c r="E1318" s="65">
        <v>3</v>
      </c>
    </row>
    <row r="1319" spans="1:5" ht="15" x14ac:dyDescent="0.2">
      <c r="A1319" s="65" t="s">
        <v>1645</v>
      </c>
      <c r="B1319" s="65">
        <v>1</v>
      </c>
      <c r="C1319" s="65">
        <v>0</v>
      </c>
      <c r="D1319" s="65">
        <v>1</v>
      </c>
      <c r="E1319" s="65">
        <v>2</v>
      </c>
    </row>
    <row r="1320" spans="1:5" ht="15" x14ac:dyDescent="0.2">
      <c r="A1320" s="65" t="s">
        <v>1646</v>
      </c>
      <c r="B1320" s="65">
        <v>2</v>
      </c>
      <c r="C1320" s="65">
        <v>3</v>
      </c>
      <c r="D1320" s="65">
        <v>2</v>
      </c>
      <c r="E1320" s="65">
        <v>3</v>
      </c>
    </row>
    <row r="1321" spans="1:5" ht="15" x14ac:dyDescent="0.2">
      <c r="A1321" s="65" t="s">
        <v>1647</v>
      </c>
      <c r="B1321" s="65">
        <v>2</v>
      </c>
      <c r="C1321" s="65">
        <v>2</v>
      </c>
      <c r="D1321" s="65">
        <v>3</v>
      </c>
      <c r="E1321" s="65">
        <v>3</v>
      </c>
    </row>
    <row r="1322" spans="1:5" ht="15" x14ac:dyDescent="0.2">
      <c r="A1322" s="65" t="s">
        <v>1648</v>
      </c>
      <c r="B1322" s="65">
        <v>1</v>
      </c>
      <c r="C1322" s="65">
        <v>0</v>
      </c>
      <c r="D1322" s="65">
        <v>1</v>
      </c>
      <c r="E1322" s="65">
        <v>2</v>
      </c>
    </row>
    <row r="1323" spans="1:5" ht="15" x14ac:dyDescent="0.2">
      <c r="A1323" s="65" t="s">
        <v>1649</v>
      </c>
      <c r="B1323" s="65">
        <v>1</v>
      </c>
      <c r="C1323" s="65">
        <v>2</v>
      </c>
      <c r="D1323" s="65">
        <v>2</v>
      </c>
      <c r="E1323" s="65">
        <v>2</v>
      </c>
    </row>
    <row r="1324" spans="1:5" ht="15" x14ac:dyDescent="0.2">
      <c r="A1324" s="65" t="s">
        <v>1650</v>
      </c>
      <c r="B1324" s="65">
        <v>1</v>
      </c>
      <c r="C1324" s="65">
        <v>2</v>
      </c>
      <c r="D1324" s="65">
        <v>2</v>
      </c>
      <c r="E1324" s="65">
        <v>2</v>
      </c>
    </row>
    <row r="1325" spans="1:5" ht="15" x14ac:dyDescent="0.2">
      <c r="A1325" s="65" t="s">
        <v>1651</v>
      </c>
      <c r="B1325" s="65">
        <v>1</v>
      </c>
      <c r="C1325" s="65">
        <v>3</v>
      </c>
      <c r="D1325" s="65">
        <v>2</v>
      </c>
      <c r="E1325" s="65">
        <v>3</v>
      </c>
    </row>
    <row r="1326" spans="1:5" ht="15" x14ac:dyDescent="0.2">
      <c r="A1326" s="65" t="s">
        <v>1652</v>
      </c>
      <c r="B1326" s="65">
        <v>1</v>
      </c>
      <c r="C1326" s="65">
        <v>2</v>
      </c>
      <c r="D1326" s="65">
        <v>2</v>
      </c>
      <c r="E1326" s="65">
        <v>2</v>
      </c>
    </row>
    <row r="1327" spans="1:5" ht="15" x14ac:dyDescent="0.2">
      <c r="A1327" s="65" t="s">
        <v>320</v>
      </c>
      <c r="B1327" s="65">
        <v>1</v>
      </c>
      <c r="C1327" s="65">
        <v>3</v>
      </c>
      <c r="D1327" s="65">
        <v>3</v>
      </c>
      <c r="E1327" s="65">
        <v>3</v>
      </c>
    </row>
    <row r="1328" spans="1:5" ht="15" x14ac:dyDescent="0.2">
      <c r="A1328" s="65" t="s">
        <v>1653</v>
      </c>
      <c r="B1328" s="65">
        <v>3</v>
      </c>
      <c r="C1328" s="65">
        <v>4</v>
      </c>
      <c r="D1328" s="65">
        <v>4</v>
      </c>
      <c r="E1328" s="65">
        <v>4</v>
      </c>
    </row>
    <row r="1329" spans="1:5" ht="15" x14ac:dyDescent="0.2">
      <c r="A1329" s="65" t="s">
        <v>1654</v>
      </c>
      <c r="B1329" s="65">
        <v>1</v>
      </c>
      <c r="C1329" s="65">
        <v>2</v>
      </c>
      <c r="D1329" s="65">
        <v>2</v>
      </c>
      <c r="E1329" s="65">
        <v>2</v>
      </c>
    </row>
    <row r="1330" spans="1:5" ht="15" x14ac:dyDescent="0.2">
      <c r="A1330" s="65" t="s">
        <v>1655</v>
      </c>
      <c r="B1330" s="65">
        <v>1</v>
      </c>
      <c r="C1330" s="65">
        <v>2</v>
      </c>
      <c r="D1330" s="65">
        <v>1</v>
      </c>
      <c r="E1330" s="65">
        <v>3</v>
      </c>
    </row>
    <row r="1331" spans="1:5" ht="15" x14ac:dyDescent="0.2">
      <c r="A1331" s="65" t="s">
        <v>134</v>
      </c>
      <c r="B1331" s="65">
        <v>1</v>
      </c>
      <c r="C1331" s="65">
        <v>2</v>
      </c>
      <c r="D1331" s="65">
        <v>2</v>
      </c>
      <c r="E1331" s="65">
        <v>2</v>
      </c>
    </row>
    <row r="1332" spans="1:5" ht="15" x14ac:dyDescent="0.2">
      <c r="A1332" s="65" t="s">
        <v>1656</v>
      </c>
      <c r="B1332" s="65">
        <v>1</v>
      </c>
      <c r="C1332" s="65">
        <v>2</v>
      </c>
      <c r="D1332" s="65">
        <v>1</v>
      </c>
      <c r="E1332" s="65">
        <v>2</v>
      </c>
    </row>
    <row r="1333" spans="1:5" ht="15" x14ac:dyDescent="0.2">
      <c r="A1333" s="65" t="s">
        <v>1657</v>
      </c>
      <c r="B1333" s="65">
        <v>1</v>
      </c>
      <c r="C1333" s="65">
        <v>1</v>
      </c>
      <c r="D1333" s="65">
        <v>1</v>
      </c>
      <c r="E1333" s="65">
        <v>2</v>
      </c>
    </row>
    <row r="1334" spans="1:5" ht="15" x14ac:dyDescent="0.2">
      <c r="A1334" s="65" t="s">
        <v>1658</v>
      </c>
      <c r="B1334" s="65">
        <v>1</v>
      </c>
      <c r="C1334" s="65">
        <v>2</v>
      </c>
      <c r="D1334" s="65">
        <v>2</v>
      </c>
      <c r="E1334" s="65">
        <v>2</v>
      </c>
    </row>
    <row r="1335" spans="1:5" ht="15" x14ac:dyDescent="0.2">
      <c r="A1335" s="65" t="s">
        <v>1659</v>
      </c>
      <c r="B1335" s="65">
        <v>1</v>
      </c>
      <c r="C1335" s="65">
        <v>2</v>
      </c>
      <c r="D1335" s="65">
        <v>2</v>
      </c>
      <c r="E1335" s="65">
        <v>2</v>
      </c>
    </row>
    <row r="1336" spans="1:5" ht="15" x14ac:dyDescent="0.2">
      <c r="A1336" s="65" t="s">
        <v>1660</v>
      </c>
      <c r="B1336" s="65">
        <v>1</v>
      </c>
      <c r="C1336" s="65">
        <v>2</v>
      </c>
      <c r="D1336" s="65">
        <v>2</v>
      </c>
      <c r="E1336" s="65">
        <v>2</v>
      </c>
    </row>
    <row r="1337" spans="1:5" ht="15" x14ac:dyDescent="0.2">
      <c r="A1337" s="65" t="s">
        <v>1661</v>
      </c>
      <c r="B1337" s="65">
        <v>1</v>
      </c>
      <c r="C1337" s="65">
        <v>2</v>
      </c>
      <c r="D1337" s="65">
        <v>2</v>
      </c>
      <c r="E1337" s="65">
        <v>2</v>
      </c>
    </row>
    <row r="1338" spans="1:5" ht="15" x14ac:dyDescent="0.2">
      <c r="A1338" s="65" t="s">
        <v>1662</v>
      </c>
      <c r="B1338" s="65">
        <v>1</v>
      </c>
      <c r="C1338" s="65">
        <v>2</v>
      </c>
      <c r="D1338" s="65">
        <v>2</v>
      </c>
      <c r="E1338" s="65">
        <v>2</v>
      </c>
    </row>
    <row r="1339" spans="1:5" ht="15" x14ac:dyDescent="0.2">
      <c r="A1339" s="65" t="s">
        <v>1663</v>
      </c>
      <c r="B1339" s="65">
        <v>1</v>
      </c>
      <c r="C1339" s="65">
        <v>2</v>
      </c>
      <c r="D1339" s="65">
        <v>1</v>
      </c>
      <c r="E1339" s="65">
        <v>2</v>
      </c>
    </row>
    <row r="1340" spans="1:5" ht="15" x14ac:dyDescent="0.2">
      <c r="A1340" s="65" t="s">
        <v>1664</v>
      </c>
      <c r="B1340" s="65">
        <v>1</v>
      </c>
      <c r="C1340" s="65">
        <v>2</v>
      </c>
      <c r="D1340" s="65">
        <v>2</v>
      </c>
      <c r="E1340" s="65">
        <v>3</v>
      </c>
    </row>
    <row r="1341" spans="1:5" ht="15" x14ac:dyDescent="0.2">
      <c r="A1341" s="65" t="s">
        <v>1665</v>
      </c>
      <c r="B1341" s="65">
        <v>1</v>
      </c>
      <c r="C1341" s="65">
        <v>1</v>
      </c>
      <c r="D1341" s="65">
        <v>2</v>
      </c>
      <c r="E1341" s="65">
        <v>2</v>
      </c>
    </row>
    <row r="1342" spans="1:5" ht="15" x14ac:dyDescent="0.2">
      <c r="A1342" s="65" t="s">
        <v>1666</v>
      </c>
      <c r="B1342" s="65">
        <v>1</v>
      </c>
      <c r="C1342" s="65">
        <v>2</v>
      </c>
      <c r="D1342" s="65">
        <v>2</v>
      </c>
      <c r="E1342" s="65">
        <v>2</v>
      </c>
    </row>
    <row r="1343" spans="1:5" ht="15" x14ac:dyDescent="0.2">
      <c r="A1343" s="65" t="s">
        <v>1667</v>
      </c>
      <c r="B1343" s="65">
        <v>1</v>
      </c>
      <c r="C1343" s="65">
        <v>1</v>
      </c>
      <c r="D1343" s="65">
        <v>2</v>
      </c>
      <c r="E1343" s="65">
        <v>2</v>
      </c>
    </row>
    <row r="1344" spans="1:5" ht="15" x14ac:dyDescent="0.2">
      <c r="A1344" s="65" t="s">
        <v>1668</v>
      </c>
      <c r="B1344" s="65">
        <v>1</v>
      </c>
      <c r="C1344" s="65">
        <v>2</v>
      </c>
      <c r="D1344" s="65">
        <v>2</v>
      </c>
      <c r="E1344" s="65">
        <v>2</v>
      </c>
    </row>
    <row r="1345" spans="1:5" ht="15" x14ac:dyDescent="0.2">
      <c r="A1345" s="65" t="s">
        <v>1669</v>
      </c>
      <c r="B1345" s="65">
        <v>2</v>
      </c>
      <c r="C1345" s="65">
        <v>3</v>
      </c>
      <c r="D1345" s="65">
        <v>3</v>
      </c>
      <c r="E1345" s="65">
        <v>4</v>
      </c>
    </row>
    <row r="1346" spans="1:5" ht="15" x14ac:dyDescent="0.2">
      <c r="A1346" s="65" t="s">
        <v>1670</v>
      </c>
      <c r="B1346" s="65">
        <v>1</v>
      </c>
      <c r="C1346" s="65">
        <v>3</v>
      </c>
      <c r="D1346" s="65">
        <v>3</v>
      </c>
      <c r="E1346" s="65">
        <v>3</v>
      </c>
    </row>
    <row r="1347" spans="1:5" ht="15" x14ac:dyDescent="0.2">
      <c r="A1347" s="65" t="s">
        <v>1671</v>
      </c>
      <c r="B1347" s="65">
        <v>1</v>
      </c>
      <c r="C1347" s="65">
        <v>2</v>
      </c>
      <c r="D1347" s="65">
        <v>1</v>
      </c>
      <c r="E1347" s="65">
        <v>2</v>
      </c>
    </row>
    <row r="1348" spans="1:5" ht="15" x14ac:dyDescent="0.2">
      <c r="A1348" s="65" t="s">
        <v>1672</v>
      </c>
      <c r="B1348" s="65">
        <v>1</v>
      </c>
      <c r="C1348" s="65">
        <v>2</v>
      </c>
      <c r="D1348" s="65">
        <v>2</v>
      </c>
      <c r="E1348" s="65">
        <v>2</v>
      </c>
    </row>
    <row r="1349" spans="1:5" ht="15" x14ac:dyDescent="0.2">
      <c r="A1349" s="65" t="s">
        <v>1673</v>
      </c>
      <c r="B1349" s="65">
        <v>1</v>
      </c>
      <c r="C1349" s="65">
        <v>3</v>
      </c>
      <c r="D1349" s="65">
        <v>3</v>
      </c>
      <c r="E1349" s="65">
        <v>3</v>
      </c>
    </row>
    <row r="1350" spans="1:5" ht="15" x14ac:dyDescent="0.2">
      <c r="A1350" s="65" t="s">
        <v>1674</v>
      </c>
      <c r="B1350" s="65">
        <v>1</v>
      </c>
      <c r="C1350" s="65">
        <v>2</v>
      </c>
      <c r="D1350" s="65">
        <v>2</v>
      </c>
      <c r="E1350" s="65">
        <v>2</v>
      </c>
    </row>
    <row r="1351" spans="1:5" ht="15" x14ac:dyDescent="0.2">
      <c r="A1351" s="65" t="s">
        <v>1675</v>
      </c>
      <c r="B1351" s="65">
        <v>1</v>
      </c>
      <c r="C1351" s="65">
        <v>2</v>
      </c>
      <c r="D1351" s="65">
        <v>2</v>
      </c>
      <c r="E1351" s="65">
        <v>2</v>
      </c>
    </row>
    <row r="1352" spans="1:5" ht="15" x14ac:dyDescent="0.2">
      <c r="A1352" s="65" t="s">
        <v>1676</v>
      </c>
      <c r="B1352" s="65">
        <v>1</v>
      </c>
      <c r="C1352" s="65">
        <v>2</v>
      </c>
      <c r="D1352" s="65">
        <v>2</v>
      </c>
      <c r="E1352" s="65">
        <v>2</v>
      </c>
    </row>
    <row r="1353" spans="1:5" ht="15" x14ac:dyDescent="0.2">
      <c r="A1353" s="65" t="s">
        <v>1677</v>
      </c>
      <c r="B1353" s="65">
        <v>1</v>
      </c>
      <c r="C1353" s="65">
        <v>2</v>
      </c>
      <c r="D1353" s="65">
        <v>1</v>
      </c>
      <c r="E1353" s="65">
        <v>2</v>
      </c>
    </row>
    <row r="1354" spans="1:5" ht="15" x14ac:dyDescent="0.2">
      <c r="A1354" s="65" t="s">
        <v>1678</v>
      </c>
      <c r="B1354" s="65">
        <v>1</v>
      </c>
      <c r="C1354" s="65">
        <v>2</v>
      </c>
      <c r="D1354" s="65">
        <v>2</v>
      </c>
      <c r="E1354" s="65">
        <v>2</v>
      </c>
    </row>
    <row r="1355" spans="1:5" ht="15" x14ac:dyDescent="0.2">
      <c r="A1355" s="65" t="s">
        <v>1679</v>
      </c>
      <c r="B1355" s="65">
        <v>2</v>
      </c>
      <c r="C1355" s="65">
        <v>3</v>
      </c>
      <c r="D1355" s="65">
        <v>4</v>
      </c>
      <c r="E1355" s="65">
        <v>4</v>
      </c>
    </row>
    <row r="1356" spans="1:5" ht="15" x14ac:dyDescent="0.2">
      <c r="A1356" s="65" t="s">
        <v>1680</v>
      </c>
      <c r="B1356" s="65">
        <v>1</v>
      </c>
      <c r="C1356" s="65">
        <v>2</v>
      </c>
      <c r="D1356" s="65">
        <v>2</v>
      </c>
      <c r="E1356" s="65">
        <v>2</v>
      </c>
    </row>
    <row r="1357" spans="1:5" ht="15" x14ac:dyDescent="0.2">
      <c r="A1357" s="65" t="s">
        <v>1681</v>
      </c>
      <c r="B1357" s="65">
        <v>2</v>
      </c>
      <c r="C1357" s="65">
        <v>4</v>
      </c>
      <c r="D1357" s="65">
        <v>4</v>
      </c>
      <c r="E1357" s="65">
        <v>4</v>
      </c>
    </row>
    <row r="1358" spans="1:5" ht="15" x14ac:dyDescent="0.2">
      <c r="A1358" s="65" t="s">
        <v>1682</v>
      </c>
      <c r="B1358" s="65">
        <v>4</v>
      </c>
      <c r="C1358" s="65">
        <v>7</v>
      </c>
      <c r="D1358" s="65">
        <v>7</v>
      </c>
      <c r="E1358" s="65">
        <v>7</v>
      </c>
    </row>
    <row r="1359" spans="1:5" ht="15" x14ac:dyDescent="0.2">
      <c r="A1359" s="65" t="s">
        <v>1683</v>
      </c>
      <c r="B1359" s="65">
        <v>1</v>
      </c>
      <c r="C1359" s="65">
        <v>1</v>
      </c>
      <c r="D1359" s="65">
        <v>2</v>
      </c>
      <c r="E1359" s="65">
        <v>2</v>
      </c>
    </row>
    <row r="1360" spans="1:5" ht="15" x14ac:dyDescent="0.2">
      <c r="A1360" s="65" t="s">
        <v>1684</v>
      </c>
      <c r="B1360" s="65">
        <v>1</v>
      </c>
      <c r="C1360" s="65">
        <v>2</v>
      </c>
      <c r="D1360" s="65">
        <v>1</v>
      </c>
      <c r="E1360" s="65">
        <v>2</v>
      </c>
    </row>
    <row r="1361" spans="1:5" ht="15" x14ac:dyDescent="0.2">
      <c r="A1361" s="65" t="s">
        <v>1685</v>
      </c>
      <c r="B1361" s="65">
        <v>1</v>
      </c>
      <c r="C1361" s="65">
        <v>2</v>
      </c>
      <c r="D1361" s="65">
        <v>2</v>
      </c>
      <c r="E1361" s="65">
        <v>2</v>
      </c>
    </row>
    <row r="1362" spans="1:5" ht="15" x14ac:dyDescent="0.2">
      <c r="A1362" s="65" t="s">
        <v>1686</v>
      </c>
      <c r="B1362" s="65">
        <v>1</v>
      </c>
      <c r="C1362" s="65">
        <v>2</v>
      </c>
      <c r="D1362" s="65">
        <v>2</v>
      </c>
      <c r="E1362" s="65">
        <v>2</v>
      </c>
    </row>
    <row r="1363" spans="1:5" ht="15" x14ac:dyDescent="0.2">
      <c r="A1363" s="65" t="s">
        <v>1687</v>
      </c>
      <c r="B1363" s="65">
        <v>1</v>
      </c>
      <c r="C1363" s="65">
        <v>2</v>
      </c>
      <c r="D1363" s="65">
        <v>2</v>
      </c>
      <c r="E1363" s="65">
        <v>2</v>
      </c>
    </row>
    <row r="1364" spans="1:5" ht="15" x14ac:dyDescent="0.2">
      <c r="A1364" s="65" t="s">
        <v>1688</v>
      </c>
      <c r="B1364" s="65">
        <v>1</v>
      </c>
      <c r="C1364" s="65">
        <v>2</v>
      </c>
      <c r="D1364" s="65">
        <v>2</v>
      </c>
      <c r="E1364" s="65">
        <v>2</v>
      </c>
    </row>
    <row r="1365" spans="1:5" ht="15" x14ac:dyDescent="0.2">
      <c r="A1365" s="65" t="s">
        <v>1689</v>
      </c>
      <c r="B1365" s="65">
        <v>2</v>
      </c>
      <c r="C1365" s="65">
        <v>3</v>
      </c>
      <c r="D1365" s="65">
        <v>3</v>
      </c>
      <c r="E1365" s="65">
        <v>3</v>
      </c>
    </row>
    <row r="1366" spans="1:5" ht="15" x14ac:dyDescent="0.2">
      <c r="A1366" s="65" t="s">
        <v>1690</v>
      </c>
      <c r="B1366" s="65">
        <v>1</v>
      </c>
      <c r="C1366" s="65">
        <v>2</v>
      </c>
      <c r="D1366" s="65">
        <v>3</v>
      </c>
      <c r="E1366" s="65">
        <v>3</v>
      </c>
    </row>
    <row r="1367" spans="1:5" ht="15" x14ac:dyDescent="0.2">
      <c r="A1367" s="65" t="s">
        <v>1691</v>
      </c>
      <c r="B1367" s="65">
        <v>1</v>
      </c>
      <c r="C1367" s="65">
        <v>2</v>
      </c>
      <c r="D1367" s="65">
        <v>2</v>
      </c>
      <c r="E1367" s="65">
        <v>2</v>
      </c>
    </row>
    <row r="1368" spans="1:5" ht="15" x14ac:dyDescent="0.2">
      <c r="A1368" s="65" t="s">
        <v>1692</v>
      </c>
      <c r="B1368" s="65">
        <v>1</v>
      </c>
      <c r="C1368" s="65">
        <v>1</v>
      </c>
      <c r="D1368" s="65">
        <v>2</v>
      </c>
      <c r="E1368" s="65">
        <v>2</v>
      </c>
    </row>
    <row r="1369" spans="1:5" ht="15" x14ac:dyDescent="0.2">
      <c r="A1369" s="65" t="s">
        <v>1693</v>
      </c>
      <c r="B1369" s="65">
        <v>1</v>
      </c>
      <c r="C1369" s="65">
        <v>3</v>
      </c>
      <c r="D1369" s="65">
        <v>3</v>
      </c>
      <c r="E1369" s="65">
        <v>3</v>
      </c>
    </row>
    <row r="1370" spans="1:5" ht="15" x14ac:dyDescent="0.2">
      <c r="A1370" s="65" t="s">
        <v>1694</v>
      </c>
      <c r="B1370" s="65">
        <v>1</v>
      </c>
      <c r="C1370" s="65">
        <v>3</v>
      </c>
      <c r="D1370" s="65">
        <v>1</v>
      </c>
      <c r="E1370" s="65">
        <v>3</v>
      </c>
    </row>
    <row r="1371" spans="1:5" ht="15" x14ac:dyDescent="0.2">
      <c r="A1371" s="65" t="s">
        <v>1695</v>
      </c>
      <c r="B1371" s="65">
        <v>1</v>
      </c>
      <c r="C1371" s="65">
        <v>2</v>
      </c>
      <c r="D1371" s="65">
        <v>2</v>
      </c>
      <c r="E1371" s="65">
        <v>2</v>
      </c>
    </row>
    <row r="1372" spans="1:5" ht="15" x14ac:dyDescent="0.2">
      <c r="A1372" s="65" t="s">
        <v>1696</v>
      </c>
      <c r="B1372" s="65">
        <v>1</v>
      </c>
      <c r="C1372" s="65">
        <v>1</v>
      </c>
      <c r="D1372" s="65">
        <v>1</v>
      </c>
      <c r="E1372" s="65">
        <v>2</v>
      </c>
    </row>
    <row r="1373" spans="1:5" ht="15" x14ac:dyDescent="0.2">
      <c r="A1373" s="65" t="s">
        <v>1697</v>
      </c>
      <c r="B1373" s="65">
        <v>2</v>
      </c>
      <c r="C1373" s="65">
        <v>3</v>
      </c>
      <c r="D1373" s="65">
        <v>3</v>
      </c>
      <c r="E1373" s="65">
        <v>3</v>
      </c>
    </row>
    <row r="1374" spans="1:5" ht="15" x14ac:dyDescent="0.2">
      <c r="A1374" s="65" t="s">
        <v>1698</v>
      </c>
      <c r="B1374" s="65">
        <v>1</v>
      </c>
      <c r="C1374" s="65">
        <v>2</v>
      </c>
      <c r="D1374" s="65">
        <v>2</v>
      </c>
      <c r="E1374" s="65">
        <v>2</v>
      </c>
    </row>
    <row r="1375" spans="1:5" ht="15" x14ac:dyDescent="0.2">
      <c r="A1375" s="65" t="s">
        <v>1699</v>
      </c>
      <c r="B1375" s="65">
        <v>1</v>
      </c>
      <c r="C1375" s="65">
        <v>4</v>
      </c>
      <c r="D1375" s="65">
        <v>4</v>
      </c>
      <c r="E1375" s="65">
        <v>4</v>
      </c>
    </row>
    <row r="1376" spans="1:5" ht="15" x14ac:dyDescent="0.2">
      <c r="A1376" s="65" t="s">
        <v>1700</v>
      </c>
      <c r="B1376" s="65">
        <v>2</v>
      </c>
      <c r="C1376" s="65">
        <v>3</v>
      </c>
      <c r="D1376" s="65">
        <v>3</v>
      </c>
      <c r="E1376" s="65">
        <v>3</v>
      </c>
    </row>
    <row r="1377" spans="1:5" ht="15" x14ac:dyDescent="0.2">
      <c r="A1377" s="65" t="s">
        <v>1701</v>
      </c>
      <c r="B1377" s="65">
        <v>2</v>
      </c>
      <c r="C1377" s="65">
        <v>3</v>
      </c>
      <c r="D1377" s="65">
        <v>3</v>
      </c>
      <c r="E1377" s="65">
        <v>3</v>
      </c>
    </row>
    <row r="1378" spans="1:5" ht="15" x14ac:dyDescent="0.2">
      <c r="A1378" s="65" t="s">
        <v>1702</v>
      </c>
      <c r="B1378" s="65">
        <v>2</v>
      </c>
      <c r="C1378" s="65">
        <v>2</v>
      </c>
      <c r="D1378" s="65">
        <v>3</v>
      </c>
      <c r="E1378" s="65">
        <v>3</v>
      </c>
    </row>
    <row r="1379" spans="1:5" ht="15" x14ac:dyDescent="0.2">
      <c r="A1379" s="65" t="s">
        <v>1703</v>
      </c>
      <c r="B1379" s="65">
        <v>1</v>
      </c>
      <c r="C1379" s="65">
        <v>2</v>
      </c>
      <c r="D1379" s="65">
        <v>2</v>
      </c>
      <c r="E1379" s="65">
        <v>2</v>
      </c>
    </row>
    <row r="1380" spans="1:5" ht="15" x14ac:dyDescent="0.2">
      <c r="A1380" s="65" t="s">
        <v>1704</v>
      </c>
      <c r="B1380" s="65">
        <v>1</v>
      </c>
      <c r="C1380" s="65">
        <v>2</v>
      </c>
      <c r="D1380" s="65">
        <v>1</v>
      </c>
      <c r="E1380" s="65">
        <v>2</v>
      </c>
    </row>
    <row r="1381" spans="1:5" ht="15" x14ac:dyDescent="0.2">
      <c r="A1381" s="65" t="s">
        <v>1705</v>
      </c>
      <c r="B1381" s="65">
        <v>1</v>
      </c>
      <c r="C1381" s="65">
        <v>2</v>
      </c>
      <c r="D1381" s="65">
        <v>2</v>
      </c>
      <c r="E1381" s="65">
        <v>2</v>
      </c>
    </row>
    <row r="1382" spans="1:5" ht="15" x14ac:dyDescent="0.2">
      <c r="A1382" s="65" t="s">
        <v>1706</v>
      </c>
      <c r="B1382" s="65">
        <v>1</v>
      </c>
      <c r="C1382" s="65">
        <v>2</v>
      </c>
      <c r="D1382" s="65">
        <v>2</v>
      </c>
      <c r="E1382" s="65">
        <v>2</v>
      </c>
    </row>
    <row r="1383" spans="1:5" ht="15" x14ac:dyDescent="0.2">
      <c r="A1383" s="65" t="s">
        <v>1707</v>
      </c>
      <c r="B1383" s="65">
        <v>1</v>
      </c>
      <c r="C1383" s="65">
        <v>2</v>
      </c>
      <c r="D1383" s="65">
        <v>1</v>
      </c>
      <c r="E1383" s="65">
        <v>2</v>
      </c>
    </row>
    <row r="1384" spans="1:5" ht="15" x14ac:dyDescent="0.2">
      <c r="A1384" s="65" t="s">
        <v>1708</v>
      </c>
      <c r="B1384" s="65">
        <v>1</v>
      </c>
      <c r="C1384" s="65">
        <v>2</v>
      </c>
      <c r="D1384" s="65">
        <v>2</v>
      </c>
      <c r="E1384" s="65">
        <v>2</v>
      </c>
    </row>
    <row r="1385" spans="1:5" ht="15" x14ac:dyDescent="0.2">
      <c r="A1385" s="65" t="s">
        <v>1709</v>
      </c>
      <c r="B1385" s="65">
        <v>3</v>
      </c>
      <c r="C1385" s="65">
        <v>4</v>
      </c>
      <c r="D1385" s="65">
        <v>4</v>
      </c>
      <c r="E1385" s="65">
        <v>4</v>
      </c>
    </row>
    <row r="1386" spans="1:5" ht="15" x14ac:dyDescent="0.2">
      <c r="A1386" s="65" t="s">
        <v>1710</v>
      </c>
      <c r="B1386" s="65">
        <v>1</v>
      </c>
      <c r="C1386" s="65">
        <v>2</v>
      </c>
      <c r="D1386" s="65">
        <v>2</v>
      </c>
      <c r="E1386" s="65">
        <v>2</v>
      </c>
    </row>
    <row r="1387" spans="1:5" ht="15" x14ac:dyDescent="0.2">
      <c r="A1387" s="65" t="s">
        <v>1711</v>
      </c>
      <c r="B1387" s="65">
        <v>1</v>
      </c>
      <c r="C1387" s="65">
        <v>2</v>
      </c>
      <c r="D1387" s="65">
        <v>2</v>
      </c>
      <c r="E1387" s="65">
        <v>2</v>
      </c>
    </row>
    <row r="1388" spans="1:5" ht="15" x14ac:dyDescent="0.2">
      <c r="A1388" s="65" t="s">
        <v>1712</v>
      </c>
      <c r="B1388" s="65">
        <v>1</v>
      </c>
      <c r="C1388" s="65">
        <v>2</v>
      </c>
      <c r="D1388" s="65">
        <v>2</v>
      </c>
      <c r="E1388" s="65">
        <v>2</v>
      </c>
    </row>
    <row r="1389" spans="1:5" ht="15" x14ac:dyDescent="0.2">
      <c r="A1389" s="65" t="s">
        <v>1713</v>
      </c>
      <c r="B1389" s="65">
        <v>1</v>
      </c>
      <c r="C1389" s="65">
        <v>3</v>
      </c>
      <c r="D1389" s="65">
        <v>3</v>
      </c>
      <c r="E1389" s="65">
        <v>4</v>
      </c>
    </row>
    <row r="1390" spans="1:5" ht="15" x14ac:dyDescent="0.2">
      <c r="A1390" s="65" t="s">
        <v>1714</v>
      </c>
      <c r="B1390" s="65">
        <v>1</v>
      </c>
      <c r="C1390" s="65">
        <v>3</v>
      </c>
      <c r="D1390" s="65">
        <v>2</v>
      </c>
      <c r="E1390" s="65">
        <v>3</v>
      </c>
    </row>
    <row r="1391" spans="1:5" ht="15" x14ac:dyDescent="0.2">
      <c r="A1391" s="65" t="s">
        <v>1715</v>
      </c>
      <c r="B1391" s="65">
        <v>1</v>
      </c>
      <c r="C1391" s="65">
        <v>0</v>
      </c>
      <c r="D1391" s="65">
        <v>1</v>
      </c>
      <c r="E1391" s="65">
        <v>2</v>
      </c>
    </row>
    <row r="1392" spans="1:5" ht="15" x14ac:dyDescent="0.2">
      <c r="A1392" s="65" t="s">
        <v>1716</v>
      </c>
      <c r="B1392" s="65">
        <v>1</v>
      </c>
      <c r="C1392" s="65">
        <v>1</v>
      </c>
      <c r="D1392" s="65">
        <v>1</v>
      </c>
      <c r="E1392" s="65">
        <v>2</v>
      </c>
    </row>
    <row r="1393" spans="1:5" ht="15" x14ac:dyDescent="0.2">
      <c r="A1393" s="65" t="s">
        <v>1717</v>
      </c>
      <c r="B1393" s="65">
        <v>1</v>
      </c>
      <c r="C1393" s="65">
        <v>3</v>
      </c>
      <c r="D1393" s="65">
        <v>3</v>
      </c>
      <c r="E1393" s="65">
        <v>3</v>
      </c>
    </row>
    <row r="1394" spans="1:5" ht="15" x14ac:dyDescent="0.2">
      <c r="A1394" s="65" t="s">
        <v>1718</v>
      </c>
      <c r="B1394" s="65">
        <v>1</v>
      </c>
      <c r="C1394" s="65">
        <v>3</v>
      </c>
      <c r="D1394" s="65">
        <v>3</v>
      </c>
      <c r="E1394" s="65">
        <v>4</v>
      </c>
    </row>
    <row r="1395" spans="1:5" ht="15" x14ac:dyDescent="0.2">
      <c r="A1395" s="65" t="s">
        <v>1719</v>
      </c>
      <c r="B1395" s="65">
        <v>1</v>
      </c>
      <c r="C1395" s="65">
        <v>3</v>
      </c>
      <c r="D1395" s="65">
        <v>3</v>
      </c>
      <c r="E1395" s="65">
        <v>3</v>
      </c>
    </row>
    <row r="1396" spans="1:5" ht="15" x14ac:dyDescent="0.2">
      <c r="A1396" s="65" t="s">
        <v>1720</v>
      </c>
      <c r="B1396" s="65">
        <v>1</v>
      </c>
      <c r="C1396" s="65">
        <v>0</v>
      </c>
      <c r="D1396" s="65">
        <v>2</v>
      </c>
      <c r="E1396" s="65">
        <v>3</v>
      </c>
    </row>
    <row r="1397" spans="1:5" ht="15" x14ac:dyDescent="0.2">
      <c r="A1397" s="65" t="s">
        <v>1721</v>
      </c>
      <c r="B1397" s="65">
        <v>2</v>
      </c>
      <c r="C1397" s="65">
        <v>4</v>
      </c>
      <c r="D1397" s="65">
        <v>4</v>
      </c>
      <c r="E1397" s="65">
        <v>4</v>
      </c>
    </row>
    <row r="1398" spans="1:5" ht="15" x14ac:dyDescent="0.2">
      <c r="A1398" s="65" t="s">
        <v>1722</v>
      </c>
      <c r="B1398" s="65">
        <v>1</v>
      </c>
      <c r="C1398" s="65">
        <v>2</v>
      </c>
      <c r="D1398" s="65">
        <v>2</v>
      </c>
      <c r="E1398" s="65">
        <v>2</v>
      </c>
    </row>
    <row r="1399" spans="1:5" ht="15" x14ac:dyDescent="0.2">
      <c r="A1399" s="65" t="s">
        <v>1723</v>
      </c>
      <c r="B1399" s="65">
        <v>1</v>
      </c>
      <c r="C1399" s="65">
        <v>2</v>
      </c>
      <c r="D1399" s="65">
        <v>2</v>
      </c>
      <c r="E1399" s="65">
        <v>2</v>
      </c>
    </row>
    <row r="1400" spans="1:5" ht="15" x14ac:dyDescent="0.2">
      <c r="A1400" s="65" t="s">
        <v>1724</v>
      </c>
      <c r="B1400" s="65">
        <v>1</v>
      </c>
      <c r="C1400" s="65">
        <v>2</v>
      </c>
      <c r="D1400" s="65">
        <v>2</v>
      </c>
      <c r="E1400" s="65">
        <v>2</v>
      </c>
    </row>
    <row r="1401" spans="1:5" ht="15" x14ac:dyDescent="0.2">
      <c r="A1401" s="65" t="s">
        <v>1725</v>
      </c>
      <c r="B1401" s="65">
        <v>1</v>
      </c>
      <c r="C1401" s="65">
        <v>2</v>
      </c>
      <c r="D1401" s="65">
        <v>2</v>
      </c>
      <c r="E1401" s="65">
        <v>3</v>
      </c>
    </row>
    <row r="1402" spans="1:5" ht="15" x14ac:dyDescent="0.2">
      <c r="A1402" s="65" t="s">
        <v>1726</v>
      </c>
      <c r="B1402" s="65">
        <v>2</v>
      </c>
      <c r="C1402" s="65">
        <v>3</v>
      </c>
      <c r="D1402" s="65">
        <v>3</v>
      </c>
      <c r="E1402" s="65">
        <v>3</v>
      </c>
    </row>
    <row r="1403" spans="1:5" ht="15" x14ac:dyDescent="0.2">
      <c r="A1403" s="65" t="s">
        <v>1727</v>
      </c>
      <c r="B1403" s="65">
        <v>1</v>
      </c>
      <c r="C1403" s="65">
        <v>1</v>
      </c>
      <c r="D1403" s="65">
        <v>2</v>
      </c>
      <c r="E1403" s="65">
        <v>3</v>
      </c>
    </row>
    <row r="1404" spans="1:5" ht="15" x14ac:dyDescent="0.2">
      <c r="A1404" s="65" t="s">
        <v>1728</v>
      </c>
      <c r="B1404" s="65">
        <v>2</v>
      </c>
      <c r="C1404" s="65">
        <v>2</v>
      </c>
      <c r="D1404" s="65">
        <v>2</v>
      </c>
      <c r="E1404" s="65">
        <v>3</v>
      </c>
    </row>
    <row r="1405" spans="1:5" ht="15" x14ac:dyDescent="0.2">
      <c r="A1405" s="65" t="s">
        <v>1729</v>
      </c>
      <c r="B1405" s="65">
        <v>1</v>
      </c>
      <c r="C1405" s="65">
        <v>2</v>
      </c>
      <c r="D1405" s="65">
        <v>2</v>
      </c>
      <c r="E1405" s="65">
        <v>2</v>
      </c>
    </row>
    <row r="1406" spans="1:5" ht="15" x14ac:dyDescent="0.2">
      <c r="A1406" s="65" t="s">
        <v>1730</v>
      </c>
      <c r="B1406" s="65">
        <v>2</v>
      </c>
      <c r="C1406" s="65">
        <v>2</v>
      </c>
      <c r="D1406" s="65">
        <v>3</v>
      </c>
      <c r="E1406" s="65">
        <v>4</v>
      </c>
    </row>
    <row r="1407" spans="1:5" ht="15" x14ac:dyDescent="0.2">
      <c r="A1407" s="65" t="s">
        <v>1731</v>
      </c>
      <c r="B1407" s="65">
        <v>1</v>
      </c>
      <c r="C1407" s="65">
        <v>1</v>
      </c>
      <c r="D1407" s="65">
        <v>2</v>
      </c>
      <c r="E1407" s="65">
        <v>3</v>
      </c>
    </row>
    <row r="1408" spans="1:5" ht="15" x14ac:dyDescent="0.2">
      <c r="A1408" s="65" t="s">
        <v>1732</v>
      </c>
      <c r="B1408" s="65">
        <v>1</v>
      </c>
      <c r="C1408" s="65">
        <v>1</v>
      </c>
      <c r="D1408" s="65">
        <v>2</v>
      </c>
      <c r="E1408" s="65">
        <v>2</v>
      </c>
    </row>
    <row r="1409" spans="1:5" ht="15" x14ac:dyDescent="0.2">
      <c r="A1409" s="65" t="s">
        <v>1733</v>
      </c>
      <c r="B1409" s="65">
        <v>2</v>
      </c>
      <c r="C1409" s="65">
        <v>4</v>
      </c>
      <c r="D1409" s="65">
        <v>4</v>
      </c>
      <c r="E1409" s="65">
        <v>4</v>
      </c>
    </row>
    <row r="1410" spans="1:5" ht="15" x14ac:dyDescent="0.2">
      <c r="A1410" s="65" t="s">
        <v>1734</v>
      </c>
      <c r="B1410" s="65">
        <v>1</v>
      </c>
      <c r="C1410" s="65">
        <v>2</v>
      </c>
      <c r="D1410" s="65">
        <v>1</v>
      </c>
      <c r="E1410" s="65">
        <v>2</v>
      </c>
    </row>
    <row r="1411" spans="1:5" ht="15" x14ac:dyDescent="0.2">
      <c r="A1411" s="65" t="s">
        <v>1735</v>
      </c>
      <c r="B1411" s="65">
        <v>1</v>
      </c>
      <c r="C1411" s="65">
        <v>2</v>
      </c>
      <c r="D1411" s="65">
        <v>2</v>
      </c>
      <c r="E1411" s="65">
        <v>3</v>
      </c>
    </row>
    <row r="1412" spans="1:5" ht="15" x14ac:dyDescent="0.2">
      <c r="A1412" s="65" t="s">
        <v>1736</v>
      </c>
      <c r="B1412" s="65">
        <v>1</v>
      </c>
      <c r="C1412" s="65">
        <v>1</v>
      </c>
      <c r="D1412" s="65">
        <v>1</v>
      </c>
      <c r="E1412" s="65">
        <v>2</v>
      </c>
    </row>
    <row r="1413" spans="1:5" ht="15" x14ac:dyDescent="0.2">
      <c r="A1413" s="65" t="s">
        <v>1737</v>
      </c>
      <c r="B1413" s="65">
        <v>2</v>
      </c>
      <c r="C1413" s="65">
        <v>3</v>
      </c>
      <c r="D1413" s="65">
        <v>3</v>
      </c>
      <c r="E1413" s="65">
        <v>3</v>
      </c>
    </row>
    <row r="1414" spans="1:5" ht="15" x14ac:dyDescent="0.2">
      <c r="A1414" s="65" t="s">
        <v>1738</v>
      </c>
      <c r="B1414" s="65">
        <v>1</v>
      </c>
      <c r="C1414" s="65">
        <v>2</v>
      </c>
      <c r="D1414" s="65">
        <v>2</v>
      </c>
      <c r="E1414" s="65">
        <v>2</v>
      </c>
    </row>
    <row r="1415" spans="1:5" ht="15" x14ac:dyDescent="0.2">
      <c r="A1415" s="65" t="s">
        <v>1739</v>
      </c>
      <c r="B1415" s="65">
        <v>3</v>
      </c>
      <c r="C1415" s="65">
        <v>3</v>
      </c>
      <c r="D1415" s="65">
        <v>4</v>
      </c>
      <c r="E1415" s="65">
        <v>4</v>
      </c>
    </row>
    <row r="1416" spans="1:5" ht="15" x14ac:dyDescent="0.2">
      <c r="A1416" s="65" t="s">
        <v>1740</v>
      </c>
      <c r="B1416" s="65">
        <v>2</v>
      </c>
      <c r="C1416" s="65">
        <v>3</v>
      </c>
      <c r="D1416" s="65">
        <v>3</v>
      </c>
      <c r="E1416" s="65">
        <v>3</v>
      </c>
    </row>
    <row r="1417" spans="1:5" ht="15" x14ac:dyDescent="0.2">
      <c r="A1417" s="65" t="s">
        <v>1741</v>
      </c>
      <c r="B1417" s="65">
        <v>1</v>
      </c>
      <c r="C1417" s="65">
        <v>2</v>
      </c>
      <c r="D1417" s="65">
        <v>2</v>
      </c>
      <c r="E1417" s="65">
        <v>2</v>
      </c>
    </row>
    <row r="1418" spans="1:5" ht="15" x14ac:dyDescent="0.2">
      <c r="A1418" s="65" t="s">
        <v>1742</v>
      </c>
      <c r="B1418" s="65">
        <v>2</v>
      </c>
      <c r="C1418" s="65">
        <v>3</v>
      </c>
      <c r="D1418" s="65">
        <v>1</v>
      </c>
      <c r="E1418" s="65">
        <v>3</v>
      </c>
    </row>
    <row r="1419" spans="1:5" ht="15" x14ac:dyDescent="0.2">
      <c r="A1419" s="65" t="s">
        <v>1743</v>
      </c>
      <c r="B1419" s="65">
        <v>1</v>
      </c>
      <c r="C1419" s="65">
        <v>2</v>
      </c>
      <c r="D1419" s="65">
        <v>2</v>
      </c>
      <c r="E1419" s="65">
        <v>2</v>
      </c>
    </row>
    <row r="1420" spans="1:5" ht="15" x14ac:dyDescent="0.2">
      <c r="A1420" s="65" t="s">
        <v>1744</v>
      </c>
      <c r="B1420" s="65">
        <v>1</v>
      </c>
      <c r="C1420" s="65">
        <v>2</v>
      </c>
      <c r="D1420" s="65">
        <v>1</v>
      </c>
      <c r="E1420" s="65">
        <v>2</v>
      </c>
    </row>
    <row r="1421" spans="1:5" ht="15" x14ac:dyDescent="0.2">
      <c r="A1421" s="65" t="s">
        <v>1745</v>
      </c>
      <c r="B1421" s="65">
        <v>1</v>
      </c>
      <c r="C1421" s="65">
        <v>2</v>
      </c>
      <c r="D1421" s="65">
        <v>2</v>
      </c>
      <c r="E1421" s="65">
        <v>2</v>
      </c>
    </row>
    <row r="1422" spans="1:5" ht="15" x14ac:dyDescent="0.2">
      <c r="A1422" s="65" t="s">
        <v>1746</v>
      </c>
      <c r="B1422" s="65">
        <v>2</v>
      </c>
      <c r="C1422" s="65">
        <v>3</v>
      </c>
      <c r="D1422" s="65">
        <v>4</v>
      </c>
      <c r="E1422" s="65">
        <v>4</v>
      </c>
    </row>
    <row r="1423" spans="1:5" ht="15" x14ac:dyDescent="0.2">
      <c r="A1423" s="65" t="s">
        <v>1747</v>
      </c>
      <c r="B1423" s="65">
        <v>1</v>
      </c>
      <c r="C1423" s="65">
        <v>2</v>
      </c>
      <c r="D1423" s="65">
        <v>2</v>
      </c>
      <c r="E1423" s="65">
        <v>2</v>
      </c>
    </row>
    <row r="1424" spans="1:5" ht="15" x14ac:dyDescent="0.2">
      <c r="A1424" s="65" t="s">
        <v>1748</v>
      </c>
      <c r="B1424" s="65">
        <v>2</v>
      </c>
      <c r="C1424" s="65">
        <v>4</v>
      </c>
      <c r="D1424" s="65">
        <v>4</v>
      </c>
      <c r="E1424" s="65">
        <v>4</v>
      </c>
    </row>
    <row r="1425" spans="1:5" ht="15" x14ac:dyDescent="0.2">
      <c r="A1425" s="65" t="s">
        <v>322</v>
      </c>
      <c r="B1425" s="65">
        <v>2</v>
      </c>
      <c r="C1425" s="65">
        <v>3</v>
      </c>
      <c r="D1425" s="65">
        <v>3</v>
      </c>
      <c r="E1425" s="65">
        <v>3</v>
      </c>
    </row>
    <row r="1426" spans="1:5" ht="15" x14ac:dyDescent="0.2">
      <c r="A1426" s="65" t="s">
        <v>1749</v>
      </c>
      <c r="B1426" s="65">
        <v>1</v>
      </c>
      <c r="C1426" s="65">
        <v>2</v>
      </c>
      <c r="D1426" s="65">
        <v>2</v>
      </c>
      <c r="E1426" s="65">
        <v>2</v>
      </c>
    </row>
    <row r="1427" spans="1:5" ht="15" x14ac:dyDescent="0.2">
      <c r="A1427" s="65" t="s">
        <v>1750</v>
      </c>
      <c r="B1427" s="65">
        <v>2</v>
      </c>
      <c r="C1427" s="65">
        <v>3</v>
      </c>
      <c r="D1427" s="65">
        <v>3</v>
      </c>
      <c r="E1427" s="65">
        <v>3</v>
      </c>
    </row>
    <row r="1428" spans="1:5" ht="15" x14ac:dyDescent="0.2">
      <c r="A1428" s="65" t="s">
        <v>1751</v>
      </c>
      <c r="B1428" s="65">
        <v>1</v>
      </c>
      <c r="C1428" s="65">
        <v>2</v>
      </c>
      <c r="D1428" s="65">
        <v>2</v>
      </c>
      <c r="E1428" s="65">
        <v>2</v>
      </c>
    </row>
    <row r="1429" spans="1:5" ht="15" x14ac:dyDescent="0.2">
      <c r="A1429" s="65" t="s">
        <v>1706</v>
      </c>
      <c r="B1429" s="65">
        <v>1</v>
      </c>
      <c r="C1429" s="65">
        <v>2</v>
      </c>
      <c r="D1429" s="65">
        <v>1</v>
      </c>
      <c r="E1429" s="65">
        <v>2</v>
      </c>
    </row>
    <row r="1430" spans="1:5" ht="15" x14ac:dyDescent="0.2">
      <c r="A1430" s="65" t="s">
        <v>1752</v>
      </c>
      <c r="B1430" s="65">
        <v>2</v>
      </c>
      <c r="C1430" s="65">
        <v>2</v>
      </c>
      <c r="D1430" s="65">
        <v>3</v>
      </c>
      <c r="E1430" s="65">
        <v>3</v>
      </c>
    </row>
    <row r="1431" spans="1:5" ht="15" x14ac:dyDescent="0.2">
      <c r="A1431" s="65" t="s">
        <v>1753</v>
      </c>
      <c r="B1431" s="65">
        <v>1</v>
      </c>
      <c r="C1431" s="65">
        <v>1</v>
      </c>
      <c r="D1431" s="65">
        <v>2</v>
      </c>
      <c r="E1431" s="65">
        <v>2</v>
      </c>
    </row>
    <row r="1432" spans="1:5" ht="15" x14ac:dyDescent="0.2">
      <c r="A1432" s="65" t="s">
        <v>1754</v>
      </c>
      <c r="B1432" s="65">
        <v>1</v>
      </c>
      <c r="C1432" s="65">
        <v>2</v>
      </c>
      <c r="D1432" s="65">
        <v>2</v>
      </c>
      <c r="E1432" s="65">
        <v>2</v>
      </c>
    </row>
    <row r="1433" spans="1:5" ht="15" x14ac:dyDescent="0.2">
      <c r="A1433" s="65" t="s">
        <v>1755</v>
      </c>
      <c r="B1433" s="65">
        <v>1</v>
      </c>
      <c r="C1433" s="65">
        <v>3</v>
      </c>
      <c r="D1433" s="65">
        <v>3</v>
      </c>
      <c r="E1433" s="65">
        <v>4</v>
      </c>
    </row>
    <row r="1434" spans="1:5" ht="15" x14ac:dyDescent="0.2">
      <c r="A1434" s="65" t="s">
        <v>1756</v>
      </c>
      <c r="B1434" s="65">
        <v>1</v>
      </c>
      <c r="C1434" s="65">
        <v>2</v>
      </c>
      <c r="D1434" s="65">
        <v>2</v>
      </c>
      <c r="E1434" s="65">
        <v>2</v>
      </c>
    </row>
    <row r="1435" spans="1:5" ht="15" x14ac:dyDescent="0.2">
      <c r="A1435" s="65" t="s">
        <v>1757</v>
      </c>
      <c r="B1435" s="65">
        <v>1</v>
      </c>
      <c r="C1435" s="65">
        <v>2</v>
      </c>
      <c r="D1435" s="65">
        <v>2</v>
      </c>
      <c r="E1435" s="65">
        <v>2</v>
      </c>
    </row>
    <row r="1436" spans="1:5" ht="15" x14ac:dyDescent="0.2">
      <c r="A1436" s="65" t="s">
        <v>1758</v>
      </c>
      <c r="B1436" s="65">
        <v>2</v>
      </c>
      <c r="C1436" s="65">
        <v>3</v>
      </c>
      <c r="D1436" s="65">
        <v>2</v>
      </c>
      <c r="E1436" s="65">
        <v>3</v>
      </c>
    </row>
    <row r="1437" spans="1:5" ht="15" x14ac:dyDescent="0.2">
      <c r="A1437" s="65" t="s">
        <v>137</v>
      </c>
      <c r="B1437" s="65">
        <v>1</v>
      </c>
      <c r="C1437" s="65">
        <v>2</v>
      </c>
      <c r="D1437" s="65">
        <v>2</v>
      </c>
      <c r="E1437" s="65">
        <v>2</v>
      </c>
    </row>
    <row r="1438" spans="1:5" ht="15" x14ac:dyDescent="0.2">
      <c r="A1438" s="65" t="s">
        <v>1759</v>
      </c>
      <c r="B1438" s="65">
        <v>1</v>
      </c>
      <c r="C1438" s="65">
        <v>2</v>
      </c>
      <c r="D1438" s="65">
        <v>2</v>
      </c>
      <c r="E1438" s="65">
        <v>2</v>
      </c>
    </row>
    <row r="1439" spans="1:5" ht="15" x14ac:dyDescent="0.2">
      <c r="A1439" s="65" t="s">
        <v>1760</v>
      </c>
      <c r="B1439" s="65">
        <v>1</v>
      </c>
      <c r="C1439" s="65">
        <v>2</v>
      </c>
      <c r="D1439" s="65">
        <v>2</v>
      </c>
      <c r="E1439" s="65">
        <v>2</v>
      </c>
    </row>
    <row r="1440" spans="1:5" ht="15" x14ac:dyDescent="0.2">
      <c r="A1440" s="65" t="s">
        <v>1761</v>
      </c>
      <c r="B1440" s="65">
        <v>2</v>
      </c>
      <c r="C1440" s="65">
        <v>3</v>
      </c>
      <c r="D1440" s="65">
        <v>3</v>
      </c>
      <c r="E1440" s="65">
        <v>3</v>
      </c>
    </row>
    <row r="1441" spans="1:5" ht="15" x14ac:dyDescent="0.2">
      <c r="A1441" s="65" t="s">
        <v>1762</v>
      </c>
      <c r="B1441" s="65">
        <v>1</v>
      </c>
      <c r="C1441" s="65">
        <v>2</v>
      </c>
      <c r="D1441" s="65">
        <v>2</v>
      </c>
      <c r="E1441" s="65">
        <v>2</v>
      </c>
    </row>
    <row r="1442" spans="1:5" ht="15" x14ac:dyDescent="0.2">
      <c r="A1442" s="65" t="s">
        <v>1763</v>
      </c>
      <c r="B1442" s="65">
        <v>1</v>
      </c>
      <c r="C1442" s="65">
        <v>2</v>
      </c>
      <c r="D1442" s="65">
        <v>2</v>
      </c>
      <c r="E1442" s="65">
        <v>2</v>
      </c>
    </row>
    <row r="1443" spans="1:5" ht="15" x14ac:dyDescent="0.2">
      <c r="A1443" s="65" t="s">
        <v>1764</v>
      </c>
      <c r="B1443" s="65">
        <v>3</v>
      </c>
      <c r="C1443" s="65">
        <v>2</v>
      </c>
      <c r="D1443" s="65">
        <v>3</v>
      </c>
      <c r="E1443" s="65">
        <v>4</v>
      </c>
    </row>
    <row r="1444" spans="1:5" ht="15" x14ac:dyDescent="0.2">
      <c r="A1444" s="65" t="s">
        <v>1765</v>
      </c>
      <c r="B1444" s="65">
        <v>1</v>
      </c>
      <c r="C1444" s="65">
        <v>3</v>
      </c>
      <c r="D1444" s="65">
        <v>3</v>
      </c>
      <c r="E1444" s="65">
        <v>3</v>
      </c>
    </row>
    <row r="1445" spans="1:5" ht="15" x14ac:dyDescent="0.2">
      <c r="A1445" s="65" t="s">
        <v>1766</v>
      </c>
      <c r="B1445" s="65">
        <v>1</v>
      </c>
      <c r="C1445" s="65">
        <v>2</v>
      </c>
      <c r="D1445" s="65">
        <v>2</v>
      </c>
      <c r="E1445" s="65">
        <v>2</v>
      </c>
    </row>
    <row r="1446" spans="1:5" ht="15" x14ac:dyDescent="0.2">
      <c r="A1446" s="65" t="s">
        <v>1767</v>
      </c>
      <c r="B1446" s="65">
        <v>1</v>
      </c>
      <c r="C1446" s="65">
        <v>2</v>
      </c>
      <c r="D1446" s="65">
        <v>1</v>
      </c>
      <c r="E1446" s="65">
        <v>2</v>
      </c>
    </row>
    <row r="1447" spans="1:5" ht="15" x14ac:dyDescent="0.2">
      <c r="A1447" s="65" t="s">
        <v>1768</v>
      </c>
      <c r="B1447" s="65">
        <v>1</v>
      </c>
      <c r="C1447" s="65">
        <v>3</v>
      </c>
      <c r="D1447" s="65">
        <v>2</v>
      </c>
      <c r="E1447" s="65">
        <v>4</v>
      </c>
    </row>
    <row r="1448" spans="1:5" ht="15" x14ac:dyDescent="0.2">
      <c r="A1448" s="65" t="s">
        <v>1769</v>
      </c>
      <c r="B1448" s="65">
        <v>1</v>
      </c>
      <c r="C1448" s="65">
        <v>1</v>
      </c>
      <c r="D1448" s="65">
        <v>2</v>
      </c>
      <c r="E1448" s="65">
        <v>2</v>
      </c>
    </row>
    <row r="1449" spans="1:5" ht="15" x14ac:dyDescent="0.2">
      <c r="A1449" s="65" t="s">
        <v>1770</v>
      </c>
      <c r="B1449" s="65">
        <v>1</v>
      </c>
      <c r="C1449" s="65">
        <v>2</v>
      </c>
      <c r="D1449" s="65">
        <v>2</v>
      </c>
      <c r="E1449" s="65">
        <v>2</v>
      </c>
    </row>
    <row r="1450" spans="1:5" ht="15" x14ac:dyDescent="0.2">
      <c r="A1450" s="65" t="s">
        <v>1771</v>
      </c>
      <c r="B1450" s="65">
        <v>2</v>
      </c>
      <c r="C1450" s="65">
        <v>3</v>
      </c>
      <c r="D1450" s="65">
        <v>3</v>
      </c>
      <c r="E1450" s="65">
        <v>3</v>
      </c>
    </row>
    <row r="1451" spans="1:5" ht="15" x14ac:dyDescent="0.2">
      <c r="A1451" s="65" t="s">
        <v>1772</v>
      </c>
      <c r="B1451" s="65">
        <v>1</v>
      </c>
      <c r="C1451" s="65">
        <v>2</v>
      </c>
      <c r="D1451" s="65">
        <v>2</v>
      </c>
      <c r="E1451" s="65">
        <v>3</v>
      </c>
    </row>
    <row r="1452" spans="1:5" ht="15" x14ac:dyDescent="0.2">
      <c r="A1452" s="65" t="s">
        <v>1773</v>
      </c>
      <c r="B1452" s="65">
        <v>1</v>
      </c>
      <c r="C1452" s="65">
        <v>2</v>
      </c>
      <c r="D1452" s="65">
        <v>2</v>
      </c>
      <c r="E1452" s="65">
        <v>2</v>
      </c>
    </row>
    <row r="1453" spans="1:5" ht="15" x14ac:dyDescent="0.2">
      <c r="A1453" s="65" t="s">
        <v>1774</v>
      </c>
      <c r="B1453" s="65">
        <v>1</v>
      </c>
      <c r="C1453" s="65">
        <v>2</v>
      </c>
      <c r="D1453" s="65">
        <v>2</v>
      </c>
      <c r="E1453" s="65">
        <v>2</v>
      </c>
    </row>
    <row r="1454" spans="1:5" ht="15" x14ac:dyDescent="0.2">
      <c r="A1454" s="65" t="s">
        <v>1775</v>
      </c>
      <c r="B1454" s="65">
        <v>1</v>
      </c>
      <c r="C1454" s="65">
        <v>2</v>
      </c>
      <c r="D1454" s="65">
        <v>2</v>
      </c>
      <c r="E1454" s="65">
        <v>2</v>
      </c>
    </row>
    <row r="1455" spans="1:5" ht="15" x14ac:dyDescent="0.2">
      <c r="A1455" s="65" t="s">
        <v>1776</v>
      </c>
      <c r="B1455" s="65">
        <v>1</v>
      </c>
      <c r="C1455" s="65">
        <v>2</v>
      </c>
      <c r="D1455" s="65">
        <v>2</v>
      </c>
      <c r="E1455" s="65">
        <v>2</v>
      </c>
    </row>
    <row r="1456" spans="1:5" ht="15" x14ac:dyDescent="0.2">
      <c r="A1456" s="65" t="s">
        <v>1777</v>
      </c>
      <c r="B1456" s="65">
        <v>1</v>
      </c>
      <c r="C1456" s="65">
        <v>3</v>
      </c>
      <c r="D1456" s="65">
        <v>3</v>
      </c>
      <c r="E1456" s="65">
        <v>3</v>
      </c>
    </row>
    <row r="1457" spans="1:5" ht="15" x14ac:dyDescent="0.2">
      <c r="A1457" s="65" t="s">
        <v>1778</v>
      </c>
      <c r="B1457" s="65">
        <v>2</v>
      </c>
      <c r="C1457" s="65">
        <v>2</v>
      </c>
      <c r="D1457" s="65">
        <v>3</v>
      </c>
      <c r="E1457" s="65">
        <v>3</v>
      </c>
    </row>
    <row r="1458" spans="1:5" ht="15" x14ac:dyDescent="0.2">
      <c r="A1458" s="65" t="s">
        <v>1779</v>
      </c>
      <c r="B1458" s="65">
        <v>1</v>
      </c>
      <c r="C1458" s="65">
        <v>2</v>
      </c>
      <c r="D1458" s="65">
        <v>2</v>
      </c>
      <c r="E1458" s="65">
        <v>2</v>
      </c>
    </row>
    <row r="1459" spans="1:5" ht="15" x14ac:dyDescent="0.2">
      <c r="A1459" s="65" t="s">
        <v>1780</v>
      </c>
      <c r="B1459" s="65">
        <v>1</v>
      </c>
      <c r="C1459" s="65">
        <v>2</v>
      </c>
      <c r="D1459" s="65">
        <v>2</v>
      </c>
      <c r="E1459" s="65">
        <v>2</v>
      </c>
    </row>
    <row r="1460" spans="1:5" ht="15" x14ac:dyDescent="0.2">
      <c r="A1460" s="65" t="s">
        <v>1781</v>
      </c>
      <c r="B1460" s="65">
        <v>1</v>
      </c>
      <c r="C1460" s="65">
        <v>2</v>
      </c>
      <c r="D1460" s="65">
        <v>2</v>
      </c>
      <c r="E1460" s="65">
        <v>2</v>
      </c>
    </row>
    <row r="1461" spans="1:5" ht="15" x14ac:dyDescent="0.2">
      <c r="A1461" s="65" t="s">
        <v>1782</v>
      </c>
      <c r="B1461" s="65">
        <v>3</v>
      </c>
      <c r="C1461" s="65">
        <v>3</v>
      </c>
      <c r="D1461" s="65">
        <v>4</v>
      </c>
      <c r="E1461" s="65">
        <v>4</v>
      </c>
    </row>
    <row r="1462" spans="1:5" ht="15" x14ac:dyDescent="0.2">
      <c r="A1462" s="65" t="s">
        <v>1783</v>
      </c>
      <c r="B1462" s="65">
        <v>2</v>
      </c>
      <c r="C1462" s="65">
        <v>2</v>
      </c>
      <c r="D1462" s="65">
        <v>3</v>
      </c>
      <c r="E1462" s="65">
        <v>3</v>
      </c>
    </row>
    <row r="1463" spans="1:5" ht="15" x14ac:dyDescent="0.2">
      <c r="A1463" s="65" t="s">
        <v>1784</v>
      </c>
      <c r="B1463" s="65">
        <v>1</v>
      </c>
      <c r="C1463" s="65">
        <v>2</v>
      </c>
      <c r="D1463" s="65">
        <v>2</v>
      </c>
      <c r="E1463" s="65">
        <v>2</v>
      </c>
    </row>
    <row r="1464" spans="1:5" ht="15" x14ac:dyDescent="0.2">
      <c r="A1464" s="65" t="s">
        <v>1785</v>
      </c>
      <c r="B1464" s="65">
        <v>1</v>
      </c>
      <c r="C1464" s="65">
        <v>1</v>
      </c>
      <c r="D1464" s="65">
        <v>1</v>
      </c>
      <c r="E1464" s="65">
        <v>2</v>
      </c>
    </row>
    <row r="1465" spans="1:5" ht="15" x14ac:dyDescent="0.2">
      <c r="A1465" s="65" t="s">
        <v>1786</v>
      </c>
      <c r="B1465" s="65">
        <v>1</v>
      </c>
      <c r="C1465" s="65">
        <v>3</v>
      </c>
      <c r="D1465" s="65">
        <v>3</v>
      </c>
      <c r="E1465" s="65">
        <v>3</v>
      </c>
    </row>
    <row r="1466" spans="1:5" ht="15" x14ac:dyDescent="0.2">
      <c r="A1466" s="65" t="s">
        <v>1787</v>
      </c>
      <c r="B1466" s="65">
        <v>1</v>
      </c>
      <c r="C1466" s="65">
        <v>2</v>
      </c>
      <c r="D1466" s="65">
        <v>2</v>
      </c>
      <c r="E1466" s="65">
        <v>2</v>
      </c>
    </row>
    <row r="1467" spans="1:5" ht="15" x14ac:dyDescent="0.2">
      <c r="A1467" s="65" t="s">
        <v>1788</v>
      </c>
      <c r="B1467" s="65">
        <v>1</v>
      </c>
      <c r="C1467" s="65">
        <v>2</v>
      </c>
      <c r="D1467" s="65">
        <v>2</v>
      </c>
      <c r="E1467" s="65">
        <v>2</v>
      </c>
    </row>
    <row r="1468" spans="1:5" ht="15" x14ac:dyDescent="0.2">
      <c r="A1468" s="65" t="s">
        <v>1789</v>
      </c>
      <c r="B1468" s="65">
        <v>1</v>
      </c>
      <c r="C1468" s="65">
        <v>2</v>
      </c>
      <c r="D1468" s="65">
        <v>2</v>
      </c>
      <c r="E1468" s="65">
        <v>2</v>
      </c>
    </row>
    <row r="1469" spans="1:5" ht="15" x14ac:dyDescent="0.2">
      <c r="A1469" s="65" t="s">
        <v>1790</v>
      </c>
      <c r="B1469" s="65">
        <v>1</v>
      </c>
      <c r="C1469" s="65">
        <v>2</v>
      </c>
      <c r="D1469" s="65">
        <v>2</v>
      </c>
      <c r="E1469" s="65">
        <v>2</v>
      </c>
    </row>
    <row r="1470" spans="1:5" ht="15" x14ac:dyDescent="0.2">
      <c r="A1470" s="65" t="s">
        <v>1791</v>
      </c>
      <c r="B1470" s="65">
        <v>1</v>
      </c>
      <c r="C1470" s="65">
        <v>2</v>
      </c>
      <c r="D1470" s="65">
        <v>2</v>
      </c>
      <c r="E1470" s="65">
        <v>2</v>
      </c>
    </row>
    <row r="1471" spans="1:5" ht="15" x14ac:dyDescent="0.2">
      <c r="A1471" s="65" t="s">
        <v>1792</v>
      </c>
      <c r="B1471" s="65">
        <v>1</v>
      </c>
      <c r="C1471" s="65">
        <v>2</v>
      </c>
      <c r="D1471" s="65">
        <v>2</v>
      </c>
      <c r="E1471" s="65">
        <v>2</v>
      </c>
    </row>
    <row r="1472" spans="1:5" ht="15" x14ac:dyDescent="0.2">
      <c r="A1472" s="65" t="s">
        <v>1793</v>
      </c>
      <c r="B1472" s="65">
        <v>1</v>
      </c>
      <c r="C1472" s="65">
        <v>1</v>
      </c>
      <c r="D1472" s="65">
        <v>1</v>
      </c>
      <c r="E1472" s="65">
        <v>2</v>
      </c>
    </row>
    <row r="1473" spans="1:5" ht="15" x14ac:dyDescent="0.2">
      <c r="A1473" s="65" t="s">
        <v>1794</v>
      </c>
      <c r="B1473" s="65">
        <v>1</v>
      </c>
      <c r="C1473" s="65">
        <v>1</v>
      </c>
      <c r="D1473" s="65">
        <v>1</v>
      </c>
      <c r="E1473" s="65">
        <v>2</v>
      </c>
    </row>
    <row r="1474" spans="1:5" ht="15" x14ac:dyDescent="0.2">
      <c r="A1474" s="65" t="s">
        <v>1795</v>
      </c>
      <c r="B1474" s="65">
        <v>1</v>
      </c>
      <c r="C1474" s="65">
        <v>2</v>
      </c>
      <c r="D1474" s="65">
        <v>2</v>
      </c>
      <c r="E1474" s="65">
        <v>2</v>
      </c>
    </row>
    <row r="1475" spans="1:5" ht="15" x14ac:dyDescent="0.2">
      <c r="A1475" s="65" t="s">
        <v>1796</v>
      </c>
      <c r="B1475" s="65">
        <v>1</v>
      </c>
      <c r="C1475" s="65">
        <v>2</v>
      </c>
      <c r="D1475" s="65">
        <v>2</v>
      </c>
      <c r="E1475" s="65">
        <v>2</v>
      </c>
    </row>
    <row r="1476" spans="1:5" ht="15" x14ac:dyDescent="0.2">
      <c r="A1476" s="65" t="s">
        <v>1797</v>
      </c>
      <c r="B1476" s="65">
        <v>1</v>
      </c>
      <c r="C1476" s="65">
        <v>2</v>
      </c>
      <c r="D1476" s="65">
        <v>2</v>
      </c>
      <c r="E1476" s="65">
        <v>2</v>
      </c>
    </row>
    <row r="1477" spans="1:5" ht="15" x14ac:dyDescent="0.2">
      <c r="A1477" s="65" t="s">
        <v>1798</v>
      </c>
      <c r="B1477" s="65">
        <v>1</v>
      </c>
      <c r="C1477" s="65">
        <v>3</v>
      </c>
      <c r="D1477" s="65">
        <v>2</v>
      </c>
      <c r="E1477" s="65">
        <v>3</v>
      </c>
    </row>
    <row r="1478" spans="1:5" ht="15" x14ac:dyDescent="0.2">
      <c r="A1478" s="65" t="s">
        <v>1799</v>
      </c>
      <c r="B1478" s="65">
        <v>6</v>
      </c>
      <c r="C1478" s="65">
        <v>13</v>
      </c>
      <c r="D1478" s="65">
        <v>14</v>
      </c>
      <c r="E1478" s="65">
        <v>17</v>
      </c>
    </row>
    <row r="1479" spans="1:5" ht="15" x14ac:dyDescent="0.2">
      <c r="A1479" s="65" t="s">
        <v>1800</v>
      </c>
      <c r="B1479" s="65">
        <v>3</v>
      </c>
      <c r="C1479" s="65">
        <v>5</v>
      </c>
      <c r="D1479" s="65">
        <v>5</v>
      </c>
      <c r="E1479" s="65">
        <v>5</v>
      </c>
    </row>
    <row r="1480" spans="1:5" ht="15" x14ac:dyDescent="0.2">
      <c r="A1480" s="65" t="s">
        <v>1801</v>
      </c>
      <c r="B1480" s="65">
        <v>1</v>
      </c>
      <c r="C1480" s="65">
        <v>2</v>
      </c>
      <c r="D1480" s="65">
        <v>2</v>
      </c>
      <c r="E1480" s="65">
        <v>2</v>
      </c>
    </row>
    <row r="1481" spans="1:5" ht="15" x14ac:dyDescent="0.2">
      <c r="A1481" s="65" t="s">
        <v>1802</v>
      </c>
      <c r="B1481" s="65">
        <v>1</v>
      </c>
      <c r="C1481" s="65">
        <v>2</v>
      </c>
      <c r="D1481" s="65">
        <v>2</v>
      </c>
      <c r="E1481" s="65">
        <v>3</v>
      </c>
    </row>
    <row r="1482" spans="1:5" ht="15" x14ac:dyDescent="0.2">
      <c r="A1482" s="65" t="s">
        <v>1803</v>
      </c>
      <c r="B1482" s="65">
        <v>1</v>
      </c>
      <c r="C1482" s="65">
        <v>2</v>
      </c>
      <c r="D1482" s="65">
        <v>2</v>
      </c>
      <c r="E1482" s="65">
        <v>2</v>
      </c>
    </row>
    <row r="1483" spans="1:5" ht="15" x14ac:dyDescent="0.2">
      <c r="A1483" s="65" t="s">
        <v>1804</v>
      </c>
      <c r="B1483" s="65">
        <v>1</v>
      </c>
      <c r="C1483" s="65">
        <v>2</v>
      </c>
      <c r="D1483" s="65">
        <v>1</v>
      </c>
      <c r="E1483" s="65">
        <v>2</v>
      </c>
    </row>
    <row r="1484" spans="1:5" ht="15" x14ac:dyDescent="0.2">
      <c r="A1484" s="65" t="s">
        <v>1805</v>
      </c>
      <c r="B1484" s="65">
        <v>1</v>
      </c>
      <c r="C1484" s="65">
        <v>2</v>
      </c>
      <c r="D1484" s="65">
        <v>2</v>
      </c>
      <c r="E1484" s="65">
        <v>2</v>
      </c>
    </row>
    <row r="1485" spans="1:5" ht="15" x14ac:dyDescent="0.2">
      <c r="A1485" s="65" t="s">
        <v>1806</v>
      </c>
      <c r="B1485" s="65">
        <v>1</v>
      </c>
      <c r="C1485" s="65">
        <v>2</v>
      </c>
      <c r="D1485" s="65">
        <v>0</v>
      </c>
      <c r="E1485" s="65">
        <v>2</v>
      </c>
    </row>
    <row r="1486" spans="1:5" ht="15" x14ac:dyDescent="0.2">
      <c r="A1486" s="65" t="s">
        <v>1807</v>
      </c>
      <c r="B1486" s="65">
        <v>1</v>
      </c>
      <c r="C1486" s="65">
        <v>3</v>
      </c>
      <c r="D1486" s="65">
        <v>3</v>
      </c>
      <c r="E1486" s="65">
        <v>3</v>
      </c>
    </row>
    <row r="1487" spans="1:5" ht="15" x14ac:dyDescent="0.2">
      <c r="A1487" s="65" t="s">
        <v>1808</v>
      </c>
      <c r="B1487" s="65">
        <v>1</v>
      </c>
      <c r="C1487" s="65">
        <v>3</v>
      </c>
      <c r="D1487" s="65">
        <v>3</v>
      </c>
      <c r="E1487" s="65">
        <v>3</v>
      </c>
    </row>
    <row r="1488" spans="1:5" ht="15" x14ac:dyDescent="0.2">
      <c r="A1488" s="65" t="s">
        <v>1809</v>
      </c>
      <c r="B1488" s="65">
        <v>1</v>
      </c>
      <c r="C1488" s="65">
        <v>2</v>
      </c>
      <c r="D1488" s="65">
        <v>2</v>
      </c>
      <c r="E1488" s="65">
        <v>3</v>
      </c>
    </row>
    <row r="1489" spans="1:5" ht="15" x14ac:dyDescent="0.2">
      <c r="A1489" s="65" t="s">
        <v>1810</v>
      </c>
      <c r="B1489" s="65">
        <v>2</v>
      </c>
      <c r="C1489" s="65">
        <v>2</v>
      </c>
      <c r="D1489" s="65">
        <v>2</v>
      </c>
      <c r="E1489" s="65">
        <v>3</v>
      </c>
    </row>
    <row r="1490" spans="1:5" ht="15" x14ac:dyDescent="0.2">
      <c r="A1490" s="65" t="s">
        <v>1811</v>
      </c>
      <c r="B1490" s="65">
        <v>1</v>
      </c>
      <c r="C1490" s="65">
        <v>2</v>
      </c>
      <c r="D1490" s="65">
        <v>2</v>
      </c>
      <c r="E1490" s="65">
        <v>2</v>
      </c>
    </row>
    <row r="1491" spans="1:5" ht="15" x14ac:dyDescent="0.2">
      <c r="A1491" s="65" t="s">
        <v>1812</v>
      </c>
      <c r="B1491" s="65">
        <v>1</v>
      </c>
      <c r="C1491" s="65">
        <v>3</v>
      </c>
      <c r="D1491" s="65">
        <v>3</v>
      </c>
      <c r="E1491" s="65">
        <v>4</v>
      </c>
    </row>
    <row r="1492" spans="1:5" ht="15" x14ac:dyDescent="0.2">
      <c r="A1492" s="65" t="s">
        <v>1813</v>
      </c>
      <c r="B1492" s="65">
        <v>1</v>
      </c>
      <c r="C1492" s="65">
        <v>2</v>
      </c>
      <c r="D1492" s="65">
        <v>1</v>
      </c>
      <c r="E1492" s="65">
        <v>2</v>
      </c>
    </row>
    <row r="1493" spans="1:5" ht="15" x14ac:dyDescent="0.2">
      <c r="A1493" s="65" t="s">
        <v>1814</v>
      </c>
      <c r="B1493" s="65">
        <v>1</v>
      </c>
      <c r="C1493" s="65">
        <v>1</v>
      </c>
      <c r="D1493" s="65">
        <v>2</v>
      </c>
      <c r="E1493" s="65">
        <v>2</v>
      </c>
    </row>
    <row r="1494" spans="1:5" ht="15" x14ac:dyDescent="0.2">
      <c r="A1494" s="65" t="s">
        <v>1815</v>
      </c>
      <c r="B1494" s="65">
        <v>2</v>
      </c>
      <c r="C1494" s="65">
        <v>3</v>
      </c>
      <c r="D1494" s="65">
        <v>3</v>
      </c>
      <c r="E1494" s="65">
        <v>3</v>
      </c>
    </row>
    <row r="1495" spans="1:5" ht="15" x14ac:dyDescent="0.2">
      <c r="A1495" s="65" t="s">
        <v>1816</v>
      </c>
      <c r="B1495" s="65">
        <v>1</v>
      </c>
      <c r="C1495" s="65">
        <v>2</v>
      </c>
      <c r="D1495" s="65">
        <v>1</v>
      </c>
      <c r="E1495" s="65">
        <v>2</v>
      </c>
    </row>
    <row r="1496" spans="1:5" ht="15" x14ac:dyDescent="0.2">
      <c r="A1496" s="65" t="s">
        <v>1817</v>
      </c>
      <c r="B1496" s="65">
        <v>1</v>
      </c>
      <c r="C1496" s="65">
        <v>2</v>
      </c>
      <c r="D1496" s="65">
        <v>1</v>
      </c>
      <c r="E1496" s="65">
        <v>2</v>
      </c>
    </row>
    <row r="1497" spans="1:5" ht="15" x14ac:dyDescent="0.2">
      <c r="A1497" s="65" t="s">
        <v>1818</v>
      </c>
      <c r="B1497" s="65">
        <v>1</v>
      </c>
      <c r="C1497" s="65">
        <v>2</v>
      </c>
      <c r="D1497" s="65">
        <v>2</v>
      </c>
      <c r="E1497" s="65">
        <v>2</v>
      </c>
    </row>
    <row r="1498" spans="1:5" ht="15" x14ac:dyDescent="0.2">
      <c r="A1498" s="65" t="s">
        <v>1819</v>
      </c>
      <c r="B1498" s="65">
        <v>1</v>
      </c>
      <c r="C1498" s="65">
        <v>2</v>
      </c>
      <c r="D1498" s="65">
        <v>2</v>
      </c>
      <c r="E1498" s="65">
        <v>2</v>
      </c>
    </row>
    <row r="1499" spans="1:5" ht="15" x14ac:dyDescent="0.2">
      <c r="A1499" s="65" t="s">
        <v>1820</v>
      </c>
      <c r="B1499" s="65">
        <v>2</v>
      </c>
      <c r="C1499" s="65">
        <v>5</v>
      </c>
      <c r="D1499" s="65">
        <v>5</v>
      </c>
      <c r="E1499" s="65">
        <v>5</v>
      </c>
    </row>
    <row r="1500" spans="1:5" ht="15" x14ac:dyDescent="0.2">
      <c r="A1500" s="65" t="s">
        <v>1821</v>
      </c>
      <c r="B1500" s="65">
        <v>1</v>
      </c>
      <c r="C1500" s="65">
        <v>2</v>
      </c>
      <c r="D1500" s="65">
        <v>2</v>
      </c>
      <c r="E1500" s="65">
        <v>2</v>
      </c>
    </row>
    <row r="1501" spans="1:5" ht="15" x14ac:dyDescent="0.2">
      <c r="A1501" s="65" t="s">
        <v>1822</v>
      </c>
      <c r="B1501" s="65">
        <v>4</v>
      </c>
      <c r="C1501" s="65">
        <v>1</v>
      </c>
      <c r="D1501" s="65">
        <v>3</v>
      </c>
      <c r="E1501" s="65">
        <v>5</v>
      </c>
    </row>
    <row r="1502" spans="1:5" ht="15" x14ac:dyDescent="0.2">
      <c r="A1502" s="65" t="s">
        <v>1823</v>
      </c>
      <c r="B1502" s="65">
        <v>1</v>
      </c>
      <c r="C1502" s="65">
        <v>3</v>
      </c>
      <c r="D1502" s="65">
        <v>2</v>
      </c>
      <c r="E1502" s="65">
        <v>3</v>
      </c>
    </row>
    <row r="1503" spans="1:5" ht="15" x14ac:dyDescent="0.2">
      <c r="A1503" s="65" t="s">
        <v>1824</v>
      </c>
      <c r="B1503" s="65">
        <v>3</v>
      </c>
      <c r="C1503" s="65">
        <v>4</v>
      </c>
      <c r="D1503" s="65">
        <v>3</v>
      </c>
      <c r="E1503" s="65">
        <v>4</v>
      </c>
    </row>
    <row r="1504" spans="1:5" ht="15" x14ac:dyDescent="0.2">
      <c r="A1504" s="65" t="s">
        <v>1825</v>
      </c>
      <c r="B1504" s="65">
        <v>2</v>
      </c>
      <c r="C1504" s="65">
        <v>3</v>
      </c>
      <c r="D1504" s="65">
        <v>2</v>
      </c>
      <c r="E1504" s="65">
        <v>4</v>
      </c>
    </row>
    <row r="1505" spans="1:5" ht="15" x14ac:dyDescent="0.2">
      <c r="A1505" s="65" t="s">
        <v>1826</v>
      </c>
      <c r="B1505" s="65">
        <v>1</v>
      </c>
      <c r="C1505" s="65">
        <v>2</v>
      </c>
      <c r="D1505" s="65">
        <v>2</v>
      </c>
      <c r="E1505" s="65">
        <v>2</v>
      </c>
    </row>
    <row r="1506" spans="1:5" ht="15" x14ac:dyDescent="0.2">
      <c r="A1506" s="65" t="s">
        <v>1827</v>
      </c>
      <c r="B1506" s="65">
        <v>1</v>
      </c>
      <c r="C1506" s="65">
        <v>1</v>
      </c>
      <c r="D1506" s="65">
        <v>1</v>
      </c>
      <c r="E1506" s="65">
        <v>2</v>
      </c>
    </row>
    <row r="1507" spans="1:5" ht="15" x14ac:dyDescent="0.2">
      <c r="A1507" s="65" t="s">
        <v>1828</v>
      </c>
      <c r="B1507" s="65">
        <v>1</v>
      </c>
      <c r="C1507" s="65">
        <v>1</v>
      </c>
      <c r="D1507" s="65">
        <v>2</v>
      </c>
      <c r="E1507" s="65">
        <v>2</v>
      </c>
    </row>
    <row r="1508" spans="1:5" ht="15" x14ac:dyDescent="0.2">
      <c r="A1508" s="65" t="s">
        <v>1829</v>
      </c>
      <c r="B1508" s="65">
        <v>1</v>
      </c>
      <c r="C1508" s="65">
        <v>1</v>
      </c>
      <c r="D1508" s="65">
        <v>1</v>
      </c>
      <c r="E1508" s="65">
        <v>2</v>
      </c>
    </row>
    <row r="1509" spans="1:5" ht="15" x14ac:dyDescent="0.2">
      <c r="A1509" s="65" t="s">
        <v>1830</v>
      </c>
      <c r="B1509" s="65">
        <v>1</v>
      </c>
      <c r="C1509" s="65">
        <v>1</v>
      </c>
      <c r="D1509" s="65">
        <v>2</v>
      </c>
      <c r="E1509" s="65">
        <v>3</v>
      </c>
    </row>
    <row r="1510" spans="1:5" ht="15" x14ac:dyDescent="0.2">
      <c r="A1510" s="65" t="s">
        <v>1831</v>
      </c>
      <c r="B1510" s="65">
        <v>1</v>
      </c>
      <c r="C1510" s="65">
        <v>2</v>
      </c>
      <c r="D1510" s="65">
        <v>1</v>
      </c>
      <c r="E1510" s="65">
        <v>2</v>
      </c>
    </row>
    <row r="1511" spans="1:5" ht="15" x14ac:dyDescent="0.2">
      <c r="A1511" s="65" t="s">
        <v>1832</v>
      </c>
      <c r="B1511" s="65">
        <v>1</v>
      </c>
      <c r="C1511" s="65">
        <v>2</v>
      </c>
      <c r="D1511" s="65">
        <v>2</v>
      </c>
      <c r="E1511" s="65">
        <v>2</v>
      </c>
    </row>
    <row r="1512" spans="1:5" ht="15" x14ac:dyDescent="0.2">
      <c r="A1512" s="65" t="s">
        <v>1833</v>
      </c>
      <c r="B1512" s="65">
        <v>1</v>
      </c>
      <c r="C1512" s="65">
        <v>2</v>
      </c>
      <c r="D1512" s="65">
        <v>2</v>
      </c>
      <c r="E1512" s="65">
        <v>2</v>
      </c>
    </row>
    <row r="1513" spans="1:5" ht="15" x14ac:dyDescent="0.2">
      <c r="A1513" s="65" t="s">
        <v>1834</v>
      </c>
      <c r="B1513" s="65">
        <v>1</v>
      </c>
      <c r="C1513" s="65">
        <v>2</v>
      </c>
      <c r="D1513" s="65">
        <v>2</v>
      </c>
      <c r="E1513" s="65">
        <v>2</v>
      </c>
    </row>
    <row r="1514" spans="1:5" ht="15" x14ac:dyDescent="0.2">
      <c r="A1514" s="65" t="s">
        <v>1835</v>
      </c>
      <c r="B1514" s="65">
        <v>1</v>
      </c>
      <c r="C1514" s="65">
        <v>3</v>
      </c>
      <c r="D1514" s="65">
        <v>3</v>
      </c>
      <c r="E1514" s="65">
        <v>3</v>
      </c>
    </row>
    <row r="1515" spans="1:5" ht="15" x14ac:dyDescent="0.2">
      <c r="A1515" s="65" t="s">
        <v>1836</v>
      </c>
      <c r="B1515" s="65">
        <v>1</v>
      </c>
      <c r="C1515" s="65">
        <v>2</v>
      </c>
      <c r="D1515" s="65">
        <v>2</v>
      </c>
      <c r="E1515" s="65">
        <v>2</v>
      </c>
    </row>
    <row r="1516" spans="1:5" ht="15" x14ac:dyDescent="0.2">
      <c r="A1516" s="65" t="s">
        <v>1837</v>
      </c>
      <c r="B1516" s="65">
        <v>1</v>
      </c>
      <c r="C1516" s="65">
        <v>2</v>
      </c>
      <c r="D1516" s="65">
        <v>2</v>
      </c>
      <c r="E1516" s="65">
        <v>2</v>
      </c>
    </row>
    <row r="1517" spans="1:5" ht="15" x14ac:dyDescent="0.2">
      <c r="A1517" s="65" t="s">
        <v>1838</v>
      </c>
      <c r="B1517" s="65">
        <v>2</v>
      </c>
      <c r="C1517" s="65">
        <v>3</v>
      </c>
      <c r="D1517" s="65">
        <v>3</v>
      </c>
      <c r="E1517" s="65">
        <v>3</v>
      </c>
    </row>
    <row r="1518" spans="1:5" ht="15" x14ac:dyDescent="0.2">
      <c r="A1518" s="65" t="s">
        <v>1839</v>
      </c>
      <c r="B1518" s="65">
        <v>2</v>
      </c>
      <c r="C1518" s="65">
        <v>3</v>
      </c>
      <c r="D1518" s="65">
        <v>3</v>
      </c>
      <c r="E1518" s="65">
        <v>3</v>
      </c>
    </row>
    <row r="1519" spans="1:5" ht="15" x14ac:dyDescent="0.2">
      <c r="A1519" s="65" t="s">
        <v>1840</v>
      </c>
      <c r="B1519" s="65">
        <v>1</v>
      </c>
      <c r="C1519" s="65">
        <v>3</v>
      </c>
      <c r="D1519" s="65">
        <v>3</v>
      </c>
      <c r="E1519" s="65">
        <v>3</v>
      </c>
    </row>
    <row r="1520" spans="1:5" ht="15" x14ac:dyDescent="0.2">
      <c r="A1520" s="65" t="s">
        <v>1841</v>
      </c>
      <c r="B1520" s="65">
        <v>1</v>
      </c>
      <c r="C1520" s="65">
        <v>2</v>
      </c>
      <c r="D1520" s="65">
        <v>2</v>
      </c>
      <c r="E1520" s="65">
        <v>2</v>
      </c>
    </row>
    <row r="1521" spans="1:5" ht="15" x14ac:dyDescent="0.2">
      <c r="A1521" s="65" t="s">
        <v>1842</v>
      </c>
      <c r="B1521" s="65">
        <v>1</v>
      </c>
      <c r="C1521" s="65">
        <v>2</v>
      </c>
      <c r="D1521" s="65">
        <v>2</v>
      </c>
      <c r="E1521" s="65">
        <v>2</v>
      </c>
    </row>
    <row r="1522" spans="1:5" ht="15" x14ac:dyDescent="0.2">
      <c r="A1522" s="65" t="s">
        <v>1843</v>
      </c>
      <c r="B1522" s="65">
        <v>1</v>
      </c>
      <c r="C1522" s="65">
        <v>2</v>
      </c>
      <c r="D1522" s="65">
        <v>2</v>
      </c>
      <c r="E1522" s="65">
        <v>2</v>
      </c>
    </row>
    <row r="1523" spans="1:5" ht="15" x14ac:dyDescent="0.2">
      <c r="A1523" s="65" t="s">
        <v>1844</v>
      </c>
      <c r="B1523" s="65">
        <v>2</v>
      </c>
      <c r="C1523" s="65">
        <v>3</v>
      </c>
      <c r="D1523" s="65">
        <v>3</v>
      </c>
      <c r="E1523" s="65">
        <v>3</v>
      </c>
    </row>
    <row r="1524" spans="1:5" ht="15" x14ac:dyDescent="0.2">
      <c r="A1524" s="65" t="s">
        <v>1845</v>
      </c>
      <c r="B1524" s="65">
        <v>2</v>
      </c>
      <c r="C1524" s="65">
        <v>4</v>
      </c>
      <c r="D1524" s="65">
        <v>3</v>
      </c>
      <c r="E1524" s="65">
        <v>4</v>
      </c>
    </row>
    <row r="1525" spans="1:5" ht="15" x14ac:dyDescent="0.2">
      <c r="A1525" s="65" t="s">
        <v>1846</v>
      </c>
      <c r="B1525" s="65">
        <v>2</v>
      </c>
      <c r="C1525" s="65">
        <v>2</v>
      </c>
      <c r="D1525" s="65">
        <v>3</v>
      </c>
      <c r="E1525" s="65">
        <v>3</v>
      </c>
    </row>
    <row r="1526" spans="1:5" ht="15" x14ac:dyDescent="0.2">
      <c r="A1526" s="65" t="s">
        <v>1847</v>
      </c>
      <c r="B1526" s="65">
        <v>1</v>
      </c>
      <c r="C1526" s="65">
        <v>2</v>
      </c>
      <c r="D1526" s="65">
        <v>2</v>
      </c>
      <c r="E1526" s="65">
        <v>2</v>
      </c>
    </row>
    <row r="1527" spans="1:5" ht="15" x14ac:dyDescent="0.2">
      <c r="A1527" s="65" t="s">
        <v>1848</v>
      </c>
      <c r="B1527" s="65">
        <v>1</v>
      </c>
      <c r="C1527" s="65">
        <v>2</v>
      </c>
      <c r="D1527" s="65">
        <v>2</v>
      </c>
      <c r="E1527" s="65">
        <v>2</v>
      </c>
    </row>
    <row r="1528" spans="1:5" ht="15" x14ac:dyDescent="0.2">
      <c r="A1528" s="65" t="s">
        <v>1849</v>
      </c>
      <c r="B1528" s="65">
        <v>1</v>
      </c>
      <c r="C1528" s="65">
        <v>1</v>
      </c>
      <c r="D1528" s="65">
        <v>2</v>
      </c>
      <c r="E1528" s="65">
        <v>2</v>
      </c>
    </row>
    <row r="1529" spans="1:5" ht="15" x14ac:dyDescent="0.2">
      <c r="A1529" s="65" t="s">
        <v>1850</v>
      </c>
      <c r="B1529" s="65">
        <v>1</v>
      </c>
      <c r="C1529" s="65">
        <v>2</v>
      </c>
      <c r="D1529" s="65">
        <v>2</v>
      </c>
      <c r="E1529" s="65">
        <v>2</v>
      </c>
    </row>
    <row r="1530" spans="1:5" ht="15" x14ac:dyDescent="0.2">
      <c r="A1530" s="65" t="s">
        <v>1851</v>
      </c>
      <c r="B1530" s="65">
        <v>2</v>
      </c>
      <c r="C1530" s="65">
        <v>3</v>
      </c>
      <c r="D1530" s="65">
        <v>3</v>
      </c>
      <c r="E1530" s="65">
        <v>3</v>
      </c>
    </row>
    <row r="1531" spans="1:5" ht="15" x14ac:dyDescent="0.2">
      <c r="A1531" s="65" t="s">
        <v>1852</v>
      </c>
      <c r="B1531" s="65">
        <v>2</v>
      </c>
      <c r="C1531" s="65">
        <v>3</v>
      </c>
      <c r="D1531" s="65">
        <v>3</v>
      </c>
      <c r="E1531" s="65">
        <v>3</v>
      </c>
    </row>
    <row r="1532" spans="1:5" ht="15" x14ac:dyDescent="0.2">
      <c r="A1532" s="65" t="s">
        <v>1853</v>
      </c>
      <c r="B1532" s="65">
        <v>1</v>
      </c>
      <c r="C1532" s="65">
        <v>2</v>
      </c>
      <c r="D1532" s="65">
        <v>3</v>
      </c>
      <c r="E1532" s="65">
        <v>3</v>
      </c>
    </row>
    <row r="1533" spans="1:5" ht="15" x14ac:dyDescent="0.2">
      <c r="A1533" s="65" t="s">
        <v>1854</v>
      </c>
      <c r="B1533" s="65">
        <v>4</v>
      </c>
      <c r="C1533" s="65">
        <v>5</v>
      </c>
      <c r="D1533" s="65">
        <v>5</v>
      </c>
      <c r="E1533" s="65">
        <v>5</v>
      </c>
    </row>
    <row r="1534" spans="1:5" ht="15" x14ac:dyDescent="0.2">
      <c r="A1534" s="65" t="s">
        <v>1855</v>
      </c>
      <c r="B1534" s="65">
        <v>1</v>
      </c>
      <c r="C1534" s="65">
        <v>3</v>
      </c>
      <c r="D1534" s="65">
        <v>3</v>
      </c>
      <c r="E1534" s="65">
        <v>3</v>
      </c>
    </row>
    <row r="1535" spans="1:5" ht="15" x14ac:dyDescent="0.2">
      <c r="A1535" s="65" t="s">
        <v>1856</v>
      </c>
      <c r="B1535" s="65">
        <v>1</v>
      </c>
      <c r="C1535" s="65">
        <v>1</v>
      </c>
      <c r="D1535" s="65">
        <v>1</v>
      </c>
      <c r="E1535" s="65">
        <v>2</v>
      </c>
    </row>
    <row r="1536" spans="1:5" ht="15" x14ac:dyDescent="0.2">
      <c r="A1536" s="65" t="s">
        <v>1857</v>
      </c>
      <c r="B1536" s="65">
        <v>2</v>
      </c>
      <c r="C1536" s="65">
        <v>2</v>
      </c>
      <c r="D1536" s="65">
        <v>4</v>
      </c>
      <c r="E1536" s="65">
        <v>4</v>
      </c>
    </row>
    <row r="1537" spans="1:5" ht="15" x14ac:dyDescent="0.2">
      <c r="A1537" s="65" t="s">
        <v>1858</v>
      </c>
      <c r="B1537" s="65">
        <v>1</v>
      </c>
      <c r="C1537" s="65">
        <v>2</v>
      </c>
      <c r="D1537" s="65">
        <v>2</v>
      </c>
      <c r="E1537" s="65">
        <v>3</v>
      </c>
    </row>
    <row r="1538" spans="1:5" ht="15" x14ac:dyDescent="0.2">
      <c r="A1538" s="65" t="s">
        <v>1859</v>
      </c>
      <c r="B1538" s="65">
        <v>4</v>
      </c>
      <c r="C1538" s="65">
        <v>6</v>
      </c>
      <c r="D1538" s="65">
        <v>6</v>
      </c>
      <c r="E1538" s="65">
        <v>6</v>
      </c>
    </row>
    <row r="1539" spans="1:5" ht="15" x14ac:dyDescent="0.2">
      <c r="A1539" s="65" t="s">
        <v>1860</v>
      </c>
      <c r="B1539" s="65">
        <v>2</v>
      </c>
      <c r="C1539" s="65">
        <v>3</v>
      </c>
      <c r="D1539" s="65">
        <v>3</v>
      </c>
      <c r="E1539" s="65">
        <v>3</v>
      </c>
    </row>
    <row r="1540" spans="1:5" ht="15" x14ac:dyDescent="0.2">
      <c r="A1540" s="65" t="s">
        <v>1861</v>
      </c>
      <c r="B1540" s="65">
        <v>1</v>
      </c>
      <c r="C1540" s="65">
        <v>3</v>
      </c>
      <c r="D1540" s="65">
        <v>3</v>
      </c>
      <c r="E1540" s="65">
        <v>4</v>
      </c>
    </row>
    <row r="1541" spans="1:5" ht="15" x14ac:dyDescent="0.2">
      <c r="A1541" s="65" t="s">
        <v>1862</v>
      </c>
      <c r="B1541" s="65">
        <v>1</v>
      </c>
      <c r="C1541" s="65">
        <v>3</v>
      </c>
      <c r="D1541" s="65">
        <v>3</v>
      </c>
      <c r="E1541" s="65">
        <v>3</v>
      </c>
    </row>
    <row r="1542" spans="1:5" ht="15" x14ac:dyDescent="0.2">
      <c r="A1542" s="65" t="s">
        <v>1863</v>
      </c>
      <c r="B1542" s="65">
        <v>1</v>
      </c>
      <c r="C1542" s="65">
        <v>2</v>
      </c>
      <c r="D1542" s="65">
        <v>1</v>
      </c>
      <c r="E1542" s="65">
        <v>2</v>
      </c>
    </row>
    <row r="1543" spans="1:5" ht="15" x14ac:dyDescent="0.2">
      <c r="A1543" s="65" t="s">
        <v>1864</v>
      </c>
      <c r="B1543" s="65">
        <v>1</v>
      </c>
      <c r="C1543" s="65">
        <v>2</v>
      </c>
      <c r="D1543" s="65">
        <v>2</v>
      </c>
      <c r="E1543" s="65">
        <v>2</v>
      </c>
    </row>
    <row r="1544" spans="1:5" ht="15" x14ac:dyDescent="0.2">
      <c r="A1544" s="65" t="s">
        <v>1865</v>
      </c>
      <c r="B1544" s="65">
        <v>1</v>
      </c>
      <c r="C1544" s="65">
        <v>3</v>
      </c>
      <c r="D1544" s="65">
        <v>2</v>
      </c>
      <c r="E1544" s="65">
        <v>3</v>
      </c>
    </row>
    <row r="1545" spans="1:5" ht="15" x14ac:dyDescent="0.2">
      <c r="A1545" s="65" t="s">
        <v>1866</v>
      </c>
      <c r="B1545" s="65">
        <v>1</v>
      </c>
      <c r="C1545" s="65">
        <v>1</v>
      </c>
      <c r="D1545" s="65">
        <v>2</v>
      </c>
      <c r="E1545" s="65">
        <v>2</v>
      </c>
    </row>
    <row r="1546" spans="1:5" ht="15" x14ac:dyDescent="0.2">
      <c r="A1546" s="65" t="s">
        <v>1867</v>
      </c>
      <c r="B1546" s="65">
        <v>1</v>
      </c>
      <c r="C1546" s="65">
        <v>2</v>
      </c>
      <c r="D1546" s="65">
        <v>2</v>
      </c>
      <c r="E1546" s="65">
        <v>3</v>
      </c>
    </row>
    <row r="1547" spans="1:5" ht="15" x14ac:dyDescent="0.2">
      <c r="A1547" s="65" t="s">
        <v>1868</v>
      </c>
      <c r="B1547" s="65">
        <v>1</v>
      </c>
      <c r="C1547" s="65">
        <v>2</v>
      </c>
      <c r="D1547" s="65">
        <v>2</v>
      </c>
      <c r="E1547" s="65">
        <v>2</v>
      </c>
    </row>
    <row r="1548" spans="1:5" ht="15" x14ac:dyDescent="0.2">
      <c r="A1548" s="65" t="s">
        <v>1869</v>
      </c>
      <c r="B1548" s="65">
        <v>2</v>
      </c>
      <c r="C1548" s="65">
        <v>1</v>
      </c>
      <c r="D1548" s="65">
        <v>3</v>
      </c>
      <c r="E1548" s="65">
        <v>3</v>
      </c>
    </row>
    <row r="1549" spans="1:5" ht="15" x14ac:dyDescent="0.2">
      <c r="A1549" s="65" t="s">
        <v>1870</v>
      </c>
      <c r="B1549" s="65">
        <v>1</v>
      </c>
      <c r="C1549" s="65">
        <v>1</v>
      </c>
      <c r="D1549" s="65">
        <v>1</v>
      </c>
      <c r="E1549" s="65">
        <v>2</v>
      </c>
    </row>
    <row r="1550" spans="1:5" ht="15" x14ac:dyDescent="0.2">
      <c r="A1550" s="65" t="s">
        <v>1871</v>
      </c>
      <c r="B1550" s="65">
        <v>1</v>
      </c>
      <c r="C1550" s="65">
        <v>2</v>
      </c>
      <c r="D1550" s="65">
        <v>2</v>
      </c>
      <c r="E1550" s="65">
        <v>2</v>
      </c>
    </row>
    <row r="1551" spans="1:5" ht="15" x14ac:dyDescent="0.2">
      <c r="A1551" s="65" t="s">
        <v>1872</v>
      </c>
      <c r="B1551" s="65">
        <v>2</v>
      </c>
      <c r="C1551" s="65">
        <v>4</v>
      </c>
      <c r="D1551" s="65">
        <v>3</v>
      </c>
      <c r="E1551" s="65">
        <v>4</v>
      </c>
    </row>
    <row r="1552" spans="1:5" ht="15" x14ac:dyDescent="0.2">
      <c r="A1552" s="65" t="s">
        <v>1873</v>
      </c>
      <c r="B1552" s="65">
        <v>2</v>
      </c>
      <c r="C1552" s="65">
        <v>3</v>
      </c>
      <c r="D1552" s="65">
        <v>3</v>
      </c>
      <c r="E1552" s="65">
        <v>3</v>
      </c>
    </row>
    <row r="1553" spans="1:5" ht="15" x14ac:dyDescent="0.2">
      <c r="A1553" s="65" t="s">
        <v>1874</v>
      </c>
      <c r="B1553" s="65">
        <v>1</v>
      </c>
      <c r="C1553" s="65">
        <v>1</v>
      </c>
      <c r="D1553" s="65">
        <v>2</v>
      </c>
      <c r="E1553" s="65">
        <v>2</v>
      </c>
    </row>
    <row r="1554" spans="1:5" ht="15" x14ac:dyDescent="0.2">
      <c r="A1554" s="65" t="s">
        <v>1875</v>
      </c>
      <c r="B1554" s="65">
        <v>1</v>
      </c>
      <c r="C1554" s="65">
        <v>2</v>
      </c>
      <c r="D1554" s="65">
        <v>2</v>
      </c>
      <c r="E1554" s="65">
        <v>2</v>
      </c>
    </row>
    <row r="1555" spans="1:5" ht="15" x14ac:dyDescent="0.2">
      <c r="A1555" s="65" t="s">
        <v>1876</v>
      </c>
      <c r="B1555" s="65">
        <v>3</v>
      </c>
      <c r="C1555" s="65">
        <v>4</v>
      </c>
      <c r="D1555" s="65">
        <v>4</v>
      </c>
      <c r="E1555" s="65">
        <v>4</v>
      </c>
    </row>
    <row r="1556" spans="1:5" ht="15" x14ac:dyDescent="0.2">
      <c r="A1556" s="65" t="s">
        <v>1877</v>
      </c>
      <c r="B1556" s="65">
        <v>1</v>
      </c>
      <c r="C1556" s="65">
        <v>2</v>
      </c>
      <c r="D1556" s="65">
        <v>2</v>
      </c>
      <c r="E1556" s="65">
        <v>2</v>
      </c>
    </row>
    <row r="1557" spans="1:5" ht="15" x14ac:dyDescent="0.2">
      <c r="A1557" s="65" t="s">
        <v>1878</v>
      </c>
      <c r="B1557" s="65">
        <v>1</v>
      </c>
      <c r="C1557" s="65">
        <v>2</v>
      </c>
      <c r="D1557" s="65">
        <v>2</v>
      </c>
      <c r="E1557" s="65">
        <v>2</v>
      </c>
    </row>
    <row r="1558" spans="1:5" ht="15" x14ac:dyDescent="0.2">
      <c r="A1558" s="65" t="s">
        <v>1879</v>
      </c>
      <c r="B1558" s="65">
        <v>1</v>
      </c>
      <c r="C1558" s="65">
        <v>2</v>
      </c>
      <c r="D1558" s="65">
        <v>2</v>
      </c>
      <c r="E1558" s="65">
        <v>2</v>
      </c>
    </row>
    <row r="1559" spans="1:5" ht="15" x14ac:dyDescent="0.2">
      <c r="A1559" s="65" t="s">
        <v>1880</v>
      </c>
      <c r="B1559" s="65">
        <v>2</v>
      </c>
      <c r="C1559" s="65">
        <v>2</v>
      </c>
      <c r="D1559" s="65">
        <v>3</v>
      </c>
      <c r="E1559" s="65">
        <v>3</v>
      </c>
    </row>
    <row r="1560" spans="1:5" ht="15" x14ac:dyDescent="0.2">
      <c r="A1560" s="65" t="s">
        <v>1881</v>
      </c>
      <c r="B1560" s="65">
        <v>3</v>
      </c>
      <c r="C1560" s="65">
        <v>5</v>
      </c>
      <c r="D1560" s="65">
        <v>5</v>
      </c>
      <c r="E1560" s="65">
        <v>5</v>
      </c>
    </row>
    <row r="1561" spans="1:5" ht="15" x14ac:dyDescent="0.2">
      <c r="A1561" s="65" t="s">
        <v>1882</v>
      </c>
      <c r="B1561" s="65">
        <v>1</v>
      </c>
      <c r="C1561" s="65">
        <v>2</v>
      </c>
      <c r="D1561" s="65">
        <v>2</v>
      </c>
      <c r="E1561" s="65">
        <v>2</v>
      </c>
    </row>
    <row r="1562" spans="1:5" ht="15" x14ac:dyDescent="0.2">
      <c r="A1562" s="65" t="s">
        <v>1883</v>
      </c>
      <c r="B1562" s="65">
        <v>1</v>
      </c>
      <c r="C1562" s="65">
        <v>2</v>
      </c>
      <c r="D1562" s="65">
        <v>1</v>
      </c>
      <c r="E1562" s="65">
        <v>2</v>
      </c>
    </row>
    <row r="1563" spans="1:5" ht="15" x14ac:dyDescent="0.2">
      <c r="A1563" s="65" t="s">
        <v>1884</v>
      </c>
      <c r="B1563" s="65">
        <v>1</v>
      </c>
      <c r="C1563" s="65">
        <v>2</v>
      </c>
      <c r="D1563" s="65">
        <v>2</v>
      </c>
      <c r="E1563" s="65">
        <v>3</v>
      </c>
    </row>
    <row r="1564" spans="1:5" ht="15" x14ac:dyDescent="0.2">
      <c r="A1564" s="65" t="s">
        <v>1885</v>
      </c>
      <c r="B1564" s="65">
        <v>1</v>
      </c>
      <c r="C1564" s="65">
        <v>2</v>
      </c>
      <c r="D1564" s="65">
        <v>2</v>
      </c>
      <c r="E1564" s="65">
        <v>2</v>
      </c>
    </row>
    <row r="1565" spans="1:5" ht="15" x14ac:dyDescent="0.2">
      <c r="A1565" s="65" t="s">
        <v>1886</v>
      </c>
      <c r="B1565" s="65">
        <v>1</v>
      </c>
      <c r="C1565" s="65">
        <v>2</v>
      </c>
      <c r="D1565" s="65">
        <v>2</v>
      </c>
      <c r="E1565" s="65">
        <v>2</v>
      </c>
    </row>
    <row r="1566" spans="1:5" ht="15" x14ac:dyDescent="0.2">
      <c r="A1566" s="65" t="s">
        <v>1887</v>
      </c>
      <c r="B1566" s="65">
        <v>1</v>
      </c>
      <c r="C1566" s="65">
        <v>3</v>
      </c>
      <c r="D1566" s="65">
        <v>2</v>
      </c>
      <c r="E1566" s="65">
        <v>3</v>
      </c>
    </row>
    <row r="1567" spans="1:5" ht="15" x14ac:dyDescent="0.2">
      <c r="A1567" s="65" t="s">
        <v>1888</v>
      </c>
      <c r="B1567" s="65">
        <v>1</v>
      </c>
      <c r="C1567" s="65">
        <v>2</v>
      </c>
      <c r="D1567" s="65">
        <v>1</v>
      </c>
      <c r="E1567" s="65">
        <v>2</v>
      </c>
    </row>
    <row r="1568" spans="1:5" ht="15" x14ac:dyDescent="0.2">
      <c r="A1568" s="65" t="s">
        <v>1889</v>
      </c>
      <c r="B1568" s="65">
        <v>1</v>
      </c>
      <c r="C1568" s="65">
        <v>2</v>
      </c>
      <c r="D1568" s="65">
        <v>2</v>
      </c>
      <c r="E1568" s="65">
        <v>2</v>
      </c>
    </row>
    <row r="1569" spans="1:5" ht="15" x14ac:dyDescent="0.2">
      <c r="A1569" s="65" t="s">
        <v>1890</v>
      </c>
      <c r="B1569" s="65">
        <v>1</v>
      </c>
      <c r="C1569" s="65">
        <v>2</v>
      </c>
      <c r="D1569" s="65">
        <v>2</v>
      </c>
      <c r="E1569" s="65">
        <v>2</v>
      </c>
    </row>
    <row r="1570" spans="1:5" ht="15" x14ac:dyDescent="0.2">
      <c r="A1570" s="65" t="s">
        <v>1891</v>
      </c>
      <c r="B1570" s="65">
        <v>1</v>
      </c>
      <c r="C1570" s="65">
        <v>2</v>
      </c>
      <c r="D1570" s="65">
        <v>2</v>
      </c>
      <c r="E1570" s="65">
        <v>2</v>
      </c>
    </row>
    <row r="1571" spans="1:5" ht="15" x14ac:dyDescent="0.2">
      <c r="A1571" s="65" t="s">
        <v>1892</v>
      </c>
      <c r="B1571" s="65">
        <v>1</v>
      </c>
      <c r="C1571" s="65">
        <v>2</v>
      </c>
      <c r="D1571" s="65">
        <v>3</v>
      </c>
      <c r="E1571" s="65">
        <v>3</v>
      </c>
    </row>
    <row r="1572" spans="1:5" ht="15" x14ac:dyDescent="0.2">
      <c r="A1572" s="65" t="s">
        <v>1893</v>
      </c>
      <c r="B1572" s="65">
        <v>2</v>
      </c>
      <c r="C1572" s="65">
        <v>3</v>
      </c>
      <c r="D1572" s="65">
        <v>3</v>
      </c>
      <c r="E1572" s="65">
        <v>3</v>
      </c>
    </row>
    <row r="1573" spans="1:5" ht="15" x14ac:dyDescent="0.2">
      <c r="A1573" s="65" t="s">
        <v>1894</v>
      </c>
      <c r="B1573" s="65">
        <v>1</v>
      </c>
      <c r="C1573" s="65">
        <v>2</v>
      </c>
      <c r="D1573" s="65">
        <v>2</v>
      </c>
      <c r="E1573" s="65">
        <v>2</v>
      </c>
    </row>
    <row r="1574" spans="1:5" ht="15" x14ac:dyDescent="0.2">
      <c r="A1574" s="65" t="s">
        <v>1895</v>
      </c>
      <c r="B1574" s="65">
        <v>1</v>
      </c>
      <c r="C1574" s="65">
        <v>2</v>
      </c>
      <c r="D1574" s="65">
        <v>1</v>
      </c>
      <c r="E1574" s="65">
        <v>2</v>
      </c>
    </row>
    <row r="1575" spans="1:5" ht="15" x14ac:dyDescent="0.2">
      <c r="A1575" s="65" t="s">
        <v>1896</v>
      </c>
      <c r="B1575" s="65">
        <v>1</v>
      </c>
      <c r="C1575" s="65">
        <v>1</v>
      </c>
      <c r="D1575" s="65">
        <v>2</v>
      </c>
      <c r="E1575" s="65">
        <v>2</v>
      </c>
    </row>
    <row r="1576" spans="1:5" ht="15" x14ac:dyDescent="0.2">
      <c r="A1576" s="65" t="s">
        <v>1897</v>
      </c>
      <c r="B1576" s="65">
        <v>2</v>
      </c>
      <c r="C1576" s="65">
        <v>2</v>
      </c>
      <c r="D1576" s="65">
        <v>2</v>
      </c>
      <c r="E1576" s="65">
        <v>3</v>
      </c>
    </row>
    <row r="1577" spans="1:5" ht="15" x14ac:dyDescent="0.2">
      <c r="A1577" s="65" t="s">
        <v>1898</v>
      </c>
      <c r="B1577" s="65">
        <v>1</v>
      </c>
      <c r="C1577" s="65">
        <v>1</v>
      </c>
      <c r="D1577" s="65">
        <v>2</v>
      </c>
      <c r="E1577" s="65">
        <v>2</v>
      </c>
    </row>
    <row r="1578" spans="1:5" ht="15" x14ac:dyDescent="0.2">
      <c r="A1578" s="65" t="s">
        <v>1899</v>
      </c>
      <c r="B1578" s="65">
        <v>1</v>
      </c>
      <c r="C1578" s="65">
        <v>2</v>
      </c>
      <c r="D1578" s="65">
        <v>2</v>
      </c>
      <c r="E1578" s="65">
        <v>2</v>
      </c>
    </row>
    <row r="1579" spans="1:5" ht="15" x14ac:dyDescent="0.2">
      <c r="A1579" s="65" t="s">
        <v>1900</v>
      </c>
      <c r="B1579" s="65">
        <v>2</v>
      </c>
      <c r="C1579" s="65">
        <v>3</v>
      </c>
      <c r="D1579" s="65">
        <v>4</v>
      </c>
      <c r="E1579" s="65">
        <v>4</v>
      </c>
    </row>
    <row r="1580" spans="1:5" ht="15" x14ac:dyDescent="0.2">
      <c r="A1580" s="65" t="s">
        <v>1901</v>
      </c>
      <c r="B1580" s="65">
        <v>1</v>
      </c>
      <c r="C1580" s="65">
        <v>2</v>
      </c>
      <c r="D1580" s="65">
        <v>2</v>
      </c>
      <c r="E1580" s="65">
        <v>2</v>
      </c>
    </row>
    <row r="1581" spans="1:5" ht="15" x14ac:dyDescent="0.2">
      <c r="A1581" s="65" t="s">
        <v>1902</v>
      </c>
      <c r="B1581" s="65">
        <v>1</v>
      </c>
      <c r="C1581" s="65">
        <v>2</v>
      </c>
      <c r="D1581" s="65">
        <v>2</v>
      </c>
      <c r="E1581" s="65">
        <v>2</v>
      </c>
    </row>
    <row r="1582" spans="1:5" ht="15" x14ac:dyDescent="0.2">
      <c r="A1582" s="65" t="s">
        <v>1903</v>
      </c>
      <c r="B1582" s="65">
        <v>1</v>
      </c>
      <c r="C1582" s="65">
        <v>1</v>
      </c>
      <c r="D1582" s="65">
        <v>2</v>
      </c>
      <c r="E1582" s="65">
        <v>2</v>
      </c>
    </row>
    <row r="1583" spans="1:5" ht="15" x14ac:dyDescent="0.2">
      <c r="A1583" s="65" t="s">
        <v>1904</v>
      </c>
      <c r="B1583" s="65">
        <v>1</v>
      </c>
      <c r="C1583" s="65">
        <v>2</v>
      </c>
      <c r="D1583" s="65">
        <v>2</v>
      </c>
      <c r="E1583" s="65">
        <v>2</v>
      </c>
    </row>
    <row r="1584" spans="1:5" ht="15" x14ac:dyDescent="0.2">
      <c r="A1584" s="65" t="s">
        <v>1905</v>
      </c>
      <c r="B1584" s="65">
        <v>2</v>
      </c>
      <c r="C1584" s="65">
        <v>5</v>
      </c>
      <c r="D1584" s="65">
        <v>5</v>
      </c>
      <c r="E1584" s="65">
        <v>6</v>
      </c>
    </row>
    <row r="1585" spans="1:5" ht="15" x14ac:dyDescent="0.2">
      <c r="A1585" s="65" t="s">
        <v>1906</v>
      </c>
      <c r="B1585" s="65">
        <v>2</v>
      </c>
      <c r="C1585" s="65">
        <v>2</v>
      </c>
      <c r="D1585" s="65">
        <v>3</v>
      </c>
      <c r="E1585" s="65">
        <v>3</v>
      </c>
    </row>
    <row r="1586" spans="1:5" ht="15" x14ac:dyDescent="0.2">
      <c r="A1586" s="65" t="s">
        <v>1907</v>
      </c>
      <c r="B1586" s="65">
        <v>2</v>
      </c>
      <c r="C1586" s="65">
        <v>5</v>
      </c>
      <c r="D1586" s="65">
        <v>5</v>
      </c>
      <c r="E1586" s="65">
        <v>5</v>
      </c>
    </row>
    <row r="1587" spans="1:5" ht="15" x14ac:dyDescent="0.2">
      <c r="A1587" s="65" t="s">
        <v>1908</v>
      </c>
      <c r="B1587" s="65">
        <v>1</v>
      </c>
      <c r="C1587" s="65">
        <v>1</v>
      </c>
      <c r="D1587" s="65">
        <v>2</v>
      </c>
      <c r="E1587" s="65">
        <v>2</v>
      </c>
    </row>
    <row r="1588" spans="1:5" ht="15" x14ac:dyDescent="0.2">
      <c r="A1588" s="65" t="s">
        <v>1909</v>
      </c>
      <c r="B1588" s="65">
        <v>1</v>
      </c>
      <c r="C1588" s="65">
        <v>1</v>
      </c>
      <c r="D1588" s="65">
        <v>1</v>
      </c>
      <c r="E1588" s="65">
        <v>2</v>
      </c>
    </row>
    <row r="1589" spans="1:5" ht="15" x14ac:dyDescent="0.2">
      <c r="A1589" s="65" t="s">
        <v>1910</v>
      </c>
      <c r="B1589" s="65">
        <v>2</v>
      </c>
      <c r="C1589" s="65">
        <v>3</v>
      </c>
      <c r="D1589" s="65">
        <v>3</v>
      </c>
      <c r="E1589" s="65">
        <v>3</v>
      </c>
    </row>
    <row r="1590" spans="1:5" ht="15" x14ac:dyDescent="0.2">
      <c r="A1590" s="65" t="s">
        <v>1911</v>
      </c>
      <c r="B1590" s="65">
        <v>1</v>
      </c>
      <c r="C1590" s="65">
        <v>3</v>
      </c>
      <c r="D1590" s="65">
        <v>4</v>
      </c>
      <c r="E1590" s="65">
        <v>4</v>
      </c>
    </row>
    <row r="1591" spans="1:5" ht="15" x14ac:dyDescent="0.2">
      <c r="A1591" s="65" t="s">
        <v>1912</v>
      </c>
      <c r="B1591" s="65">
        <v>1</v>
      </c>
      <c r="C1591" s="65">
        <v>2</v>
      </c>
      <c r="D1591" s="65">
        <v>2</v>
      </c>
      <c r="E1591" s="65">
        <v>2</v>
      </c>
    </row>
    <row r="1592" spans="1:5" ht="15" x14ac:dyDescent="0.2">
      <c r="A1592" s="65" t="s">
        <v>1913</v>
      </c>
      <c r="B1592" s="65">
        <v>1</v>
      </c>
      <c r="C1592" s="65">
        <v>2</v>
      </c>
      <c r="D1592" s="65">
        <v>2</v>
      </c>
      <c r="E1592" s="65">
        <v>2</v>
      </c>
    </row>
    <row r="1593" spans="1:5" ht="15" x14ac:dyDescent="0.2">
      <c r="A1593" s="65" t="s">
        <v>1914</v>
      </c>
      <c r="B1593" s="65">
        <v>2</v>
      </c>
      <c r="C1593" s="65">
        <v>3</v>
      </c>
      <c r="D1593" s="65">
        <v>3</v>
      </c>
      <c r="E1593" s="65">
        <v>4</v>
      </c>
    </row>
    <row r="1594" spans="1:5" ht="15" x14ac:dyDescent="0.2">
      <c r="A1594" s="65" t="s">
        <v>1915</v>
      </c>
      <c r="B1594" s="65">
        <v>1</v>
      </c>
      <c r="C1594" s="65">
        <v>2</v>
      </c>
      <c r="D1594" s="65">
        <v>1</v>
      </c>
      <c r="E1594" s="65">
        <v>2</v>
      </c>
    </row>
    <row r="1595" spans="1:5" ht="15" x14ac:dyDescent="0.2">
      <c r="A1595" s="65" t="s">
        <v>1916</v>
      </c>
      <c r="B1595" s="65">
        <v>2</v>
      </c>
      <c r="C1595" s="65">
        <v>2</v>
      </c>
      <c r="D1595" s="65">
        <v>2</v>
      </c>
      <c r="E1595" s="65">
        <v>3</v>
      </c>
    </row>
    <row r="1596" spans="1:5" ht="15" x14ac:dyDescent="0.2">
      <c r="A1596" s="65" t="s">
        <v>1917</v>
      </c>
      <c r="B1596" s="65">
        <v>2</v>
      </c>
      <c r="C1596" s="65">
        <v>3</v>
      </c>
      <c r="D1596" s="65">
        <v>3</v>
      </c>
      <c r="E1596" s="65">
        <v>3</v>
      </c>
    </row>
    <row r="1597" spans="1:5" ht="15" x14ac:dyDescent="0.2">
      <c r="A1597" s="65" t="s">
        <v>1918</v>
      </c>
      <c r="B1597" s="65">
        <v>4</v>
      </c>
      <c r="C1597" s="65">
        <v>7</v>
      </c>
      <c r="D1597" s="65">
        <v>6</v>
      </c>
      <c r="E1597" s="65">
        <v>7</v>
      </c>
    </row>
    <row r="1598" spans="1:5" ht="15" x14ac:dyDescent="0.2">
      <c r="A1598" s="65" t="s">
        <v>1919</v>
      </c>
      <c r="B1598" s="65">
        <v>1</v>
      </c>
      <c r="C1598" s="65">
        <v>2</v>
      </c>
      <c r="D1598" s="65">
        <v>2</v>
      </c>
      <c r="E1598" s="65">
        <v>2</v>
      </c>
    </row>
    <row r="1599" spans="1:5" ht="15" x14ac:dyDescent="0.2">
      <c r="A1599" s="65" t="s">
        <v>1920</v>
      </c>
      <c r="B1599" s="65">
        <v>2</v>
      </c>
      <c r="C1599" s="65">
        <v>4</v>
      </c>
      <c r="D1599" s="65">
        <v>4</v>
      </c>
      <c r="E1599" s="65">
        <v>5</v>
      </c>
    </row>
    <row r="1600" spans="1:5" ht="15" x14ac:dyDescent="0.2">
      <c r="A1600" s="65" t="s">
        <v>1921</v>
      </c>
      <c r="B1600" s="65">
        <v>2</v>
      </c>
      <c r="C1600" s="65">
        <v>4</v>
      </c>
      <c r="D1600" s="65">
        <v>4</v>
      </c>
      <c r="E1600" s="65">
        <v>4</v>
      </c>
    </row>
    <row r="1601" spans="1:5" ht="15" x14ac:dyDescent="0.2">
      <c r="A1601" s="65" t="s">
        <v>1922</v>
      </c>
      <c r="B1601" s="65">
        <v>1</v>
      </c>
      <c r="C1601" s="65">
        <v>1</v>
      </c>
      <c r="D1601" s="65">
        <v>2</v>
      </c>
      <c r="E1601" s="65">
        <v>3</v>
      </c>
    </row>
    <row r="1602" spans="1:5" ht="15" x14ac:dyDescent="0.2">
      <c r="A1602" s="65" t="s">
        <v>1923</v>
      </c>
      <c r="B1602" s="65">
        <v>1</v>
      </c>
      <c r="C1602" s="65">
        <v>0</v>
      </c>
      <c r="D1602" s="65">
        <v>0</v>
      </c>
      <c r="E1602" s="65">
        <v>2</v>
      </c>
    </row>
    <row r="1603" spans="1:5" ht="15" x14ac:dyDescent="0.2">
      <c r="A1603" s="65" t="s">
        <v>1924</v>
      </c>
      <c r="B1603" s="65">
        <v>2</v>
      </c>
      <c r="C1603" s="65">
        <v>3</v>
      </c>
      <c r="D1603" s="65">
        <v>3</v>
      </c>
      <c r="E1603" s="65">
        <v>3</v>
      </c>
    </row>
    <row r="1604" spans="1:5" ht="15" x14ac:dyDescent="0.2">
      <c r="A1604" s="65" t="s">
        <v>1925</v>
      </c>
      <c r="B1604" s="65">
        <v>2</v>
      </c>
      <c r="C1604" s="65">
        <v>2</v>
      </c>
      <c r="D1604" s="65">
        <v>3</v>
      </c>
      <c r="E1604" s="65">
        <v>3</v>
      </c>
    </row>
    <row r="1605" spans="1:5" ht="15" x14ac:dyDescent="0.2">
      <c r="A1605" s="65" t="s">
        <v>1926</v>
      </c>
      <c r="B1605" s="65">
        <v>2</v>
      </c>
      <c r="C1605" s="65">
        <v>3</v>
      </c>
      <c r="D1605" s="65">
        <v>3</v>
      </c>
      <c r="E1605" s="65">
        <v>3</v>
      </c>
    </row>
    <row r="1606" spans="1:5" ht="15" x14ac:dyDescent="0.2">
      <c r="A1606" s="65" t="s">
        <v>1927</v>
      </c>
      <c r="B1606" s="65">
        <v>4</v>
      </c>
      <c r="C1606" s="65">
        <v>5</v>
      </c>
      <c r="D1606" s="65">
        <v>6</v>
      </c>
      <c r="E1606" s="65">
        <v>6</v>
      </c>
    </row>
    <row r="1607" spans="1:5" ht="15" x14ac:dyDescent="0.2">
      <c r="A1607" s="65" t="s">
        <v>1928</v>
      </c>
      <c r="B1607" s="65">
        <v>1</v>
      </c>
      <c r="C1607" s="65">
        <v>2</v>
      </c>
      <c r="D1607" s="65">
        <v>2</v>
      </c>
      <c r="E1607" s="65">
        <v>3</v>
      </c>
    </row>
    <row r="1608" spans="1:5" ht="15" x14ac:dyDescent="0.2">
      <c r="A1608" s="65" t="s">
        <v>1929</v>
      </c>
      <c r="B1608" s="65">
        <v>1</v>
      </c>
      <c r="C1608" s="65">
        <v>3</v>
      </c>
      <c r="D1608" s="65">
        <v>3</v>
      </c>
      <c r="E1608" s="65">
        <v>3</v>
      </c>
    </row>
    <row r="1609" spans="1:5" ht="15" x14ac:dyDescent="0.2">
      <c r="A1609" s="65" t="s">
        <v>1930</v>
      </c>
      <c r="B1609" s="65">
        <v>1</v>
      </c>
      <c r="C1609" s="65">
        <v>3</v>
      </c>
      <c r="D1609" s="65">
        <v>3</v>
      </c>
      <c r="E1609" s="65">
        <v>3</v>
      </c>
    </row>
    <row r="1610" spans="1:5" ht="15" x14ac:dyDescent="0.2">
      <c r="A1610" s="65" t="s">
        <v>1931</v>
      </c>
      <c r="B1610" s="65">
        <v>2</v>
      </c>
      <c r="C1610" s="65">
        <v>3</v>
      </c>
      <c r="D1610" s="65">
        <v>3</v>
      </c>
      <c r="E1610" s="65">
        <v>3</v>
      </c>
    </row>
    <row r="1611" spans="1:5" ht="15" x14ac:dyDescent="0.2">
      <c r="A1611" s="65" t="s">
        <v>1932</v>
      </c>
      <c r="B1611" s="65">
        <v>1</v>
      </c>
      <c r="C1611" s="65">
        <v>2</v>
      </c>
      <c r="D1611" s="65">
        <v>2</v>
      </c>
      <c r="E1611" s="65">
        <v>2</v>
      </c>
    </row>
    <row r="1612" spans="1:5" ht="15" x14ac:dyDescent="0.2">
      <c r="A1612" s="65" t="s">
        <v>1933</v>
      </c>
      <c r="B1612" s="65">
        <v>1</v>
      </c>
      <c r="C1612" s="65">
        <v>2</v>
      </c>
      <c r="D1612" s="65">
        <v>1</v>
      </c>
      <c r="E1612" s="65">
        <v>2</v>
      </c>
    </row>
    <row r="1613" spans="1:5" ht="15" x14ac:dyDescent="0.2">
      <c r="A1613" s="65" t="s">
        <v>1934</v>
      </c>
      <c r="B1613" s="65">
        <v>1</v>
      </c>
      <c r="C1613" s="65">
        <v>2</v>
      </c>
      <c r="D1613" s="65">
        <v>2</v>
      </c>
      <c r="E1613" s="65">
        <v>2</v>
      </c>
    </row>
    <row r="1614" spans="1:5" ht="15" x14ac:dyDescent="0.2">
      <c r="A1614" s="65" t="s">
        <v>1935</v>
      </c>
      <c r="B1614" s="65">
        <v>3</v>
      </c>
      <c r="C1614" s="65">
        <v>5</v>
      </c>
      <c r="D1614" s="65">
        <v>6</v>
      </c>
      <c r="E1614" s="65">
        <v>6</v>
      </c>
    </row>
    <row r="1615" spans="1:5" ht="15" x14ac:dyDescent="0.2">
      <c r="A1615" s="65" t="s">
        <v>1936</v>
      </c>
      <c r="B1615" s="65">
        <v>1</v>
      </c>
      <c r="C1615" s="65">
        <v>1</v>
      </c>
      <c r="D1615" s="65">
        <v>2</v>
      </c>
      <c r="E1615" s="65">
        <v>2</v>
      </c>
    </row>
    <row r="1616" spans="1:5" ht="15" x14ac:dyDescent="0.2">
      <c r="A1616" s="65" t="s">
        <v>1937</v>
      </c>
      <c r="B1616" s="65">
        <v>1</v>
      </c>
      <c r="C1616" s="65">
        <v>2</v>
      </c>
      <c r="D1616" s="65">
        <v>2</v>
      </c>
      <c r="E1616" s="65">
        <v>2</v>
      </c>
    </row>
    <row r="1617" spans="1:5" ht="15" x14ac:dyDescent="0.2">
      <c r="A1617" s="65" t="s">
        <v>1938</v>
      </c>
      <c r="B1617" s="65">
        <v>1</v>
      </c>
      <c r="C1617" s="65">
        <v>2</v>
      </c>
      <c r="D1617" s="65">
        <v>2</v>
      </c>
      <c r="E1617" s="65">
        <v>2</v>
      </c>
    </row>
    <row r="1618" spans="1:5" ht="15" x14ac:dyDescent="0.2">
      <c r="A1618" s="65" t="s">
        <v>1939</v>
      </c>
      <c r="B1618" s="65">
        <v>1</v>
      </c>
      <c r="C1618" s="65">
        <v>2</v>
      </c>
      <c r="D1618" s="65">
        <v>2</v>
      </c>
      <c r="E1618" s="65">
        <v>2</v>
      </c>
    </row>
    <row r="1619" spans="1:5" ht="15" x14ac:dyDescent="0.2">
      <c r="A1619" s="65" t="s">
        <v>1940</v>
      </c>
      <c r="B1619" s="65">
        <v>1</v>
      </c>
      <c r="C1619" s="65">
        <v>2</v>
      </c>
      <c r="D1619" s="65">
        <v>2</v>
      </c>
      <c r="E1619" s="65">
        <v>2</v>
      </c>
    </row>
    <row r="1620" spans="1:5" ht="15" x14ac:dyDescent="0.2">
      <c r="A1620" s="65" t="s">
        <v>1941</v>
      </c>
      <c r="B1620" s="65">
        <v>2</v>
      </c>
      <c r="C1620" s="65">
        <v>2</v>
      </c>
      <c r="D1620" s="65">
        <v>3</v>
      </c>
      <c r="E1620" s="65">
        <v>3</v>
      </c>
    </row>
    <row r="1621" spans="1:5" ht="15" x14ac:dyDescent="0.2">
      <c r="A1621" s="65" t="s">
        <v>1942</v>
      </c>
      <c r="B1621" s="65">
        <v>1</v>
      </c>
      <c r="C1621" s="65">
        <v>2</v>
      </c>
      <c r="D1621" s="65">
        <v>2</v>
      </c>
      <c r="E1621" s="65">
        <v>2</v>
      </c>
    </row>
    <row r="1622" spans="1:5" ht="15" x14ac:dyDescent="0.2">
      <c r="A1622" s="65" t="s">
        <v>1943</v>
      </c>
      <c r="B1622" s="65">
        <v>5</v>
      </c>
      <c r="C1622" s="65">
        <v>5</v>
      </c>
      <c r="D1622" s="65">
        <v>2</v>
      </c>
      <c r="E1622" s="65">
        <v>6</v>
      </c>
    </row>
    <row r="1623" spans="1:5" ht="15" x14ac:dyDescent="0.2">
      <c r="A1623" s="65" t="s">
        <v>1944</v>
      </c>
      <c r="B1623" s="65">
        <v>2</v>
      </c>
      <c r="C1623" s="65">
        <v>4</v>
      </c>
      <c r="D1623" s="65">
        <v>2</v>
      </c>
      <c r="E1623" s="65">
        <v>4</v>
      </c>
    </row>
    <row r="1624" spans="1:5" ht="15" x14ac:dyDescent="0.2">
      <c r="A1624" s="65" t="s">
        <v>1945</v>
      </c>
      <c r="B1624" s="65">
        <v>1</v>
      </c>
      <c r="C1624" s="65">
        <v>2</v>
      </c>
      <c r="D1624" s="65">
        <v>2</v>
      </c>
      <c r="E1624" s="65">
        <v>2</v>
      </c>
    </row>
    <row r="1625" spans="1:5" ht="15" x14ac:dyDescent="0.2">
      <c r="A1625" s="65" t="s">
        <v>1946</v>
      </c>
      <c r="B1625" s="65">
        <v>1</v>
      </c>
      <c r="C1625" s="65">
        <v>2</v>
      </c>
      <c r="D1625" s="65">
        <v>2</v>
      </c>
      <c r="E1625" s="65">
        <v>2</v>
      </c>
    </row>
    <row r="1626" spans="1:5" ht="15" x14ac:dyDescent="0.2">
      <c r="A1626" s="65" t="s">
        <v>1947</v>
      </c>
      <c r="B1626" s="65">
        <v>2</v>
      </c>
      <c r="C1626" s="65">
        <v>3</v>
      </c>
      <c r="D1626" s="65">
        <v>1</v>
      </c>
      <c r="E1626" s="65">
        <v>3</v>
      </c>
    </row>
    <row r="1627" spans="1:5" ht="15" x14ac:dyDescent="0.2">
      <c r="A1627" s="65" t="s">
        <v>1948</v>
      </c>
      <c r="B1627" s="65">
        <v>1</v>
      </c>
      <c r="C1627" s="65">
        <v>2</v>
      </c>
      <c r="D1627" s="65">
        <v>2</v>
      </c>
      <c r="E1627" s="65">
        <v>2</v>
      </c>
    </row>
    <row r="1628" spans="1:5" ht="15" x14ac:dyDescent="0.2">
      <c r="A1628" s="65" t="s">
        <v>1949</v>
      </c>
      <c r="B1628" s="65">
        <v>1</v>
      </c>
      <c r="C1628" s="65">
        <v>2</v>
      </c>
      <c r="D1628" s="65">
        <v>3</v>
      </c>
      <c r="E1628" s="65">
        <v>3</v>
      </c>
    </row>
    <row r="1629" spans="1:5" ht="15" x14ac:dyDescent="0.2">
      <c r="A1629" s="65" t="s">
        <v>1950</v>
      </c>
      <c r="B1629" s="65">
        <v>1</v>
      </c>
      <c r="C1629" s="65">
        <v>2</v>
      </c>
      <c r="D1629" s="65">
        <v>2</v>
      </c>
      <c r="E1629" s="65">
        <v>2</v>
      </c>
    </row>
    <row r="1630" spans="1:5" ht="15" x14ac:dyDescent="0.2">
      <c r="A1630" s="65" t="s">
        <v>144</v>
      </c>
      <c r="B1630" s="65">
        <v>1</v>
      </c>
      <c r="C1630" s="65">
        <v>2</v>
      </c>
      <c r="D1630" s="65">
        <v>2</v>
      </c>
      <c r="E1630" s="65">
        <v>2</v>
      </c>
    </row>
    <row r="1631" spans="1:5" ht="15" x14ac:dyDescent="0.2">
      <c r="A1631" s="65" t="s">
        <v>1951</v>
      </c>
      <c r="B1631" s="65">
        <v>1</v>
      </c>
      <c r="C1631" s="65">
        <v>1</v>
      </c>
      <c r="D1631" s="65">
        <v>1</v>
      </c>
      <c r="E1631" s="65">
        <v>2</v>
      </c>
    </row>
    <row r="1632" spans="1:5" ht="15" x14ac:dyDescent="0.2">
      <c r="A1632" s="65" t="s">
        <v>1952</v>
      </c>
      <c r="B1632" s="65">
        <v>1</v>
      </c>
      <c r="C1632" s="65">
        <v>2</v>
      </c>
      <c r="D1632" s="65">
        <v>2</v>
      </c>
      <c r="E1632" s="65">
        <v>2</v>
      </c>
    </row>
    <row r="1633" spans="1:5" ht="15" x14ac:dyDescent="0.2">
      <c r="A1633" s="65" t="s">
        <v>1953</v>
      </c>
      <c r="B1633" s="65">
        <v>1</v>
      </c>
      <c r="C1633" s="65">
        <v>2</v>
      </c>
      <c r="D1633" s="65">
        <v>2</v>
      </c>
      <c r="E1633" s="65">
        <v>2</v>
      </c>
    </row>
    <row r="1634" spans="1:5" ht="15" x14ac:dyDescent="0.2">
      <c r="A1634" s="65" t="s">
        <v>1954</v>
      </c>
      <c r="B1634" s="65">
        <v>1</v>
      </c>
      <c r="C1634" s="65">
        <v>2</v>
      </c>
      <c r="D1634" s="65">
        <v>2</v>
      </c>
      <c r="E1634" s="65">
        <v>2</v>
      </c>
    </row>
    <row r="1635" spans="1:5" ht="15" x14ac:dyDescent="0.2">
      <c r="A1635" s="65" t="s">
        <v>1955</v>
      </c>
      <c r="B1635" s="65">
        <v>1</v>
      </c>
      <c r="C1635" s="65">
        <v>2</v>
      </c>
      <c r="D1635" s="65">
        <v>2</v>
      </c>
      <c r="E1635" s="65">
        <v>2</v>
      </c>
    </row>
    <row r="1636" spans="1:5" ht="15" x14ac:dyDescent="0.2">
      <c r="A1636" s="65" t="s">
        <v>1956</v>
      </c>
      <c r="B1636" s="65">
        <v>1</v>
      </c>
      <c r="C1636" s="65">
        <v>3</v>
      </c>
      <c r="D1636" s="65">
        <v>3</v>
      </c>
      <c r="E1636" s="65">
        <v>3</v>
      </c>
    </row>
    <row r="1637" spans="1:5" ht="15" x14ac:dyDescent="0.2">
      <c r="A1637" s="65" t="s">
        <v>1957</v>
      </c>
      <c r="B1637" s="65">
        <v>2</v>
      </c>
      <c r="C1637" s="65">
        <v>4</v>
      </c>
      <c r="D1637" s="65">
        <v>4</v>
      </c>
      <c r="E1637" s="65">
        <v>4</v>
      </c>
    </row>
    <row r="1638" spans="1:5" ht="15" x14ac:dyDescent="0.2">
      <c r="A1638" s="65" t="s">
        <v>1958</v>
      </c>
      <c r="B1638" s="65">
        <v>1</v>
      </c>
      <c r="C1638" s="65">
        <v>3</v>
      </c>
      <c r="D1638" s="65">
        <v>3</v>
      </c>
      <c r="E1638" s="65">
        <v>3</v>
      </c>
    </row>
    <row r="1639" spans="1:5" ht="15" x14ac:dyDescent="0.2">
      <c r="A1639" s="65" t="s">
        <v>1959</v>
      </c>
      <c r="B1639" s="65">
        <v>2</v>
      </c>
      <c r="C1639" s="65">
        <v>4</v>
      </c>
      <c r="D1639" s="65">
        <v>4</v>
      </c>
      <c r="E1639" s="65">
        <v>5</v>
      </c>
    </row>
    <row r="1640" spans="1:5" ht="15" x14ac:dyDescent="0.2">
      <c r="A1640" s="65" t="s">
        <v>1960</v>
      </c>
      <c r="B1640" s="65">
        <v>1</v>
      </c>
      <c r="C1640" s="65">
        <v>2</v>
      </c>
      <c r="D1640" s="65">
        <v>2</v>
      </c>
      <c r="E1640" s="65">
        <v>2</v>
      </c>
    </row>
    <row r="1641" spans="1:5" ht="15" x14ac:dyDescent="0.2">
      <c r="A1641" s="65" t="s">
        <v>1961</v>
      </c>
      <c r="B1641" s="65">
        <v>1</v>
      </c>
      <c r="C1641" s="65">
        <v>2</v>
      </c>
      <c r="D1641" s="65">
        <v>2</v>
      </c>
      <c r="E1641" s="65">
        <v>2</v>
      </c>
    </row>
    <row r="1642" spans="1:5" ht="15" x14ac:dyDescent="0.2">
      <c r="A1642" s="65" t="s">
        <v>1962</v>
      </c>
      <c r="B1642" s="65">
        <v>1</v>
      </c>
      <c r="C1642" s="65">
        <v>2</v>
      </c>
      <c r="D1642" s="65">
        <v>2</v>
      </c>
      <c r="E1642" s="65">
        <v>2</v>
      </c>
    </row>
    <row r="1643" spans="1:5" ht="15" x14ac:dyDescent="0.2">
      <c r="A1643" s="65" t="s">
        <v>1963</v>
      </c>
      <c r="B1643" s="65">
        <v>1</v>
      </c>
      <c r="C1643" s="65">
        <v>3</v>
      </c>
      <c r="D1643" s="65">
        <v>3</v>
      </c>
      <c r="E1643" s="65">
        <v>4</v>
      </c>
    </row>
    <row r="1644" spans="1:5" ht="15" x14ac:dyDescent="0.2">
      <c r="A1644" s="65" t="s">
        <v>1964</v>
      </c>
      <c r="B1644" s="65">
        <v>1</v>
      </c>
      <c r="C1644" s="65">
        <v>2</v>
      </c>
      <c r="D1644" s="65">
        <v>2</v>
      </c>
      <c r="E1644" s="65">
        <v>2</v>
      </c>
    </row>
    <row r="1645" spans="1:5" ht="15" x14ac:dyDescent="0.2">
      <c r="A1645" s="65" t="s">
        <v>1965</v>
      </c>
      <c r="B1645" s="65">
        <v>1</v>
      </c>
      <c r="C1645" s="65">
        <v>1</v>
      </c>
      <c r="D1645" s="65">
        <v>2</v>
      </c>
      <c r="E1645" s="65">
        <v>2</v>
      </c>
    </row>
    <row r="1646" spans="1:5" ht="15" x14ac:dyDescent="0.2">
      <c r="A1646" s="65" t="s">
        <v>1966</v>
      </c>
      <c r="B1646" s="65">
        <v>1</v>
      </c>
      <c r="C1646" s="65">
        <v>2</v>
      </c>
      <c r="D1646" s="65">
        <v>2</v>
      </c>
      <c r="E1646" s="65">
        <v>2</v>
      </c>
    </row>
    <row r="1647" spans="1:5" ht="15" x14ac:dyDescent="0.2">
      <c r="A1647" s="65" t="s">
        <v>1967</v>
      </c>
      <c r="B1647" s="65">
        <v>1</v>
      </c>
      <c r="C1647" s="65">
        <v>2</v>
      </c>
      <c r="D1647" s="65">
        <v>2</v>
      </c>
      <c r="E1647" s="65">
        <v>2</v>
      </c>
    </row>
    <row r="1648" spans="1:5" ht="15" x14ac:dyDescent="0.2">
      <c r="A1648" s="65" t="s">
        <v>1968</v>
      </c>
      <c r="B1648" s="65">
        <v>1</v>
      </c>
      <c r="C1648" s="65">
        <v>3</v>
      </c>
      <c r="D1648" s="65">
        <v>3</v>
      </c>
      <c r="E1648" s="65">
        <v>3</v>
      </c>
    </row>
    <row r="1649" spans="1:5" ht="15" x14ac:dyDescent="0.2">
      <c r="A1649" s="65" t="s">
        <v>1969</v>
      </c>
      <c r="B1649" s="65">
        <v>1</v>
      </c>
      <c r="C1649" s="65">
        <v>2</v>
      </c>
      <c r="D1649" s="65">
        <v>2</v>
      </c>
      <c r="E1649" s="65">
        <v>2</v>
      </c>
    </row>
    <row r="1650" spans="1:5" ht="15" x14ac:dyDescent="0.2">
      <c r="A1650" s="65" t="s">
        <v>1970</v>
      </c>
      <c r="B1650" s="65">
        <v>2</v>
      </c>
      <c r="C1650" s="65">
        <v>4</v>
      </c>
      <c r="D1650" s="65">
        <v>4</v>
      </c>
      <c r="E1650" s="65">
        <v>4</v>
      </c>
    </row>
    <row r="1651" spans="1:5" ht="15" x14ac:dyDescent="0.2">
      <c r="A1651" s="65" t="s">
        <v>1971</v>
      </c>
      <c r="B1651" s="65">
        <v>2</v>
      </c>
      <c r="C1651" s="65">
        <v>3</v>
      </c>
      <c r="D1651" s="65">
        <v>4</v>
      </c>
      <c r="E1651" s="65">
        <v>4</v>
      </c>
    </row>
    <row r="1652" spans="1:5" ht="15" x14ac:dyDescent="0.2">
      <c r="A1652" s="65" t="s">
        <v>1972</v>
      </c>
      <c r="B1652" s="65">
        <v>1</v>
      </c>
      <c r="C1652" s="65">
        <v>2</v>
      </c>
      <c r="D1652" s="65">
        <v>2</v>
      </c>
      <c r="E1652" s="65">
        <v>2</v>
      </c>
    </row>
    <row r="1653" spans="1:5" ht="15" x14ac:dyDescent="0.2">
      <c r="A1653" s="65" t="s">
        <v>1973</v>
      </c>
      <c r="B1653" s="65">
        <v>1</v>
      </c>
      <c r="C1653" s="65">
        <v>2</v>
      </c>
      <c r="D1653" s="65">
        <v>2</v>
      </c>
      <c r="E1653" s="65">
        <v>2</v>
      </c>
    </row>
    <row r="1654" spans="1:5" ht="15" x14ac:dyDescent="0.2">
      <c r="A1654" s="65" t="s">
        <v>1974</v>
      </c>
      <c r="B1654" s="65">
        <v>1</v>
      </c>
      <c r="C1654" s="65">
        <v>1</v>
      </c>
      <c r="D1654" s="65">
        <v>1</v>
      </c>
      <c r="E1654" s="65">
        <v>2</v>
      </c>
    </row>
    <row r="1655" spans="1:5" ht="15" x14ac:dyDescent="0.2">
      <c r="A1655" s="65" t="s">
        <v>1975</v>
      </c>
      <c r="B1655" s="65">
        <v>2</v>
      </c>
      <c r="C1655" s="65">
        <v>4</v>
      </c>
      <c r="D1655" s="65">
        <v>4</v>
      </c>
      <c r="E1655" s="65">
        <v>4</v>
      </c>
    </row>
    <row r="1656" spans="1:5" ht="15" x14ac:dyDescent="0.2">
      <c r="A1656" s="65" t="s">
        <v>1976</v>
      </c>
      <c r="B1656" s="65">
        <v>2</v>
      </c>
      <c r="C1656" s="65">
        <v>3</v>
      </c>
      <c r="D1656" s="65">
        <v>3</v>
      </c>
      <c r="E1656" s="65">
        <v>3</v>
      </c>
    </row>
    <row r="1657" spans="1:5" ht="15" x14ac:dyDescent="0.2">
      <c r="A1657" s="65" t="s">
        <v>1977</v>
      </c>
      <c r="B1657" s="65">
        <v>1</v>
      </c>
      <c r="C1657" s="65">
        <v>3</v>
      </c>
      <c r="D1657" s="65">
        <v>4</v>
      </c>
      <c r="E1657" s="65">
        <v>4</v>
      </c>
    </row>
    <row r="1658" spans="1:5" ht="15" x14ac:dyDescent="0.2">
      <c r="A1658" s="65" t="s">
        <v>1978</v>
      </c>
      <c r="B1658" s="65">
        <v>1</v>
      </c>
      <c r="C1658" s="65">
        <v>3</v>
      </c>
      <c r="D1658" s="65">
        <v>3</v>
      </c>
      <c r="E1658" s="65">
        <v>3</v>
      </c>
    </row>
    <row r="1659" spans="1:5" ht="15" x14ac:dyDescent="0.2">
      <c r="A1659" s="65" t="s">
        <v>1979</v>
      </c>
      <c r="B1659" s="65">
        <v>1</v>
      </c>
      <c r="C1659" s="65">
        <v>2</v>
      </c>
      <c r="D1659" s="65">
        <v>2</v>
      </c>
      <c r="E1659" s="65">
        <v>2</v>
      </c>
    </row>
    <row r="1660" spans="1:5" ht="15" x14ac:dyDescent="0.2">
      <c r="A1660" s="65" t="s">
        <v>1980</v>
      </c>
      <c r="B1660" s="65">
        <v>1</v>
      </c>
      <c r="C1660" s="65">
        <v>2</v>
      </c>
      <c r="D1660" s="65">
        <v>2</v>
      </c>
      <c r="E1660" s="65">
        <v>3</v>
      </c>
    </row>
    <row r="1661" spans="1:5" ht="15" x14ac:dyDescent="0.2">
      <c r="A1661" s="65" t="s">
        <v>1981</v>
      </c>
      <c r="B1661" s="65">
        <v>1</v>
      </c>
      <c r="C1661" s="65">
        <v>4</v>
      </c>
      <c r="D1661" s="65">
        <v>4</v>
      </c>
      <c r="E1661" s="65">
        <v>4</v>
      </c>
    </row>
    <row r="1662" spans="1:5" ht="15" x14ac:dyDescent="0.2">
      <c r="A1662" s="65" t="s">
        <v>1982</v>
      </c>
      <c r="B1662" s="65">
        <v>1</v>
      </c>
      <c r="C1662" s="65">
        <v>2</v>
      </c>
      <c r="D1662" s="65">
        <v>1</v>
      </c>
      <c r="E1662" s="65">
        <v>2</v>
      </c>
    </row>
    <row r="1663" spans="1:5" ht="15" x14ac:dyDescent="0.2">
      <c r="A1663" s="65" t="s">
        <v>1983</v>
      </c>
      <c r="B1663" s="65">
        <v>1</v>
      </c>
      <c r="C1663" s="65">
        <v>2</v>
      </c>
      <c r="D1663" s="65">
        <v>2</v>
      </c>
      <c r="E1663" s="65">
        <v>2</v>
      </c>
    </row>
    <row r="1664" spans="1:5" ht="15" x14ac:dyDescent="0.2">
      <c r="A1664" s="65" t="s">
        <v>1984</v>
      </c>
      <c r="B1664" s="65">
        <v>1</v>
      </c>
      <c r="C1664" s="65">
        <v>2</v>
      </c>
      <c r="D1664" s="65">
        <v>1</v>
      </c>
      <c r="E1664" s="65">
        <v>2</v>
      </c>
    </row>
    <row r="1665" spans="1:5" ht="15" x14ac:dyDescent="0.2">
      <c r="A1665" s="65" t="s">
        <v>1985</v>
      </c>
      <c r="B1665" s="65">
        <v>1</v>
      </c>
      <c r="C1665" s="65">
        <v>3</v>
      </c>
      <c r="D1665" s="65">
        <v>2</v>
      </c>
      <c r="E1665" s="65">
        <v>3</v>
      </c>
    </row>
    <row r="1666" spans="1:5" ht="15" x14ac:dyDescent="0.2">
      <c r="A1666" s="65" t="s">
        <v>1986</v>
      </c>
      <c r="B1666" s="65">
        <v>1</v>
      </c>
      <c r="C1666" s="65">
        <v>1</v>
      </c>
      <c r="D1666" s="65">
        <v>2</v>
      </c>
      <c r="E1666" s="65">
        <v>2</v>
      </c>
    </row>
    <row r="1667" spans="1:5" ht="15" x14ac:dyDescent="0.2">
      <c r="A1667" s="65" t="s">
        <v>147</v>
      </c>
      <c r="B1667" s="65">
        <v>1</v>
      </c>
      <c r="C1667" s="65">
        <v>3</v>
      </c>
      <c r="D1667" s="65">
        <v>3</v>
      </c>
      <c r="E1667" s="65">
        <v>3</v>
      </c>
    </row>
    <row r="1668" spans="1:5" ht="15" x14ac:dyDescent="0.2">
      <c r="A1668" s="65" t="s">
        <v>148</v>
      </c>
      <c r="B1668" s="65">
        <v>1</v>
      </c>
      <c r="C1668" s="65">
        <v>2</v>
      </c>
      <c r="D1668" s="65">
        <v>2</v>
      </c>
      <c r="E1668" s="65">
        <v>2</v>
      </c>
    </row>
    <row r="1669" spans="1:5" ht="15" x14ac:dyDescent="0.2">
      <c r="A1669" s="65" t="s">
        <v>1987</v>
      </c>
      <c r="B1669" s="65">
        <v>1</v>
      </c>
      <c r="C1669" s="65">
        <v>1</v>
      </c>
      <c r="D1669" s="65">
        <v>2</v>
      </c>
      <c r="E1669" s="65">
        <v>2</v>
      </c>
    </row>
    <row r="1670" spans="1:5" ht="15" x14ac:dyDescent="0.2">
      <c r="A1670" s="65" t="s">
        <v>1988</v>
      </c>
      <c r="B1670" s="65">
        <v>1</v>
      </c>
      <c r="C1670" s="65">
        <v>2</v>
      </c>
      <c r="D1670" s="65">
        <v>1</v>
      </c>
      <c r="E1670" s="65">
        <v>2</v>
      </c>
    </row>
    <row r="1671" spans="1:5" ht="15" x14ac:dyDescent="0.2">
      <c r="A1671" s="65" t="s">
        <v>1989</v>
      </c>
      <c r="B1671" s="65">
        <v>1</v>
      </c>
      <c r="C1671" s="65">
        <v>2</v>
      </c>
      <c r="D1671" s="65">
        <v>2</v>
      </c>
      <c r="E1671" s="65">
        <v>2</v>
      </c>
    </row>
    <row r="1672" spans="1:5" ht="15" x14ac:dyDescent="0.2">
      <c r="A1672" s="65" t="s">
        <v>1990</v>
      </c>
      <c r="B1672" s="65">
        <v>1</v>
      </c>
      <c r="C1672" s="65">
        <v>3</v>
      </c>
      <c r="D1672" s="65">
        <v>3</v>
      </c>
      <c r="E1672" s="65">
        <v>3</v>
      </c>
    </row>
    <row r="1673" spans="1:5" ht="15" x14ac:dyDescent="0.2">
      <c r="A1673" s="65" t="s">
        <v>1991</v>
      </c>
      <c r="B1673" s="65">
        <v>1</v>
      </c>
      <c r="C1673" s="65">
        <v>2</v>
      </c>
      <c r="D1673" s="65">
        <v>2</v>
      </c>
      <c r="E1673" s="65">
        <v>3</v>
      </c>
    </row>
    <row r="1674" spans="1:5" ht="15" x14ac:dyDescent="0.2">
      <c r="A1674" s="65" t="s">
        <v>1992</v>
      </c>
      <c r="B1674" s="65">
        <v>2</v>
      </c>
      <c r="C1674" s="65">
        <v>3</v>
      </c>
      <c r="D1674" s="65">
        <v>3</v>
      </c>
      <c r="E1674" s="65">
        <v>3</v>
      </c>
    </row>
    <row r="1675" spans="1:5" ht="15" x14ac:dyDescent="0.2">
      <c r="A1675" s="65" t="s">
        <v>1993</v>
      </c>
      <c r="B1675" s="65">
        <v>2</v>
      </c>
      <c r="C1675" s="65">
        <v>3</v>
      </c>
      <c r="D1675" s="65">
        <v>3</v>
      </c>
      <c r="E1675" s="65">
        <v>3</v>
      </c>
    </row>
    <row r="1676" spans="1:5" ht="15" x14ac:dyDescent="0.2">
      <c r="A1676" s="65" t="s">
        <v>1994</v>
      </c>
      <c r="B1676" s="65">
        <v>2</v>
      </c>
      <c r="C1676" s="65">
        <v>3</v>
      </c>
      <c r="D1676" s="65">
        <v>3</v>
      </c>
      <c r="E1676" s="65">
        <v>3</v>
      </c>
    </row>
    <row r="1677" spans="1:5" ht="15" x14ac:dyDescent="0.2">
      <c r="A1677" s="65" t="s">
        <v>1995</v>
      </c>
      <c r="B1677" s="65">
        <v>1</v>
      </c>
      <c r="C1677" s="65">
        <v>2</v>
      </c>
      <c r="D1677" s="65">
        <v>2</v>
      </c>
      <c r="E1677" s="65">
        <v>2</v>
      </c>
    </row>
    <row r="1678" spans="1:5" ht="15" x14ac:dyDescent="0.2">
      <c r="A1678" s="65" t="s">
        <v>1996</v>
      </c>
      <c r="B1678" s="65">
        <v>1</v>
      </c>
      <c r="C1678" s="65">
        <v>3</v>
      </c>
      <c r="D1678" s="65">
        <v>3</v>
      </c>
      <c r="E1678" s="65">
        <v>3</v>
      </c>
    </row>
    <row r="1679" spans="1:5" ht="15" x14ac:dyDescent="0.2">
      <c r="A1679" s="65" t="s">
        <v>1997</v>
      </c>
      <c r="B1679" s="65">
        <v>1</v>
      </c>
      <c r="C1679" s="65">
        <v>2</v>
      </c>
      <c r="D1679" s="65">
        <v>2</v>
      </c>
      <c r="E1679" s="65">
        <v>2</v>
      </c>
    </row>
    <row r="1680" spans="1:5" ht="15" x14ac:dyDescent="0.2">
      <c r="A1680" s="65" t="s">
        <v>1998</v>
      </c>
      <c r="B1680" s="65">
        <v>1</v>
      </c>
      <c r="C1680" s="65">
        <v>1</v>
      </c>
      <c r="D1680" s="65">
        <v>2</v>
      </c>
      <c r="E1680" s="65">
        <v>2</v>
      </c>
    </row>
    <row r="1681" spans="1:5" ht="15" x14ac:dyDescent="0.2">
      <c r="A1681" s="65" t="s">
        <v>1999</v>
      </c>
      <c r="B1681" s="65">
        <v>1</v>
      </c>
      <c r="C1681" s="65">
        <v>2</v>
      </c>
      <c r="D1681" s="65">
        <v>2</v>
      </c>
      <c r="E1681" s="65">
        <v>2</v>
      </c>
    </row>
    <row r="1682" spans="1:5" ht="15" x14ac:dyDescent="0.2">
      <c r="A1682" s="65" t="s">
        <v>2000</v>
      </c>
      <c r="B1682" s="65">
        <v>1</v>
      </c>
      <c r="C1682" s="65">
        <v>1</v>
      </c>
      <c r="D1682" s="65">
        <v>2</v>
      </c>
      <c r="E1682" s="65">
        <v>2</v>
      </c>
    </row>
    <row r="1683" spans="1:5" ht="15" x14ac:dyDescent="0.2">
      <c r="A1683" s="65" t="s">
        <v>2001</v>
      </c>
      <c r="B1683" s="65">
        <v>1</v>
      </c>
      <c r="C1683" s="65">
        <v>2</v>
      </c>
      <c r="D1683" s="65">
        <v>2</v>
      </c>
      <c r="E1683" s="65">
        <v>2</v>
      </c>
    </row>
    <row r="1684" spans="1:5" ht="15" x14ac:dyDescent="0.2">
      <c r="A1684" s="65" t="s">
        <v>2002</v>
      </c>
      <c r="B1684" s="65">
        <v>1</v>
      </c>
      <c r="C1684" s="65">
        <v>2</v>
      </c>
      <c r="D1684" s="65">
        <v>2</v>
      </c>
      <c r="E1684" s="65">
        <v>2</v>
      </c>
    </row>
    <row r="1685" spans="1:5" ht="15" x14ac:dyDescent="0.2">
      <c r="A1685" s="65" t="s">
        <v>2003</v>
      </c>
      <c r="B1685" s="65">
        <v>1</v>
      </c>
      <c r="C1685" s="65">
        <v>2</v>
      </c>
      <c r="D1685" s="65">
        <v>2</v>
      </c>
      <c r="E1685" s="65">
        <v>2</v>
      </c>
    </row>
    <row r="1686" spans="1:5" ht="15" x14ac:dyDescent="0.2">
      <c r="A1686" s="65" t="s">
        <v>2004</v>
      </c>
      <c r="B1686" s="65">
        <v>1</v>
      </c>
      <c r="C1686" s="65">
        <v>3</v>
      </c>
      <c r="D1686" s="65">
        <v>3</v>
      </c>
      <c r="E1686" s="65">
        <v>3</v>
      </c>
    </row>
    <row r="1687" spans="1:5" ht="15" x14ac:dyDescent="0.2">
      <c r="A1687" s="65" t="s">
        <v>2005</v>
      </c>
      <c r="B1687" s="65">
        <v>1</v>
      </c>
      <c r="C1687" s="65">
        <v>1</v>
      </c>
      <c r="D1687" s="65">
        <v>2</v>
      </c>
      <c r="E1687" s="65">
        <v>2</v>
      </c>
    </row>
    <row r="1688" spans="1:5" ht="15" x14ac:dyDescent="0.2">
      <c r="A1688" s="65" t="s">
        <v>2006</v>
      </c>
      <c r="B1688" s="65">
        <v>1</v>
      </c>
      <c r="C1688" s="65">
        <v>2</v>
      </c>
      <c r="D1688" s="65">
        <v>1</v>
      </c>
      <c r="E1688" s="65">
        <v>3</v>
      </c>
    </row>
    <row r="1689" spans="1:5" ht="15" x14ac:dyDescent="0.2">
      <c r="A1689" s="65" t="s">
        <v>2007</v>
      </c>
      <c r="B1689" s="65">
        <v>1</v>
      </c>
      <c r="C1689" s="65">
        <v>2</v>
      </c>
      <c r="D1689" s="65">
        <v>2</v>
      </c>
      <c r="E1689" s="65">
        <v>2</v>
      </c>
    </row>
    <row r="1690" spans="1:5" ht="15" x14ac:dyDescent="0.2">
      <c r="A1690" s="65" t="s">
        <v>2008</v>
      </c>
      <c r="B1690" s="65">
        <v>4</v>
      </c>
      <c r="C1690" s="65">
        <v>7</v>
      </c>
      <c r="D1690" s="65">
        <v>4</v>
      </c>
      <c r="E1690" s="65">
        <v>7</v>
      </c>
    </row>
    <row r="1691" spans="1:5" ht="15" x14ac:dyDescent="0.2">
      <c r="A1691" s="65" t="s">
        <v>2009</v>
      </c>
      <c r="B1691" s="65">
        <v>1</v>
      </c>
      <c r="C1691" s="65">
        <v>2</v>
      </c>
      <c r="D1691" s="65">
        <v>2</v>
      </c>
      <c r="E1691" s="65">
        <v>2</v>
      </c>
    </row>
    <row r="1692" spans="1:5" ht="15" x14ac:dyDescent="0.2">
      <c r="A1692" s="65" t="s">
        <v>2010</v>
      </c>
      <c r="B1692" s="65">
        <v>1</v>
      </c>
      <c r="C1692" s="65">
        <v>3</v>
      </c>
      <c r="D1692" s="65">
        <v>3</v>
      </c>
      <c r="E1692" s="65">
        <v>3</v>
      </c>
    </row>
    <row r="1693" spans="1:5" ht="15" x14ac:dyDescent="0.2">
      <c r="A1693" s="65" t="s">
        <v>2011</v>
      </c>
      <c r="B1693" s="65">
        <v>1</v>
      </c>
      <c r="C1693" s="65">
        <v>1</v>
      </c>
      <c r="D1693" s="65">
        <v>2</v>
      </c>
      <c r="E1693" s="65">
        <v>2</v>
      </c>
    </row>
    <row r="1694" spans="1:5" ht="15" x14ac:dyDescent="0.2">
      <c r="A1694" s="65" t="s">
        <v>2012</v>
      </c>
      <c r="B1694" s="65">
        <v>1</v>
      </c>
      <c r="C1694" s="65">
        <v>2</v>
      </c>
      <c r="D1694" s="65">
        <v>2</v>
      </c>
      <c r="E1694" s="65">
        <v>2</v>
      </c>
    </row>
    <row r="1695" spans="1:5" ht="15" x14ac:dyDescent="0.2">
      <c r="A1695" s="65" t="s">
        <v>2013</v>
      </c>
      <c r="B1695" s="65">
        <v>1</v>
      </c>
      <c r="C1695" s="65">
        <v>3</v>
      </c>
      <c r="D1695" s="65">
        <v>3</v>
      </c>
      <c r="E1695" s="65">
        <v>3</v>
      </c>
    </row>
    <row r="1696" spans="1:5" ht="15" x14ac:dyDescent="0.2">
      <c r="A1696" s="65" t="s">
        <v>2014</v>
      </c>
      <c r="B1696" s="65">
        <v>2</v>
      </c>
      <c r="C1696" s="65">
        <v>4</v>
      </c>
      <c r="D1696" s="65">
        <v>5</v>
      </c>
      <c r="E1696" s="65">
        <v>5</v>
      </c>
    </row>
    <row r="1697" spans="1:5" ht="15" x14ac:dyDescent="0.2">
      <c r="A1697" s="65" t="s">
        <v>2015</v>
      </c>
      <c r="B1697" s="65">
        <v>2</v>
      </c>
      <c r="C1697" s="65">
        <v>2</v>
      </c>
      <c r="D1697" s="65">
        <v>2</v>
      </c>
      <c r="E1697" s="65">
        <v>3</v>
      </c>
    </row>
    <row r="1698" spans="1:5" ht="15" x14ac:dyDescent="0.2">
      <c r="A1698" s="65" t="s">
        <v>2016</v>
      </c>
      <c r="B1698" s="65">
        <v>1</v>
      </c>
      <c r="C1698" s="65">
        <v>2</v>
      </c>
      <c r="D1698" s="65">
        <v>2</v>
      </c>
      <c r="E1698" s="65">
        <v>2</v>
      </c>
    </row>
    <row r="1699" spans="1:5" ht="15" x14ac:dyDescent="0.2">
      <c r="A1699" s="65" t="s">
        <v>2017</v>
      </c>
      <c r="B1699" s="65">
        <v>1</v>
      </c>
      <c r="C1699" s="65">
        <v>2</v>
      </c>
      <c r="D1699" s="65">
        <v>2</v>
      </c>
      <c r="E1699" s="65">
        <v>2</v>
      </c>
    </row>
    <row r="1700" spans="1:5" ht="15" x14ac:dyDescent="0.2">
      <c r="A1700" s="65" t="s">
        <v>151</v>
      </c>
      <c r="B1700" s="65">
        <v>1</v>
      </c>
      <c r="C1700" s="65">
        <v>2</v>
      </c>
      <c r="D1700" s="65">
        <v>2</v>
      </c>
      <c r="E1700" s="65">
        <v>2</v>
      </c>
    </row>
    <row r="1701" spans="1:5" ht="15" x14ac:dyDescent="0.2">
      <c r="A1701" s="65" t="s">
        <v>2018</v>
      </c>
      <c r="B1701" s="65">
        <v>1</v>
      </c>
      <c r="C1701" s="65">
        <v>1</v>
      </c>
      <c r="D1701" s="65">
        <v>1</v>
      </c>
      <c r="E1701" s="65">
        <v>2</v>
      </c>
    </row>
    <row r="1702" spans="1:5" ht="15" x14ac:dyDescent="0.2">
      <c r="A1702" s="65" t="s">
        <v>2019</v>
      </c>
      <c r="B1702" s="65">
        <v>1</v>
      </c>
      <c r="C1702" s="65">
        <v>2</v>
      </c>
      <c r="D1702" s="65">
        <v>2</v>
      </c>
      <c r="E1702" s="65">
        <v>2</v>
      </c>
    </row>
    <row r="1703" spans="1:5" ht="15" x14ac:dyDescent="0.2">
      <c r="A1703" s="65" t="s">
        <v>2020</v>
      </c>
      <c r="B1703" s="65">
        <v>1</v>
      </c>
      <c r="C1703" s="65">
        <v>2</v>
      </c>
      <c r="D1703" s="65">
        <v>2</v>
      </c>
      <c r="E1703" s="65">
        <v>2</v>
      </c>
    </row>
    <row r="1704" spans="1:5" ht="15" x14ac:dyDescent="0.2">
      <c r="A1704" s="65" t="s">
        <v>2021</v>
      </c>
      <c r="B1704" s="65">
        <v>3</v>
      </c>
      <c r="C1704" s="65">
        <v>1</v>
      </c>
      <c r="D1704" s="65">
        <v>4</v>
      </c>
      <c r="E1704" s="65">
        <v>4</v>
      </c>
    </row>
    <row r="1705" spans="1:5" ht="15" x14ac:dyDescent="0.2">
      <c r="A1705" s="65" t="s">
        <v>629</v>
      </c>
      <c r="B1705" s="65">
        <v>1</v>
      </c>
      <c r="C1705" s="65">
        <v>2</v>
      </c>
      <c r="D1705" s="65">
        <v>2</v>
      </c>
      <c r="E1705" s="65">
        <v>2</v>
      </c>
    </row>
    <row r="1706" spans="1:5" ht="15" x14ac:dyDescent="0.2">
      <c r="A1706" s="65" t="s">
        <v>2022</v>
      </c>
      <c r="B1706" s="65">
        <v>1</v>
      </c>
      <c r="C1706" s="65">
        <v>2</v>
      </c>
      <c r="D1706" s="65">
        <v>2</v>
      </c>
      <c r="E1706" s="65">
        <v>2</v>
      </c>
    </row>
    <row r="1707" spans="1:5" ht="15" x14ac:dyDescent="0.2">
      <c r="A1707" s="65" t="s">
        <v>2023</v>
      </c>
      <c r="B1707" s="65">
        <v>1</v>
      </c>
      <c r="C1707" s="65">
        <v>2</v>
      </c>
      <c r="D1707" s="65">
        <v>2</v>
      </c>
      <c r="E1707" s="65">
        <v>2</v>
      </c>
    </row>
    <row r="1708" spans="1:5" ht="15" x14ac:dyDescent="0.2">
      <c r="A1708" s="65" t="s">
        <v>2024</v>
      </c>
      <c r="B1708" s="65">
        <v>1</v>
      </c>
      <c r="C1708" s="65">
        <v>2</v>
      </c>
      <c r="D1708" s="65">
        <v>2</v>
      </c>
      <c r="E1708" s="65">
        <v>2</v>
      </c>
    </row>
    <row r="1709" spans="1:5" ht="15" x14ac:dyDescent="0.2">
      <c r="A1709" s="65" t="s">
        <v>152</v>
      </c>
      <c r="B1709" s="65">
        <v>2</v>
      </c>
      <c r="C1709" s="65">
        <v>4</v>
      </c>
      <c r="D1709" s="65">
        <v>4</v>
      </c>
      <c r="E1709" s="65">
        <v>4</v>
      </c>
    </row>
    <row r="1710" spans="1:5" ht="15" x14ac:dyDescent="0.2">
      <c r="A1710" s="65" t="s">
        <v>2025</v>
      </c>
      <c r="B1710" s="65">
        <v>1</v>
      </c>
      <c r="C1710" s="65">
        <v>3</v>
      </c>
      <c r="D1710" s="65">
        <v>3</v>
      </c>
      <c r="E1710" s="65">
        <v>3</v>
      </c>
    </row>
    <row r="1711" spans="1:5" ht="15" x14ac:dyDescent="0.2">
      <c r="A1711" s="65" t="s">
        <v>2026</v>
      </c>
      <c r="B1711" s="65">
        <v>1</v>
      </c>
      <c r="C1711" s="65">
        <v>2</v>
      </c>
      <c r="D1711" s="65">
        <v>2</v>
      </c>
      <c r="E1711" s="65">
        <v>2</v>
      </c>
    </row>
    <row r="1712" spans="1:5" ht="15" x14ac:dyDescent="0.2">
      <c r="A1712" s="65" t="s">
        <v>2027</v>
      </c>
      <c r="B1712" s="65">
        <v>1</v>
      </c>
      <c r="C1712" s="65">
        <v>2</v>
      </c>
      <c r="D1712" s="65">
        <v>2</v>
      </c>
      <c r="E1712" s="65">
        <v>2</v>
      </c>
    </row>
    <row r="1713" spans="1:5" ht="15" x14ac:dyDescent="0.2">
      <c r="A1713" s="65" t="s">
        <v>2028</v>
      </c>
      <c r="B1713" s="65">
        <v>1</v>
      </c>
      <c r="C1713" s="65">
        <v>2</v>
      </c>
      <c r="D1713" s="65">
        <v>2</v>
      </c>
      <c r="E1713" s="65">
        <v>2</v>
      </c>
    </row>
    <row r="1714" spans="1:5" ht="15" x14ac:dyDescent="0.2">
      <c r="A1714" s="65" t="s">
        <v>2029</v>
      </c>
      <c r="B1714" s="65">
        <v>1</v>
      </c>
      <c r="C1714" s="65">
        <v>2</v>
      </c>
      <c r="D1714" s="65">
        <v>2</v>
      </c>
      <c r="E1714" s="65">
        <v>2</v>
      </c>
    </row>
    <row r="1715" spans="1:5" ht="15" x14ac:dyDescent="0.2">
      <c r="A1715" s="65" t="s">
        <v>2030</v>
      </c>
      <c r="B1715" s="65">
        <v>2</v>
      </c>
      <c r="C1715" s="65">
        <v>3</v>
      </c>
      <c r="D1715" s="65">
        <v>3</v>
      </c>
      <c r="E1715" s="65">
        <v>3</v>
      </c>
    </row>
    <row r="1716" spans="1:5" ht="15" x14ac:dyDescent="0.2">
      <c r="A1716" s="65" t="s">
        <v>2031</v>
      </c>
      <c r="B1716" s="65">
        <v>1</v>
      </c>
      <c r="C1716" s="65">
        <v>2</v>
      </c>
      <c r="D1716" s="65">
        <v>2</v>
      </c>
      <c r="E1716" s="65">
        <v>2</v>
      </c>
    </row>
    <row r="1717" spans="1:5" ht="15" x14ac:dyDescent="0.2">
      <c r="A1717" s="65" t="s">
        <v>2032</v>
      </c>
      <c r="B1717" s="65">
        <v>1</v>
      </c>
      <c r="C1717" s="65">
        <v>2</v>
      </c>
      <c r="D1717" s="65">
        <v>2</v>
      </c>
      <c r="E1717" s="65">
        <v>2</v>
      </c>
    </row>
    <row r="1718" spans="1:5" ht="15" x14ac:dyDescent="0.2">
      <c r="A1718" s="65" t="s">
        <v>2033</v>
      </c>
      <c r="B1718" s="65">
        <v>1</v>
      </c>
      <c r="C1718" s="65">
        <v>3</v>
      </c>
      <c r="D1718" s="65">
        <v>3</v>
      </c>
      <c r="E1718" s="65">
        <v>4</v>
      </c>
    </row>
    <row r="1719" spans="1:5" ht="15" x14ac:dyDescent="0.2">
      <c r="A1719" s="65" t="s">
        <v>2034</v>
      </c>
      <c r="B1719" s="65">
        <v>1</v>
      </c>
      <c r="C1719" s="65">
        <v>3</v>
      </c>
      <c r="D1719" s="65">
        <v>3</v>
      </c>
      <c r="E1719" s="65">
        <v>3</v>
      </c>
    </row>
    <row r="1720" spans="1:5" ht="15" x14ac:dyDescent="0.2">
      <c r="A1720" s="65" t="s">
        <v>2035</v>
      </c>
      <c r="B1720" s="65">
        <v>1</v>
      </c>
      <c r="C1720" s="65">
        <v>2</v>
      </c>
      <c r="D1720" s="65">
        <v>1</v>
      </c>
      <c r="E1720" s="65">
        <v>2</v>
      </c>
    </row>
    <row r="1721" spans="1:5" ht="15" x14ac:dyDescent="0.2">
      <c r="A1721" s="65" t="s">
        <v>2036</v>
      </c>
      <c r="B1721" s="65">
        <v>2</v>
      </c>
      <c r="C1721" s="65">
        <v>3</v>
      </c>
      <c r="D1721" s="65">
        <v>3</v>
      </c>
      <c r="E1721" s="65">
        <v>4</v>
      </c>
    </row>
    <row r="1722" spans="1:5" ht="15" x14ac:dyDescent="0.2">
      <c r="A1722" s="65" t="s">
        <v>2037</v>
      </c>
      <c r="B1722" s="65">
        <v>1</v>
      </c>
      <c r="C1722" s="65">
        <v>2</v>
      </c>
      <c r="D1722" s="65">
        <v>2</v>
      </c>
      <c r="E1722" s="65">
        <v>2</v>
      </c>
    </row>
    <row r="1723" spans="1:5" ht="15" x14ac:dyDescent="0.2">
      <c r="A1723" s="65" t="s">
        <v>2038</v>
      </c>
      <c r="B1723" s="65">
        <v>1</v>
      </c>
      <c r="C1723" s="65">
        <v>2</v>
      </c>
      <c r="D1723" s="65">
        <v>2</v>
      </c>
      <c r="E1723" s="65">
        <v>2</v>
      </c>
    </row>
    <row r="1724" spans="1:5" ht="15" x14ac:dyDescent="0.2">
      <c r="A1724" s="65" t="s">
        <v>2039</v>
      </c>
      <c r="B1724" s="65">
        <v>1</v>
      </c>
      <c r="C1724" s="65">
        <v>3</v>
      </c>
      <c r="D1724" s="65">
        <v>3</v>
      </c>
      <c r="E1724" s="65">
        <v>3</v>
      </c>
    </row>
    <row r="1725" spans="1:5" ht="15" x14ac:dyDescent="0.2">
      <c r="A1725" s="65" t="s">
        <v>2040</v>
      </c>
      <c r="B1725" s="65">
        <v>1</v>
      </c>
      <c r="C1725" s="65">
        <v>2</v>
      </c>
      <c r="D1725" s="65">
        <v>2</v>
      </c>
      <c r="E1725" s="65">
        <v>2</v>
      </c>
    </row>
    <row r="1726" spans="1:5" ht="15" x14ac:dyDescent="0.2">
      <c r="A1726" s="65" t="s">
        <v>2041</v>
      </c>
      <c r="B1726" s="65">
        <v>1</v>
      </c>
      <c r="C1726" s="65">
        <v>2</v>
      </c>
      <c r="D1726" s="65">
        <v>1</v>
      </c>
      <c r="E1726" s="65">
        <v>2</v>
      </c>
    </row>
    <row r="1727" spans="1:5" ht="15" x14ac:dyDescent="0.2">
      <c r="A1727" s="65" t="s">
        <v>2042</v>
      </c>
      <c r="B1727" s="65">
        <v>1</v>
      </c>
      <c r="C1727" s="65">
        <v>1</v>
      </c>
      <c r="D1727" s="65">
        <v>2</v>
      </c>
      <c r="E1727" s="65">
        <v>2</v>
      </c>
    </row>
    <row r="1728" spans="1:5" ht="15" x14ac:dyDescent="0.2">
      <c r="A1728" s="65" t="s">
        <v>2043</v>
      </c>
      <c r="B1728" s="65">
        <v>1</v>
      </c>
      <c r="C1728" s="65">
        <v>2</v>
      </c>
      <c r="D1728" s="65">
        <v>2</v>
      </c>
      <c r="E1728" s="65">
        <v>2</v>
      </c>
    </row>
    <row r="1729" spans="1:5" ht="15" x14ac:dyDescent="0.2">
      <c r="A1729" s="65" t="s">
        <v>2044</v>
      </c>
      <c r="B1729" s="65">
        <v>2</v>
      </c>
      <c r="C1729" s="65">
        <v>3</v>
      </c>
      <c r="D1729" s="65">
        <v>3</v>
      </c>
      <c r="E1729" s="65">
        <v>3</v>
      </c>
    </row>
    <row r="1730" spans="1:5" ht="15" x14ac:dyDescent="0.2">
      <c r="A1730" s="65" t="s">
        <v>2045</v>
      </c>
      <c r="B1730" s="65">
        <v>2</v>
      </c>
      <c r="C1730" s="65">
        <v>3</v>
      </c>
      <c r="D1730" s="65">
        <v>3</v>
      </c>
      <c r="E1730" s="65">
        <v>3</v>
      </c>
    </row>
    <row r="1731" spans="1:5" ht="15" x14ac:dyDescent="0.2">
      <c r="A1731" s="65" t="s">
        <v>2046</v>
      </c>
      <c r="B1731" s="65">
        <v>1</v>
      </c>
      <c r="C1731" s="65">
        <v>2</v>
      </c>
      <c r="D1731" s="65">
        <v>2</v>
      </c>
      <c r="E1731" s="65">
        <v>2</v>
      </c>
    </row>
    <row r="1732" spans="1:5" ht="15" x14ac:dyDescent="0.2">
      <c r="A1732" s="65" t="s">
        <v>2047</v>
      </c>
      <c r="B1732" s="65">
        <v>4</v>
      </c>
      <c r="C1732" s="65">
        <v>5</v>
      </c>
      <c r="D1732" s="65">
        <v>7</v>
      </c>
      <c r="E1732" s="65">
        <v>7</v>
      </c>
    </row>
    <row r="1733" spans="1:5" ht="15" x14ac:dyDescent="0.2">
      <c r="A1733" s="65" t="s">
        <v>2048</v>
      </c>
      <c r="B1733" s="65">
        <v>1</v>
      </c>
      <c r="C1733" s="65">
        <v>1</v>
      </c>
      <c r="D1733" s="65">
        <v>1</v>
      </c>
      <c r="E1733" s="65">
        <v>2</v>
      </c>
    </row>
    <row r="1734" spans="1:5" ht="15" x14ac:dyDescent="0.2">
      <c r="A1734" s="65" t="s">
        <v>2049</v>
      </c>
      <c r="B1734" s="65">
        <v>1</v>
      </c>
      <c r="C1734" s="65">
        <v>1</v>
      </c>
      <c r="D1734" s="65">
        <v>2</v>
      </c>
      <c r="E1734" s="65">
        <v>2</v>
      </c>
    </row>
    <row r="1735" spans="1:5" ht="15" x14ac:dyDescent="0.2">
      <c r="A1735" s="65" t="s">
        <v>2050</v>
      </c>
      <c r="B1735" s="65">
        <v>2</v>
      </c>
      <c r="C1735" s="65">
        <v>3</v>
      </c>
      <c r="D1735" s="65">
        <v>3</v>
      </c>
      <c r="E1735" s="65">
        <v>4</v>
      </c>
    </row>
    <row r="1736" spans="1:5" ht="15" x14ac:dyDescent="0.2">
      <c r="A1736" s="65" t="s">
        <v>2051</v>
      </c>
      <c r="B1736" s="65">
        <v>1</v>
      </c>
      <c r="C1736" s="65">
        <v>2</v>
      </c>
      <c r="D1736" s="65">
        <v>1</v>
      </c>
      <c r="E1736" s="65">
        <v>2</v>
      </c>
    </row>
    <row r="1737" spans="1:5" ht="15" x14ac:dyDescent="0.2">
      <c r="A1737" s="65" t="s">
        <v>2052</v>
      </c>
      <c r="B1737" s="65">
        <v>1</v>
      </c>
      <c r="C1737" s="65">
        <v>2</v>
      </c>
      <c r="D1737" s="65">
        <v>2</v>
      </c>
      <c r="E1737" s="65">
        <v>2</v>
      </c>
    </row>
    <row r="1738" spans="1:5" ht="15" x14ac:dyDescent="0.2">
      <c r="A1738" s="65" t="s">
        <v>2053</v>
      </c>
      <c r="B1738" s="65">
        <v>1</v>
      </c>
      <c r="C1738" s="65">
        <v>3</v>
      </c>
      <c r="D1738" s="65">
        <v>3</v>
      </c>
      <c r="E1738" s="65">
        <v>3</v>
      </c>
    </row>
    <row r="1739" spans="1:5" ht="15" x14ac:dyDescent="0.2">
      <c r="A1739" s="65" t="s">
        <v>2054</v>
      </c>
      <c r="B1739" s="65">
        <v>1</v>
      </c>
      <c r="C1739" s="65">
        <v>2</v>
      </c>
      <c r="D1739" s="65">
        <v>1</v>
      </c>
      <c r="E1739" s="65">
        <v>2</v>
      </c>
    </row>
    <row r="1740" spans="1:5" ht="15" x14ac:dyDescent="0.2">
      <c r="A1740" s="65" t="s">
        <v>2055</v>
      </c>
      <c r="B1740" s="65">
        <v>1</v>
      </c>
      <c r="C1740" s="65">
        <v>2</v>
      </c>
      <c r="D1740" s="65">
        <v>2</v>
      </c>
      <c r="E1740" s="65">
        <v>2</v>
      </c>
    </row>
    <row r="1741" spans="1:5" ht="15" x14ac:dyDescent="0.2">
      <c r="A1741" s="65" t="s">
        <v>154</v>
      </c>
      <c r="B1741" s="65">
        <v>2</v>
      </c>
      <c r="C1741" s="65">
        <v>3</v>
      </c>
      <c r="D1741" s="65">
        <v>3</v>
      </c>
      <c r="E1741" s="65">
        <v>3</v>
      </c>
    </row>
    <row r="1742" spans="1:5" ht="15" x14ac:dyDescent="0.2">
      <c r="A1742" s="65" t="s">
        <v>2056</v>
      </c>
      <c r="B1742" s="65">
        <v>1</v>
      </c>
      <c r="C1742" s="65">
        <v>3</v>
      </c>
      <c r="D1742" s="65">
        <v>2</v>
      </c>
      <c r="E1742" s="65">
        <v>3</v>
      </c>
    </row>
    <row r="1743" spans="1:5" ht="15" x14ac:dyDescent="0.2">
      <c r="A1743" s="65" t="s">
        <v>2057</v>
      </c>
      <c r="B1743" s="65">
        <v>1</v>
      </c>
      <c r="C1743" s="65">
        <v>2</v>
      </c>
      <c r="D1743" s="65">
        <v>2</v>
      </c>
      <c r="E1743" s="65">
        <v>2</v>
      </c>
    </row>
    <row r="1744" spans="1:5" ht="15" x14ac:dyDescent="0.2">
      <c r="A1744" s="65" t="s">
        <v>2058</v>
      </c>
      <c r="B1744" s="65">
        <v>1</v>
      </c>
      <c r="C1744" s="65">
        <v>2</v>
      </c>
      <c r="D1744" s="65">
        <v>1</v>
      </c>
      <c r="E1744" s="65">
        <v>2</v>
      </c>
    </row>
    <row r="1745" spans="1:5" ht="15" x14ac:dyDescent="0.2">
      <c r="A1745" s="65" t="s">
        <v>2059</v>
      </c>
      <c r="B1745" s="65">
        <v>1</v>
      </c>
      <c r="C1745" s="65">
        <v>2</v>
      </c>
      <c r="D1745" s="65">
        <v>2</v>
      </c>
      <c r="E1745" s="65">
        <v>2</v>
      </c>
    </row>
    <row r="1746" spans="1:5" ht="15" x14ac:dyDescent="0.2">
      <c r="A1746" s="65" t="s">
        <v>2060</v>
      </c>
      <c r="B1746" s="65">
        <v>2</v>
      </c>
      <c r="C1746" s="65">
        <v>3</v>
      </c>
      <c r="D1746" s="65">
        <v>3</v>
      </c>
      <c r="E1746" s="65">
        <v>3</v>
      </c>
    </row>
    <row r="1747" spans="1:5" ht="15" x14ac:dyDescent="0.2">
      <c r="A1747" s="65" t="s">
        <v>2061</v>
      </c>
      <c r="B1747" s="65">
        <v>1</v>
      </c>
      <c r="C1747" s="65">
        <v>2</v>
      </c>
      <c r="D1747" s="65">
        <v>2</v>
      </c>
      <c r="E1747" s="65">
        <v>2</v>
      </c>
    </row>
    <row r="1748" spans="1:5" ht="15" x14ac:dyDescent="0.2">
      <c r="A1748" s="65" t="s">
        <v>2062</v>
      </c>
      <c r="B1748" s="65">
        <v>1</v>
      </c>
      <c r="C1748" s="65">
        <v>2</v>
      </c>
      <c r="D1748" s="65">
        <v>2</v>
      </c>
      <c r="E1748" s="65">
        <v>2</v>
      </c>
    </row>
    <row r="1749" spans="1:5" ht="15" x14ac:dyDescent="0.2">
      <c r="A1749" s="65" t="s">
        <v>2063</v>
      </c>
      <c r="B1749" s="65">
        <v>2</v>
      </c>
      <c r="C1749" s="65">
        <v>5</v>
      </c>
      <c r="D1749" s="65">
        <v>4</v>
      </c>
      <c r="E1749" s="65">
        <v>5</v>
      </c>
    </row>
    <row r="1750" spans="1:5" ht="15" x14ac:dyDescent="0.2">
      <c r="A1750" s="65" t="s">
        <v>2064</v>
      </c>
      <c r="B1750" s="65">
        <v>1</v>
      </c>
      <c r="C1750" s="65">
        <v>3</v>
      </c>
      <c r="D1750" s="65">
        <v>3</v>
      </c>
      <c r="E1750" s="65">
        <v>3</v>
      </c>
    </row>
    <row r="1751" spans="1:5" ht="15" x14ac:dyDescent="0.2">
      <c r="A1751" s="65" t="s">
        <v>2065</v>
      </c>
      <c r="B1751" s="65">
        <v>2</v>
      </c>
      <c r="C1751" s="65">
        <v>2</v>
      </c>
      <c r="D1751" s="65">
        <v>3</v>
      </c>
      <c r="E1751" s="65">
        <v>3</v>
      </c>
    </row>
    <row r="1752" spans="1:5" ht="15" x14ac:dyDescent="0.2">
      <c r="A1752" s="65" t="s">
        <v>2066</v>
      </c>
      <c r="B1752" s="65">
        <v>1</v>
      </c>
      <c r="C1752" s="65">
        <v>2</v>
      </c>
      <c r="D1752" s="65">
        <v>2</v>
      </c>
      <c r="E1752" s="65">
        <v>2</v>
      </c>
    </row>
    <row r="1753" spans="1:5" ht="15" x14ac:dyDescent="0.2">
      <c r="A1753" s="65" t="s">
        <v>2067</v>
      </c>
      <c r="B1753" s="65">
        <v>1</v>
      </c>
      <c r="C1753" s="65">
        <v>2</v>
      </c>
      <c r="D1753" s="65">
        <v>2</v>
      </c>
      <c r="E1753" s="65">
        <v>2</v>
      </c>
    </row>
    <row r="1754" spans="1:5" ht="15" x14ac:dyDescent="0.2">
      <c r="A1754" s="65" t="s">
        <v>2068</v>
      </c>
      <c r="B1754" s="65">
        <v>1</v>
      </c>
      <c r="C1754" s="65">
        <v>2</v>
      </c>
      <c r="D1754" s="65">
        <v>2</v>
      </c>
      <c r="E1754" s="65">
        <v>2</v>
      </c>
    </row>
    <row r="1755" spans="1:5" ht="15" x14ac:dyDescent="0.2">
      <c r="A1755" s="65" t="s">
        <v>2069</v>
      </c>
      <c r="B1755" s="65">
        <v>1</v>
      </c>
      <c r="C1755" s="65">
        <v>2</v>
      </c>
      <c r="D1755" s="65">
        <v>2</v>
      </c>
      <c r="E1755" s="65">
        <v>2</v>
      </c>
    </row>
    <row r="1756" spans="1:5" ht="15" x14ac:dyDescent="0.2">
      <c r="A1756" s="65" t="s">
        <v>2070</v>
      </c>
      <c r="B1756" s="65">
        <v>1</v>
      </c>
      <c r="C1756" s="65">
        <v>2</v>
      </c>
      <c r="D1756" s="65">
        <v>2</v>
      </c>
      <c r="E1756" s="65">
        <v>2</v>
      </c>
    </row>
    <row r="1757" spans="1:5" ht="15" x14ac:dyDescent="0.2">
      <c r="A1757" s="65" t="s">
        <v>2071</v>
      </c>
      <c r="B1757" s="65">
        <v>1</v>
      </c>
      <c r="C1757" s="65">
        <v>2</v>
      </c>
      <c r="D1757" s="65">
        <v>2</v>
      </c>
      <c r="E1757" s="65">
        <v>2</v>
      </c>
    </row>
    <row r="1758" spans="1:5" ht="15" x14ac:dyDescent="0.2">
      <c r="A1758" s="65" t="s">
        <v>2072</v>
      </c>
      <c r="B1758" s="65">
        <v>1</v>
      </c>
      <c r="C1758" s="65">
        <v>2</v>
      </c>
      <c r="D1758" s="65">
        <v>2</v>
      </c>
      <c r="E1758" s="65">
        <v>2</v>
      </c>
    </row>
    <row r="1759" spans="1:5" ht="15" x14ac:dyDescent="0.2">
      <c r="A1759" s="65" t="s">
        <v>2073</v>
      </c>
      <c r="B1759" s="65">
        <v>1</v>
      </c>
      <c r="C1759" s="65">
        <v>2</v>
      </c>
      <c r="D1759" s="65">
        <v>2</v>
      </c>
      <c r="E1759" s="65">
        <v>2</v>
      </c>
    </row>
    <row r="1760" spans="1:5" ht="15" x14ac:dyDescent="0.2">
      <c r="A1760" s="65" t="s">
        <v>2074</v>
      </c>
      <c r="B1760" s="65">
        <v>2</v>
      </c>
      <c r="C1760" s="65">
        <v>3</v>
      </c>
      <c r="D1760" s="65">
        <v>3</v>
      </c>
      <c r="E1760" s="65">
        <v>3</v>
      </c>
    </row>
    <row r="1761" spans="1:5" ht="15" x14ac:dyDescent="0.2">
      <c r="A1761" s="65" t="s">
        <v>2075</v>
      </c>
      <c r="B1761" s="65">
        <v>1</v>
      </c>
      <c r="C1761" s="65">
        <v>2</v>
      </c>
      <c r="D1761" s="65">
        <v>2</v>
      </c>
      <c r="E1761" s="65">
        <v>2</v>
      </c>
    </row>
    <row r="1762" spans="1:5" ht="15" x14ac:dyDescent="0.2">
      <c r="A1762" s="65" t="s">
        <v>2076</v>
      </c>
      <c r="B1762" s="65">
        <v>1</v>
      </c>
      <c r="C1762" s="65">
        <v>2</v>
      </c>
      <c r="D1762" s="65">
        <v>2</v>
      </c>
      <c r="E1762" s="65">
        <v>2</v>
      </c>
    </row>
    <row r="1763" spans="1:5" ht="15" x14ac:dyDescent="0.2">
      <c r="A1763" s="65" t="s">
        <v>2077</v>
      </c>
      <c r="B1763" s="65">
        <v>2</v>
      </c>
      <c r="C1763" s="65">
        <v>3</v>
      </c>
      <c r="D1763" s="65">
        <v>3</v>
      </c>
      <c r="E1763" s="65">
        <v>3</v>
      </c>
    </row>
    <row r="1764" spans="1:5" ht="15" x14ac:dyDescent="0.2">
      <c r="A1764" s="65" t="s">
        <v>2078</v>
      </c>
      <c r="B1764" s="65">
        <v>2</v>
      </c>
      <c r="C1764" s="65">
        <v>2</v>
      </c>
      <c r="D1764" s="65">
        <v>3</v>
      </c>
      <c r="E1764" s="65">
        <v>3</v>
      </c>
    </row>
    <row r="1765" spans="1:5" ht="15" x14ac:dyDescent="0.2">
      <c r="A1765" s="65" t="s">
        <v>2079</v>
      </c>
      <c r="B1765" s="65">
        <v>1</v>
      </c>
      <c r="C1765" s="65">
        <v>3</v>
      </c>
      <c r="D1765" s="65">
        <v>2</v>
      </c>
      <c r="E1765" s="65">
        <v>3</v>
      </c>
    </row>
    <row r="1766" spans="1:5" ht="15" x14ac:dyDescent="0.2">
      <c r="A1766" s="65" t="s">
        <v>2080</v>
      </c>
      <c r="B1766" s="65">
        <v>1</v>
      </c>
      <c r="C1766" s="65">
        <v>2</v>
      </c>
      <c r="D1766" s="65">
        <v>2</v>
      </c>
      <c r="E1766" s="65">
        <v>2</v>
      </c>
    </row>
    <row r="1767" spans="1:5" ht="15" x14ac:dyDescent="0.2">
      <c r="A1767" s="65" t="s">
        <v>2081</v>
      </c>
      <c r="B1767" s="65">
        <v>1</v>
      </c>
      <c r="C1767" s="65">
        <v>2</v>
      </c>
      <c r="D1767" s="65">
        <v>2</v>
      </c>
      <c r="E1767" s="65">
        <v>2</v>
      </c>
    </row>
    <row r="1768" spans="1:5" ht="15" x14ac:dyDescent="0.2">
      <c r="A1768" s="65" t="s">
        <v>2082</v>
      </c>
      <c r="B1768" s="65">
        <v>1</v>
      </c>
      <c r="C1768" s="65">
        <v>2</v>
      </c>
      <c r="D1768" s="65">
        <v>2</v>
      </c>
      <c r="E1768" s="65">
        <v>2</v>
      </c>
    </row>
    <row r="1769" spans="1:5" ht="15" x14ac:dyDescent="0.2">
      <c r="A1769" s="65" t="s">
        <v>2083</v>
      </c>
      <c r="B1769" s="65">
        <v>2</v>
      </c>
      <c r="C1769" s="65">
        <v>1</v>
      </c>
      <c r="D1769" s="65">
        <v>2</v>
      </c>
      <c r="E1769" s="65">
        <v>3</v>
      </c>
    </row>
    <row r="1770" spans="1:5" ht="15" x14ac:dyDescent="0.2">
      <c r="A1770" s="65" t="s">
        <v>2084</v>
      </c>
      <c r="B1770" s="65">
        <v>1</v>
      </c>
      <c r="C1770" s="65">
        <v>1</v>
      </c>
      <c r="D1770" s="65">
        <v>1</v>
      </c>
      <c r="E1770" s="65">
        <v>2</v>
      </c>
    </row>
    <row r="1771" spans="1:5" ht="15" x14ac:dyDescent="0.2">
      <c r="A1771" s="65" t="s">
        <v>2085</v>
      </c>
      <c r="B1771" s="65">
        <v>1</v>
      </c>
      <c r="C1771" s="65">
        <v>2</v>
      </c>
      <c r="D1771" s="65">
        <v>2</v>
      </c>
      <c r="E1771" s="65">
        <v>3</v>
      </c>
    </row>
    <row r="1772" spans="1:5" ht="15" x14ac:dyDescent="0.2">
      <c r="A1772" s="65" t="s">
        <v>2086</v>
      </c>
      <c r="B1772" s="65">
        <v>1</v>
      </c>
      <c r="C1772" s="65">
        <v>2</v>
      </c>
      <c r="D1772" s="65">
        <v>1</v>
      </c>
      <c r="E1772" s="65">
        <v>2</v>
      </c>
    </row>
    <row r="1773" spans="1:5" ht="15" x14ac:dyDescent="0.2">
      <c r="A1773" s="65" t="s">
        <v>2087</v>
      </c>
      <c r="B1773" s="65">
        <v>1</v>
      </c>
      <c r="C1773" s="65">
        <v>2</v>
      </c>
      <c r="D1773" s="65">
        <v>2</v>
      </c>
      <c r="E1773" s="65">
        <v>2</v>
      </c>
    </row>
    <row r="1774" spans="1:5" ht="15" x14ac:dyDescent="0.2">
      <c r="A1774" s="65" t="s">
        <v>2088</v>
      </c>
      <c r="B1774" s="65">
        <v>1</v>
      </c>
      <c r="C1774" s="65">
        <v>2</v>
      </c>
      <c r="D1774" s="65">
        <v>2</v>
      </c>
      <c r="E1774" s="65">
        <v>2</v>
      </c>
    </row>
    <row r="1775" spans="1:5" ht="15" x14ac:dyDescent="0.2">
      <c r="A1775" s="65" t="s">
        <v>2089</v>
      </c>
      <c r="B1775" s="65">
        <v>1</v>
      </c>
      <c r="C1775" s="65">
        <v>2</v>
      </c>
      <c r="D1775" s="65">
        <v>2</v>
      </c>
      <c r="E1775" s="65">
        <v>2</v>
      </c>
    </row>
    <row r="1776" spans="1:5" ht="15" x14ac:dyDescent="0.2">
      <c r="A1776" s="65" t="s">
        <v>2090</v>
      </c>
      <c r="B1776" s="65">
        <v>1</v>
      </c>
      <c r="C1776" s="65">
        <v>2</v>
      </c>
      <c r="D1776" s="65">
        <v>2</v>
      </c>
      <c r="E1776" s="65">
        <v>2</v>
      </c>
    </row>
    <row r="1777" spans="1:5" ht="15" x14ac:dyDescent="0.2">
      <c r="A1777" s="65" t="s">
        <v>2091</v>
      </c>
      <c r="B1777" s="65">
        <v>1</v>
      </c>
      <c r="C1777" s="65">
        <v>2</v>
      </c>
      <c r="D1777" s="65">
        <v>2</v>
      </c>
      <c r="E1777" s="65">
        <v>2</v>
      </c>
    </row>
    <row r="1778" spans="1:5" ht="15" x14ac:dyDescent="0.2">
      <c r="A1778" s="65" t="s">
        <v>2092</v>
      </c>
      <c r="B1778" s="65">
        <v>1</v>
      </c>
      <c r="C1778" s="65">
        <v>2</v>
      </c>
      <c r="D1778" s="65">
        <v>2</v>
      </c>
      <c r="E1778" s="65">
        <v>2</v>
      </c>
    </row>
    <row r="1779" spans="1:5" ht="15" x14ac:dyDescent="0.2">
      <c r="A1779" s="65" t="s">
        <v>2093</v>
      </c>
      <c r="B1779" s="65">
        <v>1</v>
      </c>
      <c r="C1779" s="65">
        <v>2</v>
      </c>
      <c r="D1779" s="65">
        <v>2</v>
      </c>
      <c r="E1779" s="65">
        <v>2</v>
      </c>
    </row>
    <row r="1780" spans="1:5" ht="15" x14ac:dyDescent="0.2">
      <c r="A1780" s="65" t="s">
        <v>2094</v>
      </c>
      <c r="B1780" s="65">
        <v>2</v>
      </c>
      <c r="C1780" s="65">
        <v>3</v>
      </c>
      <c r="D1780" s="65">
        <v>2</v>
      </c>
      <c r="E1780" s="65">
        <v>3</v>
      </c>
    </row>
    <row r="1781" spans="1:5" ht="15" x14ac:dyDescent="0.2">
      <c r="A1781" s="65" t="s">
        <v>2095</v>
      </c>
      <c r="B1781" s="65">
        <v>1</v>
      </c>
      <c r="C1781" s="65">
        <v>2</v>
      </c>
      <c r="D1781" s="65">
        <v>2</v>
      </c>
      <c r="E1781" s="65">
        <v>2</v>
      </c>
    </row>
    <row r="1782" spans="1:5" ht="15" x14ac:dyDescent="0.2">
      <c r="A1782" s="65" t="s">
        <v>2096</v>
      </c>
      <c r="B1782" s="65">
        <v>1</v>
      </c>
      <c r="C1782" s="65">
        <v>1</v>
      </c>
      <c r="D1782" s="65">
        <v>2</v>
      </c>
      <c r="E1782" s="65">
        <v>2</v>
      </c>
    </row>
    <row r="1783" spans="1:5" ht="15" x14ac:dyDescent="0.2">
      <c r="A1783" s="65" t="s">
        <v>2097</v>
      </c>
      <c r="B1783" s="65">
        <v>1</v>
      </c>
      <c r="C1783" s="65">
        <v>2</v>
      </c>
      <c r="D1783" s="65">
        <v>2</v>
      </c>
      <c r="E1783" s="65">
        <v>2</v>
      </c>
    </row>
    <row r="1784" spans="1:5" ht="15" x14ac:dyDescent="0.2">
      <c r="A1784" s="65" t="s">
        <v>2098</v>
      </c>
      <c r="B1784" s="65">
        <v>2</v>
      </c>
      <c r="C1784" s="65">
        <v>3</v>
      </c>
      <c r="D1784" s="65">
        <v>3</v>
      </c>
      <c r="E1784" s="65">
        <v>3</v>
      </c>
    </row>
    <row r="1785" spans="1:5" ht="15" x14ac:dyDescent="0.2">
      <c r="A1785" s="65" t="s">
        <v>2099</v>
      </c>
      <c r="B1785" s="65">
        <v>1</v>
      </c>
      <c r="C1785" s="65">
        <v>2</v>
      </c>
      <c r="D1785" s="65">
        <v>2</v>
      </c>
      <c r="E1785" s="65">
        <v>2</v>
      </c>
    </row>
    <row r="1786" spans="1:5" ht="15" x14ac:dyDescent="0.2">
      <c r="A1786" s="65" t="s">
        <v>2100</v>
      </c>
      <c r="B1786" s="65">
        <v>2</v>
      </c>
      <c r="C1786" s="65">
        <v>3</v>
      </c>
      <c r="D1786" s="65">
        <v>3</v>
      </c>
      <c r="E1786" s="65">
        <v>3</v>
      </c>
    </row>
    <row r="1787" spans="1:5" ht="15" x14ac:dyDescent="0.2">
      <c r="A1787" s="65" t="s">
        <v>2101</v>
      </c>
      <c r="B1787" s="65">
        <v>1</v>
      </c>
      <c r="C1787" s="65">
        <v>2</v>
      </c>
      <c r="D1787" s="65">
        <v>2</v>
      </c>
      <c r="E1787" s="65">
        <v>2</v>
      </c>
    </row>
    <row r="1788" spans="1:5" ht="15" x14ac:dyDescent="0.2">
      <c r="A1788" s="65" t="s">
        <v>2102</v>
      </c>
      <c r="B1788" s="65">
        <v>1</v>
      </c>
      <c r="C1788" s="65">
        <v>2</v>
      </c>
      <c r="D1788" s="65">
        <v>2</v>
      </c>
      <c r="E1788" s="65">
        <v>2</v>
      </c>
    </row>
    <row r="1789" spans="1:5" ht="15" x14ac:dyDescent="0.2">
      <c r="A1789" s="65" t="s">
        <v>2103</v>
      </c>
      <c r="B1789" s="65">
        <v>1</v>
      </c>
      <c r="C1789" s="65">
        <v>2</v>
      </c>
      <c r="D1789" s="65">
        <v>2</v>
      </c>
      <c r="E1789" s="65">
        <v>2</v>
      </c>
    </row>
    <row r="1790" spans="1:5" ht="15" x14ac:dyDescent="0.2">
      <c r="A1790" s="65" t="s">
        <v>2104</v>
      </c>
      <c r="B1790" s="65">
        <v>1</v>
      </c>
      <c r="C1790" s="65">
        <v>1</v>
      </c>
      <c r="D1790" s="65">
        <v>0</v>
      </c>
      <c r="E1790" s="65">
        <v>2</v>
      </c>
    </row>
    <row r="1791" spans="1:5" ht="15" x14ac:dyDescent="0.2">
      <c r="A1791" s="65" t="s">
        <v>2105</v>
      </c>
      <c r="B1791" s="65">
        <v>1</v>
      </c>
      <c r="C1791" s="65">
        <v>4</v>
      </c>
      <c r="D1791" s="65">
        <v>3</v>
      </c>
      <c r="E1791" s="65">
        <v>4</v>
      </c>
    </row>
    <row r="1792" spans="1:5" ht="15" x14ac:dyDescent="0.2">
      <c r="A1792" s="65" t="s">
        <v>2106</v>
      </c>
      <c r="B1792" s="65">
        <v>1</v>
      </c>
      <c r="C1792" s="65">
        <v>2</v>
      </c>
      <c r="D1792" s="65">
        <v>1</v>
      </c>
      <c r="E1792" s="65">
        <v>2</v>
      </c>
    </row>
    <row r="1793" spans="1:5" ht="15" x14ac:dyDescent="0.2">
      <c r="A1793" s="65" t="s">
        <v>155</v>
      </c>
      <c r="B1793" s="65">
        <v>1</v>
      </c>
      <c r="C1793" s="65">
        <v>2</v>
      </c>
      <c r="D1793" s="65">
        <v>2</v>
      </c>
      <c r="E1793" s="65">
        <v>2</v>
      </c>
    </row>
    <row r="1794" spans="1:5" ht="15" x14ac:dyDescent="0.2">
      <c r="A1794" s="65" t="s">
        <v>2107</v>
      </c>
      <c r="B1794" s="65">
        <v>1</v>
      </c>
      <c r="C1794" s="65">
        <v>2</v>
      </c>
      <c r="D1794" s="65">
        <v>1</v>
      </c>
      <c r="E1794" s="65">
        <v>2</v>
      </c>
    </row>
    <row r="1795" spans="1:5" ht="15" x14ac:dyDescent="0.2">
      <c r="A1795" s="65" t="s">
        <v>2108</v>
      </c>
      <c r="B1795" s="65">
        <v>1</v>
      </c>
      <c r="C1795" s="65">
        <v>2</v>
      </c>
      <c r="D1795" s="65">
        <v>1</v>
      </c>
      <c r="E1795" s="65">
        <v>2</v>
      </c>
    </row>
    <row r="1796" spans="1:5" ht="15" x14ac:dyDescent="0.2">
      <c r="A1796" s="65" t="s">
        <v>2109</v>
      </c>
      <c r="B1796" s="65">
        <v>1</v>
      </c>
      <c r="C1796" s="65">
        <v>2</v>
      </c>
      <c r="D1796" s="65">
        <v>2</v>
      </c>
      <c r="E1796" s="65">
        <v>2</v>
      </c>
    </row>
    <row r="1797" spans="1:5" ht="15" x14ac:dyDescent="0.2">
      <c r="A1797" s="65" t="s">
        <v>2110</v>
      </c>
      <c r="B1797" s="65">
        <v>1</v>
      </c>
      <c r="C1797" s="65">
        <v>3</v>
      </c>
      <c r="D1797" s="65">
        <v>3</v>
      </c>
      <c r="E1797" s="65">
        <v>3</v>
      </c>
    </row>
    <row r="1798" spans="1:5" ht="15" x14ac:dyDescent="0.2">
      <c r="A1798" s="65" t="s">
        <v>2111</v>
      </c>
      <c r="B1798" s="65">
        <v>1</v>
      </c>
      <c r="C1798" s="65">
        <v>2</v>
      </c>
      <c r="D1798" s="65">
        <v>2</v>
      </c>
      <c r="E1798" s="65">
        <v>2</v>
      </c>
    </row>
    <row r="1799" spans="1:5" ht="15" x14ac:dyDescent="0.2">
      <c r="A1799" s="65" t="s">
        <v>2112</v>
      </c>
      <c r="B1799" s="65">
        <v>1</v>
      </c>
      <c r="C1799" s="65">
        <v>2</v>
      </c>
      <c r="D1799" s="65">
        <v>2</v>
      </c>
      <c r="E1799" s="65">
        <v>2</v>
      </c>
    </row>
    <row r="1800" spans="1:5" ht="15" x14ac:dyDescent="0.2">
      <c r="A1800" s="65" t="s">
        <v>2113</v>
      </c>
      <c r="B1800" s="65">
        <v>1</v>
      </c>
      <c r="C1800" s="65">
        <v>2</v>
      </c>
      <c r="D1800" s="65">
        <v>2</v>
      </c>
      <c r="E1800" s="65">
        <v>2</v>
      </c>
    </row>
    <row r="1801" spans="1:5" ht="15" x14ac:dyDescent="0.2">
      <c r="A1801" s="65" t="s">
        <v>2114</v>
      </c>
      <c r="B1801" s="65">
        <v>1</v>
      </c>
      <c r="C1801" s="65">
        <v>2</v>
      </c>
      <c r="D1801" s="65">
        <v>2</v>
      </c>
      <c r="E1801" s="65">
        <v>2</v>
      </c>
    </row>
    <row r="1802" spans="1:5" ht="15" x14ac:dyDescent="0.2">
      <c r="A1802" s="65" t="s">
        <v>2115</v>
      </c>
      <c r="B1802" s="65">
        <v>1</v>
      </c>
      <c r="C1802" s="65">
        <v>2</v>
      </c>
      <c r="D1802" s="65">
        <v>2</v>
      </c>
      <c r="E1802" s="65">
        <v>2</v>
      </c>
    </row>
    <row r="1803" spans="1:5" ht="15" x14ac:dyDescent="0.2">
      <c r="A1803" s="65" t="s">
        <v>2116</v>
      </c>
      <c r="B1803" s="65">
        <v>1</v>
      </c>
      <c r="C1803" s="65">
        <v>2</v>
      </c>
      <c r="D1803" s="65">
        <v>2</v>
      </c>
      <c r="E1803" s="65">
        <v>2</v>
      </c>
    </row>
    <row r="1804" spans="1:5" ht="15" x14ac:dyDescent="0.2">
      <c r="A1804" s="65" t="s">
        <v>2117</v>
      </c>
      <c r="B1804" s="65">
        <v>1</v>
      </c>
      <c r="C1804" s="65">
        <v>3</v>
      </c>
      <c r="D1804" s="65">
        <v>3</v>
      </c>
      <c r="E1804" s="65">
        <v>3</v>
      </c>
    </row>
    <row r="1805" spans="1:5" ht="15" x14ac:dyDescent="0.2">
      <c r="A1805" s="65" t="s">
        <v>2118</v>
      </c>
      <c r="B1805" s="65">
        <v>2</v>
      </c>
      <c r="C1805" s="65">
        <v>3</v>
      </c>
      <c r="D1805" s="65">
        <v>3</v>
      </c>
      <c r="E1805" s="65">
        <v>3</v>
      </c>
    </row>
    <row r="1806" spans="1:5" ht="15" x14ac:dyDescent="0.2">
      <c r="A1806" s="65" t="s">
        <v>2119</v>
      </c>
      <c r="B1806" s="65">
        <v>1</v>
      </c>
      <c r="C1806" s="65">
        <v>2</v>
      </c>
      <c r="D1806" s="65">
        <v>2</v>
      </c>
      <c r="E1806" s="65">
        <v>2</v>
      </c>
    </row>
    <row r="1807" spans="1:5" ht="15" x14ac:dyDescent="0.2">
      <c r="A1807" s="65" t="s">
        <v>2120</v>
      </c>
      <c r="B1807" s="65">
        <v>1</v>
      </c>
      <c r="C1807" s="65">
        <v>3</v>
      </c>
      <c r="D1807" s="65">
        <v>3</v>
      </c>
      <c r="E1807" s="65">
        <v>3</v>
      </c>
    </row>
    <row r="1808" spans="1:5" ht="15" x14ac:dyDescent="0.2">
      <c r="A1808" s="65" t="s">
        <v>2121</v>
      </c>
      <c r="B1808" s="65">
        <v>1</v>
      </c>
      <c r="C1808" s="65">
        <v>2</v>
      </c>
      <c r="D1808" s="65">
        <v>2</v>
      </c>
      <c r="E1808" s="65">
        <v>2</v>
      </c>
    </row>
    <row r="1809" spans="1:5" ht="15" x14ac:dyDescent="0.2">
      <c r="A1809" s="65" t="s">
        <v>2122</v>
      </c>
      <c r="B1809" s="65">
        <v>1</v>
      </c>
      <c r="C1809" s="65">
        <v>2</v>
      </c>
      <c r="D1809" s="65">
        <v>2</v>
      </c>
      <c r="E1809" s="65">
        <v>2</v>
      </c>
    </row>
    <row r="1810" spans="1:5" ht="15" x14ac:dyDescent="0.2">
      <c r="A1810" s="65" t="s">
        <v>2123</v>
      </c>
      <c r="B1810" s="65">
        <v>1</v>
      </c>
      <c r="C1810" s="65">
        <v>2</v>
      </c>
      <c r="D1810" s="65">
        <v>2</v>
      </c>
      <c r="E1810" s="65">
        <v>2</v>
      </c>
    </row>
    <row r="1811" spans="1:5" ht="15" x14ac:dyDescent="0.2">
      <c r="A1811" s="65" t="s">
        <v>2124</v>
      </c>
      <c r="B1811" s="65">
        <v>2</v>
      </c>
      <c r="C1811" s="65">
        <v>3</v>
      </c>
      <c r="D1811" s="65">
        <v>3</v>
      </c>
      <c r="E1811" s="65">
        <v>3</v>
      </c>
    </row>
    <row r="1812" spans="1:5" ht="15" x14ac:dyDescent="0.2">
      <c r="A1812" s="65" t="s">
        <v>2125</v>
      </c>
      <c r="B1812" s="65">
        <v>1</v>
      </c>
      <c r="C1812" s="65">
        <v>1</v>
      </c>
      <c r="D1812" s="65">
        <v>2</v>
      </c>
      <c r="E1812" s="65">
        <v>2</v>
      </c>
    </row>
    <row r="1813" spans="1:5" ht="15" x14ac:dyDescent="0.2">
      <c r="A1813" s="65" t="s">
        <v>2126</v>
      </c>
      <c r="B1813" s="65">
        <v>1</v>
      </c>
      <c r="C1813" s="65">
        <v>3</v>
      </c>
      <c r="D1813" s="65">
        <v>3</v>
      </c>
      <c r="E1813" s="65">
        <v>3</v>
      </c>
    </row>
    <row r="1814" spans="1:5" ht="15" x14ac:dyDescent="0.2">
      <c r="A1814" s="65" t="s">
        <v>2127</v>
      </c>
      <c r="B1814" s="65">
        <v>1</v>
      </c>
      <c r="C1814" s="65">
        <v>2</v>
      </c>
      <c r="D1814" s="65">
        <v>1</v>
      </c>
      <c r="E1814" s="65">
        <v>2</v>
      </c>
    </row>
    <row r="1815" spans="1:5" ht="15" x14ac:dyDescent="0.2">
      <c r="A1815" s="65" t="s">
        <v>2128</v>
      </c>
      <c r="B1815" s="65">
        <v>2</v>
      </c>
      <c r="C1815" s="65">
        <v>6</v>
      </c>
      <c r="D1815" s="65">
        <v>4</v>
      </c>
      <c r="E1815" s="65">
        <v>6</v>
      </c>
    </row>
    <row r="1816" spans="1:5" ht="15" x14ac:dyDescent="0.2">
      <c r="A1816" s="65" t="s">
        <v>2129</v>
      </c>
      <c r="B1816" s="65">
        <v>1</v>
      </c>
      <c r="C1816" s="65">
        <v>2</v>
      </c>
      <c r="D1816" s="65">
        <v>2</v>
      </c>
      <c r="E1816" s="65">
        <v>2</v>
      </c>
    </row>
    <row r="1817" spans="1:5" ht="15" x14ac:dyDescent="0.2">
      <c r="A1817" s="65" t="s">
        <v>2130</v>
      </c>
      <c r="B1817" s="65">
        <v>1</v>
      </c>
      <c r="C1817" s="65">
        <v>2</v>
      </c>
      <c r="D1817" s="65">
        <v>2</v>
      </c>
      <c r="E1817" s="65">
        <v>2</v>
      </c>
    </row>
    <row r="1818" spans="1:5" ht="15" x14ac:dyDescent="0.2">
      <c r="A1818" s="65" t="s">
        <v>2131</v>
      </c>
      <c r="B1818" s="65">
        <v>1</v>
      </c>
      <c r="C1818" s="65">
        <v>2</v>
      </c>
      <c r="D1818" s="65">
        <v>2</v>
      </c>
      <c r="E1818" s="65">
        <v>2</v>
      </c>
    </row>
    <row r="1819" spans="1:5" ht="15" x14ac:dyDescent="0.2">
      <c r="A1819" s="65" t="s">
        <v>2132</v>
      </c>
      <c r="B1819" s="65">
        <v>1</v>
      </c>
      <c r="C1819" s="65">
        <v>4</v>
      </c>
      <c r="D1819" s="65">
        <v>4</v>
      </c>
      <c r="E1819" s="65">
        <v>4</v>
      </c>
    </row>
    <row r="1820" spans="1:5" ht="15" x14ac:dyDescent="0.2">
      <c r="A1820" s="65" t="s">
        <v>2133</v>
      </c>
      <c r="B1820" s="65">
        <v>1</v>
      </c>
      <c r="C1820" s="65">
        <v>2</v>
      </c>
      <c r="D1820" s="65">
        <v>3</v>
      </c>
      <c r="E1820" s="65">
        <v>3</v>
      </c>
    </row>
    <row r="1821" spans="1:5" ht="15" x14ac:dyDescent="0.2">
      <c r="A1821" s="65" t="s">
        <v>2134</v>
      </c>
      <c r="B1821" s="65">
        <v>1</v>
      </c>
      <c r="C1821" s="65">
        <v>2</v>
      </c>
      <c r="D1821" s="65">
        <v>2</v>
      </c>
      <c r="E1821" s="65">
        <v>2</v>
      </c>
    </row>
    <row r="1822" spans="1:5" ht="15" x14ac:dyDescent="0.2">
      <c r="A1822" s="65" t="s">
        <v>2135</v>
      </c>
      <c r="B1822" s="65">
        <v>1</v>
      </c>
      <c r="C1822" s="65">
        <v>1</v>
      </c>
      <c r="D1822" s="65">
        <v>1</v>
      </c>
      <c r="E1822" s="65">
        <v>2</v>
      </c>
    </row>
    <row r="1823" spans="1:5" ht="15" x14ac:dyDescent="0.2">
      <c r="A1823" s="65" t="s">
        <v>2136</v>
      </c>
      <c r="B1823" s="65">
        <v>1</v>
      </c>
      <c r="C1823" s="65">
        <v>2</v>
      </c>
      <c r="D1823" s="65">
        <v>2</v>
      </c>
      <c r="E1823" s="65">
        <v>2</v>
      </c>
    </row>
    <row r="1824" spans="1:5" ht="15" x14ac:dyDescent="0.2">
      <c r="A1824" s="65" t="s">
        <v>2137</v>
      </c>
      <c r="B1824" s="65">
        <v>1</v>
      </c>
      <c r="C1824" s="65">
        <v>3</v>
      </c>
      <c r="D1824" s="65">
        <v>3</v>
      </c>
      <c r="E1824" s="65">
        <v>3</v>
      </c>
    </row>
    <row r="1825" spans="1:5" ht="15" x14ac:dyDescent="0.2">
      <c r="A1825" s="65" t="s">
        <v>2138</v>
      </c>
      <c r="B1825" s="65">
        <v>1</v>
      </c>
      <c r="C1825" s="65">
        <v>2</v>
      </c>
      <c r="D1825" s="65">
        <v>2</v>
      </c>
      <c r="E1825" s="65">
        <v>2</v>
      </c>
    </row>
    <row r="1826" spans="1:5" ht="15" x14ac:dyDescent="0.2">
      <c r="A1826" s="65" t="s">
        <v>2139</v>
      </c>
      <c r="B1826" s="65">
        <v>1</v>
      </c>
      <c r="C1826" s="65">
        <v>2</v>
      </c>
      <c r="D1826" s="65">
        <v>2</v>
      </c>
      <c r="E1826" s="65">
        <v>2</v>
      </c>
    </row>
    <row r="1827" spans="1:5" ht="15" x14ac:dyDescent="0.2">
      <c r="A1827" s="65" t="s">
        <v>2140</v>
      </c>
      <c r="B1827" s="65">
        <v>1</v>
      </c>
      <c r="C1827" s="65">
        <v>2</v>
      </c>
      <c r="D1827" s="65">
        <v>2</v>
      </c>
      <c r="E1827" s="65">
        <v>2</v>
      </c>
    </row>
    <row r="1828" spans="1:5" ht="15" x14ac:dyDescent="0.2">
      <c r="A1828" s="65" t="s">
        <v>2141</v>
      </c>
      <c r="B1828" s="65">
        <v>1</v>
      </c>
      <c r="C1828" s="65">
        <v>2</v>
      </c>
      <c r="D1828" s="65">
        <v>2</v>
      </c>
      <c r="E1828" s="65">
        <v>2</v>
      </c>
    </row>
    <row r="1829" spans="1:5" ht="15" x14ac:dyDescent="0.2">
      <c r="A1829" s="65" t="s">
        <v>2142</v>
      </c>
      <c r="B1829" s="65">
        <v>1</v>
      </c>
      <c r="C1829" s="65">
        <v>2</v>
      </c>
      <c r="D1829" s="65">
        <v>2</v>
      </c>
      <c r="E1829" s="65">
        <v>2</v>
      </c>
    </row>
    <row r="1830" spans="1:5" ht="15" x14ac:dyDescent="0.2">
      <c r="A1830" s="65" t="s">
        <v>2143</v>
      </c>
      <c r="B1830" s="65">
        <v>1</v>
      </c>
      <c r="C1830" s="65">
        <v>2</v>
      </c>
      <c r="D1830" s="65">
        <v>1</v>
      </c>
      <c r="E1830" s="65">
        <v>2</v>
      </c>
    </row>
    <row r="1831" spans="1:5" ht="15" x14ac:dyDescent="0.2">
      <c r="A1831" s="65" t="s">
        <v>2144</v>
      </c>
      <c r="B1831" s="65">
        <v>1</v>
      </c>
      <c r="C1831" s="65">
        <v>3</v>
      </c>
      <c r="D1831" s="65">
        <v>3</v>
      </c>
      <c r="E1831" s="65">
        <v>3</v>
      </c>
    </row>
    <row r="1832" spans="1:5" ht="15" x14ac:dyDescent="0.2">
      <c r="A1832" s="65" t="s">
        <v>2145</v>
      </c>
      <c r="B1832" s="65">
        <v>1</v>
      </c>
      <c r="C1832" s="65">
        <v>2</v>
      </c>
      <c r="D1832" s="65">
        <v>2</v>
      </c>
      <c r="E1832" s="65">
        <v>2</v>
      </c>
    </row>
    <row r="1833" spans="1:5" ht="15" x14ac:dyDescent="0.2">
      <c r="A1833" s="65" t="s">
        <v>2146</v>
      </c>
      <c r="B1833" s="65">
        <v>1</v>
      </c>
      <c r="C1833" s="65">
        <v>2</v>
      </c>
      <c r="D1833" s="65">
        <v>2</v>
      </c>
      <c r="E1833" s="65">
        <v>2</v>
      </c>
    </row>
    <row r="1834" spans="1:5" ht="15" x14ac:dyDescent="0.2">
      <c r="A1834" s="65" t="s">
        <v>2147</v>
      </c>
      <c r="B1834" s="65">
        <v>1</v>
      </c>
      <c r="C1834" s="65">
        <v>2</v>
      </c>
      <c r="D1834" s="65">
        <v>2</v>
      </c>
      <c r="E1834" s="65">
        <v>2</v>
      </c>
    </row>
    <row r="1835" spans="1:5" ht="15" x14ac:dyDescent="0.2">
      <c r="A1835" s="65" t="s">
        <v>2148</v>
      </c>
      <c r="B1835" s="65">
        <v>1</v>
      </c>
      <c r="C1835" s="65">
        <v>2</v>
      </c>
      <c r="D1835" s="65">
        <v>2</v>
      </c>
      <c r="E1835" s="65">
        <v>2</v>
      </c>
    </row>
    <row r="1836" spans="1:5" ht="15" x14ac:dyDescent="0.2">
      <c r="A1836" s="65" t="s">
        <v>2149</v>
      </c>
      <c r="B1836" s="65">
        <v>1</v>
      </c>
      <c r="C1836" s="65">
        <v>3</v>
      </c>
      <c r="D1836" s="65">
        <v>3</v>
      </c>
      <c r="E1836" s="65">
        <v>3</v>
      </c>
    </row>
    <row r="1837" spans="1:5" ht="15" x14ac:dyDescent="0.2">
      <c r="A1837" s="65" t="s">
        <v>2150</v>
      </c>
      <c r="B1837" s="65">
        <v>1</v>
      </c>
      <c r="C1837" s="65">
        <v>3</v>
      </c>
      <c r="D1837" s="65">
        <v>3</v>
      </c>
      <c r="E1837" s="65">
        <v>3</v>
      </c>
    </row>
    <row r="1838" spans="1:5" ht="15" x14ac:dyDescent="0.2">
      <c r="A1838" s="65" t="s">
        <v>2151</v>
      </c>
      <c r="B1838" s="65">
        <v>1</v>
      </c>
      <c r="C1838" s="65">
        <v>2</v>
      </c>
      <c r="D1838" s="65">
        <v>2</v>
      </c>
      <c r="E1838" s="65">
        <v>2</v>
      </c>
    </row>
    <row r="1839" spans="1:5" ht="15" x14ac:dyDescent="0.2">
      <c r="A1839" s="65" t="s">
        <v>2152</v>
      </c>
      <c r="B1839" s="65">
        <v>1</v>
      </c>
      <c r="C1839" s="65">
        <v>1</v>
      </c>
      <c r="D1839" s="65">
        <v>1</v>
      </c>
      <c r="E1839" s="65">
        <v>3</v>
      </c>
    </row>
    <row r="1840" spans="1:5" ht="15" x14ac:dyDescent="0.2">
      <c r="A1840" s="65" t="s">
        <v>2153</v>
      </c>
      <c r="B1840" s="65">
        <v>1</v>
      </c>
      <c r="C1840" s="65">
        <v>2</v>
      </c>
      <c r="D1840" s="65">
        <v>2</v>
      </c>
      <c r="E1840" s="65">
        <v>2</v>
      </c>
    </row>
    <row r="1841" spans="1:5" ht="15" x14ac:dyDescent="0.2">
      <c r="A1841" s="65" t="s">
        <v>2154</v>
      </c>
      <c r="B1841" s="65">
        <v>1</v>
      </c>
      <c r="C1841" s="65">
        <v>2</v>
      </c>
      <c r="D1841" s="65">
        <v>2</v>
      </c>
      <c r="E1841" s="65">
        <v>2</v>
      </c>
    </row>
    <row r="1842" spans="1:5" ht="15" x14ac:dyDescent="0.2">
      <c r="A1842" s="65" t="s">
        <v>2155</v>
      </c>
      <c r="B1842" s="65">
        <v>1</v>
      </c>
      <c r="C1842" s="65">
        <v>2</v>
      </c>
      <c r="D1842" s="65">
        <v>1</v>
      </c>
      <c r="E1842" s="65">
        <v>2</v>
      </c>
    </row>
    <row r="1843" spans="1:5" ht="15" x14ac:dyDescent="0.2">
      <c r="A1843" s="65" t="s">
        <v>2156</v>
      </c>
      <c r="B1843" s="65">
        <v>1</v>
      </c>
      <c r="C1843" s="65">
        <v>3</v>
      </c>
      <c r="D1843" s="65">
        <v>3</v>
      </c>
      <c r="E1843" s="65">
        <v>4</v>
      </c>
    </row>
    <row r="1844" spans="1:5" ht="15" x14ac:dyDescent="0.2">
      <c r="A1844" s="65" t="s">
        <v>2157</v>
      </c>
      <c r="B1844" s="65">
        <v>1</v>
      </c>
      <c r="C1844" s="65">
        <v>2</v>
      </c>
      <c r="D1844" s="65">
        <v>2</v>
      </c>
      <c r="E1844" s="65">
        <v>2</v>
      </c>
    </row>
    <row r="1845" spans="1:5" ht="15" x14ac:dyDescent="0.2">
      <c r="A1845" s="65" t="s">
        <v>2158</v>
      </c>
      <c r="B1845" s="65">
        <v>1</v>
      </c>
      <c r="C1845" s="65">
        <v>2</v>
      </c>
      <c r="D1845" s="65">
        <v>2</v>
      </c>
      <c r="E1845" s="65">
        <v>2</v>
      </c>
    </row>
    <row r="1846" spans="1:5" ht="15" x14ac:dyDescent="0.2">
      <c r="A1846" s="65" t="s">
        <v>2159</v>
      </c>
      <c r="B1846" s="65">
        <v>1</v>
      </c>
      <c r="C1846" s="65">
        <v>2</v>
      </c>
      <c r="D1846" s="65">
        <v>2</v>
      </c>
      <c r="E1846" s="65">
        <v>2</v>
      </c>
    </row>
    <row r="1847" spans="1:5" ht="15" x14ac:dyDescent="0.2">
      <c r="A1847" s="65" t="s">
        <v>2160</v>
      </c>
      <c r="B1847" s="65">
        <v>1</v>
      </c>
      <c r="C1847" s="65">
        <v>2</v>
      </c>
      <c r="D1847" s="65">
        <v>2</v>
      </c>
      <c r="E1847" s="65">
        <v>2</v>
      </c>
    </row>
    <row r="1848" spans="1:5" ht="15" x14ac:dyDescent="0.2">
      <c r="A1848" s="65" t="s">
        <v>2161</v>
      </c>
      <c r="B1848" s="65">
        <v>1</v>
      </c>
      <c r="C1848" s="65">
        <v>1</v>
      </c>
      <c r="D1848" s="65">
        <v>2</v>
      </c>
      <c r="E1848" s="65">
        <v>2</v>
      </c>
    </row>
    <row r="1849" spans="1:5" ht="15" x14ac:dyDescent="0.2">
      <c r="A1849" s="65" t="s">
        <v>2162</v>
      </c>
      <c r="B1849" s="65">
        <v>1</v>
      </c>
      <c r="C1849" s="65">
        <v>2</v>
      </c>
      <c r="D1849" s="65">
        <v>2</v>
      </c>
      <c r="E1849" s="65">
        <v>2</v>
      </c>
    </row>
    <row r="1850" spans="1:5" ht="15" x14ac:dyDescent="0.2">
      <c r="A1850" s="65" t="s">
        <v>2163</v>
      </c>
      <c r="B1850" s="65">
        <v>2</v>
      </c>
      <c r="C1850" s="65">
        <v>4</v>
      </c>
      <c r="D1850" s="65">
        <v>4</v>
      </c>
      <c r="E1850" s="65">
        <v>4</v>
      </c>
    </row>
    <row r="1851" spans="1:5" ht="15" x14ac:dyDescent="0.2">
      <c r="A1851" s="65" t="s">
        <v>2164</v>
      </c>
      <c r="B1851" s="65">
        <v>1</v>
      </c>
      <c r="C1851" s="65">
        <v>2</v>
      </c>
      <c r="D1851" s="65">
        <v>2</v>
      </c>
      <c r="E1851" s="65">
        <v>2</v>
      </c>
    </row>
    <row r="1852" spans="1:5" ht="15" x14ac:dyDescent="0.2">
      <c r="A1852" s="65" t="s">
        <v>2165</v>
      </c>
      <c r="B1852" s="65">
        <v>1</v>
      </c>
      <c r="C1852" s="65">
        <v>2</v>
      </c>
      <c r="D1852" s="65">
        <v>2</v>
      </c>
      <c r="E1852" s="65">
        <v>2</v>
      </c>
    </row>
    <row r="1853" spans="1:5" ht="15" x14ac:dyDescent="0.2">
      <c r="A1853" s="65" t="s">
        <v>2166</v>
      </c>
      <c r="B1853" s="65">
        <v>1</v>
      </c>
      <c r="C1853" s="65">
        <v>2</v>
      </c>
      <c r="D1853" s="65">
        <v>2</v>
      </c>
      <c r="E1853" s="65">
        <v>2</v>
      </c>
    </row>
    <row r="1854" spans="1:5" ht="15" x14ac:dyDescent="0.2">
      <c r="A1854" s="65" t="s">
        <v>2167</v>
      </c>
      <c r="B1854" s="65">
        <v>1</v>
      </c>
      <c r="C1854" s="65">
        <v>3</v>
      </c>
      <c r="D1854" s="65">
        <v>3</v>
      </c>
      <c r="E1854" s="65">
        <v>3</v>
      </c>
    </row>
    <row r="1855" spans="1:5" ht="15" x14ac:dyDescent="0.2">
      <c r="A1855" s="65" t="s">
        <v>2168</v>
      </c>
      <c r="B1855" s="65">
        <v>1</v>
      </c>
      <c r="C1855" s="65">
        <v>2</v>
      </c>
      <c r="D1855" s="65">
        <v>2</v>
      </c>
      <c r="E1855" s="65">
        <v>2</v>
      </c>
    </row>
    <row r="1856" spans="1:5" ht="15" x14ac:dyDescent="0.2">
      <c r="A1856" s="65" t="s">
        <v>2169</v>
      </c>
      <c r="B1856" s="65">
        <v>1</v>
      </c>
      <c r="C1856" s="65">
        <v>1</v>
      </c>
      <c r="D1856" s="65">
        <v>2</v>
      </c>
      <c r="E1856" s="65">
        <v>2</v>
      </c>
    </row>
    <row r="1857" spans="1:5" ht="15" x14ac:dyDescent="0.2">
      <c r="A1857" s="65" t="s">
        <v>2170</v>
      </c>
      <c r="B1857" s="65">
        <v>1</v>
      </c>
      <c r="C1857" s="65">
        <v>2</v>
      </c>
      <c r="D1857" s="65">
        <v>2</v>
      </c>
      <c r="E1857" s="65">
        <v>2</v>
      </c>
    </row>
    <row r="1858" spans="1:5" ht="15" x14ac:dyDescent="0.2">
      <c r="A1858" s="65" t="s">
        <v>2171</v>
      </c>
      <c r="B1858" s="65">
        <v>1</v>
      </c>
      <c r="C1858" s="65">
        <v>2</v>
      </c>
      <c r="D1858" s="65">
        <v>2</v>
      </c>
      <c r="E1858" s="65">
        <v>2</v>
      </c>
    </row>
    <row r="1859" spans="1:5" ht="15" x14ac:dyDescent="0.2">
      <c r="A1859" s="65" t="s">
        <v>2172</v>
      </c>
      <c r="B1859" s="65">
        <v>1</v>
      </c>
      <c r="C1859" s="65">
        <v>2</v>
      </c>
      <c r="D1859" s="65">
        <v>2</v>
      </c>
      <c r="E1859" s="65">
        <v>2</v>
      </c>
    </row>
    <row r="1860" spans="1:5" ht="15" x14ac:dyDescent="0.2">
      <c r="A1860" s="65" t="s">
        <v>2173</v>
      </c>
      <c r="B1860" s="65">
        <v>1</v>
      </c>
      <c r="C1860" s="65">
        <v>2</v>
      </c>
      <c r="D1860" s="65">
        <v>2</v>
      </c>
      <c r="E1860" s="65">
        <v>3</v>
      </c>
    </row>
    <row r="1861" spans="1:5" ht="15" x14ac:dyDescent="0.2">
      <c r="A1861" s="65" t="s">
        <v>2174</v>
      </c>
      <c r="B1861" s="65">
        <v>1</v>
      </c>
      <c r="C1861" s="65">
        <v>2</v>
      </c>
      <c r="D1861" s="65">
        <v>1</v>
      </c>
      <c r="E1861" s="65">
        <v>2</v>
      </c>
    </row>
    <row r="1862" spans="1:5" ht="15" x14ac:dyDescent="0.2">
      <c r="A1862" s="65" t="s">
        <v>2175</v>
      </c>
      <c r="B1862" s="65">
        <v>1</v>
      </c>
      <c r="C1862" s="65">
        <v>2</v>
      </c>
      <c r="D1862" s="65">
        <v>2</v>
      </c>
      <c r="E1862" s="65">
        <v>2</v>
      </c>
    </row>
    <row r="1863" spans="1:5" ht="15" x14ac:dyDescent="0.2">
      <c r="A1863" s="65" t="s">
        <v>2176</v>
      </c>
      <c r="B1863" s="65">
        <v>1</v>
      </c>
      <c r="C1863" s="65">
        <v>2</v>
      </c>
      <c r="D1863" s="65">
        <v>2</v>
      </c>
      <c r="E1863" s="65">
        <v>2</v>
      </c>
    </row>
    <row r="1864" spans="1:5" ht="15" x14ac:dyDescent="0.2">
      <c r="A1864" s="65" t="s">
        <v>2177</v>
      </c>
      <c r="B1864" s="65">
        <v>1</v>
      </c>
      <c r="C1864" s="65">
        <v>2</v>
      </c>
      <c r="D1864" s="65">
        <v>2</v>
      </c>
      <c r="E1864" s="65">
        <v>2</v>
      </c>
    </row>
    <row r="1865" spans="1:5" ht="15" x14ac:dyDescent="0.2">
      <c r="A1865" s="65" t="s">
        <v>2178</v>
      </c>
      <c r="B1865" s="65">
        <v>1</v>
      </c>
      <c r="C1865" s="65">
        <v>2</v>
      </c>
      <c r="D1865" s="65">
        <v>2</v>
      </c>
      <c r="E1865" s="65">
        <v>2</v>
      </c>
    </row>
    <row r="1866" spans="1:5" ht="15" x14ac:dyDescent="0.2">
      <c r="A1866" s="65" t="s">
        <v>2179</v>
      </c>
      <c r="B1866" s="65">
        <v>1</v>
      </c>
      <c r="C1866" s="65">
        <v>2</v>
      </c>
      <c r="D1866" s="65">
        <v>3</v>
      </c>
      <c r="E1866" s="65">
        <v>4</v>
      </c>
    </row>
    <row r="1867" spans="1:5" ht="15" x14ac:dyDescent="0.2">
      <c r="A1867" s="65" t="s">
        <v>2180</v>
      </c>
      <c r="B1867" s="65">
        <v>1</v>
      </c>
      <c r="C1867" s="65">
        <v>2</v>
      </c>
      <c r="D1867" s="65">
        <v>2</v>
      </c>
      <c r="E1867" s="65">
        <v>2</v>
      </c>
    </row>
    <row r="1868" spans="1:5" ht="15" x14ac:dyDescent="0.2">
      <c r="A1868" s="65" t="s">
        <v>2181</v>
      </c>
      <c r="B1868" s="65">
        <v>1</v>
      </c>
      <c r="C1868" s="65">
        <v>2</v>
      </c>
      <c r="D1868" s="65">
        <v>2</v>
      </c>
      <c r="E1868" s="65">
        <v>2</v>
      </c>
    </row>
    <row r="1869" spans="1:5" ht="15" x14ac:dyDescent="0.2">
      <c r="A1869" s="65" t="s">
        <v>2182</v>
      </c>
      <c r="B1869" s="65">
        <v>2</v>
      </c>
      <c r="C1869" s="65">
        <v>4</v>
      </c>
      <c r="D1869" s="65">
        <v>4</v>
      </c>
      <c r="E1869" s="65">
        <v>5</v>
      </c>
    </row>
    <row r="1870" spans="1:5" ht="15" x14ac:dyDescent="0.2">
      <c r="A1870" s="65" t="s">
        <v>2183</v>
      </c>
      <c r="B1870" s="65">
        <v>1</v>
      </c>
      <c r="C1870" s="65">
        <v>2</v>
      </c>
      <c r="D1870" s="65">
        <v>2</v>
      </c>
      <c r="E1870" s="65">
        <v>2</v>
      </c>
    </row>
    <row r="1871" spans="1:5" ht="15" x14ac:dyDescent="0.2">
      <c r="A1871" s="65" t="s">
        <v>2184</v>
      </c>
      <c r="B1871" s="65">
        <v>1</v>
      </c>
      <c r="C1871" s="65">
        <v>3</v>
      </c>
      <c r="D1871" s="65">
        <v>3</v>
      </c>
      <c r="E1871" s="65">
        <v>3</v>
      </c>
    </row>
    <row r="1872" spans="1:5" ht="15" x14ac:dyDescent="0.2">
      <c r="A1872" s="65" t="s">
        <v>2185</v>
      </c>
      <c r="B1872" s="65">
        <v>1</v>
      </c>
      <c r="C1872" s="65">
        <v>2</v>
      </c>
      <c r="D1872" s="65">
        <v>2</v>
      </c>
      <c r="E1872" s="65">
        <v>2</v>
      </c>
    </row>
    <row r="1873" spans="1:5" ht="15" x14ac:dyDescent="0.2">
      <c r="A1873" s="65" t="s">
        <v>2186</v>
      </c>
      <c r="B1873" s="65">
        <v>1</v>
      </c>
      <c r="C1873" s="65">
        <v>2</v>
      </c>
      <c r="D1873" s="65">
        <v>2</v>
      </c>
      <c r="E1873" s="65">
        <v>2</v>
      </c>
    </row>
    <row r="1874" spans="1:5" ht="15" x14ac:dyDescent="0.2">
      <c r="A1874" s="65" t="s">
        <v>2187</v>
      </c>
      <c r="B1874" s="65">
        <v>1</v>
      </c>
      <c r="C1874" s="65">
        <v>2</v>
      </c>
      <c r="D1874" s="65">
        <v>2</v>
      </c>
      <c r="E1874" s="65">
        <v>2</v>
      </c>
    </row>
    <row r="1875" spans="1:5" ht="15" x14ac:dyDescent="0.2">
      <c r="A1875" s="65" t="s">
        <v>2188</v>
      </c>
      <c r="B1875" s="65">
        <v>1</v>
      </c>
      <c r="C1875" s="65">
        <v>2</v>
      </c>
      <c r="D1875" s="65">
        <v>3</v>
      </c>
      <c r="E1875" s="65">
        <v>3</v>
      </c>
    </row>
    <row r="1876" spans="1:5" ht="15" x14ac:dyDescent="0.2">
      <c r="A1876" s="65" t="s">
        <v>2189</v>
      </c>
      <c r="B1876" s="65">
        <v>1</v>
      </c>
      <c r="C1876" s="65">
        <v>2</v>
      </c>
      <c r="D1876" s="65">
        <v>2</v>
      </c>
      <c r="E1876" s="65">
        <v>2</v>
      </c>
    </row>
    <row r="1877" spans="1:5" ht="15" x14ac:dyDescent="0.2">
      <c r="A1877" s="65" t="s">
        <v>2190</v>
      </c>
      <c r="B1877" s="65">
        <v>1</v>
      </c>
      <c r="C1877" s="65">
        <v>2</v>
      </c>
      <c r="D1877" s="65">
        <v>2</v>
      </c>
      <c r="E1877" s="65">
        <v>2</v>
      </c>
    </row>
    <row r="1878" spans="1:5" ht="15" x14ac:dyDescent="0.2">
      <c r="A1878" s="65" t="s">
        <v>2191</v>
      </c>
      <c r="B1878" s="65">
        <v>1</v>
      </c>
      <c r="C1878" s="65">
        <v>2</v>
      </c>
      <c r="D1878" s="65">
        <v>2</v>
      </c>
      <c r="E1878" s="65">
        <v>3</v>
      </c>
    </row>
    <row r="1879" spans="1:5" ht="15" x14ac:dyDescent="0.2">
      <c r="A1879" s="65" t="s">
        <v>2192</v>
      </c>
      <c r="B1879" s="65">
        <v>1</v>
      </c>
      <c r="C1879" s="65">
        <v>1</v>
      </c>
      <c r="D1879" s="65">
        <v>2</v>
      </c>
      <c r="E1879" s="65">
        <v>3</v>
      </c>
    </row>
    <row r="1880" spans="1:5" ht="15" x14ac:dyDescent="0.2">
      <c r="A1880" s="65" t="s">
        <v>2193</v>
      </c>
      <c r="B1880" s="65">
        <v>1</v>
      </c>
      <c r="C1880" s="65">
        <v>2</v>
      </c>
      <c r="D1880" s="65">
        <v>2</v>
      </c>
      <c r="E1880" s="65">
        <v>2</v>
      </c>
    </row>
    <row r="1881" spans="1:5" ht="15" x14ac:dyDescent="0.2">
      <c r="A1881" s="65" t="s">
        <v>2194</v>
      </c>
      <c r="B1881" s="65">
        <v>2</v>
      </c>
      <c r="C1881" s="65">
        <v>5</v>
      </c>
      <c r="D1881" s="65">
        <v>4</v>
      </c>
      <c r="E1881" s="65">
        <v>5</v>
      </c>
    </row>
    <row r="1882" spans="1:5" ht="15" x14ac:dyDescent="0.2">
      <c r="A1882" s="65" t="s">
        <v>2195</v>
      </c>
      <c r="B1882" s="65">
        <v>1</v>
      </c>
      <c r="C1882" s="65">
        <v>3</v>
      </c>
      <c r="D1882" s="65">
        <v>3</v>
      </c>
      <c r="E1882" s="65">
        <v>3</v>
      </c>
    </row>
    <row r="1883" spans="1:5" ht="15" x14ac:dyDescent="0.2">
      <c r="A1883" s="65" t="s">
        <v>2196</v>
      </c>
      <c r="B1883" s="65">
        <v>1</v>
      </c>
      <c r="C1883" s="65">
        <v>2</v>
      </c>
      <c r="D1883" s="65">
        <v>2</v>
      </c>
      <c r="E1883" s="65">
        <v>3</v>
      </c>
    </row>
    <row r="1884" spans="1:5" ht="15" x14ac:dyDescent="0.2">
      <c r="A1884" s="65" t="s">
        <v>2197</v>
      </c>
      <c r="B1884" s="65">
        <v>1</v>
      </c>
      <c r="C1884" s="65">
        <v>2</v>
      </c>
      <c r="D1884" s="65">
        <v>3</v>
      </c>
      <c r="E1884" s="65">
        <v>3</v>
      </c>
    </row>
    <row r="1885" spans="1:5" ht="15" x14ac:dyDescent="0.2">
      <c r="A1885" s="65" t="s">
        <v>2198</v>
      </c>
      <c r="B1885" s="65">
        <v>1</v>
      </c>
      <c r="C1885" s="65">
        <v>3</v>
      </c>
      <c r="D1885" s="65">
        <v>3</v>
      </c>
      <c r="E1885" s="65">
        <v>3</v>
      </c>
    </row>
    <row r="1886" spans="1:5" ht="15" x14ac:dyDescent="0.2">
      <c r="A1886" s="65" t="s">
        <v>2199</v>
      </c>
      <c r="B1886" s="65">
        <v>2</v>
      </c>
      <c r="C1886" s="65">
        <v>3</v>
      </c>
      <c r="D1886" s="65">
        <v>3</v>
      </c>
      <c r="E1886" s="65">
        <v>3</v>
      </c>
    </row>
    <row r="1887" spans="1:5" ht="15" x14ac:dyDescent="0.2">
      <c r="A1887" s="65" t="s">
        <v>2200</v>
      </c>
      <c r="B1887" s="65">
        <v>1</v>
      </c>
      <c r="C1887" s="65">
        <v>3</v>
      </c>
      <c r="D1887" s="65">
        <v>3</v>
      </c>
      <c r="E1887" s="65">
        <v>3</v>
      </c>
    </row>
    <row r="1888" spans="1:5" ht="15" x14ac:dyDescent="0.2">
      <c r="A1888" s="65" t="s">
        <v>2201</v>
      </c>
      <c r="B1888" s="65">
        <v>1</v>
      </c>
      <c r="C1888" s="65">
        <v>1</v>
      </c>
      <c r="D1888" s="65">
        <v>1</v>
      </c>
      <c r="E1888" s="65">
        <v>2</v>
      </c>
    </row>
    <row r="1889" spans="1:5" ht="15" x14ac:dyDescent="0.2">
      <c r="A1889" s="65" t="s">
        <v>2202</v>
      </c>
      <c r="B1889" s="65">
        <v>1</v>
      </c>
      <c r="C1889" s="65">
        <v>2</v>
      </c>
      <c r="D1889" s="65">
        <v>3</v>
      </c>
      <c r="E1889" s="65">
        <v>4</v>
      </c>
    </row>
    <row r="1890" spans="1:5" ht="15" x14ac:dyDescent="0.2">
      <c r="A1890" s="65" t="s">
        <v>2203</v>
      </c>
      <c r="B1890" s="65">
        <v>1</v>
      </c>
      <c r="C1890" s="65">
        <v>2</v>
      </c>
      <c r="D1890" s="65">
        <v>2</v>
      </c>
      <c r="E1890" s="65">
        <v>3</v>
      </c>
    </row>
    <row r="1891" spans="1:5" ht="15" x14ac:dyDescent="0.2">
      <c r="A1891" s="65" t="s">
        <v>2204</v>
      </c>
      <c r="B1891" s="65">
        <v>1</v>
      </c>
      <c r="C1891" s="65">
        <v>2</v>
      </c>
      <c r="D1891" s="65">
        <v>1</v>
      </c>
      <c r="E1891" s="65">
        <v>2</v>
      </c>
    </row>
    <row r="1892" spans="1:5" ht="15" x14ac:dyDescent="0.2">
      <c r="A1892" s="65" t="s">
        <v>2205</v>
      </c>
      <c r="B1892" s="65">
        <v>2</v>
      </c>
      <c r="C1892" s="65">
        <v>2</v>
      </c>
      <c r="D1892" s="65">
        <v>2</v>
      </c>
      <c r="E1892" s="65">
        <v>3</v>
      </c>
    </row>
    <row r="1893" spans="1:5" ht="15" x14ac:dyDescent="0.2">
      <c r="A1893" s="65" t="s">
        <v>2206</v>
      </c>
      <c r="B1893" s="65">
        <v>2</v>
      </c>
      <c r="C1893" s="65">
        <v>4</v>
      </c>
      <c r="D1893" s="65">
        <v>4</v>
      </c>
      <c r="E1893" s="65">
        <v>5</v>
      </c>
    </row>
    <row r="1894" spans="1:5" ht="15" x14ac:dyDescent="0.2">
      <c r="A1894" s="65" t="s">
        <v>2207</v>
      </c>
      <c r="B1894" s="65">
        <v>1</v>
      </c>
      <c r="C1894" s="65">
        <v>2</v>
      </c>
      <c r="D1894" s="65">
        <v>1</v>
      </c>
      <c r="E1894" s="65">
        <v>2</v>
      </c>
    </row>
    <row r="1895" spans="1:5" ht="15" x14ac:dyDescent="0.2">
      <c r="A1895" s="65" t="s">
        <v>2208</v>
      </c>
      <c r="B1895" s="65">
        <v>2</v>
      </c>
      <c r="C1895" s="65">
        <v>3</v>
      </c>
      <c r="D1895" s="65">
        <v>3</v>
      </c>
      <c r="E1895" s="65">
        <v>3</v>
      </c>
    </row>
    <row r="1896" spans="1:5" ht="15" x14ac:dyDescent="0.2">
      <c r="A1896" s="65" t="s">
        <v>2209</v>
      </c>
      <c r="B1896" s="65">
        <v>1</v>
      </c>
      <c r="C1896" s="65">
        <v>2</v>
      </c>
      <c r="D1896" s="65">
        <v>2</v>
      </c>
      <c r="E1896" s="65">
        <v>2</v>
      </c>
    </row>
    <row r="1897" spans="1:5" ht="15" x14ac:dyDescent="0.2">
      <c r="A1897" s="65" t="s">
        <v>2210</v>
      </c>
      <c r="B1897" s="65">
        <v>1</v>
      </c>
      <c r="C1897" s="65">
        <v>1</v>
      </c>
      <c r="D1897" s="65">
        <v>2</v>
      </c>
      <c r="E1897" s="65">
        <v>2</v>
      </c>
    </row>
    <row r="1898" spans="1:5" ht="15" x14ac:dyDescent="0.2">
      <c r="A1898" s="65" t="s">
        <v>2211</v>
      </c>
      <c r="B1898" s="65">
        <v>1</v>
      </c>
      <c r="C1898" s="65">
        <v>2</v>
      </c>
      <c r="D1898" s="65">
        <v>1</v>
      </c>
      <c r="E1898" s="65">
        <v>2</v>
      </c>
    </row>
    <row r="1899" spans="1:5" ht="15" x14ac:dyDescent="0.2">
      <c r="A1899" s="65" t="s">
        <v>2212</v>
      </c>
      <c r="B1899" s="65">
        <v>1</v>
      </c>
      <c r="C1899" s="65">
        <v>3</v>
      </c>
      <c r="D1899" s="65">
        <v>3</v>
      </c>
      <c r="E1899" s="65">
        <v>3</v>
      </c>
    </row>
    <row r="1900" spans="1:5" ht="15" x14ac:dyDescent="0.2">
      <c r="A1900" s="65" t="s">
        <v>2213</v>
      </c>
      <c r="B1900" s="65">
        <v>1</v>
      </c>
      <c r="C1900" s="65">
        <v>2</v>
      </c>
      <c r="D1900" s="65">
        <v>2</v>
      </c>
      <c r="E1900" s="65">
        <v>2</v>
      </c>
    </row>
    <row r="1901" spans="1:5" ht="15" x14ac:dyDescent="0.2">
      <c r="A1901" s="65" t="s">
        <v>2214</v>
      </c>
      <c r="B1901" s="65">
        <v>1</v>
      </c>
      <c r="C1901" s="65">
        <v>2</v>
      </c>
      <c r="D1901" s="65">
        <v>2</v>
      </c>
      <c r="E1901" s="65">
        <v>2</v>
      </c>
    </row>
    <row r="1902" spans="1:5" ht="15" x14ac:dyDescent="0.2">
      <c r="A1902" s="65" t="s">
        <v>2215</v>
      </c>
      <c r="B1902" s="65">
        <v>1</v>
      </c>
      <c r="C1902" s="65">
        <v>1</v>
      </c>
      <c r="D1902" s="65">
        <v>1</v>
      </c>
      <c r="E1902" s="65">
        <v>2</v>
      </c>
    </row>
    <row r="1903" spans="1:5" ht="15" x14ac:dyDescent="0.2">
      <c r="A1903" s="65" t="s">
        <v>2216</v>
      </c>
      <c r="B1903" s="65">
        <v>1</v>
      </c>
      <c r="C1903" s="65">
        <v>2</v>
      </c>
      <c r="D1903" s="65">
        <v>2</v>
      </c>
      <c r="E1903" s="65">
        <v>2</v>
      </c>
    </row>
    <row r="1904" spans="1:5" ht="15" x14ac:dyDescent="0.2">
      <c r="A1904" s="65" t="s">
        <v>2217</v>
      </c>
      <c r="B1904" s="65">
        <v>1</v>
      </c>
      <c r="C1904" s="65">
        <v>1</v>
      </c>
      <c r="D1904" s="65">
        <v>1</v>
      </c>
      <c r="E1904" s="65">
        <v>2</v>
      </c>
    </row>
    <row r="1905" spans="1:5" ht="15" x14ac:dyDescent="0.2">
      <c r="A1905" s="65" t="s">
        <v>2218</v>
      </c>
      <c r="B1905" s="65">
        <v>1</v>
      </c>
      <c r="C1905" s="65">
        <v>3</v>
      </c>
      <c r="D1905" s="65">
        <v>3</v>
      </c>
      <c r="E1905" s="65">
        <v>3</v>
      </c>
    </row>
    <row r="1906" spans="1:5" ht="15" x14ac:dyDescent="0.2">
      <c r="A1906" s="65" t="s">
        <v>2219</v>
      </c>
      <c r="B1906" s="65">
        <v>1</v>
      </c>
      <c r="C1906" s="65">
        <v>1</v>
      </c>
      <c r="D1906" s="65">
        <v>1</v>
      </c>
      <c r="E1906" s="65">
        <v>2</v>
      </c>
    </row>
    <row r="1907" spans="1:5" ht="15" x14ac:dyDescent="0.2">
      <c r="A1907" s="65" t="s">
        <v>2220</v>
      </c>
      <c r="B1907" s="65">
        <v>2</v>
      </c>
      <c r="C1907" s="65">
        <v>3</v>
      </c>
      <c r="D1907" s="65">
        <v>3</v>
      </c>
      <c r="E1907" s="65">
        <v>3</v>
      </c>
    </row>
    <row r="1908" spans="1:5" ht="15" x14ac:dyDescent="0.2">
      <c r="A1908" s="65" t="s">
        <v>2221</v>
      </c>
      <c r="B1908" s="65">
        <v>1</v>
      </c>
      <c r="C1908" s="65">
        <v>3</v>
      </c>
      <c r="D1908" s="65">
        <v>2</v>
      </c>
      <c r="E1908" s="65">
        <v>3</v>
      </c>
    </row>
    <row r="1909" spans="1:5" ht="15" x14ac:dyDescent="0.2">
      <c r="A1909" s="65" t="s">
        <v>2222</v>
      </c>
      <c r="B1909" s="65">
        <v>1</v>
      </c>
      <c r="C1909" s="65">
        <v>3</v>
      </c>
      <c r="D1909" s="65">
        <v>3</v>
      </c>
      <c r="E1909" s="65">
        <v>3</v>
      </c>
    </row>
    <row r="1910" spans="1:5" ht="15" x14ac:dyDescent="0.2">
      <c r="A1910" s="65" t="s">
        <v>2223</v>
      </c>
      <c r="B1910" s="65">
        <v>2</v>
      </c>
      <c r="C1910" s="65">
        <v>3</v>
      </c>
      <c r="D1910" s="65">
        <v>3</v>
      </c>
      <c r="E1910" s="65">
        <v>3</v>
      </c>
    </row>
    <row r="1911" spans="1:5" ht="15" x14ac:dyDescent="0.2">
      <c r="A1911" s="65" t="s">
        <v>2224</v>
      </c>
      <c r="B1911" s="65">
        <v>2</v>
      </c>
      <c r="C1911" s="65">
        <v>3</v>
      </c>
      <c r="D1911" s="65">
        <v>3</v>
      </c>
      <c r="E1911" s="65">
        <v>3</v>
      </c>
    </row>
    <row r="1912" spans="1:5" ht="15" x14ac:dyDescent="0.2">
      <c r="A1912" s="65" t="s">
        <v>2225</v>
      </c>
      <c r="B1912" s="65">
        <v>2</v>
      </c>
      <c r="C1912" s="65">
        <v>3</v>
      </c>
      <c r="D1912" s="65">
        <v>2</v>
      </c>
      <c r="E1912" s="65">
        <v>4</v>
      </c>
    </row>
    <row r="1913" spans="1:5" ht="15" x14ac:dyDescent="0.2">
      <c r="A1913" s="65" t="s">
        <v>2226</v>
      </c>
      <c r="B1913" s="65">
        <v>1</v>
      </c>
      <c r="C1913" s="65">
        <v>2</v>
      </c>
      <c r="D1913" s="65">
        <v>2</v>
      </c>
      <c r="E1913" s="65">
        <v>2</v>
      </c>
    </row>
    <row r="1914" spans="1:5" ht="15" x14ac:dyDescent="0.2">
      <c r="A1914" s="65" t="s">
        <v>2227</v>
      </c>
      <c r="B1914" s="65">
        <v>1</v>
      </c>
      <c r="C1914" s="65">
        <v>2</v>
      </c>
      <c r="D1914" s="65">
        <v>2</v>
      </c>
      <c r="E1914" s="65">
        <v>2</v>
      </c>
    </row>
    <row r="1915" spans="1:5" ht="15" x14ac:dyDescent="0.2">
      <c r="A1915" s="65" t="s">
        <v>2228</v>
      </c>
      <c r="B1915" s="65">
        <v>2</v>
      </c>
      <c r="C1915" s="65">
        <v>3</v>
      </c>
      <c r="D1915" s="65">
        <v>4</v>
      </c>
      <c r="E1915" s="65">
        <v>4</v>
      </c>
    </row>
    <row r="1916" spans="1:5" ht="15" x14ac:dyDescent="0.2">
      <c r="A1916" s="65" t="s">
        <v>2229</v>
      </c>
      <c r="B1916" s="65">
        <v>1</v>
      </c>
      <c r="C1916" s="65">
        <v>3</v>
      </c>
      <c r="D1916" s="65">
        <v>3</v>
      </c>
      <c r="E1916" s="65">
        <v>3</v>
      </c>
    </row>
    <row r="1917" spans="1:5" ht="15" x14ac:dyDescent="0.2">
      <c r="A1917" s="65" t="s">
        <v>2230</v>
      </c>
      <c r="B1917" s="65">
        <v>2</v>
      </c>
      <c r="C1917" s="65">
        <v>5</v>
      </c>
      <c r="D1917" s="65">
        <v>4</v>
      </c>
      <c r="E1917" s="65">
        <v>5</v>
      </c>
    </row>
    <row r="1918" spans="1:5" ht="15" x14ac:dyDescent="0.2">
      <c r="A1918" s="65" t="s">
        <v>2231</v>
      </c>
      <c r="B1918" s="65">
        <v>2</v>
      </c>
      <c r="C1918" s="65">
        <v>3</v>
      </c>
      <c r="D1918" s="65">
        <v>3</v>
      </c>
      <c r="E1918" s="65">
        <v>3</v>
      </c>
    </row>
    <row r="1919" spans="1:5" ht="15" x14ac:dyDescent="0.2">
      <c r="A1919" s="65" t="s">
        <v>2232</v>
      </c>
      <c r="B1919" s="65">
        <v>1</v>
      </c>
      <c r="C1919" s="65">
        <v>1</v>
      </c>
      <c r="D1919" s="65">
        <v>2</v>
      </c>
      <c r="E1919" s="65">
        <v>2</v>
      </c>
    </row>
    <row r="1920" spans="1:5" ht="15" x14ac:dyDescent="0.2">
      <c r="A1920" s="65" t="s">
        <v>2233</v>
      </c>
      <c r="B1920" s="65">
        <v>1</v>
      </c>
      <c r="C1920" s="65">
        <v>2</v>
      </c>
      <c r="D1920" s="65">
        <v>2</v>
      </c>
      <c r="E1920" s="65">
        <v>2</v>
      </c>
    </row>
    <row r="1921" spans="1:5" ht="15" x14ac:dyDescent="0.2">
      <c r="A1921" s="65" t="s">
        <v>2234</v>
      </c>
      <c r="B1921" s="65">
        <v>1</v>
      </c>
      <c r="C1921" s="65">
        <v>2</v>
      </c>
      <c r="D1921" s="65">
        <v>2</v>
      </c>
      <c r="E1921" s="65">
        <v>2</v>
      </c>
    </row>
    <row r="1922" spans="1:5" ht="15" x14ac:dyDescent="0.2">
      <c r="A1922" s="65" t="s">
        <v>2235</v>
      </c>
      <c r="B1922" s="65">
        <v>1</v>
      </c>
      <c r="C1922" s="65">
        <v>3</v>
      </c>
      <c r="D1922" s="65">
        <v>3</v>
      </c>
      <c r="E1922" s="65">
        <v>3</v>
      </c>
    </row>
    <row r="1923" spans="1:5" ht="15" x14ac:dyDescent="0.2">
      <c r="A1923" s="65" t="s">
        <v>2236</v>
      </c>
      <c r="B1923" s="65">
        <v>2</v>
      </c>
      <c r="C1923" s="65">
        <v>3</v>
      </c>
      <c r="D1923" s="65">
        <v>3</v>
      </c>
      <c r="E1923" s="65">
        <v>3</v>
      </c>
    </row>
    <row r="1924" spans="1:5" ht="15" x14ac:dyDescent="0.2">
      <c r="A1924" s="65" t="s">
        <v>2237</v>
      </c>
      <c r="B1924" s="65">
        <v>1</v>
      </c>
      <c r="C1924" s="65">
        <v>3</v>
      </c>
      <c r="D1924" s="65">
        <v>3</v>
      </c>
      <c r="E1924" s="65">
        <v>3</v>
      </c>
    </row>
    <row r="1925" spans="1:5" ht="15" x14ac:dyDescent="0.2">
      <c r="A1925" s="65" t="s">
        <v>2238</v>
      </c>
      <c r="B1925" s="65">
        <v>1</v>
      </c>
      <c r="C1925" s="65">
        <v>2</v>
      </c>
      <c r="D1925" s="65">
        <v>2</v>
      </c>
      <c r="E1925" s="65">
        <v>2</v>
      </c>
    </row>
    <row r="1926" spans="1:5" ht="15" x14ac:dyDescent="0.2">
      <c r="A1926" s="65" t="s">
        <v>2239</v>
      </c>
      <c r="B1926" s="65">
        <v>1</v>
      </c>
      <c r="C1926" s="65">
        <v>1</v>
      </c>
      <c r="D1926" s="65">
        <v>2</v>
      </c>
      <c r="E1926" s="65">
        <v>2</v>
      </c>
    </row>
    <row r="1927" spans="1:5" ht="15" x14ac:dyDescent="0.2">
      <c r="A1927" s="65" t="s">
        <v>2240</v>
      </c>
      <c r="B1927" s="65">
        <v>1</v>
      </c>
      <c r="C1927" s="65">
        <v>3</v>
      </c>
      <c r="D1927" s="65">
        <v>3</v>
      </c>
      <c r="E1927" s="65">
        <v>3</v>
      </c>
    </row>
    <row r="1928" spans="1:5" ht="15" x14ac:dyDescent="0.2">
      <c r="A1928" s="65" t="s">
        <v>2241</v>
      </c>
      <c r="B1928" s="65">
        <v>1</v>
      </c>
      <c r="C1928" s="65">
        <v>3</v>
      </c>
      <c r="D1928" s="65">
        <v>3</v>
      </c>
      <c r="E1928" s="65">
        <v>3</v>
      </c>
    </row>
    <row r="1929" spans="1:5" ht="15" x14ac:dyDescent="0.2">
      <c r="A1929" s="65" t="s">
        <v>2242</v>
      </c>
      <c r="B1929" s="65">
        <v>4</v>
      </c>
      <c r="C1929" s="65">
        <v>4</v>
      </c>
      <c r="D1929" s="65">
        <v>5</v>
      </c>
      <c r="E1929" s="65">
        <v>6</v>
      </c>
    </row>
    <row r="1930" spans="1:5" ht="15" x14ac:dyDescent="0.2">
      <c r="A1930" s="65" t="s">
        <v>2243</v>
      </c>
      <c r="B1930" s="65">
        <v>1</v>
      </c>
      <c r="C1930" s="65">
        <v>2</v>
      </c>
      <c r="D1930" s="65">
        <v>2</v>
      </c>
      <c r="E1930" s="65">
        <v>3</v>
      </c>
    </row>
    <row r="1931" spans="1:5" ht="15" x14ac:dyDescent="0.2">
      <c r="A1931" s="65" t="s">
        <v>2244</v>
      </c>
      <c r="B1931" s="65">
        <v>1</v>
      </c>
      <c r="C1931" s="65">
        <v>2</v>
      </c>
      <c r="D1931" s="65">
        <v>3</v>
      </c>
      <c r="E1931" s="65">
        <v>3</v>
      </c>
    </row>
    <row r="1932" spans="1:5" ht="15" x14ac:dyDescent="0.2">
      <c r="A1932" s="65" t="s">
        <v>2245</v>
      </c>
      <c r="B1932" s="65">
        <v>1</v>
      </c>
      <c r="C1932" s="65">
        <v>2</v>
      </c>
      <c r="D1932" s="65">
        <v>2</v>
      </c>
      <c r="E1932" s="65">
        <v>2</v>
      </c>
    </row>
    <row r="1933" spans="1:5" ht="15" x14ac:dyDescent="0.2">
      <c r="A1933" s="65" t="s">
        <v>2246</v>
      </c>
      <c r="B1933" s="65">
        <v>1</v>
      </c>
      <c r="C1933" s="65">
        <v>2</v>
      </c>
      <c r="D1933" s="65">
        <v>2</v>
      </c>
      <c r="E1933" s="65">
        <v>2</v>
      </c>
    </row>
    <row r="1934" spans="1:5" ht="15" x14ac:dyDescent="0.2">
      <c r="A1934" s="65" t="s">
        <v>2247</v>
      </c>
      <c r="B1934" s="65">
        <v>1</v>
      </c>
      <c r="C1934" s="65">
        <v>3</v>
      </c>
      <c r="D1934" s="65">
        <v>3</v>
      </c>
      <c r="E1934" s="65">
        <v>3</v>
      </c>
    </row>
    <row r="1935" spans="1:5" ht="15" x14ac:dyDescent="0.2">
      <c r="A1935" s="65" t="s">
        <v>2248</v>
      </c>
      <c r="B1935" s="65">
        <v>1</v>
      </c>
      <c r="C1935" s="65">
        <v>2</v>
      </c>
      <c r="D1935" s="65">
        <v>2</v>
      </c>
      <c r="E1935" s="65">
        <v>2</v>
      </c>
    </row>
    <row r="1936" spans="1:5" ht="15" x14ac:dyDescent="0.2">
      <c r="A1936" s="65" t="s">
        <v>2249</v>
      </c>
      <c r="B1936" s="65">
        <v>2</v>
      </c>
      <c r="C1936" s="65">
        <v>3</v>
      </c>
      <c r="D1936" s="65">
        <v>3</v>
      </c>
      <c r="E1936" s="65">
        <v>3</v>
      </c>
    </row>
    <row r="1937" spans="1:5" ht="15" x14ac:dyDescent="0.2">
      <c r="A1937" s="65" t="s">
        <v>2250</v>
      </c>
      <c r="B1937" s="65">
        <v>1</v>
      </c>
      <c r="C1937" s="65">
        <v>3</v>
      </c>
      <c r="D1937" s="65">
        <v>3</v>
      </c>
      <c r="E1937" s="65">
        <v>3</v>
      </c>
    </row>
    <row r="1938" spans="1:5" ht="15" x14ac:dyDescent="0.2">
      <c r="A1938" s="65" t="s">
        <v>2251</v>
      </c>
      <c r="B1938" s="65">
        <v>1</v>
      </c>
      <c r="C1938" s="65">
        <v>2</v>
      </c>
      <c r="D1938" s="65">
        <v>1</v>
      </c>
      <c r="E1938" s="65">
        <v>3</v>
      </c>
    </row>
    <row r="1939" spans="1:5" ht="15" x14ac:dyDescent="0.2">
      <c r="A1939" s="65" t="s">
        <v>159</v>
      </c>
      <c r="B1939" s="65">
        <v>1</v>
      </c>
      <c r="C1939" s="65">
        <v>3</v>
      </c>
      <c r="D1939" s="65">
        <v>3</v>
      </c>
      <c r="E1939" s="65">
        <v>3</v>
      </c>
    </row>
    <row r="1940" spans="1:5" ht="15" x14ac:dyDescent="0.2">
      <c r="A1940" s="65" t="s">
        <v>2252</v>
      </c>
      <c r="B1940" s="65">
        <v>1</v>
      </c>
      <c r="C1940" s="65">
        <v>2</v>
      </c>
      <c r="D1940" s="65">
        <v>2</v>
      </c>
      <c r="E1940" s="65">
        <v>2</v>
      </c>
    </row>
    <row r="1941" spans="1:5" ht="15" x14ac:dyDescent="0.2">
      <c r="A1941" s="65" t="s">
        <v>2253</v>
      </c>
      <c r="B1941" s="65">
        <v>3</v>
      </c>
      <c r="C1941" s="65">
        <v>5</v>
      </c>
      <c r="D1941" s="65">
        <v>5</v>
      </c>
      <c r="E1941" s="65">
        <v>5</v>
      </c>
    </row>
    <row r="1942" spans="1:5" ht="15" x14ac:dyDescent="0.2">
      <c r="A1942" s="65" t="s">
        <v>2254</v>
      </c>
      <c r="B1942" s="65">
        <v>1</v>
      </c>
      <c r="C1942" s="65">
        <v>3</v>
      </c>
      <c r="D1942" s="65">
        <v>3</v>
      </c>
      <c r="E1942" s="65">
        <v>3</v>
      </c>
    </row>
    <row r="1943" spans="1:5" ht="15" x14ac:dyDescent="0.2">
      <c r="A1943" s="65" t="s">
        <v>2255</v>
      </c>
      <c r="B1943" s="65">
        <v>1</v>
      </c>
      <c r="C1943" s="65">
        <v>2</v>
      </c>
      <c r="D1943" s="65">
        <v>2</v>
      </c>
      <c r="E1943" s="65">
        <v>2</v>
      </c>
    </row>
    <row r="1944" spans="1:5" ht="15" x14ac:dyDescent="0.2">
      <c r="A1944" s="65" t="s">
        <v>2256</v>
      </c>
      <c r="B1944" s="65">
        <v>1</v>
      </c>
      <c r="C1944" s="65">
        <v>2</v>
      </c>
      <c r="D1944" s="65">
        <v>2</v>
      </c>
      <c r="E1944" s="65">
        <v>2</v>
      </c>
    </row>
    <row r="1945" spans="1:5" ht="15" x14ac:dyDescent="0.2">
      <c r="A1945" s="65" t="s">
        <v>2257</v>
      </c>
      <c r="B1945" s="65">
        <v>1</v>
      </c>
      <c r="C1945" s="65">
        <v>3</v>
      </c>
      <c r="D1945" s="65">
        <v>3</v>
      </c>
      <c r="E1945" s="65">
        <v>3</v>
      </c>
    </row>
    <row r="1946" spans="1:5" ht="15" x14ac:dyDescent="0.2">
      <c r="A1946" s="65" t="s">
        <v>2258</v>
      </c>
      <c r="B1946" s="65">
        <v>1</v>
      </c>
      <c r="C1946" s="65">
        <v>3</v>
      </c>
      <c r="D1946" s="65">
        <v>3</v>
      </c>
      <c r="E1946" s="65">
        <v>3</v>
      </c>
    </row>
    <row r="1947" spans="1:5" ht="15" x14ac:dyDescent="0.2">
      <c r="A1947" s="65" t="s">
        <v>2259</v>
      </c>
      <c r="B1947" s="65">
        <v>1</v>
      </c>
      <c r="C1947" s="65">
        <v>2</v>
      </c>
      <c r="D1947" s="65">
        <v>2</v>
      </c>
      <c r="E1947" s="65">
        <v>2</v>
      </c>
    </row>
    <row r="1948" spans="1:5" ht="15" x14ac:dyDescent="0.2">
      <c r="A1948" s="65" t="s">
        <v>2260</v>
      </c>
      <c r="B1948" s="65">
        <v>1</v>
      </c>
      <c r="C1948" s="65">
        <v>2</v>
      </c>
      <c r="D1948" s="65">
        <v>2</v>
      </c>
      <c r="E1948" s="65">
        <v>2</v>
      </c>
    </row>
    <row r="1949" spans="1:5" ht="15" x14ac:dyDescent="0.2">
      <c r="A1949" s="65" t="s">
        <v>2261</v>
      </c>
      <c r="B1949" s="65">
        <v>1</v>
      </c>
      <c r="C1949" s="65">
        <v>2</v>
      </c>
      <c r="D1949" s="65">
        <v>2</v>
      </c>
      <c r="E1949" s="65">
        <v>2</v>
      </c>
    </row>
    <row r="1950" spans="1:5" ht="15" x14ac:dyDescent="0.2">
      <c r="A1950" s="65" t="s">
        <v>2262</v>
      </c>
      <c r="B1950" s="65">
        <v>1</v>
      </c>
      <c r="C1950" s="65">
        <v>2</v>
      </c>
      <c r="D1950" s="65">
        <v>2</v>
      </c>
      <c r="E1950" s="65">
        <v>3</v>
      </c>
    </row>
    <row r="1951" spans="1:5" ht="15" x14ac:dyDescent="0.2">
      <c r="A1951" s="65" t="s">
        <v>2263</v>
      </c>
      <c r="B1951" s="65">
        <v>1</v>
      </c>
      <c r="C1951" s="65">
        <v>2</v>
      </c>
      <c r="D1951" s="65">
        <v>2</v>
      </c>
      <c r="E1951" s="65">
        <v>2</v>
      </c>
    </row>
    <row r="1952" spans="1:5" ht="15" x14ac:dyDescent="0.2">
      <c r="A1952" s="65" t="s">
        <v>2264</v>
      </c>
      <c r="B1952" s="65">
        <v>1</v>
      </c>
      <c r="C1952" s="65">
        <v>2</v>
      </c>
      <c r="D1952" s="65">
        <v>2</v>
      </c>
      <c r="E1952" s="65">
        <v>2</v>
      </c>
    </row>
    <row r="1953" spans="1:5" ht="15" x14ac:dyDescent="0.2">
      <c r="A1953" s="65" t="s">
        <v>2265</v>
      </c>
      <c r="B1953" s="65">
        <v>1</v>
      </c>
      <c r="C1953" s="65">
        <v>2</v>
      </c>
      <c r="D1953" s="65">
        <v>3</v>
      </c>
      <c r="E1953" s="65">
        <v>3</v>
      </c>
    </row>
    <row r="1954" spans="1:5" ht="15" x14ac:dyDescent="0.2">
      <c r="A1954" s="65" t="s">
        <v>2266</v>
      </c>
      <c r="B1954" s="65">
        <v>1</v>
      </c>
      <c r="C1954" s="65">
        <v>2</v>
      </c>
      <c r="D1954" s="65">
        <v>2</v>
      </c>
      <c r="E1954" s="65">
        <v>2</v>
      </c>
    </row>
    <row r="1955" spans="1:5" ht="15" x14ac:dyDescent="0.2">
      <c r="A1955" s="65" t="s">
        <v>2267</v>
      </c>
      <c r="B1955" s="65">
        <v>1</v>
      </c>
      <c r="C1955" s="65">
        <v>2</v>
      </c>
      <c r="D1955" s="65">
        <v>2</v>
      </c>
      <c r="E1955" s="65">
        <v>2</v>
      </c>
    </row>
    <row r="1956" spans="1:5" ht="15" x14ac:dyDescent="0.2">
      <c r="A1956" s="65" t="s">
        <v>2268</v>
      </c>
      <c r="B1956" s="65">
        <v>2</v>
      </c>
      <c r="C1956" s="65">
        <v>4</v>
      </c>
      <c r="D1956" s="65">
        <v>4</v>
      </c>
      <c r="E1956" s="65">
        <v>4</v>
      </c>
    </row>
    <row r="1957" spans="1:5" ht="15" x14ac:dyDescent="0.2">
      <c r="A1957" s="65" t="s">
        <v>2269</v>
      </c>
      <c r="B1957" s="65">
        <v>1</v>
      </c>
      <c r="C1957" s="65">
        <v>3</v>
      </c>
      <c r="D1957" s="65">
        <v>2</v>
      </c>
      <c r="E1957" s="65">
        <v>3</v>
      </c>
    </row>
    <row r="1958" spans="1:5" ht="15" x14ac:dyDescent="0.2">
      <c r="A1958" s="65" t="s">
        <v>2270</v>
      </c>
      <c r="B1958" s="65">
        <v>1</v>
      </c>
      <c r="C1958" s="65">
        <v>2</v>
      </c>
      <c r="D1958" s="65">
        <v>2</v>
      </c>
      <c r="E1958" s="65">
        <v>2</v>
      </c>
    </row>
    <row r="1959" spans="1:5" ht="15" x14ac:dyDescent="0.2">
      <c r="A1959" s="65" t="s">
        <v>2271</v>
      </c>
      <c r="B1959" s="65">
        <v>1</v>
      </c>
      <c r="C1959" s="65">
        <v>2</v>
      </c>
      <c r="D1959" s="65">
        <v>2</v>
      </c>
      <c r="E1959" s="65">
        <v>2</v>
      </c>
    </row>
    <row r="1960" spans="1:5" ht="15" x14ac:dyDescent="0.2">
      <c r="A1960" s="65" t="s">
        <v>2272</v>
      </c>
      <c r="B1960" s="65">
        <v>1</v>
      </c>
      <c r="C1960" s="65">
        <v>1</v>
      </c>
      <c r="D1960" s="65">
        <v>1</v>
      </c>
      <c r="E1960" s="65">
        <v>2</v>
      </c>
    </row>
    <row r="1961" spans="1:5" ht="15" x14ac:dyDescent="0.2">
      <c r="A1961" s="65" t="s">
        <v>2273</v>
      </c>
      <c r="B1961" s="65">
        <v>1</v>
      </c>
      <c r="C1961" s="65">
        <v>2</v>
      </c>
      <c r="D1961" s="65">
        <v>2</v>
      </c>
      <c r="E1961" s="65">
        <v>2</v>
      </c>
    </row>
    <row r="1962" spans="1:5" ht="15" x14ac:dyDescent="0.2">
      <c r="A1962" s="65" t="s">
        <v>2274</v>
      </c>
      <c r="B1962" s="65">
        <v>1</v>
      </c>
      <c r="C1962" s="65">
        <v>3</v>
      </c>
      <c r="D1962" s="65">
        <v>3</v>
      </c>
      <c r="E1962" s="65">
        <v>3</v>
      </c>
    </row>
    <row r="1963" spans="1:5" ht="15" x14ac:dyDescent="0.2">
      <c r="A1963" s="65" t="s">
        <v>2275</v>
      </c>
      <c r="B1963" s="65">
        <v>1</v>
      </c>
      <c r="C1963" s="65">
        <v>2</v>
      </c>
      <c r="D1963" s="65">
        <v>2</v>
      </c>
      <c r="E1963" s="65">
        <v>3</v>
      </c>
    </row>
    <row r="1964" spans="1:5" ht="15" x14ac:dyDescent="0.2">
      <c r="A1964" s="65" t="s">
        <v>2276</v>
      </c>
      <c r="B1964" s="65">
        <v>1</v>
      </c>
      <c r="C1964" s="65">
        <v>2</v>
      </c>
      <c r="D1964" s="65">
        <v>2</v>
      </c>
      <c r="E1964" s="65">
        <v>2</v>
      </c>
    </row>
    <row r="1965" spans="1:5" ht="15" x14ac:dyDescent="0.2">
      <c r="A1965" s="65" t="s">
        <v>2277</v>
      </c>
      <c r="B1965" s="65">
        <v>1</v>
      </c>
      <c r="C1965" s="65">
        <v>3</v>
      </c>
      <c r="D1965" s="65">
        <v>3</v>
      </c>
      <c r="E1965" s="65">
        <v>3</v>
      </c>
    </row>
    <row r="1966" spans="1:5" ht="15" x14ac:dyDescent="0.2">
      <c r="A1966" s="65" t="s">
        <v>2278</v>
      </c>
      <c r="B1966" s="65">
        <v>1</v>
      </c>
      <c r="C1966" s="65">
        <v>3</v>
      </c>
      <c r="D1966" s="65">
        <v>3</v>
      </c>
      <c r="E1966" s="65">
        <v>3</v>
      </c>
    </row>
    <row r="1967" spans="1:5" ht="15" x14ac:dyDescent="0.2">
      <c r="A1967" s="65" t="s">
        <v>2279</v>
      </c>
      <c r="B1967" s="65">
        <v>1</v>
      </c>
      <c r="C1967" s="65">
        <v>2</v>
      </c>
      <c r="D1967" s="65">
        <v>2</v>
      </c>
      <c r="E1967" s="65">
        <v>2</v>
      </c>
    </row>
    <row r="1968" spans="1:5" ht="15" x14ac:dyDescent="0.2">
      <c r="A1968" s="65" t="s">
        <v>2280</v>
      </c>
      <c r="B1968" s="65">
        <v>1</v>
      </c>
      <c r="C1968" s="65">
        <v>3</v>
      </c>
      <c r="D1968" s="65">
        <v>3</v>
      </c>
      <c r="E1968" s="65">
        <v>3</v>
      </c>
    </row>
    <row r="1969" spans="1:5" ht="15" x14ac:dyDescent="0.2">
      <c r="A1969" s="65" t="s">
        <v>2281</v>
      </c>
      <c r="B1969" s="65">
        <v>1</v>
      </c>
      <c r="C1969" s="65">
        <v>2</v>
      </c>
      <c r="D1969" s="65">
        <v>2</v>
      </c>
      <c r="E1969" s="65">
        <v>2</v>
      </c>
    </row>
    <row r="1970" spans="1:5" ht="15" x14ac:dyDescent="0.2">
      <c r="A1970" s="65" t="s">
        <v>2282</v>
      </c>
      <c r="B1970" s="65">
        <v>2</v>
      </c>
      <c r="C1970" s="65">
        <v>2</v>
      </c>
      <c r="D1970" s="65">
        <v>1</v>
      </c>
      <c r="E1970" s="65">
        <v>3</v>
      </c>
    </row>
    <row r="1971" spans="1:5" ht="15" x14ac:dyDescent="0.2">
      <c r="A1971" s="65" t="s">
        <v>2283</v>
      </c>
      <c r="B1971" s="65">
        <v>1</v>
      </c>
      <c r="C1971" s="65">
        <v>2</v>
      </c>
      <c r="D1971" s="65">
        <v>2</v>
      </c>
      <c r="E1971" s="65">
        <v>2</v>
      </c>
    </row>
    <row r="1972" spans="1:5" ht="15" x14ac:dyDescent="0.2">
      <c r="A1972" s="65" t="s">
        <v>2284</v>
      </c>
      <c r="B1972" s="65">
        <v>1</v>
      </c>
      <c r="C1972" s="65">
        <v>2</v>
      </c>
      <c r="D1972" s="65">
        <v>1</v>
      </c>
      <c r="E1972" s="65">
        <v>2</v>
      </c>
    </row>
    <row r="1973" spans="1:5" ht="15" x14ac:dyDescent="0.2">
      <c r="A1973" s="65" t="s">
        <v>2285</v>
      </c>
      <c r="B1973" s="65">
        <v>1</v>
      </c>
      <c r="C1973" s="65">
        <v>2</v>
      </c>
      <c r="D1973" s="65">
        <v>2</v>
      </c>
      <c r="E1973" s="65">
        <v>2</v>
      </c>
    </row>
    <row r="1974" spans="1:5" ht="15" x14ac:dyDescent="0.2">
      <c r="A1974" s="65" t="s">
        <v>2286</v>
      </c>
      <c r="B1974" s="65">
        <v>1</v>
      </c>
      <c r="C1974" s="65">
        <v>2</v>
      </c>
      <c r="D1974" s="65">
        <v>2</v>
      </c>
      <c r="E1974" s="65">
        <v>3</v>
      </c>
    </row>
    <row r="1975" spans="1:5" ht="15" x14ac:dyDescent="0.2">
      <c r="A1975" s="65" t="s">
        <v>2287</v>
      </c>
      <c r="B1975" s="65">
        <v>1</v>
      </c>
      <c r="C1975" s="65">
        <v>3</v>
      </c>
      <c r="D1975" s="65">
        <v>3</v>
      </c>
      <c r="E1975" s="65">
        <v>3</v>
      </c>
    </row>
    <row r="1976" spans="1:5" ht="15" x14ac:dyDescent="0.2">
      <c r="A1976" s="65" t="s">
        <v>2288</v>
      </c>
      <c r="B1976" s="65">
        <v>4</v>
      </c>
      <c r="C1976" s="65">
        <v>5</v>
      </c>
      <c r="D1976" s="65">
        <v>5</v>
      </c>
      <c r="E1976" s="65">
        <v>5</v>
      </c>
    </row>
    <row r="1977" spans="1:5" ht="15" x14ac:dyDescent="0.2">
      <c r="A1977" s="65" t="s">
        <v>2289</v>
      </c>
      <c r="B1977" s="65">
        <v>1</v>
      </c>
      <c r="C1977" s="65">
        <v>2</v>
      </c>
      <c r="D1977" s="65">
        <v>2</v>
      </c>
      <c r="E1977" s="65">
        <v>2</v>
      </c>
    </row>
    <row r="1978" spans="1:5" ht="15" x14ac:dyDescent="0.2">
      <c r="A1978" s="65" t="s">
        <v>2290</v>
      </c>
      <c r="B1978" s="65">
        <v>1</v>
      </c>
      <c r="C1978" s="65">
        <v>3</v>
      </c>
      <c r="D1978" s="65">
        <v>3</v>
      </c>
      <c r="E1978" s="65">
        <v>3</v>
      </c>
    </row>
    <row r="1979" spans="1:5" ht="15" x14ac:dyDescent="0.2">
      <c r="A1979" s="65" t="s">
        <v>2291</v>
      </c>
      <c r="B1979" s="65">
        <v>1</v>
      </c>
      <c r="C1979" s="65">
        <v>2</v>
      </c>
      <c r="D1979" s="65">
        <v>2</v>
      </c>
      <c r="E1979" s="65">
        <v>2</v>
      </c>
    </row>
    <row r="1980" spans="1:5" ht="15" x14ac:dyDescent="0.2">
      <c r="A1980" s="65" t="s">
        <v>2292</v>
      </c>
      <c r="B1980" s="65">
        <v>1</v>
      </c>
      <c r="C1980" s="65">
        <v>2</v>
      </c>
      <c r="D1980" s="65">
        <v>2</v>
      </c>
      <c r="E1980" s="65">
        <v>2</v>
      </c>
    </row>
    <row r="1981" spans="1:5" ht="15" x14ac:dyDescent="0.2">
      <c r="A1981" s="65" t="s">
        <v>2293</v>
      </c>
      <c r="B1981" s="65">
        <v>1</v>
      </c>
      <c r="C1981" s="65">
        <v>2</v>
      </c>
      <c r="D1981" s="65">
        <v>2</v>
      </c>
      <c r="E1981" s="65">
        <v>2</v>
      </c>
    </row>
    <row r="1982" spans="1:5" ht="15" x14ac:dyDescent="0.2">
      <c r="A1982" s="65" t="s">
        <v>2294</v>
      </c>
      <c r="B1982" s="65">
        <v>1</v>
      </c>
      <c r="C1982" s="65">
        <v>2</v>
      </c>
      <c r="D1982" s="65">
        <v>1</v>
      </c>
      <c r="E1982" s="65">
        <v>2</v>
      </c>
    </row>
    <row r="1983" spans="1:5" ht="15" x14ac:dyDescent="0.2">
      <c r="A1983" s="65" t="s">
        <v>2295</v>
      </c>
      <c r="B1983" s="65">
        <v>1</v>
      </c>
      <c r="C1983" s="65">
        <v>2</v>
      </c>
      <c r="D1983" s="65">
        <v>2</v>
      </c>
      <c r="E1983" s="65">
        <v>2</v>
      </c>
    </row>
    <row r="1984" spans="1:5" ht="15" x14ac:dyDescent="0.2">
      <c r="A1984" s="65" t="s">
        <v>2296</v>
      </c>
      <c r="B1984" s="65">
        <v>2</v>
      </c>
      <c r="C1984" s="65">
        <v>5</v>
      </c>
      <c r="D1984" s="65">
        <v>4</v>
      </c>
      <c r="E1984" s="65">
        <v>5</v>
      </c>
    </row>
    <row r="1985" spans="1:5" ht="15" x14ac:dyDescent="0.2">
      <c r="A1985" s="65" t="s">
        <v>2297</v>
      </c>
      <c r="B1985" s="65">
        <v>1</v>
      </c>
      <c r="C1985" s="65">
        <v>2</v>
      </c>
      <c r="D1985" s="65">
        <v>2</v>
      </c>
      <c r="E1985" s="65">
        <v>2</v>
      </c>
    </row>
    <row r="1986" spans="1:5" ht="15" x14ac:dyDescent="0.2">
      <c r="A1986" s="65" t="s">
        <v>2298</v>
      </c>
      <c r="B1986" s="65">
        <v>1</v>
      </c>
      <c r="C1986" s="65">
        <v>2</v>
      </c>
      <c r="D1986" s="65">
        <v>2</v>
      </c>
      <c r="E1986" s="65">
        <v>2</v>
      </c>
    </row>
    <row r="1987" spans="1:5" ht="15" x14ac:dyDescent="0.2">
      <c r="A1987" s="65" t="s">
        <v>2299</v>
      </c>
      <c r="B1987" s="65">
        <v>1</v>
      </c>
      <c r="C1987" s="65">
        <v>2</v>
      </c>
      <c r="D1987" s="65">
        <v>1</v>
      </c>
      <c r="E1987" s="65">
        <v>2</v>
      </c>
    </row>
    <row r="1988" spans="1:5" ht="15" x14ac:dyDescent="0.2">
      <c r="A1988" s="65" t="s">
        <v>2300</v>
      </c>
      <c r="B1988" s="65">
        <v>1</v>
      </c>
      <c r="C1988" s="65">
        <v>2</v>
      </c>
      <c r="D1988" s="65">
        <v>2</v>
      </c>
      <c r="E1988" s="65">
        <v>2</v>
      </c>
    </row>
    <row r="1989" spans="1:5" ht="15" x14ac:dyDescent="0.2">
      <c r="A1989" s="65" t="s">
        <v>2301</v>
      </c>
      <c r="B1989" s="65">
        <v>1</v>
      </c>
      <c r="C1989" s="65">
        <v>2</v>
      </c>
      <c r="D1989" s="65">
        <v>2</v>
      </c>
      <c r="E1989" s="65">
        <v>2</v>
      </c>
    </row>
    <row r="1990" spans="1:5" ht="15" x14ac:dyDescent="0.2">
      <c r="A1990" s="65" t="s">
        <v>2302</v>
      </c>
      <c r="B1990" s="65">
        <v>1</v>
      </c>
      <c r="C1990" s="65">
        <v>2</v>
      </c>
      <c r="D1990" s="65">
        <v>2</v>
      </c>
      <c r="E1990" s="65">
        <v>2</v>
      </c>
    </row>
    <row r="1991" spans="1:5" ht="15" x14ac:dyDescent="0.2">
      <c r="A1991" s="65" t="s">
        <v>2303</v>
      </c>
      <c r="B1991" s="65">
        <v>1</v>
      </c>
      <c r="C1991" s="65">
        <v>2</v>
      </c>
      <c r="D1991" s="65">
        <v>2</v>
      </c>
      <c r="E1991" s="65">
        <v>2</v>
      </c>
    </row>
    <row r="1992" spans="1:5" ht="15" x14ac:dyDescent="0.2">
      <c r="A1992" s="65" t="s">
        <v>2304</v>
      </c>
      <c r="B1992" s="65">
        <v>2</v>
      </c>
      <c r="C1992" s="65">
        <v>3</v>
      </c>
      <c r="D1992" s="65">
        <v>3</v>
      </c>
      <c r="E1992" s="65">
        <v>3</v>
      </c>
    </row>
    <row r="1993" spans="1:5" ht="15" x14ac:dyDescent="0.2">
      <c r="A1993" s="65" t="s">
        <v>2305</v>
      </c>
      <c r="B1993" s="65">
        <v>2</v>
      </c>
      <c r="C1993" s="65">
        <v>2</v>
      </c>
      <c r="D1993" s="65">
        <v>3</v>
      </c>
      <c r="E1993" s="65">
        <v>3</v>
      </c>
    </row>
    <row r="1994" spans="1:5" ht="15" x14ac:dyDescent="0.2">
      <c r="A1994" s="65" t="s">
        <v>2306</v>
      </c>
      <c r="B1994" s="65">
        <v>1</v>
      </c>
      <c r="C1994" s="65">
        <v>3</v>
      </c>
      <c r="D1994" s="65">
        <v>3</v>
      </c>
      <c r="E1994" s="65">
        <v>3</v>
      </c>
    </row>
    <row r="1995" spans="1:5" ht="15" x14ac:dyDescent="0.2">
      <c r="A1995" s="65" t="s">
        <v>2307</v>
      </c>
      <c r="B1995" s="65">
        <v>1</v>
      </c>
      <c r="C1995" s="65">
        <v>3</v>
      </c>
      <c r="D1995" s="65">
        <v>3</v>
      </c>
      <c r="E1995" s="65">
        <v>3</v>
      </c>
    </row>
    <row r="1996" spans="1:5" ht="15" x14ac:dyDescent="0.2">
      <c r="A1996" s="65" t="s">
        <v>2308</v>
      </c>
      <c r="B1996" s="65">
        <v>2</v>
      </c>
      <c r="C1996" s="65">
        <v>1</v>
      </c>
      <c r="D1996" s="65">
        <v>2</v>
      </c>
      <c r="E1996" s="65">
        <v>3</v>
      </c>
    </row>
    <row r="1997" spans="1:5" ht="15" x14ac:dyDescent="0.2">
      <c r="A1997" s="65" t="s">
        <v>2309</v>
      </c>
      <c r="B1997" s="65">
        <v>1</v>
      </c>
      <c r="C1997" s="65">
        <v>2</v>
      </c>
      <c r="D1997" s="65">
        <v>2</v>
      </c>
      <c r="E1997" s="65">
        <v>2</v>
      </c>
    </row>
    <row r="1998" spans="1:5" ht="15" x14ac:dyDescent="0.2">
      <c r="A1998" s="65" t="s">
        <v>2310</v>
      </c>
      <c r="B1998" s="65">
        <v>1</v>
      </c>
      <c r="C1998" s="65">
        <v>2</v>
      </c>
      <c r="D1998" s="65">
        <v>2</v>
      </c>
      <c r="E1998" s="65">
        <v>2</v>
      </c>
    </row>
    <row r="1999" spans="1:5" ht="15" x14ac:dyDescent="0.2">
      <c r="A1999" s="65" t="s">
        <v>2311</v>
      </c>
      <c r="B1999" s="65">
        <v>1</v>
      </c>
      <c r="C1999" s="65">
        <v>2</v>
      </c>
      <c r="D1999" s="65">
        <v>2</v>
      </c>
      <c r="E1999" s="65">
        <v>2</v>
      </c>
    </row>
    <row r="2000" spans="1:5" ht="15" x14ac:dyDescent="0.2">
      <c r="A2000" s="65" t="s">
        <v>2312</v>
      </c>
      <c r="B2000" s="65">
        <v>1</v>
      </c>
      <c r="C2000" s="65">
        <v>3</v>
      </c>
      <c r="D2000" s="65">
        <v>3</v>
      </c>
      <c r="E2000" s="65">
        <v>4</v>
      </c>
    </row>
    <row r="2001" spans="1:5" ht="15" x14ac:dyDescent="0.2">
      <c r="A2001" s="65" t="s">
        <v>2313</v>
      </c>
      <c r="B2001" s="65">
        <v>1</v>
      </c>
      <c r="C2001" s="65">
        <v>2</v>
      </c>
      <c r="D2001" s="65">
        <v>2</v>
      </c>
      <c r="E2001" s="65">
        <v>3</v>
      </c>
    </row>
    <row r="2002" spans="1:5" ht="15" x14ac:dyDescent="0.2">
      <c r="A2002" s="65" t="s">
        <v>2314</v>
      </c>
      <c r="B2002" s="65">
        <v>2</v>
      </c>
      <c r="C2002" s="65">
        <v>3</v>
      </c>
      <c r="D2002" s="65">
        <v>2</v>
      </c>
      <c r="E2002" s="65">
        <v>3</v>
      </c>
    </row>
    <row r="2003" spans="1:5" ht="15" x14ac:dyDescent="0.2">
      <c r="A2003" s="65" t="s">
        <v>2315</v>
      </c>
      <c r="B2003" s="65">
        <v>1</v>
      </c>
      <c r="C2003" s="65">
        <v>2</v>
      </c>
      <c r="D2003" s="65">
        <v>2</v>
      </c>
      <c r="E2003" s="65">
        <v>2</v>
      </c>
    </row>
    <row r="2004" spans="1:5" ht="15" x14ac:dyDescent="0.2">
      <c r="A2004" s="65" t="s">
        <v>2316</v>
      </c>
      <c r="B2004" s="65">
        <v>1</v>
      </c>
      <c r="C2004" s="65">
        <v>1</v>
      </c>
      <c r="D2004" s="65">
        <v>1</v>
      </c>
      <c r="E2004" s="65">
        <v>2</v>
      </c>
    </row>
    <row r="2005" spans="1:5" ht="15" x14ac:dyDescent="0.2">
      <c r="A2005" s="65" t="s">
        <v>2317</v>
      </c>
      <c r="B2005" s="65">
        <v>1</v>
      </c>
      <c r="C2005" s="65">
        <v>2</v>
      </c>
      <c r="D2005" s="65">
        <v>2</v>
      </c>
      <c r="E2005" s="65">
        <v>2</v>
      </c>
    </row>
    <row r="2006" spans="1:5" ht="15" x14ac:dyDescent="0.2">
      <c r="A2006" s="65" t="s">
        <v>2318</v>
      </c>
      <c r="B2006" s="65">
        <v>3</v>
      </c>
      <c r="C2006" s="65">
        <v>3</v>
      </c>
      <c r="D2006" s="65">
        <v>4</v>
      </c>
      <c r="E2006" s="65">
        <v>4</v>
      </c>
    </row>
    <row r="2007" spans="1:5" ht="15" x14ac:dyDescent="0.2">
      <c r="A2007" s="65" t="s">
        <v>2319</v>
      </c>
      <c r="B2007" s="65">
        <v>2</v>
      </c>
      <c r="C2007" s="65">
        <v>3</v>
      </c>
      <c r="D2007" s="65">
        <v>3</v>
      </c>
      <c r="E2007" s="65">
        <v>3</v>
      </c>
    </row>
    <row r="2008" spans="1:5" ht="15" x14ac:dyDescent="0.2">
      <c r="A2008" s="65" t="s">
        <v>2320</v>
      </c>
      <c r="B2008" s="65">
        <v>1</v>
      </c>
      <c r="C2008" s="65">
        <v>2</v>
      </c>
      <c r="D2008" s="65">
        <v>2</v>
      </c>
      <c r="E2008" s="65">
        <v>2</v>
      </c>
    </row>
    <row r="2009" spans="1:5" ht="15" x14ac:dyDescent="0.2">
      <c r="A2009" s="65" t="s">
        <v>165</v>
      </c>
      <c r="B2009" s="65">
        <v>2</v>
      </c>
      <c r="C2009" s="65">
        <v>4</v>
      </c>
      <c r="D2009" s="65">
        <v>4</v>
      </c>
      <c r="E2009" s="65">
        <v>4</v>
      </c>
    </row>
    <row r="2010" spans="1:5" ht="15" x14ac:dyDescent="0.2">
      <c r="A2010" s="65" t="s">
        <v>2321</v>
      </c>
      <c r="B2010" s="65">
        <v>1</v>
      </c>
      <c r="C2010" s="65">
        <v>3</v>
      </c>
      <c r="D2010" s="65">
        <v>3</v>
      </c>
      <c r="E2010" s="65">
        <v>3</v>
      </c>
    </row>
    <row r="2011" spans="1:5" ht="15" x14ac:dyDescent="0.2">
      <c r="A2011" s="65" t="s">
        <v>2322</v>
      </c>
      <c r="B2011" s="65">
        <v>1</v>
      </c>
      <c r="C2011" s="65">
        <v>3</v>
      </c>
      <c r="D2011" s="65">
        <v>2</v>
      </c>
      <c r="E2011" s="65">
        <v>3</v>
      </c>
    </row>
    <row r="2012" spans="1:5" ht="15" x14ac:dyDescent="0.2">
      <c r="A2012" s="65" t="s">
        <v>2323</v>
      </c>
      <c r="B2012" s="65">
        <v>1</v>
      </c>
      <c r="C2012" s="65">
        <v>1</v>
      </c>
      <c r="D2012" s="65">
        <v>2</v>
      </c>
      <c r="E2012" s="65">
        <v>2</v>
      </c>
    </row>
    <row r="2013" spans="1:5" ht="15" x14ac:dyDescent="0.2">
      <c r="A2013" s="65" t="s">
        <v>2324</v>
      </c>
      <c r="B2013" s="65">
        <v>1</v>
      </c>
      <c r="C2013" s="65">
        <v>2</v>
      </c>
      <c r="D2013" s="65">
        <v>1</v>
      </c>
      <c r="E2013" s="65">
        <v>2</v>
      </c>
    </row>
    <row r="2014" spans="1:5" ht="15" x14ac:dyDescent="0.2">
      <c r="A2014" s="65" t="s">
        <v>2325</v>
      </c>
      <c r="B2014" s="65">
        <v>1</v>
      </c>
      <c r="C2014" s="65">
        <v>2</v>
      </c>
      <c r="D2014" s="65">
        <v>2</v>
      </c>
      <c r="E2014" s="65">
        <v>2</v>
      </c>
    </row>
    <row r="2015" spans="1:5" ht="15" x14ac:dyDescent="0.2">
      <c r="A2015" s="65" t="s">
        <v>2326</v>
      </c>
      <c r="B2015" s="65">
        <v>2</v>
      </c>
      <c r="C2015" s="65">
        <v>2</v>
      </c>
      <c r="D2015" s="65">
        <v>3</v>
      </c>
      <c r="E2015" s="65">
        <v>4</v>
      </c>
    </row>
    <row r="2016" spans="1:5" ht="15" x14ac:dyDescent="0.2">
      <c r="A2016" s="65" t="s">
        <v>2327</v>
      </c>
      <c r="B2016" s="65">
        <v>1</v>
      </c>
      <c r="C2016" s="65">
        <v>3</v>
      </c>
      <c r="D2016" s="65">
        <v>3</v>
      </c>
      <c r="E2016" s="65">
        <v>3</v>
      </c>
    </row>
    <row r="2017" spans="1:5" ht="15" x14ac:dyDescent="0.2">
      <c r="A2017" s="65" t="s">
        <v>2328</v>
      </c>
      <c r="B2017" s="65">
        <v>2</v>
      </c>
      <c r="C2017" s="65">
        <v>3</v>
      </c>
      <c r="D2017" s="65">
        <v>3</v>
      </c>
      <c r="E2017" s="65">
        <v>3</v>
      </c>
    </row>
    <row r="2018" spans="1:5" ht="15" x14ac:dyDescent="0.2">
      <c r="A2018" s="65" t="s">
        <v>2329</v>
      </c>
      <c r="B2018" s="65">
        <v>1</v>
      </c>
      <c r="C2018" s="65">
        <v>1</v>
      </c>
      <c r="D2018" s="65">
        <v>1</v>
      </c>
      <c r="E2018" s="65">
        <v>2</v>
      </c>
    </row>
    <row r="2019" spans="1:5" ht="15" x14ac:dyDescent="0.2">
      <c r="A2019" s="65" t="s">
        <v>2330</v>
      </c>
      <c r="B2019" s="65">
        <v>1</v>
      </c>
      <c r="C2019" s="65">
        <v>2</v>
      </c>
      <c r="D2019" s="65">
        <v>2</v>
      </c>
      <c r="E2019" s="65">
        <v>2</v>
      </c>
    </row>
    <row r="2020" spans="1:5" ht="15" x14ac:dyDescent="0.2">
      <c r="A2020" s="65" t="s">
        <v>2331</v>
      </c>
      <c r="B2020" s="65">
        <v>1</v>
      </c>
      <c r="C2020" s="65">
        <v>3</v>
      </c>
      <c r="D2020" s="65">
        <v>3</v>
      </c>
      <c r="E2020" s="65">
        <v>3</v>
      </c>
    </row>
    <row r="2021" spans="1:5" ht="15" x14ac:dyDescent="0.2">
      <c r="A2021" s="65" t="s">
        <v>2332</v>
      </c>
      <c r="B2021" s="65">
        <v>1</v>
      </c>
      <c r="C2021" s="65">
        <v>2</v>
      </c>
      <c r="D2021" s="65">
        <v>2</v>
      </c>
      <c r="E2021" s="65">
        <v>2</v>
      </c>
    </row>
    <row r="2022" spans="1:5" ht="15" x14ac:dyDescent="0.2">
      <c r="A2022" s="65" t="s">
        <v>2333</v>
      </c>
      <c r="B2022" s="65">
        <v>2</v>
      </c>
      <c r="C2022" s="65">
        <v>2</v>
      </c>
      <c r="D2022" s="65">
        <v>1</v>
      </c>
      <c r="E2022" s="65">
        <v>3</v>
      </c>
    </row>
    <row r="2023" spans="1:5" ht="15" x14ac:dyDescent="0.2">
      <c r="A2023" s="65" t="s">
        <v>2334</v>
      </c>
      <c r="B2023" s="65">
        <v>3</v>
      </c>
      <c r="C2023" s="65">
        <v>4</v>
      </c>
      <c r="D2023" s="65">
        <v>4</v>
      </c>
      <c r="E2023" s="65">
        <v>4</v>
      </c>
    </row>
    <row r="2024" spans="1:5" ht="15" x14ac:dyDescent="0.2">
      <c r="A2024" s="65" t="s">
        <v>2335</v>
      </c>
      <c r="B2024" s="65">
        <v>1</v>
      </c>
      <c r="C2024" s="65">
        <v>2</v>
      </c>
      <c r="D2024" s="65">
        <v>2</v>
      </c>
      <c r="E2024" s="65">
        <v>2</v>
      </c>
    </row>
    <row r="2025" spans="1:5" ht="15" x14ac:dyDescent="0.2">
      <c r="A2025" s="65" t="s">
        <v>2336</v>
      </c>
      <c r="B2025" s="65">
        <v>1</v>
      </c>
      <c r="C2025" s="65">
        <v>2</v>
      </c>
      <c r="D2025" s="65">
        <v>2</v>
      </c>
      <c r="E2025" s="65">
        <v>2</v>
      </c>
    </row>
    <row r="2026" spans="1:5" ht="15" x14ac:dyDescent="0.2">
      <c r="A2026" s="65" t="s">
        <v>2337</v>
      </c>
      <c r="B2026" s="65">
        <v>1</v>
      </c>
      <c r="C2026" s="65">
        <v>2</v>
      </c>
      <c r="D2026" s="65">
        <v>2</v>
      </c>
      <c r="E2026" s="65">
        <v>3</v>
      </c>
    </row>
    <row r="2027" spans="1:5" ht="15" x14ac:dyDescent="0.2">
      <c r="A2027" s="65" t="s">
        <v>2338</v>
      </c>
      <c r="B2027" s="65">
        <v>1</v>
      </c>
      <c r="C2027" s="65">
        <v>2</v>
      </c>
      <c r="D2027" s="65">
        <v>2</v>
      </c>
      <c r="E2027" s="65">
        <v>2</v>
      </c>
    </row>
    <row r="2028" spans="1:5" ht="15" x14ac:dyDescent="0.2">
      <c r="A2028" s="65" t="s">
        <v>2339</v>
      </c>
      <c r="B2028" s="65">
        <v>1</v>
      </c>
      <c r="C2028" s="65">
        <v>2</v>
      </c>
      <c r="D2028" s="65">
        <v>2</v>
      </c>
      <c r="E2028" s="65">
        <v>2</v>
      </c>
    </row>
    <row r="2029" spans="1:5" ht="15" x14ac:dyDescent="0.2">
      <c r="A2029" s="65" t="s">
        <v>2340</v>
      </c>
      <c r="B2029" s="65">
        <v>1</v>
      </c>
      <c r="C2029" s="65">
        <v>1</v>
      </c>
      <c r="D2029" s="65">
        <v>2</v>
      </c>
      <c r="E2029" s="65">
        <v>2</v>
      </c>
    </row>
    <row r="2030" spans="1:5" ht="15" x14ac:dyDescent="0.2">
      <c r="A2030" s="65" t="s">
        <v>2341</v>
      </c>
      <c r="B2030" s="65">
        <v>1</v>
      </c>
      <c r="C2030" s="65">
        <v>1</v>
      </c>
      <c r="D2030" s="65">
        <v>1</v>
      </c>
      <c r="E2030" s="65">
        <v>3</v>
      </c>
    </row>
    <row r="2031" spans="1:5" ht="15" x14ac:dyDescent="0.2">
      <c r="A2031" s="65" t="s">
        <v>2342</v>
      </c>
      <c r="B2031" s="65">
        <v>1</v>
      </c>
      <c r="C2031" s="65">
        <v>2</v>
      </c>
      <c r="D2031" s="65">
        <v>2</v>
      </c>
      <c r="E2031" s="65">
        <v>2</v>
      </c>
    </row>
    <row r="2032" spans="1:5" ht="15" x14ac:dyDescent="0.2">
      <c r="A2032" s="65" t="s">
        <v>2343</v>
      </c>
      <c r="B2032" s="65">
        <v>1</v>
      </c>
      <c r="C2032" s="65">
        <v>2</v>
      </c>
      <c r="D2032" s="65">
        <v>1</v>
      </c>
      <c r="E2032" s="65">
        <v>2</v>
      </c>
    </row>
    <row r="2033" spans="1:5" ht="15" x14ac:dyDescent="0.2">
      <c r="A2033" s="65" t="s">
        <v>2344</v>
      </c>
      <c r="B2033" s="65">
        <v>1</v>
      </c>
      <c r="C2033" s="65">
        <v>2</v>
      </c>
      <c r="D2033" s="65">
        <v>1</v>
      </c>
      <c r="E2033" s="65">
        <v>2</v>
      </c>
    </row>
    <row r="2034" spans="1:5" ht="15" x14ac:dyDescent="0.2">
      <c r="A2034" s="65" t="s">
        <v>2345</v>
      </c>
      <c r="B2034" s="65">
        <v>1</v>
      </c>
      <c r="C2034" s="65">
        <v>3</v>
      </c>
      <c r="D2034" s="65">
        <v>3</v>
      </c>
      <c r="E2034" s="65">
        <v>3</v>
      </c>
    </row>
    <row r="2035" spans="1:5" ht="15" x14ac:dyDescent="0.2">
      <c r="A2035" s="65" t="s">
        <v>2346</v>
      </c>
      <c r="B2035" s="65">
        <v>1</v>
      </c>
      <c r="C2035" s="65">
        <v>2</v>
      </c>
      <c r="D2035" s="65">
        <v>3</v>
      </c>
      <c r="E2035" s="65">
        <v>3</v>
      </c>
    </row>
    <row r="2036" spans="1:5" ht="15" x14ac:dyDescent="0.2">
      <c r="A2036" s="65" t="s">
        <v>2347</v>
      </c>
      <c r="B2036" s="65">
        <v>1</v>
      </c>
      <c r="C2036" s="65">
        <v>2</v>
      </c>
      <c r="D2036" s="65">
        <v>2</v>
      </c>
      <c r="E2036" s="65">
        <v>2</v>
      </c>
    </row>
    <row r="2037" spans="1:5" ht="15" x14ac:dyDescent="0.2">
      <c r="A2037" s="65" t="s">
        <v>2348</v>
      </c>
      <c r="B2037" s="65">
        <v>1</v>
      </c>
      <c r="C2037" s="65">
        <v>2</v>
      </c>
      <c r="D2037" s="65">
        <v>2</v>
      </c>
      <c r="E2037" s="65">
        <v>2</v>
      </c>
    </row>
    <row r="2038" spans="1:5" ht="15" x14ac:dyDescent="0.2">
      <c r="A2038" s="65" t="s">
        <v>2349</v>
      </c>
      <c r="B2038" s="65">
        <v>1</v>
      </c>
      <c r="C2038" s="65">
        <v>2</v>
      </c>
      <c r="D2038" s="65">
        <v>2</v>
      </c>
      <c r="E2038" s="65">
        <v>2</v>
      </c>
    </row>
    <row r="2039" spans="1:5" ht="15" x14ac:dyDescent="0.2">
      <c r="A2039" s="65" t="s">
        <v>2350</v>
      </c>
      <c r="B2039" s="65">
        <v>1</v>
      </c>
      <c r="C2039" s="65">
        <v>3</v>
      </c>
      <c r="D2039" s="65">
        <v>3</v>
      </c>
      <c r="E2039" s="65">
        <v>3</v>
      </c>
    </row>
    <row r="2040" spans="1:5" ht="15" x14ac:dyDescent="0.2">
      <c r="A2040" s="65" t="s">
        <v>2351</v>
      </c>
      <c r="B2040" s="65">
        <v>2</v>
      </c>
      <c r="C2040" s="65">
        <v>4</v>
      </c>
      <c r="D2040" s="65">
        <v>4</v>
      </c>
      <c r="E2040" s="65">
        <v>4</v>
      </c>
    </row>
    <row r="2041" spans="1:5" ht="15" x14ac:dyDescent="0.2">
      <c r="A2041" s="65" t="s">
        <v>2352</v>
      </c>
      <c r="B2041" s="65">
        <v>1</v>
      </c>
      <c r="C2041" s="65">
        <v>1</v>
      </c>
      <c r="D2041" s="65">
        <v>2</v>
      </c>
      <c r="E2041" s="65">
        <v>2</v>
      </c>
    </row>
    <row r="2042" spans="1:5" ht="15" x14ac:dyDescent="0.2">
      <c r="A2042" s="65" t="s">
        <v>2353</v>
      </c>
      <c r="B2042" s="65">
        <v>1</v>
      </c>
      <c r="C2042" s="65">
        <v>2</v>
      </c>
      <c r="D2042" s="65">
        <v>2</v>
      </c>
      <c r="E2042" s="65">
        <v>2</v>
      </c>
    </row>
    <row r="2043" spans="1:5" ht="15" x14ac:dyDescent="0.2">
      <c r="A2043" s="65" t="s">
        <v>2354</v>
      </c>
      <c r="B2043" s="65">
        <v>1</v>
      </c>
      <c r="C2043" s="65">
        <v>2</v>
      </c>
      <c r="D2043" s="65">
        <v>2</v>
      </c>
      <c r="E2043" s="65">
        <v>2</v>
      </c>
    </row>
    <row r="2044" spans="1:5" ht="15" x14ac:dyDescent="0.2">
      <c r="A2044" s="65" t="s">
        <v>2355</v>
      </c>
      <c r="B2044" s="65">
        <v>1</v>
      </c>
      <c r="C2044" s="65">
        <v>2</v>
      </c>
      <c r="D2044" s="65">
        <v>2</v>
      </c>
      <c r="E2044" s="65">
        <v>2</v>
      </c>
    </row>
    <row r="2045" spans="1:5" ht="15" x14ac:dyDescent="0.2">
      <c r="A2045" s="65" t="s">
        <v>2356</v>
      </c>
      <c r="B2045" s="65">
        <v>1</v>
      </c>
      <c r="C2045" s="65">
        <v>1</v>
      </c>
      <c r="D2045" s="65">
        <v>2</v>
      </c>
      <c r="E2045" s="65">
        <v>2</v>
      </c>
    </row>
    <row r="2046" spans="1:5" ht="15" x14ac:dyDescent="0.2">
      <c r="A2046" s="65" t="s">
        <v>2357</v>
      </c>
      <c r="B2046" s="65">
        <v>2</v>
      </c>
      <c r="C2046" s="65">
        <v>4</v>
      </c>
      <c r="D2046" s="65">
        <v>4</v>
      </c>
      <c r="E2046" s="65">
        <v>4</v>
      </c>
    </row>
    <row r="2047" spans="1:5" ht="15" x14ac:dyDescent="0.2">
      <c r="A2047" s="65" t="s">
        <v>2358</v>
      </c>
      <c r="B2047" s="65">
        <v>1</v>
      </c>
      <c r="C2047" s="65">
        <v>2</v>
      </c>
      <c r="D2047" s="65">
        <v>2</v>
      </c>
      <c r="E2047" s="65">
        <v>2</v>
      </c>
    </row>
    <row r="2048" spans="1:5" ht="15" x14ac:dyDescent="0.2">
      <c r="A2048" s="65" t="s">
        <v>2359</v>
      </c>
      <c r="B2048" s="65">
        <v>1</v>
      </c>
      <c r="C2048" s="65">
        <v>2</v>
      </c>
      <c r="D2048" s="65">
        <v>1</v>
      </c>
      <c r="E2048" s="65">
        <v>2</v>
      </c>
    </row>
    <row r="2049" spans="1:5" ht="15" x14ac:dyDescent="0.2">
      <c r="A2049" s="65" t="s">
        <v>2360</v>
      </c>
      <c r="B2049" s="65">
        <v>1</v>
      </c>
      <c r="C2049" s="65">
        <v>3</v>
      </c>
      <c r="D2049" s="65">
        <v>1</v>
      </c>
      <c r="E2049" s="65">
        <v>3</v>
      </c>
    </row>
    <row r="2050" spans="1:5" ht="15" x14ac:dyDescent="0.2">
      <c r="A2050" s="65" t="s">
        <v>2361</v>
      </c>
      <c r="B2050" s="65">
        <v>2</v>
      </c>
      <c r="C2050" s="65">
        <v>3</v>
      </c>
      <c r="D2050" s="65">
        <v>3</v>
      </c>
      <c r="E2050" s="65">
        <v>3</v>
      </c>
    </row>
    <row r="2051" spans="1:5" ht="15" x14ac:dyDescent="0.2">
      <c r="A2051" s="65" t="s">
        <v>2362</v>
      </c>
      <c r="B2051" s="65">
        <v>1</v>
      </c>
      <c r="C2051" s="65">
        <v>1</v>
      </c>
      <c r="D2051" s="65">
        <v>2</v>
      </c>
      <c r="E2051" s="65">
        <v>2</v>
      </c>
    </row>
    <row r="2052" spans="1:5" ht="15" x14ac:dyDescent="0.2">
      <c r="A2052" s="65" t="s">
        <v>2363</v>
      </c>
      <c r="B2052" s="65">
        <v>3</v>
      </c>
      <c r="C2052" s="65">
        <v>3</v>
      </c>
      <c r="D2052" s="65">
        <v>5</v>
      </c>
      <c r="E2052" s="65">
        <v>5</v>
      </c>
    </row>
    <row r="2053" spans="1:5" ht="15" x14ac:dyDescent="0.2">
      <c r="A2053" s="65" t="s">
        <v>2364</v>
      </c>
      <c r="B2053" s="65">
        <v>1</v>
      </c>
      <c r="C2053" s="65">
        <v>2</v>
      </c>
      <c r="D2053" s="65">
        <v>1</v>
      </c>
      <c r="E2053" s="65">
        <v>2</v>
      </c>
    </row>
    <row r="2054" spans="1:5" ht="15" x14ac:dyDescent="0.2">
      <c r="A2054" s="65" t="s">
        <v>2365</v>
      </c>
      <c r="B2054" s="65">
        <v>1</v>
      </c>
      <c r="C2054" s="65">
        <v>2</v>
      </c>
      <c r="D2054" s="65">
        <v>0</v>
      </c>
      <c r="E2054" s="65">
        <v>2</v>
      </c>
    </row>
    <row r="2055" spans="1:5" ht="15" x14ac:dyDescent="0.2">
      <c r="A2055" s="65" t="s">
        <v>2366</v>
      </c>
      <c r="B2055" s="65">
        <v>1</v>
      </c>
      <c r="C2055" s="65">
        <v>2</v>
      </c>
      <c r="D2055" s="65">
        <v>2</v>
      </c>
      <c r="E2055" s="65">
        <v>2</v>
      </c>
    </row>
    <row r="2056" spans="1:5" ht="15" x14ac:dyDescent="0.2">
      <c r="A2056" s="65" t="s">
        <v>2367</v>
      </c>
      <c r="B2056" s="65">
        <v>1</v>
      </c>
      <c r="C2056" s="65">
        <v>2</v>
      </c>
      <c r="D2056" s="65">
        <v>2</v>
      </c>
      <c r="E2056" s="65">
        <v>2</v>
      </c>
    </row>
    <row r="2057" spans="1:5" ht="15" x14ac:dyDescent="0.2">
      <c r="A2057" s="65" t="s">
        <v>2368</v>
      </c>
      <c r="B2057" s="65">
        <v>1</v>
      </c>
      <c r="C2057" s="65">
        <v>1</v>
      </c>
      <c r="D2057" s="65">
        <v>2</v>
      </c>
      <c r="E2057" s="65">
        <v>2</v>
      </c>
    </row>
    <row r="2058" spans="1:5" ht="15" x14ac:dyDescent="0.2">
      <c r="A2058" s="65" t="s">
        <v>2369</v>
      </c>
      <c r="B2058" s="65">
        <v>1</v>
      </c>
      <c r="C2058" s="65">
        <v>3</v>
      </c>
      <c r="D2058" s="65">
        <v>3</v>
      </c>
      <c r="E2058" s="65">
        <v>3</v>
      </c>
    </row>
    <row r="2059" spans="1:5" ht="15" x14ac:dyDescent="0.2">
      <c r="A2059" s="65" t="s">
        <v>2370</v>
      </c>
      <c r="B2059" s="65">
        <v>2</v>
      </c>
      <c r="C2059" s="65">
        <v>3</v>
      </c>
      <c r="D2059" s="65">
        <v>3</v>
      </c>
      <c r="E2059" s="65">
        <v>3</v>
      </c>
    </row>
    <row r="2060" spans="1:5" ht="15" x14ac:dyDescent="0.2">
      <c r="A2060" s="65" t="s">
        <v>2371</v>
      </c>
      <c r="B2060" s="65">
        <v>1</v>
      </c>
      <c r="C2060" s="65">
        <v>2</v>
      </c>
      <c r="D2060" s="65">
        <v>2</v>
      </c>
      <c r="E2060" s="65">
        <v>2</v>
      </c>
    </row>
    <row r="2061" spans="1:5" ht="15" x14ac:dyDescent="0.2">
      <c r="A2061" s="65" t="s">
        <v>2372</v>
      </c>
      <c r="B2061" s="65">
        <v>1</v>
      </c>
      <c r="C2061" s="65">
        <v>1</v>
      </c>
      <c r="D2061" s="65">
        <v>0</v>
      </c>
      <c r="E2061" s="65">
        <v>2</v>
      </c>
    </row>
    <row r="2062" spans="1:5" ht="15" x14ac:dyDescent="0.2">
      <c r="A2062" s="65" t="s">
        <v>2373</v>
      </c>
      <c r="B2062" s="65">
        <v>1</v>
      </c>
      <c r="C2062" s="65">
        <v>1</v>
      </c>
      <c r="D2062" s="65">
        <v>2</v>
      </c>
      <c r="E2062" s="65">
        <v>3</v>
      </c>
    </row>
    <row r="2063" spans="1:5" ht="15" x14ac:dyDescent="0.2">
      <c r="A2063" s="65" t="s">
        <v>2374</v>
      </c>
      <c r="B2063" s="65">
        <v>1</v>
      </c>
      <c r="C2063" s="65">
        <v>2</v>
      </c>
      <c r="D2063" s="65">
        <v>2</v>
      </c>
      <c r="E2063" s="65">
        <v>2</v>
      </c>
    </row>
    <row r="2064" spans="1:5" ht="15" x14ac:dyDescent="0.2">
      <c r="A2064" s="65" t="s">
        <v>2375</v>
      </c>
      <c r="B2064" s="65">
        <v>1</v>
      </c>
      <c r="C2064" s="65">
        <v>3</v>
      </c>
      <c r="D2064" s="65">
        <v>3</v>
      </c>
      <c r="E2064" s="65">
        <v>3</v>
      </c>
    </row>
    <row r="2065" spans="1:5" ht="15" x14ac:dyDescent="0.2">
      <c r="A2065" s="65" t="s">
        <v>2376</v>
      </c>
      <c r="B2065" s="65">
        <v>1</v>
      </c>
      <c r="C2065" s="65">
        <v>2</v>
      </c>
      <c r="D2065" s="65">
        <v>1</v>
      </c>
      <c r="E2065" s="65">
        <v>2</v>
      </c>
    </row>
    <row r="2066" spans="1:5" ht="15" x14ac:dyDescent="0.2">
      <c r="A2066" s="65" t="s">
        <v>2377</v>
      </c>
      <c r="B2066" s="65">
        <v>1</v>
      </c>
      <c r="C2066" s="65">
        <v>1</v>
      </c>
      <c r="D2066" s="65">
        <v>1</v>
      </c>
      <c r="E2066" s="65">
        <v>2</v>
      </c>
    </row>
    <row r="2067" spans="1:5" ht="15" x14ac:dyDescent="0.2">
      <c r="A2067" s="65" t="s">
        <v>2378</v>
      </c>
      <c r="B2067" s="65">
        <v>1</v>
      </c>
      <c r="C2067" s="65">
        <v>2</v>
      </c>
      <c r="D2067" s="65">
        <v>2</v>
      </c>
      <c r="E2067" s="65">
        <v>2</v>
      </c>
    </row>
    <row r="2068" spans="1:5" ht="15" x14ac:dyDescent="0.2">
      <c r="A2068" s="65" t="s">
        <v>2379</v>
      </c>
      <c r="B2068" s="65">
        <v>1</v>
      </c>
      <c r="C2068" s="65">
        <v>3</v>
      </c>
      <c r="D2068" s="65">
        <v>3</v>
      </c>
      <c r="E2068" s="65">
        <v>3</v>
      </c>
    </row>
    <row r="2069" spans="1:5" ht="15" x14ac:dyDescent="0.2">
      <c r="A2069" s="65" t="s">
        <v>2380</v>
      </c>
      <c r="B2069" s="65">
        <v>1</v>
      </c>
      <c r="C2069" s="65">
        <v>2</v>
      </c>
      <c r="D2069" s="65">
        <v>2</v>
      </c>
      <c r="E2069" s="65">
        <v>2</v>
      </c>
    </row>
    <row r="2070" spans="1:5" ht="15" x14ac:dyDescent="0.2">
      <c r="A2070" s="65" t="s">
        <v>2381</v>
      </c>
      <c r="B2070" s="65">
        <v>1</v>
      </c>
      <c r="C2070" s="65">
        <v>2</v>
      </c>
      <c r="D2070" s="65">
        <v>2</v>
      </c>
      <c r="E2070" s="65">
        <v>2</v>
      </c>
    </row>
    <row r="2071" spans="1:5" ht="15" x14ac:dyDescent="0.2">
      <c r="A2071" s="65" t="s">
        <v>2382</v>
      </c>
      <c r="B2071" s="65">
        <v>1</v>
      </c>
      <c r="C2071" s="65">
        <v>2</v>
      </c>
      <c r="D2071" s="65">
        <v>2</v>
      </c>
      <c r="E2071" s="65">
        <v>2</v>
      </c>
    </row>
    <row r="2072" spans="1:5" ht="15" x14ac:dyDescent="0.2">
      <c r="A2072" s="65" t="s">
        <v>2383</v>
      </c>
      <c r="B2072" s="65">
        <v>1</v>
      </c>
      <c r="C2072" s="65">
        <v>2</v>
      </c>
      <c r="D2072" s="65">
        <v>2</v>
      </c>
      <c r="E2072" s="65">
        <v>2</v>
      </c>
    </row>
    <row r="2073" spans="1:5" ht="15" x14ac:dyDescent="0.2">
      <c r="A2073" s="65" t="s">
        <v>2384</v>
      </c>
      <c r="B2073" s="65">
        <v>1</v>
      </c>
      <c r="C2073" s="65">
        <v>2</v>
      </c>
      <c r="D2073" s="65">
        <v>2</v>
      </c>
      <c r="E2073" s="65">
        <v>2</v>
      </c>
    </row>
    <row r="2074" spans="1:5" ht="15" x14ac:dyDescent="0.2">
      <c r="A2074" s="65" t="s">
        <v>2385</v>
      </c>
      <c r="B2074" s="65">
        <v>1</v>
      </c>
      <c r="C2074" s="65">
        <v>3</v>
      </c>
      <c r="D2074" s="65">
        <v>3</v>
      </c>
      <c r="E2074" s="65">
        <v>3</v>
      </c>
    </row>
    <row r="2075" spans="1:5" ht="15" x14ac:dyDescent="0.2">
      <c r="A2075" s="65" t="s">
        <v>2386</v>
      </c>
      <c r="B2075" s="65">
        <v>1</v>
      </c>
      <c r="C2075" s="65">
        <v>3</v>
      </c>
      <c r="D2075" s="65">
        <v>3</v>
      </c>
      <c r="E2075" s="65">
        <v>3</v>
      </c>
    </row>
    <row r="2076" spans="1:5" ht="15" x14ac:dyDescent="0.2">
      <c r="A2076" s="65" t="s">
        <v>2387</v>
      </c>
      <c r="B2076" s="65">
        <v>1</v>
      </c>
      <c r="C2076" s="65">
        <v>2</v>
      </c>
      <c r="D2076" s="65">
        <v>2</v>
      </c>
      <c r="E2076" s="65">
        <v>2</v>
      </c>
    </row>
    <row r="2077" spans="1:5" ht="15" x14ac:dyDescent="0.2">
      <c r="A2077" s="65" t="s">
        <v>2388</v>
      </c>
      <c r="B2077" s="65">
        <v>1</v>
      </c>
      <c r="C2077" s="65">
        <v>5</v>
      </c>
      <c r="D2077" s="65">
        <v>2</v>
      </c>
      <c r="E2077" s="65">
        <v>5</v>
      </c>
    </row>
    <row r="2078" spans="1:5" ht="15" x14ac:dyDescent="0.2">
      <c r="A2078" s="65" t="s">
        <v>2389</v>
      </c>
      <c r="B2078" s="65">
        <v>1</v>
      </c>
      <c r="C2078" s="65">
        <v>2</v>
      </c>
      <c r="D2078" s="65">
        <v>2</v>
      </c>
      <c r="E2078" s="65">
        <v>2</v>
      </c>
    </row>
    <row r="2079" spans="1:5" ht="15" x14ac:dyDescent="0.2">
      <c r="A2079" s="65" t="s">
        <v>2390</v>
      </c>
      <c r="B2079" s="65">
        <v>1</v>
      </c>
      <c r="C2079" s="65">
        <v>3</v>
      </c>
      <c r="D2079" s="65">
        <v>3</v>
      </c>
      <c r="E2079" s="65">
        <v>3</v>
      </c>
    </row>
    <row r="2080" spans="1:5" ht="15" x14ac:dyDescent="0.2">
      <c r="A2080" s="65" t="s">
        <v>2391</v>
      </c>
      <c r="B2080" s="65">
        <v>2</v>
      </c>
      <c r="C2080" s="65">
        <v>3</v>
      </c>
      <c r="D2080" s="65">
        <v>2</v>
      </c>
      <c r="E2080" s="65">
        <v>3</v>
      </c>
    </row>
    <row r="2081" spans="1:5" ht="15" x14ac:dyDescent="0.2">
      <c r="A2081" s="65" t="s">
        <v>2392</v>
      </c>
      <c r="B2081" s="65">
        <v>1</v>
      </c>
      <c r="C2081" s="65">
        <v>2</v>
      </c>
      <c r="D2081" s="65">
        <v>2</v>
      </c>
      <c r="E2081" s="65">
        <v>2</v>
      </c>
    </row>
    <row r="2082" spans="1:5" ht="15" x14ac:dyDescent="0.2">
      <c r="A2082" s="65" t="s">
        <v>2393</v>
      </c>
      <c r="B2082" s="65">
        <v>1</v>
      </c>
      <c r="C2082" s="65">
        <v>2</v>
      </c>
      <c r="D2082" s="65">
        <v>1</v>
      </c>
      <c r="E2082" s="65">
        <v>2</v>
      </c>
    </row>
    <row r="2083" spans="1:5" ht="15" x14ac:dyDescent="0.2">
      <c r="A2083" s="65" t="s">
        <v>2394</v>
      </c>
      <c r="B2083" s="65">
        <v>1</v>
      </c>
      <c r="C2083" s="65">
        <v>3</v>
      </c>
      <c r="D2083" s="65">
        <v>3</v>
      </c>
      <c r="E2083" s="65">
        <v>3</v>
      </c>
    </row>
    <row r="2084" spans="1:5" ht="15" x14ac:dyDescent="0.2">
      <c r="A2084" s="65" t="s">
        <v>2395</v>
      </c>
      <c r="B2084" s="65">
        <v>1</v>
      </c>
      <c r="C2084" s="65">
        <v>2</v>
      </c>
      <c r="D2084" s="65">
        <v>2</v>
      </c>
      <c r="E2084" s="65">
        <v>2</v>
      </c>
    </row>
    <row r="2085" spans="1:5" ht="15" x14ac:dyDescent="0.2">
      <c r="A2085" s="65" t="s">
        <v>2396</v>
      </c>
      <c r="B2085" s="65">
        <v>1</v>
      </c>
      <c r="C2085" s="65">
        <v>2</v>
      </c>
      <c r="D2085" s="65">
        <v>2</v>
      </c>
      <c r="E2085" s="65">
        <v>2</v>
      </c>
    </row>
    <row r="2086" spans="1:5" ht="15" x14ac:dyDescent="0.2">
      <c r="A2086" s="65" t="s">
        <v>2397</v>
      </c>
      <c r="B2086" s="65">
        <v>2</v>
      </c>
      <c r="C2086" s="65">
        <v>4</v>
      </c>
      <c r="D2086" s="65">
        <v>5</v>
      </c>
      <c r="E2086" s="65">
        <v>5</v>
      </c>
    </row>
    <row r="2087" spans="1:5" ht="15" x14ac:dyDescent="0.2">
      <c r="A2087" s="65" t="s">
        <v>2398</v>
      </c>
      <c r="B2087" s="65">
        <v>1</v>
      </c>
      <c r="C2087" s="65">
        <v>1</v>
      </c>
      <c r="D2087" s="65">
        <v>1</v>
      </c>
      <c r="E2087" s="65">
        <v>2</v>
      </c>
    </row>
    <row r="2088" spans="1:5" ht="15" x14ac:dyDescent="0.2">
      <c r="A2088" s="65" t="s">
        <v>2399</v>
      </c>
      <c r="B2088" s="65">
        <v>1</v>
      </c>
      <c r="C2088" s="65">
        <v>3</v>
      </c>
      <c r="D2088" s="65">
        <v>3</v>
      </c>
      <c r="E2088" s="65">
        <v>3</v>
      </c>
    </row>
    <row r="2089" spans="1:5" ht="15" x14ac:dyDescent="0.2">
      <c r="A2089" s="65" t="s">
        <v>2400</v>
      </c>
      <c r="B2089" s="65">
        <v>2</v>
      </c>
      <c r="C2089" s="65">
        <v>2</v>
      </c>
      <c r="D2089" s="65">
        <v>3</v>
      </c>
      <c r="E2089" s="65">
        <v>3</v>
      </c>
    </row>
    <row r="2090" spans="1:5" ht="15" x14ac:dyDescent="0.2">
      <c r="A2090" s="65" t="s">
        <v>2401</v>
      </c>
      <c r="B2090" s="65">
        <v>1</v>
      </c>
      <c r="C2090" s="65">
        <v>2</v>
      </c>
      <c r="D2090" s="65">
        <v>2</v>
      </c>
      <c r="E2090" s="65">
        <v>3</v>
      </c>
    </row>
    <row r="2091" spans="1:5" ht="15" x14ac:dyDescent="0.2">
      <c r="A2091" s="65" t="s">
        <v>2402</v>
      </c>
      <c r="B2091" s="65">
        <v>1</v>
      </c>
      <c r="C2091" s="65">
        <v>1</v>
      </c>
      <c r="D2091" s="65">
        <v>1</v>
      </c>
      <c r="E2091" s="65">
        <v>2</v>
      </c>
    </row>
    <row r="2092" spans="1:5" ht="15" x14ac:dyDescent="0.2">
      <c r="A2092" s="65" t="s">
        <v>2403</v>
      </c>
      <c r="B2092" s="65">
        <v>1</v>
      </c>
      <c r="C2092" s="65">
        <v>3</v>
      </c>
      <c r="D2092" s="65">
        <v>2</v>
      </c>
      <c r="E2092" s="65">
        <v>4</v>
      </c>
    </row>
    <row r="2093" spans="1:5" ht="15" x14ac:dyDescent="0.2">
      <c r="A2093" s="65" t="s">
        <v>2404</v>
      </c>
      <c r="B2093" s="65">
        <v>2</v>
      </c>
      <c r="C2093" s="65">
        <v>3</v>
      </c>
      <c r="D2093" s="65">
        <v>3</v>
      </c>
      <c r="E2093" s="65">
        <v>3</v>
      </c>
    </row>
    <row r="2094" spans="1:5" ht="15" x14ac:dyDescent="0.2">
      <c r="A2094" s="65" t="s">
        <v>2405</v>
      </c>
      <c r="B2094" s="65">
        <v>1</v>
      </c>
      <c r="C2094" s="65">
        <v>2</v>
      </c>
      <c r="D2094" s="65">
        <v>2</v>
      </c>
      <c r="E2094" s="65">
        <v>2</v>
      </c>
    </row>
    <row r="2095" spans="1:5" ht="15" x14ac:dyDescent="0.2">
      <c r="A2095" s="65" t="s">
        <v>2406</v>
      </c>
      <c r="B2095" s="65">
        <v>1</v>
      </c>
      <c r="C2095" s="65">
        <v>2</v>
      </c>
      <c r="D2095" s="65">
        <v>1</v>
      </c>
      <c r="E2095" s="65">
        <v>2</v>
      </c>
    </row>
    <row r="2096" spans="1:5" ht="15" x14ac:dyDescent="0.2">
      <c r="A2096" s="65" t="s">
        <v>2407</v>
      </c>
      <c r="B2096" s="65">
        <v>1</v>
      </c>
      <c r="C2096" s="65">
        <v>3</v>
      </c>
      <c r="D2096" s="65">
        <v>3</v>
      </c>
      <c r="E2096" s="65">
        <v>3</v>
      </c>
    </row>
    <row r="2097" spans="1:5" ht="15" x14ac:dyDescent="0.2">
      <c r="A2097" s="65" t="s">
        <v>2408</v>
      </c>
      <c r="B2097" s="65">
        <v>1</v>
      </c>
      <c r="C2097" s="65">
        <v>2</v>
      </c>
      <c r="D2097" s="65">
        <v>1</v>
      </c>
      <c r="E2097" s="65">
        <v>2</v>
      </c>
    </row>
    <row r="2098" spans="1:5" ht="15" x14ac:dyDescent="0.2">
      <c r="A2098" s="65" t="s">
        <v>2409</v>
      </c>
      <c r="B2098" s="65">
        <v>2</v>
      </c>
      <c r="C2098" s="65">
        <v>4</v>
      </c>
      <c r="D2098" s="65">
        <v>4</v>
      </c>
      <c r="E2098" s="65">
        <v>6</v>
      </c>
    </row>
    <row r="2099" spans="1:5" ht="15" x14ac:dyDescent="0.2">
      <c r="A2099" s="65" t="s">
        <v>2410</v>
      </c>
      <c r="B2099" s="65">
        <v>1</v>
      </c>
      <c r="C2099" s="65">
        <v>2</v>
      </c>
      <c r="D2099" s="65">
        <v>2</v>
      </c>
      <c r="E2099" s="65">
        <v>2</v>
      </c>
    </row>
    <row r="2100" spans="1:5" ht="15" x14ac:dyDescent="0.2">
      <c r="A2100" s="65" t="s">
        <v>2411</v>
      </c>
      <c r="B2100" s="65">
        <v>1</v>
      </c>
      <c r="C2100" s="65">
        <v>1</v>
      </c>
      <c r="D2100" s="65">
        <v>1</v>
      </c>
      <c r="E2100" s="65">
        <v>2</v>
      </c>
    </row>
    <row r="2101" spans="1:5" ht="15" x14ac:dyDescent="0.2">
      <c r="A2101" s="65" t="s">
        <v>2412</v>
      </c>
      <c r="B2101" s="65">
        <v>3</v>
      </c>
      <c r="C2101" s="65">
        <v>5</v>
      </c>
      <c r="D2101" s="65">
        <v>5</v>
      </c>
      <c r="E2101" s="65">
        <v>6</v>
      </c>
    </row>
    <row r="2102" spans="1:5" ht="15" x14ac:dyDescent="0.2">
      <c r="A2102" s="65" t="s">
        <v>2413</v>
      </c>
      <c r="B2102" s="65">
        <v>1</v>
      </c>
      <c r="C2102" s="65">
        <v>3</v>
      </c>
      <c r="D2102" s="65">
        <v>3</v>
      </c>
      <c r="E2102" s="65">
        <v>3</v>
      </c>
    </row>
    <row r="2103" spans="1:5" ht="15" x14ac:dyDescent="0.2">
      <c r="A2103" s="65" t="s">
        <v>2414</v>
      </c>
      <c r="B2103" s="65">
        <v>1</v>
      </c>
      <c r="C2103" s="65">
        <v>2</v>
      </c>
      <c r="D2103" s="65">
        <v>2</v>
      </c>
      <c r="E2103" s="65">
        <v>2</v>
      </c>
    </row>
    <row r="2104" spans="1:5" ht="15" x14ac:dyDescent="0.2">
      <c r="A2104" s="65" t="s">
        <v>2415</v>
      </c>
      <c r="B2104" s="65">
        <v>1</v>
      </c>
      <c r="C2104" s="65">
        <v>3</v>
      </c>
      <c r="D2104" s="65">
        <v>1</v>
      </c>
      <c r="E2104" s="65">
        <v>3</v>
      </c>
    </row>
    <row r="2105" spans="1:5" ht="15" x14ac:dyDescent="0.2">
      <c r="A2105" s="65" t="s">
        <v>2416</v>
      </c>
      <c r="B2105" s="65">
        <v>1</v>
      </c>
      <c r="C2105" s="65">
        <v>2</v>
      </c>
      <c r="D2105" s="65">
        <v>2</v>
      </c>
      <c r="E2105" s="65">
        <v>3</v>
      </c>
    </row>
    <row r="2106" spans="1:5" ht="15" x14ac:dyDescent="0.2">
      <c r="A2106" s="65" t="s">
        <v>2417</v>
      </c>
      <c r="B2106" s="65">
        <v>1</v>
      </c>
      <c r="C2106" s="65">
        <v>2</v>
      </c>
      <c r="D2106" s="65">
        <v>2</v>
      </c>
      <c r="E2106" s="65">
        <v>2</v>
      </c>
    </row>
    <row r="2107" spans="1:5" ht="15" x14ac:dyDescent="0.2">
      <c r="A2107" s="65" t="s">
        <v>2418</v>
      </c>
      <c r="B2107" s="65">
        <v>1</v>
      </c>
      <c r="C2107" s="65">
        <v>2</v>
      </c>
      <c r="D2107" s="65">
        <v>2</v>
      </c>
      <c r="E2107" s="65">
        <v>2</v>
      </c>
    </row>
    <row r="2108" spans="1:5" ht="15" x14ac:dyDescent="0.2">
      <c r="A2108" s="65" t="s">
        <v>2419</v>
      </c>
      <c r="B2108" s="65">
        <v>1</v>
      </c>
      <c r="C2108" s="65">
        <v>2</v>
      </c>
      <c r="D2108" s="65">
        <v>2</v>
      </c>
      <c r="E2108" s="65">
        <v>2</v>
      </c>
    </row>
    <row r="2109" spans="1:5" ht="15" x14ac:dyDescent="0.2">
      <c r="A2109" s="65" t="s">
        <v>2420</v>
      </c>
      <c r="B2109" s="65">
        <v>2</v>
      </c>
      <c r="C2109" s="65">
        <v>4</v>
      </c>
      <c r="D2109" s="65">
        <v>4</v>
      </c>
      <c r="E2109" s="65">
        <v>4</v>
      </c>
    </row>
    <row r="2110" spans="1:5" ht="15" x14ac:dyDescent="0.2">
      <c r="A2110" s="65" t="s">
        <v>2421</v>
      </c>
      <c r="B2110" s="65">
        <v>1</v>
      </c>
      <c r="C2110" s="65">
        <v>2</v>
      </c>
      <c r="D2110" s="65">
        <v>2</v>
      </c>
      <c r="E2110" s="65">
        <v>2</v>
      </c>
    </row>
    <row r="2111" spans="1:5" ht="15" x14ac:dyDescent="0.2">
      <c r="A2111" s="65" t="s">
        <v>2422</v>
      </c>
      <c r="B2111" s="65">
        <v>1</v>
      </c>
      <c r="C2111" s="65">
        <v>2</v>
      </c>
      <c r="D2111" s="65">
        <v>2</v>
      </c>
      <c r="E2111" s="65">
        <v>3</v>
      </c>
    </row>
    <row r="2112" spans="1:5" ht="15" x14ac:dyDescent="0.2">
      <c r="A2112" s="65" t="s">
        <v>2423</v>
      </c>
      <c r="B2112" s="65">
        <v>1</v>
      </c>
      <c r="C2112" s="65">
        <v>2</v>
      </c>
      <c r="D2112" s="65">
        <v>2</v>
      </c>
      <c r="E2112" s="65">
        <v>2</v>
      </c>
    </row>
    <row r="2113" spans="1:5" ht="15" x14ac:dyDescent="0.2">
      <c r="A2113" s="65" t="s">
        <v>2424</v>
      </c>
      <c r="B2113" s="65">
        <v>1</v>
      </c>
      <c r="C2113" s="65">
        <v>3</v>
      </c>
      <c r="D2113" s="65">
        <v>3</v>
      </c>
      <c r="E2113" s="65">
        <v>3</v>
      </c>
    </row>
    <row r="2114" spans="1:5" ht="15" x14ac:dyDescent="0.2">
      <c r="A2114" s="65" t="s">
        <v>2425</v>
      </c>
      <c r="B2114" s="65">
        <v>1</v>
      </c>
      <c r="C2114" s="65">
        <v>2</v>
      </c>
      <c r="D2114" s="65">
        <v>2</v>
      </c>
      <c r="E2114" s="65">
        <v>2</v>
      </c>
    </row>
    <row r="2115" spans="1:5" ht="15" x14ac:dyDescent="0.2">
      <c r="A2115" s="65" t="s">
        <v>2426</v>
      </c>
      <c r="B2115" s="65">
        <v>2</v>
      </c>
      <c r="C2115" s="65">
        <v>3</v>
      </c>
      <c r="D2115" s="65">
        <v>3</v>
      </c>
      <c r="E2115" s="65">
        <v>4</v>
      </c>
    </row>
    <row r="2116" spans="1:5" ht="15" x14ac:dyDescent="0.2">
      <c r="A2116" s="65" t="s">
        <v>2427</v>
      </c>
      <c r="B2116" s="65">
        <v>1</v>
      </c>
      <c r="C2116" s="65">
        <v>2</v>
      </c>
      <c r="D2116" s="65">
        <v>2</v>
      </c>
      <c r="E2116" s="65">
        <v>2</v>
      </c>
    </row>
    <row r="2117" spans="1:5" ht="15" x14ac:dyDescent="0.2">
      <c r="A2117" s="65" t="s">
        <v>2428</v>
      </c>
      <c r="B2117" s="65">
        <v>2</v>
      </c>
      <c r="C2117" s="65">
        <v>3</v>
      </c>
      <c r="D2117" s="65">
        <v>3</v>
      </c>
      <c r="E2117" s="65">
        <v>3</v>
      </c>
    </row>
    <row r="2118" spans="1:5" ht="15" x14ac:dyDescent="0.2">
      <c r="A2118" s="65" t="s">
        <v>2429</v>
      </c>
      <c r="B2118" s="65">
        <v>1</v>
      </c>
      <c r="C2118" s="65">
        <v>2</v>
      </c>
      <c r="D2118" s="65">
        <v>2</v>
      </c>
      <c r="E2118" s="65">
        <v>2</v>
      </c>
    </row>
    <row r="2119" spans="1:5" ht="15" x14ac:dyDescent="0.2">
      <c r="A2119" s="65" t="s">
        <v>2430</v>
      </c>
      <c r="B2119" s="65">
        <v>1</v>
      </c>
      <c r="C2119" s="65">
        <v>1</v>
      </c>
      <c r="D2119" s="65">
        <v>1</v>
      </c>
      <c r="E2119" s="65">
        <v>2</v>
      </c>
    </row>
    <row r="2120" spans="1:5" ht="15" x14ac:dyDescent="0.2">
      <c r="A2120" s="65" t="s">
        <v>2431</v>
      </c>
      <c r="B2120" s="65">
        <v>1</v>
      </c>
      <c r="C2120" s="65">
        <v>3</v>
      </c>
      <c r="D2120" s="65">
        <v>3</v>
      </c>
      <c r="E2120" s="65">
        <v>3</v>
      </c>
    </row>
    <row r="2121" spans="1:5" ht="15" x14ac:dyDescent="0.2">
      <c r="A2121" s="65" t="s">
        <v>2432</v>
      </c>
      <c r="B2121" s="65">
        <v>1</v>
      </c>
      <c r="C2121" s="65">
        <v>2</v>
      </c>
      <c r="D2121" s="65">
        <v>2</v>
      </c>
      <c r="E2121" s="65">
        <v>2</v>
      </c>
    </row>
    <row r="2122" spans="1:5" ht="15" x14ac:dyDescent="0.2">
      <c r="A2122" s="65" t="s">
        <v>2433</v>
      </c>
      <c r="B2122" s="65">
        <v>2</v>
      </c>
      <c r="C2122" s="65">
        <v>3</v>
      </c>
      <c r="D2122" s="65">
        <v>3</v>
      </c>
      <c r="E2122" s="65">
        <v>3</v>
      </c>
    </row>
    <row r="2123" spans="1:5" ht="15" x14ac:dyDescent="0.2">
      <c r="A2123" s="65" t="s">
        <v>2434</v>
      </c>
      <c r="B2123" s="65">
        <v>1</v>
      </c>
      <c r="C2123" s="65">
        <v>2</v>
      </c>
      <c r="D2123" s="65">
        <v>2</v>
      </c>
      <c r="E2123" s="65">
        <v>2</v>
      </c>
    </row>
    <row r="2124" spans="1:5" ht="15" x14ac:dyDescent="0.2">
      <c r="A2124" s="65" t="s">
        <v>2435</v>
      </c>
      <c r="B2124" s="65">
        <v>1</v>
      </c>
      <c r="C2124" s="65">
        <v>2</v>
      </c>
      <c r="D2124" s="65">
        <v>1</v>
      </c>
      <c r="E2124" s="65">
        <v>2</v>
      </c>
    </row>
    <row r="2125" spans="1:5" ht="15" x14ac:dyDescent="0.2">
      <c r="A2125" s="65" t="s">
        <v>2436</v>
      </c>
      <c r="B2125" s="65">
        <v>2</v>
      </c>
      <c r="C2125" s="65">
        <v>3</v>
      </c>
      <c r="D2125" s="65">
        <v>3</v>
      </c>
      <c r="E2125" s="65">
        <v>3</v>
      </c>
    </row>
    <row r="2126" spans="1:5" ht="15" x14ac:dyDescent="0.2">
      <c r="A2126" s="65" t="s">
        <v>327</v>
      </c>
      <c r="B2126" s="65">
        <v>2</v>
      </c>
      <c r="C2126" s="65">
        <v>3</v>
      </c>
      <c r="D2126" s="65">
        <v>4</v>
      </c>
      <c r="E2126" s="65">
        <v>4</v>
      </c>
    </row>
    <row r="2127" spans="1:5" ht="15" x14ac:dyDescent="0.2">
      <c r="A2127" s="65" t="s">
        <v>2437</v>
      </c>
      <c r="B2127" s="65">
        <v>2</v>
      </c>
      <c r="C2127" s="65">
        <v>2</v>
      </c>
      <c r="D2127" s="65">
        <v>3</v>
      </c>
      <c r="E2127" s="65">
        <v>4</v>
      </c>
    </row>
    <row r="2128" spans="1:5" ht="15" x14ac:dyDescent="0.2">
      <c r="A2128" s="65" t="s">
        <v>2438</v>
      </c>
      <c r="B2128" s="65">
        <v>1</v>
      </c>
      <c r="C2128" s="65">
        <v>1</v>
      </c>
      <c r="D2128" s="65">
        <v>1</v>
      </c>
      <c r="E2128" s="65">
        <v>2</v>
      </c>
    </row>
    <row r="2129" spans="1:5" ht="15" x14ac:dyDescent="0.2">
      <c r="A2129" s="65" t="s">
        <v>2439</v>
      </c>
      <c r="B2129" s="65">
        <v>2</v>
      </c>
      <c r="C2129" s="65">
        <v>3</v>
      </c>
      <c r="D2129" s="65">
        <v>3</v>
      </c>
      <c r="E2129" s="65">
        <v>3</v>
      </c>
    </row>
    <row r="2130" spans="1:5" ht="15" x14ac:dyDescent="0.2">
      <c r="A2130" s="65" t="s">
        <v>2440</v>
      </c>
      <c r="B2130" s="65">
        <v>1</v>
      </c>
      <c r="C2130" s="65">
        <v>2</v>
      </c>
      <c r="D2130" s="65">
        <v>2</v>
      </c>
      <c r="E2130" s="65">
        <v>2</v>
      </c>
    </row>
    <row r="2131" spans="1:5" ht="15" x14ac:dyDescent="0.2">
      <c r="A2131" s="65" t="s">
        <v>2441</v>
      </c>
      <c r="B2131" s="65">
        <v>1</v>
      </c>
      <c r="C2131" s="65">
        <v>2</v>
      </c>
      <c r="D2131" s="65">
        <v>2</v>
      </c>
      <c r="E2131" s="65">
        <v>2</v>
      </c>
    </row>
    <row r="2132" spans="1:5" ht="15" x14ac:dyDescent="0.2">
      <c r="A2132" s="65" t="s">
        <v>2442</v>
      </c>
      <c r="B2132" s="65">
        <v>1</v>
      </c>
      <c r="C2132" s="65">
        <v>1</v>
      </c>
      <c r="D2132" s="65">
        <v>1</v>
      </c>
      <c r="E2132" s="65">
        <v>2</v>
      </c>
    </row>
    <row r="2133" spans="1:5" ht="15" x14ac:dyDescent="0.2">
      <c r="A2133" s="65" t="s">
        <v>2443</v>
      </c>
      <c r="B2133" s="65">
        <v>1</v>
      </c>
      <c r="C2133" s="65">
        <v>3</v>
      </c>
      <c r="D2133" s="65">
        <v>3</v>
      </c>
      <c r="E2133" s="65">
        <v>3</v>
      </c>
    </row>
    <row r="2134" spans="1:5" ht="15" x14ac:dyDescent="0.2">
      <c r="A2134" s="65" t="s">
        <v>2444</v>
      </c>
      <c r="B2134" s="65">
        <v>1</v>
      </c>
      <c r="C2134" s="65">
        <v>2</v>
      </c>
      <c r="D2134" s="65">
        <v>2</v>
      </c>
      <c r="E2134" s="65">
        <v>2</v>
      </c>
    </row>
    <row r="2135" spans="1:5" ht="15" x14ac:dyDescent="0.2">
      <c r="A2135" s="65" t="s">
        <v>2445</v>
      </c>
      <c r="B2135" s="65">
        <v>1</v>
      </c>
      <c r="C2135" s="65">
        <v>1</v>
      </c>
      <c r="D2135" s="65">
        <v>2</v>
      </c>
      <c r="E2135" s="65">
        <v>2</v>
      </c>
    </row>
    <row r="2136" spans="1:5" ht="15" x14ac:dyDescent="0.2">
      <c r="A2136" s="65" t="s">
        <v>173</v>
      </c>
      <c r="B2136" s="65">
        <v>1</v>
      </c>
      <c r="C2136" s="65">
        <v>3</v>
      </c>
      <c r="D2136" s="65">
        <v>3</v>
      </c>
      <c r="E2136" s="65">
        <v>3</v>
      </c>
    </row>
    <row r="2137" spans="1:5" ht="15" x14ac:dyDescent="0.2">
      <c r="A2137" s="65" t="s">
        <v>2446</v>
      </c>
      <c r="B2137" s="65">
        <v>1</v>
      </c>
      <c r="C2137" s="65">
        <v>1</v>
      </c>
      <c r="D2137" s="65">
        <v>2</v>
      </c>
      <c r="E2137" s="65">
        <v>2</v>
      </c>
    </row>
    <row r="2138" spans="1:5" ht="15" x14ac:dyDescent="0.2">
      <c r="A2138" s="65" t="s">
        <v>2447</v>
      </c>
      <c r="B2138" s="65">
        <v>2</v>
      </c>
      <c r="C2138" s="65">
        <v>2</v>
      </c>
      <c r="D2138" s="65">
        <v>3</v>
      </c>
      <c r="E2138" s="65">
        <v>3</v>
      </c>
    </row>
    <row r="2139" spans="1:5" ht="15" x14ac:dyDescent="0.2">
      <c r="A2139" s="65" t="s">
        <v>2448</v>
      </c>
      <c r="B2139" s="65">
        <v>1</v>
      </c>
      <c r="C2139" s="65">
        <v>2</v>
      </c>
      <c r="D2139" s="65">
        <v>2</v>
      </c>
      <c r="E2139" s="65">
        <v>2</v>
      </c>
    </row>
    <row r="2140" spans="1:5" ht="15" x14ac:dyDescent="0.2">
      <c r="A2140" s="65" t="s">
        <v>2449</v>
      </c>
      <c r="B2140" s="65">
        <v>3</v>
      </c>
      <c r="C2140" s="65">
        <v>4</v>
      </c>
      <c r="D2140" s="65">
        <v>3</v>
      </c>
      <c r="E2140" s="65">
        <v>4</v>
      </c>
    </row>
    <row r="2141" spans="1:5" ht="15" x14ac:dyDescent="0.2">
      <c r="A2141" s="65" t="s">
        <v>2450</v>
      </c>
      <c r="B2141" s="65">
        <v>2</v>
      </c>
      <c r="C2141" s="65">
        <v>5</v>
      </c>
      <c r="D2141" s="65">
        <v>5</v>
      </c>
      <c r="E2141" s="65">
        <v>5</v>
      </c>
    </row>
    <row r="2142" spans="1:5" ht="15" x14ac:dyDescent="0.2">
      <c r="A2142" s="65" t="s">
        <v>2451</v>
      </c>
      <c r="B2142" s="65">
        <v>1</v>
      </c>
      <c r="C2142" s="65">
        <v>2</v>
      </c>
      <c r="D2142" s="65">
        <v>2</v>
      </c>
      <c r="E2142" s="65">
        <v>2</v>
      </c>
    </row>
    <row r="2143" spans="1:5" ht="15" x14ac:dyDescent="0.2">
      <c r="A2143" s="65" t="s">
        <v>2452</v>
      </c>
      <c r="B2143" s="65">
        <v>1</v>
      </c>
      <c r="C2143" s="65">
        <v>4</v>
      </c>
      <c r="D2143" s="65">
        <v>1</v>
      </c>
      <c r="E2143" s="65">
        <v>4</v>
      </c>
    </row>
    <row r="2144" spans="1:5" ht="15" x14ac:dyDescent="0.2">
      <c r="A2144" s="65" t="s">
        <v>2453</v>
      </c>
      <c r="B2144" s="65">
        <v>1</v>
      </c>
      <c r="C2144" s="65">
        <v>2</v>
      </c>
      <c r="D2144" s="65">
        <v>2</v>
      </c>
      <c r="E2144" s="65">
        <v>2</v>
      </c>
    </row>
    <row r="2145" spans="1:5" ht="15" x14ac:dyDescent="0.2">
      <c r="A2145" s="65" t="s">
        <v>2454</v>
      </c>
      <c r="B2145" s="65">
        <v>1</v>
      </c>
      <c r="C2145" s="65">
        <v>2</v>
      </c>
      <c r="D2145" s="65">
        <v>2</v>
      </c>
      <c r="E2145" s="65">
        <v>2</v>
      </c>
    </row>
    <row r="2146" spans="1:5" ht="15" x14ac:dyDescent="0.2">
      <c r="A2146" s="65" t="s">
        <v>2455</v>
      </c>
      <c r="B2146" s="65">
        <v>1</v>
      </c>
      <c r="C2146" s="65">
        <v>3</v>
      </c>
      <c r="D2146" s="65">
        <v>3</v>
      </c>
      <c r="E2146" s="65">
        <v>3</v>
      </c>
    </row>
    <row r="2147" spans="1:5" ht="15" x14ac:dyDescent="0.2">
      <c r="A2147" s="65" t="s">
        <v>2456</v>
      </c>
      <c r="B2147" s="65">
        <v>2</v>
      </c>
      <c r="C2147" s="65">
        <v>3</v>
      </c>
      <c r="D2147" s="65">
        <v>2</v>
      </c>
      <c r="E2147" s="65">
        <v>3</v>
      </c>
    </row>
    <row r="2148" spans="1:5" ht="15" x14ac:dyDescent="0.2">
      <c r="A2148" s="65" t="s">
        <v>2457</v>
      </c>
      <c r="B2148" s="65">
        <v>1</v>
      </c>
      <c r="C2148" s="65">
        <v>1</v>
      </c>
      <c r="D2148" s="65">
        <v>2</v>
      </c>
      <c r="E2148" s="65">
        <v>2</v>
      </c>
    </row>
    <row r="2149" spans="1:5" ht="15" x14ac:dyDescent="0.2">
      <c r="A2149" s="65" t="s">
        <v>2458</v>
      </c>
      <c r="B2149" s="65">
        <v>1</v>
      </c>
      <c r="C2149" s="65">
        <v>2</v>
      </c>
      <c r="D2149" s="65">
        <v>2</v>
      </c>
      <c r="E2149" s="65">
        <v>2</v>
      </c>
    </row>
    <row r="2150" spans="1:5" ht="15" x14ac:dyDescent="0.2">
      <c r="A2150" s="65" t="s">
        <v>2459</v>
      </c>
      <c r="B2150" s="65">
        <v>1</v>
      </c>
      <c r="C2150" s="65">
        <v>3</v>
      </c>
      <c r="D2150" s="65">
        <v>2</v>
      </c>
      <c r="E2150" s="65">
        <v>4</v>
      </c>
    </row>
    <row r="2151" spans="1:5" ht="15" x14ac:dyDescent="0.2">
      <c r="A2151" s="65" t="s">
        <v>2460</v>
      </c>
      <c r="B2151" s="65">
        <v>2</v>
      </c>
      <c r="C2151" s="65">
        <v>2</v>
      </c>
      <c r="D2151" s="65">
        <v>3</v>
      </c>
      <c r="E2151" s="65">
        <v>3</v>
      </c>
    </row>
    <row r="2152" spans="1:5" ht="15" x14ac:dyDescent="0.2">
      <c r="A2152" s="65" t="s">
        <v>328</v>
      </c>
      <c r="B2152" s="65">
        <v>1</v>
      </c>
      <c r="C2152" s="65">
        <v>2</v>
      </c>
      <c r="D2152" s="65">
        <v>2</v>
      </c>
      <c r="E2152" s="65">
        <v>2</v>
      </c>
    </row>
    <row r="2153" spans="1:5" ht="15" x14ac:dyDescent="0.2">
      <c r="A2153" s="65" t="s">
        <v>2461</v>
      </c>
      <c r="B2153" s="65">
        <v>1</v>
      </c>
      <c r="C2153" s="65">
        <v>2</v>
      </c>
      <c r="D2153" s="65">
        <v>2</v>
      </c>
      <c r="E2153" s="65">
        <v>2</v>
      </c>
    </row>
    <row r="2154" spans="1:5" ht="15" x14ac:dyDescent="0.2">
      <c r="A2154" s="65" t="s">
        <v>2462</v>
      </c>
      <c r="B2154" s="65">
        <v>1</v>
      </c>
      <c r="C2154" s="65">
        <v>2</v>
      </c>
      <c r="D2154" s="65">
        <v>2</v>
      </c>
      <c r="E2154" s="65">
        <v>2</v>
      </c>
    </row>
    <row r="2155" spans="1:5" ht="15" x14ac:dyDescent="0.2">
      <c r="A2155" s="65" t="s">
        <v>2463</v>
      </c>
      <c r="B2155" s="65">
        <v>2</v>
      </c>
      <c r="C2155" s="65">
        <v>3</v>
      </c>
      <c r="D2155" s="65">
        <v>3</v>
      </c>
      <c r="E2155" s="65">
        <v>3</v>
      </c>
    </row>
    <row r="2156" spans="1:5" ht="15" x14ac:dyDescent="0.2">
      <c r="A2156" s="65" t="s">
        <v>2464</v>
      </c>
      <c r="B2156" s="65">
        <v>1</v>
      </c>
      <c r="C2156" s="65">
        <v>1</v>
      </c>
      <c r="D2156" s="65">
        <v>1</v>
      </c>
      <c r="E2156" s="65">
        <v>2</v>
      </c>
    </row>
    <row r="2157" spans="1:5" ht="15" x14ac:dyDescent="0.2">
      <c r="A2157" s="65" t="s">
        <v>2465</v>
      </c>
      <c r="B2157" s="65">
        <v>1</v>
      </c>
      <c r="C2157" s="65">
        <v>2</v>
      </c>
      <c r="D2157" s="65">
        <v>1</v>
      </c>
      <c r="E2157" s="65">
        <v>2</v>
      </c>
    </row>
    <row r="2158" spans="1:5" ht="15" x14ac:dyDescent="0.2">
      <c r="A2158" s="65" t="s">
        <v>2466</v>
      </c>
      <c r="B2158" s="65">
        <v>1</v>
      </c>
      <c r="C2158" s="65">
        <v>3</v>
      </c>
      <c r="D2158" s="65">
        <v>3</v>
      </c>
      <c r="E2158" s="65">
        <v>3</v>
      </c>
    </row>
    <row r="2159" spans="1:5" ht="15" x14ac:dyDescent="0.2">
      <c r="A2159" s="65" t="s">
        <v>2467</v>
      </c>
      <c r="B2159" s="65">
        <v>4</v>
      </c>
      <c r="C2159" s="65">
        <v>6</v>
      </c>
      <c r="D2159" s="65">
        <v>6</v>
      </c>
      <c r="E2159" s="65">
        <v>6</v>
      </c>
    </row>
    <row r="2160" spans="1:5" ht="15" x14ac:dyDescent="0.2">
      <c r="A2160" s="65" t="s">
        <v>2468</v>
      </c>
      <c r="B2160" s="65">
        <v>3</v>
      </c>
      <c r="C2160" s="65">
        <v>5</v>
      </c>
      <c r="D2160" s="65">
        <v>2</v>
      </c>
      <c r="E2160" s="65">
        <v>5</v>
      </c>
    </row>
    <row r="2161" spans="1:5" ht="15" x14ac:dyDescent="0.2">
      <c r="A2161" s="65" t="s">
        <v>2469</v>
      </c>
      <c r="B2161" s="65">
        <v>1</v>
      </c>
      <c r="C2161" s="65">
        <v>2</v>
      </c>
      <c r="D2161" s="65">
        <v>2</v>
      </c>
      <c r="E2161" s="65">
        <v>2</v>
      </c>
    </row>
    <row r="2162" spans="1:5" ht="15" x14ac:dyDescent="0.2">
      <c r="A2162" s="65" t="s">
        <v>2470</v>
      </c>
      <c r="B2162" s="65">
        <v>1</v>
      </c>
      <c r="C2162" s="65">
        <v>2</v>
      </c>
      <c r="D2162" s="65">
        <v>2</v>
      </c>
      <c r="E2162" s="65">
        <v>2</v>
      </c>
    </row>
    <row r="2163" spans="1:5" ht="15" x14ac:dyDescent="0.2">
      <c r="A2163" s="65" t="s">
        <v>2471</v>
      </c>
      <c r="B2163" s="65">
        <v>1</v>
      </c>
      <c r="C2163" s="65">
        <v>2</v>
      </c>
      <c r="D2163" s="65">
        <v>2</v>
      </c>
      <c r="E2163" s="65">
        <v>2</v>
      </c>
    </row>
    <row r="2164" spans="1:5" ht="15" x14ac:dyDescent="0.2">
      <c r="A2164" s="65" t="s">
        <v>2472</v>
      </c>
      <c r="B2164" s="65">
        <v>1</v>
      </c>
      <c r="C2164" s="65">
        <v>2</v>
      </c>
      <c r="D2164" s="65">
        <v>1</v>
      </c>
      <c r="E2164" s="65">
        <v>2</v>
      </c>
    </row>
    <row r="2165" spans="1:5" ht="15" x14ac:dyDescent="0.2">
      <c r="A2165" s="65" t="s">
        <v>2473</v>
      </c>
      <c r="B2165" s="65">
        <v>1</v>
      </c>
      <c r="C2165" s="65">
        <v>2</v>
      </c>
      <c r="D2165" s="65">
        <v>2</v>
      </c>
      <c r="E2165" s="65">
        <v>2</v>
      </c>
    </row>
    <row r="2166" spans="1:5" ht="15" x14ac:dyDescent="0.2">
      <c r="A2166" s="65" t="s">
        <v>2474</v>
      </c>
      <c r="B2166" s="65">
        <v>1</v>
      </c>
      <c r="C2166" s="65">
        <v>2</v>
      </c>
      <c r="D2166" s="65">
        <v>2</v>
      </c>
      <c r="E2166" s="65">
        <v>2</v>
      </c>
    </row>
    <row r="2167" spans="1:5" ht="15" x14ac:dyDescent="0.2">
      <c r="A2167" s="65" t="s">
        <v>2475</v>
      </c>
      <c r="B2167" s="65">
        <v>2</v>
      </c>
      <c r="C2167" s="65">
        <v>2</v>
      </c>
      <c r="D2167" s="65">
        <v>3</v>
      </c>
      <c r="E2167" s="65">
        <v>3</v>
      </c>
    </row>
    <row r="2168" spans="1:5" ht="15" x14ac:dyDescent="0.2">
      <c r="A2168" s="65" t="s">
        <v>2476</v>
      </c>
      <c r="B2168" s="65">
        <v>1</v>
      </c>
      <c r="C2168" s="65">
        <v>2</v>
      </c>
      <c r="D2168" s="65">
        <v>1</v>
      </c>
      <c r="E2168" s="65">
        <v>3</v>
      </c>
    </row>
    <row r="2169" spans="1:5" ht="15" x14ac:dyDescent="0.2">
      <c r="A2169" s="65" t="s">
        <v>2477</v>
      </c>
      <c r="B2169" s="65">
        <v>1</v>
      </c>
      <c r="C2169" s="65">
        <v>2</v>
      </c>
      <c r="D2169" s="65">
        <v>2</v>
      </c>
      <c r="E2169" s="65">
        <v>2</v>
      </c>
    </row>
    <row r="2170" spans="1:5" ht="15" x14ac:dyDescent="0.2">
      <c r="A2170" s="65" t="s">
        <v>2478</v>
      </c>
      <c r="B2170" s="65">
        <v>1</v>
      </c>
      <c r="C2170" s="65">
        <v>2</v>
      </c>
      <c r="D2170" s="65">
        <v>2</v>
      </c>
      <c r="E2170" s="65">
        <v>2</v>
      </c>
    </row>
    <row r="2171" spans="1:5" ht="15" x14ac:dyDescent="0.2">
      <c r="A2171" s="65" t="s">
        <v>2479</v>
      </c>
      <c r="B2171" s="65">
        <v>1</v>
      </c>
      <c r="C2171" s="65">
        <v>2</v>
      </c>
      <c r="D2171" s="65">
        <v>2</v>
      </c>
      <c r="E2171" s="65">
        <v>3</v>
      </c>
    </row>
    <row r="2172" spans="1:5" ht="15" x14ac:dyDescent="0.2">
      <c r="A2172" s="65" t="s">
        <v>2480</v>
      </c>
      <c r="B2172" s="65">
        <v>1</v>
      </c>
      <c r="C2172" s="65">
        <v>2</v>
      </c>
      <c r="D2172" s="65">
        <v>2</v>
      </c>
      <c r="E2172" s="65">
        <v>2</v>
      </c>
    </row>
    <row r="2173" spans="1:5" ht="15" x14ac:dyDescent="0.2">
      <c r="A2173" s="65" t="s">
        <v>2481</v>
      </c>
      <c r="B2173" s="65">
        <v>1</v>
      </c>
      <c r="C2173" s="65">
        <v>2</v>
      </c>
      <c r="D2173" s="65">
        <v>2</v>
      </c>
      <c r="E2173" s="65">
        <v>4</v>
      </c>
    </row>
    <row r="2174" spans="1:5" ht="15" x14ac:dyDescent="0.2">
      <c r="A2174" s="65" t="s">
        <v>2482</v>
      </c>
      <c r="B2174" s="65">
        <v>1</v>
      </c>
      <c r="C2174" s="65">
        <v>1</v>
      </c>
      <c r="D2174" s="65">
        <v>1</v>
      </c>
      <c r="E2174" s="65">
        <v>2</v>
      </c>
    </row>
    <row r="2175" spans="1:5" ht="15" x14ac:dyDescent="0.2">
      <c r="A2175" s="65" t="s">
        <v>2483</v>
      </c>
      <c r="B2175" s="65">
        <v>1</v>
      </c>
      <c r="C2175" s="65">
        <v>2</v>
      </c>
      <c r="D2175" s="65">
        <v>2</v>
      </c>
      <c r="E2175" s="65">
        <v>3</v>
      </c>
    </row>
    <row r="2176" spans="1:5" ht="15" x14ac:dyDescent="0.2">
      <c r="A2176" s="65" t="s">
        <v>2484</v>
      </c>
      <c r="B2176" s="65">
        <v>1</v>
      </c>
      <c r="C2176" s="65">
        <v>3</v>
      </c>
      <c r="D2176" s="65">
        <v>3</v>
      </c>
      <c r="E2176" s="65">
        <v>5</v>
      </c>
    </row>
    <row r="2177" spans="1:5" ht="15" x14ac:dyDescent="0.2">
      <c r="A2177" s="65" t="s">
        <v>2485</v>
      </c>
      <c r="B2177" s="65">
        <v>1</v>
      </c>
      <c r="C2177" s="65">
        <v>2</v>
      </c>
      <c r="D2177" s="65">
        <v>2</v>
      </c>
      <c r="E2177" s="65">
        <v>3</v>
      </c>
    </row>
    <row r="2178" spans="1:5" ht="15" x14ac:dyDescent="0.2">
      <c r="A2178" s="65" t="s">
        <v>2486</v>
      </c>
      <c r="B2178" s="65">
        <v>2</v>
      </c>
      <c r="C2178" s="65">
        <v>4</v>
      </c>
      <c r="D2178" s="65">
        <v>5</v>
      </c>
      <c r="E2178" s="65">
        <v>5</v>
      </c>
    </row>
    <row r="2179" spans="1:5" ht="15" x14ac:dyDescent="0.2">
      <c r="A2179" s="65" t="s">
        <v>2487</v>
      </c>
      <c r="B2179" s="65">
        <v>1</v>
      </c>
      <c r="C2179" s="65">
        <v>2</v>
      </c>
      <c r="D2179" s="65">
        <v>2</v>
      </c>
      <c r="E2179" s="65">
        <v>2</v>
      </c>
    </row>
    <row r="2180" spans="1:5" ht="15" x14ac:dyDescent="0.2">
      <c r="A2180" s="65" t="s">
        <v>2488</v>
      </c>
      <c r="B2180" s="65">
        <v>1</v>
      </c>
      <c r="C2180" s="65">
        <v>1</v>
      </c>
      <c r="D2180" s="65">
        <v>1</v>
      </c>
      <c r="E2180" s="65">
        <v>2</v>
      </c>
    </row>
    <row r="2181" spans="1:5" ht="15" x14ac:dyDescent="0.2">
      <c r="A2181" s="65" t="s">
        <v>2489</v>
      </c>
      <c r="B2181" s="65">
        <v>2</v>
      </c>
      <c r="C2181" s="65">
        <v>4</v>
      </c>
      <c r="D2181" s="65">
        <v>4</v>
      </c>
      <c r="E2181" s="65">
        <v>6</v>
      </c>
    </row>
    <row r="2182" spans="1:5" ht="15" x14ac:dyDescent="0.2">
      <c r="A2182" s="65" t="s">
        <v>2490</v>
      </c>
      <c r="B2182" s="65">
        <v>1</v>
      </c>
      <c r="C2182" s="65">
        <v>1</v>
      </c>
      <c r="D2182" s="65">
        <v>1</v>
      </c>
      <c r="E2182" s="65">
        <v>2</v>
      </c>
    </row>
    <row r="2183" spans="1:5" ht="15" x14ac:dyDescent="0.2">
      <c r="A2183" s="65" t="s">
        <v>2491</v>
      </c>
      <c r="B2183" s="65">
        <v>2</v>
      </c>
      <c r="C2183" s="65">
        <v>4</v>
      </c>
      <c r="D2183" s="65">
        <v>4</v>
      </c>
      <c r="E2183" s="65">
        <v>5</v>
      </c>
    </row>
    <row r="2184" spans="1:5" ht="15" x14ac:dyDescent="0.2">
      <c r="A2184" s="65" t="s">
        <v>2492</v>
      </c>
      <c r="B2184" s="65">
        <v>1</v>
      </c>
      <c r="C2184" s="65">
        <v>3</v>
      </c>
      <c r="D2184" s="65">
        <v>3</v>
      </c>
      <c r="E2184" s="65">
        <v>4</v>
      </c>
    </row>
    <row r="2185" spans="1:5" ht="15" x14ac:dyDescent="0.2">
      <c r="A2185" s="65" t="s">
        <v>2493</v>
      </c>
      <c r="B2185" s="65">
        <v>1</v>
      </c>
      <c r="C2185" s="65">
        <v>1</v>
      </c>
      <c r="D2185" s="65">
        <v>1</v>
      </c>
      <c r="E2185" s="65">
        <v>2</v>
      </c>
    </row>
    <row r="2186" spans="1:5" ht="15" x14ac:dyDescent="0.2">
      <c r="A2186" s="65" t="s">
        <v>2494</v>
      </c>
      <c r="B2186" s="65">
        <v>1</v>
      </c>
      <c r="C2186" s="65">
        <v>2</v>
      </c>
      <c r="D2186" s="65">
        <v>2</v>
      </c>
      <c r="E2186" s="65">
        <v>3</v>
      </c>
    </row>
    <row r="2187" spans="1:5" ht="15" x14ac:dyDescent="0.2">
      <c r="A2187" s="65" t="s">
        <v>2495</v>
      </c>
      <c r="B2187" s="65">
        <v>2</v>
      </c>
      <c r="C2187" s="65">
        <v>2</v>
      </c>
      <c r="D2187" s="65">
        <v>2</v>
      </c>
      <c r="E2187" s="65">
        <v>3</v>
      </c>
    </row>
    <row r="2188" spans="1:5" ht="15" x14ac:dyDescent="0.2">
      <c r="A2188" s="65" t="s">
        <v>2496</v>
      </c>
      <c r="B2188" s="65">
        <v>1</v>
      </c>
      <c r="C2188" s="65">
        <v>1</v>
      </c>
      <c r="D2188" s="65">
        <v>1</v>
      </c>
      <c r="E2188" s="65">
        <v>2</v>
      </c>
    </row>
    <row r="2189" spans="1:5" ht="15" x14ac:dyDescent="0.2">
      <c r="A2189" s="65" t="s">
        <v>2497</v>
      </c>
      <c r="B2189" s="65">
        <v>1</v>
      </c>
      <c r="C2189" s="65">
        <v>1</v>
      </c>
      <c r="D2189" s="65">
        <v>2</v>
      </c>
      <c r="E2189" s="65">
        <v>2</v>
      </c>
    </row>
    <row r="2190" spans="1:5" ht="15" x14ac:dyDescent="0.2">
      <c r="A2190" s="65" t="s">
        <v>2498</v>
      </c>
      <c r="B2190" s="65">
        <v>1</v>
      </c>
      <c r="C2190" s="65">
        <v>2</v>
      </c>
      <c r="D2190" s="65">
        <v>2</v>
      </c>
      <c r="E2190" s="65">
        <v>3</v>
      </c>
    </row>
    <row r="2191" spans="1:5" ht="15" x14ac:dyDescent="0.2">
      <c r="A2191" s="65" t="s">
        <v>2499</v>
      </c>
      <c r="B2191" s="65">
        <v>1</v>
      </c>
      <c r="C2191" s="65">
        <v>2</v>
      </c>
      <c r="D2191" s="65">
        <v>2</v>
      </c>
      <c r="E2191" s="65">
        <v>2</v>
      </c>
    </row>
    <row r="2192" spans="1:5" ht="15" x14ac:dyDescent="0.2">
      <c r="A2192" s="65" t="s">
        <v>2500</v>
      </c>
      <c r="B2192" s="65">
        <v>2</v>
      </c>
      <c r="C2192" s="65">
        <v>1</v>
      </c>
      <c r="D2192" s="65">
        <v>1</v>
      </c>
      <c r="E2192" s="65">
        <v>3</v>
      </c>
    </row>
    <row r="2193" spans="1:5" ht="15" x14ac:dyDescent="0.2">
      <c r="A2193" s="65" t="s">
        <v>2501</v>
      </c>
      <c r="B2193" s="65">
        <v>1</v>
      </c>
      <c r="C2193" s="65">
        <v>2</v>
      </c>
      <c r="D2193" s="65">
        <v>2</v>
      </c>
      <c r="E2193" s="65">
        <v>3</v>
      </c>
    </row>
    <row r="2194" spans="1:5" ht="15" x14ac:dyDescent="0.2">
      <c r="A2194" s="65" t="s">
        <v>2502</v>
      </c>
      <c r="B2194" s="65">
        <v>1</v>
      </c>
      <c r="C2194" s="65">
        <v>3</v>
      </c>
      <c r="D2194" s="65">
        <v>2</v>
      </c>
      <c r="E2194" s="65">
        <v>3</v>
      </c>
    </row>
    <row r="2195" spans="1:5" ht="15" x14ac:dyDescent="0.2">
      <c r="A2195" s="65" t="s">
        <v>2503</v>
      </c>
      <c r="B2195" s="65">
        <v>1</v>
      </c>
      <c r="C2195" s="65">
        <v>1</v>
      </c>
      <c r="D2195" s="65">
        <v>1</v>
      </c>
      <c r="E2195" s="65">
        <v>2</v>
      </c>
    </row>
    <row r="2196" spans="1:5" ht="15" x14ac:dyDescent="0.2">
      <c r="A2196" s="65" t="s">
        <v>2504</v>
      </c>
      <c r="B2196" s="65">
        <v>2</v>
      </c>
      <c r="C2196" s="65">
        <v>5</v>
      </c>
      <c r="D2196" s="65">
        <v>4</v>
      </c>
      <c r="E2196" s="65">
        <v>5</v>
      </c>
    </row>
    <row r="2197" spans="1:5" ht="15" x14ac:dyDescent="0.2">
      <c r="A2197" s="65" t="s">
        <v>2505</v>
      </c>
      <c r="B2197" s="65">
        <v>2</v>
      </c>
      <c r="C2197" s="65">
        <v>4</v>
      </c>
      <c r="D2197" s="65">
        <v>4</v>
      </c>
      <c r="E2197" s="65">
        <v>4</v>
      </c>
    </row>
    <row r="2198" spans="1:5" ht="15" x14ac:dyDescent="0.2">
      <c r="A2198" s="65" t="s">
        <v>2506</v>
      </c>
      <c r="B2198" s="65">
        <v>1</v>
      </c>
      <c r="C2198" s="65">
        <v>2</v>
      </c>
      <c r="D2198" s="65">
        <v>2</v>
      </c>
      <c r="E2198" s="65">
        <v>2</v>
      </c>
    </row>
    <row r="2199" spans="1:5" ht="15" x14ac:dyDescent="0.2">
      <c r="A2199" s="65" t="s">
        <v>2507</v>
      </c>
      <c r="B2199" s="65">
        <v>1</v>
      </c>
      <c r="C2199" s="65">
        <v>2</v>
      </c>
      <c r="D2199" s="65">
        <v>2</v>
      </c>
      <c r="E2199" s="65">
        <v>2</v>
      </c>
    </row>
    <row r="2200" spans="1:5" ht="15" x14ac:dyDescent="0.2">
      <c r="A2200" s="65" t="s">
        <v>2508</v>
      </c>
      <c r="B2200" s="65">
        <v>2</v>
      </c>
      <c r="C2200" s="65">
        <v>3</v>
      </c>
      <c r="D2200" s="65">
        <v>2</v>
      </c>
      <c r="E2200" s="65">
        <v>3</v>
      </c>
    </row>
    <row r="2201" spans="1:5" ht="15" x14ac:dyDescent="0.2">
      <c r="A2201" s="65" t="s">
        <v>2509</v>
      </c>
      <c r="B2201" s="65">
        <v>1</v>
      </c>
      <c r="C2201" s="65">
        <v>1</v>
      </c>
      <c r="D2201" s="65">
        <v>1</v>
      </c>
      <c r="E2201" s="65">
        <v>2</v>
      </c>
    </row>
    <row r="2202" spans="1:5" ht="15" x14ac:dyDescent="0.2">
      <c r="A2202" s="65" t="s">
        <v>2510</v>
      </c>
      <c r="B2202" s="65">
        <v>1</v>
      </c>
      <c r="C2202" s="65">
        <v>1</v>
      </c>
      <c r="D2202" s="65">
        <v>1</v>
      </c>
      <c r="E2202" s="65">
        <v>2</v>
      </c>
    </row>
    <row r="2203" spans="1:5" ht="15" x14ac:dyDescent="0.2">
      <c r="A2203" s="65" t="s">
        <v>2511</v>
      </c>
      <c r="B2203" s="65">
        <v>2</v>
      </c>
      <c r="C2203" s="65">
        <v>3</v>
      </c>
      <c r="D2203" s="65">
        <v>3</v>
      </c>
      <c r="E2203" s="65">
        <v>3</v>
      </c>
    </row>
    <row r="2204" spans="1:5" ht="15" x14ac:dyDescent="0.2">
      <c r="A2204" s="65" t="s">
        <v>2512</v>
      </c>
      <c r="B2204" s="65">
        <v>1</v>
      </c>
      <c r="C2204" s="65">
        <v>2</v>
      </c>
      <c r="D2204" s="65">
        <v>2</v>
      </c>
      <c r="E2204" s="65">
        <v>2</v>
      </c>
    </row>
    <row r="2205" spans="1:5" ht="15" x14ac:dyDescent="0.2">
      <c r="A2205" s="65" t="s">
        <v>2513</v>
      </c>
      <c r="B2205" s="65">
        <v>1</v>
      </c>
      <c r="C2205" s="65">
        <v>2</v>
      </c>
      <c r="D2205" s="65">
        <v>2</v>
      </c>
      <c r="E2205" s="65">
        <v>2</v>
      </c>
    </row>
    <row r="2206" spans="1:5" ht="15" x14ac:dyDescent="0.2">
      <c r="A2206" s="65" t="s">
        <v>2514</v>
      </c>
      <c r="B2206" s="65">
        <v>1</v>
      </c>
      <c r="C2206" s="65">
        <v>2</v>
      </c>
      <c r="D2206" s="65">
        <v>2</v>
      </c>
      <c r="E2206" s="65">
        <v>2</v>
      </c>
    </row>
    <row r="2207" spans="1:5" ht="15" x14ac:dyDescent="0.2">
      <c r="A2207" s="65" t="s">
        <v>2515</v>
      </c>
      <c r="B2207" s="65">
        <v>1</v>
      </c>
      <c r="C2207" s="65">
        <v>1</v>
      </c>
      <c r="D2207" s="65">
        <v>1</v>
      </c>
      <c r="E2207" s="65">
        <v>2</v>
      </c>
    </row>
    <row r="2208" spans="1:5" ht="15" x14ac:dyDescent="0.2">
      <c r="A2208" s="65" t="s">
        <v>2516</v>
      </c>
      <c r="B2208" s="65">
        <v>2</v>
      </c>
      <c r="C2208" s="65">
        <v>3</v>
      </c>
      <c r="D2208" s="65">
        <v>3</v>
      </c>
      <c r="E2208" s="65">
        <v>3</v>
      </c>
    </row>
    <row r="2209" spans="1:5" ht="15" x14ac:dyDescent="0.2">
      <c r="A2209" s="65" t="s">
        <v>2517</v>
      </c>
      <c r="B2209" s="65">
        <v>1</v>
      </c>
      <c r="C2209" s="65">
        <v>2</v>
      </c>
      <c r="D2209" s="65">
        <v>2</v>
      </c>
      <c r="E2209" s="65">
        <v>2</v>
      </c>
    </row>
    <row r="2210" spans="1:5" ht="15" x14ac:dyDescent="0.2">
      <c r="A2210" s="65" t="s">
        <v>2518</v>
      </c>
      <c r="B2210" s="65">
        <v>1</v>
      </c>
      <c r="C2210" s="65">
        <v>2</v>
      </c>
      <c r="D2210" s="65">
        <v>2</v>
      </c>
      <c r="E2210" s="65">
        <v>2</v>
      </c>
    </row>
    <row r="2211" spans="1:5" ht="15" x14ac:dyDescent="0.2">
      <c r="A2211" s="65" t="s">
        <v>2519</v>
      </c>
      <c r="B2211" s="65">
        <v>1</v>
      </c>
      <c r="C2211" s="65">
        <v>1</v>
      </c>
      <c r="D2211" s="65">
        <v>1</v>
      </c>
      <c r="E2211" s="65">
        <v>2</v>
      </c>
    </row>
    <row r="2212" spans="1:5" ht="15" x14ac:dyDescent="0.2">
      <c r="A2212" s="65" t="s">
        <v>2520</v>
      </c>
      <c r="B2212" s="65">
        <v>1</v>
      </c>
      <c r="C2212" s="65">
        <v>2</v>
      </c>
      <c r="D2212" s="65">
        <v>2</v>
      </c>
      <c r="E2212" s="65">
        <v>2</v>
      </c>
    </row>
    <row r="2213" spans="1:5" ht="15" x14ac:dyDescent="0.2">
      <c r="A2213" s="65" t="s">
        <v>2521</v>
      </c>
      <c r="B2213" s="65">
        <v>1</v>
      </c>
      <c r="C2213" s="65">
        <v>2</v>
      </c>
      <c r="D2213" s="65">
        <v>2</v>
      </c>
      <c r="E2213" s="65">
        <v>2</v>
      </c>
    </row>
    <row r="2214" spans="1:5" ht="15" x14ac:dyDescent="0.2">
      <c r="A2214" s="65" t="s">
        <v>2522</v>
      </c>
      <c r="B2214" s="65">
        <v>1</v>
      </c>
      <c r="C2214" s="65">
        <v>1</v>
      </c>
      <c r="D2214" s="65">
        <v>1</v>
      </c>
      <c r="E2214" s="65">
        <v>2</v>
      </c>
    </row>
    <row r="2215" spans="1:5" ht="15" x14ac:dyDescent="0.2">
      <c r="A2215" s="65" t="s">
        <v>2523</v>
      </c>
      <c r="B2215" s="65">
        <v>1</v>
      </c>
      <c r="C2215" s="65">
        <v>2</v>
      </c>
      <c r="D2215" s="65">
        <v>2</v>
      </c>
      <c r="E2215" s="65">
        <v>2</v>
      </c>
    </row>
    <row r="2216" spans="1:5" ht="15" x14ac:dyDescent="0.2">
      <c r="A2216" s="65" t="s">
        <v>2524</v>
      </c>
      <c r="B2216" s="65">
        <v>1</v>
      </c>
      <c r="C2216" s="65">
        <v>2</v>
      </c>
      <c r="D2216" s="65">
        <v>2</v>
      </c>
      <c r="E2216" s="65">
        <v>2</v>
      </c>
    </row>
    <row r="2217" spans="1:5" ht="15" x14ac:dyDescent="0.2">
      <c r="A2217" s="65" t="s">
        <v>2525</v>
      </c>
      <c r="B2217" s="65">
        <v>1</v>
      </c>
      <c r="C2217" s="65">
        <v>2</v>
      </c>
      <c r="D2217" s="65">
        <v>2</v>
      </c>
      <c r="E2217" s="65">
        <v>2</v>
      </c>
    </row>
    <row r="2218" spans="1:5" ht="15" x14ac:dyDescent="0.2">
      <c r="A2218" s="65" t="s">
        <v>2526</v>
      </c>
      <c r="B2218" s="65">
        <v>1</v>
      </c>
      <c r="C2218" s="65">
        <v>3</v>
      </c>
      <c r="D2218" s="65">
        <v>3</v>
      </c>
      <c r="E2218" s="65">
        <v>3</v>
      </c>
    </row>
    <row r="2219" spans="1:5" ht="15" x14ac:dyDescent="0.2">
      <c r="A2219" s="65" t="s">
        <v>2527</v>
      </c>
      <c r="B2219" s="65">
        <v>2</v>
      </c>
      <c r="C2219" s="65">
        <v>3</v>
      </c>
      <c r="D2219" s="65">
        <v>2</v>
      </c>
      <c r="E2219" s="65">
        <v>3</v>
      </c>
    </row>
    <row r="2220" spans="1:5" ht="15" x14ac:dyDescent="0.2">
      <c r="A2220" s="65" t="s">
        <v>2528</v>
      </c>
      <c r="B2220" s="65">
        <v>2</v>
      </c>
      <c r="C2220" s="65">
        <v>3</v>
      </c>
      <c r="D2220" s="65">
        <v>3</v>
      </c>
      <c r="E2220" s="65">
        <v>3</v>
      </c>
    </row>
    <row r="2221" spans="1:5" ht="15" x14ac:dyDescent="0.2">
      <c r="A2221" s="65" t="s">
        <v>2529</v>
      </c>
      <c r="B2221" s="65">
        <v>2</v>
      </c>
      <c r="C2221" s="65">
        <v>4</v>
      </c>
      <c r="D2221" s="65">
        <v>4</v>
      </c>
      <c r="E2221" s="65">
        <v>4</v>
      </c>
    </row>
    <row r="2222" spans="1:5" ht="15" x14ac:dyDescent="0.2">
      <c r="A2222" s="65" t="s">
        <v>2530</v>
      </c>
      <c r="B2222" s="65">
        <v>2</v>
      </c>
      <c r="C2222" s="65">
        <v>2</v>
      </c>
      <c r="D2222" s="65">
        <v>3</v>
      </c>
      <c r="E2222" s="65">
        <v>3</v>
      </c>
    </row>
    <row r="2223" spans="1:5" ht="15" x14ac:dyDescent="0.2">
      <c r="A2223" s="65" t="s">
        <v>2531</v>
      </c>
      <c r="B2223" s="65">
        <v>1</v>
      </c>
      <c r="C2223" s="65">
        <v>2</v>
      </c>
      <c r="D2223" s="65">
        <v>2</v>
      </c>
      <c r="E2223" s="65">
        <v>2</v>
      </c>
    </row>
    <row r="2224" spans="1:5" ht="15" x14ac:dyDescent="0.2">
      <c r="A2224" s="65" t="s">
        <v>2532</v>
      </c>
      <c r="B2224" s="65">
        <v>1</v>
      </c>
      <c r="C2224" s="65">
        <v>2</v>
      </c>
      <c r="D2224" s="65">
        <v>2</v>
      </c>
      <c r="E2224" s="65">
        <v>2</v>
      </c>
    </row>
    <row r="2225" spans="1:5" ht="15" x14ac:dyDescent="0.2">
      <c r="A2225" s="65" t="s">
        <v>2533</v>
      </c>
      <c r="B2225" s="65">
        <v>1</v>
      </c>
      <c r="C2225" s="65">
        <v>2</v>
      </c>
      <c r="D2225" s="65">
        <v>2</v>
      </c>
      <c r="E2225" s="65">
        <v>3</v>
      </c>
    </row>
    <row r="2226" spans="1:5" ht="15" x14ac:dyDescent="0.2">
      <c r="A2226" s="65" t="s">
        <v>2534</v>
      </c>
      <c r="B2226" s="65">
        <v>2</v>
      </c>
      <c r="C2226" s="65">
        <v>3</v>
      </c>
      <c r="D2226" s="65">
        <v>3</v>
      </c>
      <c r="E2226" s="65">
        <v>3</v>
      </c>
    </row>
    <row r="2227" spans="1:5" ht="15" x14ac:dyDescent="0.2">
      <c r="A2227" s="65" t="s">
        <v>2535</v>
      </c>
      <c r="B2227" s="65">
        <v>1</v>
      </c>
      <c r="C2227" s="65">
        <v>2</v>
      </c>
      <c r="D2227" s="65">
        <v>2</v>
      </c>
      <c r="E2227" s="65">
        <v>2</v>
      </c>
    </row>
    <row r="2228" spans="1:5" ht="15" x14ac:dyDescent="0.2">
      <c r="A2228" s="65" t="s">
        <v>2536</v>
      </c>
      <c r="B2228" s="65">
        <v>3</v>
      </c>
      <c r="C2228" s="65">
        <v>3</v>
      </c>
      <c r="D2228" s="65">
        <v>3</v>
      </c>
      <c r="E2228" s="65">
        <v>4</v>
      </c>
    </row>
    <row r="2229" spans="1:5" ht="15" x14ac:dyDescent="0.2">
      <c r="A2229" s="65" t="s">
        <v>2537</v>
      </c>
      <c r="B2229" s="65">
        <v>1</v>
      </c>
      <c r="C2229" s="65">
        <v>2</v>
      </c>
      <c r="D2229" s="65">
        <v>3</v>
      </c>
      <c r="E2229" s="65">
        <v>3</v>
      </c>
    </row>
    <row r="2230" spans="1:5" ht="15" x14ac:dyDescent="0.2">
      <c r="A2230" s="65" t="s">
        <v>2538</v>
      </c>
      <c r="B2230" s="65">
        <v>1</v>
      </c>
      <c r="C2230" s="65">
        <v>3</v>
      </c>
      <c r="D2230" s="65">
        <v>3</v>
      </c>
      <c r="E2230" s="65">
        <v>3</v>
      </c>
    </row>
    <row r="2231" spans="1:5" ht="15" x14ac:dyDescent="0.2">
      <c r="A2231" s="65" t="s">
        <v>2539</v>
      </c>
      <c r="B2231" s="65">
        <v>1</v>
      </c>
      <c r="C2231" s="65">
        <v>4</v>
      </c>
      <c r="D2231" s="65">
        <v>4</v>
      </c>
      <c r="E2231" s="65">
        <v>4</v>
      </c>
    </row>
    <row r="2232" spans="1:5" ht="15" x14ac:dyDescent="0.2">
      <c r="A2232" s="65" t="s">
        <v>2540</v>
      </c>
      <c r="B2232" s="65">
        <v>1</v>
      </c>
      <c r="C2232" s="65">
        <v>2</v>
      </c>
      <c r="D2232" s="65">
        <v>2</v>
      </c>
      <c r="E2232" s="65">
        <v>2</v>
      </c>
    </row>
    <row r="2233" spans="1:5" ht="15" x14ac:dyDescent="0.2">
      <c r="A2233" s="65" t="s">
        <v>2541</v>
      </c>
      <c r="B2233" s="65">
        <v>1</v>
      </c>
      <c r="C2233" s="65">
        <v>2</v>
      </c>
      <c r="D2233" s="65">
        <v>2</v>
      </c>
      <c r="E2233" s="65">
        <v>2</v>
      </c>
    </row>
    <row r="2234" spans="1:5" ht="15" x14ac:dyDescent="0.2">
      <c r="A2234" s="65" t="s">
        <v>2542</v>
      </c>
      <c r="B2234" s="65">
        <v>2</v>
      </c>
      <c r="C2234" s="65">
        <v>4</v>
      </c>
      <c r="D2234" s="65">
        <v>4</v>
      </c>
      <c r="E2234" s="65">
        <v>4</v>
      </c>
    </row>
    <row r="2235" spans="1:5" ht="15" x14ac:dyDescent="0.2">
      <c r="A2235" s="65" t="s">
        <v>2543</v>
      </c>
      <c r="B2235" s="65">
        <v>1</v>
      </c>
      <c r="C2235" s="65">
        <v>2</v>
      </c>
      <c r="D2235" s="65">
        <v>2</v>
      </c>
      <c r="E2235" s="65">
        <v>2</v>
      </c>
    </row>
    <row r="2236" spans="1:5" ht="15" x14ac:dyDescent="0.2">
      <c r="A2236" s="65" t="s">
        <v>2544</v>
      </c>
      <c r="B2236" s="65">
        <v>2</v>
      </c>
      <c r="C2236" s="65">
        <v>3</v>
      </c>
      <c r="D2236" s="65">
        <v>3</v>
      </c>
      <c r="E2236" s="65">
        <v>4</v>
      </c>
    </row>
    <row r="2237" spans="1:5" ht="15" x14ac:dyDescent="0.2">
      <c r="A2237" s="65" t="s">
        <v>2545</v>
      </c>
      <c r="B2237" s="65">
        <v>1</v>
      </c>
      <c r="C2237" s="65">
        <v>1</v>
      </c>
      <c r="D2237" s="65">
        <v>1</v>
      </c>
      <c r="E2237" s="65">
        <v>2</v>
      </c>
    </row>
    <row r="2238" spans="1:5" ht="15" x14ac:dyDescent="0.2">
      <c r="A2238" s="65" t="s">
        <v>2546</v>
      </c>
      <c r="B2238" s="65">
        <v>1</v>
      </c>
      <c r="C2238" s="65">
        <v>2</v>
      </c>
      <c r="D2238" s="65">
        <v>2</v>
      </c>
      <c r="E2238" s="65">
        <v>2</v>
      </c>
    </row>
    <row r="2239" spans="1:5" ht="15" x14ac:dyDescent="0.2">
      <c r="A2239" s="65" t="s">
        <v>2547</v>
      </c>
      <c r="B2239" s="65">
        <v>1</v>
      </c>
      <c r="C2239" s="65">
        <v>2</v>
      </c>
      <c r="D2239" s="65">
        <v>2</v>
      </c>
      <c r="E2239" s="65">
        <v>2</v>
      </c>
    </row>
    <row r="2240" spans="1:5" ht="15" x14ac:dyDescent="0.2">
      <c r="A2240" s="65" t="s">
        <v>2548</v>
      </c>
      <c r="B2240" s="65">
        <v>1</v>
      </c>
      <c r="C2240" s="65">
        <v>2</v>
      </c>
      <c r="D2240" s="65">
        <v>2</v>
      </c>
      <c r="E2240" s="65">
        <v>2</v>
      </c>
    </row>
    <row r="2241" spans="1:5" ht="15" x14ac:dyDescent="0.2">
      <c r="A2241" s="65" t="s">
        <v>329</v>
      </c>
      <c r="B2241" s="65">
        <v>1</v>
      </c>
      <c r="C2241" s="65">
        <v>2</v>
      </c>
      <c r="D2241" s="65">
        <v>2</v>
      </c>
      <c r="E2241" s="65">
        <v>2</v>
      </c>
    </row>
    <row r="2242" spans="1:5" ht="15" x14ac:dyDescent="0.2">
      <c r="A2242" s="65" t="s">
        <v>2549</v>
      </c>
      <c r="B2242" s="65">
        <v>1</v>
      </c>
      <c r="C2242" s="65">
        <v>2</v>
      </c>
      <c r="D2242" s="65">
        <v>2</v>
      </c>
      <c r="E2242" s="65">
        <v>2</v>
      </c>
    </row>
    <row r="2243" spans="1:5" ht="15" x14ac:dyDescent="0.2">
      <c r="A2243" s="65" t="s">
        <v>2550</v>
      </c>
      <c r="B2243" s="65">
        <v>1</v>
      </c>
      <c r="C2243" s="65">
        <v>2</v>
      </c>
      <c r="D2243" s="65">
        <v>2</v>
      </c>
      <c r="E2243" s="65">
        <v>2</v>
      </c>
    </row>
    <row r="2244" spans="1:5" ht="15" x14ac:dyDescent="0.2">
      <c r="A2244" s="65" t="s">
        <v>2551</v>
      </c>
      <c r="B2244" s="65">
        <v>1</v>
      </c>
      <c r="C2244" s="65">
        <v>2</v>
      </c>
      <c r="D2244" s="65">
        <v>2</v>
      </c>
      <c r="E2244" s="65">
        <v>2</v>
      </c>
    </row>
    <row r="2245" spans="1:5" ht="15" x14ac:dyDescent="0.2">
      <c r="A2245" s="65" t="s">
        <v>2552</v>
      </c>
      <c r="B2245" s="65">
        <v>1</v>
      </c>
      <c r="C2245" s="65">
        <v>1</v>
      </c>
      <c r="D2245" s="65">
        <v>2</v>
      </c>
      <c r="E2245" s="65">
        <v>2</v>
      </c>
    </row>
    <row r="2246" spans="1:5" ht="15" x14ac:dyDescent="0.2">
      <c r="A2246" s="65" t="s">
        <v>2553</v>
      </c>
      <c r="B2246" s="65">
        <v>1</v>
      </c>
      <c r="C2246" s="65">
        <v>2</v>
      </c>
      <c r="D2246" s="65">
        <v>2</v>
      </c>
      <c r="E2246" s="65">
        <v>2</v>
      </c>
    </row>
    <row r="2247" spans="1:5" ht="15" x14ac:dyDescent="0.2">
      <c r="A2247" s="65" t="s">
        <v>2554</v>
      </c>
      <c r="B2247" s="65">
        <v>1</v>
      </c>
      <c r="C2247" s="65">
        <v>2</v>
      </c>
      <c r="D2247" s="65">
        <v>2</v>
      </c>
      <c r="E2247" s="65">
        <v>2</v>
      </c>
    </row>
    <row r="2248" spans="1:5" ht="15" x14ac:dyDescent="0.2">
      <c r="A2248" s="65" t="s">
        <v>2555</v>
      </c>
      <c r="B2248" s="65">
        <v>1</v>
      </c>
      <c r="C2248" s="65">
        <v>1</v>
      </c>
      <c r="D2248" s="65">
        <v>2</v>
      </c>
      <c r="E2248" s="65">
        <v>2</v>
      </c>
    </row>
    <row r="2249" spans="1:5" ht="15" x14ac:dyDescent="0.2">
      <c r="A2249" s="65" t="s">
        <v>2556</v>
      </c>
      <c r="B2249" s="65">
        <v>1</v>
      </c>
      <c r="C2249" s="65">
        <v>4</v>
      </c>
      <c r="D2249" s="65">
        <v>4</v>
      </c>
      <c r="E2249" s="65">
        <v>4</v>
      </c>
    </row>
    <row r="2250" spans="1:5" ht="15" x14ac:dyDescent="0.2">
      <c r="A2250" s="65" t="s">
        <v>176</v>
      </c>
      <c r="B2250" s="65">
        <v>1</v>
      </c>
      <c r="C2250" s="65">
        <v>1</v>
      </c>
      <c r="D2250" s="65">
        <v>1</v>
      </c>
      <c r="E2250" s="65">
        <v>2</v>
      </c>
    </row>
    <row r="2251" spans="1:5" ht="15" x14ac:dyDescent="0.2">
      <c r="A2251" s="65" t="s">
        <v>2557</v>
      </c>
      <c r="B2251" s="65">
        <v>1</v>
      </c>
      <c r="C2251" s="65">
        <v>3</v>
      </c>
      <c r="D2251" s="65">
        <v>3</v>
      </c>
      <c r="E2251" s="65">
        <v>3</v>
      </c>
    </row>
    <row r="2252" spans="1:5" ht="15" x14ac:dyDescent="0.2">
      <c r="A2252" s="65" t="s">
        <v>2558</v>
      </c>
      <c r="B2252" s="65">
        <v>1</v>
      </c>
      <c r="C2252" s="65">
        <v>2</v>
      </c>
      <c r="D2252" s="65">
        <v>1</v>
      </c>
      <c r="E2252" s="65">
        <v>2</v>
      </c>
    </row>
    <row r="2253" spans="1:5" ht="15" x14ac:dyDescent="0.2">
      <c r="A2253" s="65" t="s">
        <v>2559</v>
      </c>
      <c r="B2253" s="65">
        <v>1</v>
      </c>
      <c r="C2253" s="65">
        <v>1</v>
      </c>
      <c r="D2253" s="65">
        <v>1</v>
      </c>
      <c r="E2253" s="65">
        <v>2</v>
      </c>
    </row>
    <row r="2254" spans="1:5" ht="15" x14ac:dyDescent="0.2">
      <c r="A2254" s="65" t="s">
        <v>2560</v>
      </c>
      <c r="B2254" s="65">
        <v>1</v>
      </c>
      <c r="C2254" s="65">
        <v>2</v>
      </c>
      <c r="D2254" s="65">
        <v>1</v>
      </c>
      <c r="E2254" s="65">
        <v>2</v>
      </c>
    </row>
    <row r="2255" spans="1:5" ht="15" x14ac:dyDescent="0.2">
      <c r="A2255" s="65" t="s">
        <v>2561</v>
      </c>
      <c r="B2255" s="65">
        <v>1</v>
      </c>
      <c r="C2255" s="65">
        <v>2</v>
      </c>
      <c r="D2255" s="65">
        <v>2</v>
      </c>
      <c r="E2255" s="65">
        <v>2</v>
      </c>
    </row>
    <row r="2256" spans="1:5" ht="15" x14ac:dyDescent="0.2">
      <c r="A2256" s="65" t="s">
        <v>2562</v>
      </c>
      <c r="B2256" s="65">
        <v>1</v>
      </c>
      <c r="C2256" s="65">
        <v>2</v>
      </c>
      <c r="D2256" s="65">
        <v>2</v>
      </c>
      <c r="E2256" s="65">
        <v>2</v>
      </c>
    </row>
    <row r="2257" spans="1:5" ht="15" x14ac:dyDescent="0.2">
      <c r="A2257" s="65" t="s">
        <v>2563</v>
      </c>
      <c r="B2257" s="65">
        <v>1</v>
      </c>
      <c r="C2257" s="65">
        <v>3</v>
      </c>
      <c r="D2257" s="65">
        <v>4</v>
      </c>
      <c r="E2257" s="65">
        <v>5</v>
      </c>
    </row>
    <row r="2258" spans="1:5" ht="15" x14ac:dyDescent="0.2">
      <c r="A2258" s="65" t="s">
        <v>2564</v>
      </c>
      <c r="B2258" s="65">
        <v>1</v>
      </c>
      <c r="C2258" s="65">
        <v>2</v>
      </c>
      <c r="D2258" s="65">
        <v>2</v>
      </c>
      <c r="E2258" s="65">
        <v>2</v>
      </c>
    </row>
    <row r="2259" spans="1:5" ht="15" x14ac:dyDescent="0.2">
      <c r="A2259" s="65" t="s">
        <v>2565</v>
      </c>
      <c r="B2259" s="65">
        <v>1</v>
      </c>
      <c r="C2259" s="65">
        <v>2</v>
      </c>
      <c r="D2259" s="65">
        <v>2</v>
      </c>
      <c r="E2259" s="65">
        <v>2</v>
      </c>
    </row>
    <row r="2260" spans="1:5" ht="15" x14ac:dyDescent="0.2">
      <c r="A2260" s="65" t="s">
        <v>2566</v>
      </c>
      <c r="B2260" s="65">
        <v>1</v>
      </c>
      <c r="C2260" s="65">
        <v>1</v>
      </c>
      <c r="D2260" s="65">
        <v>1</v>
      </c>
      <c r="E2260" s="65">
        <v>2</v>
      </c>
    </row>
    <row r="2261" spans="1:5" ht="15" x14ac:dyDescent="0.2">
      <c r="A2261" s="65" t="s">
        <v>2567</v>
      </c>
      <c r="B2261" s="65">
        <v>1</v>
      </c>
      <c r="C2261" s="65">
        <v>2</v>
      </c>
      <c r="D2261" s="65">
        <v>2</v>
      </c>
      <c r="E2261" s="65">
        <v>2</v>
      </c>
    </row>
    <row r="2262" spans="1:5" ht="15" x14ac:dyDescent="0.2">
      <c r="A2262" s="65" t="s">
        <v>2568</v>
      </c>
      <c r="B2262" s="65">
        <v>1</v>
      </c>
      <c r="C2262" s="65">
        <v>3</v>
      </c>
      <c r="D2262" s="65">
        <v>3</v>
      </c>
      <c r="E2262" s="65">
        <v>3</v>
      </c>
    </row>
    <row r="2263" spans="1:5" ht="15" x14ac:dyDescent="0.2">
      <c r="A2263" s="65" t="s">
        <v>177</v>
      </c>
      <c r="B2263" s="65">
        <v>1</v>
      </c>
      <c r="C2263" s="65">
        <v>2</v>
      </c>
      <c r="D2263" s="65">
        <v>2</v>
      </c>
      <c r="E2263" s="65">
        <v>2</v>
      </c>
    </row>
    <row r="2264" spans="1:5" ht="15" x14ac:dyDescent="0.2">
      <c r="A2264" s="65" t="s">
        <v>2569</v>
      </c>
      <c r="B2264" s="65">
        <v>1</v>
      </c>
      <c r="C2264" s="65">
        <v>2</v>
      </c>
      <c r="D2264" s="65">
        <v>1</v>
      </c>
      <c r="E2264" s="65">
        <v>2</v>
      </c>
    </row>
    <row r="2265" spans="1:5" ht="15" x14ac:dyDescent="0.2">
      <c r="A2265" s="65" t="s">
        <v>2570</v>
      </c>
      <c r="B2265" s="65">
        <v>1</v>
      </c>
      <c r="C2265" s="65">
        <v>2</v>
      </c>
      <c r="D2265" s="65">
        <v>2</v>
      </c>
      <c r="E2265" s="65">
        <v>2</v>
      </c>
    </row>
    <row r="2266" spans="1:5" ht="15" x14ac:dyDescent="0.2">
      <c r="A2266" s="65" t="s">
        <v>2571</v>
      </c>
      <c r="B2266" s="65">
        <v>1</v>
      </c>
      <c r="C2266" s="65">
        <v>2</v>
      </c>
      <c r="D2266" s="65">
        <v>2</v>
      </c>
      <c r="E2266" s="65">
        <v>2</v>
      </c>
    </row>
    <row r="2267" spans="1:5" ht="15" x14ac:dyDescent="0.2">
      <c r="A2267" s="65" t="s">
        <v>2572</v>
      </c>
      <c r="B2267" s="65">
        <v>1</v>
      </c>
      <c r="C2267" s="65">
        <v>1</v>
      </c>
      <c r="D2267" s="65">
        <v>2</v>
      </c>
      <c r="E2267" s="65">
        <v>2</v>
      </c>
    </row>
    <row r="2268" spans="1:5" ht="15" x14ac:dyDescent="0.2">
      <c r="A2268" s="65" t="s">
        <v>2573</v>
      </c>
      <c r="B2268" s="65">
        <v>1</v>
      </c>
      <c r="C2268" s="65">
        <v>3</v>
      </c>
      <c r="D2268" s="65">
        <v>3</v>
      </c>
      <c r="E2268" s="65">
        <v>3</v>
      </c>
    </row>
    <row r="2269" spans="1:5" ht="15" x14ac:dyDescent="0.2">
      <c r="A2269" s="65" t="s">
        <v>2574</v>
      </c>
      <c r="B2269" s="65">
        <v>1</v>
      </c>
      <c r="C2269" s="65">
        <v>2</v>
      </c>
      <c r="D2269" s="65">
        <v>2</v>
      </c>
      <c r="E2269" s="65">
        <v>2</v>
      </c>
    </row>
    <row r="2270" spans="1:5" ht="15" x14ac:dyDescent="0.2">
      <c r="A2270" s="65" t="s">
        <v>2575</v>
      </c>
      <c r="B2270" s="65">
        <v>1</v>
      </c>
      <c r="C2270" s="65">
        <v>5</v>
      </c>
      <c r="D2270" s="65">
        <v>4</v>
      </c>
      <c r="E2270" s="65">
        <v>5</v>
      </c>
    </row>
    <row r="2271" spans="1:5" ht="15" x14ac:dyDescent="0.2">
      <c r="A2271" s="65" t="s">
        <v>2576</v>
      </c>
      <c r="B2271" s="65">
        <v>1</v>
      </c>
      <c r="C2271" s="65">
        <v>1</v>
      </c>
      <c r="D2271" s="65">
        <v>2</v>
      </c>
      <c r="E2271" s="65">
        <v>2</v>
      </c>
    </row>
    <row r="2272" spans="1:5" ht="15" x14ac:dyDescent="0.2">
      <c r="A2272" s="65" t="s">
        <v>2577</v>
      </c>
      <c r="B2272" s="65">
        <v>1</v>
      </c>
      <c r="C2272" s="65">
        <v>2</v>
      </c>
      <c r="D2272" s="65">
        <v>2</v>
      </c>
      <c r="E2272" s="65">
        <v>2</v>
      </c>
    </row>
    <row r="2273" spans="1:5" ht="15" x14ac:dyDescent="0.2">
      <c r="A2273" s="65" t="s">
        <v>2578</v>
      </c>
      <c r="B2273" s="65">
        <v>1</v>
      </c>
      <c r="C2273" s="65">
        <v>2</v>
      </c>
      <c r="D2273" s="65">
        <v>2</v>
      </c>
      <c r="E2273" s="65">
        <v>2</v>
      </c>
    </row>
    <row r="2274" spans="1:5" ht="15" x14ac:dyDescent="0.2">
      <c r="A2274" s="65" t="s">
        <v>2579</v>
      </c>
      <c r="B2274" s="65">
        <v>1</v>
      </c>
      <c r="C2274" s="65">
        <v>2</v>
      </c>
      <c r="D2274" s="65">
        <v>2</v>
      </c>
      <c r="E2274" s="65">
        <v>2</v>
      </c>
    </row>
    <row r="2275" spans="1:5" ht="15" x14ac:dyDescent="0.2">
      <c r="A2275" s="65" t="s">
        <v>2580</v>
      </c>
      <c r="B2275" s="65">
        <v>1</v>
      </c>
      <c r="C2275" s="65">
        <v>2</v>
      </c>
      <c r="D2275" s="65">
        <v>2</v>
      </c>
      <c r="E2275" s="65">
        <v>2</v>
      </c>
    </row>
    <row r="2276" spans="1:5" ht="15" x14ac:dyDescent="0.2">
      <c r="A2276" s="65" t="s">
        <v>2581</v>
      </c>
      <c r="B2276" s="65">
        <v>1</v>
      </c>
      <c r="C2276" s="65">
        <v>2</v>
      </c>
      <c r="D2276" s="65">
        <v>2</v>
      </c>
      <c r="E2276" s="65">
        <v>2</v>
      </c>
    </row>
    <row r="2277" spans="1:5" ht="15" x14ac:dyDescent="0.2">
      <c r="A2277" s="65" t="s">
        <v>2582</v>
      </c>
      <c r="B2277" s="65">
        <v>1</v>
      </c>
      <c r="C2277" s="65">
        <v>2</v>
      </c>
      <c r="D2277" s="65">
        <v>2</v>
      </c>
      <c r="E2277" s="65">
        <v>2</v>
      </c>
    </row>
    <row r="2278" spans="1:5" ht="15" x14ac:dyDescent="0.2">
      <c r="A2278" s="65" t="s">
        <v>2583</v>
      </c>
      <c r="B2278" s="65">
        <v>1</v>
      </c>
      <c r="C2278" s="65">
        <v>3</v>
      </c>
      <c r="D2278" s="65">
        <v>2</v>
      </c>
      <c r="E2278" s="65">
        <v>3</v>
      </c>
    </row>
    <row r="2279" spans="1:5" ht="15" x14ac:dyDescent="0.2">
      <c r="A2279" s="65" t="s">
        <v>2584</v>
      </c>
      <c r="B2279" s="65">
        <v>1</v>
      </c>
      <c r="C2279" s="65">
        <v>2</v>
      </c>
      <c r="D2279" s="65">
        <v>2</v>
      </c>
      <c r="E2279" s="65">
        <v>2</v>
      </c>
    </row>
    <row r="2280" spans="1:5" ht="15" x14ac:dyDescent="0.2">
      <c r="A2280" s="65" t="s">
        <v>2585</v>
      </c>
      <c r="B2280" s="65">
        <v>1</v>
      </c>
      <c r="C2280" s="65">
        <v>1</v>
      </c>
      <c r="D2280" s="65">
        <v>2</v>
      </c>
      <c r="E2280" s="65">
        <v>2</v>
      </c>
    </row>
    <row r="2281" spans="1:5" ht="15" x14ac:dyDescent="0.2">
      <c r="A2281" s="65" t="s">
        <v>179</v>
      </c>
      <c r="B2281" s="65">
        <v>1</v>
      </c>
      <c r="C2281" s="65">
        <v>2</v>
      </c>
      <c r="D2281" s="65">
        <v>2</v>
      </c>
      <c r="E2281" s="65">
        <v>2</v>
      </c>
    </row>
    <row r="2282" spans="1:5" ht="15" x14ac:dyDescent="0.2">
      <c r="A2282" s="65" t="s">
        <v>2586</v>
      </c>
      <c r="B2282" s="65">
        <v>1</v>
      </c>
      <c r="C2282" s="65">
        <v>2</v>
      </c>
      <c r="D2282" s="65">
        <v>2</v>
      </c>
      <c r="E2282" s="65">
        <v>2</v>
      </c>
    </row>
    <row r="2283" spans="1:5" ht="15" x14ac:dyDescent="0.2">
      <c r="A2283" s="65" t="s">
        <v>2587</v>
      </c>
      <c r="B2283" s="65">
        <v>1</v>
      </c>
      <c r="C2283" s="65">
        <v>3</v>
      </c>
      <c r="D2283" s="65">
        <v>2</v>
      </c>
      <c r="E2283" s="65">
        <v>3</v>
      </c>
    </row>
    <row r="2284" spans="1:5" ht="15" x14ac:dyDescent="0.2">
      <c r="A2284" s="65" t="s">
        <v>2588</v>
      </c>
      <c r="B2284" s="65">
        <v>1</v>
      </c>
      <c r="C2284" s="65">
        <v>1</v>
      </c>
      <c r="D2284" s="65">
        <v>2</v>
      </c>
      <c r="E2284" s="65">
        <v>2</v>
      </c>
    </row>
    <row r="2285" spans="1:5" ht="15" x14ac:dyDescent="0.2">
      <c r="A2285" s="65" t="s">
        <v>2589</v>
      </c>
      <c r="B2285" s="65">
        <v>1</v>
      </c>
      <c r="C2285" s="65">
        <v>2</v>
      </c>
      <c r="D2285" s="65">
        <v>2</v>
      </c>
      <c r="E2285" s="65">
        <v>2</v>
      </c>
    </row>
    <row r="2286" spans="1:5" ht="15" x14ac:dyDescent="0.2">
      <c r="A2286" s="65" t="s">
        <v>2590</v>
      </c>
      <c r="B2286" s="65">
        <v>1</v>
      </c>
      <c r="C2286" s="65">
        <v>2</v>
      </c>
      <c r="D2286" s="65">
        <v>2</v>
      </c>
      <c r="E2286" s="65">
        <v>2</v>
      </c>
    </row>
    <row r="2287" spans="1:5" ht="15" x14ac:dyDescent="0.2">
      <c r="A2287" s="65" t="s">
        <v>2591</v>
      </c>
      <c r="B2287" s="65">
        <v>1</v>
      </c>
      <c r="C2287" s="65">
        <v>1</v>
      </c>
      <c r="D2287" s="65">
        <v>2</v>
      </c>
      <c r="E2287" s="65">
        <v>2</v>
      </c>
    </row>
    <row r="2288" spans="1:5" ht="15" x14ac:dyDescent="0.2">
      <c r="A2288" s="65" t="s">
        <v>2592</v>
      </c>
      <c r="B2288" s="65">
        <v>1</v>
      </c>
      <c r="C2288" s="65">
        <v>2</v>
      </c>
      <c r="D2288" s="65">
        <v>2</v>
      </c>
      <c r="E2288" s="65">
        <v>2</v>
      </c>
    </row>
    <row r="2289" spans="1:5" ht="15" x14ac:dyDescent="0.2">
      <c r="A2289" s="65" t="s">
        <v>2593</v>
      </c>
      <c r="B2289" s="65">
        <v>1</v>
      </c>
      <c r="C2289" s="65">
        <v>2</v>
      </c>
      <c r="D2289" s="65">
        <v>2</v>
      </c>
      <c r="E2289" s="65">
        <v>2</v>
      </c>
    </row>
    <row r="2290" spans="1:5" ht="15" x14ac:dyDescent="0.2">
      <c r="A2290" s="65" t="s">
        <v>2594</v>
      </c>
      <c r="B2290" s="65">
        <v>2</v>
      </c>
      <c r="C2290" s="65">
        <v>4</v>
      </c>
      <c r="D2290" s="65">
        <v>4</v>
      </c>
      <c r="E2290" s="65">
        <v>4</v>
      </c>
    </row>
    <row r="2291" spans="1:5" ht="15" x14ac:dyDescent="0.2">
      <c r="A2291" s="65" t="s">
        <v>2595</v>
      </c>
      <c r="B2291" s="65">
        <v>2</v>
      </c>
      <c r="C2291" s="65">
        <v>6</v>
      </c>
      <c r="D2291" s="65">
        <v>6</v>
      </c>
      <c r="E2291" s="65">
        <v>6</v>
      </c>
    </row>
    <row r="2292" spans="1:5" ht="15" x14ac:dyDescent="0.2">
      <c r="A2292" s="65" t="s">
        <v>2596</v>
      </c>
      <c r="B2292" s="65">
        <v>1</v>
      </c>
      <c r="C2292" s="65">
        <v>1</v>
      </c>
      <c r="D2292" s="65">
        <v>1</v>
      </c>
      <c r="E2292" s="65">
        <v>2</v>
      </c>
    </row>
    <row r="2293" spans="1:5" ht="15" x14ac:dyDescent="0.2">
      <c r="A2293" s="65" t="s">
        <v>2597</v>
      </c>
      <c r="B2293" s="65">
        <v>2</v>
      </c>
      <c r="C2293" s="65">
        <v>1</v>
      </c>
      <c r="D2293" s="65">
        <v>3</v>
      </c>
      <c r="E2293" s="65">
        <v>3</v>
      </c>
    </row>
    <row r="2294" spans="1:5" ht="15" x14ac:dyDescent="0.2">
      <c r="A2294" s="65" t="s">
        <v>2598</v>
      </c>
      <c r="B2294" s="65">
        <v>1</v>
      </c>
      <c r="C2294" s="65">
        <v>2</v>
      </c>
      <c r="D2294" s="65">
        <v>2</v>
      </c>
      <c r="E2294" s="65">
        <v>2</v>
      </c>
    </row>
    <row r="2295" spans="1:5" ht="15" x14ac:dyDescent="0.2">
      <c r="A2295" s="65" t="s">
        <v>2599</v>
      </c>
      <c r="B2295" s="65">
        <v>1</v>
      </c>
      <c r="C2295" s="65">
        <v>2</v>
      </c>
      <c r="D2295" s="65">
        <v>2</v>
      </c>
      <c r="E2295" s="65">
        <v>2</v>
      </c>
    </row>
    <row r="2296" spans="1:5" ht="15" x14ac:dyDescent="0.2">
      <c r="A2296" s="65" t="s">
        <v>2600</v>
      </c>
      <c r="B2296" s="65">
        <v>1</v>
      </c>
      <c r="C2296" s="65">
        <v>2</v>
      </c>
      <c r="D2296" s="65">
        <v>2</v>
      </c>
      <c r="E2296" s="65">
        <v>2</v>
      </c>
    </row>
    <row r="2297" spans="1:5" ht="15" x14ac:dyDescent="0.2">
      <c r="A2297" s="65" t="s">
        <v>2601</v>
      </c>
      <c r="B2297" s="65">
        <v>1</v>
      </c>
      <c r="C2297" s="65">
        <v>2</v>
      </c>
      <c r="D2297" s="65">
        <v>2</v>
      </c>
      <c r="E2297" s="65">
        <v>2</v>
      </c>
    </row>
    <row r="2298" spans="1:5" ht="15" x14ac:dyDescent="0.2">
      <c r="A2298" s="65" t="s">
        <v>2602</v>
      </c>
      <c r="B2298" s="65">
        <v>1</v>
      </c>
      <c r="C2298" s="65">
        <v>2</v>
      </c>
      <c r="D2298" s="65">
        <v>2</v>
      </c>
      <c r="E2298" s="65">
        <v>2</v>
      </c>
    </row>
    <row r="2299" spans="1:5" ht="15" x14ac:dyDescent="0.2">
      <c r="A2299" s="65" t="s">
        <v>2603</v>
      </c>
      <c r="B2299" s="65">
        <v>2</v>
      </c>
      <c r="C2299" s="65">
        <v>2</v>
      </c>
      <c r="D2299" s="65">
        <v>3</v>
      </c>
      <c r="E2299" s="65">
        <v>3</v>
      </c>
    </row>
    <row r="2300" spans="1:5" ht="15" x14ac:dyDescent="0.2">
      <c r="A2300" s="65" t="s">
        <v>2604</v>
      </c>
      <c r="B2300" s="65">
        <v>1</v>
      </c>
      <c r="C2300" s="65">
        <v>2</v>
      </c>
      <c r="D2300" s="65">
        <v>2</v>
      </c>
      <c r="E2300" s="65">
        <v>2</v>
      </c>
    </row>
    <row r="2301" spans="1:5" ht="15" x14ac:dyDescent="0.2">
      <c r="A2301" s="65" t="s">
        <v>2605</v>
      </c>
      <c r="B2301" s="65">
        <v>1</v>
      </c>
      <c r="C2301" s="65">
        <v>2</v>
      </c>
      <c r="D2301" s="65">
        <v>1</v>
      </c>
      <c r="E2301" s="65">
        <v>2</v>
      </c>
    </row>
    <row r="2302" spans="1:5" ht="15" x14ac:dyDescent="0.2">
      <c r="A2302" s="65" t="s">
        <v>2606</v>
      </c>
      <c r="B2302" s="65">
        <v>1</v>
      </c>
      <c r="C2302" s="65">
        <v>2</v>
      </c>
      <c r="D2302" s="65">
        <v>2</v>
      </c>
      <c r="E2302" s="65">
        <v>2</v>
      </c>
    </row>
    <row r="2303" spans="1:5" ht="15" x14ac:dyDescent="0.2">
      <c r="A2303" s="65" t="s">
        <v>2607</v>
      </c>
      <c r="B2303" s="65">
        <v>2</v>
      </c>
      <c r="C2303" s="65">
        <v>1</v>
      </c>
      <c r="D2303" s="65">
        <v>2</v>
      </c>
      <c r="E2303" s="65">
        <v>4</v>
      </c>
    </row>
    <row r="2304" spans="1:5" ht="15" x14ac:dyDescent="0.2">
      <c r="A2304" s="65" t="s">
        <v>2608</v>
      </c>
      <c r="B2304" s="65">
        <v>1</v>
      </c>
      <c r="C2304" s="65">
        <v>3</v>
      </c>
      <c r="D2304" s="65">
        <v>3</v>
      </c>
      <c r="E2304" s="65">
        <v>3</v>
      </c>
    </row>
    <row r="2305" spans="1:5" ht="15" x14ac:dyDescent="0.2">
      <c r="A2305" s="65" t="s">
        <v>2609</v>
      </c>
      <c r="B2305" s="65">
        <v>1</v>
      </c>
      <c r="C2305" s="65">
        <v>2</v>
      </c>
      <c r="D2305" s="65">
        <v>2</v>
      </c>
      <c r="E2305" s="65">
        <v>2</v>
      </c>
    </row>
    <row r="2306" spans="1:5" ht="15" x14ac:dyDescent="0.2">
      <c r="A2306" s="65" t="s">
        <v>2610</v>
      </c>
      <c r="B2306" s="65">
        <v>1</v>
      </c>
      <c r="C2306" s="65">
        <v>1</v>
      </c>
      <c r="D2306" s="65">
        <v>1</v>
      </c>
      <c r="E2306" s="65">
        <v>2</v>
      </c>
    </row>
    <row r="2307" spans="1:5" ht="15" x14ac:dyDescent="0.2">
      <c r="A2307" s="65" t="s">
        <v>2611</v>
      </c>
      <c r="B2307" s="65">
        <v>1</v>
      </c>
      <c r="C2307" s="65">
        <v>2</v>
      </c>
      <c r="D2307" s="65">
        <v>2</v>
      </c>
      <c r="E2307" s="65">
        <v>2</v>
      </c>
    </row>
    <row r="2308" spans="1:5" ht="15" x14ac:dyDescent="0.2">
      <c r="A2308" s="65" t="s">
        <v>2612</v>
      </c>
      <c r="B2308" s="65">
        <v>1</v>
      </c>
      <c r="C2308" s="65">
        <v>2</v>
      </c>
      <c r="D2308" s="65">
        <v>2</v>
      </c>
      <c r="E2308" s="65">
        <v>2</v>
      </c>
    </row>
    <row r="2309" spans="1:5" ht="15" x14ac:dyDescent="0.2">
      <c r="A2309" s="65" t="s">
        <v>2613</v>
      </c>
      <c r="B2309" s="65">
        <v>1</v>
      </c>
      <c r="C2309" s="65">
        <v>2</v>
      </c>
      <c r="D2309" s="65">
        <v>2</v>
      </c>
      <c r="E2309" s="65">
        <v>2</v>
      </c>
    </row>
    <row r="2310" spans="1:5" ht="15" x14ac:dyDescent="0.2">
      <c r="A2310" s="65" t="s">
        <v>330</v>
      </c>
      <c r="B2310" s="65">
        <v>1</v>
      </c>
      <c r="C2310" s="65">
        <v>2</v>
      </c>
      <c r="D2310" s="65">
        <v>2</v>
      </c>
      <c r="E2310" s="65">
        <v>2</v>
      </c>
    </row>
    <row r="2311" spans="1:5" ht="15" x14ac:dyDescent="0.2">
      <c r="A2311" s="65" t="s">
        <v>180</v>
      </c>
      <c r="B2311" s="65">
        <v>2</v>
      </c>
      <c r="C2311" s="65">
        <v>3</v>
      </c>
      <c r="D2311" s="65">
        <v>3</v>
      </c>
      <c r="E2311" s="65">
        <v>4</v>
      </c>
    </row>
    <row r="2312" spans="1:5" ht="15" x14ac:dyDescent="0.2">
      <c r="A2312" s="65" t="s">
        <v>2614</v>
      </c>
      <c r="B2312" s="65">
        <v>1</v>
      </c>
      <c r="C2312" s="65">
        <v>2</v>
      </c>
      <c r="D2312" s="65">
        <v>1</v>
      </c>
      <c r="E2312" s="65">
        <v>2</v>
      </c>
    </row>
    <row r="2313" spans="1:5" ht="15" x14ac:dyDescent="0.2">
      <c r="A2313" s="65" t="s">
        <v>2615</v>
      </c>
      <c r="B2313" s="65">
        <v>1</v>
      </c>
      <c r="C2313" s="65">
        <v>2</v>
      </c>
      <c r="D2313" s="65">
        <v>2</v>
      </c>
      <c r="E2313" s="65">
        <v>2</v>
      </c>
    </row>
    <row r="2314" spans="1:5" ht="15" x14ac:dyDescent="0.2">
      <c r="A2314" s="65" t="s">
        <v>2616</v>
      </c>
      <c r="B2314" s="65">
        <v>1</v>
      </c>
      <c r="C2314" s="65">
        <v>2</v>
      </c>
      <c r="D2314" s="65">
        <v>1</v>
      </c>
      <c r="E2314" s="65">
        <v>2</v>
      </c>
    </row>
    <row r="2315" spans="1:5" ht="15" x14ac:dyDescent="0.2">
      <c r="A2315" s="65" t="s">
        <v>2617</v>
      </c>
      <c r="B2315" s="65">
        <v>2</v>
      </c>
      <c r="C2315" s="65">
        <v>3</v>
      </c>
      <c r="D2315" s="65">
        <v>3</v>
      </c>
      <c r="E2315" s="65">
        <v>3</v>
      </c>
    </row>
    <row r="2316" spans="1:5" ht="15" x14ac:dyDescent="0.2">
      <c r="A2316" s="65" t="s">
        <v>2618</v>
      </c>
      <c r="B2316" s="65">
        <v>1</v>
      </c>
      <c r="C2316" s="65">
        <v>2</v>
      </c>
      <c r="D2316" s="65">
        <v>1</v>
      </c>
      <c r="E2316" s="65">
        <v>2</v>
      </c>
    </row>
    <row r="2317" spans="1:5" ht="15" x14ac:dyDescent="0.2">
      <c r="A2317" s="65" t="s">
        <v>2619</v>
      </c>
      <c r="B2317" s="65">
        <v>1</v>
      </c>
      <c r="C2317" s="65">
        <v>2</v>
      </c>
      <c r="D2317" s="65">
        <v>2</v>
      </c>
      <c r="E2317" s="65">
        <v>2</v>
      </c>
    </row>
    <row r="2318" spans="1:5" ht="15" x14ac:dyDescent="0.2">
      <c r="A2318" s="65" t="s">
        <v>2620</v>
      </c>
      <c r="B2318" s="65">
        <v>1</v>
      </c>
      <c r="C2318" s="65">
        <v>3</v>
      </c>
      <c r="D2318" s="65">
        <v>3</v>
      </c>
      <c r="E2318" s="65">
        <v>3</v>
      </c>
    </row>
    <row r="2319" spans="1:5" ht="15" x14ac:dyDescent="0.2">
      <c r="A2319" s="65" t="s">
        <v>2621</v>
      </c>
      <c r="B2319" s="65">
        <v>1</v>
      </c>
      <c r="C2319" s="65">
        <v>3</v>
      </c>
      <c r="D2319" s="65">
        <v>3</v>
      </c>
      <c r="E2319" s="65">
        <v>3</v>
      </c>
    </row>
    <row r="2320" spans="1:5" ht="15" x14ac:dyDescent="0.2">
      <c r="A2320" s="65" t="s">
        <v>2622</v>
      </c>
      <c r="B2320" s="65">
        <v>1</v>
      </c>
      <c r="C2320" s="65">
        <v>2</v>
      </c>
      <c r="D2320" s="65">
        <v>2</v>
      </c>
      <c r="E2320" s="65">
        <v>2</v>
      </c>
    </row>
    <row r="2321" spans="1:5" ht="15" x14ac:dyDescent="0.2">
      <c r="A2321" s="65" t="s">
        <v>2623</v>
      </c>
      <c r="B2321" s="65">
        <v>1</v>
      </c>
      <c r="C2321" s="65">
        <v>2</v>
      </c>
      <c r="D2321" s="65">
        <v>2</v>
      </c>
      <c r="E2321" s="65">
        <v>2</v>
      </c>
    </row>
    <row r="2322" spans="1:5" ht="15" x14ac:dyDescent="0.2">
      <c r="A2322" s="65" t="s">
        <v>2624</v>
      </c>
      <c r="B2322" s="65">
        <v>1</v>
      </c>
      <c r="C2322" s="65">
        <v>3</v>
      </c>
      <c r="D2322" s="65">
        <v>3</v>
      </c>
      <c r="E2322" s="65">
        <v>4</v>
      </c>
    </row>
    <row r="2323" spans="1:5" ht="15" x14ac:dyDescent="0.2">
      <c r="A2323" s="65" t="s">
        <v>2625</v>
      </c>
      <c r="B2323" s="65">
        <v>1</v>
      </c>
      <c r="C2323" s="65">
        <v>3</v>
      </c>
      <c r="D2323" s="65">
        <v>3</v>
      </c>
      <c r="E2323" s="65">
        <v>4</v>
      </c>
    </row>
    <row r="2324" spans="1:5" ht="15" x14ac:dyDescent="0.2">
      <c r="A2324" s="65" t="s">
        <v>2626</v>
      </c>
      <c r="B2324" s="65">
        <v>2</v>
      </c>
      <c r="C2324" s="65">
        <v>4</v>
      </c>
      <c r="D2324" s="65">
        <v>4</v>
      </c>
      <c r="E2324" s="65">
        <v>4</v>
      </c>
    </row>
    <row r="2325" spans="1:5" ht="15" x14ac:dyDescent="0.2">
      <c r="A2325" s="65" t="s">
        <v>2627</v>
      </c>
      <c r="B2325" s="65">
        <v>1</v>
      </c>
      <c r="C2325" s="65">
        <v>3</v>
      </c>
      <c r="D2325" s="65">
        <v>3</v>
      </c>
      <c r="E2325" s="65">
        <v>3</v>
      </c>
    </row>
    <row r="2326" spans="1:5" ht="15" x14ac:dyDescent="0.2">
      <c r="A2326" s="65" t="s">
        <v>2628</v>
      </c>
      <c r="B2326" s="65">
        <v>2</v>
      </c>
      <c r="C2326" s="65">
        <v>3</v>
      </c>
      <c r="D2326" s="65">
        <v>3</v>
      </c>
      <c r="E2326" s="65">
        <v>3</v>
      </c>
    </row>
    <row r="2327" spans="1:5" ht="15" x14ac:dyDescent="0.2">
      <c r="A2327" s="65" t="s">
        <v>2629</v>
      </c>
      <c r="B2327" s="65">
        <v>2</v>
      </c>
      <c r="C2327" s="65">
        <v>3</v>
      </c>
      <c r="D2327" s="65">
        <v>3</v>
      </c>
      <c r="E2327" s="65">
        <v>3</v>
      </c>
    </row>
    <row r="2328" spans="1:5" ht="15" x14ac:dyDescent="0.2">
      <c r="A2328" s="65" t="s">
        <v>2630</v>
      </c>
      <c r="B2328" s="65">
        <v>1</v>
      </c>
      <c r="C2328" s="65">
        <v>3</v>
      </c>
      <c r="D2328" s="65">
        <v>3</v>
      </c>
      <c r="E2328" s="65">
        <v>3</v>
      </c>
    </row>
    <row r="2329" spans="1:5" ht="15" x14ac:dyDescent="0.2">
      <c r="A2329" s="65" t="s">
        <v>2631</v>
      </c>
      <c r="B2329" s="65">
        <v>2</v>
      </c>
      <c r="C2329" s="65">
        <v>3</v>
      </c>
      <c r="D2329" s="65">
        <v>3</v>
      </c>
      <c r="E2329" s="65">
        <v>3</v>
      </c>
    </row>
    <row r="2330" spans="1:5" ht="15" x14ac:dyDescent="0.2">
      <c r="A2330" s="65" t="s">
        <v>2632</v>
      </c>
      <c r="B2330" s="65">
        <v>1</v>
      </c>
      <c r="C2330" s="65">
        <v>2</v>
      </c>
      <c r="D2330" s="65">
        <v>2</v>
      </c>
      <c r="E2330" s="65">
        <v>2</v>
      </c>
    </row>
    <row r="2331" spans="1:5" ht="15" x14ac:dyDescent="0.2">
      <c r="A2331" s="65" t="s">
        <v>2633</v>
      </c>
      <c r="B2331" s="65">
        <v>1</v>
      </c>
      <c r="C2331" s="65">
        <v>2</v>
      </c>
      <c r="D2331" s="65">
        <v>2</v>
      </c>
      <c r="E2331" s="65">
        <v>2</v>
      </c>
    </row>
    <row r="2332" spans="1:5" ht="15" x14ac:dyDescent="0.2">
      <c r="A2332" s="65" t="s">
        <v>2634</v>
      </c>
      <c r="B2332" s="65">
        <v>1</v>
      </c>
      <c r="C2332" s="65">
        <v>2</v>
      </c>
      <c r="D2332" s="65">
        <v>3</v>
      </c>
      <c r="E2332" s="65">
        <v>3</v>
      </c>
    </row>
    <row r="2333" spans="1:5" ht="15" x14ac:dyDescent="0.2">
      <c r="A2333" s="65" t="s">
        <v>2635</v>
      </c>
      <c r="B2333" s="65">
        <v>1</v>
      </c>
      <c r="C2333" s="65">
        <v>2</v>
      </c>
      <c r="D2333" s="65">
        <v>2</v>
      </c>
      <c r="E2333" s="65">
        <v>2</v>
      </c>
    </row>
    <row r="2334" spans="1:5" ht="15" x14ac:dyDescent="0.2">
      <c r="A2334" s="65" t="s">
        <v>2636</v>
      </c>
      <c r="B2334" s="65">
        <v>2</v>
      </c>
      <c r="C2334" s="65">
        <v>4</v>
      </c>
      <c r="D2334" s="65">
        <v>4</v>
      </c>
      <c r="E2334" s="65">
        <v>4</v>
      </c>
    </row>
    <row r="2335" spans="1:5" ht="15" x14ac:dyDescent="0.2">
      <c r="A2335" s="65" t="s">
        <v>2637</v>
      </c>
      <c r="B2335" s="65">
        <v>1</v>
      </c>
      <c r="C2335" s="65">
        <v>2</v>
      </c>
      <c r="D2335" s="65">
        <v>2</v>
      </c>
      <c r="E2335" s="65">
        <v>2</v>
      </c>
    </row>
    <row r="2336" spans="1:5" ht="15" x14ac:dyDescent="0.2">
      <c r="A2336" s="65" t="s">
        <v>2638</v>
      </c>
      <c r="B2336" s="65">
        <v>1</v>
      </c>
      <c r="C2336" s="65">
        <v>2</v>
      </c>
      <c r="D2336" s="65">
        <v>2</v>
      </c>
      <c r="E2336" s="65">
        <v>2</v>
      </c>
    </row>
    <row r="2337" spans="1:5" ht="15" x14ac:dyDescent="0.2">
      <c r="A2337" s="65" t="s">
        <v>2639</v>
      </c>
      <c r="B2337" s="65">
        <v>1</v>
      </c>
      <c r="C2337" s="65">
        <v>2</v>
      </c>
      <c r="D2337" s="65">
        <v>1</v>
      </c>
      <c r="E2337" s="65">
        <v>2</v>
      </c>
    </row>
    <row r="2338" spans="1:5" ht="15" x14ac:dyDescent="0.2">
      <c r="A2338" s="65" t="s">
        <v>2640</v>
      </c>
      <c r="B2338" s="65">
        <v>1</v>
      </c>
      <c r="C2338" s="65">
        <v>2</v>
      </c>
      <c r="D2338" s="65">
        <v>2</v>
      </c>
      <c r="E2338" s="65">
        <v>2</v>
      </c>
    </row>
    <row r="2339" spans="1:5" ht="15" x14ac:dyDescent="0.2">
      <c r="A2339" s="65" t="s">
        <v>2641</v>
      </c>
      <c r="B2339" s="65">
        <v>2</v>
      </c>
      <c r="C2339" s="65">
        <v>3</v>
      </c>
      <c r="D2339" s="65">
        <v>3</v>
      </c>
      <c r="E2339" s="65">
        <v>4</v>
      </c>
    </row>
    <row r="2340" spans="1:5" ht="15" x14ac:dyDescent="0.2">
      <c r="A2340" s="65" t="s">
        <v>2642</v>
      </c>
      <c r="B2340" s="65">
        <v>2</v>
      </c>
      <c r="C2340" s="65">
        <v>3</v>
      </c>
      <c r="D2340" s="65">
        <v>4</v>
      </c>
      <c r="E2340" s="65">
        <v>4</v>
      </c>
    </row>
    <row r="2341" spans="1:5" ht="15" x14ac:dyDescent="0.2">
      <c r="A2341" s="65" t="s">
        <v>2643</v>
      </c>
      <c r="B2341" s="65">
        <v>1</v>
      </c>
      <c r="C2341" s="65">
        <v>2</v>
      </c>
      <c r="D2341" s="65">
        <v>2</v>
      </c>
      <c r="E2341" s="65">
        <v>2</v>
      </c>
    </row>
    <row r="2342" spans="1:5" ht="15" x14ac:dyDescent="0.2">
      <c r="A2342" s="65" t="s">
        <v>2644</v>
      </c>
      <c r="B2342" s="65">
        <v>1</v>
      </c>
      <c r="C2342" s="65">
        <v>2</v>
      </c>
      <c r="D2342" s="65">
        <v>2</v>
      </c>
      <c r="E2342" s="65">
        <v>2</v>
      </c>
    </row>
    <row r="2343" spans="1:5" ht="15" x14ac:dyDescent="0.2">
      <c r="A2343" s="65" t="s">
        <v>181</v>
      </c>
      <c r="B2343" s="65">
        <v>1</v>
      </c>
      <c r="C2343" s="65">
        <v>2</v>
      </c>
      <c r="D2343" s="65">
        <v>2</v>
      </c>
      <c r="E2343" s="65">
        <v>2</v>
      </c>
    </row>
    <row r="2344" spans="1:5" ht="15" x14ac:dyDescent="0.2">
      <c r="A2344" s="65" t="s">
        <v>2645</v>
      </c>
      <c r="B2344" s="65">
        <v>1</v>
      </c>
      <c r="C2344" s="65">
        <v>2</v>
      </c>
      <c r="D2344" s="65">
        <v>2</v>
      </c>
      <c r="E2344" s="65">
        <v>2</v>
      </c>
    </row>
    <row r="2345" spans="1:5" ht="15" x14ac:dyDescent="0.2">
      <c r="A2345" s="65" t="s">
        <v>2646</v>
      </c>
      <c r="B2345" s="65">
        <v>1</v>
      </c>
      <c r="C2345" s="65">
        <v>2</v>
      </c>
      <c r="D2345" s="65">
        <v>2</v>
      </c>
      <c r="E2345" s="65">
        <v>2</v>
      </c>
    </row>
    <row r="2346" spans="1:5" ht="15" x14ac:dyDescent="0.2">
      <c r="A2346" s="65" t="s">
        <v>2647</v>
      </c>
      <c r="B2346" s="65">
        <v>1</v>
      </c>
      <c r="C2346" s="65">
        <v>2</v>
      </c>
      <c r="D2346" s="65">
        <v>2</v>
      </c>
      <c r="E2346" s="65">
        <v>2</v>
      </c>
    </row>
    <row r="2347" spans="1:5" ht="15" x14ac:dyDescent="0.2">
      <c r="A2347" s="65" t="s">
        <v>2648</v>
      </c>
      <c r="B2347" s="65">
        <v>1</v>
      </c>
      <c r="C2347" s="65">
        <v>2</v>
      </c>
      <c r="D2347" s="65">
        <v>2</v>
      </c>
      <c r="E2347" s="65">
        <v>2</v>
      </c>
    </row>
    <row r="2348" spans="1:5" ht="15" x14ac:dyDescent="0.2">
      <c r="A2348" s="65" t="s">
        <v>2649</v>
      </c>
      <c r="B2348" s="65">
        <v>1</v>
      </c>
      <c r="C2348" s="65">
        <v>3</v>
      </c>
      <c r="D2348" s="65">
        <v>3</v>
      </c>
      <c r="E2348" s="65">
        <v>3</v>
      </c>
    </row>
    <row r="2349" spans="1:5" ht="15" x14ac:dyDescent="0.2">
      <c r="A2349" s="65" t="s">
        <v>2650</v>
      </c>
      <c r="B2349" s="65">
        <v>1</v>
      </c>
      <c r="C2349" s="65">
        <v>2</v>
      </c>
      <c r="D2349" s="65">
        <v>2</v>
      </c>
      <c r="E2349" s="65">
        <v>2</v>
      </c>
    </row>
    <row r="2350" spans="1:5" ht="15" x14ac:dyDescent="0.2">
      <c r="A2350" s="65" t="s">
        <v>2651</v>
      </c>
      <c r="B2350" s="65">
        <v>1</v>
      </c>
      <c r="C2350" s="65">
        <v>2</v>
      </c>
      <c r="D2350" s="65">
        <v>2</v>
      </c>
      <c r="E2350" s="65">
        <v>2</v>
      </c>
    </row>
    <row r="2351" spans="1:5" ht="15" x14ac:dyDescent="0.2">
      <c r="A2351" s="65" t="s">
        <v>2652</v>
      </c>
      <c r="B2351" s="65">
        <v>1</v>
      </c>
      <c r="C2351" s="65">
        <v>1</v>
      </c>
      <c r="D2351" s="65">
        <v>2</v>
      </c>
      <c r="E2351" s="65">
        <v>2</v>
      </c>
    </row>
    <row r="2352" spans="1:5" ht="15" x14ac:dyDescent="0.2">
      <c r="A2352" s="65" t="s">
        <v>2653</v>
      </c>
      <c r="B2352" s="65">
        <v>1</v>
      </c>
      <c r="C2352" s="65">
        <v>2</v>
      </c>
      <c r="D2352" s="65">
        <v>1</v>
      </c>
      <c r="E2352" s="65">
        <v>2</v>
      </c>
    </row>
    <row r="2353" spans="1:5" ht="15" x14ac:dyDescent="0.2">
      <c r="A2353" s="65" t="s">
        <v>2654</v>
      </c>
      <c r="B2353" s="65">
        <v>1</v>
      </c>
      <c r="C2353" s="65">
        <v>2</v>
      </c>
      <c r="D2353" s="65">
        <v>2</v>
      </c>
      <c r="E2353" s="65">
        <v>2</v>
      </c>
    </row>
    <row r="2354" spans="1:5" ht="15" x14ac:dyDescent="0.2">
      <c r="A2354" s="65" t="s">
        <v>2655</v>
      </c>
      <c r="B2354" s="65">
        <v>1</v>
      </c>
      <c r="C2354" s="65">
        <v>3</v>
      </c>
      <c r="D2354" s="65">
        <v>3</v>
      </c>
      <c r="E2354" s="65">
        <v>3</v>
      </c>
    </row>
    <row r="2355" spans="1:5" ht="15" x14ac:dyDescent="0.2">
      <c r="A2355" s="65" t="s">
        <v>2656</v>
      </c>
      <c r="B2355" s="65">
        <v>1</v>
      </c>
      <c r="C2355" s="65">
        <v>3</v>
      </c>
      <c r="D2355" s="65">
        <v>3</v>
      </c>
      <c r="E2355" s="65">
        <v>3</v>
      </c>
    </row>
    <row r="2356" spans="1:5" ht="15" x14ac:dyDescent="0.2">
      <c r="A2356" s="65" t="s">
        <v>2657</v>
      </c>
      <c r="B2356" s="65">
        <v>1</v>
      </c>
      <c r="C2356" s="65">
        <v>2</v>
      </c>
      <c r="D2356" s="65">
        <v>2</v>
      </c>
      <c r="E2356" s="65">
        <v>2</v>
      </c>
    </row>
    <row r="2357" spans="1:5" ht="15" x14ac:dyDescent="0.2">
      <c r="A2357" s="65" t="s">
        <v>2658</v>
      </c>
      <c r="B2357" s="65">
        <v>1</v>
      </c>
      <c r="C2357" s="65">
        <v>2</v>
      </c>
      <c r="D2357" s="65">
        <v>2</v>
      </c>
      <c r="E2357" s="65">
        <v>2</v>
      </c>
    </row>
    <row r="2358" spans="1:5" ht="15" x14ac:dyDescent="0.2">
      <c r="A2358" s="65" t="s">
        <v>2659</v>
      </c>
      <c r="B2358" s="65">
        <v>2</v>
      </c>
      <c r="C2358" s="65">
        <v>3</v>
      </c>
      <c r="D2358" s="65">
        <v>3</v>
      </c>
      <c r="E2358" s="65">
        <v>3</v>
      </c>
    </row>
    <row r="2359" spans="1:5" ht="15" x14ac:dyDescent="0.2">
      <c r="A2359" s="65" t="s">
        <v>2660</v>
      </c>
      <c r="B2359" s="65">
        <v>1</v>
      </c>
      <c r="C2359" s="65">
        <v>2</v>
      </c>
      <c r="D2359" s="65">
        <v>2</v>
      </c>
      <c r="E2359" s="65">
        <v>2</v>
      </c>
    </row>
    <row r="2360" spans="1:5" ht="15" x14ac:dyDescent="0.2">
      <c r="A2360" s="65" t="s">
        <v>2661</v>
      </c>
      <c r="B2360" s="65">
        <v>1</v>
      </c>
      <c r="C2360" s="65">
        <v>2</v>
      </c>
      <c r="D2360" s="65">
        <v>2</v>
      </c>
      <c r="E2360" s="65">
        <v>2</v>
      </c>
    </row>
    <row r="2361" spans="1:5" ht="15" x14ac:dyDescent="0.2">
      <c r="A2361" s="65" t="s">
        <v>2662</v>
      </c>
      <c r="B2361" s="65">
        <v>1</v>
      </c>
      <c r="C2361" s="65">
        <v>2</v>
      </c>
      <c r="D2361" s="65">
        <v>2</v>
      </c>
      <c r="E2361" s="65">
        <v>3</v>
      </c>
    </row>
    <row r="2362" spans="1:5" ht="15" x14ac:dyDescent="0.2">
      <c r="A2362" s="65" t="s">
        <v>2663</v>
      </c>
      <c r="B2362" s="65">
        <v>1</v>
      </c>
      <c r="C2362" s="65">
        <v>2</v>
      </c>
      <c r="D2362" s="65">
        <v>1</v>
      </c>
      <c r="E2362" s="65">
        <v>2</v>
      </c>
    </row>
    <row r="2363" spans="1:5" ht="15" x14ac:dyDescent="0.2">
      <c r="A2363" s="65" t="s">
        <v>2664</v>
      </c>
      <c r="B2363" s="65">
        <v>1</v>
      </c>
      <c r="C2363" s="65">
        <v>1</v>
      </c>
      <c r="D2363" s="65">
        <v>2</v>
      </c>
      <c r="E2363" s="65">
        <v>2</v>
      </c>
    </row>
    <row r="2364" spans="1:5" ht="15" x14ac:dyDescent="0.2">
      <c r="A2364" s="65" t="s">
        <v>2665</v>
      </c>
      <c r="B2364" s="65">
        <v>1</v>
      </c>
      <c r="C2364" s="65">
        <v>2</v>
      </c>
      <c r="D2364" s="65">
        <v>1</v>
      </c>
      <c r="E2364" s="65">
        <v>2</v>
      </c>
    </row>
    <row r="2365" spans="1:5" ht="15" x14ac:dyDescent="0.2">
      <c r="A2365" s="65" t="s">
        <v>2666</v>
      </c>
      <c r="B2365" s="65">
        <v>1</v>
      </c>
      <c r="C2365" s="65">
        <v>2</v>
      </c>
      <c r="D2365" s="65">
        <v>2</v>
      </c>
      <c r="E2365" s="65">
        <v>2</v>
      </c>
    </row>
    <row r="2366" spans="1:5" ht="15" x14ac:dyDescent="0.2">
      <c r="A2366" s="65" t="s">
        <v>2667</v>
      </c>
      <c r="B2366" s="65">
        <v>1</v>
      </c>
      <c r="C2366" s="65">
        <v>3</v>
      </c>
      <c r="D2366" s="65">
        <v>5</v>
      </c>
      <c r="E2366" s="65">
        <v>5</v>
      </c>
    </row>
    <row r="2367" spans="1:5" ht="15" x14ac:dyDescent="0.2">
      <c r="A2367" s="65" t="s">
        <v>2668</v>
      </c>
      <c r="B2367" s="65">
        <v>2</v>
      </c>
      <c r="C2367" s="65">
        <v>3</v>
      </c>
      <c r="D2367" s="65">
        <v>3</v>
      </c>
      <c r="E2367" s="65">
        <v>3</v>
      </c>
    </row>
    <row r="2368" spans="1:5" ht="15" x14ac:dyDescent="0.2">
      <c r="A2368" s="65" t="s">
        <v>2669</v>
      </c>
      <c r="B2368" s="65">
        <v>1</v>
      </c>
      <c r="C2368" s="65">
        <v>2</v>
      </c>
      <c r="D2368" s="65">
        <v>2</v>
      </c>
      <c r="E2368" s="65">
        <v>2</v>
      </c>
    </row>
    <row r="2369" spans="1:5" ht="15" x14ac:dyDescent="0.2">
      <c r="A2369" s="65" t="s">
        <v>2670</v>
      </c>
      <c r="B2369" s="65">
        <v>1</v>
      </c>
      <c r="C2369" s="65">
        <v>2</v>
      </c>
      <c r="D2369" s="65">
        <v>2</v>
      </c>
      <c r="E2369" s="65">
        <v>2</v>
      </c>
    </row>
    <row r="2370" spans="1:5" ht="15" x14ac:dyDescent="0.2">
      <c r="A2370" s="65" t="s">
        <v>2671</v>
      </c>
      <c r="B2370" s="65">
        <v>1</v>
      </c>
      <c r="C2370" s="65">
        <v>2</v>
      </c>
      <c r="D2370" s="65">
        <v>2</v>
      </c>
      <c r="E2370" s="65">
        <v>2</v>
      </c>
    </row>
    <row r="2371" spans="1:5" ht="15" x14ac:dyDescent="0.2">
      <c r="A2371" s="65" t="s">
        <v>2672</v>
      </c>
      <c r="B2371" s="65">
        <v>1</v>
      </c>
      <c r="C2371" s="65">
        <v>2</v>
      </c>
      <c r="D2371" s="65">
        <v>2</v>
      </c>
      <c r="E2371" s="65">
        <v>2</v>
      </c>
    </row>
    <row r="2372" spans="1:5" ht="15" x14ac:dyDescent="0.2">
      <c r="A2372" s="65" t="s">
        <v>2673</v>
      </c>
      <c r="B2372" s="65">
        <v>1</v>
      </c>
      <c r="C2372" s="65">
        <v>1</v>
      </c>
      <c r="D2372" s="65">
        <v>2</v>
      </c>
      <c r="E2372" s="65">
        <v>2</v>
      </c>
    </row>
    <row r="2373" spans="1:5" ht="15" x14ac:dyDescent="0.2">
      <c r="A2373" s="65" t="s">
        <v>2674</v>
      </c>
      <c r="B2373" s="65">
        <v>1</v>
      </c>
      <c r="C2373" s="65">
        <v>2</v>
      </c>
      <c r="D2373" s="65">
        <v>2</v>
      </c>
      <c r="E2373" s="65">
        <v>2</v>
      </c>
    </row>
    <row r="2374" spans="1:5" ht="15" x14ac:dyDescent="0.2">
      <c r="A2374" s="65" t="s">
        <v>2675</v>
      </c>
      <c r="B2374" s="65">
        <v>1</v>
      </c>
      <c r="C2374" s="65">
        <v>2</v>
      </c>
      <c r="D2374" s="65">
        <v>2</v>
      </c>
      <c r="E2374" s="65">
        <v>2</v>
      </c>
    </row>
    <row r="2375" spans="1:5" ht="15" x14ac:dyDescent="0.2">
      <c r="A2375" s="65" t="s">
        <v>2676</v>
      </c>
      <c r="B2375" s="65">
        <v>1</v>
      </c>
      <c r="C2375" s="65">
        <v>2</v>
      </c>
      <c r="D2375" s="65">
        <v>1</v>
      </c>
      <c r="E2375" s="65">
        <v>2</v>
      </c>
    </row>
    <row r="2376" spans="1:5" ht="15" x14ac:dyDescent="0.2">
      <c r="A2376" s="65" t="s">
        <v>2677</v>
      </c>
      <c r="B2376" s="65">
        <v>1</v>
      </c>
      <c r="C2376" s="65">
        <v>2</v>
      </c>
      <c r="D2376" s="65">
        <v>2</v>
      </c>
      <c r="E2376" s="65">
        <v>2</v>
      </c>
    </row>
    <row r="2377" spans="1:5" ht="15" x14ac:dyDescent="0.2">
      <c r="A2377" s="65" t="s">
        <v>2678</v>
      </c>
      <c r="B2377" s="65">
        <v>2</v>
      </c>
      <c r="C2377" s="65">
        <v>2</v>
      </c>
      <c r="D2377" s="65">
        <v>3</v>
      </c>
      <c r="E2377" s="65">
        <v>3</v>
      </c>
    </row>
    <row r="2378" spans="1:5" ht="15" x14ac:dyDescent="0.2">
      <c r="A2378" s="65" t="s">
        <v>2679</v>
      </c>
      <c r="B2378" s="65">
        <v>1</v>
      </c>
      <c r="C2378" s="65">
        <v>2</v>
      </c>
      <c r="D2378" s="65">
        <v>1</v>
      </c>
      <c r="E2378" s="65">
        <v>2</v>
      </c>
    </row>
    <row r="2379" spans="1:5" ht="15" x14ac:dyDescent="0.2">
      <c r="A2379" s="65" t="s">
        <v>2680</v>
      </c>
      <c r="B2379" s="65">
        <v>1</v>
      </c>
      <c r="C2379" s="65">
        <v>1</v>
      </c>
      <c r="D2379" s="65">
        <v>2</v>
      </c>
      <c r="E2379" s="65">
        <v>2</v>
      </c>
    </row>
    <row r="2380" spans="1:5" ht="15" x14ac:dyDescent="0.2">
      <c r="A2380" s="65" t="s">
        <v>2681</v>
      </c>
      <c r="B2380" s="65">
        <v>2</v>
      </c>
      <c r="C2380" s="65">
        <v>3</v>
      </c>
      <c r="D2380" s="65">
        <v>3</v>
      </c>
      <c r="E2380" s="65">
        <v>3</v>
      </c>
    </row>
    <row r="2381" spans="1:5" ht="15" x14ac:dyDescent="0.2">
      <c r="A2381" s="65" t="s">
        <v>2682</v>
      </c>
      <c r="B2381" s="65">
        <v>1</v>
      </c>
      <c r="C2381" s="65">
        <v>2</v>
      </c>
      <c r="D2381" s="65">
        <v>2</v>
      </c>
      <c r="E2381" s="65">
        <v>2</v>
      </c>
    </row>
    <row r="2382" spans="1:5" ht="15" x14ac:dyDescent="0.2">
      <c r="A2382" s="65" t="s">
        <v>2683</v>
      </c>
      <c r="B2382" s="65">
        <v>1</v>
      </c>
      <c r="C2382" s="65">
        <v>2</v>
      </c>
      <c r="D2382" s="65">
        <v>2</v>
      </c>
      <c r="E2382" s="65">
        <v>2</v>
      </c>
    </row>
    <row r="2383" spans="1:5" ht="15" x14ac:dyDescent="0.2">
      <c r="A2383" s="65" t="s">
        <v>2684</v>
      </c>
      <c r="B2383" s="65">
        <v>1</v>
      </c>
      <c r="C2383" s="65">
        <v>2</v>
      </c>
      <c r="D2383" s="65">
        <v>2</v>
      </c>
      <c r="E2383" s="65">
        <v>2</v>
      </c>
    </row>
    <row r="2384" spans="1:5" ht="15" x14ac:dyDescent="0.2">
      <c r="A2384" s="65" t="s">
        <v>2685</v>
      </c>
      <c r="B2384" s="65">
        <v>1</v>
      </c>
      <c r="C2384" s="65">
        <v>2</v>
      </c>
      <c r="D2384" s="65">
        <v>2</v>
      </c>
      <c r="E2384" s="65">
        <v>2</v>
      </c>
    </row>
    <row r="2385" spans="1:5" ht="15" x14ac:dyDescent="0.2">
      <c r="A2385" s="65" t="s">
        <v>2686</v>
      </c>
      <c r="B2385" s="65">
        <v>1</v>
      </c>
      <c r="C2385" s="65">
        <v>2</v>
      </c>
      <c r="D2385" s="65">
        <v>2</v>
      </c>
      <c r="E2385" s="65">
        <v>2</v>
      </c>
    </row>
    <row r="2386" spans="1:5" ht="15" x14ac:dyDescent="0.2">
      <c r="A2386" s="65" t="s">
        <v>2687</v>
      </c>
      <c r="B2386" s="65">
        <v>1</v>
      </c>
      <c r="C2386" s="65">
        <v>1</v>
      </c>
      <c r="D2386" s="65">
        <v>1</v>
      </c>
      <c r="E2386" s="65">
        <v>2</v>
      </c>
    </row>
    <row r="2387" spans="1:5" ht="15" x14ac:dyDescent="0.2">
      <c r="A2387" s="65" t="s">
        <v>2688</v>
      </c>
      <c r="B2387" s="65">
        <v>2</v>
      </c>
      <c r="C2387" s="65">
        <v>4</v>
      </c>
      <c r="D2387" s="65">
        <v>4</v>
      </c>
      <c r="E2387" s="65">
        <v>4</v>
      </c>
    </row>
    <row r="2388" spans="1:5" ht="15" x14ac:dyDescent="0.2">
      <c r="A2388" s="65" t="s">
        <v>2689</v>
      </c>
      <c r="B2388" s="65">
        <v>1</v>
      </c>
      <c r="C2388" s="65">
        <v>2</v>
      </c>
      <c r="D2388" s="65">
        <v>2</v>
      </c>
      <c r="E2388" s="65">
        <v>2</v>
      </c>
    </row>
    <row r="2389" spans="1:5" ht="15" x14ac:dyDescent="0.2">
      <c r="A2389" s="65" t="s">
        <v>2690</v>
      </c>
      <c r="B2389" s="65">
        <v>2</v>
      </c>
      <c r="C2389" s="65">
        <v>3</v>
      </c>
      <c r="D2389" s="65">
        <v>3</v>
      </c>
      <c r="E2389" s="65">
        <v>3</v>
      </c>
    </row>
    <row r="2390" spans="1:5" ht="15" x14ac:dyDescent="0.2">
      <c r="A2390" s="65" t="s">
        <v>2691</v>
      </c>
      <c r="B2390" s="65">
        <v>1</v>
      </c>
      <c r="C2390" s="65">
        <v>2</v>
      </c>
      <c r="D2390" s="65">
        <v>2</v>
      </c>
      <c r="E2390" s="65">
        <v>2</v>
      </c>
    </row>
    <row r="2391" spans="1:5" ht="15" x14ac:dyDescent="0.2">
      <c r="A2391" s="65" t="s">
        <v>2692</v>
      </c>
      <c r="B2391" s="65">
        <v>1</v>
      </c>
      <c r="C2391" s="65">
        <v>1</v>
      </c>
      <c r="D2391" s="65">
        <v>2</v>
      </c>
      <c r="E2391" s="65">
        <v>2</v>
      </c>
    </row>
    <row r="2392" spans="1:5" ht="15" x14ac:dyDescent="0.2">
      <c r="A2392" s="65" t="s">
        <v>184</v>
      </c>
      <c r="B2392" s="65">
        <v>2</v>
      </c>
      <c r="C2392" s="65">
        <v>3</v>
      </c>
      <c r="D2392" s="65">
        <v>3</v>
      </c>
      <c r="E2392" s="65">
        <v>3</v>
      </c>
    </row>
    <row r="2393" spans="1:5" ht="15" x14ac:dyDescent="0.2">
      <c r="A2393" s="65" t="s">
        <v>2693</v>
      </c>
      <c r="B2393" s="65">
        <v>2</v>
      </c>
      <c r="C2393" s="65">
        <v>2</v>
      </c>
      <c r="D2393" s="65">
        <v>2</v>
      </c>
      <c r="E2393" s="65">
        <v>3</v>
      </c>
    </row>
    <row r="2394" spans="1:5" ht="15" x14ac:dyDescent="0.2">
      <c r="A2394" s="65" t="s">
        <v>2694</v>
      </c>
      <c r="B2394" s="65">
        <v>1</v>
      </c>
      <c r="C2394" s="65">
        <v>2</v>
      </c>
      <c r="D2394" s="65">
        <v>2</v>
      </c>
      <c r="E2394" s="65">
        <v>2</v>
      </c>
    </row>
    <row r="2395" spans="1:5" ht="15" x14ac:dyDescent="0.2">
      <c r="A2395" s="65" t="s">
        <v>2695</v>
      </c>
      <c r="B2395" s="65">
        <v>1</v>
      </c>
      <c r="C2395" s="65">
        <v>2</v>
      </c>
      <c r="D2395" s="65">
        <v>3</v>
      </c>
      <c r="E2395" s="65">
        <v>3</v>
      </c>
    </row>
    <row r="2396" spans="1:5" ht="15" x14ac:dyDescent="0.2">
      <c r="A2396" s="65" t="s">
        <v>2696</v>
      </c>
      <c r="B2396" s="65">
        <v>5</v>
      </c>
      <c r="C2396" s="65">
        <v>8</v>
      </c>
      <c r="D2396" s="65">
        <v>8</v>
      </c>
      <c r="E2396" s="65">
        <v>9</v>
      </c>
    </row>
    <row r="2397" spans="1:5" ht="15" x14ac:dyDescent="0.2">
      <c r="A2397" s="65" t="s">
        <v>2697</v>
      </c>
      <c r="B2397" s="65">
        <v>1</v>
      </c>
      <c r="C2397" s="65">
        <v>2</v>
      </c>
      <c r="D2397" s="65">
        <v>1</v>
      </c>
      <c r="E2397" s="65">
        <v>2</v>
      </c>
    </row>
    <row r="2398" spans="1:5" ht="15" x14ac:dyDescent="0.2">
      <c r="A2398" s="65" t="s">
        <v>2698</v>
      </c>
      <c r="B2398" s="65">
        <v>1</v>
      </c>
      <c r="C2398" s="65">
        <v>2</v>
      </c>
      <c r="D2398" s="65">
        <v>1</v>
      </c>
      <c r="E2398" s="65">
        <v>2</v>
      </c>
    </row>
    <row r="2399" spans="1:5" ht="15" x14ac:dyDescent="0.2">
      <c r="A2399" s="65" t="s">
        <v>2699</v>
      </c>
      <c r="B2399" s="65">
        <v>1</v>
      </c>
      <c r="C2399" s="65">
        <v>1</v>
      </c>
      <c r="D2399" s="65">
        <v>1</v>
      </c>
      <c r="E2399" s="65">
        <v>3</v>
      </c>
    </row>
    <row r="2400" spans="1:5" ht="15" x14ac:dyDescent="0.2">
      <c r="A2400" s="65" t="s">
        <v>2700</v>
      </c>
      <c r="B2400" s="65">
        <v>2</v>
      </c>
      <c r="C2400" s="65">
        <v>4</v>
      </c>
      <c r="D2400" s="65">
        <v>2</v>
      </c>
      <c r="E2400" s="65">
        <v>4</v>
      </c>
    </row>
    <row r="2401" spans="1:5" ht="15" x14ac:dyDescent="0.2">
      <c r="A2401" s="65" t="s">
        <v>2701</v>
      </c>
      <c r="B2401" s="65">
        <v>1</v>
      </c>
      <c r="C2401" s="65">
        <v>1</v>
      </c>
      <c r="D2401" s="65">
        <v>2</v>
      </c>
      <c r="E2401" s="65">
        <v>3</v>
      </c>
    </row>
    <row r="2402" spans="1:5" ht="15" x14ac:dyDescent="0.2">
      <c r="A2402" s="65" t="s">
        <v>2702</v>
      </c>
      <c r="B2402" s="65">
        <v>1</v>
      </c>
      <c r="C2402" s="65">
        <v>1</v>
      </c>
      <c r="D2402" s="65">
        <v>1</v>
      </c>
      <c r="E2402" s="65">
        <v>2</v>
      </c>
    </row>
    <row r="2403" spans="1:5" ht="15" x14ac:dyDescent="0.2">
      <c r="A2403" s="65" t="s">
        <v>2703</v>
      </c>
      <c r="B2403" s="65">
        <v>1</v>
      </c>
      <c r="C2403" s="65">
        <v>3</v>
      </c>
      <c r="D2403" s="65">
        <v>3</v>
      </c>
      <c r="E2403" s="65">
        <v>4</v>
      </c>
    </row>
    <row r="2404" spans="1:5" ht="15" x14ac:dyDescent="0.2">
      <c r="A2404" s="65" t="s">
        <v>2704</v>
      </c>
      <c r="B2404" s="65">
        <v>1</v>
      </c>
      <c r="C2404" s="65">
        <v>2</v>
      </c>
      <c r="D2404" s="65">
        <v>2</v>
      </c>
      <c r="E2404" s="65">
        <v>2</v>
      </c>
    </row>
    <row r="2405" spans="1:5" ht="15" x14ac:dyDescent="0.2">
      <c r="A2405" s="65" t="s">
        <v>2705</v>
      </c>
      <c r="B2405" s="65">
        <v>1</v>
      </c>
      <c r="C2405" s="65">
        <v>3</v>
      </c>
      <c r="D2405" s="65">
        <v>3</v>
      </c>
      <c r="E2405" s="65">
        <v>4</v>
      </c>
    </row>
    <row r="2406" spans="1:5" ht="15" x14ac:dyDescent="0.2">
      <c r="A2406" s="65" t="s">
        <v>2706</v>
      </c>
      <c r="B2406" s="65">
        <v>1</v>
      </c>
      <c r="C2406" s="65">
        <v>3</v>
      </c>
      <c r="D2406" s="65">
        <v>3</v>
      </c>
      <c r="E2406" s="65">
        <v>4</v>
      </c>
    </row>
    <row r="2407" spans="1:5" ht="15" x14ac:dyDescent="0.2">
      <c r="A2407" s="65" t="s">
        <v>2707</v>
      </c>
      <c r="B2407" s="65">
        <v>1</v>
      </c>
      <c r="C2407" s="65">
        <v>2</v>
      </c>
      <c r="D2407" s="65">
        <v>3</v>
      </c>
      <c r="E2407" s="65">
        <v>4</v>
      </c>
    </row>
    <row r="2408" spans="1:5" ht="15" x14ac:dyDescent="0.2">
      <c r="A2408" s="65" t="s">
        <v>2708</v>
      </c>
      <c r="B2408" s="65">
        <v>1</v>
      </c>
      <c r="C2408" s="65">
        <v>1</v>
      </c>
      <c r="D2408" s="65">
        <v>1</v>
      </c>
      <c r="E2408" s="65">
        <v>2</v>
      </c>
    </row>
    <row r="2409" spans="1:5" ht="15" x14ac:dyDescent="0.2">
      <c r="A2409" s="65" t="s">
        <v>2709</v>
      </c>
      <c r="B2409" s="65">
        <v>1</v>
      </c>
      <c r="C2409" s="65">
        <v>2</v>
      </c>
      <c r="D2409" s="65">
        <v>2</v>
      </c>
      <c r="E2409" s="65">
        <v>3</v>
      </c>
    </row>
    <row r="2410" spans="1:5" ht="15" x14ac:dyDescent="0.2">
      <c r="A2410" s="65" t="s">
        <v>2710</v>
      </c>
      <c r="B2410" s="65">
        <v>1</v>
      </c>
      <c r="C2410" s="65">
        <v>2</v>
      </c>
      <c r="D2410" s="65">
        <v>2</v>
      </c>
      <c r="E2410" s="65">
        <v>2</v>
      </c>
    </row>
    <row r="2411" spans="1:5" ht="15" x14ac:dyDescent="0.2">
      <c r="A2411" s="65" t="s">
        <v>2711</v>
      </c>
      <c r="B2411" s="65">
        <v>1</v>
      </c>
      <c r="C2411" s="65">
        <v>2</v>
      </c>
      <c r="D2411" s="65">
        <v>3</v>
      </c>
      <c r="E2411" s="65">
        <v>3</v>
      </c>
    </row>
    <row r="2412" spans="1:5" ht="15" x14ac:dyDescent="0.2">
      <c r="A2412" s="65" t="s">
        <v>2712</v>
      </c>
      <c r="B2412" s="65">
        <v>1</v>
      </c>
      <c r="C2412" s="65">
        <v>3</v>
      </c>
      <c r="D2412" s="65">
        <v>2</v>
      </c>
      <c r="E2412" s="65">
        <v>3</v>
      </c>
    </row>
    <row r="2413" spans="1:5" ht="15" x14ac:dyDescent="0.2">
      <c r="A2413" s="65" t="s">
        <v>2713</v>
      </c>
      <c r="B2413" s="65">
        <v>1</v>
      </c>
      <c r="C2413" s="65">
        <v>2</v>
      </c>
      <c r="D2413" s="65">
        <v>2</v>
      </c>
      <c r="E2413" s="65">
        <v>2</v>
      </c>
    </row>
    <row r="2414" spans="1:5" ht="15" x14ac:dyDescent="0.2">
      <c r="A2414" s="65" t="s">
        <v>2714</v>
      </c>
      <c r="B2414" s="65">
        <v>1</v>
      </c>
      <c r="C2414" s="65">
        <v>2</v>
      </c>
      <c r="D2414" s="65">
        <v>2</v>
      </c>
      <c r="E2414" s="65">
        <v>2</v>
      </c>
    </row>
    <row r="2415" spans="1:5" ht="15" x14ac:dyDescent="0.2">
      <c r="A2415" s="65" t="s">
        <v>2715</v>
      </c>
      <c r="B2415" s="65">
        <v>1</v>
      </c>
      <c r="C2415" s="65">
        <v>1</v>
      </c>
      <c r="D2415" s="65">
        <v>2</v>
      </c>
      <c r="E2415" s="65">
        <v>2</v>
      </c>
    </row>
    <row r="2416" spans="1:5" ht="15" x14ac:dyDescent="0.2">
      <c r="A2416" s="65" t="s">
        <v>2716</v>
      </c>
      <c r="B2416" s="65">
        <v>1</v>
      </c>
      <c r="C2416" s="65">
        <v>2</v>
      </c>
      <c r="D2416" s="65">
        <v>1</v>
      </c>
      <c r="E2416" s="65">
        <v>2</v>
      </c>
    </row>
    <row r="2417" spans="1:5" ht="15" x14ac:dyDescent="0.2">
      <c r="A2417" s="65" t="s">
        <v>2717</v>
      </c>
      <c r="B2417" s="65">
        <v>1</v>
      </c>
      <c r="C2417" s="65">
        <v>2</v>
      </c>
      <c r="D2417" s="65">
        <v>2</v>
      </c>
      <c r="E2417" s="65">
        <v>2</v>
      </c>
    </row>
    <row r="2418" spans="1:5" ht="15" x14ac:dyDescent="0.2">
      <c r="A2418" s="65" t="s">
        <v>2718</v>
      </c>
      <c r="B2418" s="65">
        <v>1</v>
      </c>
      <c r="C2418" s="65">
        <v>2</v>
      </c>
      <c r="D2418" s="65">
        <v>2</v>
      </c>
      <c r="E2418" s="65">
        <v>2</v>
      </c>
    </row>
    <row r="2419" spans="1:5" ht="15" x14ac:dyDescent="0.2">
      <c r="A2419" s="65" t="s">
        <v>2719</v>
      </c>
      <c r="B2419" s="65">
        <v>1</v>
      </c>
      <c r="C2419" s="65">
        <v>2</v>
      </c>
      <c r="D2419" s="65">
        <v>2</v>
      </c>
      <c r="E2419" s="65">
        <v>2</v>
      </c>
    </row>
    <row r="2420" spans="1:5" ht="15" x14ac:dyDescent="0.2">
      <c r="A2420" s="65" t="s">
        <v>2720</v>
      </c>
      <c r="B2420" s="65">
        <v>1</v>
      </c>
      <c r="C2420" s="65">
        <v>2</v>
      </c>
      <c r="D2420" s="65">
        <v>2</v>
      </c>
      <c r="E2420" s="65">
        <v>2</v>
      </c>
    </row>
    <row r="2421" spans="1:5" ht="15" x14ac:dyDescent="0.2">
      <c r="A2421" s="65" t="s">
        <v>2721</v>
      </c>
      <c r="B2421" s="65">
        <v>2</v>
      </c>
      <c r="C2421" s="65">
        <v>3</v>
      </c>
      <c r="D2421" s="65">
        <v>3</v>
      </c>
      <c r="E2421" s="65">
        <v>3</v>
      </c>
    </row>
    <row r="2422" spans="1:5" ht="15" x14ac:dyDescent="0.2">
      <c r="A2422" s="65" t="s">
        <v>2722</v>
      </c>
      <c r="B2422" s="65">
        <v>1</v>
      </c>
      <c r="C2422" s="65">
        <v>2</v>
      </c>
      <c r="D2422" s="65">
        <v>2</v>
      </c>
      <c r="E2422" s="65">
        <v>2</v>
      </c>
    </row>
    <row r="2423" spans="1:5" ht="15" x14ac:dyDescent="0.2">
      <c r="A2423" s="65" t="s">
        <v>2723</v>
      </c>
      <c r="B2423" s="65">
        <v>1</v>
      </c>
      <c r="C2423" s="65">
        <v>2</v>
      </c>
      <c r="D2423" s="65">
        <v>2</v>
      </c>
      <c r="E2423" s="65">
        <v>2</v>
      </c>
    </row>
    <row r="2424" spans="1:5" ht="15" x14ac:dyDescent="0.2">
      <c r="A2424" s="65" t="s">
        <v>2724</v>
      </c>
      <c r="B2424" s="65">
        <v>1</v>
      </c>
      <c r="C2424" s="65">
        <v>3</v>
      </c>
      <c r="D2424" s="65">
        <v>3</v>
      </c>
      <c r="E2424" s="65">
        <v>3</v>
      </c>
    </row>
    <row r="2425" spans="1:5" ht="15" x14ac:dyDescent="0.2">
      <c r="A2425" s="65" t="s">
        <v>2725</v>
      </c>
      <c r="B2425" s="65">
        <v>2</v>
      </c>
      <c r="C2425" s="65">
        <v>3</v>
      </c>
      <c r="D2425" s="65">
        <v>3</v>
      </c>
      <c r="E2425" s="65">
        <v>3</v>
      </c>
    </row>
    <row r="2426" spans="1:5" ht="15" x14ac:dyDescent="0.2">
      <c r="A2426" s="65" t="s">
        <v>2726</v>
      </c>
      <c r="B2426" s="65">
        <v>1</v>
      </c>
      <c r="C2426" s="65">
        <v>2</v>
      </c>
      <c r="D2426" s="65">
        <v>2</v>
      </c>
      <c r="E2426" s="65">
        <v>2</v>
      </c>
    </row>
    <row r="2427" spans="1:5" ht="15" x14ac:dyDescent="0.2">
      <c r="A2427" s="65" t="s">
        <v>2727</v>
      </c>
      <c r="B2427" s="65">
        <v>1</v>
      </c>
      <c r="C2427" s="65">
        <v>2</v>
      </c>
      <c r="D2427" s="65">
        <v>1</v>
      </c>
      <c r="E2427" s="65">
        <v>2</v>
      </c>
    </row>
    <row r="2428" spans="1:5" ht="15" x14ac:dyDescent="0.2">
      <c r="A2428" s="65" t="s">
        <v>2728</v>
      </c>
      <c r="B2428" s="65">
        <v>2</v>
      </c>
      <c r="C2428" s="65">
        <v>3</v>
      </c>
      <c r="D2428" s="65">
        <v>2</v>
      </c>
      <c r="E2428" s="65">
        <v>3</v>
      </c>
    </row>
    <row r="2429" spans="1:5" ht="15" x14ac:dyDescent="0.2">
      <c r="A2429" s="65" t="s">
        <v>2729</v>
      </c>
      <c r="B2429" s="65">
        <v>5</v>
      </c>
      <c r="C2429" s="65">
        <v>3</v>
      </c>
      <c r="D2429" s="65">
        <v>9</v>
      </c>
      <c r="E2429" s="65">
        <v>11</v>
      </c>
    </row>
    <row r="2430" spans="1:5" ht="15" x14ac:dyDescent="0.2">
      <c r="A2430" s="65" t="s">
        <v>2730</v>
      </c>
      <c r="B2430" s="65">
        <v>1</v>
      </c>
      <c r="C2430" s="65">
        <v>1</v>
      </c>
      <c r="D2430" s="65">
        <v>2</v>
      </c>
      <c r="E2430" s="65">
        <v>2</v>
      </c>
    </row>
    <row r="2431" spans="1:5" ht="15" x14ac:dyDescent="0.2">
      <c r="A2431" s="65" t="s">
        <v>2731</v>
      </c>
      <c r="B2431" s="65">
        <v>2</v>
      </c>
      <c r="C2431" s="65">
        <v>3</v>
      </c>
      <c r="D2431" s="65">
        <v>3</v>
      </c>
      <c r="E2431" s="65">
        <v>3</v>
      </c>
    </row>
    <row r="2432" spans="1:5" ht="15" x14ac:dyDescent="0.2">
      <c r="A2432" s="65" t="s">
        <v>2732</v>
      </c>
      <c r="B2432" s="65">
        <v>1</v>
      </c>
      <c r="C2432" s="65">
        <v>2</v>
      </c>
      <c r="D2432" s="65">
        <v>2</v>
      </c>
      <c r="E2432" s="65">
        <v>2</v>
      </c>
    </row>
    <row r="2433" spans="1:5" ht="15" x14ac:dyDescent="0.2">
      <c r="A2433" s="65" t="s">
        <v>2733</v>
      </c>
      <c r="B2433" s="65">
        <v>1</v>
      </c>
      <c r="C2433" s="65">
        <v>3</v>
      </c>
      <c r="D2433" s="65">
        <v>2</v>
      </c>
      <c r="E2433" s="65">
        <v>3</v>
      </c>
    </row>
    <row r="2434" spans="1:5" ht="15" x14ac:dyDescent="0.2">
      <c r="A2434" s="65" t="s">
        <v>2734</v>
      </c>
      <c r="B2434" s="65">
        <v>2</v>
      </c>
      <c r="C2434" s="65">
        <v>5</v>
      </c>
      <c r="D2434" s="65">
        <v>5</v>
      </c>
      <c r="E2434" s="65">
        <v>5</v>
      </c>
    </row>
    <row r="2435" spans="1:5" ht="15" x14ac:dyDescent="0.2">
      <c r="A2435" s="65" t="s">
        <v>2735</v>
      </c>
      <c r="B2435" s="65">
        <v>1</v>
      </c>
      <c r="C2435" s="65">
        <v>3</v>
      </c>
      <c r="D2435" s="65">
        <v>3</v>
      </c>
      <c r="E2435" s="65">
        <v>3</v>
      </c>
    </row>
    <row r="2436" spans="1:5" ht="15" x14ac:dyDescent="0.2">
      <c r="A2436" s="65" t="s">
        <v>2736</v>
      </c>
      <c r="B2436" s="65">
        <v>1</v>
      </c>
      <c r="C2436" s="65">
        <v>2</v>
      </c>
      <c r="D2436" s="65">
        <v>2</v>
      </c>
      <c r="E2436" s="65">
        <v>2</v>
      </c>
    </row>
    <row r="2437" spans="1:5" ht="15" x14ac:dyDescent="0.2">
      <c r="A2437" s="65" t="s">
        <v>2737</v>
      </c>
      <c r="B2437" s="65">
        <v>1</v>
      </c>
      <c r="C2437" s="65">
        <v>2</v>
      </c>
      <c r="D2437" s="65">
        <v>2</v>
      </c>
      <c r="E2437" s="65">
        <v>2</v>
      </c>
    </row>
    <row r="2438" spans="1:5" ht="15" x14ac:dyDescent="0.2">
      <c r="A2438" s="65" t="s">
        <v>2738</v>
      </c>
      <c r="B2438" s="65">
        <v>1</v>
      </c>
      <c r="C2438" s="65">
        <v>2</v>
      </c>
      <c r="D2438" s="65">
        <v>2</v>
      </c>
      <c r="E2438" s="65">
        <v>2</v>
      </c>
    </row>
    <row r="2439" spans="1:5" ht="15" x14ac:dyDescent="0.2">
      <c r="A2439" s="65" t="s">
        <v>2739</v>
      </c>
      <c r="B2439" s="65">
        <v>1</v>
      </c>
      <c r="C2439" s="65">
        <v>2</v>
      </c>
      <c r="D2439" s="65">
        <v>2</v>
      </c>
      <c r="E2439" s="65">
        <v>2</v>
      </c>
    </row>
    <row r="2440" spans="1:5" ht="15" x14ac:dyDescent="0.2">
      <c r="A2440" s="65" t="s">
        <v>2740</v>
      </c>
      <c r="B2440" s="65">
        <v>2</v>
      </c>
      <c r="C2440" s="65">
        <v>4</v>
      </c>
      <c r="D2440" s="65">
        <v>4</v>
      </c>
      <c r="E2440" s="65">
        <v>4</v>
      </c>
    </row>
    <row r="2441" spans="1:5" ht="15" x14ac:dyDescent="0.2">
      <c r="A2441" s="65" t="s">
        <v>2741</v>
      </c>
      <c r="B2441" s="65">
        <v>1</v>
      </c>
      <c r="C2441" s="65">
        <v>2</v>
      </c>
      <c r="D2441" s="65">
        <v>2</v>
      </c>
      <c r="E2441" s="65">
        <v>2</v>
      </c>
    </row>
    <row r="2442" spans="1:5" ht="15" x14ac:dyDescent="0.2">
      <c r="A2442" s="65" t="s">
        <v>2742</v>
      </c>
      <c r="B2442" s="65">
        <v>1</v>
      </c>
      <c r="C2442" s="65">
        <v>3</v>
      </c>
      <c r="D2442" s="65">
        <v>4</v>
      </c>
      <c r="E2442" s="65">
        <v>4</v>
      </c>
    </row>
    <row r="2443" spans="1:5" ht="15" x14ac:dyDescent="0.2">
      <c r="A2443" s="65" t="s">
        <v>2743</v>
      </c>
      <c r="B2443" s="65">
        <v>1</v>
      </c>
      <c r="C2443" s="65">
        <v>2</v>
      </c>
      <c r="D2443" s="65">
        <v>2</v>
      </c>
      <c r="E2443" s="65">
        <v>2</v>
      </c>
    </row>
    <row r="2444" spans="1:5" ht="15" x14ac:dyDescent="0.2">
      <c r="A2444" s="65" t="s">
        <v>2744</v>
      </c>
      <c r="B2444" s="65">
        <v>1</v>
      </c>
      <c r="C2444" s="65">
        <v>2</v>
      </c>
      <c r="D2444" s="65">
        <v>2</v>
      </c>
      <c r="E2444" s="65">
        <v>2</v>
      </c>
    </row>
    <row r="2445" spans="1:5" ht="15" x14ac:dyDescent="0.2">
      <c r="A2445" s="65" t="s">
        <v>2745</v>
      </c>
      <c r="B2445" s="65">
        <v>2</v>
      </c>
      <c r="C2445" s="65">
        <v>3</v>
      </c>
      <c r="D2445" s="65">
        <v>3</v>
      </c>
      <c r="E2445" s="65">
        <v>4</v>
      </c>
    </row>
    <row r="2446" spans="1:5" ht="15" x14ac:dyDescent="0.2">
      <c r="A2446" s="65" t="s">
        <v>2746</v>
      </c>
      <c r="B2446" s="65">
        <v>1</v>
      </c>
      <c r="C2446" s="65">
        <v>2</v>
      </c>
      <c r="D2446" s="65">
        <v>2</v>
      </c>
      <c r="E2446" s="65">
        <v>2</v>
      </c>
    </row>
    <row r="2447" spans="1:5" ht="15" x14ac:dyDescent="0.2">
      <c r="A2447" s="65" t="s">
        <v>2747</v>
      </c>
      <c r="B2447" s="65">
        <v>1</v>
      </c>
      <c r="C2447" s="65">
        <v>2</v>
      </c>
      <c r="D2447" s="65">
        <v>2</v>
      </c>
      <c r="E2447" s="65">
        <v>2</v>
      </c>
    </row>
    <row r="2448" spans="1:5" ht="15" x14ac:dyDescent="0.2">
      <c r="A2448" s="65" t="s">
        <v>2748</v>
      </c>
      <c r="B2448" s="65">
        <v>1</v>
      </c>
      <c r="C2448" s="65">
        <v>3</v>
      </c>
      <c r="D2448" s="65">
        <v>3</v>
      </c>
      <c r="E2448" s="65">
        <v>3</v>
      </c>
    </row>
    <row r="2449" spans="1:5" ht="15" x14ac:dyDescent="0.2">
      <c r="A2449" s="65" t="s">
        <v>2749</v>
      </c>
      <c r="B2449" s="65">
        <v>2</v>
      </c>
      <c r="C2449" s="65">
        <v>3</v>
      </c>
      <c r="D2449" s="65">
        <v>3</v>
      </c>
      <c r="E2449" s="65">
        <v>3</v>
      </c>
    </row>
    <row r="2450" spans="1:5" ht="15" x14ac:dyDescent="0.2">
      <c r="A2450" s="65" t="s">
        <v>2750</v>
      </c>
      <c r="B2450" s="65">
        <v>2</v>
      </c>
      <c r="C2450" s="65">
        <v>3</v>
      </c>
      <c r="D2450" s="65">
        <v>2</v>
      </c>
      <c r="E2450" s="65">
        <v>3</v>
      </c>
    </row>
    <row r="2451" spans="1:5" ht="15" x14ac:dyDescent="0.2">
      <c r="A2451" s="65" t="s">
        <v>2751</v>
      </c>
      <c r="B2451" s="65">
        <v>1</v>
      </c>
      <c r="C2451" s="65">
        <v>2</v>
      </c>
      <c r="D2451" s="65">
        <v>1</v>
      </c>
      <c r="E2451" s="65">
        <v>2</v>
      </c>
    </row>
    <row r="2452" spans="1:5" ht="15" x14ac:dyDescent="0.2">
      <c r="A2452" s="65" t="s">
        <v>2752</v>
      </c>
      <c r="B2452" s="65">
        <v>1</v>
      </c>
      <c r="C2452" s="65">
        <v>3</v>
      </c>
      <c r="D2452" s="65">
        <v>3</v>
      </c>
      <c r="E2452" s="65">
        <v>3</v>
      </c>
    </row>
    <row r="2453" spans="1:5" ht="15" x14ac:dyDescent="0.2">
      <c r="A2453" s="65" t="s">
        <v>2753</v>
      </c>
      <c r="B2453" s="65">
        <v>1</v>
      </c>
      <c r="C2453" s="65">
        <v>3</v>
      </c>
      <c r="D2453" s="65">
        <v>3</v>
      </c>
      <c r="E2453" s="65">
        <v>3</v>
      </c>
    </row>
    <row r="2454" spans="1:5" ht="15" x14ac:dyDescent="0.2">
      <c r="A2454" s="65" t="s">
        <v>2754</v>
      </c>
      <c r="B2454" s="65">
        <v>1</v>
      </c>
      <c r="C2454" s="65">
        <v>2</v>
      </c>
      <c r="D2454" s="65">
        <v>2</v>
      </c>
      <c r="E2454" s="65">
        <v>2</v>
      </c>
    </row>
    <row r="2455" spans="1:5" ht="15" x14ac:dyDescent="0.2">
      <c r="A2455" s="65" t="s">
        <v>2755</v>
      </c>
      <c r="B2455" s="65">
        <v>1</v>
      </c>
      <c r="C2455" s="65">
        <v>2</v>
      </c>
      <c r="D2455" s="65">
        <v>3</v>
      </c>
      <c r="E2455" s="65">
        <v>3</v>
      </c>
    </row>
    <row r="2456" spans="1:5" ht="15" x14ac:dyDescent="0.2">
      <c r="A2456" s="65" t="s">
        <v>2756</v>
      </c>
      <c r="B2456" s="65">
        <v>1</v>
      </c>
      <c r="C2456" s="65">
        <v>2</v>
      </c>
      <c r="D2456" s="65">
        <v>2</v>
      </c>
      <c r="E2456" s="65">
        <v>2</v>
      </c>
    </row>
    <row r="2457" spans="1:5" ht="15" x14ac:dyDescent="0.2">
      <c r="A2457" s="65" t="s">
        <v>2757</v>
      </c>
      <c r="B2457" s="65">
        <v>3</v>
      </c>
      <c r="C2457" s="65">
        <v>4</v>
      </c>
      <c r="D2457" s="65">
        <v>4</v>
      </c>
      <c r="E2457" s="65">
        <v>4</v>
      </c>
    </row>
    <row r="2458" spans="1:5" ht="15" x14ac:dyDescent="0.2">
      <c r="A2458" s="65" t="s">
        <v>2758</v>
      </c>
      <c r="B2458" s="65">
        <v>2</v>
      </c>
      <c r="C2458" s="65">
        <v>3</v>
      </c>
      <c r="D2458" s="65">
        <v>3</v>
      </c>
      <c r="E2458" s="65">
        <v>3</v>
      </c>
    </row>
    <row r="2459" spans="1:5" ht="15" x14ac:dyDescent="0.2">
      <c r="A2459" s="65" t="s">
        <v>2759</v>
      </c>
      <c r="B2459" s="65">
        <v>1</v>
      </c>
      <c r="C2459" s="65">
        <v>2</v>
      </c>
      <c r="D2459" s="65">
        <v>2</v>
      </c>
      <c r="E2459" s="65">
        <v>2</v>
      </c>
    </row>
    <row r="2460" spans="1:5" ht="15" x14ac:dyDescent="0.2">
      <c r="A2460" s="65" t="s">
        <v>2760</v>
      </c>
      <c r="B2460" s="65">
        <v>1</v>
      </c>
      <c r="C2460" s="65">
        <v>2</v>
      </c>
      <c r="D2460" s="65">
        <v>2</v>
      </c>
      <c r="E2460" s="65">
        <v>2</v>
      </c>
    </row>
    <row r="2461" spans="1:5" ht="15" x14ac:dyDescent="0.2">
      <c r="A2461" s="65" t="s">
        <v>2761</v>
      </c>
      <c r="B2461" s="65">
        <v>2</v>
      </c>
      <c r="C2461" s="65">
        <v>3</v>
      </c>
      <c r="D2461" s="65">
        <v>3</v>
      </c>
      <c r="E2461" s="65">
        <v>3</v>
      </c>
    </row>
    <row r="2462" spans="1:5" ht="15" x14ac:dyDescent="0.2">
      <c r="A2462" s="65" t="s">
        <v>2762</v>
      </c>
      <c r="B2462" s="65">
        <v>1</v>
      </c>
      <c r="C2462" s="65">
        <v>2</v>
      </c>
      <c r="D2462" s="65">
        <v>2</v>
      </c>
      <c r="E2462" s="65">
        <v>2</v>
      </c>
    </row>
    <row r="2463" spans="1:5" ht="15" x14ac:dyDescent="0.2">
      <c r="A2463" s="65" t="s">
        <v>2763</v>
      </c>
      <c r="B2463" s="65">
        <v>1</v>
      </c>
      <c r="C2463" s="65">
        <v>2</v>
      </c>
      <c r="D2463" s="65">
        <v>2</v>
      </c>
      <c r="E2463" s="65">
        <v>2</v>
      </c>
    </row>
    <row r="2464" spans="1:5" ht="15" x14ac:dyDescent="0.2">
      <c r="A2464" s="65" t="s">
        <v>2764</v>
      </c>
      <c r="B2464" s="65">
        <v>2</v>
      </c>
      <c r="C2464" s="65">
        <v>2</v>
      </c>
      <c r="D2464" s="65">
        <v>4</v>
      </c>
      <c r="E2464" s="65">
        <v>4</v>
      </c>
    </row>
    <row r="2465" spans="1:5" ht="15" x14ac:dyDescent="0.2">
      <c r="A2465" s="65" t="s">
        <v>2765</v>
      </c>
      <c r="B2465" s="65">
        <v>1</v>
      </c>
      <c r="C2465" s="65">
        <v>2</v>
      </c>
      <c r="D2465" s="65">
        <v>2</v>
      </c>
      <c r="E2465" s="65">
        <v>2</v>
      </c>
    </row>
    <row r="2466" spans="1:5" ht="15" x14ac:dyDescent="0.2">
      <c r="A2466" s="65" t="s">
        <v>2766</v>
      </c>
      <c r="B2466" s="65">
        <v>1</v>
      </c>
      <c r="C2466" s="65">
        <v>2</v>
      </c>
      <c r="D2466" s="65">
        <v>2</v>
      </c>
      <c r="E2466" s="65">
        <v>2</v>
      </c>
    </row>
    <row r="2467" spans="1:5" ht="15" x14ac:dyDescent="0.2">
      <c r="A2467" s="65" t="s">
        <v>2767</v>
      </c>
      <c r="B2467" s="65">
        <v>1</v>
      </c>
      <c r="C2467" s="65">
        <v>3</v>
      </c>
      <c r="D2467" s="65">
        <v>3</v>
      </c>
      <c r="E2467" s="65">
        <v>3</v>
      </c>
    </row>
    <row r="2468" spans="1:5" ht="15" x14ac:dyDescent="0.2">
      <c r="A2468" s="65" t="s">
        <v>2768</v>
      </c>
      <c r="B2468" s="65">
        <v>2</v>
      </c>
      <c r="C2468" s="65">
        <v>3</v>
      </c>
      <c r="D2468" s="65">
        <v>3</v>
      </c>
      <c r="E2468" s="65">
        <v>3</v>
      </c>
    </row>
    <row r="2469" spans="1:5" ht="15" x14ac:dyDescent="0.2">
      <c r="A2469" s="65" t="s">
        <v>2769</v>
      </c>
      <c r="B2469" s="65">
        <v>2</v>
      </c>
      <c r="C2469" s="65">
        <v>3</v>
      </c>
      <c r="D2469" s="65">
        <v>3</v>
      </c>
      <c r="E2469" s="65">
        <v>3</v>
      </c>
    </row>
    <row r="2470" spans="1:5" ht="15" x14ac:dyDescent="0.2">
      <c r="A2470" s="65" t="s">
        <v>2770</v>
      </c>
      <c r="B2470" s="65">
        <v>1</v>
      </c>
      <c r="C2470" s="65">
        <v>2</v>
      </c>
      <c r="D2470" s="65">
        <v>2</v>
      </c>
      <c r="E2470" s="65">
        <v>2</v>
      </c>
    </row>
    <row r="2471" spans="1:5" ht="15" x14ac:dyDescent="0.2">
      <c r="A2471" s="65" t="s">
        <v>2771</v>
      </c>
      <c r="B2471" s="65">
        <v>1</v>
      </c>
      <c r="C2471" s="65">
        <v>2</v>
      </c>
      <c r="D2471" s="65">
        <v>2</v>
      </c>
      <c r="E2471" s="65">
        <v>2</v>
      </c>
    </row>
    <row r="2472" spans="1:5" ht="15" x14ac:dyDescent="0.2">
      <c r="A2472" s="65" t="s">
        <v>2772</v>
      </c>
      <c r="B2472" s="65">
        <v>1</v>
      </c>
      <c r="C2472" s="65">
        <v>2</v>
      </c>
      <c r="D2472" s="65">
        <v>2</v>
      </c>
      <c r="E2472" s="65">
        <v>2</v>
      </c>
    </row>
    <row r="2473" spans="1:5" ht="15" x14ac:dyDescent="0.2">
      <c r="A2473" s="65" t="s">
        <v>2773</v>
      </c>
      <c r="B2473" s="65">
        <v>1</v>
      </c>
      <c r="C2473" s="65">
        <v>2</v>
      </c>
      <c r="D2473" s="65">
        <v>2</v>
      </c>
      <c r="E2473" s="65">
        <v>2</v>
      </c>
    </row>
    <row r="2474" spans="1:5" ht="15" x14ac:dyDescent="0.2">
      <c r="A2474" s="65" t="s">
        <v>2774</v>
      </c>
      <c r="B2474" s="65">
        <v>1</v>
      </c>
      <c r="C2474" s="65">
        <v>2</v>
      </c>
      <c r="D2474" s="65">
        <v>2</v>
      </c>
      <c r="E2474" s="65">
        <v>2</v>
      </c>
    </row>
    <row r="2475" spans="1:5" ht="15" x14ac:dyDescent="0.2">
      <c r="A2475" s="65" t="s">
        <v>2775</v>
      </c>
      <c r="B2475" s="65">
        <v>2</v>
      </c>
      <c r="C2475" s="65">
        <v>3</v>
      </c>
      <c r="D2475" s="65">
        <v>3</v>
      </c>
      <c r="E2475" s="65">
        <v>3</v>
      </c>
    </row>
    <row r="2476" spans="1:5" ht="15" x14ac:dyDescent="0.2">
      <c r="A2476" s="65" t="s">
        <v>2776</v>
      </c>
      <c r="B2476" s="65">
        <v>1</v>
      </c>
      <c r="C2476" s="65">
        <v>1</v>
      </c>
      <c r="D2476" s="65">
        <v>2</v>
      </c>
      <c r="E2476" s="65">
        <v>2</v>
      </c>
    </row>
    <row r="2477" spans="1:5" ht="15" x14ac:dyDescent="0.2">
      <c r="A2477" s="65" t="s">
        <v>2777</v>
      </c>
      <c r="B2477" s="65">
        <v>1</v>
      </c>
      <c r="C2477" s="65">
        <v>1</v>
      </c>
      <c r="D2477" s="65">
        <v>2</v>
      </c>
      <c r="E2477" s="65">
        <v>2</v>
      </c>
    </row>
    <row r="2478" spans="1:5" ht="15" x14ac:dyDescent="0.2">
      <c r="A2478" s="65" t="s">
        <v>2778</v>
      </c>
      <c r="B2478" s="65">
        <v>2</v>
      </c>
      <c r="C2478" s="65">
        <v>3</v>
      </c>
      <c r="D2478" s="65">
        <v>3</v>
      </c>
      <c r="E2478" s="65">
        <v>3</v>
      </c>
    </row>
    <row r="2479" spans="1:5" ht="15" x14ac:dyDescent="0.2">
      <c r="A2479" s="65" t="s">
        <v>2779</v>
      </c>
      <c r="B2479" s="65">
        <v>1</v>
      </c>
      <c r="C2479" s="65">
        <v>2</v>
      </c>
      <c r="D2479" s="65">
        <v>2</v>
      </c>
      <c r="E2479" s="65">
        <v>2</v>
      </c>
    </row>
    <row r="2480" spans="1:5" ht="15" x14ac:dyDescent="0.2">
      <c r="A2480" s="65" t="s">
        <v>2780</v>
      </c>
      <c r="B2480" s="65">
        <v>1</v>
      </c>
      <c r="C2480" s="65">
        <v>2</v>
      </c>
      <c r="D2480" s="65">
        <v>2</v>
      </c>
      <c r="E2480" s="65">
        <v>2</v>
      </c>
    </row>
    <row r="2481" spans="1:5" ht="15" x14ac:dyDescent="0.2">
      <c r="A2481" s="65" t="s">
        <v>2781</v>
      </c>
      <c r="B2481" s="65">
        <v>1</v>
      </c>
      <c r="C2481" s="65">
        <v>2</v>
      </c>
      <c r="D2481" s="65">
        <v>2</v>
      </c>
      <c r="E2481" s="65">
        <v>2</v>
      </c>
    </row>
    <row r="2482" spans="1:5" ht="15" x14ac:dyDescent="0.2">
      <c r="A2482" s="65" t="s">
        <v>2782</v>
      </c>
      <c r="B2482" s="65">
        <v>1</v>
      </c>
      <c r="C2482" s="65">
        <v>2</v>
      </c>
      <c r="D2482" s="65">
        <v>1</v>
      </c>
      <c r="E2482" s="65">
        <v>2</v>
      </c>
    </row>
    <row r="2483" spans="1:5" ht="15" x14ac:dyDescent="0.2">
      <c r="A2483" s="65" t="s">
        <v>2783</v>
      </c>
      <c r="B2483" s="65">
        <v>3</v>
      </c>
      <c r="C2483" s="65">
        <v>7</v>
      </c>
      <c r="D2483" s="65">
        <v>6</v>
      </c>
      <c r="E2483" s="65">
        <v>7</v>
      </c>
    </row>
    <row r="2484" spans="1:5" ht="15" x14ac:dyDescent="0.2">
      <c r="A2484" s="65" t="s">
        <v>2784</v>
      </c>
      <c r="B2484" s="65">
        <v>1</v>
      </c>
      <c r="C2484" s="65">
        <v>5</v>
      </c>
      <c r="D2484" s="65">
        <v>4</v>
      </c>
      <c r="E2484" s="65">
        <v>8</v>
      </c>
    </row>
    <row r="2485" spans="1:5" ht="15" x14ac:dyDescent="0.2">
      <c r="A2485" s="65" t="s">
        <v>2785</v>
      </c>
      <c r="B2485" s="65">
        <v>1</v>
      </c>
      <c r="C2485" s="65">
        <v>3</v>
      </c>
      <c r="D2485" s="65">
        <v>1</v>
      </c>
      <c r="E2485" s="65">
        <v>3</v>
      </c>
    </row>
    <row r="2486" spans="1:5" ht="15" x14ac:dyDescent="0.2">
      <c r="A2486" s="65" t="s">
        <v>2786</v>
      </c>
      <c r="B2486" s="65">
        <v>1</v>
      </c>
      <c r="C2486" s="65">
        <v>3</v>
      </c>
      <c r="D2486" s="65">
        <v>3</v>
      </c>
      <c r="E2486" s="65">
        <v>3</v>
      </c>
    </row>
    <row r="2487" spans="1:5" ht="15" x14ac:dyDescent="0.2">
      <c r="A2487" s="65" t="s">
        <v>2787</v>
      </c>
      <c r="B2487" s="65">
        <v>1</v>
      </c>
      <c r="C2487" s="65">
        <v>2</v>
      </c>
      <c r="D2487" s="65">
        <v>2</v>
      </c>
      <c r="E2487" s="65">
        <v>2</v>
      </c>
    </row>
    <row r="2488" spans="1:5" ht="15" x14ac:dyDescent="0.2">
      <c r="A2488" s="65" t="s">
        <v>2788</v>
      </c>
      <c r="B2488" s="65">
        <v>1</v>
      </c>
      <c r="C2488" s="65">
        <v>2</v>
      </c>
      <c r="D2488" s="65">
        <v>2</v>
      </c>
      <c r="E2488" s="65">
        <v>2</v>
      </c>
    </row>
    <row r="2489" spans="1:5" ht="15" x14ac:dyDescent="0.2">
      <c r="A2489" s="65" t="s">
        <v>2789</v>
      </c>
      <c r="B2489" s="65">
        <v>1</v>
      </c>
      <c r="C2489" s="65">
        <v>2</v>
      </c>
      <c r="D2489" s="65">
        <v>2</v>
      </c>
      <c r="E2489" s="65">
        <v>2</v>
      </c>
    </row>
    <row r="2490" spans="1:5" ht="15" x14ac:dyDescent="0.2">
      <c r="A2490" s="65" t="s">
        <v>2790</v>
      </c>
      <c r="B2490" s="65">
        <v>1</v>
      </c>
      <c r="C2490" s="65">
        <v>2</v>
      </c>
      <c r="D2490" s="65">
        <v>2</v>
      </c>
      <c r="E2490" s="65">
        <v>2</v>
      </c>
    </row>
    <row r="2491" spans="1:5" ht="15" x14ac:dyDescent="0.2">
      <c r="A2491" s="65" t="s">
        <v>2791</v>
      </c>
      <c r="B2491" s="65">
        <v>1</v>
      </c>
      <c r="C2491" s="65">
        <v>2</v>
      </c>
      <c r="D2491" s="65">
        <v>2</v>
      </c>
      <c r="E2491" s="65">
        <v>2</v>
      </c>
    </row>
    <row r="2492" spans="1:5" ht="15" x14ac:dyDescent="0.2">
      <c r="A2492" s="65" t="s">
        <v>2792</v>
      </c>
      <c r="B2492" s="65">
        <v>1</v>
      </c>
      <c r="C2492" s="65">
        <v>1</v>
      </c>
      <c r="D2492" s="65">
        <v>2</v>
      </c>
      <c r="E2492" s="65">
        <v>2</v>
      </c>
    </row>
    <row r="2493" spans="1:5" ht="15" x14ac:dyDescent="0.2">
      <c r="A2493" s="65" t="s">
        <v>2793</v>
      </c>
      <c r="B2493" s="65">
        <v>1</v>
      </c>
      <c r="C2493" s="65">
        <v>2</v>
      </c>
      <c r="D2493" s="65">
        <v>2</v>
      </c>
      <c r="E2493" s="65">
        <v>2</v>
      </c>
    </row>
    <row r="2494" spans="1:5" ht="15" x14ac:dyDescent="0.2">
      <c r="A2494" s="65" t="s">
        <v>2794</v>
      </c>
      <c r="B2494" s="65">
        <v>1</v>
      </c>
      <c r="C2494" s="65">
        <v>2</v>
      </c>
      <c r="D2494" s="65">
        <v>2</v>
      </c>
      <c r="E2494" s="65">
        <v>2</v>
      </c>
    </row>
    <row r="2495" spans="1:5" ht="15" x14ac:dyDescent="0.2">
      <c r="A2495" s="65" t="s">
        <v>2795</v>
      </c>
      <c r="B2495" s="65">
        <v>1</v>
      </c>
      <c r="C2495" s="65">
        <v>3</v>
      </c>
      <c r="D2495" s="65">
        <v>3</v>
      </c>
      <c r="E2495" s="65">
        <v>3</v>
      </c>
    </row>
    <row r="2496" spans="1:5" ht="15" x14ac:dyDescent="0.2">
      <c r="A2496" s="65" t="s">
        <v>2796</v>
      </c>
      <c r="B2496" s="65">
        <v>1</v>
      </c>
      <c r="C2496" s="65">
        <v>3</v>
      </c>
      <c r="D2496" s="65">
        <v>3</v>
      </c>
      <c r="E2496" s="65">
        <v>3</v>
      </c>
    </row>
    <row r="2497" spans="1:5" ht="15" x14ac:dyDescent="0.2">
      <c r="A2497" s="65" t="s">
        <v>2797</v>
      </c>
      <c r="B2497" s="65">
        <v>1</v>
      </c>
      <c r="C2497" s="65">
        <v>2</v>
      </c>
      <c r="D2497" s="65">
        <v>1</v>
      </c>
      <c r="E2497" s="65">
        <v>2</v>
      </c>
    </row>
    <row r="2498" spans="1:5" ht="15" x14ac:dyDescent="0.2">
      <c r="A2498" s="65" t="s">
        <v>188</v>
      </c>
      <c r="B2498" s="65">
        <v>1</v>
      </c>
      <c r="C2498" s="65">
        <v>2</v>
      </c>
      <c r="D2498" s="65">
        <v>2</v>
      </c>
      <c r="E2498" s="65">
        <v>2</v>
      </c>
    </row>
    <row r="2499" spans="1:5" ht="15" x14ac:dyDescent="0.2">
      <c r="A2499" s="65" t="s">
        <v>2798</v>
      </c>
      <c r="B2499" s="65">
        <v>1</v>
      </c>
      <c r="C2499" s="65">
        <v>2</v>
      </c>
      <c r="D2499" s="65">
        <v>2</v>
      </c>
      <c r="E2499" s="65">
        <v>2</v>
      </c>
    </row>
    <row r="2500" spans="1:5" ht="15" x14ac:dyDescent="0.2">
      <c r="A2500" s="65" t="s">
        <v>2799</v>
      </c>
      <c r="B2500" s="65">
        <v>1</v>
      </c>
      <c r="C2500" s="65">
        <v>2</v>
      </c>
      <c r="D2500" s="65">
        <v>2</v>
      </c>
      <c r="E2500" s="65">
        <v>2</v>
      </c>
    </row>
    <row r="2501" spans="1:5" ht="15" x14ac:dyDescent="0.2">
      <c r="A2501" s="65" t="s">
        <v>2800</v>
      </c>
      <c r="B2501" s="65">
        <v>1</v>
      </c>
      <c r="C2501" s="65">
        <v>3</v>
      </c>
      <c r="D2501" s="65">
        <v>2</v>
      </c>
      <c r="E2501" s="65">
        <v>3</v>
      </c>
    </row>
    <row r="2502" spans="1:5" ht="15" x14ac:dyDescent="0.2">
      <c r="A2502" s="65" t="s">
        <v>2801</v>
      </c>
      <c r="B2502" s="65">
        <v>1</v>
      </c>
      <c r="C2502" s="65">
        <v>3</v>
      </c>
      <c r="D2502" s="65">
        <v>3</v>
      </c>
      <c r="E2502" s="65">
        <v>3</v>
      </c>
    </row>
    <row r="2503" spans="1:5" ht="15" x14ac:dyDescent="0.2">
      <c r="A2503" s="65" t="s">
        <v>2802</v>
      </c>
      <c r="B2503" s="65">
        <v>1</v>
      </c>
      <c r="C2503" s="65">
        <v>1</v>
      </c>
      <c r="D2503" s="65">
        <v>2</v>
      </c>
      <c r="E2503" s="65">
        <v>2</v>
      </c>
    </row>
    <row r="2504" spans="1:5" ht="15" x14ac:dyDescent="0.2">
      <c r="A2504" s="65" t="s">
        <v>2803</v>
      </c>
      <c r="B2504" s="65">
        <v>2</v>
      </c>
      <c r="C2504" s="65">
        <v>3</v>
      </c>
      <c r="D2504" s="65">
        <v>4</v>
      </c>
      <c r="E2504" s="65">
        <v>5</v>
      </c>
    </row>
    <row r="2505" spans="1:5" ht="15" x14ac:dyDescent="0.2">
      <c r="A2505" s="65" t="s">
        <v>2804</v>
      </c>
      <c r="B2505" s="65">
        <v>1</v>
      </c>
      <c r="C2505" s="65">
        <v>2</v>
      </c>
      <c r="D2505" s="65">
        <v>2</v>
      </c>
      <c r="E2505" s="65">
        <v>2</v>
      </c>
    </row>
    <row r="2506" spans="1:5" ht="15" x14ac:dyDescent="0.2">
      <c r="A2506" s="65" t="s">
        <v>2805</v>
      </c>
      <c r="B2506" s="65">
        <v>1</v>
      </c>
      <c r="C2506" s="65">
        <v>2</v>
      </c>
      <c r="D2506" s="65">
        <v>2</v>
      </c>
      <c r="E2506" s="65">
        <v>2</v>
      </c>
    </row>
    <row r="2507" spans="1:5" ht="15" x14ac:dyDescent="0.2">
      <c r="A2507" s="65" t="s">
        <v>2806</v>
      </c>
      <c r="B2507" s="65">
        <v>2</v>
      </c>
      <c r="C2507" s="65">
        <v>3</v>
      </c>
      <c r="D2507" s="65">
        <v>4</v>
      </c>
      <c r="E2507" s="65">
        <v>4</v>
      </c>
    </row>
    <row r="2508" spans="1:5" ht="15" x14ac:dyDescent="0.2">
      <c r="A2508" s="65" t="s">
        <v>2807</v>
      </c>
      <c r="B2508" s="65">
        <v>2</v>
      </c>
      <c r="C2508" s="65">
        <v>3</v>
      </c>
      <c r="D2508" s="65">
        <v>3</v>
      </c>
      <c r="E2508" s="65">
        <v>3</v>
      </c>
    </row>
    <row r="2509" spans="1:5" ht="15" x14ac:dyDescent="0.2">
      <c r="A2509" s="65" t="s">
        <v>2808</v>
      </c>
      <c r="B2509" s="65">
        <v>3</v>
      </c>
      <c r="C2509" s="65">
        <v>3</v>
      </c>
      <c r="D2509" s="65">
        <v>4</v>
      </c>
      <c r="E2509" s="65">
        <v>4</v>
      </c>
    </row>
    <row r="2510" spans="1:5" ht="15" x14ac:dyDescent="0.2">
      <c r="A2510" s="65" t="s">
        <v>2809</v>
      </c>
      <c r="B2510" s="65">
        <v>2</v>
      </c>
      <c r="C2510" s="65">
        <v>1</v>
      </c>
      <c r="D2510" s="65">
        <v>3</v>
      </c>
      <c r="E2510" s="65">
        <v>3</v>
      </c>
    </row>
    <row r="2511" spans="1:5" ht="15" x14ac:dyDescent="0.2">
      <c r="A2511" s="65" t="s">
        <v>2810</v>
      </c>
      <c r="B2511" s="65">
        <v>1</v>
      </c>
      <c r="C2511" s="65">
        <v>2</v>
      </c>
      <c r="D2511" s="65">
        <v>2</v>
      </c>
      <c r="E2511" s="65">
        <v>2</v>
      </c>
    </row>
    <row r="2512" spans="1:5" ht="15" x14ac:dyDescent="0.2">
      <c r="A2512" s="65" t="s">
        <v>2811</v>
      </c>
      <c r="B2512" s="65">
        <v>1</v>
      </c>
      <c r="C2512" s="65">
        <v>2</v>
      </c>
      <c r="D2512" s="65">
        <v>2</v>
      </c>
      <c r="E2512" s="65">
        <v>2</v>
      </c>
    </row>
    <row r="2513" spans="1:5" ht="15" x14ac:dyDescent="0.2">
      <c r="A2513" s="65" t="s">
        <v>2812</v>
      </c>
      <c r="B2513" s="65">
        <v>1</v>
      </c>
      <c r="C2513" s="65">
        <v>2</v>
      </c>
      <c r="D2513" s="65">
        <v>2</v>
      </c>
      <c r="E2513" s="65">
        <v>2</v>
      </c>
    </row>
    <row r="2514" spans="1:5" ht="15" x14ac:dyDescent="0.2">
      <c r="A2514" s="65" t="s">
        <v>498</v>
      </c>
      <c r="B2514" s="65">
        <v>1</v>
      </c>
      <c r="C2514" s="65">
        <v>1</v>
      </c>
      <c r="D2514" s="65">
        <v>2</v>
      </c>
      <c r="E2514" s="65">
        <v>2</v>
      </c>
    </row>
    <row r="2515" spans="1:5" ht="15" x14ac:dyDescent="0.2">
      <c r="A2515" s="65" t="s">
        <v>2813</v>
      </c>
      <c r="B2515" s="65">
        <v>1</v>
      </c>
      <c r="C2515" s="65">
        <v>2</v>
      </c>
      <c r="D2515" s="65">
        <v>2</v>
      </c>
      <c r="E2515" s="65">
        <v>2</v>
      </c>
    </row>
    <row r="2516" spans="1:5" ht="15" x14ac:dyDescent="0.2">
      <c r="A2516" s="65" t="s">
        <v>2814</v>
      </c>
      <c r="B2516" s="65">
        <v>1</v>
      </c>
      <c r="C2516" s="65">
        <v>2</v>
      </c>
      <c r="D2516" s="65">
        <v>2</v>
      </c>
      <c r="E2516" s="65">
        <v>2</v>
      </c>
    </row>
    <row r="2517" spans="1:5" ht="15" x14ac:dyDescent="0.2">
      <c r="A2517" s="65" t="s">
        <v>2815</v>
      </c>
      <c r="B2517" s="65">
        <v>1</v>
      </c>
      <c r="C2517" s="65">
        <v>2</v>
      </c>
      <c r="D2517" s="65">
        <v>2</v>
      </c>
      <c r="E2517" s="65">
        <v>2</v>
      </c>
    </row>
    <row r="2518" spans="1:5" ht="15" x14ac:dyDescent="0.2">
      <c r="A2518" s="65" t="s">
        <v>2816</v>
      </c>
      <c r="B2518" s="65">
        <v>1</v>
      </c>
      <c r="C2518" s="65">
        <v>2</v>
      </c>
      <c r="D2518" s="65">
        <v>1</v>
      </c>
      <c r="E2518" s="65">
        <v>2</v>
      </c>
    </row>
    <row r="2519" spans="1:5" ht="15" x14ac:dyDescent="0.2">
      <c r="A2519" s="65" t="s">
        <v>2817</v>
      </c>
      <c r="B2519" s="65">
        <v>1</v>
      </c>
      <c r="C2519" s="65">
        <v>2</v>
      </c>
      <c r="D2519" s="65">
        <v>2</v>
      </c>
      <c r="E2519" s="65">
        <v>2</v>
      </c>
    </row>
    <row r="2520" spans="1:5" ht="15" x14ac:dyDescent="0.2">
      <c r="A2520" s="65" t="s">
        <v>2818</v>
      </c>
      <c r="B2520" s="65">
        <v>1</v>
      </c>
      <c r="C2520" s="65">
        <v>2</v>
      </c>
      <c r="D2520" s="65">
        <v>2</v>
      </c>
      <c r="E2520" s="65">
        <v>2</v>
      </c>
    </row>
    <row r="2521" spans="1:5" ht="15" x14ac:dyDescent="0.2">
      <c r="A2521" s="65" t="s">
        <v>2819</v>
      </c>
      <c r="B2521" s="65">
        <v>3</v>
      </c>
      <c r="C2521" s="65">
        <v>4</v>
      </c>
      <c r="D2521" s="65">
        <v>7</v>
      </c>
      <c r="E2521" s="65">
        <v>7</v>
      </c>
    </row>
    <row r="2522" spans="1:5" ht="15" x14ac:dyDescent="0.2">
      <c r="A2522" s="65" t="s">
        <v>2820</v>
      </c>
      <c r="B2522" s="65">
        <v>1</v>
      </c>
      <c r="C2522" s="65">
        <v>3</v>
      </c>
      <c r="D2522" s="65">
        <v>3</v>
      </c>
      <c r="E2522" s="65">
        <v>3</v>
      </c>
    </row>
    <row r="2523" spans="1:5" ht="15" x14ac:dyDescent="0.2">
      <c r="A2523" s="65" t="s">
        <v>2821</v>
      </c>
      <c r="B2523" s="65">
        <v>1</v>
      </c>
      <c r="C2523" s="65">
        <v>2</v>
      </c>
      <c r="D2523" s="65">
        <v>2</v>
      </c>
      <c r="E2523" s="65">
        <v>2</v>
      </c>
    </row>
    <row r="2524" spans="1:5" ht="15" x14ac:dyDescent="0.2">
      <c r="A2524" s="65" t="s">
        <v>2822</v>
      </c>
      <c r="B2524" s="65">
        <v>1</v>
      </c>
      <c r="C2524" s="65">
        <v>2</v>
      </c>
      <c r="D2524" s="65">
        <v>2</v>
      </c>
      <c r="E2524" s="65">
        <v>2</v>
      </c>
    </row>
    <row r="2525" spans="1:5" ht="15" x14ac:dyDescent="0.2">
      <c r="A2525" s="65" t="s">
        <v>2823</v>
      </c>
      <c r="B2525" s="65">
        <v>2</v>
      </c>
      <c r="C2525" s="65">
        <v>3</v>
      </c>
      <c r="D2525" s="65">
        <v>2</v>
      </c>
      <c r="E2525" s="65">
        <v>3</v>
      </c>
    </row>
    <row r="2526" spans="1:5" ht="15" x14ac:dyDescent="0.2">
      <c r="A2526" s="65" t="s">
        <v>2824</v>
      </c>
      <c r="B2526" s="65">
        <v>1</v>
      </c>
      <c r="C2526" s="65">
        <v>3</v>
      </c>
      <c r="D2526" s="65">
        <v>3</v>
      </c>
      <c r="E2526" s="65">
        <v>3</v>
      </c>
    </row>
    <row r="2527" spans="1:5" ht="15" x14ac:dyDescent="0.2">
      <c r="A2527" s="65" t="s">
        <v>2825</v>
      </c>
      <c r="B2527" s="65">
        <v>1</v>
      </c>
      <c r="C2527" s="65">
        <v>2</v>
      </c>
      <c r="D2527" s="65">
        <v>2</v>
      </c>
      <c r="E2527" s="65">
        <v>2</v>
      </c>
    </row>
    <row r="2528" spans="1:5" ht="15" x14ac:dyDescent="0.2">
      <c r="A2528" s="65" t="s">
        <v>2826</v>
      </c>
      <c r="B2528" s="65">
        <v>1</v>
      </c>
      <c r="C2528" s="65">
        <v>2</v>
      </c>
      <c r="D2528" s="65">
        <v>2</v>
      </c>
      <c r="E2528" s="65">
        <v>2</v>
      </c>
    </row>
    <row r="2529" spans="1:5" ht="15" x14ac:dyDescent="0.2">
      <c r="A2529" s="65" t="s">
        <v>2827</v>
      </c>
      <c r="B2529" s="65">
        <v>3</v>
      </c>
      <c r="C2529" s="65">
        <v>5</v>
      </c>
      <c r="D2529" s="65">
        <v>5</v>
      </c>
      <c r="E2529" s="65">
        <v>5</v>
      </c>
    </row>
    <row r="2530" spans="1:5" ht="15" x14ac:dyDescent="0.2">
      <c r="A2530" s="65" t="s">
        <v>2828</v>
      </c>
      <c r="B2530" s="65">
        <v>1</v>
      </c>
      <c r="C2530" s="65">
        <v>1</v>
      </c>
      <c r="D2530" s="65">
        <v>1</v>
      </c>
      <c r="E2530" s="65">
        <v>2</v>
      </c>
    </row>
    <row r="2531" spans="1:5" ht="15" x14ac:dyDescent="0.2">
      <c r="A2531" s="65" t="s">
        <v>2829</v>
      </c>
      <c r="B2531" s="65">
        <v>1</v>
      </c>
      <c r="C2531" s="65">
        <v>2</v>
      </c>
      <c r="D2531" s="65">
        <v>2</v>
      </c>
      <c r="E2531" s="65">
        <v>2</v>
      </c>
    </row>
    <row r="2532" spans="1:5" ht="15" x14ac:dyDescent="0.2">
      <c r="A2532" s="65" t="s">
        <v>2830</v>
      </c>
      <c r="B2532" s="65">
        <v>1</v>
      </c>
      <c r="C2532" s="65">
        <v>2</v>
      </c>
      <c r="D2532" s="65">
        <v>2</v>
      </c>
      <c r="E2532" s="65">
        <v>2</v>
      </c>
    </row>
    <row r="2533" spans="1:5" ht="15" x14ac:dyDescent="0.2">
      <c r="A2533" s="65" t="s">
        <v>2831</v>
      </c>
      <c r="B2533" s="65">
        <v>1</v>
      </c>
      <c r="C2533" s="65">
        <v>2</v>
      </c>
      <c r="D2533" s="65">
        <v>2</v>
      </c>
      <c r="E2533" s="65">
        <v>2</v>
      </c>
    </row>
    <row r="2534" spans="1:5" ht="15" x14ac:dyDescent="0.2">
      <c r="A2534" s="65" t="s">
        <v>2832</v>
      </c>
      <c r="B2534" s="65">
        <v>1</v>
      </c>
      <c r="C2534" s="65">
        <v>2</v>
      </c>
      <c r="D2534" s="65">
        <v>2</v>
      </c>
      <c r="E2534" s="65">
        <v>2</v>
      </c>
    </row>
    <row r="2535" spans="1:5" ht="15" x14ac:dyDescent="0.2">
      <c r="A2535" s="65" t="s">
        <v>2833</v>
      </c>
      <c r="B2535" s="65">
        <v>1</v>
      </c>
      <c r="C2535" s="65">
        <v>1</v>
      </c>
      <c r="D2535" s="65">
        <v>2</v>
      </c>
      <c r="E2535" s="65">
        <v>2</v>
      </c>
    </row>
    <row r="2536" spans="1:5" ht="15" x14ac:dyDescent="0.2">
      <c r="A2536" s="65" t="s">
        <v>2834</v>
      </c>
      <c r="B2536" s="65">
        <v>2</v>
      </c>
      <c r="C2536" s="65">
        <v>3</v>
      </c>
      <c r="D2536" s="65">
        <v>2</v>
      </c>
      <c r="E2536" s="65">
        <v>3</v>
      </c>
    </row>
    <row r="2537" spans="1:5" ht="15" x14ac:dyDescent="0.2">
      <c r="A2537" s="65" t="s">
        <v>2835</v>
      </c>
      <c r="B2537" s="65">
        <v>1</v>
      </c>
      <c r="C2537" s="65">
        <v>2</v>
      </c>
      <c r="D2537" s="65">
        <v>2</v>
      </c>
      <c r="E2537" s="65">
        <v>2</v>
      </c>
    </row>
    <row r="2538" spans="1:5" ht="15" x14ac:dyDescent="0.2">
      <c r="A2538" s="65" t="s">
        <v>2836</v>
      </c>
      <c r="B2538" s="65">
        <v>1</v>
      </c>
      <c r="C2538" s="65">
        <v>2</v>
      </c>
      <c r="D2538" s="65">
        <v>2</v>
      </c>
      <c r="E2538" s="65">
        <v>2</v>
      </c>
    </row>
    <row r="2539" spans="1:5" ht="15" x14ac:dyDescent="0.2">
      <c r="A2539" s="65" t="s">
        <v>2837</v>
      </c>
      <c r="B2539" s="65">
        <v>2</v>
      </c>
      <c r="C2539" s="65">
        <v>3</v>
      </c>
      <c r="D2539" s="65">
        <v>1</v>
      </c>
      <c r="E2539" s="65">
        <v>3</v>
      </c>
    </row>
    <row r="2540" spans="1:5" ht="15" x14ac:dyDescent="0.2">
      <c r="A2540" s="65" t="s">
        <v>2838</v>
      </c>
      <c r="B2540" s="65">
        <v>1</v>
      </c>
      <c r="C2540" s="65">
        <v>2</v>
      </c>
      <c r="D2540" s="65">
        <v>1</v>
      </c>
      <c r="E2540" s="65">
        <v>2</v>
      </c>
    </row>
    <row r="2541" spans="1:5" ht="15" x14ac:dyDescent="0.2">
      <c r="A2541" s="65" t="s">
        <v>2839</v>
      </c>
      <c r="B2541" s="65">
        <v>1</v>
      </c>
      <c r="C2541" s="65">
        <v>2</v>
      </c>
      <c r="D2541" s="65">
        <v>2</v>
      </c>
      <c r="E2541" s="65">
        <v>2</v>
      </c>
    </row>
    <row r="2542" spans="1:5" ht="15" x14ac:dyDescent="0.2">
      <c r="A2542" s="65" t="s">
        <v>2840</v>
      </c>
      <c r="B2542" s="65">
        <v>2</v>
      </c>
      <c r="C2542" s="65">
        <v>5</v>
      </c>
      <c r="D2542" s="65">
        <v>5</v>
      </c>
      <c r="E2542" s="65">
        <v>5</v>
      </c>
    </row>
    <row r="2543" spans="1:5" ht="15" x14ac:dyDescent="0.2">
      <c r="A2543" s="65" t="s">
        <v>2841</v>
      </c>
      <c r="B2543" s="65">
        <v>1</v>
      </c>
      <c r="C2543" s="65">
        <v>2</v>
      </c>
      <c r="D2543" s="65">
        <v>2</v>
      </c>
      <c r="E2543" s="65">
        <v>2</v>
      </c>
    </row>
    <row r="2544" spans="1:5" ht="15" x14ac:dyDescent="0.2">
      <c r="A2544" s="65" t="s">
        <v>2842</v>
      </c>
      <c r="B2544" s="65">
        <v>2</v>
      </c>
      <c r="C2544" s="65">
        <v>2</v>
      </c>
      <c r="D2544" s="65">
        <v>3</v>
      </c>
      <c r="E2544" s="65">
        <v>3</v>
      </c>
    </row>
    <row r="2545" spans="1:5" ht="15" x14ac:dyDescent="0.2">
      <c r="A2545" s="65" t="s">
        <v>2843</v>
      </c>
      <c r="B2545" s="65">
        <v>1</v>
      </c>
      <c r="C2545" s="65">
        <v>2</v>
      </c>
      <c r="D2545" s="65">
        <v>2</v>
      </c>
      <c r="E2545" s="65">
        <v>2</v>
      </c>
    </row>
    <row r="2546" spans="1:5" ht="15" x14ac:dyDescent="0.2">
      <c r="A2546" s="65" t="s">
        <v>2844</v>
      </c>
      <c r="B2546" s="65">
        <v>2</v>
      </c>
      <c r="C2546" s="65">
        <v>2</v>
      </c>
      <c r="D2546" s="65">
        <v>1</v>
      </c>
      <c r="E2546" s="65">
        <v>3</v>
      </c>
    </row>
    <row r="2547" spans="1:5" ht="15" x14ac:dyDescent="0.2">
      <c r="A2547" s="65" t="s">
        <v>2845</v>
      </c>
      <c r="B2547" s="65">
        <v>1</v>
      </c>
      <c r="C2547" s="65">
        <v>3</v>
      </c>
      <c r="D2547" s="65">
        <v>3</v>
      </c>
      <c r="E2547" s="65">
        <v>3</v>
      </c>
    </row>
    <row r="2548" spans="1:5" ht="15" x14ac:dyDescent="0.2">
      <c r="A2548" s="65" t="s">
        <v>192</v>
      </c>
      <c r="B2548" s="65">
        <v>1</v>
      </c>
      <c r="C2548" s="65">
        <v>1</v>
      </c>
      <c r="D2548" s="65">
        <v>1</v>
      </c>
      <c r="E2548" s="65">
        <v>3</v>
      </c>
    </row>
    <row r="2549" spans="1:5" ht="15" x14ac:dyDescent="0.2">
      <c r="A2549" s="65" t="s">
        <v>2846</v>
      </c>
      <c r="B2549" s="65">
        <v>1</v>
      </c>
      <c r="C2549" s="65">
        <v>2</v>
      </c>
      <c r="D2549" s="65">
        <v>1</v>
      </c>
      <c r="E2549" s="65">
        <v>3</v>
      </c>
    </row>
    <row r="2550" spans="1:5" ht="15" x14ac:dyDescent="0.2">
      <c r="A2550" s="65" t="s">
        <v>2847</v>
      </c>
      <c r="B2550" s="65">
        <v>1</v>
      </c>
      <c r="C2550" s="65">
        <v>2</v>
      </c>
      <c r="D2550" s="65">
        <v>2</v>
      </c>
      <c r="E2550" s="65">
        <v>2</v>
      </c>
    </row>
    <row r="2551" spans="1:5" ht="15" x14ac:dyDescent="0.2">
      <c r="A2551" s="65" t="s">
        <v>2848</v>
      </c>
      <c r="B2551" s="65">
        <v>1</v>
      </c>
      <c r="C2551" s="65">
        <v>2</v>
      </c>
      <c r="D2551" s="65">
        <v>2</v>
      </c>
      <c r="E2551" s="65">
        <v>2</v>
      </c>
    </row>
    <row r="2552" spans="1:5" ht="15" x14ac:dyDescent="0.2">
      <c r="A2552" s="65" t="s">
        <v>2849</v>
      </c>
      <c r="B2552" s="65">
        <v>1</v>
      </c>
      <c r="C2552" s="65">
        <v>2</v>
      </c>
      <c r="D2552" s="65">
        <v>2</v>
      </c>
      <c r="E2552" s="65">
        <v>2</v>
      </c>
    </row>
    <row r="2553" spans="1:5" ht="15" x14ac:dyDescent="0.2">
      <c r="A2553" s="65" t="s">
        <v>2850</v>
      </c>
      <c r="B2553" s="65">
        <v>1</v>
      </c>
      <c r="C2553" s="65">
        <v>2</v>
      </c>
      <c r="D2553" s="65">
        <v>2</v>
      </c>
      <c r="E2553" s="65">
        <v>2</v>
      </c>
    </row>
    <row r="2554" spans="1:5" ht="15" x14ac:dyDescent="0.2">
      <c r="A2554" s="65" t="s">
        <v>2851</v>
      </c>
      <c r="B2554" s="65">
        <v>1</v>
      </c>
      <c r="C2554" s="65">
        <v>3</v>
      </c>
      <c r="D2554" s="65">
        <v>3</v>
      </c>
      <c r="E2554" s="65">
        <v>3</v>
      </c>
    </row>
    <row r="2555" spans="1:5" ht="15" x14ac:dyDescent="0.2">
      <c r="A2555" s="65" t="s">
        <v>2852</v>
      </c>
      <c r="B2555" s="65">
        <v>1</v>
      </c>
      <c r="C2555" s="65">
        <v>2</v>
      </c>
      <c r="D2555" s="65">
        <v>4</v>
      </c>
      <c r="E2555" s="65">
        <v>4</v>
      </c>
    </row>
    <row r="2556" spans="1:5" ht="15" x14ac:dyDescent="0.2">
      <c r="A2556" s="65" t="s">
        <v>2853</v>
      </c>
      <c r="B2556" s="65">
        <v>1</v>
      </c>
      <c r="C2556" s="65">
        <v>2</v>
      </c>
      <c r="D2556" s="65">
        <v>2</v>
      </c>
      <c r="E2556" s="65">
        <v>2</v>
      </c>
    </row>
    <row r="2557" spans="1:5" ht="15" x14ac:dyDescent="0.2">
      <c r="A2557" s="65" t="s">
        <v>2854</v>
      </c>
      <c r="B2557" s="65">
        <v>1</v>
      </c>
      <c r="C2557" s="65">
        <v>3</v>
      </c>
      <c r="D2557" s="65">
        <v>3</v>
      </c>
      <c r="E2557" s="65">
        <v>3</v>
      </c>
    </row>
    <row r="2558" spans="1:5" ht="15" x14ac:dyDescent="0.2">
      <c r="A2558" s="65" t="s">
        <v>2855</v>
      </c>
      <c r="B2558" s="65">
        <v>1</v>
      </c>
      <c r="C2558" s="65">
        <v>2</v>
      </c>
      <c r="D2558" s="65">
        <v>2</v>
      </c>
      <c r="E2558" s="65">
        <v>2</v>
      </c>
    </row>
    <row r="2559" spans="1:5" ht="15" x14ac:dyDescent="0.2">
      <c r="A2559" s="65" t="s">
        <v>2856</v>
      </c>
      <c r="B2559" s="65">
        <v>1</v>
      </c>
      <c r="C2559" s="65">
        <v>2</v>
      </c>
      <c r="D2559" s="65">
        <v>2</v>
      </c>
      <c r="E2559" s="65">
        <v>2</v>
      </c>
    </row>
    <row r="2560" spans="1:5" ht="15" x14ac:dyDescent="0.2">
      <c r="A2560" s="65" t="s">
        <v>2857</v>
      </c>
      <c r="B2560" s="65">
        <v>3</v>
      </c>
      <c r="C2560" s="65">
        <v>3</v>
      </c>
      <c r="D2560" s="65">
        <v>5</v>
      </c>
      <c r="E2560" s="65">
        <v>5</v>
      </c>
    </row>
    <row r="2561" spans="1:5" ht="15" x14ac:dyDescent="0.2">
      <c r="A2561" s="65" t="s">
        <v>2858</v>
      </c>
      <c r="B2561" s="65">
        <v>1</v>
      </c>
      <c r="C2561" s="65">
        <v>3</v>
      </c>
      <c r="D2561" s="65">
        <v>3</v>
      </c>
      <c r="E2561" s="65">
        <v>3</v>
      </c>
    </row>
    <row r="2562" spans="1:5" ht="15" x14ac:dyDescent="0.2">
      <c r="A2562" s="65" t="s">
        <v>2859</v>
      </c>
      <c r="B2562" s="65">
        <v>3</v>
      </c>
      <c r="C2562" s="65">
        <v>6</v>
      </c>
      <c r="D2562" s="65">
        <v>7</v>
      </c>
      <c r="E2562" s="65">
        <v>8</v>
      </c>
    </row>
    <row r="2563" spans="1:5" ht="15" x14ac:dyDescent="0.2">
      <c r="A2563" s="65" t="s">
        <v>2860</v>
      </c>
      <c r="B2563" s="65">
        <v>1</v>
      </c>
      <c r="C2563" s="65">
        <v>2</v>
      </c>
      <c r="D2563" s="65">
        <v>1</v>
      </c>
      <c r="E2563" s="65">
        <v>2</v>
      </c>
    </row>
    <row r="2564" spans="1:5" ht="15" x14ac:dyDescent="0.2">
      <c r="A2564" s="65" t="s">
        <v>2861</v>
      </c>
      <c r="B2564" s="65">
        <v>1</v>
      </c>
      <c r="C2564" s="65">
        <v>2</v>
      </c>
      <c r="D2564" s="65">
        <v>1</v>
      </c>
      <c r="E2564" s="65">
        <v>2</v>
      </c>
    </row>
    <row r="2565" spans="1:5" ht="15" x14ac:dyDescent="0.2">
      <c r="A2565" s="65" t="s">
        <v>2862</v>
      </c>
      <c r="B2565" s="65">
        <v>1</v>
      </c>
      <c r="C2565" s="65">
        <v>2</v>
      </c>
      <c r="D2565" s="65">
        <v>2</v>
      </c>
      <c r="E2565" s="65">
        <v>2</v>
      </c>
    </row>
    <row r="2566" spans="1:5" ht="15" x14ac:dyDescent="0.2">
      <c r="A2566" s="65" t="s">
        <v>2863</v>
      </c>
      <c r="B2566" s="65">
        <v>1</v>
      </c>
      <c r="C2566" s="65">
        <v>2</v>
      </c>
      <c r="D2566" s="65">
        <v>2</v>
      </c>
      <c r="E2566" s="65">
        <v>2</v>
      </c>
    </row>
    <row r="2567" spans="1:5" ht="15" x14ac:dyDescent="0.2">
      <c r="A2567" s="65" t="s">
        <v>2864</v>
      </c>
      <c r="B2567" s="65">
        <v>1</v>
      </c>
      <c r="C2567" s="65">
        <v>2</v>
      </c>
      <c r="D2567" s="65">
        <v>2</v>
      </c>
      <c r="E2567" s="65">
        <v>2</v>
      </c>
    </row>
    <row r="2568" spans="1:5" ht="15" x14ac:dyDescent="0.2">
      <c r="A2568" s="65" t="s">
        <v>2865</v>
      </c>
      <c r="B2568" s="65">
        <v>1</v>
      </c>
      <c r="C2568" s="65">
        <v>2</v>
      </c>
      <c r="D2568" s="65">
        <v>2</v>
      </c>
      <c r="E2568" s="65">
        <v>2</v>
      </c>
    </row>
    <row r="2569" spans="1:5" ht="15" x14ac:dyDescent="0.2">
      <c r="A2569" s="65" t="s">
        <v>2866</v>
      </c>
      <c r="B2569" s="65">
        <v>1</v>
      </c>
      <c r="C2569" s="65">
        <v>2</v>
      </c>
      <c r="D2569" s="65">
        <v>2</v>
      </c>
      <c r="E2569" s="65">
        <v>2</v>
      </c>
    </row>
    <row r="2570" spans="1:5" ht="15" x14ac:dyDescent="0.2">
      <c r="A2570" s="65" t="s">
        <v>2867</v>
      </c>
      <c r="B2570" s="65">
        <v>1</v>
      </c>
      <c r="C2570" s="65">
        <v>2</v>
      </c>
      <c r="D2570" s="65">
        <v>2</v>
      </c>
      <c r="E2570" s="65">
        <v>2</v>
      </c>
    </row>
    <row r="2571" spans="1:5" ht="15" x14ac:dyDescent="0.2">
      <c r="A2571" s="65" t="s">
        <v>2868</v>
      </c>
      <c r="B2571" s="65">
        <v>1</v>
      </c>
      <c r="C2571" s="65">
        <v>2</v>
      </c>
      <c r="D2571" s="65">
        <v>2</v>
      </c>
      <c r="E2571" s="65">
        <v>2</v>
      </c>
    </row>
    <row r="2572" spans="1:5" ht="15" x14ac:dyDescent="0.2">
      <c r="A2572" s="65" t="s">
        <v>2869</v>
      </c>
      <c r="B2572" s="65">
        <v>1</v>
      </c>
      <c r="C2572" s="65">
        <v>2</v>
      </c>
      <c r="D2572" s="65">
        <v>2</v>
      </c>
      <c r="E2572" s="65">
        <v>2</v>
      </c>
    </row>
    <row r="2573" spans="1:5" ht="15" x14ac:dyDescent="0.2">
      <c r="A2573" s="65" t="s">
        <v>2870</v>
      </c>
      <c r="B2573" s="65">
        <v>1</v>
      </c>
      <c r="C2573" s="65">
        <v>2</v>
      </c>
      <c r="D2573" s="65">
        <v>2</v>
      </c>
      <c r="E2573" s="65">
        <v>2</v>
      </c>
    </row>
    <row r="2574" spans="1:5" ht="15" x14ac:dyDescent="0.2">
      <c r="A2574" s="65" t="s">
        <v>2871</v>
      </c>
      <c r="B2574" s="65">
        <v>1</v>
      </c>
      <c r="C2574" s="65">
        <v>0</v>
      </c>
      <c r="D2574" s="65">
        <v>1</v>
      </c>
      <c r="E2574" s="65">
        <v>2</v>
      </c>
    </row>
    <row r="2575" spans="1:5" ht="15" x14ac:dyDescent="0.2">
      <c r="A2575" s="65" t="s">
        <v>2872</v>
      </c>
      <c r="B2575" s="65">
        <v>1</v>
      </c>
      <c r="C2575" s="65">
        <v>2</v>
      </c>
      <c r="D2575" s="65">
        <v>2</v>
      </c>
      <c r="E2575" s="65">
        <v>2</v>
      </c>
    </row>
    <row r="2576" spans="1:5" ht="15" x14ac:dyDescent="0.2">
      <c r="A2576" s="65" t="s">
        <v>2873</v>
      </c>
      <c r="B2576" s="65">
        <v>1</v>
      </c>
      <c r="C2576" s="65">
        <v>2</v>
      </c>
      <c r="D2576" s="65">
        <v>2</v>
      </c>
      <c r="E2576" s="65">
        <v>2</v>
      </c>
    </row>
    <row r="2577" spans="1:5" ht="15" x14ac:dyDescent="0.2">
      <c r="A2577" s="65" t="s">
        <v>2874</v>
      </c>
      <c r="B2577" s="65">
        <v>4</v>
      </c>
      <c r="C2577" s="65">
        <v>3</v>
      </c>
      <c r="D2577" s="65">
        <v>5</v>
      </c>
      <c r="E2577" s="65">
        <v>5</v>
      </c>
    </row>
    <row r="2578" spans="1:5" ht="15" x14ac:dyDescent="0.2">
      <c r="A2578" s="65" t="s">
        <v>2875</v>
      </c>
      <c r="B2578" s="65">
        <v>1</v>
      </c>
      <c r="C2578" s="65">
        <v>2</v>
      </c>
      <c r="D2578" s="65">
        <v>2</v>
      </c>
      <c r="E2578" s="65">
        <v>2</v>
      </c>
    </row>
    <row r="2579" spans="1:5" ht="15" x14ac:dyDescent="0.2">
      <c r="A2579" s="65" t="s">
        <v>2876</v>
      </c>
      <c r="B2579" s="65">
        <v>1</v>
      </c>
      <c r="C2579" s="65">
        <v>2</v>
      </c>
      <c r="D2579" s="65">
        <v>2</v>
      </c>
      <c r="E2579" s="65">
        <v>2</v>
      </c>
    </row>
    <row r="2580" spans="1:5" ht="15" x14ac:dyDescent="0.2">
      <c r="A2580" s="65" t="s">
        <v>2877</v>
      </c>
      <c r="B2580" s="65">
        <v>1</v>
      </c>
      <c r="C2580" s="65">
        <v>2</v>
      </c>
      <c r="D2580" s="65">
        <v>2</v>
      </c>
      <c r="E2580" s="65">
        <v>2</v>
      </c>
    </row>
    <row r="2581" spans="1:5" ht="15" x14ac:dyDescent="0.2">
      <c r="A2581" s="65" t="s">
        <v>2878</v>
      </c>
      <c r="B2581" s="65">
        <v>1</v>
      </c>
      <c r="C2581" s="65">
        <v>2</v>
      </c>
      <c r="D2581" s="65">
        <v>2</v>
      </c>
      <c r="E2581" s="65">
        <v>2</v>
      </c>
    </row>
    <row r="2582" spans="1:5" ht="15" x14ac:dyDescent="0.2">
      <c r="A2582" s="65" t="s">
        <v>2879</v>
      </c>
      <c r="B2582" s="65">
        <v>1</v>
      </c>
      <c r="C2582" s="65">
        <v>1</v>
      </c>
      <c r="D2582" s="65">
        <v>2</v>
      </c>
      <c r="E2582" s="65">
        <v>2</v>
      </c>
    </row>
    <row r="2583" spans="1:5" ht="15" x14ac:dyDescent="0.2">
      <c r="A2583" s="65" t="s">
        <v>2880</v>
      </c>
      <c r="B2583" s="65">
        <v>1</v>
      </c>
      <c r="C2583" s="65">
        <v>2</v>
      </c>
      <c r="D2583" s="65">
        <v>2</v>
      </c>
      <c r="E2583" s="65">
        <v>2</v>
      </c>
    </row>
    <row r="2584" spans="1:5" ht="15" x14ac:dyDescent="0.2">
      <c r="A2584" s="65" t="s">
        <v>2881</v>
      </c>
      <c r="B2584" s="65">
        <v>1</v>
      </c>
      <c r="C2584" s="65">
        <v>2</v>
      </c>
      <c r="D2584" s="65">
        <v>2</v>
      </c>
      <c r="E2584" s="65">
        <v>2</v>
      </c>
    </row>
    <row r="2585" spans="1:5" ht="15" x14ac:dyDescent="0.2">
      <c r="A2585" s="65" t="s">
        <v>2882</v>
      </c>
      <c r="B2585" s="65">
        <v>2</v>
      </c>
      <c r="C2585" s="65">
        <v>3</v>
      </c>
      <c r="D2585" s="65">
        <v>3</v>
      </c>
      <c r="E2585" s="65">
        <v>3</v>
      </c>
    </row>
    <row r="2586" spans="1:5" ht="15" x14ac:dyDescent="0.2">
      <c r="A2586" s="65" t="s">
        <v>2883</v>
      </c>
      <c r="B2586" s="65">
        <v>1</v>
      </c>
      <c r="C2586" s="65">
        <v>2</v>
      </c>
      <c r="D2586" s="65">
        <v>2</v>
      </c>
      <c r="E2586" s="65">
        <v>2</v>
      </c>
    </row>
    <row r="2587" spans="1:5" ht="15" x14ac:dyDescent="0.2">
      <c r="A2587" s="65" t="s">
        <v>2884</v>
      </c>
      <c r="B2587" s="65">
        <v>1</v>
      </c>
      <c r="C2587" s="65">
        <v>2</v>
      </c>
      <c r="D2587" s="65">
        <v>2</v>
      </c>
      <c r="E2587" s="65">
        <v>2</v>
      </c>
    </row>
    <row r="2588" spans="1:5" ht="15" x14ac:dyDescent="0.2">
      <c r="A2588" s="65" t="s">
        <v>2885</v>
      </c>
      <c r="B2588" s="65">
        <v>1</v>
      </c>
      <c r="C2588" s="65">
        <v>2</v>
      </c>
      <c r="D2588" s="65">
        <v>2</v>
      </c>
      <c r="E2588" s="65">
        <v>2</v>
      </c>
    </row>
    <row r="2589" spans="1:5" ht="15" x14ac:dyDescent="0.2">
      <c r="A2589" s="65" t="s">
        <v>2886</v>
      </c>
      <c r="B2589" s="65">
        <v>1</v>
      </c>
      <c r="C2589" s="65">
        <v>2</v>
      </c>
      <c r="D2589" s="65">
        <v>2</v>
      </c>
      <c r="E2589" s="65">
        <v>2</v>
      </c>
    </row>
    <row r="2590" spans="1:5" ht="15" x14ac:dyDescent="0.2">
      <c r="A2590" s="65" t="s">
        <v>194</v>
      </c>
      <c r="B2590" s="65">
        <v>1</v>
      </c>
      <c r="C2590" s="65">
        <v>2</v>
      </c>
      <c r="D2590" s="65">
        <v>2</v>
      </c>
      <c r="E2590" s="65">
        <v>2</v>
      </c>
    </row>
    <row r="2591" spans="1:5" ht="15" x14ac:dyDescent="0.2">
      <c r="A2591" s="65" t="s">
        <v>2887</v>
      </c>
      <c r="B2591" s="65">
        <v>1</v>
      </c>
      <c r="C2591" s="65">
        <v>2</v>
      </c>
      <c r="D2591" s="65">
        <v>2</v>
      </c>
      <c r="E2591" s="65">
        <v>2</v>
      </c>
    </row>
    <row r="2592" spans="1:5" ht="15" x14ac:dyDescent="0.2">
      <c r="A2592" s="65" t="s">
        <v>2888</v>
      </c>
      <c r="B2592" s="65">
        <v>1</v>
      </c>
      <c r="C2592" s="65">
        <v>2</v>
      </c>
      <c r="D2592" s="65">
        <v>2</v>
      </c>
      <c r="E2592" s="65">
        <v>2</v>
      </c>
    </row>
    <row r="2593" spans="1:5" ht="15" x14ac:dyDescent="0.2">
      <c r="A2593" s="65" t="s">
        <v>2889</v>
      </c>
      <c r="B2593" s="65">
        <v>1</v>
      </c>
      <c r="C2593" s="65">
        <v>0</v>
      </c>
      <c r="D2593" s="65">
        <v>1</v>
      </c>
      <c r="E2593" s="65">
        <v>2</v>
      </c>
    </row>
    <row r="2594" spans="1:5" ht="15" x14ac:dyDescent="0.2">
      <c r="A2594" s="65" t="s">
        <v>2890</v>
      </c>
      <c r="B2594" s="65">
        <v>1</v>
      </c>
      <c r="C2594" s="65">
        <v>6</v>
      </c>
      <c r="D2594" s="65">
        <v>6</v>
      </c>
      <c r="E2594" s="65">
        <v>7</v>
      </c>
    </row>
    <row r="2595" spans="1:5" ht="15" x14ac:dyDescent="0.2">
      <c r="A2595" s="65" t="s">
        <v>2891</v>
      </c>
      <c r="B2595" s="65">
        <v>1</v>
      </c>
      <c r="C2595" s="65">
        <v>2</v>
      </c>
      <c r="D2595" s="65">
        <v>2</v>
      </c>
      <c r="E2595" s="65">
        <v>2</v>
      </c>
    </row>
    <row r="2596" spans="1:5" ht="15" x14ac:dyDescent="0.2">
      <c r="A2596" s="65" t="s">
        <v>2892</v>
      </c>
      <c r="B2596" s="65">
        <v>1</v>
      </c>
      <c r="C2596" s="65">
        <v>3</v>
      </c>
      <c r="D2596" s="65">
        <v>3</v>
      </c>
      <c r="E2596" s="65">
        <v>3</v>
      </c>
    </row>
    <row r="2597" spans="1:5" ht="15" x14ac:dyDescent="0.2">
      <c r="A2597" s="65" t="s">
        <v>2893</v>
      </c>
      <c r="B2597" s="65">
        <v>1</v>
      </c>
      <c r="C2597" s="65">
        <v>2</v>
      </c>
      <c r="D2597" s="65">
        <v>2</v>
      </c>
      <c r="E2597" s="65">
        <v>2</v>
      </c>
    </row>
    <row r="2598" spans="1:5" ht="15" x14ac:dyDescent="0.2">
      <c r="A2598" s="65" t="s">
        <v>2894</v>
      </c>
      <c r="B2598" s="65">
        <v>1</v>
      </c>
      <c r="C2598" s="65">
        <v>2</v>
      </c>
      <c r="D2598" s="65">
        <v>2</v>
      </c>
      <c r="E2598" s="65">
        <v>2</v>
      </c>
    </row>
    <row r="2599" spans="1:5" ht="15" x14ac:dyDescent="0.2">
      <c r="A2599" s="65" t="s">
        <v>2895</v>
      </c>
      <c r="B2599" s="65">
        <v>1</v>
      </c>
      <c r="C2599" s="65">
        <v>2</v>
      </c>
      <c r="D2599" s="65">
        <v>2</v>
      </c>
      <c r="E2599" s="65">
        <v>2</v>
      </c>
    </row>
    <row r="2600" spans="1:5" ht="15" x14ac:dyDescent="0.2">
      <c r="A2600" s="65" t="s">
        <v>2896</v>
      </c>
      <c r="B2600" s="65">
        <v>1</v>
      </c>
      <c r="C2600" s="65">
        <v>2</v>
      </c>
      <c r="D2600" s="65">
        <v>3</v>
      </c>
      <c r="E2600" s="65">
        <v>3</v>
      </c>
    </row>
    <row r="2601" spans="1:5" ht="15" x14ac:dyDescent="0.2">
      <c r="A2601" s="65" t="s">
        <v>2897</v>
      </c>
      <c r="B2601" s="65">
        <v>1</v>
      </c>
      <c r="C2601" s="65">
        <v>2</v>
      </c>
      <c r="D2601" s="65">
        <v>2</v>
      </c>
      <c r="E2601" s="65">
        <v>2</v>
      </c>
    </row>
    <row r="2602" spans="1:5" ht="15" x14ac:dyDescent="0.2">
      <c r="A2602" s="65" t="s">
        <v>2898</v>
      </c>
      <c r="B2602" s="65">
        <v>1</v>
      </c>
      <c r="C2602" s="65">
        <v>2</v>
      </c>
      <c r="D2602" s="65">
        <v>2</v>
      </c>
      <c r="E2602" s="65">
        <v>2</v>
      </c>
    </row>
    <row r="2603" spans="1:5" ht="15" x14ac:dyDescent="0.2">
      <c r="A2603" s="65" t="s">
        <v>2899</v>
      </c>
      <c r="B2603" s="65">
        <v>1</v>
      </c>
      <c r="C2603" s="65">
        <v>2</v>
      </c>
      <c r="D2603" s="65">
        <v>2</v>
      </c>
      <c r="E2603" s="65">
        <v>2</v>
      </c>
    </row>
    <row r="2604" spans="1:5" ht="15" x14ac:dyDescent="0.2">
      <c r="A2604" s="65" t="s">
        <v>2900</v>
      </c>
      <c r="B2604" s="65">
        <v>1</v>
      </c>
      <c r="C2604" s="65">
        <v>2</v>
      </c>
      <c r="D2604" s="65">
        <v>2</v>
      </c>
      <c r="E2604" s="65">
        <v>2</v>
      </c>
    </row>
    <row r="2605" spans="1:5" ht="15" x14ac:dyDescent="0.2">
      <c r="A2605" s="65" t="s">
        <v>2901</v>
      </c>
      <c r="B2605" s="65">
        <v>1</v>
      </c>
      <c r="C2605" s="65">
        <v>2</v>
      </c>
      <c r="D2605" s="65">
        <v>2</v>
      </c>
      <c r="E2605" s="65">
        <v>2</v>
      </c>
    </row>
    <row r="2606" spans="1:5" ht="15" x14ac:dyDescent="0.2">
      <c r="A2606" s="65" t="s">
        <v>2902</v>
      </c>
      <c r="B2606" s="65">
        <v>1</v>
      </c>
      <c r="C2606" s="65">
        <v>2</v>
      </c>
      <c r="D2606" s="65">
        <v>2</v>
      </c>
      <c r="E2606" s="65">
        <v>2</v>
      </c>
    </row>
    <row r="2607" spans="1:5" ht="15" x14ac:dyDescent="0.2">
      <c r="A2607" s="65" t="s">
        <v>2903</v>
      </c>
      <c r="B2607" s="65">
        <v>1</v>
      </c>
      <c r="C2607" s="65">
        <v>2</v>
      </c>
      <c r="D2607" s="65">
        <v>2</v>
      </c>
      <c r="E2607" s="65">
        <v>2</v>
      </c>
    </row>
    <row r="2608" spans="1:5" ht="15" x14ac:dyDescent="0.2">
      <c r="A2608" s="65" t="s">
        <v>2904</v>
      </c>
      <c r="B2608" s="65">
        <v>3</v>
      </c>
      <c r="C2608" s="65">
        <v>4</v>
      </c>
      <c r="D2608" s="65">
        <v>4</v>
      </c>
      <c r="E2608" s="65">
        <v>4</v>
      </c>
    </row>
    <row r="2609" spans="1:5" ht="15" x14ac:dyDescent="0.2">
      <c r="A2609" s="65" t="s">
        <v>2905</v>
      </c>
      <c r="B2609" s="65">
        <v>1</v>
      </c>
      <c r="C2609" s="65">
        <v>1</v>
      </c>
      <c r="D2609" s="65">
        <v>1</v>
      </c>
      <c r="E2609" s="65">
        <v>3</v>
      </c>
    </row>
    <row r="2610" spans="1:5" ht="15" x14ac:dyDescent="0.2">
      <c r="A2610" s="65" t="s">
        <v>2906</v>
      </c>
      <c r="B2610" s="65">
        <v>1</v>
      </c>
      <c r="C2610" s="65">
        <v>3</v>
      </c>
      <c r="D2610" s="65">
        <v>3</v>
      </c>
      <c r="E2610" s="65">
        <v>3</v>
      </c>
    </row>
    <row r="2611" spans="1:5" ht="15" x14ac:dyDescent="0.2">
      <c r="A2611" s="65" t="s">
        <v>2907</v>
      </c>
      <c r="B2611" s="65">
        <v>2</v>
      </c>
      <c r="C2611" s="65">
        <v>3</v>
      </c>
      <c r="D2611" s="65">
        <v>3</v>
      </c>
      <c r="E2611" s="65">
        <v>3</v>
      </c>
    </row>
    <row r="2612" spans="1:5" ht="15" x14ac:dyDescent="0.2">
      <c r="A2612" s="65" t="s">
        <v>2908</v>
      </c>
      <c r="B2612" s="65">
        <v>1</v>
      </c>
      <c r="C2612" s="65">
        <v>2</v>
      </c>
      <c r="D2612" s="65">
        <v>2</v>
      </c>
      <c r="E2612" s="65">
        <v>2</v>
      </c>
    </row>
    <row r="2613" spans="1:5" ht="15" x14ac:dyDescent="0.2">
      <c r="A2613" s="65" t="s">
        <v>2909</v>
      </c>
      <c r="B2613" s="65">
        <v>1</v>
      </c>
      <c r="C2613" s="65">
        <v>2</v>
      </c>
      <c r="D2613" s="65">
        <v>2</v>
      </c>
      <c r="E2613" s="65">
        <v>2</v>
      </c>
    </row>
    <row r="2614" spans="1:5" ht="15" x14ac:dyDescent="0.2">
      <c r="A2614" s="65" t="s">
        <v>2910</v>
      </c>
      <c r="B2614" s="65">
        <v>2</v>
      </c>
      <c r="C2614" s="65">
        <v>3</v>
      </c>
      <c r="D2614" s="65">
        <v>3</v>
      </c>
      <c r="E2614" s="65">
        <v>3</v>
      </c>
    </row>
    <row r="2615" spans="1:5" ht="15" x14ac:dyDescent="0.2">
      <c r="A2615" s="65" t="s">
        <v>2911</v>
      </c>
      <c r="B2615" s="65">
        <v>1</v>
      </c>
      <c r="C2615" s="65">
        <v>1</v>
      </c>
      <c r="D2615" s="65">
        <v>1</v>
      </c>
      <c r="E2615" s="65">
        <v>2</v>
      </c>
    </row>
    <row r="2616" spans="1:5" ht="15" x14ac:dyDescent="0.2">
      <c r="A2616" s="65" t="s">
        <v>2912</v>
      </c>
      <c r="B2616" s="65">
        <v>1</v>
      </c>
      <c r="C2616" s="65">
        <v>1</v>
      </c>
      <c r="D2616" s="65">
        <v>2</v>
      </c>
      <c r="E2616" s="65">
        <v>2</v>
      </c>
    </row>
    <row r="2617" spans="1:5" ht="15" x14ac:dyDescent="0.2">
      <c r="A2617" s="65" t="s">
        <v>2913</v>
      </c>
      <c r="B2617" s="65">
        <v>2</v>
      </c>
      <c r="C2617" s="65">
        <v>3</v>
      </c>
      <c r="D2617" s="65">
        <v>2</v>
      </c>
      <c r="E2617" s="65">
        <v>4</v>
      </c>
    </row>
    <row r="2618" spans="1:5" ht="15" x14ac:dyDescent="0.2">
      <c r="A2618" s="65" t="s">
        <v>2914</v>
      </c>
      <c r="B2618" s="65">
        <v>1</v>
      </c>
      <c r="C2618" s="65">
        <v>2</v>
      </c>
      <c r="D2618" s="65">
        <v>2</v>
      </c>
      <c r="E2618" s="65">
        <v>2</v>
      </c>
    </row>
    <row r="2619" spans="1:5" ht="15" x14ac:dyDescent="0.2">
      <c r="A2619" s="65" t="s">
        <v>2915</v>
      </c>
      <c r="B2619" s="65">
        <v>2</v>
      </c>
      <c r="C2619" s="65">
        <v>2</v>
      </c>
      <c r="D2619" s="65">
        <v>3</v>
      </c>
      <c r="E2619" s="65">
        <v>3</v>
      </c>
    </row>
    <row r="2620" spans="1:5" ht="15" x14ac:dyDescent="0.2">
      <c r="A2620" s="65" t="s">
        <v>2916</v>
      </c>
      <c r="B2620" s="65">
        <v>1</v>
      </c>
      <c r="C2620" s="65">
        <v>2</v>
      </c>
      <c r="D2620" s="65">
        <v>1</v>
      </c>
      <c r="E2620" s="65">
        <v>3</v>
      </c>
    </row>
    <row r="2621" spans="1:5" ht="15" x14ac:dyDescent="0.2">
      <c r="A2621" s="65" t="s">
        <v>2917</v>
      </c>
      <c r="B2621" s="65">
        <v>1</v>
      </c>
      <c r="C2621" s="65">
        <v>3</v>
      </c>
      <c r="D2621" s="65">
        <v>3</v>
      </c>
      <c r="E2621" s="65">
        <v>3</v>
      </c>
    </row>
    <row r="2622" spans="1:5" ht="15" x14ac:dyDescent="0.2">
      <c r="A2622" s="65" t="s">
        <v>2918</v>
      </c>
      <c r="B2622" s="65">
        <v>1</v>
      </c>
      <c r="C2622" s="65">
        <v>2</v>
      </c>
      <c r="D2622" s="65">
        <v>2</v>
      </c>
      <c r="E2622" s="65">
        <v>2</v>
      </c>
    </row>
    <row r="2623" spans="1:5" ht="15" x14ac:dyDescent="0.2">
      <c r="A2623" s="65" t="s">
        <v>2919</v>
      </c>
      <c r="B2623" s="65">
        <v>1</v>
      </c>
      <c r="C2623" s="65">
        <v>2</v>
      </c>
      <c r="D2623" s="65">
        <v>2</v>
      </c>
      <c r="E2623" s="65">
        <v>2</v>
      </c>
    </row>
    <row r="2624" spans="1:5" ht="15" x14ac:dyDescent="0.2">
      <c r="A2624" s="65" t="s">
        <v>2920</v>
      </c>
      <c r="B2624" s="65">
        <v>1</v>
      </c>
      <c r="C2624" s="65">
        <v>2</v>
      </c>
      <c r="D2624" s="65">
        <v>2</v>
      </c>
      <c r="E2624" s="65">
        <v>2</v>
      </c>
    </row>
    <row r="2625" spans="1:5" ht="15" x14ac:dyDescent="0.2">
      <c r="A2625" s="65" t="s">
        <v>2921</v>
      </c>
      <c r="B2625" s="65">
        <v>1</v>
      </c>
      <c r="C2625" s="65">
        <v>3</v>
      </c>
      <c r="D2625" s="65">
        <v>3</v>
      </c>
      <c r="E2625" s="65">
        <v>3</v>
      </c>
    </row>
    <row r="2626" spans="1:5" ht="15" x14ac:dyDescent="0.2">
      <c r="A2626" s="65" t="s">
        <v>2922</v>
      </c>
      <c r="B2626" s="65">
        <v>1</v>
      </c>
      <c r="C2626" s="65">
        <v>3</v>
      </c>
      <c r="D2626" s="65">
        <v>3</v>
      </c>
      <c r="E2626" s="65">
        <v>3</v>
      </c>
    </row>
    <row r="2627" spans="1:5" ht="15" x14ac:dyDescent="0.2">
      <c r="A2627" s="65" t="s">
        <v>2923</v>
      </c>
      <c r="B2627" s="65">
        <v>1</v>
      </c>
      <c r="C2627" s="65">
        <v>2</v>
      </c>
      <c r="D2627" s="65">
        <v>2</v>
      </c>
      <c r="E2627" s="65">
        <v>2</v>
      </c>
    </row>
    <row r="2628" spans="1:5" ht="15" x14ac:dyDescent="0.2">
      <c r="A2628" s="65" t="s">
        <v>2924</v>
      </c>
      <c r="B2628" s="65">
        <v>1</v>
      </c>
      <c r="C2628" s="65">
        <v>3</v>
      </c>
      <c r="D2628" s="65">
        <v>2</v>
      </c>
      <c r="E2628" s="65">
        <v>3</v>
      </c>
    </row>
    <row r="2629" spans="1:5" ht="15" x14ac:dyDescent="0.2">
      <c r="A2629" s="65" t="s">
        <v>2925</v>
      </c>
      <c r="B2629" s="65">
        <v>1</v>
      </c>
      <c r="C2629" s="65">
        <v>3</v>
      </c>
      <c r="D2629" s="65">
        <v>3</v>
      </c>
      <c r="E2629" s="65">
        <v>3</v>
      </c>
    </row>
    <row r="2630" spans="1:5" ht="15" x14ac:dyDescent="0.2">
      <c r="A2630" s="65" t="s">
        <v>2926</v>
      </c>
      <c r="B2630" s="65">
        <v>4</v>
      </c>
      <c r="C2630" s="65">
        <v>4</v>
      </c>
      <c r="D2630" s="65">
        <v>4</v>
      </c>
      <c r="E2630" s="65">
        <v>5</v>
      </c>
    </row>
    <row r="2631" spans="1:5" ht="15" x14ac:dyDescent="0.2">
      <c r="A2631" s="65" t="s">
        <v>2927</v>
      </c>
      <c r="B2631" s="65">
        <v>1</v>
      </c>
      <c r="C2631" s="65">
        <v>2</v>
      </c>
      <c r="D2631" s="65">
        <v>2</v>
      </c>
      <c r="E2631" s="65">
        <v>2</v>
      </c>
    </row>
    <row r="2632" spans="1:5" ht="15" x14ac:dyDescent="0.2">
      <c r="A2632" s="65" t="s">
        <v>2928</v>
      </c>
      <c r="B2632" s="65">
        <v>2</v>
      </c>
      <c r="C2632" s="65">
        <v>6</v>
      </c>
      <c r="D2632" s="65">
        <v>6</v>
      </c>
      <c r="E2632" s="65">
        <v>6</v>
      </c>
    </row>
    <row r="2633" spans="1:5" ht="15" x14ac:dyDescent="0.2">
      <c r="A2633" s="65" t="s">
        <v>2929</v>
      </c>
      <c r="B2633" s="65">
        <v>1</v>
      </c>
      <c r="C2633" s="65">
        <v>3</v>
      </c>
      <c r="D2633" s="65">
        <v>3</v>
      </c>
      <c r="E2633" s="65">
        <v>3</v>
      </c>
    </row>
    <row r="2634" spans="1:5" ht="15" x14ac:dyDescent="0.2">
      <c r="A2634" s="65" t="s">
        <v>2930</v>
      </c>
      <c r="B2634" s="65">
        <v>1</v>
      </c>
      <c r="C2634" s="65">
        <v>2</v>
      </c>
      <c r="D2634" s="65">
        <v>2</v>
      </c>
      <c r="E2634" s="65">
        <v>2</v>
      </c>
    </row>
    <row r="2635" spans="1:5" ht="15" x14ac:dyDescent="0.2">
      <c r="A2635" s="65" t="s">
        <v>2931</v>
      </c>
      <c r="B2635" s="65">
        <v>1</v>
      </c>
      <c r="C2635" s="65">
        <v>2</v>
      </c>
      <c r="D2635" s="65">
        <v>2</v>
      </c>
      <c r="E2635" s="65">
        <v>2</v>
      </c>
    </row>
    <row r="2636" spans="1:5" ht="15" x14ac:dyDescent="0.2">
      <c r="A2636" s="65" t="s">
        <v>2932</v>
      </c>
      <c r="B2636" s="65">
        <v>1</v>
      </c>
      <c r="C2636" s="65">
        <v>3</v>
      </c>
      <c r="D2636" s="65">
        <v>3</v>
      </c>
      <c r="E2636" s="65">
        <v>3</v>
      </c>
    </row>
    <row r="2637" spans="1:5" ht="15" x14ac:dyDescent="0.2">
      <c r="A2637" s="65" t="s">
        <v>2933</v>
      </c>
      <c r="B2637" s="65">
        <v>1</v>
      </c>
      <c r="C2637" s="65">
        <v>2</v>
      </c>
      <c r="D2637" s="65">
        <v>2</v>
      </c>
      <c r="E2637" s="65">
        <v>3</v>
      </c>
    </row>
    <row r="2638" spans="1:5" ht="15" x14ac:dyDescent="0.2">
      <c r="A2638" s="65" t="s">
        <v>2934</v>
      </c>
      <c r="B2638" s="65">
        <v>2</v>
      </c>
      <c r="C2638" s="65">
        <v>2</v>
      </c>
      <c r="D2638" s="65">
        <v>3</v>
      </c>
      <c r="E2638" s="65">
        <v>3</v>
      </c>
    </row>
    <row r="2639" spans="1:5" ht="15" x14ac:dyDescent="0.2">
      <c r="A2639" s="65" t="s">
        <v>2935</v>
      </c>
      <c r="B2639" s="65">
        <v>1</v>
      </c>
      <c r="C2639" s="65">
        <v>2</v>
      </c>
      <c r="D2639" s="65">
        <v>2</v>
      </c>
      <c r="E2639" s="65">
        <v>2</v>
      </c>
    </row>
    <row r="2640" spans="1:5" ht="15" x14ac:dyDescent="0.2">
      <c r="A2640" s="65" t="s">
        <v>2936</v>
      </c>
      <c r="B2640" s="65">
        <v>2</v>
      </c>
      <c r="C2640" s="65">
        <v>4</v>
      </c>
      <c r="D2640" s="65">
        <v>4</v>
      </c>
      <c r="E2640" s="65">
        <v>4</v>
      </c>
    </row>
    <row r="2641" spans="1:5" ht="15" x14ac:dyDescent="0.2">
      <c r="A2641" s="65" t="s">
        <v>2937</v>
      </c>
      <c r="B2641" s="65">
        <v>1</v>
      </c>
      <c r="C2641" s="65">
        <v>2</v>
      </c>
      <c r="D2641" s="65">
        <v>2</v>
      </c>
      <c r="E2641" s="65">
        <v>2</v>
      </c>
    </row>
    <row r="2642" spans="1:5" ht="15" x14ac:dyDescent="0.2">
      <c r="A2642" s="65" t="s">
        <v>2938</v>
      </c>
      <c r="B2642" s="65">
        <v>1</v>
      </c>
      <c r="C2642" s="65">
        <v>2</v>
      </c>
      <c r="D2642" s="65">
        <v>2</v>
      </c>
      <c r="E2642" s="65">
        <v>2</v>
      </c>
    </row>
    <row r="2643" spans="1:5" ht="15" x14ac:dyDescent="0.2">
      <c r="A2643" s="65" t="s">
        <v>2939</v>
      </c>
      <c r="B2643" s="65">
        <v>1</v>
      </c>
      <c r="C2643" s="65">
        <v>2</v>
      </c>
      <c r="D2643" s="65">
        <v>2</v>
      </c>
      <c r="E2643" s="65">
        <v>2</v>
      </c>
    </row>
    <row r="2644" spans="1:5" ht="15" x14ac:dyDescent="0.2">
      <c r="A2644" s="65" t="s">
        <v>2940</v>
      </c>
      <c r="B2644" s="65">
        <v>1</v>
      </c>
      <c r="C2644" s="65">
        <v>2</v>
      </c>
      <c r="D2644" s="65">
        <v>2</v>
      </c>
      <c r="E2644" s="65">
        <v>2</v>
      </c>
    </row>
    <row r="2645" spans="1:5" ht="15" x14ac:dyDescent="0.2">
      <c r="A2645" s="65" t="s">
        <v>2941</v>
      </c>
      <c r="B2645" s="65">
        <v>1</v>
      </c>
      <c r="C2645" s="65">
        <v>2</v>
      </c>
      <c r="D2645" s="65">
        <v>0</v>
      </c>
      <c r="E2645" s="65">
        <v>2</v>
      </c>
    </row>
    <row r="2646" spans="1:5" ht="15" x14ac:dyDescent="0.2">
      <c r="A2646" s="65" t="s">
        <v>2942</v>
      </c>
      <c r="B2646" s="65">
        <v>2</v>
      </c>
      <c r="C2646" s="65">
        <v>3</v>
      </c>
      <c r="D2646" s="65">
        <v>3</v>
      </c>
      <c r="E2646" s="65">
        <v>3</v>
      </c>
    </row>
    <row r="2647" spans="1:5" ht="15" x14ac:dyDescent="0.2">
      <c r="A2647" s="65" t="s">
        <v>2943</v>
      </c>
      <c r="B2647" s="65">
        <v>2</v>
      </c>
      <c r="C2647" s="65">
        <v>5</v>
      </c>
      <c r="D2647" s="65">
        <v>7</v>
      </c>
      <c r="E2647" s="65">
        <v>8</v>
      </c>
    </row>
    <row r="2648" spans="1:5" ht="15" x14ac:dyDescent="0.2">
      <c r="A2648" s="65" t="s">
        <v>2944</v>
      </c>
      <c r="B2648" s="65">
        <v>1</v>
      </c>
      <c r="C2648" s="65">
        <v>2</v>
      </c>
      <c r="D2648" s="65">
        <v>1</v>
      </c>
      <c r="E2648" s="65">
        <v>2</v>
      </c>
    </row>
    <row r="2649" spans="1:5" ht="15" x14ac:dyDescent="0.2">
      <c r="A2649" s="65" t="s">
        <v>2945</v>
      </c>
      <c r="B2649" s="65">
        <v>1</v>
      </c>
      <c r="C2649" s="65">
        <v>1</v>
      </c>
      <c r="D2649" s="65">
        <v>1</v>
      </c>
      <c r="E2649" s="65">
        <v>2</v>
      </c>
    </row>
    <row r="2650" spans="1:5" ht="15" x14ac:dyDescent="0.2">
      <c r="A2650" s="65" t="s">
        <v>2946</v>
      </c>
      <c r="B2650" s="65">
        <v>1</v>
      </c>
      <c r="C2650" s="65">
        <v>3</v>
      </c>
      <c r="D2650" s="65">
        <v>2</v>
      </c>
      <c r="E2650" s="65">
        <v>3</v>
      </c>
    </row>
    <row r="2651" spans="1:5" ht="15" x14ac:dyDescent="0.2">
      <c r="A2651" s="65" t="s">
        <v>2947</v>
      </c>
      <c r="B2651" s="65">
        <v>1</v>
      </c>
      <c r="C2651" s="65">
        <v>1</v>
      </c>
      <c r="D2651" s="65">
        <v>2</v>
      </c>
      <c r="E2651" s="65">
        <v>2</v>
      </c>
    </row>
    <row r="2652" spans="1:5" ht="15" x14ac:dyDescent="0.2">
      <c r="A2652" s="65" t="s">
        <v>2948</v>
      </c>
      <c r="B2652" s="65">
        <v>1</v>
      </c>
      <c r="C2652" s="65">
        <v>2</v>
      </c>
      <c r="D2652" s="65">
        <v>3</v>
      </c>
      <c r="E2652" s="65">
        <v>3</v>
      </c>
    </row>
    <row r="2653" spans="1:5" ht="15" x14ac:dyDescent="0.2">
      <c r="A2653" s="65" t="s">
        <v>2949</v>
      </c>
      <c r="B2653" s="65">
        <v>1</v>
      </c>
      <c r="C2653" s="65">
        <v>2</v>
      </c>
      <c r="D2653" s="65">
        <v>2</v>
      </c>
      <c r="E2653" s="65">
        <v>2</v>
      </c>
    </row>
    <row r="2654" spans="1:5" ht="15" x14ac:dyDescent="0.2">
      <c r="A2654" s="65" t="s">
        <v>2950</v>
      </c>
      <c r="B2654" s="65">
        <v>1</v>
      </c>
      <c r="C2654" s="65">
        <v>2</v>
      </c>
      <c r="D2654" s="65">
        <v>2</v>
      </c>
      <c r="E2654" s="65">
        <v>2</v>
      </c>
    </row>
    <row r="2655" spans="1:5" ht="15" x14ac:dyDescent="0.2">
      <c r="A2655" s="65" t="s">
        <v>2951</v>
      </c>
      <c r="B2655" s="65">
        <v>1</v>
      </c>
      <c r="C2655" s="65">
        <v>1</v>
      </c>
      <c r="D2655" s="65">
        <v>2</v>
      </c>
      <c r="E2655" s="65">
        <v>2</v>
      </c>
    </row>
    <row r="2656" spans="1:5" ht="15" x14ac:dyDescent="0.2">
      <c r="A2656" s="65" t="s">
        <v>2952</v>
      </c>
      <c r="B2656" s="65">
        <v>1</v>
      </c>
      <c r="C2656" s="65">
        <v>2</v>
      </c>
      <c r="D2656" s="65">
        <v>2</v>
      </c>
      <c r="E2656" s="65">
        <v>2</v>
      </c>
    </row>
    <row r="2657" spans="1:5" ht="15" x14ac:dyDescent="0.2">
      <c r="A2657" s="65" t="s">
        <v>2953</v>
      </c>
      <c r="B2657" s="65">
        <v>1</v>
      </c>
      <c r="C2657" s="65">
        <v>2</v>
      </c>
      <c r="D2657" s="65">
        <v>2</v>
      </c>
      <c r="E2657" s="65">
        <v>2</v>
      </c>
    </row>
    <row r="2658" spans="1:5" ht="15" x14ac:dyDescent="0.2">
      <c r="A2658" s="65" t="s">
        <v>2954</v>
      </c>
      <c r="B2658" s="65">
        <v>1</v>
      </c>
      <c r="C2658" s="65">
        <v>2</v>
      </c>
      <c r="D2658" s="65">
        <v>2</v>
      </c>
      <c r="E2658" s="65">
        <v>2</v>
      </c>
    </row>
    <row r="2659" spans="1:5" ht="15" x14ac:dyDescent="0.2">
      <c r="A2659" s="65" t="s">
        <v>2955</v>
      </c>
      <c r="B2659" s="65">
        <v>1</v>
      </c>
      <c r="C2659" s="65">
        <v>2</v>
      </c>
      <c r="D2659" s="65">
        <v>2</v>
      </c>
      <c r="E2659" s="65">
        <v>2</v>
      </c>
    </row>
    <row r="2660" spans="1:5" ht="15" x14ac:dyDescent="0.2">
      <c r="A2660" s="65" t="s">
        <v>2956</v>
      </c>
      <c r="B2660" s="65">
        <v>1</v>
      </c>
      <c r="C2660" s="65">
        <v>2</v>
      </c>
      <c r="D2660" s="65">
        <v>2</v>
      </c>
      <c r="E2660" s="65">
        <v>2</v>
      </c>
    </row>
    <row r="2661" spans="1:5" ht="15" x14ac:dyDescent="0.2">
      <c r="A2661" s="65" t="s">
        <v>2957</v>
      </c>
      <c r="B2661" s="65">
        <v>1</v>
      </c>
      <c r="C2661" s="65">
        <v>2</v>
      </c>
      <c r="D2661" s="65">
        <v>2</v>
      </c>
      <c r="E2661" s="65">
        <v>2</v>
      </c>
    </row>
    <row r="2662" spans="1:5" ht="15" x14ac:dyDescent="0.2">
      <c r="A2662" s="65" t="s">
        <v>2958</v>
      </c>
      <c r="B2662" s="65">
        <v>1</v>
      </c>
      <c r="C2662" s="65">
        <v>2</v>
      </c>
      <c r="D2662" s="65">
        <v>2</v>
      </c>
      <c r="E2662" s="65">
        <v>3</v>
      </c>
    </row>
    <row r="2663" spans="1:5" ht="15" x14ac:dyDescent="0.2">
      <c r="A2663" s="65" t="s">
        <v>2959</v>
      </c>
      <c r="B2663" s="65">
        <v>1</v>
      </c>
      <c r="C2663" s="65">
        <v>2</v>
      </c>
      <c r="D2663" s="65">
        <v>2</v>
      </c>
      <c r="E2663" s="65">
        <v>3</v>
      </c>
    </row>
    <row r="2664" spans="1:5" ht="15" x14ac:dyDescent="0.2">
      <c r="A2664" s="65" t="s">
        <v>2960</v>
      </c>
      <c r="B2664" s="65">
        <v>1</v>
      </c>
      <c r="C2664" s="65">
        <v>2</v>
      </c>
      <c r="D2664" s="65">
        <v>2</v>
      </c>
      <c r="E2664" s="65">
        <v>3</v>
      </c>
    </row>
    <row r="2665" spans="1:5" ht="15" x14ac:dyDescent="0.2">
      <c r="A2665" s="65" t="s">
        <v>2961</v>
      </c>
      <c r="B2665" s="65">
        <v>1</v>
      </c>
      <c r="C2665" s="65">
        <v>2</v>
      </c>
      <c r="D2665" s="65">
        <v>2</v>
      </c>
      <c r="E2665" s="65">
        <v>2</v>
      </c>
    </row>
    <row r="2666" spans="1:5" ht="15" x14ac:dyDescent="0.2">
      <c r="A2666" s="65" t="s">
        <v>2962</v>
      </c>
      <c r="B2666" s="65">
        <v>1</v>
      </c>
      <c r="C2666" s="65">
        <v>2</v>
      </c>
      <c r="D2666" s="65">
        <v>2</v>
      </c>
      <c r="E2666" s="65">
        <v>3</v>
      </c>
    </row>
    <row r="2667" spans="1:5" ht="15" x14ac:dyDescent="0.2">
      <c r="A2667" s="65" t="s">
        <v>2963</v>
      </c>
      <c r="B2667" s="65">
        <v>1</v>
      </c>
      <c r="C2667" s="65">
        <v>3</v>
      </c>
      <c r="D2667" s="65">
        <v>2</v>
      </c>
      <c r="E2667" s="65">
        <v>4</v>
      </c>
    </row>
    <row r="2668" spans="1:5" ht="15" x14ac:dyDescent="0.2">
      <c r="A2668" s="65" t="s">
        <v>2964</v>
      </c>
      <c r="B2668" s="65">
        <v>1</v>
      </c>
      <c r="C2668" s="65">
        <v>2</v>
      </c>
      <c r="D2668" s="65">
        <v>2</v>
      </c>
      <c r="E2668" s="65">
        <v>2</v>
      </c>
    </row>
    <row r="2669" spans="1:5" ht="15" x14ac:dyDescent="0.2">
      <c r="A2669" s="65" t="s">
        <v>2965</v>
      </c>
      <c r="B2669" s="65">
        <v>1</v>
      </c>
      <c r="C2669" s="65">
        <v>2</v>
      </c>
      <c r="D2669" s="65">
        <v>2</v>
      </c>
      <c r="E2669" s="65">
        <v>2</v>
      </c>
    </row>
    <row r="2670" spans="1:5" ht="15" x14ac:dyDescent="0.2">
      <c r="A2670" s="65" t="s">
        <v>2966</v>
      </c>
      <c r="B2670" s="65">
        <v>1</v>
      </c>
      <c r="C2670" s="65">
        <v>2</v>
      </c>
      <c r="D2670" s="65">
        <v>2</v>
      </c>
      <c r="E2670" s="65">
        <v>3</v>
      </c>
    </row>
    <row r="2671" spans="1:5" ht="15" x14ac:dyDescent="0.2">
      <c r="A2671" s="65" t="s">
        <v>2967</v>
      </c>
      <c r="B2671" s="65">
        <v>1</v>
      </c>
      <c r="C2671" s="65">
        <v>2</v>
      </c>
      <c r="D2671" s="65">
        <v>2</v>
      </c>
      <c r="E2671" s="65">
        <v>2</v>
      </c>
    </row>
    <row r="2672" spans="1:5" ht="15" x14ac:dyDescent="0.2">
      <c r="A2672" s="65" t="s">
        <v>2968</v>
      </c>
      <c r="B2672" s="65">
        <v>1</v>
      </c>
      <c r="C2672" s="65">
        <v>3</v>
      </c>
      <c r="D2672" s="65">
        <v>3</v>
      </c>
      <c r="E2672" s="65">
        <v>4</v>
      </c>
    </row>
    <row r="2673" spans="1:5" ht="15" x14ac:dyDescent="0.2">
      <c r="A2673" s="65" t="s">
        <v>2969</v>
      </c>
      <c r="B2673" s="65">
        <v>3</v>
      </c>
      <c r="C2673" s="65">
        <v>3</v>
      </c>
      <c r="D2673" s="65">
        <v>1</v>
      </c>
      <c r="E2673" s="65">
        <v>4</v>
      </c>
    </row>
    <row r="2674" spans="1:5" ht="15" x14ac:dyDescent="0.2">
      <c r="A2674" s="65" t="s">
        <v>2970</v>
      </c>
      <c r="B2674" s="65">
        <v>1</v>
      </c>
      <c r="C2674" s="65">
        <v>2</v>
      </c>
      <c r="D2674" s="65">
        <v>2</v>
      </c>
      <c r="E2674" s="65">
        <v>3</v>
      </c>
    </row>
    <row r="2675" spans="1:5" ht="15" x14ac:dyDescent="0.2">
      <c r="A2675" s="65" t="s">
        <v>2971</v>
      </c>
      <c r="B2675" s="65">
        <v>1</v>
      </c>
      <c r="C2675" s="65">
        <v>2</v>
      </c>
      <c r="D2675" s="65">
        <v>2</v>
      </c>
      <c r="E2675" s="65">
        <v>2</v>
      </c>
    </row>
    <row r="2676" spans="1:5" ht="15" x14ac:dyDescent="0.2">
      <c r="A2676" s="65" t="s">
        <v>2972</v>
      </c>
      <c r="B2676" s="65">
        <v>1</v>
      </c>
      <c r="C2676" s="65">
        <v>2</v>
      </c>
      <c r="D2676" s="65">
        <v>2</v>
      </c>
      <c r="E2676" s="65">
        <v>2</v>
      </c>
    </row>
    <row r="2677" spans="1:5" ht="15" x14ac:dyDescent="0.2">
      <c r="A2677" s="65" t="s">
        <v>2973</v>
      </c>
      <c r="B2677" s="65">
        <v>2</v>
      </c>
      <c r="C2677" s="65">
        <v>2</v>
      </c>
      <c r="D2677" s="65">
        <v>3</v>
      </c>
      <c r="E2677" s="65">
        <v>5</v>
      </c>
    </row>
    <row r="2678" spans="1:5" ht="15" x14ac:dyDescent="0.2">
      <c r="A2678" s="65" t="s">
        <v>2974</v>
      </c>
      <c r="B2678" s="65">
        <v>1</v>
      </c>
      <c r="C2678" s="65">
        <v>3</v>
      </c>
      <c r="D2678" s="65">
        <v>4</v>
      </c>
      <c r="E2678" s="65">
        <v>4</v>
      </c>
    </row>
    <row r="2679" spans="1:5" ht="15" x14ac:dyDescent="0.2">
      <c r="A2679" s="65" t="s">
        <v>2975</v>
      </c>
      <c r="B2679" s="65">
        <v>1</v>
      </c>
      <c r="C2679" s="65">
        <v>1</v>
      </c>
      <c r="D2679" s="65">
        <v>1</v>
      </c>
      <c r="E2679" s="65">
        <v>2</v>
      </c>
    </row>
    <row r="2680" spans="1:5" ht="15" x14ac:dyDescent="0.2">
      <c r="A2680" s="65" t="s">
        <v>2976</v>
      </c>
      <c r="B2680" s="65">
        <v>1</v>
      </c>
      <c r="C2680" s="65">
        <v>2</v>
      </c>
      <c r="D2680" s="65">
        <v>1</v>
      </c>
      <c r="E2680" s="65">
        <v>2</v>
      </c>
    </row>
    <row r="2681" spans="1:5" ht="15" x14ac:dyDescent="0.2">
      <c r="A2681" s="65" t="s">
        <v>2977</v>
      </c>
      <c r="B2681" s="65">
        <v>1</v>
      </c>
      <c r="C2681" s="65">
        <v>2</v>
      </c>
      <c r="D2681" s="65">
        <v>2</v>
      </c>
      <c r="E2681" s="65">
        <v>2</v>
      </c>
    </row>
    <row r="2682" spans="1:5" ht="15" x14ac:dyDescent="0.2">
      <c r="A2682" s="65" t="s">
        <v>2978</v>
      </c>
      <c r="B2682" s="65">
        <v>1</v>
      </c>
      <c r="C2682" s="65">
        <v>3</v>
      </c>
      <c r="D2682" s="65">
        <v>2</v>
      </c>
      <c r="E2682" s="65">
        <v>3</v>
      </c>
    </row>
    <row r="2683" spans="1:5" ht="15" x14ac:dyDescent="0.2">
      <c r="A2683" s="65" t="s">
        <v>2979</v>
      </c>
      <c r="B2683" s="65">
        <v>1</v>
      </c>
      <c r="C2683" s="65">
        <v>2</v>
      </c>
      <c r="D2683" s="65">
        <v>2</v>
      </c>
      <c r="E2683" s="65">
        <v>2</v>
      </c>
    </row>
    <row r="2684" spans="1:5" ht="15" x14ac:dyDescent="0.2">
      <c r="A2684" s="65" t="s">
        <v>2980</v>
      </c>
      <c r="B2684" s="65">
        <v>1</v>
      </c>
      <c r="C2684" s="65">
        <v>2</v>
      </c>
      <c r="D2684" s="65">
        <v>1</v>
      </c>
      <c r="E2684" s="65">
        <v>2</v>
      </c>
    </row>
    <row r="2685" spans="1:5" ht="15" x14ac:dyDescent="0.2">
      <c r="A2685" s="65" t="s">
        <v>2981</v>
      </c>
      <c r="B2685" s="65">
        <v>1</v>
      </c>
      <c r="C2685" s="65">
        <v>2</v>
      </c>
      <c r="D2685" s="65">
        <v>1</v>
      </c>
      <c r="E2685" s="65">
        <v>2</v>
      </c>
    </row>
    <row r="2686" spans="1:5" ht="15" x14ac:dyDescent="0.2">
      <c r="A2686" s="65" t="s">
        <v>2982</v>
      </c>
      <c r="B2686" s="65">
        <v>2</v>
      </c>
      <c r="C2686" s="65">
        <v>3</v>
      </c>
      <c r="D2686" s="65">
        <v>2</v>
      </c>
      <c r="E2686" s="65">
        <v>3</v>
      </c>
    </row>
    <row r="2687" spans="1:5" ht="15" x14ac:dyDescent="0.2">
      <c r="A2687" s="65" t="s">
        <v>2983</v>
      </c>
      <c r="B2687" s="65">
        <v>1</v>
      </c>
      <c r="C2687" s="65">
        <v>2</v>
      </c>
      <c r="D2687" s="65">
        <v>2</v>
      </c>
      <c r="E2687" s="65">
        <v>3</v>
      </c>
    </row>
    <row r="2688" spans="1:5" ht="15" x14ac:dyDescent="0.2">
      <c r="A2688" s="65" t="s">
        <v>2984</v>
      </c>
      <c r="B2688" s="65">
        <v>1</v>
      </c>
      <c r="C2688" s="65">
        <v>2</v>
      </c>
      <c r="D2688" s="65">
        <v>2</v>
      </c>
      <c r="E2688" s="65">
        <v>2</v>
      </c>
    </row>
    <row r="2689" spans="1:5" ht="15" x14ac:dyDescent="0.2">
      <c r="A2689" s="65" t="s">
        <v>2985</v>
      </c>
      <c r="B2689" s="65">
        <v>1</v>
      </c>
      <c r="C2689" s="65">
        <v>3</v>
      </c>
      <c r="D2689" s="65">
        <v>3</v>
      </c>
      <c r="E2689" s="65">
        <v>3</v>
      </c>
    </row>
    <row r="2690" spans="1:5" ht="15" x14ac:dyDescent="0.2">
      <c r="A2690" s="65" t="s">
        <v>2986</v>
      </c>
      <c r="B2690" s="65">
        <v>1</v>
      </c>
      <c r="C2690" s="65">
        <v>1</v>
      </c>
      <c r="D2690" s="65">
        <v>1</v>
      </c>
      <c r="E2690" s="65">
        <v>2</v>
      </c>
    </row>
    <row r="2691" spans="1:5" ht="15" x14ac:dyDescent="0.2">
      <c r="A2691" s="65" t="s">
        <v>2987</v>
      </c>
      <c r="B2691" s="65">
        <v>1</v>
      </c>
      <c r="C2691" s="65">
        <v>2</v>
      </c>
      <c r="D2691" s="65">
        <v>1</v>
      </c>
      <c r="E2691" s="65">
        <v>2</v>
      </c>
    </row>
    <row r="2692" spans="1:5" ht="15" x14ac:dyDescent="0.2">
      <c r="A2692" s="65" t="s">
        <v>2988</v>
      </c>
      <c r="B2692" s="65">
        <v>1</v>
      </c>
      <c r="C2692" s="65">
        <v>2</v>
      </c>
      <c r="D2692" s="65">
        <v>2</v>
      </c>
      <c r="E2692" s="65">
        <v>2</v>
      </c>
    </row>
    <row r="2693" spans="1:5" ht="15" x14ac:dyDescent="0.2">
      <c r="A2693" s="65" t="s">
        <v>2989</v>
      </c>
      <c r="B2693" s="65">
        <v>1</v>
      </c>
      <c r="C2693" s="65">
        <v>2</v>
      </c>
      <c r="D2693" s="65">
        <v>2</v>
      </c>
      <c r="E2693" s="65">
        <v>2</v>
      </c>
    </row>
    <row r="2694" spans="1:5" ht="15" x14ac:dyDescent="0.2">
      <c r="A2694" s="65" t="s">
        <v>2990</v>
      </c>
      <c r="B2694" s="65">
        <v>1</v>
      </c>
      <c r="C2694" s="65">
        <v>2</v>
      </c>
      <c r="D2694" s="65">
        <v>2</v>
      </c>
      <c r="E2694" s="65">
        <v>2</v>
      </c>
    </row>
    <row r="2695" spans="1:5" ht="15" x14ac:dyDescent="0.2">
      <c r="A2695" s="65" t="s">
        <v>2991</v>
      </c>
      <c r="B2695" s="65">
        <v>1</v>
      </c>
      <c r="C2695" s="65">
        <v>3</v>
      </c>
      <c r="D2695" s="65">
        <v>3</v>
      </c>
      <c r="E2695" s="65">
        <v>3</v>
      </c>
    </row>
    <row r="2696" spans="1:5" ht="15" x14ac:dyDescent="0.2">
      <c r="A2696" s="65" t="s">
        <v>2992</v>
      </c>
      <c r="B2696" s="65">
        <v>1</v>
      </c>
      <c r="C2696" s="65">
        <v>3</v>
      </c>
      <c r="D2696" s="65">
        <v>3</v>
      </c>
      <c r="E2696" s="65">
        <v>3</v>
      </c>
    </row>
    <row r="2697" spans="1:5" ht="15" x14ac:dyDescent="0.2">
      <c r="A2697" s="65" t="s">
        <v>2993</v>
      </c>
      <c r="B2697" s="65">
        <v>1</v>
      </c>
      <c r="C2697" s="65">
        <v>3</v>
      </c>
      <c r="D2697" s="65">
        <v>3</v>
      </c>
      <c r="E2697" s="65">
        <v>3</v>
      </c>
    </row>
    <row r="2698" spans="1:5" ht="15" x14ac:dyDescent="0.2">
      <c r="A2698" s="65" t="s">
        <v>2994</v>
      </c>
      <c r="B2698" s="65">
        <v>1</v>
      </c>
      <c r="C2698" s="65">
        <v>2</v>
      </c>
      <c r="D2698" s="65">
        <v>2</v>
      </c>
      <c r="E2698" s="65">
        <v>2</v>
      </c>
    </row>
    <row r="2699" spans="1:5" ht="15" x14ac:dyDescent="0.2">
      <c r="A2699" s="65" t="s">
        <v>2995</v>
      </c>
      <c r="B2699" s="65">
        <v>1</v>
      </c>
      <c r="C2699" s="65">
        <v>2</v>
      </c>
      <c r="D2699" s="65">
        <v>2</v>
      </c>
      <c r="E2699" s="65">
        <v>2</v>
      </c>
    </row>
    <row r="2700" spans="1:5" ht="15" x14ac:dyDescent="0.2">
      <c r="A2700" s="65" t="s">
        <v>2996</v>
      </c>
      <c r="B2700" s="65">
        <v>1</v>
      </c>
      <c r="C2700" s="65">
        <v>2</v>
      </c>
      <c r="D2700" s="65">
        <v>2</v>
      </c>
      <c r="E2700" s="65">
        <v>2</v>
      </c>
    </row>
    <row r="2701" spans="1:5" ht="15" x14ac:dyDescent="0.2">
      <c r="A2701" s="65" t="s">
        <v>2997</v>
      </c>
      <c r="B2701" s="65">
        <v>2</v>
      </c>
      <c r="C2701" s="65">
        <v>4</v>
      </c>
      <c r="D2701" s="65">
        <v>3</v>
      </c>
      <c r="E2701" s="65">
        <v>4</v>
      </c>
    </row>
    <row r="2702" spans="1:5" ht="15" x14ac:dyDescent="0.2">
      <c r="A2702" s="65" t="s">
        <v>2998</v>
      </c>
      <c r="B2702" s="65">
        <v>1</v>
      </c>
      <c r="C2702" s="65">
        <v>2</v>
      </c>
      <c r="D2702" s="65">
        <v>2</v>
      </c>
      <c r="E2702" s="65">
        <v>2</v>
      </c>
    </row>
    <row r="2703" spans="1:5" ht="15" x14ac:dyDescent="0.2">
      <c r="A2703" s="65" t="s">
        <v>2999</v>
      </c>
      <c r="B2703" s="65">
        <v>1</v>
      </c>
      <c r="C2703" s="65">
        <v>2</v>
      </c>
      <c r="D2703" s="65">
        <v>2</v>
      </c>
      <c r="E2703" s="65">
        <v>2</v>
      </c>
    </row>
    <row r="2704" spans="1:5" ht="15" x14ac:dyDescent="0.2">
      <c r="A2704" s="65" t="s">
        <v>3000</v>
      </c>
      <c r="B2704" s="65">
        <v>1</v>
      </c>
      <c r="C2704" s="65">
        <v>2</v>
      </c>
      <c r="D2704" s="65">
        <v>2</v>
      </c>
      <c r="E2704" s="65">
        <v>2</v>
      </c>
    </row>
    <row r="2705" spans="1:5" ht="15" x14ac:dyDescent="0.2">
      <c r="A2705" s="65" t="s">
        <v>3001</v>
      </c>
      <c r="B2705" s="65">
        <v>1</v>
      </c>
      <c r="C2705" s="65">
        <v>2</v>
      </c>
      <c r="D2705" s="65">
        <v>2</v>
      </c>
      <c r="E2705" s="65">
        <v>3</v>
      </c>
    </row>
    <row r="2706" spans="1:5" ht="15" x14ac:dyDescent="0.2">
      <c r="A2706" s="65" t="s">
        <v>3002</v>
      </c>
      <c r="B2706" s="65">
        <v>1</v>
      </c>
      <c r="C2706" s="65">
        <v>2</v>
      </c>
      <c r="D2706" s="65">
        <v>2</v>
      </c>
      <c r="E2706" s="65">
        <v>2</v>
      </c>
    </row>
    <row r="2707" spans="1:5" ht="15" x14ac:dyDescent="0.2">
      <c r="A2707" s="65" t="s">
        <v>3003</v>
      </c>
      <c r="B2707" s="65">
        <v>1</v>
      </c>
      <c r="C2707" s="65">
        <v>3</v>
      </c>
      <c r="D2707" s="65">
        <v>3</v>
      </c>
      <c r="E2707" s="65">
        <v>4</v>
      </c>
    </row>
    <row r="2708" spans="1:5" ht="15" x14ac:dyDescent="0.2">
      <c r="A2708" s="65" t="s">
        <v>3004</v>
      </c>
      <c r="B2708" s="65">
        <v>1</v>
      </c>
      <c r="C2708" s="65">
        <v>1</v>
      </c>
      <c r="D2708" s="65">
        <v>1</v>
      </c>
      <c r="E2708" s="65">
        <v>2</v>
      </c>
    </row>
    <row r="2709" spans="1:5" ht="15" x14ac:dyDescent="0.2">
      <c r="A2709" s="65" t="s">
        <v>3005</v>
      </c>
      <c r="B2709" s="65">
        <v>1</v>
      </c>
      <c r="C2709" s="65">
        <v>2</v>
      </c>
      <c r="D2709" s="65">
        <v>2</v>
      </c>
      <c r="E2709" s="65">
        <v>2</v>
      </c>
    </row>
    <row r="2710" spans="1:5" ht="15" x14ac:dyDescent="0.2">
      <c r="A2710" s="65" t="s">
        <v>3006</v>
      </c>
      <c r="B2710" s="65">
        <v>1</v>
      </c>
      <c r="C2710" s="65">
        <v>2</v>
      </c>
      <c r="D2710" s="65">
        <v>2</v>
      </c>
      <c r="E2710" s="65">
        <v>2</v>
      </c>
    </row>
    <row r="2711" spans="1:5" ht="15" x14ac:dyDescent="0.2">
      <c r="A2711" s="65" t="s">
        <v>3007</v>
      </c>
      <c r="B2711" s="65">
        <v>1</v>
      </c>
      <c r="C2711" s="65">
        <v>2</v>
      </c>
      <c r="D2711" s="65">
        <v>2</v>
      </c>
      <c r="E2711" s="65">
        <v>2</v>
      </c>
    </row>
    <row r="2712" spans="1:5" ht="15" x14ac:dyDescent="0.2">
      <c r="A2712" s="65" t="s">
        <v>3008</v>
      </c>
      <c r="B2712" s="65">
        <v>1</v>
      </c>
      <c r="C2712" s="65">
        <v>2</v>
      </c>
      <c r="D2712" s="65">
        <v>2</v>
      </c>
      <c r="E2712" s="65">
        <v>2</v>
      </c>
    </row>
    <row r="2713" spans="1:5" ht="15" x14ac:dyDescent="0.2">
      <c r="A2713" s="65" t="s">
        <v>3009</v>
      </c>
      <c r="B2713" s="65">
        <v>1</v>
      </c>
      <c r="C2713" s="65">
        <v>2</v>
      </c>
      <c r="D2713" s="65">
        <v>2</v>
      </c>
      <c r="E2713" s="65">
        <v>2</v>
      </c>
    </row>
    <row r="2714" spans="1:5" ht="15" x14ac:dyDescent="0.2">
      <c r="A2714" s="65" t="s">
        <v>3010</v>
      </c>
      <c r="B2714" s="65">
        <v>1</v>
      </c>
      <c r="C2714" s="65">
        <v>2</v>
      </c>
      <c r="D2714" s="65">
        <v>2</v>
      </c>
      <c r="E2714" s="65">
        <v>2</v>
      </c>
    </row>
    <row r="2715" spans="1:5" ht="15" x14ac:dyDescent="0.2">
      <c r="A2715" s="65" t="s">
        <v>3011</v>
      </c>
      <c r="B2715" s="65">
        <v>1</v>
      </c>
      <c r="C2715" s="65">
        <v>2</v>
      </c>
      <c r="D2715" s="65">
        <v>2</v>
      </c>
      <c r="E2715" s="65">
        <v>2</v>
      </c>
    </row>
    <row r="2716" spans="1:5" ht="15" x14ac:dyDescent="0.2">
      <c r="A2716" s="65" t="s">
        <v>3012</v>
      </c>
      <c r="B2716" s="65">
        <v>1</v>
      </c>
      <c r="C2716" s="65">
        <v>2</v>
      </c>
      <c r="D2716" s="65">
        <v>2</v>
      </c>
      <c r="E2716" s="65">
        <v>2</v>
      </c>
    </row>
    <row r="2717" spans="1:5" ht="15" x14ac:dyDescent="0.2">
      <c r="A2717" s="65" t="s">
        <v>3013</v>
      </c>
      <c r="B2717" s="65">
        <v>1</v>
      </c>
      <c r="C2717" s="65">
        <v>2</v>
      </c>
      <c r="D2717" s="65">
        <v>1</v>
      </c>
      <c r="E2717" s="65">
        <v>2</v>
      </c>
    </row>
    <row r="2718" spans="1:5" ht="15" x14ac:dyDescent="0.2">
      <c r="A2718" s="65" t="s">
        <v>3014</v>
      </c>
      <c r="B2718" s="65">
        <v>1</v>
      </c>
      <c r="C2718" s="65">
        <v>2</v>
      </c>
      <c r="D2718" s="65">
        <v>2</v>
      </c>
      <c r="E2718" s="65">
        <v>2</v>
      </c>
    </row>
    <row r="2719" spans="1:5" ht="15" x14ac:dyDescent="0.2">
      <c r="A2719" s="65" t="s">
        <v>3015</v>
      </c>
      <c r="B2719" s="65">
        <v>1</v>
      </c>
      <c r="C2719" s="65">
        <v>2</v>
      </c>
      <c r="D2719" s="65">
        <v>2</v>
      </c>
      <c r="E2719" s="65">
        <v>2</v>
      </c>
    </row>
    <row r="2720" spans="1:5" ht="15" x14ac:dyDescent="0.2">
      <c r="A2720" s="65" t="s">
        <v>3016</v>
      </c>
      <c r="B2720" s="65">
        <v>1</v>
      </c>
      <c r="C2720" s="65">
        <v>1</v>
      </c>
      <c r="D2720" s="65">
        <v>2</v>
      </c>
      <c r="E2720" s="65">
        <v>2</v>
      </c>
    </row>
    <row r="2721" spans="1:5" ht="15" x14ac:dyDescent="0.2">
      <c r="A2721" s="65" t="s">
        <v>3017</v>
      </c>
      <c r="B2721" s="65">
        <v>1</v>
      </c>
      <c r="C2721" s="65">
        <v>2</v>
      </c>
      <c r="D2721" s="65">
        <v>2</v>
      </c>
      <c r="E2721" s="65">
        <v>2</v>
      </c>
    </row>
    <row r="2722" spans="1:5" ht="15" x14ac:dyDescent="0.2">
      <c r="A2722" s="65" t="s">
        <v>3018</v>
      </c>
      <c r="B2722" s="65">
        <v>1</v>
      </c>
      <c r="C2722" s="65">
        <v>2</v>
      </c>
      <c r="D2722" s="65">
        <v>2</v>
      </c>
      <c r="E2722" s="65">
        <v>2</v>
      </c>
    </row>
    <row r="2723" spans="1:5" ht="15" x14ac:dyDescent="0.2">
      <c r="A2723" s="65" t="s">
        <v>3019</v>
      </c>
      <c r="B2723" s="65">
        <v>1</v>
      </c>
      <c r="C2723" s="65">
        <v>3</v>
      </c>
      <c r="D2723" s="65">
        <v>2</v>
      </c>
      <c r="E2723" s="65">
        <v>3</v>
      </c>
    </row>
    <row r="2724" spans="1:5" ht="15" x14ac:dyDescent="0.2">
      <c r="A2724" s="65" t="s">
        <v>3020</v>
      </c>
      <c r="B2724" s="65">
        <v>1</v>
      </c>
      <c r="C2724" s="65">
        <v>2</v>
      </c>
      <c r="D2724" s="65">
        <v>2</v>
      </c>
      <c r="E2724" s="65">
        <v>2</v>
      </c>
    </row>
    <row r="2725" spans="1:5" ht="15" x14ac:dyDescent="0.2">
      <c r="A2725" s="65" t="s">
        <v>3021</v>
      </c>
      <c r="B2725" s="65">
        <v>1</v>
      </c>
      <c r="C2725" s="65">
        <v>2</v>
      </c>
      <c r="D2725" s="65">
        <v>2</v>
      </c>
      <c r="E2725" s="65">
        <v>3</v>
      </c>
    </row>
    <row r="2726" spans="1:5" ht="15" x14ac:dyDescent="0.2">
      <c r="A2726" s="65" t="s">
        <v>3022</v>
      </c>
      <c r="B2726" s="65">
        <v>1</v>
      </c>
      <c r="C2726" s="65">
        <v>2</v>
      </c>
      <c r="D2726" s="65">
        <v>2</v>
      </c>
      <c r="E2726" s="65">
        <v>2</v>
      </c>
    </row>
    <row r="2727" spans="1:5" ht="15" x14ac:dyDescent="0.2">
      <c r="A2727" s="65" t="s">
        <v>3023</v>
      </c>
      <c r="B2727" s="65">
        <v>1</v>
      </c>
      <c r="C2727" s="65">
        <v>2</v>
      </c>
      <c r="D2727" s="65">
        <v>2</v>
      </c>
      <c r="E2727" s="65">
        <v>2</v>
      </c>
    </row>
    <row r="2728" spans="1:5" ht="15" x14ac:dyDescent="0.2">
      <c r="A2728" s="65" t="s">
        <v>3024</v>
      </c>
      <c r="B2728" s="65">
        <v>1</v>
      </c>
      <c r="C2728" s="65">
        <v>2</v>
      </c>
      <c r="D2728" s="65">
        <v>2</v>
      </c>
      <c r="E2728" s="65">
        <v>2</v>
      </c>
    </row>
    <row r="2729" spans="1:5" ht="15" x14ac:dyDescent="0.2">
      <c r="A2729" s="65" t="s">
        <v>3025</v>
      </c>
      <c r="B2729" s="65">
        <v>1</v>
      </c>
      <c r="C2729" s="65">
        <v>2</v>
      </c>
      <c r="D2729" s="65">
        <v>5</v>
      </c>
      <c r="E2729" s="65">
        <v>5</v>
      </c>
    </row>
    <row r="2730" spans="1:5" ht="15" x14ac:dyDescent="0.2">
      <c r="A2730" s="65" t="s">
        <v>3026</v>
      </c>
      <c r="B2730" s="65">
        <v>1</v>
      </c>
      <c r="C2730" s="65">
        <v>2</v>
      </c>
      <c r="D2730" s="65">
        <v>1</v>
      </c>
      <c r="E2730" s="65">
        <v>2</v>
      </c>
    </row>
    <row r="2731" spans="1:5" ht="15" x14ac:dyDescent="0.2">
      <c r="A2731" s="65" t="s">
        <v>3027</v>
      </c>
      <c r="B2731" s="65">
        <v>1</v>
      </c>
      <c r="C2731" s="65">
        <v>4</v>
      </c>
      <c r="D2731" s="65">
        <v>4</v>
      </c>
      <c r="E2731" s="65">
        <v>5</v>
      </c>
    </row>
    <row r="2732" spans="1:5" ht="15" x14ac:dyDescent="0.2">
      <c r="A2732" s="65" t="s">
        <v>2405</v>
      </c>
      <c r="B2732" s="65">
        <v>1</v>
      </c>
      <c r="C2732" s="65">
        <v>3</v>
      </c>
      <c r="D2732" s="65">
        <v>3</v>
      </c>
      <c r="E2732" s="65">
        <v>3</v>
      </c>
    </row>
    <row r="2733" spans="1:5" ht="15" x14ac:dyDescent="0.2">
      <c r="A2733" s="65" t="s">
        <v>3028</v>
      </c>
      <c r="B2733" s="65">
        <v>1</v>
      </c>
      <c r="C2733" s="65">
        <v>2</v>
      </c>
      <c r="D2733" s="65">
        <v>2</v>
      </c>
      <c r="E2733" s="65">
        <v>3</v>
      </c>
    </row>
    <row r="2734" spans="1:5" ht="15" x14ac:dyDescent="0.2">
      <c r="A2734" s="65" t="s">
        <v>3029</v>
      </c>
      <c r="B2734" s="65">
        <v>1</v>
      </c>
      <c r="C2734" s="65">
        <v>3</v>
      </c>
      <c r="D2734" s="65">
        <v>3</v>
      </c>
      <c r="E2734" s="65">
        <v>3</v>
      </c>
    </row>
    <row r="2735" spans="1:5" ht="15" x14ac:dyDescent="0.2">
      <c r="A2735" s="65" t="s">
        <v>3030</v>
      </c>
      <c r="B2735" s="65">
        <v>1</v>
      </c>
      <c r="C2735" s="65">
        <v>2</v>
      </c>
      <c r="D2735" s="65">
        <v>2</v>
      </c>
      <c r="E2735" s="65">
        <v>3</v>
      </c>
    </row>
    <row r="2736" spans="1:5" ht="15" x14ac:dyDescent="0.2">
      <c r="A2736" s="65" t="s">
        <v>3031</v>
      </c>
      <c r="B2736" s="65">
        <v>1</v>
      </c>
      <c r="C2736" s="65">
        <v>2</v>
      </c>
      <c r="D2736" s="65">
        <v>2</v>
      </c>
      <c r="E2736" s="65">
        <v>3</v>
      </c>
    </row>
    <row r="2737" spans="1:5" ht="15" x14ac:dyDescent="0.2">
      <c r="A2737" s="65" t="s">
        <v>3032</v>
      </c>
      <c r="B2737" s="65">
        <v>1</v>
      </c>
      <c r="C2737" s="65">
        <v>1</v>
      </c>
      <c r="D2737" s="65">
        <v>1</v>
      </c>
      <c r="E2737" s="65">
        <v>2</v>
      </c>
    </row>
    <row r="2738" spans="1:5" ht="15" x14ac:dyDescent="0.2">
      <c r="A2738" s="65" t="s">
        <v>3033</v>
      </c>
      <c r="B2738" s="65">
        <v>1</v>
      </c>
      <c r="C2738" s="65">
        <v>2</v>
      </c>
      <c r="D2738" s="65">
        <v>2</v>
      </c>
      <c r="E2738" s="65">
        <v>3</v>
      </c>
    </row>
    <row r="2739" spans="1:5" ht="15" x14ac:dyDescent="0.2">
      <c r="A2739" s="65" t="s">
        <v>3034</v>
      </c>
      <c r="B2739" s="65">
        <v>1</v>
      </c>
      <c r="C2739" s="65">
        <v>2</v>
      </c>
      <c r="D2739" s="65">
        <v>2</v>
      </c>
      <c r="E2739" s="65">
        <v>2</v>
      </c>
    </row>
    <row r="2740" spans="1:5" ht="15" x14ac:dyDescent="0.2">
      <c r="A2740" s="65" t="s">
        <v>3035</v>
      </c>
      <c r="B2740" s="65">
        <v>1</v>
      </c>
      <c r="C2740" s="65">
        <v>3</v>
      </c>
      <c r="D2740" s="65">
        <v>1</v>
      </c>
      <c r="E2740" s="65">
        <v>3</v>
      </c>
    </row>
    <row r="2741" spans="1:5" ht="15" x14ac:dyDescent="0.2">
      <c r="A2741" s="65" t="s">
        <v>3036</v>
      </c>
      <c r="B2741" s="65">
        <v>1</v>
      </c>
      <c r="C2741" s="65">
        <v>1</v>
      </c>
      <c r="D2741" s="65">
        <v>1</v>
      </c>
      <c r="E2741" s="65">
        <v>3</v>
      </c>
    </row>
    <row r="2742" spans="1:5" ht="15" x14ac:dyDescent="0.2">
      <c r="A2742" s="65" t="s">
        <v>3037</v>
      </c>
      <c r="B2742" s="65">
        <v>1</v>
      </c>
      <c r="C2742" s="65">
        <v>2</v>
      </c>
      <c r="D2742" s="65">
        <v>1</v>
      </c>
      <c r="E2742" s="65">
        <v>2</v>
      </c>
    </row>
    <row r="2743" spans="1:5" ht="15" x14ac:dyDescent="0.2">
      <c r="A2743" s="65" t="s">
        <v>3038</v>
      </c>
      <c r="B2743" s="65">
        <v>1</v>
      </c>
      <c r="C2743" s="65">
        <v>1</v>
      </c>
      <c r="D2743" s="65">
        <v>1</v>
      </c>
      <c r="E2743" s="65">
        <v>2</v>
      </c>
    </row>
    <row r="2744" spans="1:5" ht="15" x14ac:dyDescent="0.2">
      <c r="A2744" s="65" t="s">
        <v>3039</v>
      </c>
      <c r="B2744" s="65">
        <v>1</v>
      </c>
      <c r="C2744" s="65">
        <v>2</v>
      </c>
      <c r="D2744" s="65">
        <v>1</v>
      </c>
      <c r="E2744" s="65">
        <v>2</v>
      </c>
    </row>
    <row r="2745" spans="1:5" ht="15" x14ac:dyDescent="0.2">
      <c r="A2745" s="65" t="s">
        <v>3040</v>
      </c>
      <c r="B2745" s="65">
        <v>1</v>
      </c>
      <c r="C2745" s="65">
        <v>1</v>
      </c>
      <c r="D2745" s="65">
        <v>1</v>
      </c>
      <c r="E2745" s="65">
        <v>2</v>
      </c>
    </row>
    <row r="2746" spans="1:5" ht="15" x14ac:dyDescent="0.2">
      <c r="A2746" s="65" t="s">
        <v>3041</v>
      </c>
      <c r="B2746" s="65">
        <v>1</v>
      </c>
      <c r="C2746" s="65">
        <v>2</v>
      </c>
      <c r="D2746" s="65">
        <v>2</v>
      </c>
      <c r="E2746" s="65">
        <v>2</v>
      </c>
    </row>
    <row r="2747" spans="1:5" ht="15" x14ac:dyDescent="0.2">
      <c r="A2747" s="65" t="s">
        <v>3042</v>
      </c>
      <c r="B2747" s="65">
        <v>2</v>
      </c>
      <c r="C2747" s="65">
        <v>3</v>
      </c>
      <c r="D2747" s="65">
        <v>4</v>
      </c>
      <c r="E2747" s="65">
        <v>4</v>
      </c>
    </row>
    <row r="2748" spans="1:5" ht="15" x14ac:dyDescent="0.2">
      <c r="A2748" s="65" t="s">
        <v>3043</v>
      </c>
      <c r="B2748" s="65">
        <v>1</v>
      </c>
      <c r="C2748" s="65">
        <v>2</v>
      </c>
      <c r="D2748" s="65">
        <v>2</v>
      </c>
      <c r="E2748" s="65">
        <v>2</v>
      </c>
    </row>
    <row r="2749" spans="1:5" ht="15" x14ac:dyDescent="0.2">
      <c r="A2749" s="65" t="s">
        <v>3044</v>
      </c>
      <c r="B2749" s="65">
        <v>1</v>
      </c>
      <c r="C2749" s="65">
        <v>2</v>
      </c>
      <c r="D2749" s="65">
        <v>2</v>
      </c>
      <c r="E2749" s="65">
        <v>2</v>
      </c>
    </row>
    <row r="2750" spans="1:5" ht="15" x14ac:dyDescent="0.2">
      <c r="A2750" s="65" t="s">
        <v>3045</v>
      </c>
      <c r="B2750" s="65">
        <v>2</v>
      </c>
      <c r="C2750" s="65">
        <v>3</v>
      </c>
      <c r="D2750" s="65">
        <v>3</v>
      </c>
      <c r="E2750" s="65">
        <v>3</v>
      </c>
    </row>
    <row r="2751" spans="1:5" ht="15" x14ac:dyDescent="0.2">
      <c r="A2751" s="65" t="s">
        <v>3046</v>
      </c>
      <c r="B2751" s="65">
        <v>1</v>
      </c>
      <c r="C2751" s="65">
        <v>2</v>
      </c>
      <c r="D2751" s="65">
        <v>2</v>
      </c>
      <c r="E2751" s="65">
        <v>2</v>
      </c>
    </row>
    <row r="2752" spans="1:5" ht="15" x14ac:dyDescent="0.2">
      <c r="A2752" s="65" t="s">
        <v>3047</v>
      </c>
      <c r="B2752" s="65">
        <v>1</v>
      </c>
      <c r="C2752" s="65">
        <v>3</v>
      </c>
      <c r="D2752" s="65">
        <v>3</v>
      </c>
      <c r="E2752" s="65">
        <v>3</v>
      </c>
    </row>
    <row r="2753" spans="1:5" ht="15" x14ac:dyDescent="0.2">
      <c r="A2753" s="65" t="s">
        <v>3048</v>
      </c>
      <c r="B2753" s="65">
        <v>1</v>
      </c>
      <c r="C2753" s="65">
        <v>2</v>
      </c>
      <c r="D2753" s="65">
        <v>2</v>
      </c>
      <c r="E2753" s="65">
        <v>2</v>
      </c>
    </row>
    <row r="2754" spans="1:5" ht="15" x14ac:dyDescent="0.2">
      <c r="A2754" s="65" t="s">
        <v>3049</v>
      </c>
      <c r="B2754" s="65">
        <v>1</v>
      </c>
      <c r="C2754" s="65">
        <v>2</v>
      </c>
      <c r="D2754" s="65">
        <v>2</v>
      </c>
      <c r="E2754" s="65">
        <v>2</v>
      </c>
    </row>
    <row r="2755" spans="1:5" ht="15" x14ac:dyDescent="0.2">
      <c r="A2755" s="65" t="s">
        <v>3050</v>
      </c>
      <c r="B2755" s="65">
        <v>1</v>
      </c>
      <c r="C2755" s="65">
        <v>2</v>
      </c>
      <c r="D2755" s="65">
        <v>2</v>
      </c>
      <c r="E2755" s="65">
        <v>2</v>
      </c>
    </row>
    <row r="2756" spans="1:5" ht="15" x14ac:dyDescent="0.2">
      <c r="A2756" s="65" t="s">
        <v>3051</v>
      </c>
      <c r="B2756" s="65">
        <v>1</v>
      </c>
      <c r="C2756" s="65">
        <v>1</v>
      </c>
      <c r="D2756" s="65">
        <v>2</v>
      </c>
      <c r="E2756" s="65">
        <v>2</v>
      </c>
    </row>
    <row r="2757" spans="1:5" ht="15" x14ac:dyDescent="0.2">
      <c r="A2757" s="65" t="s">
        <v>3052</v>
      </c>
      <c r="B2757" s="65">
        <v>1</v>
      </c>
      <c r="C2757" s="65">
        <v>3</v>
      </c>
      <c r="D2757" s="65">
        <v>3</v>
      </c>
      <c r="E2757" s="65">
        <v>3</v>
      </c>
    </row>
    <row r="2758" spans="1:5" ht="15" x14ac:dyDescent="0.2">
      <c r="A2758" s="65" t="s">
        <v>1320</v>
      </c>
      <c r="B2758" s="65">
        <v>1</v>
      </c>
      <c r="C2758" s="65">
        <v>2</v>
      </c>
      <c r="D2758" s="65">
        <v>2</v>
      </c>
      <c r="E2758" s="65">
        <v>2</v>
      </c>
    </row>
    <row r="2759" spans="1:5" ht="15" x14ac:dyDescent="0.2">
      <c r="A2759" s="65" t="s">
        <v>3053</v>
      </c>
      <c r="B2759" s="65">
        <v>1</v>
      </c>
      <c r="C2759" s="65">
        <v>3</v>
      </c>
      <c r="D2759" s="65">
        <v>3</v>
      </c>
      <c r="E2759" s="65">
        <v>3</v>
      </c>
    </row>
    <row r="2760" spans="1:5" ht="15" x14ac:dyDescent="0.2">
      <c r="A2760" s="65" t="s">
        <v>3054</v>
      </c>
      <c r="B2760" s="65">
        <v>1</v>
      </c>
      <c r="C2760" s="65">
        <v>2</v>
      </c>
      <c r="D2760" s="65">
        <v>2</v>
      </c>
      <c r="E2760" s="65">
        <v>2</v>
      </c>
    </row>
    <row r="2761" spans="1:5" ht="15" x14ac:dyDescent="0.2">
      <c r="A2761" s="65" t="s">
        <v>3055</v>
      </c>
      <c r="B2761" s="65">
        <v>1</v>
      </c>
      <c r="C2761" s="65">
        <v>2</v>
      </c>
      <c r="D2761" s="65">
        <v>2</v>
      </c>
      <c r="E2761" s="65">
        <v>2</v>
      </c>
    </row>
    <row r="2762" spans="1:5" ht="15" x14ac:dyDescent="0.2">
      <c r="A2762" s="65" t="s">
        <v>3056</v>
      </c>
      <c r="B2762" s="65">
        <v>2</v>
      </c>
      <c r="C2762" s="65">
        <v>4</v>
      </c>
      <c r="D2762" s="65">
        <v>4</v>
      </c>
      <c r="E2762" s="65">
        <v>4</v>
      </c>
    </row>
    <row r="2763" spans="1:5" ht="15" x14ac:dyDescent="0.2">
      <c r="A2763" s="65" t="s">
        <v>3057</v>
      </c>
      <c r="B2763" s="65">
        <v>1</v>
      </c>
      <c r="C2763" s="65">
        <v>2</v>
      </c>
      <c r="D2763" s="65">
        <v>2</v>
      </c>
      <c r="E2763" s="65">
        <v>2</v>
      </c>
    </row>
    <row r="2764" spans="1:5" ht="15" x14ac:dyDescent="0.2">
      <c r="A2764" s="65" t="s">
        <v>3058</v>
      </c>
      <c r="B2764" s="65">
        <v>2</v>
      </c>
      <c r="C2764" s="65">
        <v>2</v>
      </c>
      <c r="D2764" s="65">
        <v>1</v>
      </c>
      <c r="E2764" s="65">
        <v>3</v>
      </c>
    </row>
    <row r="2765" spans="1:5" ht="15" x14ac:dyDescent="0.2">
      <c r="A2765" s="65" t="s">
        <v>3059</v>
      </c>
      <c r="B2765" s="65">
        <v>1</v>
      </c>
      <c r="C2765" s="65">
        <v>1</v>
      </c>
      <c r="D2765" s="65">
        <v>2</v>
      </c>
      <c r="E2765" s="65">
        <v>2</v>
      </c>
    </row>
    <row r="2766" spans="1:5" ht="15" x14ac:dyDescent="0.2">
      <c r="A2766" s="65" t="s">
        <v>3060</v>
      </c>
      <c r="B2766" s="65">
        <v>1</v>
      </c>
      <c r="C2766" s="65">
        <v>2</v>
      </c>
      <c r="D2766" s="65">
        <v>2</v>
      </c>
      <c r="E2766" s="65">
        <v>2</v>
      </c>
    </row>
    <row r="2767" spans="1:5" ht="15" x14ac:dyDescent="0.2">
      <c r="A2767" s="65" t="s">
        <v>3061</v>
      </c>
      <c r="B2767" s="65">
        <v>1</v>
      </c>
      <c r="C2767" s="65">
        <v>2</v>
      </c>
      <c r="D2767" s="65">
        <v>1</v>
      </c>
      <c r="E2767" s="65">
        <v>2</v>
      </c>
    </row>
    <row r="2768" spans="1:5" ht="15" x14ac:dyDescent="0.2">
      <c r="A2768" s="65" t="s">
        <v>3062</v>
      </c>
      <c r="B2768" s="65">
        <v>1</v>
      </c>
      <c r="C2768" s="65">
        <v>2</v>
      </c>
      <c r="D2768" s="65">
        <v>2</v>
      </c>
      <c r="E2768" s="65">
        <v>2</v>
      </c>
    </row>
    <row r="2769" spans="1:5" ht="15" x14ac:dyDescent="0.2">
      <c r="A2769" s="65" t="s">
        <v>3063</v>
      </c>
      <c r="B2769" s="65">
        <v>1</v>
      </c>
      <c r="C2769" s="65">
        <v>1</v>
      </c>
      <c r="D2769" s="65">
        <v>2</v>
      </c>
      <c r="E2769" s="65">
        <v>2</v>
      </c>
    </row>
    <row r="2770" spans="1:5" ht="15" x14ac:dyDescent="0.2">
      <c r="A2770" s="65" t="s">
        <v>3064</v>
      </c>
      <c r="B2770" s="65">
        <v>1</v>
      </c>
      <c r="C2770" s="65">
        <v>2</v>
      </c>
      <c r="D2770" s="65">
        <v>1</v>
      </c>
      <c r="E2770" s="65">
        <v>2</v>
      </c>
    </row>
    <row r="2771" spans="1:5" ht="15" x14ac:dyDescent="0.2">
      <c r="A2771" s="65" t="s">
        <v>3065</v>
      </c>
      <c r="B2771" s="65">
        <v>2</v>
      </c>
      <c r="C2771" s="65">
        <v>2</v>
      </c>
      <c r="D2771" s="65">
        <v>3</v>
      </c>
      <c r="E2771" s="65">
        <v>3</v>
      </c>
    </row>
    <row r="2772" spans="1:5" ht="15" x14ac:dyDescent="0.2">
      <c r="A2772" s="65" t="s">
        <v>3066</v>
      </c>
      <c r="B2772" s="65">
        <v>2</v>
      </c>
      <c r="C2772" s="65">
        <v>2</v>
      </c>
      <c r="D2772" s="65">
        <v>2</v>
      </c>
      <c r="E2772" s="65">
        <v>3</v>
      </c>
    </row>
    <row r="2773" spans="1:5" ht="15" x14ac:dyDescent="0.2">
      <c r="A2773" s="65" t="s">
        <v>3067</v>
      </c>
      <c r="B2773" s="65">
        <v>2</v>
      </c>
      <c r="C2773" s="65">
        <v>4</v>
      </c>
      <c r="D2773" s="65">
        <v>4</v>
      </c>
      <c r="E2773" s="65">
        <v>4</v>
      </c>
    </row>
    <row r="2774" spans="1:5" ht="15" x14ac:dyDescent="0.2">
      <c r="A2774" s="65" t="s">
        <v>3068</v>
      </c>
      <c r="B2774" s="65">
        <v>1</v>
      </c>
      <c r="C2774" s="65">
        <v>2</v>
      </c>
      <c r="D2774" s="65">
        <v>3</v>
      </c>
      <c r="E2774" s="65">
        <v>3</v>
      </c>
    </row>
    <row r="2775" spans="1:5" ht="15" x14ac:dyDescent="0.2">
      <c r="A2775" s="65" t="s">
        <v>3069</v>
      </c>
      <c r="B2775" s="65">
        <v>1</v>
      </c>
      <c r="C2775" s="65">
        <v>2</v>
      </c>
      <c r="D2775" s="65">
        <v>2</v>
      </c>
      <c r="E2775" s="65">
        <v>2</v>
      </c>
    </row>
    <row r="2776" spans="1:5" ht="15" x14ac:dyDescent="0.2">
      <c r="A2776" s="65" t="s">
        <v>3070</v>
      </c>
      <c r="B2776" s="65">
        <v>1</v>
      </c>
      <c r="C2776" s="65">
        <v>2</v>
      </c>
      <c r="D2776" s="65">
        <v>2</v>
      </c>
      <c r="E2776" s="65">
        <v>2</v>
      </c>
    </row>
    <row r="2777" spans="1:5" ht="15" x14ac:dyDescent="0.2">
      <c r="A2777" s="65" t="s">
        <v>3071</v>
      </c>
      <c r="B2777" s="65">
        <v>1</v>
      </c>
      <c r="C2777" s="65">
        <v>1</v>
      </c>
      <c r="D2777" s="65">
        <v>1</v>
      </c>
      <c r="E2777" s="65">
        <v>3</v>
      </c>
    </row>
    <row r="2778" spans="1:5" ht="15" x14ac:dyDescent="0.2">
      <c r="A2778" s="65" t="s">
        <v>3072</v>
      </c>
      <c r="B2778" s="65">
        <v>1</v>
      </c>
      <c r="C2778" s="65">
        <v>3</v>
      </c>
      <c r="D2778" s="65">
        <v>3</v>
      </c>
      <c r="E2778" s="65">
        <v>3</v>
      </c>
    </row>
    <row r="2779" spans="1:5" ht="15" x14ac:dyDescent="0.2">
      <c r="A2779" s="65" t="s">
        <v>3073</v>
      </c>
      <c r="B2779" s="65">
        <v>1</v>
      </c>
      <c r="C2779" s="65">
        <v>3</v>
      </c>
      <c r="D2779" s="65">
        <v>3</v>
      </c>
      <c r="E2779" s="65">
        <v>3</v>
      </c>
    </row>
    <row r="2780" spans="1:5" ht="15" x14ac:dyDescent="0.2">
      <c r="A2780" s="65" t="s">
        <v>3074</v>
      </c>
      <c r="B2780" s="65">
        <v>1</v>
      </c>
      <c r="C2780" s="65">
        <v>2</v>
      </c>
      <c r="D2780" s="65">
        <v>2</v>
      </c>
      <c r="E2780" s="65">
        <v>2</v>
      </c>
    </row>
    <row r="2781" spans="1:5" ht="15" x14ac:dyDescent="0.2">
      <c r="A2781" s="65" t="s">
        <v>3075</v>
      </c>
      <c r="B2781" s="65">
        <v>1</v>
      </c>
      <c r="C2781" s="65">
        <v>2</v>
      </c>
      <c r="D2781" s="65">
        <v>2</v>
      </c>
      <c r="E2781" s="65">
        <v>2</v>
      </c>
    </row>
    <row r="2782" spans="1:5" ht="15" x14ac:dyDescent="0.2">
      <c r="A2782" s="65" t="s">
        <v>3076</v>
      </c>
      <c r="B2782" s="65">
        <v>1</v>
      </c>
      <c r="C2782" s="65">
        <v>3</v>
      </c>
      <c r="D2782" s="65">
        <v>3</v>
      </c>
      <c r="E2782" s="65">
        <v>3</v>
      </c>
    </row>
    <row r="2783" spans="1:5" ht="15" x14ac:dyDescent="0.2">
      <c r="A2783" s="65" t="s">
        <v>3077</v>
      </c>
      <c r="B2783" s="65">
        <v>1</v>
      </c>
      <c r="C2783" s="65">
        <v>2</v>
      </c>
      <c r="D2783" s="65">
        <v>2</v>
      </c>
      <c r="E2783" s="65">
        <v>2</v>
      </c>
    </row>
    <row r="2784" spans="1:5" ht="15" x14ac:dyDescent="0.2">
      <c r="A2784" s="65" t="s">
        <v>3078</v>
      </c>
      <c r="B2784" s="65">
        <v>1</v>
      </c>
      <c r="C2784" s="65">
        <v>2</v>
      </c>
      <c r="D2784" s="65">
        <v>1</v>
      </c>
      <c r="E2784" s="65">
        <v>2</v>
      </c>
    </row>
    <row r="2785" spans="1:5" ht="15" x14ac:dyDescent="0.2">
      <c r="A2785" s="65" t="s">
        <v>3079</v>
      </c>
      <c r="B2785" s="65">
        <v>1</v>
      </c>
      <c r="C2785" s="65">
        <v>2</v>
      </c>
      <c r="D2785" s="65">
        <v>2</v>
      </c>
      <c r="E2785" s="65">
        <v>3</v>
      </c>
    </row>
    <row r="2786" spans="1:5" ht="15" x14ac:dyDescent="0.2">
      <c r="A2786" s="65" t="s">
        <v>3080</v>
      </c>
      <c r="B2786" s="65">
        <v>1</v>
      </c>
      <c r="C2786" s="65">
        <v>2</v>
      </c>
      <c r="D2786" s="65">
        <v>2</v>
      </c>
      <c r="E2786" s="65">
        <v>2</v>
      </c>
    </row>
    <row r="2787" spans="1:5" ht="15" x14ac:dyDescent="0.2">
      <c r="A2787" s="65" t="s">
        <v>3081</v>
      </c>
      <c r="B2787" s="65">
        <v>1</v>
      </c>
      <c r="C2787" s="65">
        <v>2</v>
      </c>
      <c r="D2787" s="65">
        <v>2</v>
      </c>
      <c r="E2787" s="65">
        <v>2</v>
      </c>
    </row>
    <row r="2788" spans="1:5" ht="15" x14ac:dyDescent="0.2">
      <c r="A2788" s="65" t="s">
        <v>3082</v>
      </c>
      <c r="B2788" s="65">
        <v>1</v>
      </c>
      <c r="C2788" s="65">
        <v>2</v>
      </c>
      <c r="D2788" s="65">
        <v>1</v>
      </c>
      <c r="E2788" s="65">
        <v>2</v>
      </c>
    </row>
    <row r="2789" spans="1:5" ht="15" x14ac:dyDescent="0.2">
      <c r="A2789" s="65" t="s">
        <v>3083</v>
      </c>
      <c r="B2789" s="65">
        <v>1</v>
      </c>
      <c r="C2789" s="65">
        <v>2</v>
      </c>
      <c r="D2789" s="65">
        <v>2</v>
      </c>
      <c r="E2789" s="65">
        <v>2</v>
      </c>
    </row>
    <row r="2790" spans="1:5" ht="15" x14ac:dyDescent="0.2">
      <c r="A2790" s="65" t="s">
        <v>3084</v>
      </c>
      <c r="B2790" s="65">
        <v>1</v>
      </c>
      <c r="C2790" s="65">
        <v>1</v>
      </c>
      <c r="D2790" s="65">
        <v>2</v>
      </c>
      <c r="E2790" s="65">
        <v>2</v>
      </c>
    </row>
    <row r="2791" spans="1:5" ht="15" x14ac:dyDescent="0.2">
      <c r="A2791" s="65" t="s">
        <v>3085</v>
      </c>
      <c r="B2791" s="65">
        <v>1</v>
      </c>
      <c r="C2791" s="65">
        <v>2</v>
      </c>
      <c r="D2791" s="65">
        <v>2</v>
      </c>
      <c r="E2791" s="65">
        <v>2</v>
      </c>
    </row>
    <row r="2792" spans="1:5" ht="15" x14ac:dyDescent="0.2">
      <c r="A2792" s="65" t="s">
        <v>3086</v>
      </c>
      <c r="B2792" s="65">
        <v>1</v>
      </c>
      <c r="C2792" s="65">
        <v>2</v>
      </c>
      <c r="D2792" s="65">
        <v>2</v>
      </c>
      <c r="E2792" s="65">
        <v>2</v>
      </c>
    </row>
    <row r="2793" spans="1:5" ht="15" x14ac:dyDescent="0.2">
      <c r="A2793" s="65" t="s">
        <v>3087</v>
      </c>
      <c r="B2793" s="65">
        <v>1</v>
      </c>
      <c r="C2793" s="65">
        <v>1</v>
      </c>
      <c r="D2793" s="65">
        <v>2</v>
      </c>
      <c r="E2793" s="65">
        <v>2</v>
      </c>
    </row>
    <row r="2794" spans="1:5" ht="15" x14ac:dyDescent="0.2">
      <c r="A2794" s="65" t="s">
        <v>3088</v>
      </c>
      <c r="B2794" s="65">
        <v>1</v>
      </c>
      <c r="C2794" s="65">
        <v>2</v>
      </c>
      <c r="D2794" s="65">
        <v>3</v>
      </c>
      <c r="E2794" s="65">
        <v>3</v>
      </c>
    </row>
    <row r="2795" spans="1:5" ht="15" x14ac:dyDescent="0.2">
      <c r="A2795" s="65" t="s">
        <v>3089</v>
      </c>
      <c r="B2795" s="65">
        <v>1</v>
      </c>
      <c r="C2795" s="65">
        <v>3</v>
      </c>
      <c r="D2795" s="65">
        <v>3</v>
      </c>
      <c r="E2795" s="65">
        <v>3</v>
      </c>
    </row>
    <row r="2796" spans="1:5" ht="15" x14ac:dyDescent="0.2">
      <c r="A2796" s="65" t="s">
        <v>3090</v>
      </c>
      <c r="B2796" s="65">
        <v>1</v>
      </c>
      <c r="C2796" s="65">
        <v>2</v>
      </c>
      <c r="D2796" s="65">
        <v>2</v>
      </c>
      <c r="E2796" s="65">
        <v>2</v>
      </c>
    </row>
    <row r="2797" spans="1:5" ht="15" x14ac:dyDescent="0.2">
      <c r="A2797" s="65" t="s">
        <v>3091</v>
      </c>
      <c r="B2797" s="65">
        <v>1</v>
      </c>
      <c r="C2797" s="65">
        <v>1</v>
      </c>
      <c r="D2797" s="65">
        <v>2</v>
      </c>
      <c r="E2797" s="65">
        <v>2</v>
      </c>
    </row>
    <row r="2798" spans="1:5" ht="15" x14ac:dyDescent="0.2">
      <c r="A2798" s="65" t="s">
        <v>3092</v>
      </c>
      <c r="B2798" s="65">
        <v>1</v>
      </c>
      <c r="C2798" s="65">
        <v>2</v>
      </c>
      <c r="D2798" s="65">
        <v>2</v>
      </c>
      <c r="E2798" s="65">
        <v>2</v>
      </c>
    </row>
    <row r="2799" spans="1:5" ht="15" x14ac:dyDescent="0.2">
      <c r="A2799" s="65" t="s">
        <v>3093</v>
      </c>
      <c r="B2799" s="65">
        <v>1</v>
      </c>
      <c r="C2799" s="65">
        <v>2</v>
      </c>
      <c r="D2799" s="65">
        <v>2</v>
      </c>
      <c r="E2799" s="65">
        <v>2</v>
      </c>
    </row>
    <row r="2800" spans="1:5" ht="15" x14ac:dyDescent="0.2">
      <c r="A2800" s="65" t="s">
        <v>3094</v>
      </c>
      <c r="B2800" s="65">
        <v>1</v>
      </c>
      <c r="C2800" s="65">
        <v>2</v>
      </c>
      <c r="D2800" s="65">
        <v>2</v>
      </c>
      <c r="E2800" s="65">
        <v>2</v>
      </c>
    </row>
    <row r="2801" spans="1:5" ht="15" x14ac:dyDescent="0.2">
      <c r="A2801" s="65" t="s">
        <v>3095</v>
      </c>
      <c r="B2801" s="65">
        <v>1</v>
      </c>
      <c r="C2801" s="65">
        <v>4</v>
      </c>
      <c r="D2801" s="65">
        <v>3</v>
      </c>
      <c r="E2801" s="65">
        <v>5</v>
      </c>
    </row>
    <row r="2802" spans="1:5" ht="15" x14ac:dyDescent="0.2">
      <c r="A2802" s="65" t="s">
        <v>3096</v>
      </c>
      <c r="B2802" s="65">
        <v>1</v>
      </c>
      <c r="C2802" s="65">
        <v>2</v>
      </c>
      <c r="D2802" s="65">
        <v>2</v>
      </c>
      <c r="E2802" s="65">
        <v>2</v>
      </c>
    </row>
    <row r="2803" spans="1:5" ht="15" x14ac:dyDescent="0.2">
      <c r="A2803" s="65" t="s">
        <v>3097</v>
      </c>
      <c r="B2803" s="65">
        <v>1</v>
      </c>
      <c r="C2803" s="65">
        <v>2</v>
      </c>
      <c r="D2803" s="65">
        <v>2</v>
      </c>
      <c r="E2803" s="65">
        <v>2</v>
      </c>
    </row>
    <row r="2804" spans="1:5" ht="15" x14ac:dyDescent="0.2">
      <c r="A2804" s="65" t="s">
        <v>3098</v>
      </c>
      <c r="B2804" s="65">
        <v>1</v>
      </c>
      <c r="C2804" s="65">
        <v>2</v>
      </c>
      <c r="D2804" s="65">
        <v>2</v>
      </c>
      <c r="E2804" s="65">
        <v>2</v>
      </c>
    </row>
    <row r="2805" spans="1:5" ht="15" x14ac:dyDescent="0.2">
      <c r="A2805" s="65" t="s">
        <v>3099</v>
      </c>
      <c r="B2805" s="65">
        <v>2</v>
      </c>
      <c r="C2805" s="65">
        <v>2</v>
      </c>
      <c r="D2805" s="65">
        <v>3</v>
      </c>
      <c r="E2805" s="65">
        <v>3</v>
      </c>
    </row>
    <row r="2806" spans="1:5" ht="15" x14ac:dyDescent="0.2">
      <c r="A2806" s="65" t="s">
        <v>3100</v>
      </c>
      <c r="B2806" s="65">
        <v>1</v>
      </c>
      <c r="C2806" s="65">
        <v>2</v>
      </c>
      <c r="D2806" s="65">
        <v>2</v>
      </c>
      <c r="E2806" s="65">
        <v>2</v>
      </c>
    </row>
    <row r="2807" spans="1:5" ht="15" x14ac:dyDescent="0.2">
      <c r="A2807" s="65" t="s">
        <v>3101</v>
      </c>
      <c r="B2807" s="65">
        <v>1</v>
      </c>
      <c r="C2807" s="65">
        <v>2</v>
      </c>
      <c r="D2807" s="65">
        <v>2</v>
      </c>
      <c r="E2807" s="65">
        <v>2</v>
      </c>
    </row>
    <row r="2808" spans="1:5" ht="15" x14ac:dyDescent="0.2">
      <c r="A2808" s="65" t="s">
        <v>3102</v>
      </c>
      <c r="B2808" s="65">
        <v>2</v>
      </c>
      <c r="C2808" s="65">
        <v>2</v>
      </c>
      <c r="D2808" s="65">
        <v>3</v>
      </c>
      <c r="E2808" s="65">
        <v>3</v>
      </c>
    </row>
    <row r="2809" spans="1:5" ht="15" x14ac:dyDescent="0.2">
      <c r="A2809" s="65" t="s">
        <v>3103</v>
      </c>
      <c r="B2809" s="65">
        <v>1</v>
      </c>
      <c r="C2809" s="65">
        <v>2</v>
      </c>
      <c r="D2809" s="65">
        <v>2</v>
      </c>
      <c r="E2809" s="65">
        <v>2</v>
      </c>
    </row>
    <row r="2810" spans="1:5" ht="15" x14ac:dyDescent="0.2">
      <c r="A2810" s="65" t="s">
        <v>3104</v>
      </c>
      <c r="B2810" s="65">
        <v>1</v>
      </c>
      <c r="C2810" s="65">
        <v>2</v>
      </c>
      <c r="D2810" s="65">
        <v>2</v>
      </c>
      <c r="E2810" s="65">
        <v>2</v>
      </c>
    </row>
    <row r="2811" spans="1:5" ht="15" x14ac:dyDescent="0.2">
      <c r="A2811" s="65" t="s">
        <v>3105</v>
      </c>
      <c r="B2811" s="65">
        <v>1</v>
      </c>
      <c r="C2811" s="65">
        <v>2</v>
      </c>
      <c r="D2811" s="65">
        <v>2</v>
      </c>
      <c r="E2811" s="65">
        <v>2</v>
      </c>
    </row>
    <row r="2812" spans="1:5" ht="15" x14ac:dyDescent="0.2">
      <c r="A2812" s="65" t="s">
        <v>3106</v>
      </c>
      <c r="B2812" s="65">
        <v>1</v>
      </c>
      <c r="C2812" s="65">
        <v>2</v>
      </c>
      <c r="D2812" s="65">
        <v>2</v>
      </c>
      <c r="E2812" s="65">
        <v>2</v>
      </c>
    </row>
    <row r="2813" spans="1:5" ht="15" x14ac:dyDescent="0.2">
      <c r="A2813" s="65" t="s">
        <v>3107</v>
      </c>
      <c r="B2813" s="65">
        <v>1</v>
      </c>
      <c r="C2813" s="65">
        <v>3</v>
      </c>
      <c r="D2813" s="65">
        <v>3</v>
      </c>
      <c r="E2813" s="65">
        <v>3</v>
      </c>
    </row>
    <row r="2814" spans="1:5" ht="15" x14ac:dyDescent="0.2">
      <c r="A2814" s="65" t="s">
        <v>3108</v>
      </c>
      <c r="B2814" s="65">
        <v>1</v>
      </c>
      <c r="C2814" s="65">
        <v>2</v>
      </c>
      <c r="D2814" s="65">
        <v>2</v>
      </c>
      <c r="E2814" s="65">
        <v>2</v>
      </c>
    </row>
    <row r="2815" spans="1:5" ht="15" x14ac:dyDescent="0.2">
      <c r="A2815" s="65" t="s">
        <v>3109</v>
      </c>
      <c r="B2815" s="65">
        <v>1</v>
      </c>
      <c r="C2815" s="65">
        <v>2</v>
      </c>
      <c r="D2815" s="65">
        <v>2</v>
      </c>
      <c r="E2815" s="65">
        <v>2</v>
      </c>
    </row>
    <row r="2816" spans="1:5" ht="15" x14ac:dyDescent="0.2">
      <c r="A2816" s="65" t="s">
        <v>3110</v>
      </c>
      <c r="B2816" s="65">
        <v>1</v>
      </c>
      <c r="C2816" s="65">
        <v>2</v>
      </c>
      <c r="D2816" s="65">
        <v>2</v>
      </c>
      <c r="E2816" s="65">
        <v>2</v>
      </c>
    </row>
    <row r="2817" spans="1:5" ht="15" x14ac:dyDescent="0.2">
      <c r="A2817" s="65" t="s">
        <v>3111</v>
      </c>
      <c r="B2817" s="65">
        <v>1</v>
      </c>
      <c r="C2817" s="65">
        <v>2</v>
      </c>
      <c r="D2817" s="65">
        <v>2</v>
      </c>
      <c r="E2817" s="65">
        <v>2</v>
      </c>
    </row>
    <row r="2818" spans="1:5" ht="15" x14ac:dyDescent="0.2">
      <c r="A2818" s="65" t="s">
        <v>3112</v>
      </c>
      <c r="B2818" s="65">
        <v>1</v>
      </c>
      <c r="C2818" s="65">
        <v>2</v>
      </c>
      <c r="D2818" s="65">
        <v>2</v>
      </c>
      <c r="E2818" s="65">
        <v>2</v>
      </c>
    </row>
    <row r="2819" spans="1:5" ht="15" x14ac:dyDescent="0.2">
      <c r="A2819" s="65" t="s">
        <v>3113</v>
      </c>
      <c r="B2819" s="65">
        <v>1</v>
      </c>
      <c r="C2819" s="65">
        <v>2</v>
      </c>
      <c r="D2819" s="65">
        <v>2</v>
      </c>
      <c r="E2819" s="65">
        <v>2</v>
      </c>
    </row>
    <row r="2820" spans="1:5" ht="15" x14ac:dyDescent="0.2">
      <c r="A2820" s="65" t="s">
        <v>3114</v>
      </c>
      <c r="B2820" s="65">
        <v>1</v>
      </c>
      <c r="C2820" s="65">
        <v>2</v>
      </c>
      <c r="D2820" s="65">
        <v>2</v>
      </c>
      <c r="E2820" s="65">
        <v>2</v>
      </c>
    </row>
    <row r="2821" spans="1:5" ht="15" x14ac:dyDescent="0.2">
      <c r="A2821" s="65" t="s">
        <v>3115</v>
      </c>
      <c r="B2821" s="65">
        <v>1</v>
      </c>
      <c r="C2821" s="65">
        <v>2</v>
      </c>
      <c r="D2821" s="65">
        <v>2</v>
      </c>
      <c r="E2821" s="65">
        <v>2</v>
      </c>
    </row>
    <row r="2822" spans="1:5" ht="15" x14ac:dyDescent="0.2">
      <c r="A2822" s="65" t="s">
        <v>3116</v>
      </c>
      <c r="B2822" s="65">
        <v>1</v>
      </c>
      <c r="C2822" s="65">
        <v>3</v>
      </c>
      <c r="D2822" s="65">
        <v>3</v>
      </c>
      <c r="E2822" s="65">
        <v>3</v>
      </c>
    </row>
    <row r="2823" spans="1:5" ht="15" x14ac:dyDescent="0.2">
      <c r="A2823" s="65" t="s">
        <v>3117</v>
      </c>
      <c r="B2823" s="65">
        <v>1</v>
      </c>
      <c r="C2823" s="65">
        <v>2</v>
      </c>
      <c r="D2823" s="65">
        <v>2</v>
      </c>
      <c r="E2823" s="65">
        <v>2</v>
      </c>
    </row>
    <row r="2824" spans="1:5" ht="15" x14ac:dyDescent="0.2">
      <c r="A2824" s="65" t="s">
        <v>3118</v>
      </c>
      <c r="B2824" s="65">
        <v>2</v>
      </c>
      <c r="C2824" s="65">
        <v>3</v>
      </c>
      <c r="D2824" s="65">
        <v>3</v>
      </c>
      <c r="E2824" s="65">
        <v>3</v>
      </c>
    </row>
    <row r="2825" spans="1:5" ht="15" x14ac:dyDescent="0.2">
      <c r="A2825" s="65" t="s">
        <v>3119</v>
      </c>
      <c r="B2825" s="65">
        <v>1</v>
      </c>
      <c r="C2825" s="65">
        <v>2</v>
      </c>
      <c r="D2825" s="65">
        <v>2</v>
      </c>
      <c r="E2825" s="65">
        <v>3</v>
      </c>
    </row>
    <row r="2826" spans="1:5" ht="15" x14ac:dyDescent="0.2">
      <c r="A2826" s="65" t="s">
        <v>3120</v>
      </c>
      <c r="B2826" s="65">
        <v>2</v>
      </c>
      <c r="C2826" s="65">
        <v>4</v>
      </c>
      <c r="D2826" s="65">
        <v>4</v>
      </c>
      <c r="E2826" s="65">
        <v>5</v>
      </c>
    </row>
    <row r="2827" spans="1:5" ht="15" x14ac:dyDescent="0.2">
      <c r="A2827" s="65" t="s">
        <v>3121</v>
      </c>
      <c r="B2827" s="65">
        <v>1</v>
      </c>
      <c r="C2827" s="65">
        <v>1</v>
      </c>
      <c r="D2827" s="65">
        <v>1</v>
      </c>
      <c r="E2827" s="65">
        <v>2</v>
      </c>
    </row>
    <row r="2828" spans="1:5" ht="15" x14ac:dyDescent="0.2">
      <c r="A2828" s="65" t="s">
        <v>3122</v>
      </c>
      <c r="B2828" s="65">
        <v>1</v>
      </c>
      <c r="C2828" s="65">
        <v>2</v>
      </c>
      <c r="D2828" s="65">
        <v>2</v>
      </c>
      <c r="E2828" s="65">
        <v>2</v>
      </c>
    </row>
    <row r="2829" spans="1:5" ht="15" x14ac:dyDescent="0.2">
      <c r="A2829" s="65" t="s">
        <v>3123</v>
      </c>
      <c r="B2829" s="65">
        <v>1</v>
      </c>
      <c r="C2829" s="65">
        <v>2</v>
      </c>
      <c r="D2829" s="65">
        <v>2</v>
      </c>
      <c r="E2829" s="65">
        <v>2</v>
      </c>
    </row>
    <row r="2830" spans="1:5" ht="15" x14ac:dyDescent="0.2">
      <c r="A2830" s="65" t="s">
        <v>3124</v>
      </c>
      <c r="B2830" s="65">
        <v>1</v>
      </c>
      <c r="C2830" s="65">
        <v>2</v>
      </c>
      <c r="D2830" s="65">
        <v>2</v>
      </c>
      <c r="E2830" s="65">
        <v>2</v>
      </c>
    </row>
    <row r="2831" spans="1:5" ht="15" x14ac:dyDescent="0.2">
      <c r="A2831" s="65" t="s">
        <v>3125</v>
      </c>
      <c r="B2831" s="65">
        <v>1</v>
      </c>
      <c r="C2831" s="65">
        <v>1</v>
      </c>
      <c r="D2831" s="65">
        <v>0</v>
      </c>
      <c r="E2831" s="65">
        <v>2</v>
      </c>
    </row>
    <row r="2832" spans="1:5" ht="15" x14ac:dyDescent="0.2">
      <c r="A2832" s="65" t="s">
        <v>3126</v>
      </c>
      <c r="B2832" s="65">
        <v>1</v>
      </c>
      <c r="C2832" s="65">
        <v>2</v>
      </c>
      <c r="D2832" s="65">
        <v>2</v>
      </c>
      <c r="E2832" s="65">
        <v>2</v>
      </c>
    </row>
    <row r="2833" spans="1:5" ht="15" x14ac:dyDescent="0.2">
      <c r="A2833" s="65" t="s">
        <v>3127</v>
      </c>
      <c r="B2833" s="65">
        <v>1</v>
      </c>
      <c r="C2833" s="65">
        <v>2</v>
      </c>
      <c r="D2833" s="65">
        <v>2</v>
      </c>
      <c r="E2833" s="65">
        <v>2</v>
      </c>
    </row>
    <row r="2834" spans="1:5" ht="15" x14ac:dyDescent="0.2">
      <c r="A2834" s="65" t="s">
        <v>3128</v>
      </c>
      <c r="B2834" s="65">
        <v>1</v>
      </c>
      <c r="C2834" s="65">
        <v>2</v>
      </c>
      <c r="D2834" s="65">
        <v>2</v>
      </c>
      <c r="E2834" s="65">
        <v>2</v>
      </c>
    </row>
    <row r="2835" spans="1:5" ht="15" x14ac:dyDescent="0.2">
      <c r="A2835" s="65" t="s">
        <v>3129</v>
      </c>
      <c r="B2835" s="65">
        <v>2</v>
      </c>
      <c r="C2835" s="65">
        <v>3</v>
      </c>
      <c r="D2835" s="65">
        <v>4</v>
      </c>
      <c r="E2835" s="65">
        <v>4</v>
      </c>
    </row>
    <row r="2836" spans="1:5" ht="15" x14ac:dyDescent="0.2">
      <c r="A2836" s="65" t="s">
        <v>3130</v>
      </c>
      <c r="B2836" s="65">
        <v>1</v>
      </c>
      <c r="C2836" s="65">
        <v>2</v>
      </c>
      <c r="D2836" s="65">
        <v>2</v>
      </c>
      <c r="E2836" s="65">
        <v>2</v>
      </c>
    </row>
    <row r="2837" spans="1:5" ht="15" x14ac:dyDescent="0.2">
      <c r="A2837" s="65" t="s">
        <v>3131</v>
      </c>
      <c r="B2837" s="65">
        <v>1</v>
      </c>
      <c r="C2837" s="65">
        <v>2</v>
      </c>
      <c r="D2837" s="65">
        <v>1</v>
      </c>
      <c r="E2837" s="65">
        <v>2</v>
      </c>
    </row>
    <row r="2838" spans="1:5" ht="15" x14ac:dyDescent="0.2">
      <c r="A2838" s="65" t="s">
        <v>3132</v>
      </c>
      <c r="B2838" s="65">
        <v>1</v>
      </c>
      <c r="C2838" s="65">
        <v>3</v>
      </c>
      <c r="D2838" s="65">
        <v>2</v>
      </c>
      <c r="E2838" s="65">
        <v>5</v>
      </c>
    </row>
    <row r="2839" spans="1:5" ht="15" x14ac:dyDescent="0.2">
      <c r="A2839" s="65" t="s">
        <v>3133</v>
      </c>
      <c r="B2839" s="65">
        <v>1</v>
      </c>
      <c r="C2839" s="65">
        <v>3</v>
      </c>
      <c r="D2839" s="65">
        <v>3</v>
      </c>
      <c r="E2839" s="65">
        <v>3</v>
      </c>
    </row>
    <row r="2840" spans="1:5" ht="15" x14ac:dyDescent="0.2">
      <c r="A2840" s="65" t="s">
        <v>3134</v>
      </c>
      <c r="B2840" s="65">
        <v>1</v>
      </c>
      <c r="C2840" s="65">
        <v>2</v>
      </c>
      <c r="D2840" s="65">
        <v>2</v>
      </c>
      <c r="E2840" s="65">
        <v>2</v>
      </c>
    </row>
    <row r="2841" spans="1:5" ht="15" x14ac:dyDescent="0.2">
      <c r="A2841" s="65" t="s">
        <v>3135</v>
      </c>
      <c r="B2841" s="65">
        <v>1</v>
      </c>
      <c r="C2841" s="65">
        <v>1</v>
      </c>
      <c r="D2841" s="65">
        <v>2</v>
      </c>
      <c r="E2841" s="65">
        <v>2</v>
      </c>
    </row>
    <row r="2842" spans="1:5" ht="15" x14ac:dyDescent="0.2">
      <c r="A2842" s="65" t="s">
        <v>3136</v>
      </c>
      <c r="B2842" s="65">
        <v>1</v>
      </c>
      <c r="C2842" s="65">
        <v>2</v>
      </c>
      <c r="D2842" s="65">
        <v>2</v>
      </c>
      <c r="E2842" s="65">
        <v>2</v>
      </c>
    </row>
    <row r="2843" spans="1:5" ht="15" x14ac:dyDescent="0.2">
      <c r="A2843" s="65" t="s">
        <v>3137</v>
      </c>
      <c r="B2843" s="65">
        <v>1</v>
      </c>
      <c r="C2843" s="65">
        <v>3</v>
      </c>
      <c r="D2843" s="65">
        <v>3</v>
      </c>
      <c r="E2843" s="65">
        <v>3</v>
      </c>
    </row>
    <row r="2844" spans="1:5" ht="15" x14ac:dyDescent="0.2">
      <c r="A2844" s="65" t="s">
        <v>3138</v>
      </c>
      <c r="B2844" s="65">
        <v>1</v>
      </c>
      <c r="C2844" s="65">
        <v>0</v>
      </c>
      <c r="D2844" s="65">
        <v>1</v>
      </c>
      <c r="E2844" s="65">
        <v>2</v>
      </c>
    </row>
    <row r="2845" spans="1:5" ht="15" x14ac:dyDescent="0.2">
      <c r="A2845" s="65" t="s">
        <v>3139</v>
      </c>
      <c r="B2845" s="65">
        <v>1</v>
      </c>
      <c r="C2845" s="65">
        <v>2</v>
      </c>
      <c r="D2845" s="65">
        <v>2</v>
      </c>
      <c r="E2845" s="65">
        <v>2</v>
      </c>
    </row>
    <row r="2846" spans="1:5" ht="15" x14ac:dyDescent="0.2">
      <c r="A2846" s="65" t="s">
        <v>3140</v>
      </c>
      <c r="B2846" s="65">
        <v>1</v>
      </c>
      <c r="C2846" s="65">
        <v>2</v>
      </c>
      <c r="D2846" s="65">
        <v>2</v>
      </c>
      <c r="E2846" s="65">
        <v>2</v>
      </c>
    </row>
    <row r="2847" spans="1:5" ht="15" x14ac:dyDescent="0.2">
      <c r="A2847" s="65" t="s">
        <v>3141</v>
      </c>
      <c r="B2847" s="65">
        <v>1</v>
      </c>
      <c r="C2847" s="65">
        <v>3</v>
      </c>
      <c r="D2847" s="65">
        <v>2</v>
      </c>
      <c r="E2847" s="65">
        <v>3</v>
      </c>
    </row>
    <row r="2848" spans="1:5" ht="15" x14ac:dyDescent="0.2">
      <c r="A2848" s="65" t="s">
        <v>3142</v>
      </c>
      <c r="B2848" s="65">
        <v>1</v>
      </c>
      <c r="C2848" s="65">
        <v>2</v>
      </c>
      <c r="D2848" s="65">
        <v>2</v>
      </c>
      <c r="E2848" s="65">
        <v>2</v>
      </c>
    </row>
    <row r="2849" spans="1:5" ht="15" x14ac:dyDescent="0.2">
      <c r="A2849" s="65" t="s">
        <v>3143</v>
      </c>
      <c r="B2849" s="65">
        <v>1</v>
      </c>
      <c r="C2849" s="65">
        <v>1</v>
      </c>
      <c r="D2849" s="65">
        <v>2</v>
      </c>
      <c r="E2849" s="65">
        <v>3</v>
      </c>
    </row>
    <row r="2850" spans="1:5" ht="15" x14ac:dyDescent="0.2">
      <c r="A2850" s="65" t="s">
        <v>3144</v>
      </c>
      <c r="B2850" s="65">
        <v>1</v>
      </c>
      <c r="C2850" s="65">
        <v>2</v>
      </c>
      <c r="D2850" s="65">
        <v>2</v>
      </c>
      <c r="E2850" s="65">
        <v>2</v>
      </c>
    </row>
    <row r="2851" spans="1:5" ht="15" x14ac:dyDescent="0.2">
      <c r="A2851" s="65" t="s">
        <v>3145</v>
      </c>
      <c r="B2851" s="65">
        <v>1</v>
      </c>
      <c r="C2851" s="65">
        <v>2</v>
      </c>
      <c r="D2851" s="65">
        <v>2</v>
      </c>
      <c r="E2851" s="65">
        <v>2</v>
      </c>
    </row>
    <row r="2852" spans="1:5" ht="15" x14ac:dyDescent="0.2">
      <c r="A2852" s="65" t="s">
        <v>3146</v>
      </c>
      <c r="B2852" s="65">
        <v>1</v>
      </c>
      <c r="C2852" s="65">
        <v>2</v>
      </c>
      <c r="D2852" s="65">
        <v>2</v>
      </c>
      <c r="E2852" s="65">
        <v>2</v>
      </c>
    </row>
    <row r="2853" spans="1:5" ht="15" x14ac:dyDescent="0.2">
      <c r="A2853" s="65" t="s">
        <v>3147</v>
      </c>
      <c r="B2853" s="65">
        <v>1</v>
      </c>
      <c r="C2853" s="65">
        <v>2</v>
      </c>
      <c r="D2853" s="65">
        <v>2</v>
      </c>
      <c r="E2853" s="65">
        <v>2</v>
      </c>
    </row>
    <row r="2854" spans="1:5" ht="15" x14ac:dyDescent="0.2">
      <c r="A2854" s="65" t="s">
        <v>3148</v>
      </c>
      <c r="B2854" s="65">
        <v>1</v>
      </c>
      <c r="C2854" s="65">
        <v>2</v>
      </c>
      <c r="D2854" s="65">
        <v>2</v>
      </c>
      <c r="E2854" s="65">
        <v>2</v>
      </c>
    </row>
    <row r="2855" spans="1:5" ht="15" x14ac:dyDescent="0.2">
      <c r="A2855" s="65" t="s">
        <v>3149</v>
      </c>
      <c r="B2855" s="65">
        <v>1</v>
      </c>
      <c r="C2855" s="65">
        <v>2</v>
      </c>
      <c r="D2855" s="65">
        <v>2</v>
      </c>
      <c r="E2855" s="65">
        <v>2</v>
      </c>
    </row>
    <row r="2856" spans="1:5" ht="15" x14ac:dyDescent="0.2">
      <c r="A2856" s="65" t="s">
        <v>3150</v>
      </c>
      <c r="B2856" s="65">
        <v>1</v>
      </c>
      <c r="C2856" s="65">
        <v>1</v>
      </c>
      <c r="D2856" s="65">
        <v>2</v>
      </c>
      <c r="E2856" s="65">
        <v>2</v>
      </c>
    </row>
    <row r="2857" spans="1:5" ht="15" x14ac:dyDescent="0.2">
      <c r="A2857" s="65" t="s">
        <v>3151</v>
      </c>
      <c r="B2857" s="65">
        <v>1</v>
      </c>
      <c r="C2857" s="65">
        <v>2</v>
      </c>
      <c r="D2857" s="65">
        <v>2</v>
      </c>
      <c r="E2857" s="65">
        <v>2</v>
      </c>
    </row>
    <row r="2858" spans="1:5" ht="15" x14ac:dyDescent="0.2">
      <c r="A2858" s="65" t="s">
        <v>3152</v>
      </c>
      <c r="B2858" s="65">
        <v>1</v>
      </c>
      <c r="C2858" s="65">
        <v>2</v>
      </c>
      <c r="D2858" s="65">
        <v>2</v>
      </c>
      <c r="E2858" s="65">
        <v>2</v>
      </c>
    </row>
    <row r="2859" spans="1:5" ht="15" x14ac:dyDescent="0.2">
      <c r="A2859" s="65" t="s">
        <v>3153</v>
      </c>
      <c r="B2859" s="65">
        <v>2</v>
      </c>
      <c r="C2859" s="65">
        <v>3</v>
      </c>
      <c r="D2859" s="65">
        <v>3</v>
      </c>
      <c r="E2859" s="65">
        <v>3</v>
      </c>
    </row>
    <row r="2860" spans="1:5" ht="15" x14ac:dyDescent="0.2">
      <c r="A2860" s="65" t="s">
        <v>3154</v>
      </c>
      <c r="B2860" s="65">
        <v>1</v>
      </c>
      <c r="C2860" s="65">
        <v>2</v>
      </c>
      <c r="D2860" s="65">
        <v>2</v>
      </c>
      <c r="E2860" s="65">
        <v>2</v>
      </c>
    </row>
    <row r="2861" spans="1:5" ht="15" x14ac:dyDescent="0.2">
      <c r="A2861" s="65" t="s">
        <v>3155</v>
      </c>
      <c r="B2861" s="65">
        <v>1</v>
      </c>
      <c r="C2861" s="65">
        <v>2</v>
      </c>
      <c r="D2861" s="65">
        <v>2</v>
      </c>
      <c r="E2861" s="65">
        <v>2</v>
      </c>
    </row>
    <row r="2862" spans="1:5" ht="15" x14ac:dyDescent="0.2">
      <c r="A2862" s="65" t="s">
        <v>3156</v>
      </c>
      <c r="B2862" s="65">
        <v>1</v>
      </c>
      <c r="C2862" s="65">
        <v>3</v>
      </c>
      <c r="D2862" s="65">
        <v>3</v>
      </c>
      <c r="E2862" s="65">
        <v>4</v>
      </c>
    </row>
    <row r="2863" spans="1:5" ht="15" x14ac:dyDescent="0.2">
      <c r="A2863" s="65" t="s">
        <v>3157</v>
      </c>
      <c r="B2863" s="65">
        <v>1</v>
      </c>
      <c r="C2863" s="65">
        <v>2</v>
      </c>
      <c r="D2863" s="65">
        <v>2</v>
      </c>
      <c r="E2863" s="65">
        <v>2</v>
      </c>
    </row>
    <row r="2864" spans="1:5" ht="15" x14ac:dyDescent="0.2">
      <c r="A2864" s="65" t="s">
        <v>3158</v>
      </c>
      <c r="B2864" s="65">
        <v>1</v>
      </c>
      <c r="C2864" s="65">
        <v>2</v>
      </c>
      <c r="D2864" s="65">
        <v>2</v>
      </c>
      <c r="E2864" s="65">
        <v>2</v>
      </c>
    </row>
    <row r="2865" spans="1:5" ht="15" x14ac:dyDescent="0.2">
      <c r="A2865" s="65" t="s">
        <v>3159</v>
      </c>
      <c r="B2865" s="65">
        <v>1</v>
      </c>
      <c r="C2865" s="65">
        <v>3</v>
      </c>
      <c r="D2865" s="65">
        <v>3</v>
      </c>
      <c r="E2865" s="65">
        <v>3</v>
      </c>
    </row>
    <row r="2866" spans="1:5" ht="15" x14ac:dyDescent="0.2">
      <c r="A2866" s="65" t="s">
        <v>3160</v>
      </c>
      <c r="B2866" s="65">
        <v>1</v>
      </c>
      <c r="C2866" s="65">
        <v>0</v>
      </c>
      <c r="D2866" s="65">
        <v>1</v>
      </c>
      <c r="E2866" s="65">
        <v>2</v>
      </c>
    </row>
    <row r="2867" spans="1:5" ht="15" x14ac:dyDescent="0.2">
      <c r="A2867" s="65" t="s">
        <v>3161</v>
      </c>
      <c r="B2867" s="65">
        <v>2</v>
      </c>
      <c r="C2867" s="65">
        <v>3</v>
      </c>
      <c r="D2867" s="65">
        <v>3</v>
      </c>
      <c r="E2867" s="65">
        <v>3</v>
      </c>
    </row>
    <row r="2868" spans="1:5" ht="15" x14ac:dyDescent="0.2">
      <c r="A2868" s="65" t="s">
        <v>3162</v>
      </c>
      <c r="B2868" s="65">
        <v>1</v>
      </c>
      <c r="C2868" s="65">
        <v>3</v>
      </c>
      <c r="D2868" s="65">
        <v>3</v>
      </c>
      <c r="E2868" s="65">
        <v>3</v>
      </c>
    </row>
    <row r="2869" spans="1:5" ht="15" x14ac:dyDescent="0.2">
      <c r="A2869" s="65" t="s">
        <v>3163</v>
      </c>
      <c r="B2869" s="65">
        <v>1</v>
      </c>
      <c r="C2869" s="65">
        <v>3</v>
      </c>
      <c r="D2869" s="65">
        <v>2</v>
      </c>
      <c r="E2869" s="65">
        <v>3</v>
      </c>
    </row>
    <row r="2870" spans="1:5" ht="15" x14ac:dyDescent="0.2">
      <c r="A2870" s="65" t="s">
        <v>3164</v>
      </c>
      <c r="B2870" s="65">
        <v>2</v>
      </c>
      <c r="C2870" s="65">
        <v>3</v>
      </c>
      <c r="D2870" s="65">
        <v>3</v>
      </c>
      <c r="E2870" s="65">
        <v>3</v>
      </c>
    </row>
    <row r="2871" spans="1:5" ht="15" x14ac:dyDescent="0.2">
      <c r="A2871" s="65" t="s">
        <v>3165</v>
      </c>
      <c r="B2871" s="65">
        <v>1</v>
      </c>
      <c r="C2871" s="65">
        <v>3</v>
      </c>
      <c r="D2871" s="65">
        <v>3</v>
      </c>
      <c r="E2871" s="65">
        <v>3</v>
      </c>
    </row>
    <row r="2872" spans="1:5" ht="15" x14ac:dyDescent="0.2">
      <c r="A2872" s="65" t="s">
        <v>3166</v>
      </c>
      <c r="B2872" s="65">
        <v>1</v>
      </c>
      <c r="C2872" s="65">
        <v>2</v>
      </c>
      <c r="D2872" s="65">
        <v>2</v>
      </c>
      <c r="E2872" s="65">
        <v>2</v>
      </c>
    </row>
    <row r="2873" spans="1:5" ht="15" x14ac:dyDescent="0.2">
      <c r="A2873" s="65" t="s">
        <v>202</v>
      </c>
      <c r="B2873" s="65">
        <v>1</v>
      </c>
      <c r="C2873" s="65">
        <v>2</v>
      </c>
      <c r="D2873" s="65">
        <v>2</v>
      </c>
      <c r="E2873" s="65">
        <v>3</v>
      </c>
    </row>
    <row r="2874" spans="1:5" ht="15" x14ac:dyDescent="0.2">
      <c r="A2874" s="65" t="s">
        <v>3167</v>
      </c>
      <c r="B2874" s="65">
        <v>1</v>
      </c>
      <c r="C2874" s="65">
        <v>2</v>
      </c>
      <c r="D2874" s="65">
        <v>2</v>
      </c>
      <c r="E2874" s="65">
        <v>2</v>
      </c>
    </row>
    <row r="2875" spans="1:5" ht="15" x14ac:dyDescent="0.2">
      <c r="A2875" s="65" t="s">
        <v>3168</v>
      </c>
      <c r="B2875" s="65">
        <v>1</v>
      </c>
      <c r="C2875" s="65">
        <v>2</v>
      </c>
      <c r="D2875" s="65">
        <v>2</v>
      </c>
      <c r="E2875" s="65">
        <v>2</v>
      </c>
    </row>
    <row r="2876" spans="1:5" ht="15" x14ac:dyDescent="0.2">
      <c r="A2876" s="65" t="s">
        <v>3169</v>
      </c>
      <c r="B2876" s="65">
        <v>1</v>
      </c>
      <c r="C2876" s="65">
        <v>2</v>
      </c>
      <c r="D2876" s="65">
        <v>2</v>
      </c>
      <c r="E2876" s="65">
        <v>2</v>
      </c>
    </row>
    <row r="2877" spans="1:5" ht="15" x14ac:dyDescent="0.2">
      <c r="A2877" s="65" t="s">
        <v>3170</v>
      </c>
      <c r="B2877" s="65">
        <v>1</v>
      </c>
      <c r="C2877" s="65">
        <v>2</v>
      </c>
      <c r="D2877" s="65">
        <v>2</v>
      </c>
      <c r="E2877" s="65">
        <v>2</v>
      </c>
    </row>
    <row r="2878" spans="1:5" ht="15" x14ac:dyDescent="0.2">
      <c r="A2878" s="65" t="s">
        <v>3171</v>
      </c>
      <c r="B2878" s="65">
        <v>1</v>
      </c>
      <c r="C2878" s="65">
        <v>2</v>
      </c>
      <c r="D2878" s="65">
        <v>2</v>
      </c>
      <c r="E2878" s="65">
        <v>2</v>
      </c>
    </row>
    <row r="2879" spans="1:5" ht="15" x14ac:dyDescent="0.2">
      <c r="A2879" s="65" t="s">
        <v>3172</v>
      </c>
      <c r="B2879" s="65">
        <v>1</v>
      </c>
      <c r="C2879" s="65">
        <v>2</v>
      </c>
      <c r="D2879" s="65">
        <v>2</v>
      </c>
      <c r="E2879" s="65">
        <v>2</v>
      </c>
    </row>
    <row r="2880" spans="1:5" ht="15" x14ac:dyDescent="0.2">
      <c r="A2880" s="65" t="s">
        <v>3173</v>
      </c>
      <c r="B2880" s="65">
        <v>1</v>
      </c>
      <c r="C2880" s="65">
        <v>1</v>
      </c>
      <c r="D2880" s="65">
        <v>1</v>
      </c>
      <c r="E2880" s="65">
        <v>2</v>
      </c>
    </row>
    <row r="2881" spans="1:5" ht="15" x14ac:dyDescent="0.2">
      <c r="A2881" s="65" t="s">
        <v>3174</v>
      </c>
      <c r="B2881" s="65">
        <v>1</v>
      </c>
      <c r="C2881" s="65">
        <v>3</v>
      </c>
      <c r="D2881" s="65">
        <v>3</v>
      </c>
      <c r="E2881" s="65">
        <v>4</v>
      </c>
    </row>
    <row r="2882" spans="1:5" ht="15" x14ac:dyDescent="0.2">
      <c r="A2882" s="65" t="s">
        <v>3175</v>
      </c>
      <c r="B2882" s="65">
        <v>2</v>
      </c>
      <c r="C2882" s="65">
        <v>2</v>
      </c>
      <c r="D2882" s="65">
        <v>5</v>
      </c>
      <c r="E2882" s="65">
        <v>6</v>
      </c>
    </row>
    <row r="2883" spans="1:5" ht="15" x14ac:dyDescent="0.2">
      <c r="A2883" s="65" t="s">
        <v>3176</v>
      </c>
      <c r="B2883" s="65">
        <v>1</v>
      </c>
      <c r="C2883" s="65">
        <v>0</v>
      </c>
      <c r="D2883" s="65">
        <v>2</v>
      </c>
      <c r="E2883" s="65">
        <v>2</v>
      </c>
    </row>
    <row r="2884" spans="1:5" ht="15" x14ac:dyDescent="0.2">
      <c r="A2884" s="65" t="s">
        <v>3177</v>
      </c>
      <c r="B2884" s="65">
        <v>1</v>
      </c>
      <c r="C2884" s="65">
        <v>2</v>
      </c>
      <c r="D2884" s="65">
        <v>3</v>
      </c>
      <c r="E2884" s="65">
        <v>3</v>
      </c>
    </row>
    <row r="2885" spans="1:5" ht="15" x14ac:dyDescent="0.2">
      <c r="A2885" s="65" t="s">
        <v>333</v>
      </c>
      <c r="B2885" s="65">
        <v>1</v>
      </c>
      <c r="C2885" s="65">
        <v>3</v>
      </c>
      <c r="D2885" s="65">
        <v>2</v>
      </c>
      <c r="E2885" s="65">
        <v>3</v>
      </c>
    </row>
    <row r="2886" spans="1:5" ht="15" x14ac:dyDescent="0.2">
      <c r="A2886" s="65" t="s">
        <v>3178</v>
      </c>
      <c r="B2886" s="65">
        <v>1</v>
      </c>
      <c r="C2886" s="65">
        <v>3</v>
      </c>
      <c r="D2886" s="65">
        <v>0</v>
      </c>
      <c r="E2886" s="65">
        <v>3</v>
      </c>
    </row>
    <row r="2887" spans="1:5" ht="15" x14ac:dyDescent="0.2">
      <c r="A2887" s="65" t="s">
        <v>203</v>
      </c>
      <c r="B2887" s="65">
        <v>1</v>
      </c>
      <c r="C2887" s="65">
        <v>2</v>
      </c>
      <c r="D2887" s="65">
        <v>1</v>
      </c>
      <c r="E2887" s="65">
        <v>2</v>
      </c>
    </row>
    <row r="2888" spans="1:5" ht="15" x14ac:dyDescent="0.2">
      <c r="A2888" s="65" t="s">
        <v>3179</v>
      </c>
      <c r="B2888" s="65">
        <v>1</v>
      </c>
      <c r="C2888" s="65">
        <v>2</v>
      </c>
      <c r="D2888" s="65">
        <v>2</v>
      </c>
      <c r="E2888" s="65">
        <v>2</v>
      </c>
    </row>
    <row r="2889" spans="1:5" ht="15" x14ac:dyDescent="0.2">
      <c r="A2889" s="65" t="s">
        <v>3180</v>
      </c>
      <c r="B2889" s="65">
        <v>1</v>
      </c>
      <c r="C2889" s="65">
        <v>1</v>
      </c>
      <c r="D2889" s="65">
        <v>1</v>
      </c>
      <c r="E2889" s="65">
        <v>2</v>
      </c>
    </row>
    <row r="2890" spans="1:5" ht="15" x14ac:dyDescent="0.2">
      <c r="A2890" s="65" t="s">
        <v>3181</v>
      </c>
      <c r="B2890" s="65">
        <v>1</v>
      </c>
      <c r="C2890" s="65">
        <v>2</v>
      </c>
      <c r="D2890" s="65">
        <v>2</v>
      </c>
      <c r="E2890" s="65">
        <v>2</v>
      </c>
    </row>
    <row r="2891" spans="1:5" ht="15" x14ac:dyDescent="0.2">
      <c r="A2891" s="65" t="s">
        <v>3182</v>
      </c>
      <c r="B2891" s="65">
        <v>1</v>
      </c>
      <c r="C2891" s="65">
        <v>2</v>
      </c>
      <c r="D2891" s="65">
        <v>2</v>
      </c>
      <c r="E2891" s="65">
        <v>2</v>
      </c>
    </row>
    <row r="2892" spans="1:5" ht="15" x14ac:dyDescent="0.2">
      <c r="A2892" s="65" t="s">
        <v>3183</v>
      </c>
      <c r="B2892" s="65">
        <v>2</v>
      </c>
      <c r="C2892" s="65">
        <v>3</v>
      </c>
      <c r="D2892" s="65">
        <v>3</v>
      </c>
      <c r="E2892" s="65">
        <v>4</v>
      </c>
    </row>
    <row r="2893" spans="1:5" ht="15" x14ac:dyDescent="0.2">
      <c r="A2893" s="65" t="s">
        <v>3184</v>
      </c>
      <c r="B2893" s="65">
        <v>1</v>
      </c>
      <c r="C2893" s="65">
        <v>2</v>
      </c>
      <c r="D2893" s="65">
        <v>2</v>
      </c>
      <c r="E2893" s="65">
        <v>2</v>
      </c>
    </row>
    <row r="2894" spans="1:5" ht="15" x14ac:dyDescent="0.2">
      <c r="A2894" s="65" t="s">
        <v>3185</v>
      </c>
      <c r="B2894" s="65">
        <v>1</v>
      </c>
      <c r="C2894" s="65">
        <v>1</v>
      </c>
      <c r="D2894" s="65">
        <v>2</v>
      </c>
      <c r="E2894" s="65">
        <v>2</v>
      </c>
    </row>
    <row r="2895" spans="1:5" ht="15" x14ac:dyDescent="0.2">
      <c r="A2895" s="65" t="s">
        <v>3186</v>
      </c>
      <c r="B2895" s="65">
        <v>1</v>
      </c>
      <c r="C2895" s="65">
        <v>2</v>
      </c>
      <c r="D2895" s="65">
        <v>2</v>
      </c>
      <c r="E2895" s="65">
        <v>2</v>
      </c>
    </row>
    <row r="2896" spans="1:5" ht="15" x14ac:dyDescent="0.2">
      <c r="A2896" s="65" t="s">
        <v>3187</v>
      </c>
      <c r="B2896" s="65">
        <v>1</v>
      </c>
      <c r="C2896" s="65">
        <v>2</v>
      </c>
      <c r="D2896" s="65">
        <v>2</v>
      </c>
      <c r="E2896" s="65">
        <v>2</v>
      </c>
    </row>
    <row r="2897" spans="1:5" ht="15" x14ac:dyDescent="0.2">
      <c r="A2897" s="65" t="s">
        <v>3188</v>
      </c>
      <c r="B2897" s="65">
        <v>1</v>
      </c>
      <c r="C2897" s="65">
        <v>2</v>
      </c>
      <c r="D2897" s="65">
        <v>1</v>
      </c>
      <c r="E2897" s="65">
        <v>2</v>
      </c>
    </row>
    <row r="2898" spans="1:5" ht="15" x14ac:dyDescent="0.2">
      <c r="A2898" s="65" t="s">
        <v>3189</v>
      </c>
      <c r="B2898" s="65">
        <v>1</v>
      </c>
      <c r="C2898" s="65">
        <v>2</v>
      </c>
      <c r="D2898" s="65">
        <v>2</v>
      </c>
      <c r="E2898" s="65">
        <v>2</v>
      </c>
    </row>
    <row r="2899" spans="1:5" ht="15" x14ac:dyDescent="0.2">
      <c r="A2899" s="65" t="s">
        <v>3190</v>
      </c>
      <c r="B2899" s="65">
        <v>1</v>
      </c>
      <c r="C2899" s="65">
        <v>2</v>
      </c>
      <c r="D2899" s="65">
        <v>2</v>
      </c>
      <c r="E2899" s="65">
        <v>2</v>
      </c>
    </row>
    <row r="2900" spans="1:5" ht="15" x14ac:dyDescent="0.2">
      <c r="A2900" s="65" t="s">
        <v>3191</v>
      </c>
      <c r="B2900" s="65">
        <v>1</v>
      </c>
      <c r="C2900" s="65">
        <v>2</v>
      </c>
      <c r="D2900" s="65">
        <v>2</v>
      </c>
      <c r="E2900" s="65">
        <v>2</v>
      </c>
    </row>
    <row r="2901" spans="1:5" ht="15" x14ac:dyDescent="0.2">
      <c r="A2901" s="65" t="s">
        <v>3192</v>
      </c>
      <c r="B2901" s="65">
        <v>1</v>
      </c>
      <c r="C2901" s="65">
        <v>2</v>
      </c>
      <c r="D2901" s="65">
        <v>2</v>
      </c>
      <c r="E2901" s="65">
        <v>2</v>
      </c>
    </row>
    <row r="2902" spans="1:5" ht="15" x14ac:dyDescent="0.2">
      <c r="A2902" s="65" t="s">
        <v>3193</v>
      </c>
      <c r="B2902" s="65">
        <v>1</v>
      </c>
      <c r="C2902" s="65">
        <v>2</v>
      </c>
      <c r="D2902" s="65">
        <v>1</v>
      </c>
      <c r="E2902" s="65">
        <v>2</v>
      </c>
    </row>
    <row r="2903" spans="1:5" ht="15" x14ac:dyDescent="0.2">
      <c r="A2903" s="65" t="s">
        <v>3194</v>
      </c>
      <c r="B2903" s="65">
        <v>1</v>
      </c>
      <c r="C2903" s="65">
        <v>1</v>
      </c>
      <c r="D2903" s="65">
        <v>2</v>
      </c>
      <c r="E2903" s="65">
        <v>2</v>
      </c>
    </row>
    <row r="2904" spans="1:5" ht="15" x14ac:dyDescent="0.2">
      <c r="A2904" s="65" t="s">
        <v>3195</v>
      </c>
      <c r="B2904" s="65">
        <v>1</v>
      </c>
      <c r="C2904" s="65">
        <v>2</v>
      </c>
      <c r="D2904" s="65">
        <v>2</v>
      </c>
      <c r="E2904" s="65">
        <v>2</v>
      </c>
    </row>
    <row r="2905" spans="1:5" ht="15" x14ac:dyDescent="0.2">
      <c r="A2905" s="65" t="s">
        <v>3196</v>
      </c>
      <c r="B2905" s="65">
        <v>1</v>
      </c>
      <c r="C2905" s="65">
        <v>2</v>
      </c>
      <c r="D2905" s="65">
        <v>2</v>
      </c>
      <c r="E2905" s="65">
        <v>2</v>
      </c>
    </row>
    <row r="2906" spans="1:5" ht="15" x14ac:dyDescent="0.2">
      <c r="A2906" s="65" t="s">
        <v>3197</v>
      </c>
      <c r="B2906" s="65">
        <v>1</v>
      </c>
      <c r="C2906" s="65">
        <v>1</v>
      </c>
      <c r="D2906" s="65">
        <v>2</v>
      </c>
      <c r="E2906" s="65">
        <v>2</v>
      </c>
    </row>
    <row r="2907" spans="1:5" ht="15" x14ac:dyDescent="0.2">
      <c r="A2907" s="65" t="s">
        <v>3198</v>
      </c>
      <c r="B2907" s="65">
        <v>1</v>
      </c>
      <c r="C2907" s="65">
        <v>2</v>
      </c>
      <c r="D2907" s="65">
        <v>2</v>
      </c>
      <c r="E2907" s="65">
        <v>2</v>
      </c>
    </row>
    <row r="2908" spans="1:5" ht="15" x14ac:dyDescent="0.2">
      <c r="A2908" s="65" t="s">
        <v>3199</v>
      </c>
      <c r="B2908" s="65">
        <v>1</v>
      </c>
      <c r="C2908" s="65">
        <v>2</v>
      </c>
      <c r="D2908" s="65">
        <v>2</v>
      </c>
      <c r="E2908" s="65">
        <v>2</v>
      </c>
    </row>
    <row r="2909" spans="1:5" ht="15" x14ac:dyDescent="0.2">
      <c r="A2909" s="65" t="s">
        <v>3200</v>
      </c>
      <c r="B2909" s="65">
        <v>1</v>
      </c>
      <c r="C2909" s="65">
        <v>2</v>
      </c>
      <c r="D2909" s="65">
        <v>2</v>
      </c>
      <c r="E2909" s="65">
        <v>2</v>
      </c>
    </row>
    <row r="2910" spans="1:5" ht="15" x14ac:dyDescent="0.2">
      <c r="A2910" s="65" t="s">
        <v>3201</v>
      </c>
      <c r="B2910" s="65">
        <v>2</v>
      </c>
      <c r="C2910" s="65">
        <v>4</v>
      </c>
      <c r="D2910" s="65">
        <v>4</v>
      </c>
      <c r="E2910" s="65">
        <v>4</v>
      </c>
    </row>
    <row r="2911" spans="1:5" ht="15" x14ac:dyDescent="0.2">
      <c r="A2911" s="65" t="s">
        <v>3202</v>
      </c>
      <c r="B2911" s="65">
        <v>3</v>
      </c>
      <c r="C2911" s="65">
        <v>3</v>
      </c>
      <c r="D2911" s="65">
        <v>3</v>
      </c>
      <c r="E2911" s="65">
        <v>4</v>
      </c>
    </row>
    <row r="2912" spans="1:5" ht="15" x14ac:dyDescent="0.2">
      <c r="A2912" s="65" t="s">
        <v>3203</v>
      </c>
      <c r="B2912" s="65">
        <v>3</v>
      </c>
      <c r="C2912" s="65">
        <v>3</v>
      </c>
      <c r="D2912" s="65">
        <v>4</v>
      </c>
      <c r="E2912" s="65">
        <v>4</v>
      </c>
    </row>
    <row r="2913" spans="1:5" ht="15" x14ac:dyDescent="0.2">
      <c r="A2913" s="65" t="s">
        <v>3204</v>
      </c>
      <c r="B2913" s="65">
        <v>1</v>
      </c>
      <c r="C2913" s="65">
        <v>2</v>
      </c>
      <c r="D2913" s="65">
        <v>2</v>
      </c>
      <c r="E2913" s="65">
        <v>2</v>
      </c>
    </row>
    <row r="2914" spans="1:5" ht="15" x14ac:dyDescent="0.2">
      <c r="A2914" s="65" t="s">
        <v>3205</v>
      </c>
      <c r="B2914" s="65">
        <v>1</v>
      </c>
      <c r="C2914" s="65">
        <v>2</v>
      </c>
      <c r="D2914" s="65">
        <v>2</v>
      </c>
      <c r="E2914" s="65">
        <v>2</v>
      </c>
    </row>
    <row r="2915" spans="1:5" ht="15" x14ac:dyDescent="0.2">
      <c r="A2915" s="65" t="s">
        <v>3206</v>
      </c>
      <c r="B2915" s="65">
        <v>1</v>
      </c>
      <c r="C2915" s="65">
        <v>2</v>
      </c>
      <c r="D2915" s="65">
        <v>2</v>
      </c>
      <c r="E2915" s="65">
        <v>2</v>
      </c>
    </row>
    <row r="2916" spans="1:5" ht="15" x14ac:dyDescent="0.2">
      <c r="A2916" s="65" t="s">
        <v>3207</v>
      </c>
      <c r="B2916" s="65">
        <v>1</v>
      </c>
      <c r="C2916" s="65">
        <v>3</v>
      </c>
      <c r="D2916" s="65">
        <v>3</v>
      </c>
      <c r="E2916" s="65">
        <v>3</v>
      </c>
    </row>
    <row r="2917" spans="1:5" ht="15" x14ac:dyDescent="0.2">
      <c r="A2917" s="65" t="s">
        <v>3208</v>
      </c>
      <c r="B2917" s="65">
        <v>1</v>
      </c>
      <c r="C2917" s="65">
        <v>2</v>
      </c>
      <c r="D2917" s="65">
        <v>2</v>
      </c>
      <c r="E2917" s="65">
        <v>2</v>
      </c>
    </row>
    <row r="2918" spans="1:5" ht="15" x14ac:dyDescent="0.2">
      <c r="A2918" s="65" t="s">
        <v>3209</v>
      </c>
      <c r="B2918" s="65">
        <v>2</v>
      </c>
      <c r="C2918" s="65">
        <v>3</v>
      </c>
      <c r="D2918" s="65">
        <v>4</v>
      </c>
      <c r="E2918" s="65">
        <v>4</v>
      </c>
    </row>
    <row r="2919" spans="1:5" ht="15" x14ac:dyDescent="0.2">
      <c r="A2919" s="65" t="s">
        <v>3210</v>
      </c>
      <c r="B2919" s="65">
        <v>1</v>
      </c>
      <c r="C2919" s="65">
        <v>2</v>
      </c>
      <c r="D2919" s="65">
        <v>2</v>
      </c>
      <c r="E2919" s="65">
        <v>2</v>
      </c>
    </row>
    <row r="2920" spans="1:5" ht="15" x14ac:dyDescent="0.2">
      <c r="A2920" s="65" t="s">
        <v>3211</v>
      </c>
      <c r="B2920" s="65">
        <v>3</v>
      </c>
      <c r="C2920" s="65">
        <v>6</v>
      </c>
      <c r="D2920" s="65">
        <v>5</v>
      </c>
      <c r="E2920" s="65">
        <v>6</v>
      </c>
    </row>
    <row r="2921" spans="1:5" ht="15" x14ac:dyDescent="0.2">
      <c r="A2921" s="65" t="s">
        <v>3212</v>
      </c>
      <c r="B2921" s="65">
        <v>1</v>
      </c>
      <c r="C2921" s="65">
        <v>2</v>
      </c>
      <c r="D2921" s="65">
        <v>2</v>
      </c>
      <c r="E2921" s="65">
        <v>2</v>
      </c>
    </row>
    <row r="2922" spans="1:5" ht="15" x14ac:dyDescent="0.2">
      <c r="A2922" s="65" t="s">
        <v>3213</v>
      </c>
      <c r="B2922" s="65">
        <v>1</v>
      </c>
      <c r="C2922" s="65">
        <v>2</v>
      </c>
      <c r="D2922" s="65">
        <v>1</v>
      </c>
      <c r="E2922" s="65">
        <v>2</v>
      </c>
    </row>
    <row r="2923" spans="1:5" ht="15" x14ac:dyDescent="0.2">
      <c r="A2923" s="65" t="s">
        <v>3214</v>
      </c>
      <c r="B2923" s="65">
        <v>1</v>
      </c>
      <c r="C2923" s="65">
        <v>3</v>
      </c>
      <c r="D2923" s="65">
        <v>3</v>
      </c>
      <c r="E2923" s="65">
        <v>3</v>
      </c>
    </row>
    <row r="2924" spans="1:5" ht="15" x14ac:dyDescent="0.2">
      <c r="A2924" s="65" t="s">
        <v>3215</v>
      </c>
      <c r="B2924" s="65">
        <v>1</v>
      </c>
      <c r="C2924" s="65">
        <v>2</v>
      </c>
      <c r="D2924" s="65">
        <v>2</v>
      </c>
      <c r="E2924" s="65">
        <v>2</v>
      </c>
    </row>
    <row r="2925" spans="1:5" ht="15" x14ac:dyDescent="0.2">
      <c r="A2925" s="65" t="s">
        <v>3216</v>
      </c>
      <c r="B2925" s="65">
        <v>2</v>
      </c>
      <c r="C2925" s="65">
        <v>3</v>
      </c>
      <c r="D2925" s="65">
        <v>3</v>
      </c>
      <c r="E2925" s="65">
        <v>3</v>
      </c>
    </row>
    <row r="2926" spans="1:5" ht="15" x14ac:dyDescent="0.2">
      <c r="A2926" s="65" t="s">
        <v>3217</v>
      </c>
      <c r="B2926" s="65">
        <v>2</v>
      </c>
      <c r="C2926" s="65">
        <v>3</v>
      </c>
      <c r="D2926" s="65">
        <v>3</v>
      </c>
      <c r="E2926" s="65">
        <v>3</v>
      </c>
    </row>
    <row r="2927" spans="1:5" ht="15" x14ac:dyDescent="0.2">
      <c r="A2927" s="65" t="s">
        <v>3218</v>
      </c>
      <c r="B2927" s="65">
        <v>1</v>
      </c>
      <c r="C2927" s="65">
        <v>2</v>
      </c>
      <c r="D2927" s="65">
        <v>2</v>
      </c>
      <c r="E2927" s="65">
        <v>2</v>
      </c>
    </row>
    <row r="2928" spans="1:5" ht="15" x14ac:dyDescent="0.2">
      <c r="A2928" s="65" t="s">
        <v>3219</v>
      </c>
      <c r="B2928" s="65">
        <v>1</v>
      </c>
      <c r="C2928" s="65">
        <v>2</v>
      </c>
      <c r="D2928" s="65">
        <v>2</v>
      </c>
      <c r="E2928" s="65">
        <v>2</v>
      </c>
    </row>
    <row r="2929" spans="1:5" ht="15" x14ac:dyDescent="0.2">
      <c r="A2929" s="65" t="s">
        <v>3220</v>
      </c>
      <c r="B2929" s="65">
        <v>1</v>
      </c>
      <c r="C2929" s="65">
        <v>2</v>
      </c>
      <c r="D2929" s="65">
        <v>2</v>
      </c>
      <c r="E2929" s="65">
        <v>2</v>
      </c>
    </row>
    <row r="2930" spans="1:5" ht="15" x14ac:dyDescent="0.2">
      <c r="A2930" s="65" t="s">
        <v>3221</v>
      </c>
      <c r="B2930" s="65">
        <v>1</v>
      </c>
      <c r="C2930" s="65">
        <v>1</v>
      </c>
      <c r="D2930" s="65">
        <v>2</v>
      </c>
      <c r="E2930" s="65">
        <v>2</v>
      </c>
    </row>
    <row r="2931" spans="1:5" ht="15" x14ac:dyDescent="0.2">
      <c r="A2931" s="65" t="s">
        <v>3222</v>
      </c>
      <c r="B2931" s="65">
        <v>1</v>
      </c>
      <c r="C2931" s="65">
        <v>2</v>
      </c>
      <c r="D2931" s="65">
        <v>2</v>
      </c>
      <c r="E2931" s="65">
        <v>2</v>
      </c>
    </row>
    <row r="2932" spans="1:5" ht="15" x14ac:dyDescent="0.2">
      <c r="A2932" s="65" t="s">
        <v>3223</v>
      </c>
      <c r="B2932" s="65">
        <v>2</v>
      </c>
      <c r="C2932" s="65">
        <v>3</v>
      </c>
      <c r="D2932" s="65">
        <v>4</v>
      </c>
      <c r="E2932" s="65">
        <v>4</v>
      </c>
    </row>
    <row r="2933" spans="1:5" ht="15" x14ac:dyDescent="0.2">
      <c r="A2933" s="65" t="s">
        <v>3224</v>
      </c>
      <c r="B2933" s="65">
        <v>1</v>
      </c>
      <c r="C2933" s="65">
        <v>2</v>
      </c>
      <c r="D2933" s="65">
        <v>2</v>
      </c>
      <c r="E2933" s="65">
        <v>2</v>
      </c>
    </row>
    <row r="2934" spans="1:5" ht="15" x14ac:dyDescent="0.2">
      <c r="A2934" s="65" t="s">
        <v>3225</v>
      </c>
      <c r="B2934" s="65">
        <v>1</v>
      </c>
      <c r="C2934" s="65">
        <v>2</v>
      </c>
      <c r="D2934" s="65">
        <v>2</v>
      </c>
      <c r="E2934" s="65">
        <v>2</v>
      </c>
    </row>
    <row r="2935" spans="1:5" ht="15" x14ac:dyDescent="0.2">
      <c r="A2935" s="65" t="s">
        <v>3226</v>
      </c>
      <c r="B2935" s="65">
        <v>1</v>
      </c>
      <c r="C2935" s="65">
        <v>2</v>
      </c>
      <c r="D2935" s="65">
        <v>2</v>
      </c>
      <c r="E2935" s="65">
        <v>2</v>
      </c>
    </row>
    <row r="2936" spans="1:5" ht="15" x14ac:dyDescent="0.2">
      <c r="A2936" s="65" t="s">
        <v>3227</v>
      </c>
      <c r="B2936" s="65">
        <v>1</v>
      </c>
      <c r="C2936" s="65">
        <v>2</v>
      </c>
      <c r="D2936" s="65">
        <v>2</v>
      </c>
      <c r="E2936" s="65">
        <v>2</v>
      </c>
    </row>
    <row r="2937" spans="1:5" ht="15" x14ac:dyDescent="0.2">
      <c r="A2937" s="65" t="s">
        <v>3228</v>
      </c>
      <c r="B2937" s="65">
        <v>1</v>
      </c>
      <c r="C2937" s="65">
        <v>2</v>
      </c>
      <c r="D2937" s="65">
        <v>2</v>
      </c>
      <c r="E2937" s="65">
        <v>2</v>
      </c>
    </row>
    <row r="2938" spans="1:5" ht="15" x14ac:dyDescent="0.2">
      <c r="A2938" s="65" t="s">
        <v>3229</v>
      </c>
      <c r="B2938" s="65">
        <v>1</v>
      </c>
      <c r="C2938" s="65">
        <v>2</v>
      </c>
      <c r="D2938" s="65">
        <v>3</v>
      </c>
      <c r="E2938" s="65">
        <v>3</v>
      </c>
    </row>
    <row r="2939" spans="1:5" ht="15" x14ac:dyDescent="0.2">
      <c r="A2939" s="65" t="s">
        <v>3230</v>
      </c>
      <c r="B2939" s="65">
        <v>1</v>
      </c>
      <c r="C2939" s="65">
        <v>1</v>
      </c>
      <c r="D2939" s="65">
        <v>2</v>
      </c>
      <c r="E2939" s="65">
        <v>2</v>
      </c>
    </row>
    <row r="2940" spans="1:5" ht="15" x14ac:dyDescent="0.2">
      <c r="A2940" s="65" t="s">
        <v>3231</v>
      </c>
      <c r="B2940" s="65">
        <v>1</v>
      </c>
      <c r="C2940" s="65">
        <v>1</v>
      </c>
      <c r="D2940" s="65">
        <v>2</v>
      </c>
      <c r="E2940" s="65">
        <v>2</v>
      </c>
    </row>
    <row r="2941" spans="1:5" ht="15" x14ac:dyDescent="0.2">
      <c r="A2941" s="65" t="s">
        <v>207</v>
      </c>
      <c r="B2941" s="65">
        <v>1</v>
      </c>
      <c r="C2941" s="65">
        <v>3</v>
      </c>
      <c r="D2941" s="65">
        <v>3</v>
      </c>
      <c r="E2941" s="65">
        <v>3</v>
      </c>
    </row>
    <row r="2942" spans="1:5" ht="15" x14ac:dyDescent="0.2">
      <c r="A2942" s="65" t="s">
        <v>3232</v>
      </c>
      <c r="B2942" s="65">
        <v>1</v>
      </c>
      <c r="C2942" s="65">
        <v>2</v>
      </c>
      <c r="D2942" s="65">
        <v>2</v>
      </c>
      <c r="E2942" s="65">
        <v>2</v>
      </c>
    </row>
    <row r="2943" spans="1:5" ht="15" x14ac:dyDescent="0.2">
      <c r="A2943" s="65" t="s">
        <v>3233</v>
      </c>
      <c r="B2943" s="65">
        <v>1</v>
      </c>
      <c r="C2943" s="65">
        <v>2</v>
      </c>
      <c r="D2943" s="65">
        <v>2</v>
      </c>
      <c r="E2943" s="65">
        <v>2</v>
      </c>
    </row>
    <row r="2944" spans="1:5" ht="15" x14ac:dyDescent="0.2">
      <c r="A2944" s="65" t="s">
        <v>3234</v>
      </c>
      <c r="B2944" s="65">
        <v>1</v>
      </c>
      <c r="C2944" s="65">
        <v>2</v>
      </c>
      <c r="D2944" s="65">
        <v>2</v>
      </c>
      <c r="E2944" s="65">
        <v>2</v>
      </c>
    </row>
    <row r="2945" spans="1:5" ht="15" x14ac:dyDescent="0.2">
      <c r="A2945" s="65" t="s">
        <v>3235</v>
      </c>
      <c r="B2945" s="65">
        <v>1</v>
      </c>
      <c r="C2945" s="65">
        <v>3</v>
      </c>
      <c r="D2945" s="65">
        <v>3</v>
      </c>
      <c r="E2945" s="65">
        <v>3</v>
      </c>
    </row>
    <row r="2946" spans="1:5" ht="15" x14ac:dyDescent="0.2">
      <c r="A2946" s="65" t="s">
        <v>3236</v>
      </c>
      <c r="B2946" s="65">
        <v>1</v>
      </c>
      <c r="C2946" s="65">
        <v>2</v>
      </c>
      <c r="D2946" s="65">
        <v>1</v>
      </c>
      <c r="E2946" s="65">
        <v>2</v>
      </c>
    </row>
    <row r="2947" spans="1:5" ht="15" x14ac:dyDescent="0.2">
      <c r="A2947" s="65" t="s">
        <v>3237</v>
      </c>
      <c r="B2947" s="65">
        <v>1</v>
      </c>
      <c r="C2947" s="65">
        <v>1</v>
      </c>
      <c r="D2947" s="65">
        <v>1</v>
      </c>
      <c r="E2947" s="65">
        <v>2</v>
      </c>
    </row>
    <row r="2948" spans="1:5" ht="15" x14ac:dyDescent="0.2">
      <c r="A2948" s="65" t="s">
        <v>3238</v>
      </c>
      <c r="B2948" s="65">
        <v>1</v>
      </c>
      <c r="C2948" s="65">
        <v>2</v>
      </c>
      <c r="D2948" s="65">
        <v>2</v>
      </c>
      <c r="E2948" s="65">
        <v>3</v>
      </c>
    </row>
    <row r="2949" spans="1:5" ht="15" x14ac:dyDescent="0.2">
      <c r="A2949" s="65" t="s">
        <v>3239</v>
      </c>
      <c r="B2949" s="65">
        <v>2</v>
      </c>
      <c r="C2949" s="65">
        <v>2</v>
      </c>
      <c r="D2949" s="65">
        <v>3</v>
      </c>
      <c r="E2949" s="65">
        <v>3</v>
      </c>
    </row>
    <row r="2950" spans="1:5" ht="15" x14ac:dyDescent="0.2">
      <c r="A2950" s="65" t="s">
        <v>3240</v>
      </c>
      <c r="B2950" s="65">
        <v>1</v>
      </c>
      <c r="C2950" s="65">
        <v>2</v>
      </c>
      <c r="D2950" s="65">
        <v>2</v>
      </c>
      <c r="E2950" s="65">
        <v>2</v>
      </c>
    </row>
    <row r="2951" spans="1:5" ht="15" x14ac:dyDescent="0.2">
      <c r="A2951" s="65" t="s">
        <v>3241</v>
      </c>
      <c r="B2951" s="65">
        <v>1</v>
      </c>
      <c r="C2951" s="65">
        <v>2</v>
      </c>
      <c r="D2951" s="65">
        <v>2</v>
      </c>
      <c r="E2951" s="65">
        <v>2</v>
      </c>
    </row>
    <row r="2952" spans="1:5" ht="15" x14ac:dyDescent="0.2">
      <c r="A2952" s="65" t="s">
        <v>3242</v>
      </c>
      <c r="B2952" s="65">
        <v>1</v>
      </c>
      <c r="C2952" s="65">
        <v>2</v>
      </c>
      <c r="D2952" s="65">
        <v>1</v>
      </c>
      <c r="E2952" s="65">
        <v>2</v>
      </c>
    </row>
    <row r="2953" spans="1:5" ht="15" x14ac:dyDescent="0.2">
      <c r="A2953" s="65" t="s">
        <v>335</v>
      </c>
      <c r="B2953" s="65">
        <v>1</v>
      </c>
      <c r="C2953" s="65">
        <v>2</v>
      </c>
      <c r="D2953" s="65">
        <v>2</v>
      </c>
      <c r="E2953" s="65">
        <v>2</v>
      </c>
    </row>
    <row r="2954" spans="1:5" ht="15" x14ac:dyDescent="0.2">
      <c r="A2954" s="65" t="s">
        <v>3243</v>
      </c>
      <c r="B2954" s="65">
        <v>1</v>
      </c>
      <c r="C2954" s="65">
        <v>2</v>
      </c>
      <c r="D2954" s="65">
        <v>2</v>
      </c>
      <c r="E2954" s="65">
        <v>2</v>
      </c>
    </row>
    <row r="2955" spans="1:5" ht="15" x14ac:dyDescent="0.2">
      <c r="A2955" s="65" t="s">
        <v>3244</v>
      </c>
      <c r="B2955" s="65">
        <v>1</v>
      </c>
      <c r="C2955" s="65">
        <v>2</v>
      </c>
      <c r="D2955" s="65">
        <v>2</v>
      </c>
      <c r="E2955" s="65">
        <v>2</v>
      </c>
    </row>
    <row r="2956" spans="1:5" ht="15" x14ac:dyDescent="0.2">
      <c r="A2956" s="65" t="s">
        <v>3245</v>
      </c>
      <c r="B2956" s="65">
        <v>1</v>
      </c>
      <c r="C2956" s="65">
        <v>2</v>
      </c>
      <c r="D2956" s="65">
        <v>2</v>
      </c>
      <c r="E2956" s="65">
        <v>2</v>
      </c>
    </row>
    <row r="2957" spans="1:5" ht="15" x14ac:dyDescent="0.2">
      <c r="A2957" s="65" t="s">
        <v>3246</v>
      </c>
      <c r="B2957" s="65">
        <v>1</v>
      </c>
      <c r="C2957" s="65">
        <v>2</v>
      </c>
      <c r="D2957" s="65">
        <v>2</v>
      </c>
      <c r="E2957" s="65">
        <v>2</v>
      </c>
    </row>
    <row r="2958" spans="1:5" ht="15" x14ac:dyDescent="0.2">
      <c r="A2958" s="65" t="s">
        <v>3247</v>
      </c>
      <c r="B2958" s="65">
        <v>1</v>
      </c>
      <c r="C2958" s="65">
        <v>2</v>
      </c>
      <c r="D2958" s="65">
        <v>2</v>
      </c>
      <c r="E2958" s="65">
        <v>2</v>
      </c>
    </row>
    <row r="2959" spans="1:5" ht="15" x14ac:dyDescent="0.2">
      <c r="A2959" s="65" t="s">
        <v>3248</v>
      </c>
      <c r="B2959" s="65">
        <v>1</v>
      </c>
      <c r="C2959" s="65">
        <v>2</v>
      </c>
      <c r="D2959" s="65">
        <v>1</v>
      </c>
      <c r="E2959" s="65">
        <v>2</v>
      </c>
    </row>
    <row r="2960" spans="1:5" ht="15" x14ac:dyDescent="0.2">
      <c r="A2960" s="65" t="s">
        <v>3249</v>
      </c>
      <c r="B2960" s="65">
        <v>1</v>
      </c>
      <c r="C2960" s="65">
        <v>2</v>
      </c>
      <c r="D2960" s="65">
        <v>2</v>
      </c>
      <c r="E2960" s="65">
        <v>2</v>
      </c>
    </row>
    <row r="2961" spans="1:5" ht="15" x14ac:dyDescent="0.2">
      <c r="A2961" s="65" t="s">
        <v>3250</v>
      </c>
      <c r="B2961" s="65">
        <v>1</v>
      </c>
      <c r="C2961" s="65">
        <v>2</v>
      </c>
      <c r="D2961" s="65">
        <v>2</v>
      </c>
      <c r="E2961" s="65">
        <v>2</v>
      </c>
    </row>
    <row r="2962" spans="1:5" ht="15" x14ac:dyDescent="0.2">
      <c r="A2962" s="65" t="s">
        <v>3251</v>
      </c>
      <c r="B2962" s="65">
        <v>1</v>
      </c>
      <c r="C2962" s="65">
        <v>1</v>
      </c>
      <c r="D2962" s="65">
        <v>1</v>
      </c>
      <c r="E2962" s="65">
        <v>2</v>
      </c>
    </row>
    <row r="2963" spans="1:5" ht="15" x14ac:dyDescent="0.2">
      <c r="A2963" s="65" t="s">
        <v>3252</v>
      </c>
      <c r="B2963" s="65">
        <v>1</v>
      </c>
      <c r="C2963" s="65">
        <v>1</v>
      </c>
      <c r="D2963" s="65">
        <v>1</v>
      </c>
      <c r="E2963" s="65">
        <v>2</v>
      </c>
    </row>
    <row r="2964" spans="1:5" ht="15" x14ac:dyDescent="0.2">
      <c r="A2964" s="65" t="s">
        <v>3253</v>
      </c>
      <c r="B2964" s="65">
        <v>1</v>
      </c>
      <c r="C2964" s="65">
        <v>3</v>
      </c>
      <c r="D2964" s="65">
        <v>3</v>
      </c>
      <c r="E2964" s="65">
        <v>3</v>
      </c>
    </row>
    <row r="2965" spans="1:5" ht="15" x14ac:dyDescent="0.2">
      <c r="A2965" s="65" t="s">
        <v>3254</v>
      </c>
      <c r="B2965" s="65">
        <v>1</v>
      </c>
      <c r="C2965" s="65">
        <v>2</v>
      </c>
      <c r="D2965" s="65">
        <v>2</v>
      </c>
      <c r="E2965" s="65">
        <v>2</v>
      </c>
    </row>
    <row r="2966" spans="1:5" ht="15" x14ac:dyDescent="0.2">
      <c r="A2966" s="65" t="s">
        <v>3255</v>
      </c>
      <c r="B2966" s="65">
        <v>1</v>
      </c>
      <c r="C2966" s="65">
        <v>3</v>
      </c>
      <c r="D2966" s="65">
        <v>3</v>
      </c>
      <c r="E2966" s="65">
        <v>3</v>
      </c>
    </row>
    <row r="2967" spans="1:5" ht="15" x14ac:dyDescent="0.2">
      <c r="A2967" s="65" t="s">
        <v>3256</v>
      </c>
      <c r="B2967" s="65">
        <v>2</v>
      </c>
      <c r="C2967" s="65">
        <v>3</v>
      </c>
      <c r="D2967" s="65">
        <v>3</v>
      </c>
      <c r="E2967" s="65">
        <v>3</v>
      </c>
    </row>
    <row r="2968" spans="1:5" ht="15" x14ac:dyDescent="0.2">
      <c r="A2968" s="65" t="s">
        <v>3257</v>
      </c>
      <c r="B2968" s="65">
        <v>1</v>
      </c>
      <c r="C2968" s="65">
        <v>1</v>
      </c>
      <c r="D2968" s="65">
        <v>1</v>
      </c>
      <c r="E2968" s="65">
        <v>2</v>
      </c>
    </row>
    <row r="2969" spans="1:5" ht="15" x14ac:dyDescent="0.2">
      <c r="A2969" s="65" t="s">
        <v>3258</v>
      </c>
      <c r="B2969" s="65">
        <v>1</v>
      </c>
      <c r="C2969" s="65">
        <v>1</v>
      </c>
      <c r="D2969" s="65">
        <v>1</v>
      </c>
      <c r="E2969" s="65">
        <v>2</v>
      </c>
    </row>
    <row r="2970" spans="1:5" ht="15" x14ac:dyDescent="0.2">
      <c r="A2970" s="65" t="s">
        <v>3259</v>
      </c>
      <c r="B2970" s="65">
        <v>2</v>
      </c>
      <c r="C2970" s="65">
        <v>3</v>
      </c>
      <c r="D2970" s="65">
        <v>3</v>
      </c>
      <c r="E2970" s="65">
        <v>3</v>
      </c>
    </row>
    <row r="2971" spans="1:5" ht="15" x14ac:dyDescent="0.2">
      <c r="A2971" s="65" t="s">
        <v>3260</v>
      </c>
      <c r="B2971" s="65">
        <v>1</v>
      </c>
      <c r="C2971" s="65">
        <v>1</v>
      </c>
      <c r="D2971" s="65">
        <v>1</v>
      </c>
      <c r="E2971" s="65">
        <v>2</v>
      </c>
    </row>
    <row r="2972" spans="1:5" ht="15" x14ac:dyDescent="0.2">
      <c r="A2972" s="65" t="s">
        <v>3261</v>
      </c>
      <c r="B2972" s="65">
        <v>1</v>
      </c>
      <c r="C2972" s="65">
        <v>2</v>
      </c>
      <c r="D2972" s="65">
        <v>2</v>
      </c>
      <c r="E2972" s="65">
        <v>2</v>
      </c>
    </row>
    <row r="2973" spans="1:5" ht="15" x14ac:dyDescent="0.2">
      <c r="A2973" s="65" t="s">
        <v>3262</v>
      </c>
      <c r="B2973" s="65">
        <v>1</v>
      </c>
      <c r="C2973" s="65">
        <v>3</v>
      </c>
      <c r="D2973" s="65">
        <v>3</v>
      </c>
      <c r="E2973" s="65">
        <v>3</v>
      </c>
    </row>
    <row r="2974" spans="1:5" ht="15" x14ac:dyDescent="0.2">
      <c r="A2974" s="65" t="s">
        <v>3263</v>
      </c>
      <c r="B2974" s="65">
        <v>1</v>
      </c>
      <c r="C2974" s="65">
        <v>2</v>
      </c>
      <c r="D2974" s="65">
        <v>1</v>
      </c>
      <c r="E2974" s="65">
        <v>2</v>
      </c>
    </row>
    <row r="2975" spans="1:5" ht="15" x14ac:dyDescent="0.2">
      <c r="A2975" s="65" t="s">
        <v>3264</v>
      </c>
      <c r="B2975" s="65">
        <v>1</v>
      </c>
      <c r="C2975" s="65">
        <v>3</v>
      </c>
      <c r="D2975" s="65">
        <v>2</v>
      </c>
      <c r="E2975" s="65">
        <v>4</v>
      </c>
    </row>
    <row r="2976" spans="1:5" ht="15" x14ac:dyDescent="0.2">
      <c r="A2976" s="65" t="s">
        <v>3265</v>
      </c>
      <c r="B2976" s="65">
        <v>1</v>
      </c>
      <c r="C2976" s="65">
        <v>2</v>
      </c>
      <c r="D2976" s="65">
        <v>1</v>
      </c>
      <c r="E2976" s="65">
        <v>2</v>
      </c>
    </row>
    <row r="2977" spans="1:5" ht="15" x14ac:dyDescent="0.2">
      <c r="A2977" s="65" t="s">
        <v>3266</v>
      </c>
      <c r="B2977" s="65">
        <v>1</v>
      </c>
      <c r="C2977" s="65">
        <v>2</v>
      </c>
      <c r="D2977" s="65">
        <v>2</v>
      </c>
      <c r="E2977" s="65">
        <v>2</v>
      </c>
    </row>
    <row r="2978" spans="1:5" ht="15" x14ac:dyDescent="0.2">
      <c r="A2978" s="65" t="s">
        <v>3267</v>
      </c>
      <c r="B2978" s="65">
        <v>1</v>
      </c>
      <c r="C2978" s="65">
        <v>2</v>
      </c>
      <c r="D2978" s="65">
        <v>2</v>
      </c>
      <c r="E2978" s="65">
        <v>2</v>
      </c>
    </row>
    <row r="2979" spans="1:5" ht="15" x14ac:dyDescent="0.2">
      <c r="A2979" s="65" t="s">
        <v>3268</v>
      </c>
      <c r="B2979" s="65">
        <v>1</v>
      </c>
      <c r="C2979" s="65">
        <v>3</v>
      </c>
      <c r="D2979" s="65">
        <v>3</v>
      </c>
      <c r="E2979" s="65">
        <v>3</v>
      </c>
    </row>
    <row r="2980" spans="1:5" ht="15" x14ac:dyDescent="0.2">
      <c r="A2980" s="65" t="s">
        <v>3269</v>
      </c>
      <c r="B2980" s="65">
        <v>1</v>
      </c>
      <c r="C2980" s="65">
        <v>3</v>
      </c>
      <c r="D2980" s="65">
        <v>3</v>
      </c>
      <c r="E2980" s="65">
        <v>3</v>
      </c>
    </row>
    <row r="2981" spans="1:5" ht="15" x14ac:dyDescent="0.2">
      <c r="A2981" s="65" t="s">
        <v>3270</v>
      </c>
      <c r="B2981" s="65">
        <v>1</v>
      </c>
      <c r="C2981" s="65">
        <v>2</v>
      </c>
      <c r="D2981" s="65">
        <v>2</v>
      </c>
      <c r="E2981" s="65">
        <v>2</v>
      </c>
    </row>
    <row r="2982" spans="1:5" ht="15" x14ac:dyDescent="0.2">
      <c r="A2982" s="65" t="s">
        <v>3271</v>
      </c>
      <c r="B2982" s="65">
        <v>2</v>
      </c>
      <c r="C2982" s="65">
        <v>4</v>
      </c>
      <c r="D2982" s="65">
        <v>4</v>
      </c>
      <c r="E2982" s="65">
        <v>4</v>
      </c>
    </row>
    <row r="2983" spans="1:5" ht="15" x14ac:dyDescent="0.2">
      <c r="A2983" s="65" t="s">
        <v>3272</v>
      </c>
      <c r="B2983" s="65">
        <v>1</v>
      </c>
      <c r="C2983" s="65">
        <v>1</v>
      </c>
      <c r="D2983" s="65">
        <v>1</v>
      </c>
      <c r="E2983" s="65">
        <v>2</v>
      </c>
    </row>
    <row r="2984" spans="1:5" ht="15" x14ac:dyDescent="0.2">
      <c r="A2984" s="65" t="s">
        <v>3273</v>
      </c>
      <c r="B2984" s="65">
        <v>1</v>
      </c>
      <c r="C2984" s="65">
        <v>2</v>
      </c>
      <c r="D2984" s="65">
        <v>1</v>
      </c>
      <c r="E2984" s="65">
        <v>2</v>
      </c>
    </row>
    <row r="2985" spans="1:5" ht="15" x14ac:dyDescent="0.2">
      <c r="A2985" s="65" t="s">
        <v>3274</v>
      </c>
      <c r="B2985" s="65">
        <v>2</v>
      </c>
      <c r="C2985" s="65">
        <v>4</v>
      </c>
      <c r="D2985" s="65">
        <v>4</v>
      </c>
      <c r="E2985" s="65">
        <v>6</v>
      </c>
    </row>
    <row r="2986" spans="1:5" ht="15" x14ac:dyDescent="0.2">
      <c r="A2986" s="65" t="s">
        <v>3275</v>
      </c>
      <c r="B2986" s="65">
        <v>2</v>
      </c>
      <c r="C2986" s="65">
        <v>4</v>
      </c>
      <c r="D2986" s="65">
        <v>3</v>
      </c>
      <c r="E2986" s="65">
        <v>4</v>
      </c>
    </row>
    <row r="2987" spans="1:5" ht="15" x14ac:dyDescent="0.2">
      <c r="A2987" s="65" t="s">
        <v>3276</v>
      </c>
      <c r="B2987" s="65">
        <v>1</v>
      </c>
      <c r="C2987" s="65">
        <v>3</v>
      </c>
      <c r="D2987" s="65">
        <v>2</v>
      </c>
      <c r="E2987" s="65">
        <v>3</v>
      </c>
    </row>
    <row r="2988" spans="1:5" ht="15" x14ac:dyDescent="0.2">
      <c r="A2988" s="65" t="s">
        <v>3277</v>
      </c>
      <c r="B2988" s="65">
        <v>1</v>
      </c>
      <c r="C2988" s="65">
        <v>3</v>
      </c>
      <c r="D2988" s="65">
        <v>2</v>
      </c>
      <c r="E2988" s="65">
        <v>3</v>
      </c>
    </row>
    <row r="2989" spans="1:5" ht="15" x14ac:dyDescent="0.2">
      <c r="A2989" s="65" t="s">
        <v>3278</v>
      </c>
      <c r="B2989" s="65">
        <v>1</v>
      </c>
      <c r="C2989" s="65">
        <v>2</v>
      </c>
      <c r="D2989" s="65">
        <v>2</v>
      </c>
      <c r="E2989" s="65">
        <v>2</v>
      </c>
    </row>
    <row r="2990" spans="1:5" ht="15" x14ac:dyDescent="0.2">
      <c r="A2990" s="65" t="s">
        <v>3279</v>
      </c>
      <c r="B2990" s="65">
        <v>2</v>
      </c>
      <c r="C2990" s="65">
        <v>3</v>
      </c>
      <c r="D2990" s="65">
        <v>3</v>
      </c>
      <c r="E2990" s="65">
        <v>3</v>
      </c>
    </row>
    <row r="2991" spans="1:5" ht="15" x14ac:dyDescent="0.2">
      <c r="A2991" s="65" t="s">
        <v>3280</v>
      </c>
      <c r="B2991" s="65">
        <v>1</v>
      </c>
      <c r="C2991" s="65">
        <v>2</v>
      </c>
      <c r="D2991" s="65">
        <v>2</v>
      </c>
      <c r="E2991" s="65">
        <v>2</v>
      </c>
    </row>
    <row r="2992" spans="1:5" ht="15" x14ac:dyDescent="0.2">
      <c r="A2992" s="65" t="s">
        <v>3281</v>
      </c>
      <c r="B2992" s="65">
        <v>1</v>
      </c>
      <c r="C2992" s="65">
        <v>2</v>
      </c>
      <c r="D2992" s="65">
        <v>1</v>
      </c>
      <c r="E2992" s="65">
        <v>2</v>
      </c>
    </row>
    <row r="2993" spans="1:5" ht="15" x14ac:dyDescent="0.2">
      <c r="A2993" s="65" t="s">
        <v>3282</v>
      </c>
      <c r="B2993" s="65">
        <v>1</v>
      </c>
      <c r="C2993" s="65">
        <v>2</v>
      </c>
      <c r="D2993" s="65">
        <v>2</v>
      </c>
      <c r="E2993" s="65">
        <v>2</v>
      </c>
    </row>
    <row r="2994" spans="1:5" ht="15" x14ac:dyDescent="0.2">
      <c r="A2994" s="65" t="s">
        <v>3283</v>
      </c>
      <c r="B2994" s="65">
        <v>1</v>
      </c>
      <c r="C2994" s="65">
        <v>1</v>
      </c>
      <c r="D2994" s="65">
        <v>1</v>
      </c>
      <c r="E2994" s="65">
        <v>2</v>
      </c>
    </row>
    <row r="2995" spans="1:5" ht="15" x14ac:dyDescent="0.2">
      <c r="A2995" s="65" t="s">
        <v>3284</v>
      </c>
      <c r="B2995" s="65">
        <v>1</v>
      </c>
      <c r="C2995" s="65">
        <v>2</v>
      </c>
      <c r="D2995" s="65">
        <v>3</v>
      </c>
      <c r="E2995" s="65">
        <v>3</v>
      </c>
    </row>
    <row r="2996" spans="1:5" ht="15" x14ac:dyDescent="0.2">
      <c r="A2996" s="65" t="s">
        <v>3285</v>
      </c>
      <c r="B2996" s="65">
        <v>1</v>
      </c>
      <c r="C2996" s="65">
        <v>2</v>
      </c>
      <c r="D2996" s="65">
        <v>2</v>
      </c>
      <c r="E2996" s="65">
        <v>2</v>
      </c>
    </row>
    <row r="2997" spans="1:5" ht="15" x14ac:dyDescent="0.2">
      <c r="A2997" s="65" t="s">
        <v>3286</v>
      </c>
      <c r="B2997" s="65">
        <v>1</v>
      </c>
      <c r="C2997" s="65">
        <v>2</v>
      </c>
      <c r="D2997" s="65">
        <v>2</v>
      </c>
      <c r="E2997" s="65">
        <v>2</v>
      </c>
    </row>
    <row r="2998" spans="1:5" ht="15" x14ac:dyDescent="0.2">
      <c r="A2998" s="65" t="s">
        <v>3287</v>
      </c>
      <c r="B2998" s="65">
        <v>1</v>
      </c>
      <c r="C2998" s="65">
        <v>2</v>
      </c>
      <c r="D2998" s="65">
        <v>2</v>
      </c>
      <c r="E2998" s="65">
        <v>2</v>
      </c>
    </row>
    <row r="2999" spans="1:5" ht="15" x14ac:dyDescent="0.2">
      <c r="A2999" s="65" t="s">
        <v>3288</v>
      </c>
      <c r="B2999" s="65">
        <v>1</v>
      </c>
      <c r="C2999" s="65">
        <v>2</v>
      </c>
      <c r="D2999" s="65">
        <v>1</v>
      </c>
      <c r="E2999" s="65">
        <v>2</v>
      </c>
    </row>
    <row r="3000" spans="1:5" ht="15" x14ac:dyDescent="0.2">
      <c r="A3000" s="65" t="s">
        <v>3289</v>
      </c>
      <c r="B3000" s="65">
        <v>2</v>
      </c>
      <c r="C3000" s="65">
        <v>3</v>
      </c>
      <c r="D3000" s="65">
        <v>3</v>
      </c>
      <c r="E3000" s="65">
        <v>3</v>
      </c>
    </row>
    <row r="3001" spans="1:5" ht="15" x14ac:dyDescent="0.2">
      <c r="A3001" s="65" t="s">
        <v>3290</v>
      </c>
      <c r="B3001" s="65">
        <v>1</v>
      </c>
      <c r="C3001" s="65">
        <v>2</v>
      </c>
      <c r="D3001" s="65">
        <v>2</v>
      </c>
      <c r="E3001" s="65">
        <v>2</v>
      </c>
    </row>
    <row r="3002" spans="1:5" ht="15" x14ac:dyDescent="0.2">
      <c r="A3002" s="65" t="s">
        <v>3291</v>
      </c>
      <c r="B3002" s="65">
        <v>1</v>
      </c>
      <c r="C3002" s="65">
        <v>2</v>
      </c>
      <c r="D3002" s="65">
        <v>2</v>
      </c>
      <c r="E3002" s="65">
        <v>2</v>
      </c>
    </row>
    <row r="3003" spans="1:5" ht="15" x14ac:dyDescent="0.2">
      <c r="A3003" s="65" t="s">
        <v>3292</v>
      </c>
      <c r="B3003" s="65">
        <v>1</v>
      </c>
      <c r="C3003" s="65">
        <v>2</v>
      </c>
      <c r="D3003" s="65">
        <v>1</v>
      </c>
      <c r="E3003" s="65">
        <v>3</v>
      </c>
    </row>
    <row r="3004" spans="1:5" ht="15" x14ac:dyDescent="0.2">
      <c r="A3004" s="65" t="s">
        <v>3293</v>
      </c>
      <c r="B3004" s="65">
        <v>1</v>
      </c>
      <c r="C3004" s="65">
        <v>2</v>
      </c>
      <c r="D3004" s="65">
        <v>2</v>
      </c>
      <c r="E3004" s="65">
        <v>2</v>
      </c>
    </row>
    <row r="3005" spans="1:5" ht="15" x14ac:dyDescent="0.2">
      <c r="A3005" s="65" t="s">
        <v>3294</v>
      </c>
      <c r="B3005" s="65">
        <v>1</v>
      </c>
      <c r="C3005" s="65">
        <v>2</v>
      </c>
      <c r="D3005" s="65">
        <v>1</v>
      </c>
      <c r="E3005" s="65">
        <v>2</v>
      </c>
    </row>
    <row r="3006" spans="1:5" ht="15" x14ac:dyDescent="0.2">
      <c r="A3006" s="65" t="s">
        <v>3295</v>
      </c>
      <c r="B3006" s="65">
        <v>1</v>
      </c>
      <c r="C3006" s="65">
        <v>2</v>
      </c>
      <c r="D3006" s="65">
        <v>2</v>
      </c>
      <c r="E3006" s="65">
        <v>2</v>
      </c>
    </row>
    <row r="3007" spans="1:5" ht="15" x14ac:dyDescent="0.2">
      <c r="A3007" s="65" t="s">
        <v>3296</v>
      </c>
      <c r="B3007" s="65">
        <v>1</v>
      </c>
      <c r="C3007" s="65">
        <v>2</v>
      </c>
      <c r="D3007" s="65">
        <v>2</v>
      </c>
      <c r="E3007" s="65">
        <v>2</v>
      </c>
    </row>
    <row r="3008" spans="1:5" ht="15" x14ac:dyDescent="0.2">
      <c r="A3008" s="65" t="s">
        <v>3297</v>
      </c>
      <c r="B3008" s="65">
        <v>1</v>
      </c>
      <c r="C3008" s="65">
        <v>1</v>
      </c>
      <c r="D3008" s="65">
        <v>2</v>
      </c>
      <c r="E3008" s="65">
        <v>2</v>
      </c>
    </row>
    <row r="3009" spans="1:5" ht="15" x14ac:dyDescent="0.2">
      <c r="A3009" s="65" t="s">
        <v>3298</v>
      </c>
      <c r="B3009" s="65">
        <v>1</v>
      </c>
      <c r="C3009" s="65">
        <v>2</v>
      </c>
      <c r="D3009" s="65">
        <v>2</v>
      </c>
      <c r="E3009" s="65">
        <v>2</v>
      </c>
    </row>
    <row r="3010" spans="1:5" ht="15" x14ac:dyDescent="0.2">
      <c r="A3010" s="65" t="s">
        <v>3299</v>
      </c>
      <c r="B3010" s="65">
        <v>1</v>
      </c>
      <c r="C3010" s="65">
        <v>2</v>
      </c>
      <c r="D3010" s="65">
        <v>2</v>
      </c>
      <c r="E3010" s="65">
        <v>2</v>
      </c>
    </row>
    <row r="3011" spans="1:5" ht="15" x14ac:dyDescent="0.2">
      <c r="A3011" s="65" t="s">
        <v>3300</v>
      </c>
      <c r="B3011" s="65">
        <v>1</v>
      </c>
      <c r="C3011" s="65">
        <v>2</v>
      </c>
      <c r="D3011" s="65">
        <v>2</v>
      </c>
      <c r="E3011" s="65">
        <v>2</v>
      </c>
    </row>
    <row r="3012" spans="1:5" ht="15" x14ac:dyDescent="0.2">
      <c r="A3012" s="65" t="s">
        <v>3301</v>
      </c>
      <c r="B3012" s="65">
        <v>1</v>
      </c>
      <c r="C3012" s="65">
        <v>3</v>
      </c>
      <c r="D3012" s="65">
        <v>3</v>
      </c>
      <c r="E3012" s="65">
        <v>3</v>
      </c>
    </row>
    <row r="3013" spans="1:5" ht="15" x14ac:dyDescent="0.2">
      <c r="A3013" s="65" t="s">
        <v>3302</v>
      </c>
      <c r="B3013" s="65">
        <v>1</v>
      </c>
      <c r="C3013" s="65">
        <v>2</v>
      </c>
      <c r="D3013" s="65">
        <v>1</v>
      </c>
      <c r="E3013" s="65">
        <v>2</v>
      </c>
    </row>
    <row r="3014" spans="1:5" ht="15" x14ac:dyDescent="0.2">
      <c r="A3014" s="65" t="s">
        <v>3303</v>
      </c>
      <c r="B3014" s="65">
        <v>1</v>
      </c>
      <c r="C3014" s="65">
        <v>3</v>
      </c>
      <c r="D3014" s="65">
        <v>2</v>
      </c>
      <c r="E3014" s="65">
        <v>3</v>
      </c>
    </row>
    <row r="3015" spans="1:5" ht="15" x14ac:dyDescent="0.2">
      <c r="A3015" s="65" t="s">
        <v>3304</v>
      </c>
      <c r="B3015" s="65">
        <v>1</v>
      </c>
      <c r="C3015" s="65">
        <v>2</v>
      </c>
      <c r="D3015" s="65">
        <v>2</v>
      </c>
      <c r="E3015" s="65">
        <v>2</v>
      </c>
    </row>
    <row r="3016" spans="1:5" ht="15" x14ac:dyDescent="0.2">
      <c r="A3016" s="65" t="s">
        <v>3305</v>
      </c>
      <c r="B3016" s="65">
        <v>1</v>
      </c>
      <c r="C3016" s="65">
        <v>2</v>
      </c>
      <c r="D3016" s="65">
        <v>1</v>
      </c>
      <c r="E3016" s="65">
        <v>2</v>
      </c>
    </row>
    <row r="3017" spans="1:5" ht="15" x14ac:dyDescent="0.2">
      <c r="A3017" s="65" t="s">
        <v>3306</v>
      </c>
      <c r="B3017" s="65">
        <v>1</v>
      </c>
      <c r="C3017" s="65">
        <v>2</v>
      </c>
      <c r="D3017" s="65">
        <v>2</v>
      </c>
      <c r="E3017" s="65">
        <v>2</v>
      </c>
    </row>
    <row r="3018" spans="1:5" ht="15" x14ac:dyDescent="0.2">
      <c r="A3018" s="65" t="s">
        <v>3307</v>
      </c>
      <c r="B3018" s="65">
        <v>1</v>
      </c>
      <c r="C3018" s="65">
        <v>2</v>
      </c>
      <c r="D3018" s="65">
        <v>3</v>
      </c>
      <c r="E3018" s="65">
        <v>3</v>
      </c>
    </row>
    <row r="3019" spans="1:5" ht="15" x14ac:dyDescent="0.2">
      <c r="A3019" s="65" t="s">
        <v>3308</v>
      </c>
      <c r="B3019" s="65">
        <v>1</v>
      </c>
      <c r="C3019" s="65">
        <v>2</v>
      </c>
      <c r="D3019" s="65">
        <v>2</v>
      </c>
      <c r="E3019" s="65">
        <v>2</v>
      </c>
    </row>
    <row r="3020" spans="1:5" ht="15" x14ac:dyDescent="0.2">
      <c r="A3020" s="65" t="s">
        <v>3309</v>
      </c>
      <c r="B3020" s="65">
        <v>1</v>
      </c>
      <c r="C3020" s="65">
        <v>2</v>
      </c>
      <c r="D3020" s="65">
        <v>2</v>
      </c>
      <c r="E3020" s="65">
        <v>2</v>
      </c>
    </row>
    <row r="3021" spans="1:5" ht="15" x14ac:dyDescent="0.2">
      <c r="A3021" s="65" t="s">
        <v>3310</v>
      </c>
      <c r="B3021" s="65">
        <v>1</v>
      </c>
      <c r="C3021" s="65">
        <v>1</v>
      </c>
      <c r="D3021" s="65">
        <v>0</v>
      </c>
      <c r="E3021" s="65">
        <v>2</v>
      </c>
    </row>
    <row r="3022" spans="1:5" ht="15" x14ac:dyDescent="0.2">
      <c r="A3022" s="65" t="s">
        <v>3311</v>
      </c>
      <c r="B3022" s="65">
        <v>2</v>
      </c>
      <c r="C3022" s="65">
        <v>3</v>
      </c>
      <c r="D3022" s="65">
        <v>3</v>
      </c>
      <c r="E3022" s="65">
        <v>3</v>
      </c>
    </row>
    <row r="3023" spans="1:5" ht="15" x14ac:dyDescent="0.2">
      <c r="A3023" s="65" t="s">
        <v>3312</v>
      </c>
      <c r="B3023" s="65">
        <v>1</v>
      </c>
      <c r="C3023" s="65">
        <v>2</v>
      </c>
      <c r="D3023" s="65">
        <v>2</v>
      </c>
      <c r="E3023" s="65">
        <v>2</v>
      </c>
    </row>
    <row r="3024" spans="1:5" ht="15" x14ac:dyDescent="0.2">
      <c r="A3024" s="65" t="s">
        <v>3313</v>
      </c>
      <c r="B3024" s="65">
        <v>1</v>
      </c>
      <c r="C3024" s="65">
        <v>2</v>
      </c>
      <c r="D3024" s="65">
        <v>1</v>
      </c>
      <c r="E3024" s="65">
        <v>2</v>
      </c>
    </row>
    <row r="3025" spans="1:5" ht="15" x14ac:dyDescent="0.2">
      <c r="A3025" s="65" t="s">
        <v>3314</v>
      </c>
      <c r="B3025" s="65">
        <v>2</v>
      </c>
      <c r="C3025" s="65">
        <v>1</v>
      </c>
      <c r="D3025" s="65">
        <v>3</v>
      </c>
      <c r="E3025" s="65">
        <v>3</v>
      </c>
    </row>
    <row r="3026" spans="1:5" ht="15" x14ac:dyDescent="0.2">
      <c r="A3026" s="65" t="s">
        <v>3315</v>
      </c>
      <c r="B3026" s="65">
        <v>3</v>
      </c>
      <c r="C3026" s="65">
        <v>4</v>
      </c>
      <c r="D3026" s="65">
        <v>4</v>
      </c>
      <c r="E3026" s="65">
        <v>4</v>
      </c>
    </row>
    <row r="3027" spans="1:5" ht="15" x14ac:dyDescent="0.2">
      <c r="A3027" s="65" t="s">
        <v>3316</v>
      </c>
      <c r="B3027" s="65">
        <v>1</v>
      </c>
      <c r="C3027" s="65">
        <v>2</v>
      </c>
      <c r="D3027" s="65">
        <v>1</v>
      </c>
      <c r="E3027" s="65">
        <v>2</v>
      </c>
    </row>
    <row r="3028" spans="1:5" ht="15" x14ac:dyDescent="0.2">
      <c r="A3028" s="65" t="s">
        <v>3317</v>
      </c>
      <c r="B3028" s="65">
        <v>1</v>
      </c>
      <c r="C3028" s="65">
        <v>2</v>
      </c>
      <c r="D3028" s="65">
        <v>2</v>
      </c>
      <c r="E3028" s="65">
        <v>2</v>
      </c>
    </row>
    <row r="3029" spans="1:5" ht="15" x14ac:dyDescent="0.2">
      <c r="A3029" s="65" t="s">
        <v>3318</v>
      </c>
      <c r="B3029" s="65">
        <v>1</v>
      </c>
      <c r="C3029" s="65">
        <v>2</v>
      </c>
      <c r="D3029" s="65">
        <v>2</v>
      </c>
      <c r="E3029" s="65">
        <v>2</v>
      </c>
    </row>
    <row r="3030" spans="1:5" ht="15" x14ac:dyDescent="0.2">
      <c r="A3030" s="65" t="s">
        <v>3319</v>
      </c>
      <c r="B3030" s="65">
        <v>1</v>
      </c>
      <c r="C3030" s="65">
        <v>2</v>
      </c>
      <c r="D3030" s="65">
        <v>2</v>
      </c>
      <c r="E3030" s="65">
        <v>2</v>
      </c>
    </row>
    <row r="3031" spans="1:5" ht="15" x14ac:dyDescent="0.2">
      <c r="A3031" s="65" t="s">
        <v>3320</v>
      </c>
      <c r="B3031" s="65">
        <v>1</v>
      </c>
      <c r="C3031" s="65">
        <v>2</v>
      </c>
      <c r="D3031" s="65">
        <v>2</v>
      </c>
      <c r="E3031" s="65">
        <v>2</v>
      </c>
    </row>
    <row r="3032" spans="1:5" ht="15" x14ac:dyDescent="0.2">
      <c r="A3032" s="65" t="s">
        <v>3321</v>
      </c>
      <c r="B3032" s="65">
        <v>1</v>
      </c>
      <c r="C3032" s="65">
        <v>3</v>
      </c>
      <c r="D3032" s="65">
        <v>3</v>
      </c>
      <c r="E3032" s="65">
        <v>3</v>
      </c>
    </row>
    <row r="3033" spans="1:5" ht="15" x14ac:dyDescent="0.2">
      <c r="A3033" s="65" t="s">
        <v>3322</v>
      </c>
      <c r="B3033" s="65">
        <v>1</v>
      </c>
      <c r="C3033" s="65">
        <v>2</v>
      </c>
      <c r="D3033" s="65">
        <v>2</v>
      </c>
      <c r="E3033" s="65">
        <v>2</v>
      </c>
    </row>
    <row r="3034" spans="1:5" ht="15" x14ac:dyDescent="0.2">
      <c r="A3034" s="65" t="s">
        <v>3323</v>
      </c>
      <c r="B3034" s="65">
        <v>2</v>
      </c>
      <c r="C3034" s="65">
        <v>3</v>
      </c>
      <c r="D3034" s="65">
        <v>3</v>
      </c>
      <c r="E3034" s="65">
        <v>4</v>
      </c>
    </row>
    <row r="3035" spans="1:5" ht="15" x14ac:dyDescent="0.2">
      <c r="A3035" s="65" t="s">
        <v>3324</v>
      </c>
      <c r="B3035" s="65">
        <v>1</v>
      </c>
      <c r="C3035" s="65">
        <v>2</v>
      </c>
      <c r="D3035" s="65">
        <v>2</v>
      </c>
      <c r="E3035" s="65">
        <v>2</v>
      </c>
    </row>
    <row r="3036" spans="1:5" ht="15" x14ac:dyDescent="0.2">
      <c r="A3036" s="65" t="s">
        <v>3325</v>
      </c>
      <c r="B3036" s="65">
        <v>1</v>
      </c>
      <c r="C3036" s="65">
        <v>2</v>
      </c>
      <c r="D3036" s="65">
        <v>2</v>
      </c>
      <c r="E3036" s="65">
        <v>2</v>
      </c>
    </row>
    <row r="3037" spans="1:5" ht="15" x14ac:dyDescent="0.2">
      <c r="A3037" s="65" t="s">
        <v>3326</v>
      </c>
      <c r="B3037" s="65">
        <v>1</v>
      </c>
      <c r="C3037" s="65">
        <v>2</v>
      </c>
      <c r="D3037" s="65">
        <v>1</v>
      </c>
      <c r="E3037" s="65">
        <v>2</v>
      </c>
    </row>
    <row r="3038" spans="1:5" ht="15" x14ac:dyDescent="0.2">
      <c r="A3038" s="65" t="s">
        <v>3327</v>
      </c>
      <c r="B3038" s="65">
        <v>1</v>
      </c>
      <c r="C3038" s="65">
        <v>2</v>
      </c>
      <c r="D3038" s="65">
        <v>1</v>
      </c>
      <c r="E3038" s="65">
        <v>2</v>
      </c>
    </row>
    <row r="3039" spans="1:5" ht="15" x14ac:dyDescent="0.2">
      <c r="A3039" s="65" t="s">
        <v>3328</v>
      </c>
      <c r="B3039" s="65">
        <v>1</v>
      </c>
      <c r="C3039" s="65">
        <v>2</v>
      </c>
      <c r="D3039" s="65">
        <v>3</v>
      </c>
      <c r="E3039" s="65">
        <v>3</v>
      </c>
    </row>
    <row r="3040" spans="1:5" ht="15" x14ac:dyDescent="0.2">
      <c r="A3040" s="65" t="s">
        <v>3329</v>
      </c>
      <c r="B3040" s="65">
        <v>1</v>
      </c>
      <c r="C3040" s="65">
        <v>3</v>
      </c>
      <c r="D3040" s="65">
        <v>2</v>
      </c>
      <c r="E3040" s="65">
        <v>3</v>
      </c>
    </row>
    <row r="3041" spans="1:5" ht="15" x14ac:dyDescent="0.2">
      <c r="A3041" s="65" t="s">
        <v>3330</v>
      </c>
      <c r="B3041" s="65">
        <v>3</v>
      </c>
      <c r="C3041" s="65">
        <v>4</v>
      </c>
      <c r="D3041" s="65">
        <v>5</v>
      </c>
      <c r="E3041" s="65">
        <v>5</v>
      </c>
    </row>
    <row r="3042" spans="1:5" ht="15" x14ac:dyDescent="0.2">
      <c r="A3042" s="65" t="s">
        <v>3331</v>
      </c>
      <c r="B3042" s="65">
        <v>1</v>
      </c>
      <c r="C3042" s="65">
        <v>2</v>
      </c>
      <c r="D3042" s="65">
        <v>1</v>
      </c>
      <c r="E3042" s="65">
        <v>2</v>
      </c>
    </row>
    <row r="3043" spans="1:5" ht="15" x14ac:dyDescent="0.2">
      <c r="A3043" s="65" t="s">
        <v>3332</v>
      </c>
      <c r="B3043" s="65">
        <v>1</v>
      </c>
      <c r="C3043" s="65">
        <v>2</v>
      </c>
      <c r="D3043" s="65">
        <v>2</v>
      </c>
      <c r="E3043" s="65">
        <v>2</v>
      </c>
    </row>
    <row r="3044" spans="1:5" ht="15" x14ac:dyDescent="0.2">
      <c r="A3044" s="65" t="s">
        <v>3333</v>
      </c>
      <c r="B3044" s="65">
        <v>1</v>
      </c>
      <c r="C3044" s="65">
        <v>2</v>
      </c>
      <c r="D3044" s="65">
        <v>2</v>
      </c>
      <c r="E3044" s="65">
        <v>2</v>
      </c>
    </row>
    <row r="3045" spans="1:5" ht="15" x14ac:dyDescent="0.2">
      <c r="A3045" s="65" t="s">
        <v>3334</v>
      </c>
      <c r="B3045" s="65">
        <v>1</v>
      </c>
      <c r="C3045" s="65">
        <v>2</v>
      </c>
      <c r="D3045" s="65">
        <v>2</v>
      </c>
      <c r="E3045" s="65">
        <v>2</v>
      </c>
    </row>
    <row r="3046" spans="1:5" ht="15" x14ac:dyDescent="0.2">
      <c r="A3046" s="65" t="s">
        <v>3335</v>
      </c>
      <c r="B3046" s="65">
        <v>1</v>
      </c>
      <c r="C3046" s="65">
        <v>1</v>
      </c>
      <c r="D3046" s="65">
        <v>2</v>
      </c>
      <c r="E3046" s="65">
        <v>2</v>
      </c>
    </row>
    <row r="3047" spans="1:5" ht="15" x14ac:dyDescent="0.2">
      <c r="A3047" s="65" t="s">
        <v>3336</v>
      </c>
      <c r="B3047" s="65">
        <v>1</v>
      </c>
      <c r="C3047" s="65">
        <v>2</v>
      </c>
      <c r="D3047" s="65">
        <v>2</v>
      </c>
      <c r="E3047" s="65">
        <v>2</v>
      </c>
    </row>
    <row r="3048" spans="1:5" ht="15" x14ac:dyDescent="0.2">
      <c r="A3048" s="65" t="s">
        <v>3337</v>
      </c>
      <c r="B3048" s="65">
        <v>1</v>
      </c>
      <c r="C3048" s="65">
        <v>2</v>
      </c>
      <c r="D3048" s="65">
        <v>2</v>
      </c>
      <c r="E3048" s="65">
        <v>2</v>
      </c>
    </row>
    <row r="3049" spans="1:5" ht="15" x14ac:dyDescent="0.2">
      <c r="A3049" s="65" t="s">
        <v>3338</v>
      </c>
      <c r="B3049" s="65">
        <v>1</v>
      </c>
      <c r="C3049" s="65">
        <v>2</v>
      </c>
      <c r="D3049" s="65">
        <v>2</v>
      </c>
      <c r="E3049" s="65">
        <v>2</v>
      </c>
    </row>
    <row r="3050" spans="1:5" ht="15" x14ac:dyDescent="0.2">
      <c r="A3050" s="65" t="s">
        <v>3339</v>
      </c>
      <c r="B3050" s="65">
        <v>1</v>
      </c>
      <c r="C3050" s="65">
        <v>3</v>
      </c>
      <c r="D3050" s="65">
        <v>3</v>
      </c>
      <c r="E3050" s="65">
        <v>3</v>
      </c>
    </row>
    <row r="3051" spans="1:5" ht="15" x14ac:dyDescent="0.2">
      <c r="A3051" s="65" t="s">
        <v>3340</v>
      </c>
      <c r="B3051" s="65">
        <v>1</v>
      </c>
      <c r="C3051" s="65">
        <v>2</v>
      </c>
      <c r="D3051" s="65">
        <v>2</v>
      </c>
      <c r="E3051" s="65">
        <v>2</v>
      </c>
    </row>
    <row r="3052" spans="1:5" ht="15" x14ac:dyDescent="0.2">
      <c r="A3052" s="65" t="s">
        <v>3341</v>
      </c>
      <c r="B3052" s="65">
        <v>1</v>
      </c>
      <c r="C3052" s="65">
        <v>2</v>
      </c>
      <c r="D3052" s="65">
        <v>2</v>
      </c>
      <c r="E3052" s="65">
        <v>2</v>
      </c>
    </row>
    <row r="3053" spans="1:5" ht="15" x14ac:dyDescent="0.2">
      <c r="A3053" s="65" t="s">
        <v>3342</v>
      </c>
      <c r="B3053" s="65">
        <v>1</v>
      </c>
      <c r="C3053" s="65">
        <v>0</v>
      </c>
      <c r="D3053" s="65">
        <v>2</v>
      </c>
      <c r="E3053" s="65">
        <v>2</v>
      </c>
    </row>
    <row r="3054" spans="1:5" ht="15" x14ac:dyDescent="0.2">
      <c r="A3054" s="65" t="s">
        <v>210</v>
      </c>
      <c r="B3054" s="65">
        <v>2</v>
      </c>
      <c r="C3054" s="65">
        <v>4</v>
      </c>
      <c r="D3054" s="65">
        <v>4</v>
      </c>
      <c r="E3054" s="65">
        <v>4</v>
      </c>
    </row>
    <row r="3055" spans="1:5" ht="15" x14ac:dyDescent="0.2">
      <c r="A3055" s="65" t="s">
        <v>3343</v>
      </c>
      <c r="B3055" s="65">
        <v>1</v>
      </c>
      <c r="C3055" s="65">
        <v>2</v>
      </c>
      <c r="D3055" s="65">
        <v>2</v>
      </c>
      <c r="E3055" s="65">
        <v>2</v>
      </c>
    </row>
    <row r="3056" spans="1:5" ht="15" x14ac:dyDescent="0.2">
      <c r="A3056" s="65" t="s">
        <v>3344</v>
      </c>
      <c r="B3056" s="65">
        <v>1</v>
      </c>
      <c r="C3056" s="65">
        <v>2</v>
      </c>
      <c r="D3056" s="65">
        <v>3</v>
      </c>
      <c r="E3056" s="65">
        <v>3</v>
      </c>
    </row>
    <row r="3057" spans="1:5" ht="15" x14ac:dyDescent="0.2">
      <c r="A3057" s="65" t="s">
        <v>3345</v>
      </c>
      <c r="B3057" s="65">
        <v>1</v>
      </c>
      <c r="C3057" s="65">
        <v>2</v>
      </c>
      <c r="D3057" s="65">
        <v>2</v>
      </c>
      <c r="E3057" s="65">
        <v>2</v>
      </c>
    </row>
    <row r="3058" spans="1:5" ht="15" x14ac:dyDescent="0.2">
      <c r="A3058" s="65" t="s">
        <v>3346</v>
      </c>
      <c r="B3058" s="65">
        <v>1</v>
      </c>
      <c r="C3058" s="65">
        <v>2</v>
      </c>
      <c r="D3058" s="65">
        <v>2</v>
      </c>
      <c r="E3058" s="65">
        <v>2</v>
      </c>
    </row>
    <row r="3059" spans="1:5" ht="15" x14ac:dyDescent="0.2">
      <c r="A3059" s="65" t="s">
        <v>3347</v>
      </c>
      <c r="B3059" s="65">
        <v>1</v>
      </c>
      <c r="C3059" s="65">
        <v>3</v>
      </c>
      <c r="D3059" s="65">
        <v>3</v>
      </c>
      <c r="E3059" s="65">
        <v>3</v>
      </c>
    </row>
    <row r="3060" spans="1:5" ht="15" x14ac:dyDescent="0.2">
      <c r="A3060" s="65" t="s">
        <v>3348</v>
      </c>
      <c r="B3060" s="65">
        <v>1</v>
      </c>
      <c r="C3060" s="65">
        <v>2</v>
      </c>
      <c r="D3060" s="65">
        <v>1</v>
      </c>
      <c r="E3060" s="65">
        <v>2</v>
      </c>
    </row>
    <row r="3061" spans="1:5" ht="15" x14ac:dyDescent="0.2">
      <c r="A3061" s="65" t="s">
        <v>3349</v>
      </c>
      <c r="B3061" s="65">
        <v>1</v>
      </c>
      <c r="C3061" s="65">
        <v>2</v>
      </c>
      <c r="D3061" s="65">
        <v>2</v>
      </c>
      <c r="E3061" s="65">
        <v>2</v>
      </c>
    </row>
    <row r="3062" spans="1:5" ht="15" x14ac:dyDescent="0.2">
      <c r="A3062" s="65" t="s">
        <v>3350</v>
      </c>
      <c r="B3062" s="65">
        <v>1</v>
      </c>
      <c r="C3062" s="65">
        <v>2</v>
      </c>
      <c r="D3062" s="65">
        <v>2</v>
      </c>
      <c r="E3062" s="65">
        <v>2</v>
      </c>
    </row>
    <row r="3063" spans="1:5" ht="15" x14ac:dyDescent="0.2">
      <c r="A3063" s="65" t="s">
        <v>3351</v>
      </c>
      <c r="B3063" s="65">
        <v>1</v>
      </c>
      <c r="C3063" s="65">
        <v>2</v>
      </c>
      <c r="D3063" s="65">
        <v>2</v>
      </c>
      <c r="E3063" s="65">
        <v>2</v>
      </c>
    </row>
    <row r="3064" spans="1:5" ht="15" x14ac:dyDescent="0.2">
      <c r="A3064" s="65" t="s">
        <v>3352</v>
      </c>
      <c r="B3064" s="65">
        <v>1</v>
      </c>
      <c r="C3064" s="65">
        <v>2</v>
      </c>
      <c r="D3064" s="65">
        <v>3</v>
      </c>
      <c r="E3064" s="65">
        <v>3</v>
      </c>
    </row>
    <row r="3065" spans="1:5" ht="15" x14ac:dyDescent="0.2">
      <c r="A3065" s="65" t="s">
        <v>3353</v>
      </c>
      <c r="B3065" s="65">
        <v>1</v>
      </c>
      <c r="C3065" s="65">
        <v>2</v>
      </c>
      <c r="D3065" s="65">
        <v>2</v>
      </c>
      <c r="E3065" s="65">
        <v>2</v>
      </c>
    </row>
    <row r="3066" spans="1:5" ht="15" x14ac:dyDescent="0.2">
      <c r="A3066" s="65" t="s">
        <v>3354</v>
      </c>
      <c r="B3066" s="65">
        <v>1</v>
      </c>
      <c r="C3066" s="65">
        <v>2</v>
      </c>
      <c r="D3066" s="65">
        <v>2</v>
      </c>
      <c r="E3066" s="65">
        <v>2</v>
      </c>
    </row>
    <row r="3067" spans="1:5" ht="15" x14ac:dyDescent="0.2">
      <c r="A3067" s="65" t="s">
        <v>3355</v>
      </c>
      <c r="B3067" s="65">
        <v>1</v>
      </c>
      <c r="C3067" s="65">
        <v>2</v>
      </c>
      <c r="D3067" s="65">
        <v>2</v>
      </c>
      <c r="E3067" s="65">
        <v>2</v>
      </c>
    </row>
    <row r="3068" spans="1:5" ht="15" x14ac:dyDescent="0.2">
      <c r="A3068" s="65" t="s">
        <v>3356</v>
      </c>
      <c r="B3068" s="65">
        <v>1</v>
      </c>
      <c r="C3068" s="65">
        <v>2</v>
      </c>
      <c r="D3068" s="65">
        <v>2</v>
      </c>
      <c r="E3068" s="65">
        <v>2</v>
      </c>
    </row>
    <row r="3069" spans="1:5" ht="15" x14ac:dyDescent="0.2">
      <c r="A3069" s="65" t="s">
        <v>3357</v>
      </c>
      <c r="B3069" s="65">
        <v>1</v>
      </c>
      <c r="C3069" s="65">
        <v>2</v>
      </c>
      <c r="D3069" s="65">
        <v>2</v>
      </c>
      <c r="E3069" s="65">
        <v>2</v>
      </c>
    </row>
    <row r="3070" spans="1:5" ht="15" x14ac:dyDescent="0.2">
      <c r="A3070" s="65" t="s">
        <v>3358</v>
      </c>
      <c r="B3070" s="65">
        <v>1</v>
      </c>
      <c r="C3070" s="65">
        <v>2</v>
      </c>
      <c r="D3070" s="65">
        <v>3</v>
      </c>
      <c r="E3070" s="65">
        <v>4</v>
      </c>
    </row>
    <row r="3071" spans="1:5" ht="15" x14ac:dyDescent="0.2">
      <c r="A3071" s="65" t="s">
        <v>3359</v>
      </c>
      <c r="B3071" s="65">
        <v>1</v>
      </c>
      <c r="C3071" s="65">
        <v>1</v>
      </c>
      <c r="D3071" s="65">
        <v>2</v>
      </c>
      <c r="E3071" s="65">
        <v>2</v>
      </c>
    </row>
    <row r="3072" spans="1:5" ht="15" x14ac:dyDescent="0.2">
      <c r="A3072" s="65" t="s">
        <v>3360</v>
      </c>
      <c r="B3072" s="65">
        <v>1</v>
      </c>
      <c r="C3072" s="65">
        <v>2</v>
      </c>
      <c r="D3072" s="65">
        <v>2</v>
      </c>
      <c r="E3072" s="65">
        <v>2</v>
      </c>
    </row>
    <row r="3073" spans="1:5" ht="15" x14ac:dyDescent="0.2">
      <c r="A3073" s="65" t="s">
        <v>3361</v>
      </c>
      <c r="B3073" s="65">
        <v>1</v>
      </c>
      <c r="C3073" s="65">
        <v>2</v>
      </c>
      <c r="D3073" s="65">
        <v>2</v>
      </c>
      <c r="E3073" s="65">
        <v>2</v>
      </c>
    </row>
    <row r="3074" spans="1:5" ht="15" x14ac:dyDescent="0.2">
      <c r="A3074" s="65" t="s">
        <v>3362</v>
      </c>
      <c r="B3074" s="65">
        <v>3</v>
      </c>
      <c r="C3074" s="65">
        <v>2</v>
      </c>
      <c r="D3074" s="65">
        <v>4</v>
      </c>
      <c r="E3074" s="65">
        <v>4</v>
      </c>
    </row>
    <row r="3075" spans="1:5" ht="15" x14ac:dyDescent="0.2">
      <c r="A3075" s="65" t="s">
        <v>499</v>
      </c>
      <c r="B3075" s="65">
        <v>1</v>
      </c>
      <c r="C3075" s="65">
        <v>2</v>
      </c>
      <c r="D3075" s="65">
        <v>2</v>
      </c>
      <c r="E3075" s="65">
        <v>2</v>
      </c>
    </row>
    <row r="3076" spans="1:5" ht="15" x14ac:dyDescent="0.2">
      <c r="A3076" s="65" t="s">
        <v>3363</v>
      </c>
      <c r="B3076" s="65">
        <v>1</v>
      </c>
      <c r="C3076" s="65">
        <v>2</v>
      </c>
      <c r="D3076" s="65">
        <v>2</v>
      </c>
      <c r="E3076" s="65">
        <v>2</v>
      </c>
    </row>
    <row r="3077" spans="1:5" ht="15" x14ac:dyDescent="0.2">
      <c r="A3077" s="65" t="s">
        <v>3364</v>
      </c>
      <c r="B3077" s="65">
        <v>1</v>
      </c>
      <c r="C3077" s="65">
        <v>2</v>
      </c>
      <c r="D3077" s="65">
        <v>2</v>
      </c>
      <c r="E3077" s="65">
        <v>2</v>
      </c>
    </row>
    <row r="3078" spans="1:5" ht="15" x14ac:dyDescent="0.2">
      <c r="A3078" s="65" t="s">
        <v>3365</v>
      </c>
      <c r="B3078" s="65">
        <v>1</v>
      </c>
      <c r="C3078" s="65">
        <v>2</v>
      </c>
      <c r="D3078" s="65">
        <v>2</v>
      </c>
      <c r="E3078" s="65">
        <v>2</v>
      </c>
    </row>
    <row r="3079" spans="1:5" ht="15" x14ac:dyDescent="0.2">
      <c r="A3079" s="65" t="s">
        <v>3366</v>
      </c>
      <c r="B3079" s="65">
        <v>3</v>
      </c>
      <c r="C3079" s="65">
        <v>3</v>
      </c>
      <c r="D3079" s="65">
        <v>4</v>
      </c>
      <c r="E3079" s="65">
        <v>4</v>
      </c>
    </row>
    <row r="3080" spans="1:5" ht="15" x14ac:dyDescent="0.2">
      <c r="A3080" s="65" t="s">
        <v>3367</v>
      </c>
      <c r="B3080" s="65">
        <v>1</v>
      </c>
      <c r="C3080" s="65">
        <v>2</v>
      </c>
      <c r="D3080" s="65">
        <v>2</v>
      </c>
      <c r="E3080" s="65">
        <v>2</v>
      </c>
    </row>
    <row r="3081" spans="1:5" ht="15" x14ac:dyDescent="0.2">
      <c r="A3081" s="65" t="s">
        <v>3368</v>
      </c>
      <c r="B3081" s="65">
        <v>1</v>
      </c>
      <c r="C3081" s="65">
        <v>2</v>
      </c>
      <c r="D3081" s="65">
        <v>2</v>
      </c>
      <c r="E3081" s="65">
        <v>2</v>
      </c>
    </row>
    <row r="3082" spans="1:5" ht="15" x14ac:dyDescent="0.2">
      <c r="A3082" s="65" t="s">
        <v>3369</v>
      </c>
      <c r="B3082" s="65">
        <v>2</v>
      </c>
      <c r="C3082" s="65">
        <v>2</v>
      </c>
      <c r="D3082" s="65">
        <v>3</v>
      </c>
      <c r="E3082" s="65">
        <v>4</v>
      </c>
    </row>
    <row r="3083" spans="1:5" ht="15" x14ac:dyDescent="0.2">
      <c r="A3083" s="65" t="s">
        <v>3370</v>
      </c>
      <c r="B3083" s="65">
        <v>1</v>
      </c>
      <c r="C3083" s="65">
        <v>3</v>
      </c>
      <c r="D3083" s="65">
        <v>3</v>
      </c>
      <c r="E3083" s="65">
        <v>3</v>
      </c>
    </row>
    <row r="3084" spans="1:5" ht="15" x14ac:dyDescent="0.2">
      <c r="A3084" s="65" t="s">
        <v>3371</v>
      </c>
      <c r="B3084" s="65">
        <v>1</v>
      </c>
      <c r="C3084" s="65">
        <v>2</v>
      </c>
      <c r="D3084" s="65">
        <v>2</v>
      </c>
      <c r="E3084" s="65">
        <v>2</v>
      </c>
    </row>
    <row r="3085" spans="1:5" ht="15" x14ac:dyDescent="0.2">
      <c r="A3085" s="65" t="s">
        <v>3372</v>
      </c>
      <c r="B3085" s="65">
        <v>1</v>
      </c>
      <c r="C3085" s="65">
        <v>1</v>
      </c>
      <c r="D3085" s="65">
        <v>2</v>
      </c>
      <c r="E3085" s="65">
        <v>2</v>
      </c>
    </row>
    <row r="3086" spans="1:5" ht="15" x14ac:dyDescent="0.2">
      <c r="A3086" s="65" t="s">
        <v>3373</v>
      </c>
      <c r="B3086" s="65">
        <v>1</v>
      </c>
      <c r="C3086" s="65">
        <v>1</v>
      </c>
      <c r="D3086" s="65">
        <v>2</v>
      </c>
      <c r="E3086" s="65">
        <v>2</v>
      </c>
    </row>
    <row r="3087" spans="1:5" ht="15" x14ac:dyDescent="0.2">
      <c r="A3087" s="65" t="s">
        <v>3374</v>
      </c>
      <c r="B3087" s="65">
        <v>1</v>
      </c>
      <c r="C3087" s="65">
        <v>2</v>
      </c>
      <c r="D3087" s="65">
        <v>2</v>
      </c>
      <c r="E3087" s="65">
        <v>2</v>
      </c>
    </row>
    <row r="3088" spans="1:5" ht="15" x14ac:dyDescent="0.2">
      <c r="A3088" s="65" t="s">
        <v>3375</v>
      </c>
      <c r="B3088" s="65">
        <v>1</v>
      </c>
      <c r="C3088" s="65">
        <v>2</v>
      </c>
      <c r="D3088" s="65">
        <v>2</v>
      </c>
      <c r="E3088" s="65">
        <v>2</v>
      </c>
    </row>
    <row r="3089" spans="1:5" ht="15" x14ac:dyDescent="0.2">
      <c r="A3089" s="65" t="s">
        <v>3376</v>
      </c>
      <c r="B3089" s="65">
        <v>1</v>
      </c>
      <c r="C3089" s="65">
        <v>2</v>
      </c>
      <c r="D3089" s="65">
        <v>2</v>
      </c>
      <c r="E3089" s="65">
        <v>2</v>
      </c>
    </row>
    <row r="3090" spans="1:5" ht="15" x14ac:dyDescent="0.2">
      <c r="A3090" s="65" t="s">
        <v>3377</v>
      </c>
      <c r="B3090" s="65">
        <v>1</v>
      </c>
      <c r="C3090" s="65">
        <v>2</v>
      </c>
      <c r="D3090" s="65">
        <v>2</v>
      </c>
      <c r="E3090" s="65">
        <v>2</v>
      </c>
    </row>
    <row r="3091" spans="1:5" ht="15" x14ac:dyDescent="0.2">
      <c r="A3091" s="65" t="s">
        <v>3378</v>
      </c>
      <c r="B3091" s="65">
        <v>1</v>
      </c>
      <c r="C3091" s="65">
        <v>2</v>
      </c>
      <c r="D3091" s="65">
        <v>2</v>
      </c>
      <c r="E3091" s="65">
        <v>2</v>
      </c>
    </row>
    <row r="3092" spans="1:5" ht="15" x14ac:dyDescent="0.2">
      <c r="A3092" s="65" t="s">
        <v>3379</v>
      </c>
      <c r="B3092" s="65">
        <v>1</v>
      </c>
      <c r="C3092" s="65">
        <v>1</v>
      </c>
      <c r="D3092" s="65">
        <v>1</v>
      </c>
      <c r="E3092" s="65">
        <v>2</v>
      </c>
    </row>
    <row r="3093" spans="1:5" ht="15" x14ac:dyDescent="0.2">
      <c r="A3093" s="65" t="s">
        <v>3380</v>
      </c>
      <c r="B3093" s="65">
        <v>1</v>
      </c>
      <c r="C3093" s="65">
        <v>1</v>
      </c>
      <c r="D3093" s="65">
        <v>2</v>
      </c>
      <c r="E3093" s="65">
        <v>3</v>
      </c>
    </row>
    <row r="3094" spans="1:5" ht="15" x14ac:dyDescent="0.2">
      <c r="A3094" s="65" t="s">
        <v>3381</v>
      </c>
      <c r="B3094" s="65">
        <v>1</v>
      </c>
      <c r="C3094" s="65">
        <v>2</v>
      </c>
      <c r="D3094" s="65">
        <v>2</v>
      </c>
      <c r="E3094" s="65">
        <v>2</v>
      </c>
    </row>
    <row r="3095" spans="1:5" ht="15" x14ac:dyDescent="0.2">
      <c r="A3095" s="65" t="s">
        <v>3382</v>
      </c>
      <c r="B3095" s="65">
        <v>1</v>
      </c>
      <c r="C3095" s="65">
        <v>2</v>
      </c>
      <c r="D3095" s="65">
        <v>2</v>
      </c>
      <c r="E3095" s="65">
        <v>2</v>
      </c>
    </row>
    <row r="3096" spans="1:5" ht="15" x14ac:dyDescent="0.2">
      <c r="A3096" s="65" t="s">
        <v>3383</v>
      </c>
      <c r="B3096" s="65">
        <v>1</v>
      </c>
      <c r="C3096" s="65">
        <v>3</v>
      </c>
      <c r="D3096" s="65">
        <v>3</v>
      </c>
      <c r="E3096" s="65">
        <v>3</v>
      </c>
    </row>
    <row r="3097" spans="1:5" ht="15" x14ac:dyDescent="0.2">
      <c r="A3097" s="65" t="s">
        <v>3384</v>
      </c>
      <c r="B3097" s="65">
        <v>2</v>
      </c>
      <c r="C3097" s="65">
        <v>2</v>
      </c>
      <c r="D3097" s="65">
        <v>3</v>
      </c>
      <c r="E3097" s="65">
        <v>3</v>
      </c>
    </row>
    <row r="3098" spans="1:5" ht="15" x14ac:dyDescent="0.2">
      <c r="A3098" s="65" t="s">
        <v>3385</v>
      </c>
      <c r="B3098" s="65">
        <v>1</v>
      </c>
      <c r="C3098" s="65">
        <v>2</v>
      </c>
      <c r="D3098" s="65">
        <v>2</v>
      </c>
      <c r="E3098" s="65">
        <v>2</v>
      </c>
    </row>
    <row r="3099" spans="1:5" ht="15" x14ac:dyDescent="0.2">
      <c r="A3099" s="65" t="s">
        <v>3386</v>
      </c>
      <c r="B3099" s="65">
        <v>1</v>
      </c>
      <c r="C3099" s="65">
        <v>2</v>
      </c>
      <c r="D3099" s="65">
        <v>2</v>
      </c>
      <c r="E3099" s="65">
        <v>2</v>
      </c>
    </row>
    <row r="3100" spans="1:5" ht="15" x14ac:dyDescent="0.2">
      <c r="A3100" s="65" t="s">
        <v>3387</v>
      </c>
      <c r="B3100" s="65">
        <v>1</v>
      </c>
      <c r="C3100" s="65">
        <v>2</v>
      </c>
      <c r="D3100" s="65">
        <v>2</v>
      </c>
      <c r="E3100" s="65">
        <v>2</v>
      </c>
    </row>
    <row r="3101" spans="1:5" ht="15" x14ac:dyDescent="0.2">
      <c r="A3101" s="65" t="s">
        <v>3388</v>
      </c>
      <c r="B3101" s="65">
        <v>1</v>
      </c>
      <c r="C3101" s="65">
        <v>2</v>
      </c>
      <c r="D3101" s="65">
        <v>1</v>
      </c>
      <c r="E3101" s="65">
        <v>2</v>
      </c>
    </row>
    <row r="3102" spans="1:5" ht="15" x14ac:dyDescent="0.2">
      <c r="A3102" s="65" t="s">
        <v>3389</v>
      </c>
      <c r="B3102" s="65">
        <v>1</v>
      </c>
      <c r="C3102" s="65">
        <v>2</v>
      </c>
      <c r="D3102" s="65">
        <v>2</v>
      </c>
      <c r="E3102" s="65">
        <v>2</v>
      </c>
    </row>
    <row r="3103" spans="1:5" ht="15" x14ac:dyDescent="0.2">
      <c r="A3103" s="65" t="s">
        <v>3390</v>
      </c>
      <c r="B3103" s="65">
        <v>1</v>
      </c>
      <c r="C3103" s="65">
        <v>2</v>
      </c>
      <c r="D3103" s="65">
        <v>2</v>
      </c>
      <c r="E3103" s="65">
        <v>2</v>
      </c>
    </row>
    <row r="3104" spans="1:5" ht="15" x14ac:dyDescent="0.2">
      <c r="A3104" s="65" t="s">
        <v>3391</v>
      </c>
      <c r="B3104" s="65">
        <v>1</v>
      </c>
      <c r="C3104" s="65">
        <v>2</v>
      </c>
      <c r="D3104" s="65">
        <v>2</v>
      </c>
      <c r="E3104" s="65">
        <v>2</v>
      </c>
    </row>
    <row r="3105" spans="1:5" ht="15" x14ac:dyDescent="0.2">
      <c r="A3105" s="65" t="s">
        <v>3392</v>
      </c>
      <c r="B3105" s="65">
        <v>1</v>
      </c>
      <c r="C3105" s="65">
        <v>2</v>
      </c>
      <c r="D3105" s="65">
        <v>2</v>
      </c>
      <c r="E3105" s="65">
        <v>2</v>
      </c>
    </row>
    <row r="3106" spans="1:5" ht="15" x14ac:dyDescent="0.2">
      <c r="A3106" s="65" t="s">
        <v>3393</v>
      </c>
      <c r="B3106" s="65">
        <v>2</v>
      </c>
      <c r="C3106" s="65">
        <v>3</v>
      </c>
      <c r="D3106" s="65">
        <v>3</v>
      </c>
      <c r="E3106" s="65">
        <v>3</v>
      </c>
    </row>
    <row r="3107" spans="1:5" ht="15" x14ac:dyDescent="0.2">
      <c r="A3107" s="65" t="s">
        <v>3394</v>
      </c>
      <c r="B3107" s="65">
        <v>1</v>
      </c>
      <c r="C3107" s="65">
        <v>2</v>
      </c>
      <c r="D3107" s="65">
        <v>2</v>
      </c>
      <c r="E3107" s="65">
        <v>2</v>
      </c>
    </row>
    <row r="3108" spans="1:5" ht="15" x14ac:dyDescent="0.2">
      <c r="A3108" s="65" t="s">
        <v>3395</v>
      </c>
      <c r="B3108" s="65">
        <v>1</v>
      </c>
      <c r="C3108" s="65">
        <v>2</v>
      </c>
      <c r="D3108" s="65">
        <v>2</v>
      </c>
      <c r="E3108" s="65">
        <v>2</v>
      </c>
    </row>
    <row r="3109" spans="1:5" ht="15" x14ac:dyDescent="0.2">
      <c r="A3109" s="65" t="s">
        <v>3396</v>
      </c>
      <c r="B3109" s="65">
        <v>1</v>
      </c>
      <c r="C3109" s="65">
        <v>2</v>
      </c>
      <c r="D3109" s="65">
        <v>2</v>
      </c>
      <c r="E3109" s="65">
        <v>2</v>
      </c>
    </row>
    <row r="3110" spans="1:5" ht="15" x14ac:dyDescent="0.2">
      <c r="A3110" s="65" t="s">
        <v>3397</v>
      </c>
      <c r="B3110" s="65">
        <v>1</v>
      </c>
      <c r="C3110" s="65">
        <v>2</v>
      </c>
      <c r="D3110" s="65">
        <v>2</v>
      </c>
      <c r="E3110" s="65">
        <v>2</v>
      </c>
    </row>
    <row r="3111" spans="1:5" ht="15" x14ac:dyDescent="0.2">
      <c r="A3111" s="65" t="s">
        <v>3398</v>
      </c>
      <c r="B3111" s="65">
        <v>2</v>
      </c>
      <c r="C3111" s="65">
        <v>3</v>
      </c>
      <c r="D3111" s="65">
        <v>2</v>
      </c>
      <c r="E3111" s="65">
        <v>3</v>
      </c>
    </row>
    <row r="3112" spans="1:5" ht="15" x14ac:dyDescent="0.2">
      <c r="A3112" s="65" t="s">
        <v>3399</v>
      </c>
      <c r="B3112" s="65">
        <v>1</v>
      </c>
      <c r="C3112" s="65">
        <v>2</v>
      </c>
      <c r="D3112" s="65">
        <v>2</v>
      </c>
      <c r="E3112" s="65">
        <v>2</v>
      </c>
    </row>
    <row r="3113" spans="1:5" ht="15" x14ac:dyDescent="0.2">
      <c r="A3113" s="65" t="s">
        <v>3400</v>
      </c>
      <c r="B3113" s="65">
        <v>1</v>
      </c>
      <c r="C3113" s="65">
        <v>2</v>
      </c>
      <c r="D3113" s="65">
        <v>2</v>
      </c>
      <c r="E3113" s="65">
        <v>2</v>
      </c>
    </row>
    <row r="3114" spans="1:5" ht="15" x14ac:dyDescent="0.2">
      <c r="A3114" s="65" t="s">
        <v>3401</v>
      </c>
      <c r="B3114" s="65">
        <v>1</v>
      </c>
      <c r="C3114" s="65">
        <v>2</v>
      </c>
      <c r="D3114" s="65">
        <v>1</v>
      </c>
      <c r="E3114" s="65">
        <v>2</v>
      </c>
    </row>
    <row r="3115" spans="1:5" ht="15" x14ac:dyDescent="0.2">
      <c r="A3115" s="65" t="s">
        <v>3402</v>
      </c>
      <c r="B3115" s="65">
        <v>1</v>
      </c>
      <c r="C3115" s="65">
        <v>2</v>
      </c>
      <c r="D3115" s="65">
        <v>2</v>
      </c>
      <c r="E3115" s="65">
        <v>2</v>
      </c>
    </row>
    <row r="3116" spans="1:5" ht="15" x14ac:dyDescent="0.2">
      <c r="A3116" s="65" t="s">
        <v>3403</v>
      </c>
      <c r="B3116" s="65">
        <v>1</v>
      </c>
      <c r="C3116" s="65">
        <v>2</v>
      </c>
      <c r="D3116" s="65">
        <v>2</v>
      </c>
      <c r="E3116" s="65">
        <v>2</v>
      </c>
    </row>
    <row r="3117" spans="1:5" ht="15" x14ac:dyDescent="0.2">
      <c r="A3117" s="65" t="s">
        <v>3404</v>
      </c>
      <c r="B3117" s="65">
        <v>1</v>
      </c>
      <c r="C3117" s="65">
        <v>1</v>
      </c>
      <c r="D3117" s="65">
        <v>2</v>
      </c>
      <c r="E3117" s="65">
        <v>2</v>
      </c>
    </row>
    <row r="3118" spans="1:5" ht="15" x14ac:dyDescent="0.2">
      <c r="A3118" s="65" t="s">
        <v>3405</v>
      </c>
      <c r="B3118" s="65">
        <v>1</v>
      </c>
      <c r="C3118" s="65">
        <v>2</v>
      </c>
      <c r="D3118" s="65">
        <v>1</v>
      </c>
      <c r="E3118" s="65">
        <v>3</v>
      </c>
    </row>
    <row r="3119" spans="1:5" ht="15" x14ac:dyDescent="0.2">
      <c r="A3119" s="65" t="s">
        <v>3406</v>
      </c>
      <c r="B3119" s="65">
        <v>1</v>
      </c>
      <c r="C3119" s="65">
        <v>3</v>
      </c>
      <c r="D3119" s="65">
        <v>3</v>
      </c>
      <c r="E3119" s="65">
        <v>3</v>
      </c>
    </row>
    <row r="3120" spans="1:5" ht="15" x14ac:dyDescent="0.2">
      <c r="A3120" s="65" t="s">
        <v>3407</v>
      </c>
      <c r="B3120" s="65">
        <v>1</v>
      </c>
      <c r="C3120" s="65">
        <v>2</v>
      </c>
      <c r="D3120" s="65">
        <v>2</v>
      </c>
      <c r="E3120" s="65">
        <v>2</v>
      </c>
    </row>
    <row r="3121" spans="1:5" ht="15" x14ac:dyDescent="0.2">
      <c r="A3121" s="65" t="s">
        <v>3408</v>
      </c>
      <c r="B3121" s="65">
        <v>1</v>
      </c>
      <c r="C3121" s="65">
        <v>1</v>
      </c>
      <c r="D3121" s="65">
        <v>1</v>
      </c>
      <c r="E3121" s="65">
        <v>2</v>
      </c>
    </row>
    <row r="3122" spans="1:5" ht="15" x14ac:dyDescent="0.2">
      <c r="A3122" s="65" t="s">
        <v>3409</v>
      </c>
      <c r="B3122" s="65">
        <v>1</v>
      </c>
      <c r="C3122" s="65">
        <v>3</v>
      </c>
      <c r="D3122" s="65">
        <v>2</v>
      </c>
      <c r="E3122" s="65">
        <v>3</v>
      </c>
    </row>
    <row r="3123" spans="1:5" ht="15" x14ac:dyDescent="0.2">
      <c r="A3123" s="65" t="s">
        <v>3410</v>
      </c>
      <c r="B3123" s="65">
        <v>1</v>
      </c>
      <c r="C3123" s="65">
        <v>2</v>
      </c>
      <c r="D3123" s="65">
        <v>2</v>
      </c>
      <c r="E3123" s="65">
        <v>2</v>
      </c>
    </row>
    <row r="3124" spans="1:5" ht="15" x14ac:dyDescent="0.2">
      <c r="A3124" s="65" t="s">
        <v>3411</v>
      </c>
      <c r="B3124" s="65">
        <v>2</v>
      </c>
      <c r="C3124" s="65">
        <v>2</v>
      </c>
      <c r="D3124" s="65">
        <v>2</v>
      </c>
      <c r="E3124" s="65">
        <v>3</v>
      </c>
    </row>
    <row r="3125" spans="1:5" ht="15" x14ac:dyDescent="0.2">
      <c r="A3125" s="65" t="s">
        <v>3412</v>
      </c>
      <c r="B3125" s="65">
        <v>1</v>
      </c>
      <c r="C3125" s="65">
        <v>3</v>
      </c>
      <c r="D3125" s="65">
        <v>3</v>
      </c>
      <c r="E3125" s="65">
        <v>4</v>
      </c>
    </row>
    <row r="3126" spans="1:5" ht="15" x14ac:dyDescent="0.2">
      <c r="A3126" s="65" t="s">
        <v>3413</v>
      </c>
      <c r="B3126" s="65">
        <v>2</v>
      </c>
      <c r="C3126" s="65">
        <v>2</v>
      </c>
      <c r="D3126" s="65">
        <v>1</v>
      </c>
      <c r="E3126" s="65">
        <v>4</v>
      </c>
    </row>
    <row r="3127" spans="1:5" ht="15" x14ac:dyDescent="0.2">
      <c r="A3127" s="65" t="s">
        <v>3414</v>
      </c>
      <c r="B3127" s="65">
        <v>1</v>
      </c>
      <c r="C3127" s="65">
        <v>2</v>
      </c>
      <c r="D3127" s="65">
        <v>1</v>
      </c>
      <c r="E3127" s="65">
        <v>3</v>
      </c>
    </row>
    <row r="3128" spans="1:5" ht="15" x14ac:dyDescent="0.2">
      <c r="A3128" s="65" t="s">
        <v>3415</v>
      </c>
      <c r="B3128" s="65">
        <v>2</v>
      </c>
      <c r="C3128" s="65">
        <v>4</v>
      </c>
      <c r="D3128" s="65">
        <v>4</v>
      </c>
      <c r="E3128" s="65">
        <v>5</v>
      </c>
    </row>
    <row r="3129" spans="1:5" ht="15" x14ac:dyDescent="0.2">
      <c r="A3129" s="65" t="s">
        <v>3416</v>
      </c>
      <c r="B3129" s="65">
        <v>1</v>
      </c>
      <c r="C3129" s="65">
        <v>3</v>
      </c>
      <c r="D3129" s="65">
        <v>3</v>
      </c>
      <c r="E3129" s="65">
        <v>4</v>
      </c>
    </row>
    <row r="3130" spans="1:5" ht="15" x14ac:dyDescent="0.2">
      <c r="A3130" s="65" t="s">
        <v>3417</v>
      </c>
      <c r="B3130" s="65">
        <v>2</v>
      </c>
      <c r="C3130" s="65">
        <v>3</v>
      </c>
      <c r="D3130" s="65">
        <v>3</v>
      </c>
      <c r="E3130" s="65">
        <v>4</v>
      </c>
    </row>
    <row r="3131" spans="1:5" ht="15" x14ac:dyDescent="0.2">
      <c r="A3131" s="65" t="s">
        <v>3418</v>
      </c>
      <c r="B3131" s="65">
        <v>1</v>
      </c>
      <c r="C3131" s="65">
        <v>2</v>
      </c>
      <c r="D3131" s="65">
        <v>1</v>
      </c>
      <c r="E3131" s="65">
        <v>2</v>
      </c>
    </row>
    <row r="3132" spans="1:5" ht="15" x14ac:dyDescent="0.2">
      <c r="A3132" s="65" t="s">
        <v>3419</v>
      </c>
      <c r="B3132" s="65">
        <v>1</v>
      </c>
      <c r="C3132" s="65">
        <v>1</v>
      </c>
      <c r="D3132" s="65">
        <v>1</v>
      </c>
      <c r="E3132" s="65">
        <v>2</v>
      </c>
    </row>
    <row r="3133" spans="1:5" ht="15" x14ac:dyDescent="0.2">
      <c r="A3133" s="65" t="s">
        <v>3420</v>
      </c>
      <c r="B3133" s="65">
        <v>2</v>
      </c>
      <c r="C3133" s="65">
        <v>4</v>
      </c>
      <c r="D3133" s="65">
        <v>6</v>
      </c>
      <c r="E3133" s="65">
        <v>6</v>
      </c>
    </row>
    <row r="3134" spans="1:5" ht="15" x14ac:dyDescent="0.2">
      <c r="A3134" s="65" t="s">
        <v>3421</v>
      </c>
      <c r="B3134" s="65">
        <v>1</v>
      </c>
      <c r="C3134" s="65">
        <v>2</v>
      </c>
      <c r="D3134" s="65">
        <v>2</v>
      </c>
      <c r="E3134" s="65">
        <v>2</v>
      </c>
    </row>
    <row r="3135" spans="1:5" ht="15" x14ac:dyDescent="0.2">
      <c r="A3135" s="65" t="s">
        <v>3422</v>
      </c>
      <c r="B3135" s="65">
        <v>1</v>
      </c>
      <c r="C3135" s="65">
        <v>1</v>
      </c>
      <c r="D3135" s="65">
        <v>1</v>
      </c>
      <c r="E3135" s="65">
        <v>2</v>
      </c>
    </row>
    <row r="3136" spans="1:5" ht="15" x14ac:dyDescent="0.2">
      <c r="A3136" s="65" t="s">
        <v>3423</v>
      </c>
      <c r="B3136" s="65">
        <v>1</v>
      </c>
      <c r="C3136" s="65">
        <v>1</v>
      </c>
      <c r="D3136" s="65">
        <v>1</v>
      </c>
      <c r="E3136" s="65">
        <v>2</v>
      </c>
    </row>
    <row r="3137" spans="1:5" ht="15" x14ac:dyDescent="0.2">
      <c r="A3137" s="65" t="s">
        <v>3424</v>
      </c>
      <c r="B3137" s="65">
        <v>1</v>
      </c>
      <c r="C3137" s="65">
        <v>1</v>
      </c>
      <c r="D3137" s="65">
        <v>1</v>
      </c>
      <c r="E3137" s="65">
        <v>2</v>
      </c>
    </row>
    <row r="3138" spans="1:5" ht="15" x14ac:dyDescent="0.2">
      <c r="A3138" s="65" t="s">
        <v>3425</v>
      </c>
      <c r="B3138" s="65">
        <v>1</v>
      </c>
      <c r="C3138" s="65">
        <v>1</v>
      </c>
      <c r="D3138" s="65">
        <v>2</v>
      </c>
      <c r="E3138" s="65">
        <v>2</v>
      </c>
    </row>
    <row r="3139" spans="1:5" ht="15" x14ac:dyDescent="0.2">
      <c r="A3139" s="65" t="s">
        <v>336</v>
      </c>
      <c r="B3139" s="65">
        <v>1</v>
      </c>
      <c r="C3139" s="65">
        <v>2</v>
      </c>
      <c r="D3139" s="65">
        <v>2</v>
      </c>
      <c r="E3139" s="65">
        <v>2</v>
      </c>
    </row>
    <row r="3140" spans="1:5" ht="15" x14ac:dyDescent="0.2">
      <c r="A3140" s="65" t="s">
        <v>3426</v>
      </c>
      <c r="B3140" s="65">
        <v>1</v>
      </c>
      <c r="C3140" s="65">
        <v>1</v>
      </c>
      <c r="D3140" s="65">
        <v>1</v>
      </c>
      <c r="E3140" s="65">
        <v>2</v>
      </c>
    </row>
    <row r="3141" spans="1:5" ht="15" x14ac:dyDescent="0.2">
      <c r="A3141" s="65" t="s">
        <v>3427</v>
      </c>
      <c r="B3141" s="65">
        <v>2</v>
      </c>
      <c r="C3141" s="65">
        <v>1</v>
      </c>
      <c r="D3141" s="65">
        <v>1</v>
      </c>
      <c r="E3141" s="65">
        <v>4</v>
      </c>
    </row>
    <row r="3142" spans="1:5" ht="15" x14ac:dyDescent="0.2">
      <c r="A3142" s="65" t="s">
        <v>3428</v>
      </c>
      <c r="B3142" s="65">
        <v>1</v>
      </c>
      <c r="C3142" s="65">
        <v>2</v>
      </c>
      <c r="D3142" s="65">
        <v>2</v>
      </c>
      <c r="E3142" s="65">
        <v>2</v>
      </c>
    </row>
    <row r="3143" spans="1:5" ht="15" x14ac:dyDescent="0.2">
      <c r="A3143" s="65" t="s">
        <v>3429</v>
      </c>
      <c r="B3143" s="65">
        <v>1</v>
      </c>
      <c r="C3143" s="65">
        <v>3</v>
      </c>
      <c r="D3143" s="65">
        <v>3</v>
      </c>
      <c r="E3143" s="65">
        <v>3</v>
      </c>
    </row>
    <row r="3144" spans="1:5" ht="15" x14ac:dyDescent="0.2">
      <c r="A3144" s="65" t="s">
        <v>3430</v>
      </c>
      <c r="B3144" s="65">
        <v>1</v>
      </c>
      <c r="C3144" s="65">
        <v>2</v>
      </c>
      <c r="D3144" s="65">
        <v>2</v>
      </c>
      <c r="E3144" s="65">
        <v>2</v>
      </c>
    </row>
    <row r="3145" spans="1:5" ht="15" x14ac:dyDescent="0.2">
      <c r="A3145" s="65" t="s">
        <v>3431</v>
      </c>
      <c r="B3145" s="65">
        <v>1</v>
      </c>
      <c r="C3145" s="65">
        <v>3</v>
      </c>
      <c r="D3145" s="65">
        <v>1</v>
      </c>
      <c r="E3145" s="65">
        <v>3</v>
      </c>
    </row>
    <row r="3146" spans="1:5" ht="15" x14ac:dyDescent="0.2">
      <c r="A3146" s="65" t="s">
        <v>3432</v>
      </c>
      <c r="B3146" s="65">
        <v>1</v>
      </c>
      <c r="C3146" s="65">
        <v>1</v>
      </c>
      <c r="D3146" s="65">
        <v>1</v>
      </c>
      <c r="E3146" s="65">
        <v>2</v>
      </c>
    </row>
    <row r="3147" spans="1:5" ht="15" x14ac:dyDescent="0.2">
      <c r="A3147" s="65" t="s">
        <v>3433</v>
      </c>
      <c r="B3147" s="65">
        <v>1</v>
      </c>
      <c r="C3147" s="65">
        <v>2</v>
      </c>
      <c r="D3147" s="65">
        <v>2</v>
      </c>
      <c r="E3147" s="65">
        <v>2</v>
      </c>
    </row>
    <row r="3148" spans="1:5" ht="15" x14ac:dyDescent="0.2">
      <c r="A3148" s="65" t="s">
        <v>214</v>
      </c>
      <c r="B3148" s="65">
        <v>1</v>
      </c>
      <c r="C3148" s="65">
        <v>2</v>
      </c>
      <c r="D3148" s="65">
        <v>2</v>
      </c>
      <c r="E3148" s="65">
        <v>3</v>
      </c>
    </row>
    <row r="3149" spans="1:5" ht="15" x14ac:dyDescent="0.2">
      <c r="A3149" s="65" t="s">
        <v>3434</v>
      </c>
      <c r="B3149" s="65">
        <v>1</v>
      </c>
      <c r="C3149" s="65">
        <v>1</v>
      </c>
      <c r="D3149" s="65">
        <v>1</v>
      </c>
      <c r="E3149" s="65">
        <v>2</v>
      </c>
    </row>
    <row r="3150" spans="1:5" ht="15" x14ac:dyDescent="0.2">
      <c r="A3150" s="65" t="s">
        <v>3435</v>
      </c>
      <c r="B3150" s="65">
        <v>1</v>
      </c>
      <c r="C3150" s="65">
        <v>1</v>
      </c>
      <c r="D3150" s="65">
        <v>1</v>
      </c>
      <c r="E3150" s="65">
        <v>2</v>
      </c>
    </row>
    <row r="3151" spans="1:5" ht="15" x14ac:dyDescent="0.2">
      <c r="A3151" s="65" t="s">
        <v>3436</v>
      </c>
      <c r="B3151" s="65">
        <v>1</v>
      </c>
      <c r="C3151" s="65">
        <v>2</v>
      </c>
      <c r="D3151" s="65">
        <v>2</v>
      </c>
      <c r="E3151" s="65">
        <v>2</v>
      </c>
    </row>
    <row r="3152" spans="1:5" ht="15" x14ac:dyDescent="0.2">
      <c r="A3152" s="65" t="s">
        <v>3437</v>
      </c>
      <c r="B3152" s="65">
        <v>1</v>
      </c>
      <c r="C3152" s="65">
        <v>1</v>
      </c>
      <c r="D3152" s="65">
        <v>1</v>
      </c>
      <c r="E3152" s="65">
        <v>2</v>
      </c>
    </row>
    <row r="3153" spans="1:5" ht="15" x14ac:dyDescent="0.2">
      <c r="A3153" s="65" t="s">
        <v>3438</v>
      </c>
      <c r="B3153" s="65">
        <v>1</v>
      </c>
      <c r="C3153" s="65">
        <v>2</v>
      </c>
      <c r="D3153" s="65">
        <v>2</v>
      </c>
      <c r="E3153" s="65">
        <v>2</v>
      </c>
    </row>
    <row r="3154" spans="1:5" ht="15" x14ac:dyDescent="0.2">
      <c r="A3154" s="65" t="s">
        <v>3439</v>
      </c>
      <c r="B3154" s="65">
        <v>1</v>
      </c>
      <c r="C3154" s="65">
        <v>2</v>
      </c>
      <c r="D3154" s="65">
        <v>2</v>
      </c>
      <c r="E3154" s="65">
        <v>2</v>
      </c>
    </row>
    <row r="3155" spans="1:5" ht="15" x14ac:dyDescent="0.2">
      <c r="A3155" s="65" t="s">
        <v>3440</v>
      </c>
      <c r="B3155" s="65">
        <v>3</v>
      </c>
      <c r="C3155" s="65">
        <v>2</v>
      </c>
      <c r="D3155" s="65">
        <v>3</v>
      </c>
      <c r="E3155" s="65">
        <v>4</v>
      </c>
    </row>
    <row r="3156" spans="1:5" ht="15" x14ac:dyDescent="0.2">
      <c r="A3156" s="65" t="s">
        <v>3441</v>
      </c>
      <c r="B3156" s="65">
        <v>1</v>
      </c>
      <c r="C3156" s="65">
        <v>2</v>
      </c>
      <c r="D3156" s="65">
        <v>2</v>
      </c>
      <c r="E3156" s="65">
        <v>2</v>
      </c>
    </row>
    <row r="3157" spans="1:5" ht="15" x14ac:dyDescent="0.2">
      <c r="A3157" s="65" t="s">
        <v>3442</v>
      </c>
      <c r="B3157" s="65">
        <v>1</v>
      </c>
      <c r="C3157" s="65">
        <v>2</v>
      </c>
      <c r="D3157" s="65">
        <v>2</v>
      </c>
      <c r="E3157" s="65">
        <v>2</v>
      </c>
    </row>
    <row r="3158" spans="1:5" ht="15" x14ac:dyDescent="0.2">
      <c r="A3158" s="65" t="s">
        <v>3443</v>
      </c>
      <c r="B3158" s="65">
        <v>1</v>
      </c>
      <c r="C3158" s="65">
        <v>2</v>
      </c>
      <c r="D3158" s="65">
        <v>2</v>
      </c>
      <c r="E3158" s="65">
        <v>2</v>
      </c>
    </row>
    <row r="3159" spans="1:5" ht="15" x14ac:dyDescent="0.2">
      <c r="A3159" s="65" t="s">
        <v>3444</v>
      </c>
      <c r="B3159" s="65">
        <v>1</v>
      </c>
      <c r="C3159" s="65">
        <v>2</v>
      </c>
      <c r="D3159" s="65">
        <v>2</v>
      </c>
      <c r="E3159" s="65">
        <v>2</v>
      </c>
    </row>
    <row r="3160" spans="1:5" ht="15" x14ac:dyDescent="0.2">
      <c r="A3160" s="65" t="s">
        <v>3445</v>
      </c>
      <c r="B3160" s="65">
        <v>1</v>
      </c>
      <c r="C3160" s="65">
        <v>2</v>
      </c>
      <c r="D3160" s="65">
        <v>2</v>
      </c>
      <c r="E3160" s="65">
        <v>2</v>
      </c>
    </row>
    <row r="3161" spans="1:5" ht="15" x14ac:dyDescent="0.2">
      <c r="A3161" s="65" t="s">
        <v>3446</v>
      </c>
      <c r="B3161" s="65">
        <v>1</v>
      </c>
      <c r="C3161" s="65">
        <v>2</v>
      </c>
      <c r="D3161" s="65">
        <v>2</v>
      </c>
      <c r="E3161" s="65">
        <v>2</v>
      </c>
    </row>
    <row r="3162" spans="1:5" ht="15" x14ac:dyDescent="0.2">
      <c r="A3162" s="65" t="s">
        <v>3447</v>
      </c>
      <c r="B3162" s="65">
        <v>1</v>
      </c>
      <c r="C3162" s="65">
        <v>2</v>
      </c>
      <c r="D3162" s="65">
        <v>2</v>
      </c>
      <c r="E3162" s="65">
        <v>2</v>
      </c>
    </row>
    <row r="3163" spans="1:5" ht="15" x14ac:dyDescent="0.2">
      <c r="A3163" s="65" t="s">
        <v>3448</v>
      </c>
      <c r="B3163" s="65">
        <v>1</v>
      </c>
      <c r="C3163" s="65">
        <v>2</v>
      </c>
      <c r="D3163" s="65">
        <v>2</v>
      </c>
      <c r="E3163" s="65">
        <v>2</v>
      </c>
    </row>
    <row r="3164" spans="1:5" ht="15" x14ac:dyDescent="0.2">
      <c r="A3164" s="65" t="s">
        <v>3449</v>
      </c>
      <c r="B3164" s="65">
        <v>1</v>
      </c>
      <c r="C3164" s="65">
        <v>2</v>
      </c>
      <c r="D3164" s="65">
        <v>2</v>
      </c>
      <c r="E3164" s="65">
        <v>2</v>
      </c>
    </row>
    <row r="3165" spans="1:5" ht="15" x14ac:dyDescent="0.2">
      <c r="A3165" s="65" t="s">
        <v>3450</v>
      </c>
      <c r="B3165" s="65">
        <v>1</v>
      </c>
      <c r="C3165" s="65">
        <v>2</v>
      </c>
      <c r="D3165" s="65">
        <v>2</v>
      </c>
      <c r="E3165" s="65">
        <v>2</v>
      </c>
    </row>
    <row r="3166" spans="1:5" ht="15" x14ac:dyDescent="0.2">
      <c r="A3166" s="65" t="s">
        <v>3451</v>
      </c>
      <c r="B3166" s="65">
        <v>1</v>
      </c>
      <c r="C3166" s="65">
        <v>2</v>
      </c>
      <c r="D3166" s="65">
        <v>2</v>
      </c>
      <c r="E3166" s="65">
        <v>2</v>
      </c>
    </row>
    <row r="3167" spans="1:5" ht="15" x14ac:dyDescent="0.2">
      <c r="A3167" s="65" t="s">
        <v>3452</v>
      </c>
      <c r="B3167" s="65">
        <v>2</v>
      </c>
      <c r="C3167" s="65">
        <v>5</v>
      </c>
      <c r="D3167" s="65">
        <v>5</v>
      </c>
      <c r="E3167" s="65">
        <v>5</v>
      </c>
    </row>
    <row r="3168" spans="1:5" ht="15" x14ac:dyDescent="0.2">
      <c r="A3168" s="65" t="s">
        <v>3453</v>
      </c>
      <c r="B3168" s="65">
        <v>1</v>
      </c>
      <c r="C3168" s="65">
        <v>2</v>
      </c>
      <c r="D3168" s="65">
        <v>2</v>
      </c>
      <c r="E3168" s="65">
        <v>2</v>
      </c>
    </row>
    <row r="3169" spans="1:5" ht="15" x14ac:dyDescent="0.2">
      <c r="A3169" s="65" t="s">
        <v>3454</v>
      </c>
      <c r="B3169" s="65">
        <v>1</v>
      </c>
      <c r="C3169" s="65">
        <v>2</v>
      </c>
      <c r="D3169" s="65">
        <v>0</v>
      </c>
      <c r="E3169" s="65">
        <v>2</v>
      </c>
    </row>
    <row r="3170" spans="1:5" ht="15" x14ac:dyDescent="0.2">
      <c r="A3170" s="65" t="s">
        <v>3455</v>
      </c>
      <c r="B3170" s="65">
        <v>1</v>
      </c>
      <c r="C3170" s="65">
        <v>2</v>
      </c>
      <c r="D3170" s="65">
        <v>2</v>
      </c>
      <c r="E3170" s="65">
        <v>2</v>
      </c>
    </row>
    <row r="3171" spans="1:5" ht="15" x14ac:dyDescent="0.2">
      <c r="A3171" s="65" t="s">
        <v>3456</v>
      </c>
      <c r="B3171" s="65">
        <v>1</v>
      </c>
      <c r="C3171" s="65">
        <v>2</v>
      </c>
      <c r="D3171" s="65">
        <v>2</v>
      </c>
      <c r="E3171" s="65">
        <v>2</v>
      </c>
    </row>
    <row r="3172" spans="1:5" ht="15" x14ac:dyDescent="0.2">
      <c r="A3172" s="65" t="s">
        <v>3457</v>
      </c>
      <c r="B3172" s="65">
        <v>1</v>
      </c>
      <c r="C3172" s="65">
        <v>2</v>
      </c>
      <c r="D3172" s="65">
        <v>2</v>
      </c>
      <c r="E3172" s="65">
        <v>2</v>
      </c>
    </row>
    <row r="3173" spans="1:5" ht="15" x14ac:dyDescent="0.2">
      <c r="A3173" s="65" t="s">
        <v>3458</v>
      </c>
      <c r="B3173" s="65">
        <v>1</v>
      </c>
      <c r="C3173" s="65">
        <v>1</v>
      </c>
      <c r="D3173" s="65">
        <v>2</v>
      </c>
      <c r="E3173" s="65">
        <v>2</v>
      </c>
    </row>
    <row r="3174" spans="1:5" ht="15" x14ac:dyDescent="0.2">
      <c r="A3174" s="65" t="s">
        <v>3459</v>
      </c>
      <c r="B3174" s="65">
        <v>1</v>
      </c>
      <c r="C3174" s="65">
        <v>2</v>
      </c>
      <c r="D3174" s="65">
        <v>2</v>
      </c>
      <c r="E3174" s="65">
        <v>2</v>
      </c>
    </row>
    <row r="3175" spans="1:5" ht="15" x14ac:dyDescent="0.2">
      <c r="A3175" s="65" t="s">
        <v>337</v>
      </c>
      <c r="B3175" s="65">
        <v>1</v>
      </c>
      <c r="C3175" s="65">
        <v>2</v>
      </c>
      <c r="D3175" s="65">
        <v>2</v>
      </c>
      <c r="E3175" s="65">
        <v>2</v>
      </c>
    </row>
    <row r="3176" spans="1:5" ht="15" x14ac:dyDescent="0.2">
      <c r="A3176" s="65" t="s">
        <v>3460</v>
      </c>
      <c r="B3176" s="65">
        <v>1</v>
      </c>
      <c r="C3176" s="65">
        <v>3</v>
      </c>
      <c r="D3176" s="65">
        <v>3</v>
      </c>
      <c r="E3176" s="65">
        <v>3</v>
      </c>
    </row>
    <row r="3177" spans="1:5" ht="15" x14ac:dyDescent="0.2">
      <c r="A3177" s="65" t="s">
        <v>3461</v>
      </c>
      <c r="B3177" s="65">
        <v>1</v>
      </c>
      <c r="C3177" s="65">
        <v>2</v>
      </c>
      <c r="D3177" s="65">
        <v>3</v>
      </c>
      <c r="E3177" s="65">
        <v>3</v>
      </c>
    </row>
    <row r="3178" spans="1:5" ht="15" x14ac:dyDescent="0.2">
      <c r="A3178" s="65" t="s">
        <v>3462</v>
      </c>
      <c r="B3178" s="65">
        <v>2</v>
      </c>
      <c r="C3178" s="65">
        <v>2</v>
      </c>
      <c r="D3178" s="65">
        <v>3</v>
      </c>
      <c r="E3178" s="65">
        <v>3</v>
      </c>
    </row>
    <row r="3179" spans="1:5" ht="15" x14ac:dyDescent="0.2">
      <c r="A3179" s="65" t="s">
        <v>3463</v>
      </c>
      <c r="B3179" s="65">
        <v>1</v>
      </c>
      <c r="C3179" s="65">
        <v>3</v>
      </c>
      <c r="D3179" s="65">
        <v>2</v>
      </c>
      <c r="E3179" s="65">
        <v>3</v>
      </c>
    </row>
    <row r="3180" spans="1:5" ht="15" x14ac:dyDescent="0.2">
      <c r="A3180" s="65" t="s">
        <v>3464</v>
      </c>
      <c r="B3180" s="65">
        <v>1</v>
      </c>
      <c r="C3180" s="65">
        <v>2</v>
      </c>
      <c r="D3180" s="65">
        <v>2</v>
      </c>
      <c r="E3180" s="65">
        <v>2</v>
      </c>
    </row>
    <row r="3181" spans="1:5" ht="15" x14ac:dyDescent="0.2">
      <c r="A3181" s="65" t="s">
        <v>3465</v>
      </c>
      <c r="B3181" s="65">
        <v>1</v>
      </c>
      <c r="C3181" s="65">
        <v>2</v>
      </c>
      <c r="D3181" s="65">
        <v>1</v>
      </c>
      <c r="E3181" s="65">
        <v>2</v>
      </c>
    </row>
    <row r="3182" spans="1:5" ht="15" x14ac:dyDescent="0.2">
      <c r="A3182" s="65" t="s">
        <v>3466</v>
      </c>
      <c r="B3182" s="65">
        <v>1</v>
      </c>
      <c r="C3182" s="65">
        <v>3</v>
      </c>
      <c r="D3182" s="65">
        <v>3</v>
      </c>
      <c r="E3182" s="65">
        <v>3</v>
      </c>
    </row>
    <row r="3183" spans="1:5" ht="15" x14ac:dyDescent="0.2">
      <c r="A3183" s="65" t="s">
        <v>3467</v>
      </c>
      <c r="B3183" s="65">
        <v>1</v>
      </c>
      <c r="C3183" s="65">
        <v>2</v>
      </c>
      <c r="D3183" s="65">
        <v>2</v>
      </c>
      <c r="E3183" s="65">
        <v>2</v>
      </c>
    </row>
    <row r="3184" spans="1:5" ht="15" x14ac:dyDescent="0.2">
      <c r="A3184" s="65" t="s">
        <v>3468</v>
      </c>
      <c r="B3184" s="65">
        <v>1</v>
      </c>
      <c r="C3184" s="65">
        <v>2</v>
      </c>
      <c r="D3184" s="65">
        <v>2</v>
      </c>
      <c r="E3184" s="65">
        <v>2</v>
      </c>
    </row>
    <row r="3185" spans="1:5" ht="15" x14ac:dyDescent="0.2">
      <c r="A3185" s="65" t="s">
        <v>3469</v>
      </c>
      <c r="B3185" s="65">
        <v>1</v>
      </c>
      <c r="C3185" s="65">
        <v>2</v>
      </c>
      <c r="D3185" s="65">
        <v>2</v>
      </c>
      <c r="E3185" s="65">
        <v>2</v>
      </c>
    </row>
    <row r="3186" spans="1:5" ht="15" x14ac:dyDescent="0.2">
      <c r="A3186" s="65" t="s">
        <v>3470</v>
      </c>
      <c r="B3186" s="65">
        <v>2</v>
      </c>
      <c r="C3186" s="65">
        <v>2</v>
      </c>
      <c r="D3186" s="65">
        <v>2</v>
      </c>
      <c r="E3186" s="65">
        <v>4</v>
      </c>
    </row>
    <row r="3187" spans="1:5" ht="15" x14ac:dyDescent="0.2">
      <c r="A3187" s="65" t="s">
        <v>3471</v>
      </c>
      <c r="B3187" s="65">
        <v>1</v>
      </c>
      <c r="C3187" s="65">
        <v>2</v>
      </c>
      <c r="D3187" s="65">
        <v>2</v>
      </c>
      <c r="E3187" s="65">
        <v>2</v>
      </c>
    </row>
    <row r="3188" spans="1:5" ht="15" x14ac:dyDescent="0.2">
      <c r="A3188" s="65" t="s">
        <v>3472</v>
      </c>
      <c r="B3188" s="65">
        <v>1</v>
      </c>
      <c r="C3188" s="65">
        <v>3</v>
      </c>
      <c r="D3188" s="65">
        <v>3</v>
      </c>
      <c r="E3188" s="65">
        <v>3</v>
      </c>
    </row>
    <row r="3189" spans="1:5" ht="15" x14ac:dyDescent="0.2">
      <c r="A3189" s="65" t="s">
        <v>3473</v>
      </c>
      <c r="B3189" s="65">
        <v>1</v>
      </c>
      <c r="C3189" s="65">
        <v>2</v>
      </c>
      <c r="D3189" s="65">
        <v>2</v>
      </c>
      <c r="E3189" s="65">
        <v>2</v>
      </c>
    </row>
    <row r="3190" spans="1:5" ht="15" x14ac:dyDescent="0.2">
      <c r="A3190" s="65" t="s">
        <v>3474</v>
      </c>
      <c r="B3190" s="65">
        <v>2</v>
      </c>
      <c r="C3190" s="65">
        <v>5</v>
      </c>
      <c r="D3190" s="65">
        <v>5</v>
      </c>
      <c r="E3190" s="65">
        <v>5</v>
      </c>
    </row>
    <row r="3191" spans="1:5" ht="15" x14ac:dyDescent="0.2">
      <c r="A3191" s="65" t="s">
        <v>3475</v>
      </c>
      <c r="B3191" s="65">
        <v>1</v>
      </c>
      <c r="C3191" s="65">
        <v>3</v>
      </c>
      <c r="D3191" s="65">
        <v>3</v>
      </c>
      <c r="E3191" s="65">
        <v>3</v>
      </c>
    </row>
    <row r="3192" spans="1:5" ht="15" x14ac:dyDescent="0.2">
      <c r="A3192" s="65" t="s">
        <v>3476</v>
      </c>
      <c r="B3192" s="65">
        <v>1</v>
      </c>
      <c r="C3192" s="65">
        <v>1</v>
      </c>
      <c r="D3192" s="65">
        <v>2</v>
      </c>
      <c r="E3192" s="65">
        <v>2</v>
      </c>
    </row>
    <row r="3193" spans="1:5" ht="15" x14ac:dyDescent="0.2">
      <c r="A3193" s="65" t="s">
        <v>3477</v>
      </c>
      <c r="B3193" s="65">
        <v>1</v>
      </c>
      <c r="C3193" s="65">
        <v>3</v>
      </c>
      <c r="D3193" s="65">
        <v>3</v>
      </c>
      <c r="E3193" s="65">
        <v>3</v>
      </c>
    </row>
    <row r="3194" spans="1:5" ht="15" x14ac:dyDescent="0.2">
      <c r="A3194" s="65" t="s">
        <v>3478</v>
      </c>
      <c r="B3194" s="65">
        <v>1</v>
      </c>
      <c r="C3194" s="65">
        <v>2</v>
      </c>
      <c r="D3194" s="65">
        <v>2</v>
      </c>
      <c r="E3194" s="65">
        <v>2</v>
      </c>
    </row>
    <row r="3195" spans="1:5" ht="15" x14ac:dyDescent="0.2">
      <c r="A3195" s="65" t="s">
        <v>3479</v>
      </c>
      <c r="B3195" s="65">
        <v>1</v>
      </c>
      <c r="C3195" s="65">
        <v>2</v>
      </c>
      <c r="D3195" s="65">
        <v>2</v>
      </c>
      <c r="E3195" s="65">
        <v>2</v>
      </c>
    </row>
    <row r="3196" spans="1:5" ht="15" x14ac:dyDescent="0.2">
      <c r="A3196" s="65" t="s">
        <v>3480</v>
      </c>
      <c r="B3196" s="65">
        <v>1</v>
      </c>
      <c r="C3196" s="65">
        <v>2</v>
      </c>
      <c r="D3196" s="65">
        <v>2</v>
      </c>
      <c r="E3196" s="65">
        <v>2</v>
      </c>
    </row>
    <row r="3197" spans="1:5" ht="15" x14ac:dyDescent="0.2">
      <c r="A3197" s="65" t="s">
        <v>3481</v>
      </c>
      <c r="B3197" s="65">
        <v>1</v>
      </c>
      <c r="C3197" s="65">
        <v>2</v>
      </c>
      <c r="D3197" s="65">
        <v>2</v>
      </c>
      <c r="E3197" s="65">
        <v>2</v>
      </c>
    </row>
    <row r="3198" spans="1:5" ht="15" x14ac:dyDescent="0.2">
      <c r="A3198" s="65" t="s">
        <v>3482</v>
      </c>
      <c r="B3198" s="65">
        <v>1</v>
      </c>
      <c r="C3198" s="65">
        <v>2</v>
      </c>
      <c r="D3198" s="65">
        <v>2</v>
      </c>
      <c r="E3198" s="65">
        <v>2</v>
      </c>
    </row>
    <row r="3199" spans="1:5" ht="15" x14ac:dyDescent="0.2">
      <c r="A3199" s="65" t="s">
        <v>3483</v>
      </c>
      <c r="B3199" s="65">
        <v>1</v>
      </c>
      <c r="C3199" s="65">
        <v>2</v>
      </c>
      <c r="D3199" s="65">
        <v>2</v>
      </c>
      <c r="E3199" s="65">
        <v>2</v>
      </c>
    </row>
    <row r="3200" spans="1:5" ht="15" x14ac:dyDescent="0.2">
      <c r="A3200" s="65" t="s">
        <v>3484</v>
      </c>
      <c r="B3200" s="65">
        <v>1</v>
      </c>
      <c r="C3200" s="65">
        <v>2</v>
      </c>
      <c r="D3200" s="65">
        <v>2</v>
      </c>
      <c r="E3200" s="65">
        <v>2</v>
      </c>
    </row>
    <row r="3201" spans="1:5" ht="15" x14ac:dyDescent="0.2">
      <c r="A3201" s="65" t="s">
        <v>3485</v>
      </c>
      <c r="B3201" s="65">
        <v>1</v>
      </c>
      <c r="C3201" s="65">
        <v>3</v>
      </c>
      <c r="D3201" s="65">
        <v>2</v>
      </c>
      <c r="E3201" s="65">
        <v>3</v>
      </c>
    </row>
    <row r="3202" spans="1:5" ht="15" x14ac:dyDescent="0.2">
      <c r="A3202" s="65" t="s">
        <v>3486</v>
      </c>
      <c r="B3202" s="65">
        <v>1</v>
      </c>
      <c r="C3202" s="65">
        <v>2</v>
      </c>
      <c r="D3202" s="65">
        <v>2</v>
      </c>
      <c r="E3202" s="65">
        <v>2</v>
      </c>
    </row>
    <row r="3203" spans="1:5" ht="15" x14ac:dyDescent="0.2">
      <c r="A3203" s="65" t="s">
        <v>3487</v>
      </c>
      <c r="B3203" s="65">
        <v>1</v>
      </c>
      <c r="C3203" s="65">
        <v>2</v>
      </c>
      <c r="D3203" s="65">
        <v>2</v>
      </c>
      <c r="E3203" s="65">
        <v>2</v>
      </c>
    </row>
    <row r="3204" spans="1:5" ht="15" x14ac:dyDescent="0.2">
      <c r="A3204" s="65" t="s">
        <v>3488</v>
      </c>
      <c r="B3204" s="65">
        <v>1</v>
      </c>
      <c r="C3204" s="65">
        <v>2</v>
      </c>
      <c r="D3204" s="65">
        <v>2</v>
      </c>
      <c r="E3204" s="65">
        <v>2</v>
      </c>
    </row>
    <row r="3205" spans="1:5" ht="15" x14ac:dyDescent="0.2">
      <c r="A3205" s="65" t="s">
        <v>3489</v>
      </c>
      <c r="B3205" s="65">
        <v>1</v>
      </c>
      <c r="C3205" s="65">
        <v>3</v>
      </c>
      <c r="D3205" s="65">
        <v>3</v>
      </c>
      <c r="E3205" s="65">
        <v>3</v>
      </c>
    </row>
    <row r="3206" spans="1:5" ht="15" x14ac:dyDescent="0.2">
      <c r="A3206" s="65" t="s">
        <v>3490</v>
      </c>
      <c r="B3206" s="65">
        <v>1</v>
      </c>
      <c r="C3206" s="65">
        <v>2</v>
      </c>
      <c r="D3206" s="65">
        <v>2</v>
      </c>
      <c r="E3206" s="65">
        <v>2</v>
      </c>
    </row>
    <row r="3207" spans="1:5" ht="15" x14ac:dyDescent="0.2">
      <c r="A3207" s="65" t="s">
        <v>3491</v>
      </c>
      <c r="B3207" s="65">
        <v>1</v>
      </c>
      <c r="C3207" s="65">
        <v>3</v>
      </c>
      <c r="D3207" s="65">
        <v>2</v>
      </c>
      <c r="E3207" s="65">
        <v>3</v>
      </c>
    </row>
    <row r="3208" spans="1:5" ht="15" x14ac:dyDescent="0.2">
      <c r="A3208" s="65" t="s">
        <v>3492</v>
      </c>
      <c r="B3208" s="65">
        <v>2</v>
      </c>
      <c r="C3208" s="65">
        <v>4</v>
      </c>
      <c r="D3208" s="65">
        <v>4</v>
      </c>
      <c r="E3208" s="65">
        <v>4</v>
      </c>
    </row>
    <row r="3209" spans="1:5" ht="15" x14ac:dyDescent="0.2">
      <c r="A3209" s="65" t="s">
        <v>3493</v>
      </c>
      <c r="B3209" s="65">
        <v>1</v>
      </c>
      <c r="C3209" s="65">
        <v>2</v>
      </c>
      <c r="D3209" s="65">
        <v>2</v>
      </c>
      <c r="E3209" s="65">
        <v>2</v>
      </c>
    </row>
    <row r="3210" spans="1:5" ht="15" x14ac:dyDescent="0.2">
      <c r="A3210" s="65" t="s">
        <v>3494</v>
      </c>
      <c r="B3210" s="65">
        <v>1</v>
      </c>
      <c r="C3210" s="65">
        <v>2</v>
      </c>
      <c r="D3210" s="65">
        <v>2</v>
      </c>
      <c r="E3210" s="65">
        <v>2</v>
      </c>
    </row>
    <row r="3211" spans="1:5" ht="15" x14ac:dyDescent="0.2">
      <c r="A3211" s="65" t="s">
        <v>3495</v>
      </c>
      <c r="B3211" s="65">
        <v>2</v>
      </c>
      <c r="C3211" s="65">
        <v>3</v>
      </c>
      <c r="D3211" s="65">
        <v>4</v>
      </c>
      <c r="E3211" s="65">
        <v>4</v>
      </c>
    </row>
    <row r="3212" spans="1:5" ht="15" x14ac:dyDescent="0.2">
      <c r="A3212" s="65" t="s">
        <v>3496</v>
      </c>
      <c r="B3212" s="65">
        <v>1</v>
      </c>
      <c r="C3212" s="65">
        <v>2</v>
      </c>
      <c r="D3212" s="65">
        <v>2</v>
      </c>
      <c r="E3212" s="65">
        <v>2</v>
      </c>
    </row>
    <row r="3213" spans="1:5" ht="15" x14ac:dyDescent="0.2">
      <c r="A3213" s="65" t="s">
        <v>3497</v>
      </c>
      <c r="B3213" s="65">
        <v>1</v>
      </c>
      <c r="C3213" s="65">
        <v>2</v>
      </c>
      <c r="D3213" s="65">
        <v>1</v>
      </c>
      <c r="E3213" s="65">
        <v>2</v>
      </c>
    </row>
    <row r="3214" spans="1:5" ht="15" x14ac:dyDescent="0.2">
      <c r="A3214" s="65" t="s">
        <v>3498</v>
      </c>
      <c r="B3214" s="65">
        <v>1</v>
      </c>
      <c r="C3214" s="65">
        <v>3</v>
      </c>
      <c r="D3214" s="65">
        <v>3</v>
      </c>
      <c r="E3214" s="65">
        <v>3</v>
      </c>
    </row>
    <row r="3215" spans="1:5" ht="15" x14ac:dyDescent="0.2">
      <c r="A3215" s="65" t="s">
        <v>3499</v>
      </c>
      <c r="B3215" s="65">
        <v>1</v>
      </c>
      <c r="C3215" s="65">
        <v>2</v>
      </c>
      <c r="D3215" s="65">
        <v>2</v>
      </c>
      <c r="E3215" s="65">
        <v>2</v>
      </c>
    </row>
    <row r="3216" spans="1:5" ht="15" x14ac:dyDescent="0.2">
      <c r="A3216" s="65" t="s">
        <v>3500</v>
      </c>
      <c r="B3216" s="65">
        <v>1</v>
      </c>
      <c r="C3216" s="65">
        <v>3</v>
      </c>
      <c r="D3216" s="65">
        <v>3</v>
      </c>
      <c r="E3216" s="65">
        <v>3</v>
      </c>
    </row>
    <row r="3217" spans="1:5" ht="15" x14ac:dyDescent="0.2">
      <c r="A3217" s="65" t="s">
        <v>3501</v>
      </c>
      <c r="B3217" s="65">
        <v>1</v>
      </c>
      <c r="C3217" s="65">
        <v>2</v>
      </c>
      <c r="D3217" s="65">
        <v>2</v>
      </c>
      <c r="E3217" s="65">
        <v>2</v>
      </c>
    </row>
    <row r="3218" spans="1:5" ht="15" x14ac:dyDescent="0.2">
      <c r="A3218" s="65" t="s">
        <v>3502</v>
      </c>
      <c r="B3218" s="65">
        <v>1</v>
      </c>
      <c r="C3218" s="65">
        <v>2</v>
      </c>
      <c r="D3218" s="65">
        <v>2</v>
      </c>
      <c r="E3218" s="65">
        <v>2</v>
      </c>
    </row>
    <row r="3219" spans="1:5" ht="15" x14ac:dyDescent="0.2">
      <c r="A3219" s="65" t="s">
        <v>3503</v>
      </c>
      <c r="B3219" s="65">
        <v>1</v>
      </c>
      <c r="C3219" s="65">
        <v>2</v>
      </c>
      <c r="D3219" s="65">
        <v>2</v>
      </c>
      <c r="E3219" s="65">
        <v>2</v>
      </c>
    </row>
    <row r="3220" spans="1:5" ht="15" x14ac:dyDescent="0.2">
      <c r="A3220" s="65" t="s">
        <v>3504</v>
      </c>
      <c r="B3220" s="65">
        <v>1</v>
      </c>
      <c r="C3220" s="65">
        <v>2</v>
      </c>
      <c r="D3220" s="65">
        <v>2</v>
      </c>
      <c r="E3220" s="65">
        <v>2</v>
      </c>
    </row>
    <row r="3221" spans="1:5" ht="15" x14ac:dyDescent="0.2">
      <c r="A3221" s="65" t="s">
        <v>3505</v>
      </c>
      <c r="B3221" s="65">
        <v>1</v>
      </c>
      <c r="C3221" s="65">
        <v>3</v>
      </c>
      <c r="D3221" s="65">
        <v>1</v>
      </c>
      <c r="E3221" s="65">
        <v>3</v>
      </c>
    </row>
    <row r="3222" spans="1:5" ht="15" x14ac:dyDescent="0.2">
      <c r="A3222" s="65" t="s">
        <v>3506</v>
      </c>
      <c r="B3222" s="65">
        <v>1</v>
      </c>
      <c r="C3222" s="65">
        <v>3</v>
      </c>
      <c r="D3222" s="65">
        <v>2</v>
      </c>
      <c r="E3222" s="65">
        <v>3</v>
      </c>
    </row>
    <row r="3223" spans="1:5" ht="15" x14ac:dyDescent="0.2">
      <c r="A3223" s="65" t="s">
        <v>3507</v>
      </c>
      <c r="B3223" s="65">
        <v>1</v>
      </c>
      <c r="C3223" s="65">
        <v>2</v>
      </c>
      <c r="D3223" s="65">
        <v>2</v>
      </c>
      <c r="E3223" s="65">
        <v>2</v>
      </c>
    </row>
    <row r="3224" spans="1:5" ht="15" x14ac:dyDescent="0.2">
      <c r="A3224" s="65" t="s">
        <v>3508</v>
      </c>
      <c r="B3224" s="65">
        <v>1</v>
      </c>
      <c r="C3224" s="65">
        <v>2</v>
      </c>
      <c r="D3224" s="65">
        <v>1</v>
      </c>
      <c r="E3224" s="65">
        <v>2</v>
      </c>
    </row>
    <row r="3225" spans="1:5" ht="15" x14ac:dyDescent="0.2">
      <c r="A3225" s="65" t="s">
        <v>3509</v>
      </c>
      <c r="B3225" s="65">
        <v>1</v>
      </c>
      <c r="C3225" s="65">
        <v>2</v>
      </c>
      <c r="D3225" s="65">
        <v>1</v>
      </c>
      <c r="E3225" s="65">
        <v>2</v>
      </c>
    </row>
    <row r="3226" spans="1:5" ht="15" x14ac:dyDescent="0.2">
      <c r="A3226" s="65" t="s">
        <v>3510</v>
      </c>
      <c r="B3226" s="65">
        <v>1</v>
      </c>
      <c r="C3226" s="65">
        <v>2</v>
      </c>
      <c r="D3226" s="65">
        <v>2</v>
      </c>
      <c r="E3226" s="65">
        <v>2</v>
      </c>
    </row>
    <row r="3227" spans="1:5" ht="15" x14ac:dyDescent="0.2">
      <c r="A3227" s="65" t="s">
        <v>3511</v>
      </c>
      <c r="B3227" s="65">
        <v>1</v>
      </c>
      <c r="C3227" s="65">
        <v>2</v>
      </c>
      <c r="D3227" s="65">
        <v>2</v>
      </c>
      <c r="E3227" s="65">
        <v>2</v>
      </c>
    </row>
    <row r="3228" spans="1:5" ht="15" x14ac:dyDescent="0.2">
      <c r="A3228" s="65" t="s">
        <v>2029</v>
      </c>
      <c r="B3228" s="65">
        <v>1</v>
      </c>
      <c r="C3228" s="65">
        <v>1</v>
      </c>
      <c r="D3228" s="65">
        <v>2</v>
      </c>
      <c r="E3228" s="65">
        <v>2</v>
      </c>
    </row>
    <row r="3229" spans="1:5" ht="15" x14ac:dyDescent="0.2">
      <c r="A3229" s="65" t="s">
        <v>3512</v>
      </c>
      <c r="B3229" s="65">
        <v>1</v>
      </c>
      <c r="C3229" s="65">
        <v>2</v>
      </c>
      <c r="D3229" s="65">
        <v>2</v>
      </c>
      <c r="E3229" s="65">
        <v>2</v>
      </c>
    </row>
    <row r="3230" spans="1:5" ht="15" x14ac:dyDescent="0.2">
      <c r="A3230" s="65" t="s">
        <v>3513</v>
      </c>
      <c r="B3230" s="65">
        <v>1</v>
      </c>
      <c r="C3230" s="65">
        <v>1</v>
      </c>
      <c r="D3230" s="65">
        <v>2</v>
      </c>
      <c r="E3230" s="65">
        <v>2</v>
      </c>
    </row>
    <row r="3231" spans="1:5" ht="15" x14ac:dyDescent="0.2">
      <c r="A3231" s="65" t="s">
        <v>3514</v>
      </c>
      <c r="B3231" s="65">
        <v>1</v>
      </c>
      <c r="C3231" s="65">
        <v>2</v>
      </c>
      <c r="D3231" s="65">
        <v>2</v>
      </c>
      <c r="E3231" s="65">
        <v>2</v>
      </c>
    </row>
    <row r="3232" spans="1:5" ht="15" x14ac:dyDescent="0.2">
      <c r="A3232" s="65" t="s">
        <v>3515</v>
      </c>
      <c r="B3232" s="65">
        <v>1</v>
      </c>
      <c r="C3232" s="65">
        <v>2</v>
      </c>
      <c r="D3232" s="65">
        <v>2</v>
      </c>
      <c r="E3232" s="65">
        <v>2</v>
      </c>
    </row>
    <row r="3233" spans="1:5" ht="15" x14ac:dyDescent="0.2">
      <c r="A3233" s="65" t="s">
        <v>3516</v>
      </c>
      <c r="B3233" s="65">
        <v>2</v>
      </c>
      <c r="C3233" s="65">
        <v>3</v>
      </c>
      <c r="D3233" s="65">
        <v>3</v>
      </c>
      <c r="E3233" s="65">
        <v>3</v>
      </c>
    </row>
    <row r="3234" spans="1:5" ht="15" x14ac:dyDescent="0.2">
      <c r="A3234" s="65" t="s">
        <v>3517</v>
      </c>
      <c r="B3234" s="65">
        <v>1</v>
      </c>
      <c r="C3234" s="65">
        <v>2</v>
      </c>
      <c r="D3234" s="65">
        <v>2</v>
      </c>
      <c r="E3234" s="65">
        <v>2</v>
      </c>
    </row>
    <row r="3235" spans="1:5" ht="15" x14ac:dyDescent="0.2">
      <c r="A3235" s="65" t="s">
        <v>3518</v>
      </c>
      <c r="B3235" s="65">
        <v>1</v>
      </c>
      <c r="C3235" s="65">
        <v>2</v>
      </c>
      <c r="D3235" s="65">
        <v>1</v>
      </c>
      <c r="E3235" s="65">
        <v>2</v>
      </c>
    </row>
    <row r="3236" spans="1:5" ht="15" x14ac:dyDescent="0.2">
      <c r="A3236" s="65" t="s">
        <v>3519</v>
      </c>
      <c r="B3236" s="65">
        <v>1</v>
      </c>
      <c r="C3236" s="65">
        <v>2</v>
      </c>
      <c r="D3236" s="65">
        <v>2</v>
      </c>
      <c r="E3236" s="65">
        <v>2</v>
      </c>
    </row>
    <row r="3237" spans="1:5" ht="15" x14ac:dyDescent="0.2">
      <c r="A3237" s="65" t="s">
        <v>3520</v>
      </c>
      <c r="B3237" s="65">
        <v>1</v>
      </c>
      <c r="C3237" s="65">
        <v>3</v>
      </c>
      <c r="D3237" s="65">
        <v>2</v>
      </c>
      <c r="E3237" s="65">
        <v>3</v>
      </c>
    </row>
    <row r="3238" spans="1:5" ht="15" x14ac:dyDescent="0.2">
      <c r="A3238" s="65" t="s">
        <v>3521</v>
      </c>
      <c r="B3238" s="65">
        <v>1</v>
      </c>
      <c r="C3238" s="65">
        <v>2</v>
      </c>
      <c r="D3238" s="65">
        <v>2</v>
      </c>
      <c r="E3238" s="65">
        <v>2</v>
      </c>
    </row>
    <row r="3239" spans="1:5" ht="15" x14ac:dyDescent="0.2">
      <c r="A3239" s="65" t="s">
        <v>3522</v>
      </c>
      <c r="B3239" s="65">
        <v>1</v>
      </c>
      <c r="C3239" s="65">
        <v>2</v>
      </c>
      <c r="D3239" s="65">
        <v>2</v>
      </c>
      <c r="E3239" s="65">
        <v>2</v>
      </c>
    </row>
    <row r="3240" spans="1:5" ht="15" x14ac:dyDescent="0.2">
      <c r="A3240" s="65" t="s">
        <v>3523</v>
      </c>
      <c r="B3240" s="65">
        <v>1</v>
      </c>
      <c r="C3240" s="65">
        <v>2</v>
      </c>
      <c r="D3240" s="65">
        <v>2</v>
      </c>
      <c r="E3240" s="65">
        <v>2</v>
      </c>
    </row>
    <row r="3241" spans="1:5" ht="15" x14ac:dyDescent="0.2">
      <c r="A3241" s="65" t="s">
        <v>3524</v>
      </c>
      <c r="B3241" s="65">
        <v>1</v>
      </c>
      <c r="C3241" s="65">
        <v>2</v>
      </c>
      <c r="D3241" s="65">
        <v>2</v>
      </c>
      <c r="E3241" s="65">
        <v>2</v>
      </c>
    </row>
    <row r="3242" spans="1:5" ht="15" x14ac:dyDescent="0.2">
      <c r="A3242" s="65" t="s">
        <v>3525</v>
      </c>
      <c r="B3242" s="65">
        <v>2</v>
      </c>
      <c r="C3242" s="65">
        <v>3</v>
      </c>
      <c r="D3242" s="65">
        <v>3</v>
      </c>
      <c r="E3242" s="65">
        <v>3</v>
      </c>
    </row>
    <row r="3243" spans="1:5" ht="15" x14ac:dyDescent="0.2">
      <c r="A3243" s="65" t="s">
        <v>3526</v>
      </c>
      <c r="B3243" s="65">
        <v>1</v>
      </c>
      <c r="C3243" s="65">
        <v>1</v>
      </c>
      <c r="D3243" s="65">
        <v>0</v>
      </c>
      <c r="E3243" s="65">
        <v>2</v>
      </c>
    </row>
    <row r="3244" spans="1:5" ht="15" x14ac:dyDescent="0.2">
      <c r="A3244" s="65" t="s">
        <v>3527</v>
      </c>
      <c r="B3244" s="65">
        <v>1</v>
      </c>
      <c r="C3244" s="65">
        <v>2</v>
      </c>
      <c r="D3244" s="65">
        <v>2</v>
      </c>
      <c r="E3244" s="65">
        <v>2</v>
      </c>
    </row>
    <row r="3245" spans="1:5" ht="15" x14ac:dyDescent="0.2">
      <c r="A3245" s="65" t="s">
        <v>3528</v>
      </c>
      <c r="B3245" s="65">
        <v>1</v>
      </c>
      <c r="C3245" s="65">
        <v>2</v>
      </c>
      <c r="D3245" s="65">
        <v>2</v>
      </c>
      <c r="E3245" s="65">
        <v>2</v>
      </c>
    </row>
    <row r="3246" spans="1:5" ht="15" x14ac:dyDescent="0.2">
      <c r="A3246" s="65" t="s">
        <v>3529</v>
      </c>
      <c r="B3246" s="65">
        <v>1</v>
      </c>
      <c r="C3246" s="65">
        <v>2</v>
      </c>
      <c r="D3246" s="65">
        <v>2</v>
      </c>
      <c r="E3246" s="65">
        <v>2</v>
      </c>
    </row>
    <row r="3247" spans="1:5" ht="15" x14ac:dyDescent="0.2">
      <c r="A3247" s="65" t="s">
        <v>3530</v>
      </c>
      <c r="B3247" s="65">
        <v>1</v>
      </c>
      <c r="C3247" s="65">
        <v>2</v>
      </c>
      <c r="D3247" s="65">
        <v>2</v>
      </c>
      <c r="E3247" s="65">
        <v>2</v>
      </c>
    </row>
    <row r="3248" spans="1:5" ht="15" x14ac:dyDescent="0.2">
      <c r="A3248" s="65" t="s">
        <v>3531</v>
      </c>
      <c r="B3248" s="65">
        <v>1</v>
      </c>
      <c r="C3248" s="65">
        <v>2</v>
      </c>
      <c r="D3248" s="65">
        <v>2</v>
      </c>
      <c r="E3248" s="65">
        <v>2</v>
      </c>
    </row>
    <row r="3249" spans="1:5" ht="15" x14ac:dyDescent="0.2">
      <c r="A3249" s="65" t="s">
        <v>3532</v>
      </c>
      <c r="B3249" s="65">
        <v>1</v>
      </c>
      <c r="C3249" s="65">
        <v>2</v>
      </c>
      <c r="D3249" s="65">
        <v>2</v>
      </c>
      <c r="E3249" s="65">
        <v>2</v>
      </c>
    </row>
    <row r="3250" spans="1:5" ht="15" x14ac:dyDescent="0.2">
      <c r="A3250" s="65" t="s">
        <v>3533</v>
      </c>
      <c r="B3250" s="65">
        <v>1</v>
      </c>
      <c r="C3250" s="65">
        <v>2</v>
      </c>
      <c r="D3250" s="65">
        <v>2</v>
      </c>
      <c r="E3250" s="65">
        <v>2</v>
      </c>
    </row>
    <row r="3251" spans="1:5" ht="15" x14ac:dyDescent="0.2">
      <c r="A3251" s="65" t="s">
        <v>3534</v>
      </c>
      <c r="B3251" s="65">
        <v>1</v>
      </c>
      <c r="C3251" s="65">
        <v>1</v>
      </c>
      <c r="D3251" s="65">
        <v>2</v>
      </c>
      <c r="E3251" s="65">
        <v>2</v>
      </c>
    </row>
    <row r="3252" spans="1:5" ht="15" x14ac:dyDescent="0.2">
      <c r="A3252" s="65" t="s">
        <v>3535</v>
      </c>
      <c r="B3252" s="65">
        <v>1</v>
      </c>
      <c r="C3252" s="65">
        <v>1</v>
      </c>
      <c r="D3252" s="65">
        <v>1</v>
      </c>
      <c r="E3252" s="65">
        <v>2</v>
      </c>
    </row>
    <row r="3253" spans="1:5" ht="15" x14ac:dyDescent="0.2">
      <c r="A3253" s="65" t="s">
        <v>3536</v>
      </c>
      <c r="B3253" s="65">
        <v>1</v>
      </c>
      <c r="C3253" s="65">
        <v>1</v>
      </c>
      <c r="D3253" s="65">
        <v>1</v>
      </c>
      <c r="E3253" s="65">
        <v>2</v>
      </c>
    </row>
    <row r="3254" spans="1:5" ht="15" x14ac:dyDescent="0.2">
      <c r="A3254" s="65" t="s">
        <v>3537</v>
      </c>
      <c r="B3254" s="65">
        <v>1</v>
      </c>
      <c r="C3254" s="65">
        <v>2</v>
      </c>
      <c r="D3254" s="65">
        <v>2</v>
      </c>
      <c r="E3254" s="65">
        <v>2</v>
      </c>
    </row>
    <row r="3255" spans="1:5" ht="15" x14ac:dyDescent="0.2">
      <c r="A3255" s="65" t="s">
        <v>3538</v>
      </c>
      <c r="B3255" s="65">
        <v>1</v>
      </c>
      <c r="C3255" s="65">
        <v>2</v>
      </c>
      <c r="D3255" s="65">
        <v>2</v>
      </c>
      <c r="E3255" s="65">
        <v>2</v>
      </c>
    </row>
    <row r="3256" spans="1:5" ht="15" x14ac:dyDescent="0.2">
      <c r="A3256" s="65" t="s">
        <v>3539</v>
      </c>
      <c r="B3256" s="65">
        <v>3</v>
      </c>
      <c r="C3256" s="65">
        <v>3</v>
      </c>
      <c r="D3256" s="65">
        <v>3</v>
      </c>
      <c r="E3256" s="65">
        <v>4</v>
      </c>
    </row>
    <row r="3257" spans="1:5" ht="15" x14ac:dyDescent="0.2">
      <c r="A3257" s="65" t="s">
        <v>3540</v>
      </c>
      <c r="B3257" s="65">
        <v>1</v>
      </c>
      <c r="C3257" s="65">
        <v>2</v>
      </c>
      <c r="D3257" s="65">
        <v>2</v>
      </c>
      <c r="E3257" s="65">
        <v>2</v>
      </c>
    </row>
    <row r="3258" spans="1:5" ht="15" x14ac:dyDescent="0.2">
      <c r="A3258" s="65" t="s">
        <v>3541</v>
      </c>
      <c r="B3258" s="65">
        <v>1</v>
      </c>
      <c r="C3258" s="65">
        <v>2</v>
      </c>
      <c r="D3258" s="65">
        <v>2</v>
      </c>
      <c r="E3258" s="65">
        <v>2</v>
      </c>
    </row>
    <row r="3259" spans="1:5" ht="15" x14ac:dyDescent="0.2">
      <c r="A3259" s="65" t="s">
        <v>3542</v>
      </c>
      <c r="B3259" s="65">
        <v>1</v>
      </c>
      <c r="C3259" s="65">
        <v>3</v>
      </c>
      <c r="D3259" s="65">
        <v>3</v>
      </c>
      <c r="E3259" s="65">
        <v>4</v>
      </c>
    </row>
    <row r="3260" spans="1:5" ht="15" x14ac:dyDescent="0.2">
      <c r="A3260" s="65" t="s">
        <v>3543</v>
      </c>
      <c r="B3260" s="65">
        <v>2</v>
      </c>
      <c r="C3260" s="65">
        <v>2</v>
      </c>
      <c r="D3260" s="65">
        <v>2</v>
      </c>
      <c r="E3260" s="65">
        <v>3</v>
      </c>
    </row>
    <row r="3261" spans="1:5" ht="15" x14ac:dyDescent="0.2">
      <c r="A3261" s="65" t="s">
        <v>3544</v>
      </c>
      <c r="B3261" s="65">
        <v>1</v>
      </c>
      <c r="C3261" s="65">
        <v>2</v>
      </c>
      <c r="D3261" s="65">
        <v>2</v>
      </c>
      <c r="E3261" s="65">
        <v>2</v>
      </c>
    </row>
    <row r="3262" spans="1:5" ht="15" x14ac:dyDescent="0.2">
      <c r="A3262" s="65" t="s">
        <v>3545</v>
      </c>
      <c r="B3262" s="65">
        <v>1</v>
      </c>
      <c r="C3262" s="65">
        <v>2</v>
      </c>
      <c r="D3262" s="65">
        <v>2</v>
      </c>
      <c r="E3262" s="65">
        <v>2</v>
      </c>
    </row>
    <row r="3263" spans="1:5" ht="15" x14ac:dyDescent="0.2">
      <c r="A3263" s="65" t="s">
        <v>3546</v>
      </c>
      <c r="B3263" s="65">
        <v>1</v>
      </c>
      <c r="C3263" s="65">
        <v>2</v>
      </c>
      <c r="D3263" s="65">
        <v>2</v>
      </c>
      <c r="E3263" s="65">
        <v>2</v>
      </c>
    </row>
    <row r="3264" spans="1:5" ht="15" x14ac:dyDescent="0.2">
      <c r="A3264" s="65" t="s">
        <v>3547</v>
      </c>
      <c r="B3264" s="65">
        <v>1</v>
      </c>
      <c r="C3264" s="65">
        <v>1</v>
      </c>
      <c r="D3264" s="65">
        <v>1</v>
      </c>
      <c r="E3264" s="65">
        <v>2</v>
      </c>
    </row>
    <row r="3265" spans="1:5" ht="15" x14ac:dyDescent="0.2">
      <c r="A3265" s="65" t="s">
        <v>3548</v>
      </c>
      <c r="B3265" s="65">
        <v>1</v>
      </c>
      <c r="C3265" s="65">
        <v>2</v>
      </c>
      <c r="D3265" s="65">
        <v>2</v>
      </c>
      <c r="E3265" s="65">
        <v>2</v>
      </c>
    </row>
    <row r="3266" spans="1:5" ht="15" x14ac:dyDescent="0.2">
      <c r="A3266" s="65" t="s">
        <v>3549</v>
      </c>
      <c r="B3266" s="65">
        <v>1</v>
      </c>
      <c r="C3266" s="65">
        <v>2</v>
      </c>
      <c r="D3266" s="65">
        <v>2</v>
      </c>
      <c r="E3266" s="65">
        <v>2</v>
      </c>
    </row>
    <row r="3267" spans="1:5" ht="15" x14ac:dyDescent="0.2">
      <c r="A3267" s="65" t="s">
        <v>3550</v>
      </c>
      <c r="B3267" s="65">
        <v>1</v>
      </c>
      <c r="C3267" s="65">
        <v>2</v>
      </c>
      <c r="D3267" s="65">
        <v>2</v>
      </c>
      <c r="E3267" s="65">
        <v>2</v>
      </c>
    </row>
    <row r="3268" spans="1:5" ht="15" x14ac:dyDescent="0.2">
      <c r="A3268" s="65" t="s">
        <v>3551</v>
      </c>
      <c r="B3268" s="65">
        <v>1</v>
      </c>
      <c r="C3268" s="65">
        <v>3</v>
      </c>
      <c r="D3268" s="65">
        <v>3</v>
      </c>
      <c r="E3268" s="65">
        <v>3</v>
      </c>
    </row>
    <row r="3269" spans="1:5" ht="15" x14ac:dyDescent="0.2">
      <c r="A3269" s="65" t="s">
        <v>3552</v>
      </c>
      <c r="B3269" s="65">
        <v>1</v>
      </c>
      <c r="C3269" s="65">
        <v>2</v>
      </c>
      <c r="D3269" s="65">
        <v>2</v>
      </c>
      <c r="E3269" s="65">
        <v>2</v>
      </c>
    </row>
    <row r="3270" spans="1:5" ht="15" x14ac:dyDescent="0.2">
      <c r="A3270" s="65" t="s">
        <v>3553</v>
      </c>
      <c r="B3270" s="65">
        <v>1</v>
      </c>
      <c r="C3270" s="65">
        <v>2</v>
      </c>
      <c r="D3270" s="65">
        <v>2</v>
      </c>
      <c r="E3270" s="65">
        <v>2</v>
      </c>
    </row>
    <row r="3271" spans="1:5" ht="15" x14ac:dyDescent="0.2">
      <c r="A3271" s="65" t="s">
        <v>3554</v>
      </c>
      <c r="B3271" s="65">
        <v>1</v>
      </c>
      <c r="C3271" s="65">
        <v>2</v>
      </c>
      <c r="D3271" s="65">
        <v>1</v>
      </c>
      <c r="E3271" s="65">
        <v>2</v>
      </c>
    </row>
    <row r="3272" spans="1:5" ht="15" x14ac:dyDescent="0.2">
      <c r="A3272" s="65" t="s">
        <v>3555</v>
      </c>
      <c r="B3272" s="65">
        <v>1</v>
      </c>
      <c r="C3272" s="65">
        <v>2</v>
      </c>
      <c r="D3272" s="65">
        <v>0</v>
      </c>
      <c r="E3272" s="65">
        <v>2</v>
      </c>
    </row>
    <row r="3273" spans="1:5" ht="15" x14ac:dyDescent="0.2">
      <c r="A3273" s="65" t="s">
        <v>3556</v>
      </c>
      <c r="B3273" s="65">
        <v>1</v>
      </c>
      <c r="C3273" s="65">
        <v>3</v>
      </c>
      <c r="D3273" s="65">
        <v>2</v>
      </c>
      <c r="E3273" s="65">
        <v>3</v>
      </c>
    </row>
    <row r="3274" spans="1:5" ht="15" x14ac:dyDescent="0.2">
      <c r="A3274" s="65" t="s">
        <v>3557</v>
      </c>
      <c r="B3274" s="65">
        <v>1</v>
      </c>
      <c r="C3274" s="65">
        <v>2</v>
      </c>
      <c r="D3274" s="65">
        <v>2</v>
      </c>
      <c r="E3274" s="65">
        <v>2</v>
      </c>
    </row>
    <row r="3275" spans="1:5" ht="15" x14ac:dyDescent="0.2">
      <c r="A3275" s="65" t="s">
        <v>3558</v>
      </c>
      <c r="B3275" s="65">
        <v>1</v>
      </c>
      <c r="C3275" s="65">
        <v>2</v>
      </c>
      <c r="D3275" s="65">
        <v>2</v>
      </c>
      <c r="E3275" s="65">
        <v>2</v>
      </c>
    </row>
    <row r="3276" spans="1:5" ht="15" x14ac:dyDescent="0.2">
      <c r="A3276" s="65" t="s">
        <v>3559</v>
      </c>
      <c r="B3276" s="65">
        <v>1</v>
      </c>
      <c r="C3276" s="65">
        <v>2</v>
      </c>
      <c r="D3276" s="65">
        <v>1</v>
      </c>
      <c r="E3276" s="65">
        <v>2</v>
      </c>
    </row>
    <row r="3277" spans="1:5" ht="15" x14ac:dyDescent="0.2">
      <c r="A3277" s="65" t="s">
        <v>3560</v>
      </c>
      <c r="B3277" s="65">
        <v>1</v>
      </c>
      <c r="C3277" s="65">
        <v>2</v>
      </c>
      <c r="D3277" s="65">
        <v>2</v>
      </c>
      <c r="E3277" s="65">
        <v>2</v>
      </c>
    </row>
    <row r="3278" spans="1:5" ht="15" x14ac:dyDescent="0.2">
      <c r="A3278" s="65" t="s">
        <v>3561</v>
      </c>
      <c r="B3278" s="65">
        <v>1</v>
      </c>
      <c r="C3278" s="65">
        <v>2</v>
      </c>
      <c r="D3278" s="65">
        <v>2</v>
      </c>
      <c r="E3278" s="65">
        <v>2</v>
      </c>
    </row>
    <row r="3279" spans="1:5" ht="15" x14ac:dyDescent="0.2">
      <c r="A3279" s="65" t="s">
        <v>3562</v>
      </c>
      <c r="B3279" s="65">
        <v>1</v>
      </c>
      <c r="C3279" s="65">
        <v>2</v>
      </c>
      <c r="D3279" s="65">
        <v>2</v>
      </c>
      <c r="E3279" s="65">
        <v>2</v>
      </c>
    </row>
    <row r="3280" spans="1:5" ht="15" x14ac:dyDescent="0.2">
      <c r="A3280" s="65" t="s">
        <v>3563</v>
      </c>
      <c r="B3280" s="65">
        <v>1</v>
      </c>
      <c r="C3280" s="65">
        <v>2</v>
      </c>
      <c r="D3280" s="65">
        <v>2</v>
      </c>
      <c r="E3280" s="65">
        <v>2</v>
      </c>
    </row>
    <row r="3281" spans="1:5" ht="15" x14ac:dyDescent="0.2">
      <c r="A3281" s="65" t="s">
        <v>3564</v>
      </c>
      <c r="B3281" s="65">
        <v>1</v>
      </c>
      <c r="C3281" s="65">
        <v>2</v>
      </c>
      <c r="D3281" s="65">
        <v>1</v>
      </c>
      <c r="E3281" s="65">
        <v>2</v>
      </c>
    </row>
    <row r="3282" spans="1:5" ht="15" x14ac:dyDescent="0.2">
      <c r="A3282" s="65" t="s">
        <v>3565</v>
      </c>
      <c r="B3282" s="65">
        <v>1</v>
      </c>
      <c r="C3282" s="65">
        <v>2</v>
      </c>
      <c r="D3282" s="65">
        <v>2</v>
      </c>
      <c r="E3282" s="65">
        <v>2</v>
      </c>
    </row>
    <row r="3283" spans="1:5" ht="15" x14ac:dyDescent="0.2">
      <c r="A3283" s="65" t="s">
        <v>3566</v>
      </c>
      <c r="B3283" s="65">
        <v>1</v>
      </c>
      <c r="C3283" s="65">
        <v>2</v>
      </c>
      <c r="D3283" s="65">
        <v>2</v>
      </c>
      <c r="E3283" s="65">
        <v>2</v>
      </c>
    </row>
    <row r="3284" spans="1:5" ht="15" x14ac:dyDescent="0.2">
      <c r="A3284" s="65" t="s">
        <v>3567</v>
      </c>
      <c r="B3284" s="65">
        <v>1</v>
      </c>
      <c r="C3284" s="65">
        <v>2</v>
      </c>
      <c r="D3284" s="65">
        <v>2</v>
      </c>
      <c r="E3284" s="65">
        <v>2</v>
      </c>
    </row>
    <row r="3285" spans="1:5" ht="15" x14ac:dyDescent="0.2">
      <c r="A3285" s="65" t="s">
        <v>3568</v>
      </c>
      <c r="B3285" s="65">
        <v>1</v>
      </c>
      <c r="C3285" s="65">
        <v>1</v>
      </c>
      <c r="D3285" s="65">
        <v>2</v>
      </c>
      <c r="E3285" s="65">
        <v>2</v>
      </c>
    </row>
    <row r="3286" spans="1:5" ht="15" x14ac:dyDescent="0.2">
      <c r="A3286" s="65" t="s">
        <v>3569</v>
      </c>
      <c r="B3286" s="65">
        <v>1</v>
      </c>
      <c r="C3286" s="65">
        <v>2</v>
      </c>
      <c r="D3286" s="65">
        <v>2</v>
      </c>
      <c r="E3286" s="65">
        <v>2</v>
      </c>
    </row>
    <row r="3287" spans="1:5" ht="15" x14ac:dyDescent="0.2">
      <c r="A3287" s="65" t="s">
        <v>3570</v>
      </c>
      <c r="B3287" s="65">
        <v>1</v>
      </c>
      <c r="C3287" s="65">
        <v>2</v>
      </c>
      <c r="D3287" s="65">
        <v>2</v>
      </c>
      <c r="E3287" s="65">
        <v>2</v>
      </c>
    </row>
    <row r="3288" spans="1:5" ht="15" x14ac:dyDescent="0.2">
      <c r="A3288" s="65" t="s">
        <v>3571</v>
      </c>
      <c r="B3288" s="65">
        <v>1</v>
      </c>
      <c r="C3288" s="65">
        <v>2</v>
      </c>
      <c r="D3288" s="65">
        <v>2</v>
      </c>
      <c r="E3288" s="65">
        <v>2</v>
      </c>
    </row>
    <row r="3289" spans="1:5" ht="15" x14ac:dyDescent="0.2">
      <c r="A3289" s="65" t="s">
        <v>3572</v>
      </c>
      <c r="B3289" s="65">
        <v>1</v>
      </c>
      <c r="C3289" s="65">
        <v>2</v>
      </c>
      <c r="D3289" s="65">
        <v>2</v>
      </c>
      <c r="E3289" s="65">
        <v>2</v>
      </c>
    </row>
    <row r="3290" spans="1:5" ht="15" x14ac:dyDescent="0.2">
      <c r="A3290" s="65" t="s">
        <v>3573</v>
      </c>
      <c r="B3290" s="65">
        <v>1</v>
      </c>
      <c r="C3290" s="65">
        <v>2</v>
      </c>
      <c r="D3290" s="65">
        <v>2</v>
      </c>
      <c r="E3290" s="65">
        <v>2</v>
      </c>
    </row>
    <row r="3291" spans="1:5" ht="15" x14ac:dyDescent="0.2">
      <c r="A3291" s="65" t="s">
        <v>3574</v>
      </c>
      <c r="B3291" s="65">
        <v>1</v>
      </c>
      <c r="C3291" s="65">
        <v>2</v>
      </c>
      <c r="D3291" s="65">
        <v>2</v>
      </c>
      <c r="E3291" s="65">
        <v>2</v>
      </c>
    </row>
    <row r="3292" spans="1:5" ht="15" x14ac:dyDescent="0.2">
      <c r="A3292" s="65" t="s">
        <v>3575</v>
      </c>
      <c r="B3292" s="65">
        <v>1</v>
      </c>
      <c r="C3292" s="65">
        <v>3</v>
      </c>
      <c r="D3292" s="65">
        <v>3</v>
      </c>
      <c r="E3292" s="65">
        <v>3</v>
      </c>
    </row>
    <row r="3293" spans="1:5" ht="15" x14ac:dyDescent="0.2">
      <c r="A3293" s="65" t="s">
        <v>3576</v>
      </c>
      <c r="B3293" s="65">
        <v>2</v>
      </c>
      <c r="C3293" s="65">
        <v>4</v>
      </c>
      <c r="D3293" s="65">
        <v>3</v>
      </c>
      <c r="E3293" s="65">
        <v>5</v>
      </c>
    </row>
    <row r="3294" spans="1:5" ht="15" x14ac:dyDescent="0.2">
      <c r="A3294" s="65" t="s">
        <v>3577</v>
      </c>
      <c r="B3294" s="65">
        <v>2</v>
      </c>
      <c r="C3294" s="65">
        <v>3</v>
      </c>
      <c r="D3294" s="65">
        <v>3</v>
      </c>
      <c r="E3294" s="65">
        <v>3</v>
      </c>
    </row>
    <row r="3295" spans="1:5" ht="15" x14ac:dyDescent="0.2">
      <c r="A3295" s="65" t="s">
        <v>3578</v>
      </c>
      <c r="B3295" s="65">
        <v>2</v>
      </c>
      <c r="C3295" s="65">
        <v>3</v>
      </c>
      <c r="D3295" s="65">
        <v>2</v>
      </c>
      <c r="E3295" s="65">
        <v>3</v>
      </c>
    </row>
    <row r="3296" spans="1:5" ht="15" x14ac:dyDescent="0.2">
      <c r="A3296" s="65" t="s">
        <v>3579</v>
      </c>
      <c r="B3296" s="65">
        <v>1</v>
      </c>
      <c r="C3296" s="65">
        <v>2</v>
      </c>
      <c r="D3296" s="65">
        <v>1</v>
      </c>
      <c r="E3296" s="65">
        <v>2</v>
      </c>
    </row>
    <row r="3297" spans="1:5" ht="15" x14ac:dyDescent="0.2">
      <c r="A3297" s="65" t="s">
        <v>3580</v>
      </c>
      <c r="B3297" s="65">
        <v>1</v>
      </c>
      <c r="C3297" s="65">
        <v>2</v>
      </c>
      <c r="D3297" s="65">
        <v>2</v>
      </c>
      <c r="E3297" s="65">
        <v>2</v>
      </c>
    </row>
    <row r="3298" spans="1:5" ht="15" x14ac:dyDescent="0.2">
      <c r="A3298" s="65" t="s">
        <v>3581</v>
      </c>
      <c r="B3298" s="65">
        <v>1</v>
      </c>
      <c r="C3298" s="65">
        <v>3</v>
      </c>
      <c r="D3298" s="65">
        <v>3</v>
      </c>
      <c r="E3298" s="65">
        <v>3</v>
      </c>
    </row>
    <row r="3299" spans="1:5" ht="15" x14ac:dyDescent="0.2">
      <c r="A3299" s="65" t="s">
        <v>3582</v>
      </c>
      <c r="B3299" s="65">
        <v>1</v>
      </c>
      <c r="C3299" s="65">
        <v>2</v>
      </c>
      <c r="D3299" s="65">
        <v>2</v>
      </c>
      <c r="E3299" s="65">
        <v>2</v>
      </c>
    </row>
    <row r="3300" spans="1:5" ht="15" x14ac:dyDescent="0.2">
      <c r="A3300" s="65" t="s">
        <v>3583</v>
      </c>
      <c r="B3300" s="65">
        <v>1</v>
      </c>
      <c r="C3300" s="65">
        <v>2</v>
      </c>
      <c r="D3300" s="65">
        <v>2</v>
      </c>
      <c r="E3300" s="65">
        <v>2</v>
      </c>
    </row>
    <row r="3301" spans="1:5" ht="15" x14ac:dyDescent="0.2">
      <c r="A3301" s="65" t="s">
        <v>3584</v>
      </c>
      <c r="B3301" s="65">
        <v>1</v>
      </c>
      <c r="C3301" s="65">
        <v>2</v>
      </c>
      <c r="D3301" s="65">
        <v>2</v>
      </c>
      <c r="E3301" s="65">
        <v>2</v>
      </c>
    </row>
    <row r="3302" spans="1:5" ht="15" x14ac:dyDescent="0.2">
      <c r="A3302" s="65" t="s">
        <v>3585</v>
      </c>
      <c r="B3302" s="65">
        <v>1</v>
      </c>
      <c r="C3302" s="65">
        <v>2</v>
      </c>
      <c r="D3302" s="65">
        <v>2</v>
      </c>
      <c r="E3302" s="65">
        <v>2</v>
      </c>
    </row>
    <row r="3303" spans="1:5" ht="15" x14ac:dyDescent="0.2">
      <c r="A3303" s="65" t="s">
        <v>3586</v>
      </c>
      <c r="B3303" s="65">
        <v>2</v>
      </c>
      <c r="C3303" s="65">
        <v>2</v>
      </c>
      <c r="D3303" s="65">
        <v>3</v>
      </c>
      <c r="E3303" s="65">
        <v>3</v>
      </c>
    </row>
    <row r="3304" spans="1:5" ht="15" x14ac:dyDescent="0.2">
      <c r="A3304" s="65" t="s">
        <v>3587</v>
      </c>
      <c r="B3304" s="65">
        <v>2</v>
      </c>
      <c r="C3304" s="65">
        <v>5</v>
      </c>
      <c r="D3304" s="65">
        <v>4</v>
      </c>
      <c r="E3304" s="65">
        <v>5</v>
      </c>
    </row>
    <row r="3305" spans="1:5" ht="15" x14ac:dyDescent="0.2">
      <c r="A3305" s="65" t="s">
        <v>3588</v>
      </c>
      <c r="B3305" s="65">
        <v>1</v>
      </c>
      <c r="C3305" s="65">
        <v>1</v>
      </c>
      <c r="D3305" s="65">
        <v>1</v>
      </c>
      <c r="E3305" s="65">
        <v>2</v>
      </c>
    </row>
    <row r="3306" spans="1:5" ht="15" x14ac:dyDescent="0.2">
      <c r="A3306" s="65" t="s">
        <v>3589</v>
      </c>
      <c r="B3306" s="65">
        <v>1</v>
      </c>
      <c r="C3306" s="65">
        <v>2</v>
      </c>
      <c r="D3306" s="65">
        <v>2</v>
      </c>
      <c r="E3306" s="65">
        <v>2</v>
      </c>
    </row>
    <row r="3307" spans="1:5" ht="15" x14ac:dyDescent="0.2">
      <c r="A3307" s="65" t="s">
        <v>3590</v>
      </c>
      <c r="B3307" s="65">
        <v>1</v>
      </c>
      <c r="C3307" s="65">
        <v>1</v>
      </c>
      <c r="D3307" s="65">
        <v>1</v>
      </c>
      <c r="E3307" s="65">
        <v>2</v>
      </c>
    </row>
    <row r="3308" spans="1:5" ht="15" x14ac:dyDescent="0.2">
      <c r="A3308" s="65" t="s">
        <v>3591</v>
      </c>
      <c r="B3308" s="65">
        <v>1</v>
      </c>
      <c r="C3308" s="65">
        <v>3</v>
      </c>
      <c r="D3308" s="65">
        <v>3</v>
      </c>
      <c r="E3308" s="65">
        <v>3</v>
      </c>
    </row>
    <row r="3309" spans="1:5" ht="15" x14ac:dyDescent="0.2">
      <c r="A3309" s="65" t="s">
        <v>3592</v>
      </c>
      <c r="B3309" s="65">
        <v>1</v>
      </c>
      <c r="C3309" s="65">
        <v>2</v>
      </c>
      <c r="D3309" s="65">
        <v>2</v>
      </c>
      <c r="E3309" s="65">
        <v>2</v>
      </c>
    </row>
    <row r="3310" spans="1:5" ht="15" x14ac:dyDescent="0.2">
      <c r="A3310" s="65" t="s">
        <v>3593</v>
      </c>
      <c r="B3310" s="65">
        <v>1</v>
      </c>
      <c r="C3310" s="65">
        <v>2</v>
      </c>
      <c r="D3310" s="65">
        <v>2</v>
      </c>
      <c r="E3310" s="65">
        <v>2</v>
      </c>
    </row>
    <row r="3311" spans="1:5" ht="15" x14ac:dyDescent="0.2">
      <c r="A3311" s="65" t="s">
        <v>3594</v>
      </c>
      <c r="B3311" s="65">
        <v>1</v>
      </c>
      <c r="C3311" s="65">
        <v>3</v>
      </c>
      <c r="D3311" s="65">
        <v>3</v>
      </c>
      <c r="E3311" s="65">
        <v>3</v>
      </c>
    </row>
    <row r="3312" spans="1:5" ht="15" x14ac:dyDescent="0.2">
      <c r="A3312" s="65" t="s">
        <v>3595</v>
      </c>
      <c r="B3312" s="65">
        <v>2</v>
      </c>
      <c r="C3312" s="65">
        <v>3</v>
      </c>
      <c r="D3312" s="65">
        <v>3</v>
      </c>
      <c r="E3312" s="65">
        <v>3</v>
      </c>
    </row>
    <row r="3313" spans="1:5" ht="15" x14ac:dyDescent="0.2">
      <c r="A3313" s="65" t="s">
        <v>3596</v>
      </c>
      <c r="B3313" s="65">
        <v>1</v>
      </c>
      <c r="C3313" s="65">
        <v>2</v>
      </c>
      <c r="D3313" s="65">
        <v>1</v>
      </c>
      <c r="E3313" s="65">
        <v>2</v>
      </c>
    </row>
    <row r="3314" spans="1:5" ht="15" x14ac:dyDescent="0.2">
      <c r="A3314" s="65" t="s">
        <v>3597</v>
      </c>
      <c r="B3314" s="65">
        <v>1</v>
      </c>
      <c r="C3314" s="65">
        <v>3</v>
      </c>
      <c r="D3314" s="65">
        <v>2</v>
      </c>
      <c r="E3314" s="65">
        <v>3</v>
      </c>
    </row>
    <row r="3315" spans="1:5" ht="15" x14ac:dyDescent="0.2">
      <c r="A3315" s="65" t="s">
        <v>3598</v>
      </c>
      <c r="B3315" s="65">
        <v>1</v>
      </c>
      <c r="C3315" s="65">
        <v>1</v>
      </c>
      <c r="D3315" s="65">
        <v>2</v>
      </c>
      <c r="E3315" s="65">
        <v>2</v>
      </c>
    </row>
    <row r="3316" spans="1:5" ht="15" x14ac:dyDescent="0.2">
      <c r="A3316" s="65" t="s">
        <v>3599</v>
      </c>
      <c r="B3316" s="65">
        <v>1</v>
      </c>
      <c r="C3316" s="65">
        <v>2</v>
      </c>
      <c r="D3316" s="65">
        <v>2</v>
      </c>
      <c r="E3316" s="65">
        <v>2</v>
      </c>
    </row>
    <row r="3317" spans="1:5" ht="15" x14ac:dyDescent="0.2">
      <c r="A3317" s="65" t="s">
        <v>3600</v>
      </c>
      <c r="B3317" s="65">
        <v>1</v>
      </c>
      <c r="C3317" s="65">
        <v>3</v>
      </c>
      <c r="D3317" s="65">
        <v>3</v>
      </c>
      <c r="E3317" s="65">
        <v>3</v>
      </c>
    </row>
    <row r="3318" spans="1:5" ht="15" x14ac:dyDescent="0.2">
      <c r="A3318" s="65" t="s">
        <v>3601</v>
      </c>
      <c r="B3318" s="65">
        <v>1</v>
      </c>
      <c r="C3318" s="65">
        <v>2</v>
      </c>
      <c r="D3318" s="65">
        <v>2</v>
      </c>
      <c r="E3318" s="65">
        <v>2</v>
      </c>
    </row>
    <row r="3319" spans="1:5" ht="15" x14ac:dyDescent="0.2">
      <c r="A3319" s="65" t="s">
        <v>3602</v>
      </c>
      <c r="B3319" s="65">
        <v>1</v>
      </c>
      <c r="C3319" s="65">
        <v>2</v>
      </c>
      <c r="D3319" s="65">
        <v>2</v>
      </c>
      <c r="E3319" s="65">
        <v>2</v>
      </c>
    </row>
    <row r="3320" spans="1:5" ht="15" x14ac:dyDescent="0.2">
      <c r="A3320" s="65" t="s">
        <v>3603</v>
      </c>
      <c r="B3320" s="65">
        <v>1</v>
      </c>
      <c r="C3320" s="65">
        <v>2</v>
      </c>
      <c r="D3320" s="65">
        <v>2</v>
      </c>
      <c r="E3320" s="65">
        <v>2</v>
      </c>
    </row>
    <row r="3321" spans="1:5" ht="15" x14ac:dyDescent="0.2">
      <c r="A3321" s="65" t="s">
        <v>3604</v>
      </c>
      <c r="B3321" s="65">
        <v>1</v>
      </c>
      <c r="C3321" s="65">
        <v>2</v>
      </c>
      <c r="D3321" s="65">
        <v>1</v>
      </c>
      <c r="E3321" s="65">
        <v>3</v>
      </c>
    </row>
    <row r="3322" spans="1:5" ht="15" x14ac:dyDescent="0.2">
      <c r="A3322" s="65" t="s">
        <v>3605</v>
      </c>
      <c r="B3322" s="65">
        <v>1</v>
      </c>
      <c r="C3322" s="65">
        <v>2</v>
      </c>
      <c r="D3322" s="65">
        <v>2</v>
      </c>
      <c r="E3322" s="65">
        <v>2</v>
      </c>
    </row>
    <row r="3323" spans="1:5" ht="15" x14ac:dyDescent="0.2">
      <c r="A3323" s="65" t="s">
        <v>3606</v>
      </c>
      <c r="B3323" s="65">
        <v>1</v>
      </c>
      <c r="C3323" s="65">
        <v>2</v>
      </c>
      <c r="D3323" s="65">
        <v>2</v>
      </c>
      <c r="E3323" s="65">
        <v>2</v>
      </c>
    </row>
    <row r="3324" spans="1:5" ht="15" x14ac:dyDescent="0.2">
      <c r="A3324" s="65" t="s">
        <v>3607</v>
      </c>
      <c r="B3324" s="65">
        <v>1</v>
      </c>
      <c r="C3324" s="65">
        <v>2</v>
      </c>
      <c r="D3324" s="65">
        <v>2</v>
      </c>
      <c r="E3324" s="65">
        <v>2</v>
      </c>
    </row>
    <row r="3325" spans="1:5" ht="15" x14ac:dyDescent="0.2">
      <c r="A3325" s="65" t="s">
        <v>3608</v>
      </c>
      <c r="B3325" s="65">
        <v>1</v>
      </c>
      <c r="C3325" s="65">
        <v>3</v>
      </c>
      <c r="D3325" s="65">
        <v>3</v>
      </c>
      <c r="E3325" s="65">
        <v>3</v>
      </c>
    </row>
    <row r="3326" spans="1:5" ht="15" x14ac:dyDescent="0.2">
      <c r="A3326" s="65" t="s">
        <v>3609</v>
      </c>
      <c r="B3326" s="65">
        <v>1</v>
      </c>
      <c r="C3326" s="65">
        <v>3</v>
      </c>
      <c r="D3326" s="65">
        <v>3</v>
      </c>
      <c r="E3326" s="65">
        <v>3</v>
      </c>
    </row>
    <row r="3327" spans="1:5" ht="15" x14ac:dyDescent="0.2">
      <c r="A3327" s="65" t="s">
        <v>3610</v>
      </c>
      <c r="B3327" s="65">
        <v>1</v>
      </c>
      <c r="C3327" s="65">
        <v>2</v>
      </c>
      <c r="D3327" s="65">
        <v>2</v>
      </c>
      <c r="E3327" s="65">
        <v>2</v>
      </c>
    </row>
    <row r="3328" spans="1:5" ht="15" x14ac:dyDescent="0.2">
      <c r="A3328" s="65" t="s">
        <v>3611</v>
      </c>
      <c r="B3328" s="65">
        <v>1</v>
      </c>
      <c r="C3328" s="65">
        <v>1</v>
      </c>
      <c r="D3328" s="65">
        <v>1</v>
      </c>
      <c r="E3328" s="65">
        <v>2</v>
      </c>
    </row>
    <row r="3329" spans="1:5" ht="15" x14ac:dyDescent="0.2">
      <c r="A3329" s="65" t="s">
        <v>3612</v>
      </c>
      <c r="B3329" s="65">
        <v>1</v>
      </c>
      <c r="C3329" s="65">
        <v>2</v>
      </c>
      <c r="D3329" s="65">
        <v>2</v>
      </c>
      <c r="E3329" s="65">
        <v>2</v>
      </c>
    </row>
    <row r="3330" spans="1:5" ht="15" x14ac:dyDescent="0.2">
      <c r="A3330" s="65" t="s">
        <v>3613</v>
      </c>
      <c r="B3330" s="65">
        <v>1</v>
      </c>
      <c r="C3330" s="65">
        <v>4</v>
      </c>
      <c r="D3330" s="65">
        <v>4</v>
      </c>
      <c r="E3330" s="65">
        <v>4</v>
      </c>
    </row>
    <row r="3331" spans="1:5" ht="15" x14ac:dyDescent="0.2">
      <c r="A3331" s="65" t="s">
        <v>3614</v>
      </c>
      <c r="B3331" s="65">
        <v>1</v>
      </c>
      <c r="C3331" s="65">
        <v>2</v>
      </c>
      <c r="D3331" s="65">
        <v>2</v>
      </c>
      <c r="E3331" s="65">
        <v>2</v>
      </c>
    </row>
    <row r="3332" spans="1:5" ht="15" x14ac:dyDescent="0.2">
      <c r="A3332" s="65" t="s">
        <v>223</v>
      </c>
      <c r="B3332" s="65">
        <v>1</v>
      </c>
      <c r="C3332" s="65">
        <v>2</v>
      </c>
      <c r="D3332" s="65">
        <v>2</v>
      </c>
      <c r="E3332" s="65">
        <v>2</v>
      </c>
    </row>
    <row r="3333" spans="1:5" ht="15" x14ac:dyDescent="0.2">
      <c r="A3333" s="65" t="s">
        <v>3615</v>
      </c>
      <c r="B3333" s="65">
        <v>1</v>
      </c>
      <c r="C3333" s="65">
        <v>3</v>
      </c>
      <c r="D3333" s="65">
        <v>3</v>
      </c>
      <c r="E3333" s="65">
        <v>3</v>
      </c>
    </row>
    <row r="3334" spans="1:5" ht="15" x14ac:dyDescent="0.2">
      <c r="A3334" s="65" t="s">
        <v>3616</v>
      </c>
      <c r="B3334" s="65">
        <v>1</v>
      </c>
      <c r="C3334" s="65">
        <v>1</v>
      </c>
      <c r="D3334" s="65">
        <v>2</v>
      </c>
      <c r="E3334" s="65">
        <v>3</v>
      </c>
    </row>
    <row r="3335" spans="1:5" ht="15" x14ac:dyDescent="0.2">
      <c r="A3335" s="65" t="s">
        <v>3617</v>
      </c>
      <c r="B3335" s="65">
        <v>1</v>
      </c>
      <c r="C3335" s="65">
        <v>2</v>
      </c>
      <c r="D3335" s="65">
        <v>2</v>
      </c>
      <c r="E3335" s="65">
        <v>2</v>
      </c>
    </row>
    <row r="3336" spans="1:5" ht="15" x14ac:dyDescent="0.2">
      <c r="A3336" s="65" t="s">
        <v>3618</v>
      </c>
      <c r="B3336" s="65">
        <v>2</v>
      </c>
      <c r="C3336" s="65">
        <v>3</v>
      </c>
      <c r="D3336" s="65">
        <v>3</v>
      </c>
      <c r="E3336" s="65">
        <v>3</v>
      </c>
    </row>
    <row r="3337" spans="1:5" ht="15" x14ac:dyDescent="0.2">
      <c r="A3337" s="65" t="s">
        <v>3619</v>
      </c>
      <c r="B3337" s="65">
        <v>1</v>
      </c>
      <c r="C3337" s="65">
        <v>2</v>
      </c>
      <c r="D3337" s="65">
        <v>2</v>
      </c>
      <c r="E3337" s="65">
        <v>2</v>
      </c>
    </row>
    <row r="3338" spans="1:5" ht="15" x14ac:dyDescent="0.2">
      <c r="A3338" s="65" t="s">
        <v>3620</v>
      </c>
      <c r="B3338" s="65">
        <v>1</v>
      </c>
      <c r="C3338" s="65">
        <v>2</v>
      </c>
      <c r="D3338" s="65">
        <v>2</v>
      </c>
      <c r="E3338" s="65">
        <v>2</v>
      </c>
    </row>
    <row r="3339" spans="1:5" ht="15" x14ac:dyDescent="0.2">
      <c r="A3339" s="65" t="s">
        <v>3621</v>
      </c>
      <c r="B3339" s="65">
        <v>1</v>
      </c>
      <c r="C3339" s="65">
        <v>2</v>
      </c>
      <c r="D3339" s="65">
        <v>2</v>
      </c>
      <c r="E3339" s="65">
        <v>2</v>
      </c>
    </row>
    <row r="3340" spans="1:5" ht="15" x14ac:dyDescent="0.2">
      <c r="A3340" s="65" t="s">
        <v>3622</v>
      </c>
      <c r="B3340" s="65">
        <v>1</v>
      </c>
      <c r="C3340" s="65">
        <v>2</v>
      </c>
      <c r="D3340" s="65">
        <v>2</v>
      </c>
      <c r="E3340" s="65">
        <v>2</v>
      </c>
    </row>
    <row r="3341" spans="1:5" ht="15" x14ac:dyDescent="0.2">
      <c r="A3341" s="65" t="s">
        <v>3623</v>
      </c>
      <c r="B3341" s="65">
        <v>2</v>
      </c>
      <c r="C3341" s="65">
        <v>3</v>
      </c>
      <c r="D3341" s="65">
        <v>5</v>
      </c>
      <c r="E3341" s="65">
        <v>5</v>
      </c>
    </row>
    <row r="3342" spans="1:5" ht="15" x14ac:dyDescent="0.2">
      <c r="A3342" s="65" t="s">
        <v>3624</v>
      </c>
      <c r="B3342" s="65">
        <v>1</v>
      </c>
      <c r="C3342" s="65">
        <v>2</v>
      </c>
      <c r="D3342" s="65">
        <v>2</v>
      </c>
      <c r="E3342" s="65">
        <v>2</v>
      </c>
    </row>
    <row r="3343" spans="1:5" ht="15" x14ac:dyDescent="0.2">
      <c r="A3343" s="65" t="s">
        <v>3625</v>
      </c>
      <c r="B3343" s="65">
        <v>1</v>
      </c>
      <c r="C3343" s="65">
        <v>2</v>
      </c>
      <c r="D3343" s="65">
        <v>2</v>
      </c>
      <c r="E3343" s="65">
        <v>2</v>
      </c>
    </row>
    <row r="3344" spans="1:5" ht="15" x14ac:dyDescent="0.2">
      <c r="A3344" s="65" t="s">
        <v>3626</v>
      </c>
      <c r="B3344" s="65">
        <v>1</v>
      </c>
      <c r="C3344" s="65">
        <v>1</v>
      </c>
      <c r="D3344" s="65">
        <v>1</v>
      </c>
      <c r="E3344" s="65">
        <v>2</v>
      </c>
    </row>
    <row r="3345" spans="1:5" ht="15" x14ac:dyDescent="0.2">
      <c r="A3345" s="65" t="s">
        <v>3627</v>
      </c>
      <c r="B3345" s="65">
        <v>1</v>
      </c>
      <c r="C3345" s="65">
        <v>2</v>
      </c>
      <c r="D3345" s="65">
        <v>2</v>
      </c>
      <c r="E3345" s="65">
        <v>2</v>
      </c>
    </row>
    <row r="3346" spans="1:5" ht="15" x14ac:dyDescent="0.2">
      <c r="A3346" s="65" t="s">
        <v>3628</v>
      </c>
      <c r="B3346" s="65">
        <v>1</v>
      </c>
      <c r="C3346" s="65">
        <v>3</v>
      </c>
      <c r="D3346" s="65">
        <v>3</v>
      </c>
      <c r="E3346" s="65">
        <v>3</v>
      </c>
    </row>
    <row r="3347" spans="1:5" ht="15" x14ac:dyDescent="0.2">
      <c r="A3347" s="65" t="s">
        <v>3629</v>
      </c>
      <c r="B3347" s="65">
        <v>1</v>
      </c>
      <c r="C3347" s="65">
        <v>2</v>
      </c>
      <c r="D3347" s="65">
        <v>2</v>
      </c>
      <c r="E3347" s="65">
        <v>2</v>
      </c>
    </row>
    <row r="3348" spans="1:5" ht="15" x14ac:dyDescent="0.2">
      <c r="A3348" s="65" t="s">
        <v>3630</v>
      </c>
      <c r="B3348" s="65">
        <v>1</v>
      </c>
      <c r="C3348" s="65">
        <v>2</v>
      </c>
      <c r="D3348" s="65">
        <v>2</v>
      </c>
      <c r="E3348" s="65">
        <v>2</v>
      </c>
    </row>
    <row r="3349" spans="1:5" ht="15" x14ac:dyDescent="0.2">
      <c r="A3349" s="65" t="s">
        <v>3631</v>
      </c>
      <c r="B3349" s="65">
        <v>1</v>
      </c>
      <c r="C3349" s="65">
        <v>2</v>
      </c>
      <c r="D3349" s="65">
        <v>2</v>
      </c>
      <c r="E3349" s="65">
        <v>2</v>
      </c>
    </row>
    <row r="3350" spans="1:5" ht="15" x14ac:dyDescent="0.2">
      <c r="A3350" s="65" t="s">
        <v>3632</v>
      </c>
      <c r="B3350" s="65">
        <v>1</v>
      </c>
      <c r="C3350" s="65">
        <v>2</v>
      </c>
      <c r="D3350" s="65">
        <v>2</v>
      </c>
      <c r="E3350" s="65">
        <v>2</v>
      </c>
    </row>
    <row r="3351" spans="1:5" ht="15" x14ac:dyDescent="0.2">
      <c r="A3351" s="65" t="s">
        <v>3633</v>
      </c>
      <c r="B3351" s="65">
        <v>1</v>
      </c>
      <c r="C3351" s="65">
        <v>2</v>
      </c>
      <c r="D3351" s="65">
        <v>2</v>
      </c>
      <c r="E3351" s="65">
        <v>2</v>
      </c>
    </row>
    <row r="3352" spans="1:5" ht="15" x14ac:dyDescent="0.2">
      <c r="A3352" s="65" t="s">
        <v>3634</v>
      </c>
      <c r="B3352" s="65">
        <v>1</v>
      </c>
      <c r="C3352" s="65">
        <v>2</v>
      </c>
      <c r="D3352" s="65">
        <v>2</v>
      </c>
      <c r="E3352" s="65">
        <v>2</v>
      </c>
    </row>
    <row r="3353" spans="1:5" ht="15" x14ac:dyDescent="0.2">
      <c r="A3353" s="65" t="s">
        <v>3635</v>
      </c>
      <c r="B3353" s="65">
        <v>1</v>
      </c>
      <c r="C3353" s="65">
        <v>2</v>
      </c>
      <c r="D3353" s="65">
        <v>2</v>
      </c>
      <c r="E3353" s="65">
        <v>2</v>
      </c>
    </row>
    <row r="3354" spans="1:5" ht="15" x14ac:dyDescent="0.2">
      <c r="A3354" s="65" t="s">
        <v>3636</v>
      </c>
      <c r="B3354" s="65">
        <v>1</v>
      </c>
      <c r="C3354" s="65">
        <v>2</v>
      </c>
      <c r="D3354" s="65">
        <v>2</v>
      </c>
      <c r="E3354" s="65">
        <v>2</v>
      </c>
    </row>
    <row r="3355" spans="1:5" ht="15" x14ac:dyDescent="0.2">
      <c r="A3355" s="65" t="s">
        <v>3637</v>
      </c>
      <c r="B3355" s="65">
        <v>1</v>
      </c>
      <c r="C3355" s="65">
        <v>2</v>
      </c>
      <c r="D3355" s="65">
        <v>1</v>
      </c>
      <c r="E3355" s="65">
        <v>2</v>
      </c>
    </row>
    <row r="3356" spans="1:5" ht="15" x14ac:dyDescent="0.2">
      <c r="A3356" s="65" t="s">
        <v>3638</v>
      </c>
      <c r="B3356" s="65">
        <v>1</v>
      </c>
      <c r="C3356" s="65">
        <v>2</v>
      </c>
      <c r="D3356" s="65">
        <v>2</v>
      </c>
      <c r="E3356" s="65">
        <v>2</v>
      </c>
    </row>
    <row r="3357" spans="1:5" ht="15" x14ac:dyDescent="0.2">
      <c r="A3357" s="65" t="s">
        <v>3639</v>
      </c>
      <c r="B3357" s="65">
        <v>1</v>
      </c>
      <c r="C3357" s="65">
        <v>2</v>
      </c>
      <c r="D3357" s="65">
        <v>2</v>
      </c>
      <c r="E3357" s="65">
        <v>2</v>
      </c>
    </row>
    <row r="3358" spans="1:5" ht="15" x14ac:dyDescent="0.2">
      <c r="A3358" s="65" t="s">
        <v>3640</v>
      </c>
      <c r="B3358" s="65">
        <v>1</v>
      </c>
      <c r="C3358" s="65">
        <v>2</v>
      </c>
      <c r="D3358" s="65">
        <v>2</v>
      </c>
      <c r="E3358" s="65">
        <v>2</v>
      </c>
    </row>
    <row r="3359" spans="1:5" ht="15" x14ac:dyDescent="0.2">
      <c r="A3359" s="65" t="s">
        <v>3641</v>
      </c>
      <c r="B3359" s="65">
        <v>1</v>
      </c>
      <c r="C3359" s="65">
        <v>2</v>
      </c>
      <c r="D3359" s="65">
        <v>2</v>
      </c>
      <c r="E3359" s="65">
        <v>2</v>
      </c>
    </row>
    <row r="3360" spans="1:5" ht="15" x14ac:dyDescent="0.2">
      <c r="A3360" s="65" t="s">
        <v>3642</v>
      </c>
      <c r="B3360" s="65">
        <v>1</v>
      </c>
      <c r="C3360" s="65">
        <v>2</v>
      </c>
      <c r="D3360" s="65">
        <v>1</v>
      </c>
      <c r="E3360" s="65">
        <v>2</v>
      </c>
    </row>
    <row r="3361" spans="1:5" ht="15" x14ac:dyDescent="0.2">
      <c r="A3361" s="65" t="s">
        <v>3643</v>
      </c>
      <c r="B3361" s="65">
        <v>1</v>
      </c>
      <c r="C3361" s="65">
        <v>2</v>
      </c>
      <c r="D3361" s="65">
        <v>2</v>
      </c>
      <c r="E3361" s="65">
        <v>2</v>
      </c>
    </row>
    <row r="3362" spans="1:5" ht="15" x14ac:dyDescent="0.2">
      <c r="A3362" s="65" t="s">
        <v>3644</v>
      </c>
      <c r="B3362" s="65">
        <v>1</v>
      </c>
      <c r="C3362" s="65">
        <v>2</v>
      </c>
      <c r="D3362" s="65">
        <v>2</v>
      </c>
      <c r="E3362" s="65">
        <v>2</v>
      </c>
    </row>
    <row r="3363" spans="1:5" ht="15" x14ac:dyDescent="0.2">
      <c r="A3363" s="65" t="s">
        <v>3645</v>
      </c>
      <c r="B3363" s="65">
        <v>1</v>
      </c>
      <c r="C3363" s="65">
        <v>2</v>
      </c>
      <c r="D3363" s="65">
        <v>2</v>
      </c>
      <c r="E3363" s="65">
        <v>2</v>
      </c>
    </row>
    <row r="3364" spans="1:5" ht="15" x14ac:dyDescent="0.2">
      <c r="A3364" s="65" t="s">
        <v>3646</v>
      </c>
      <c r="B3364" s="65">
        <v>1</v>
      </c>
      <c r="C3364" s="65">
        <v>1</v>
      </c>
      <c r="D3364" s="65">
        <v>2</v>
      </c>
      <c r="E3364" s="65">
        <v>2</v>
      </c>
    </row>
    <row r="3365" spans="1:5" ht="15" x14ac:dyDescent="0.2">
      <c r="A3365" s="65" t="s">
        <v>3647</v>
      </c>
      <c r="B3365" s="65">
        <v>1</v>
      </c>
      <c r="C3365" s="65">
        <v>2</v>
      </c>
      <c r="D3365" s="65">
        <v>2</v>
      </c>
      <c r="E3365" s="65">
        <v>2</v>
      </c>
    </row>
    <row r="3366" spans="1:5" ht="15" x14ac:dyDescent="0.2">
      <c r="A3366" s="65" t="s">
        <v>3648</v>
      </c>
      <c r="B3366" s="65">
        <v>1</v>
      </c>
      <c r="C3366" s="65">
        <v>3</v>
      </c>
      <c r="D3366" s="65">
        <v>2</v>
      </c>
      <c r="E3366" s="65">
        <v>4</v>
      </c>
    </row>
    <row r="3367" spans="1:5" ht="15" x14ac:dyDescent="0.2">
      <c r="A3367" s="65" t="s">
        <v>3649</v>
      </c>
      <c r="B3367" s="65">
        <v>1</v>
      </c>
      <c r="C3367" s="65">
        <v>2</v>
      </c>
      <c r="D3367" s="65">
        <v>1</v>
      </c>
      <c r="E3367" s="65">
        <v>2</v>
      </c>
    </row>
    <row r="3368" spans="1:5" ht="15" x14ac:dyDescent="0.2">
      <c r="A3368" s="65" t="s">
        <v>3650</v>
      </c>
      <c r="B3368" s="65">
        <v>1</v>
      </c>
      <c r="C3368" s="65">
        <v>3</v>
      </c>
      <c r="D3368" s="65">
        <v>2</v>
      </c>
      <c r="E3368" s="65">
        <v>3</v>
      </c>
    </row>
    <row r="3369" spans="1:5" ht="15" x14ac:dyDescent="0.2">
      <c r="A3369" s="65" t="s">
        <v>3651</v>
      </c>
      <c r="B3369" s="65">
        <v>1</v>
      </c>
      <c r="C3369" s="65">
        <v>2</v>
      </c>
      <c r="D3369" s="65">
        <v>2</v>
      </c>
      <c r="E3369" s="65">
        <v>2</v>
      </c>
    </row>
    <row r="3370" spans="1:5" ht="15" x14ac:dyDescent="0.2">
      <c r="A3370" s="65" t="s">
        <v>3652</v>
      </c>
      <c r="B3370" s="65">
        <v>1</v>
      </c>
      <c r="C3370" s="65">
        <v>2</v>
      </c>
      <c r="D3370" s="65">
        <v>2</v>
      </c>
      <c r="E3370" s="65">
        <v>2</v>
      </c>
    </row>
    <row r="3371" spans="1:5" ht="15" x14ac:dyDescent="0.2">
      <c r="A3371" s="65" t="s">
        <v>3653</v>
      </c>
      <c r="B3371" s="65">
        <v>1</v>
      </c>
      <c r="C3371" s="65">
        <v>1</v>
      </c>
      <c r="D3371" s="65">
        <v>2</v>
      </c>
      <c r="E3371" s="65">
        <v>2</v>
      </c>
    </row>
    <row r="3372" spans="1:5" ht="15" x14ac:dyDescent="0.2">
      <c r="A3372" s="65" t="s">
        <v>3654</v>
      </c>
      <c r="B3372" s="65">
        <v>1</v>
      </c>
      <c r="C3372" s="65">
        <v>2</v>
      </c>
      <c r="D3372" s="65">
        <v>3</v>
      </c>
      <c r="E3372" s="65">
        <v>3</v>
      </c>
    </row>
    <row r="3373" spans="1:5" ht="15" x14ac:dyDescent="0.2">
      <c r="A3373" s="65" t="s">
        <v>3655</v>
      </c>
      <c r="B3373" s="65">
        <v>1</v>
      </c>
      <c r="C3373" s="65">
        <v>2</v>
      </c>
      <c r="D3373" s="65">
        <v>2</v>
      </c>
      <c r="E3373" s="65">
        <v>2</v>
      </c>
    </row>
    <row r="3374" spans="1:5" ht="15" x14ac:dyDescent="0.2">
      <c r="A3374" s="65" t="s">
        <v>3656</v>
      </c>
      <c r="B3374" s="65">
        <v>1</v>
      </c>
      <c r="C3374" s="65">
        <v>2</v>
      </c>
      <c r="D3374" s="65">
        <v>2</v>
      </c>
      <c r="E3374" s="65">
        <v>2</v>
      </c>
    </row>
    <row r="3375" spans="1:5" ht="15" x14ac:dyDescent="0.2">
      <c r="A3375" s="65" t="s">
        <v>3657</v>
      </c>
      <c r="B3375" s="65">
        <v>1</v>
      </c>
      <c r="C3375" s="65">
        <v>2</v>
      </c>
      <c r="D3375" s="65">
        <v>2</v>
      </c>
      <c r="E3375" s="65">
        <v>2</v>
      </c>
    </row>
    <row r="3376" spans="1:5" ht="15" x14ac:dyDescent="0.2">
      <c r="A3376" s="65" t="s">
        <v>3658</v>
      </c>
      <c r="B3376" s="65">
        <v>1</v>
      </c>
      <c r="C3376" s="65">
        <v>3</v>
      </c>
      <c r="D3376" s="65">
        <v>3</v>
      </c>
      <c r="E3376" s="65">
        <v>3</v>
      </c>
    </row>
    <row r="3377" spans="1:5" ht="15" x14ac:dyDescent="0.2">
      <c r="A3377" s="65" t="s">
        <v>3659</v>
      </c>
      <c r="B3377" s="65">
        <v>1</v>
      </c>
      <c r="C3377" s="65">
        <v>2</v>
      </c>
      <c r="D3377" s="65">
        <v>2</v>
      </c>
      <c r="E3377" s="65">
        <v>2</v>
      </c>
    </row>
    <row r="3378" spans="1:5" ht="15" x14ac:dyDescent="0.2">
      <c r="A3378" s="65" t="s">
        <v>3660</v>
      </c>
      <c r="B3378" s="65">
        <v>1</v>
      </c>
      <c r="C3378" s="65">
        <v>2</v>
      </c>
      <c r="D3378" s="65">
        <v>2</v>
      </c>
      <c r="E3378" s="65">
        <v>2</v>
      </c>
    </row>
    <row r="3379" spans="1:5" ht="15" x14ac:dyDescent="0.2">
      <c r="A3379" s="65" t="s">
        <v>3661</v>
      </c>
      <c r="B3379" s="65">
        <v>1</v>
      </c>
      <c r="C3379" s="65">
        <v>2</v>
      </c>
      <c r="D3379" s="65">
        <v>2</v>
      </c>
      <c r="E3379" s="65">
        <v>2</v>
      </c>
    </row>
    <row r="3380" spans="1:5" ht="15" x14ac:dyDescent="0.2">
      <c r="A3380" s="65" t="s">
        <v>3662</v>
      </c>
      <c r="B3380" s="65">
        <v>1</v>
      </c>
      <c r="C3380" s="65">
        <v>1</v>
      </c>
      <c r="D3380" s="65">
        <v>1</v>
      </c>
      <c r="E3380" s="65">
        <v>2</v>
      </c>
    </row>
    <row r="3381" spans="1:5" ht="15" x14ac:dyDescent="0.2">
      <c r="A3381" s="65" t="s">
        <v>3663</v>
      </c>
      <c r="B3381" s="65">
        <v>1</v>
      </c>
      <c r="C3381" s="65">
        <v>2</v>
      </c>
      <c r="D3381" s="65">
        <v>2</v>
      </c>
      <c r="E3381" s="65">
        <v>2</v>
      </c>
    </row>
    <row r="3382" spans="1:5" ht="15" x14ac:dyDescent="0.2">
      <c r="A3382" s="65" t="s">
        <v>3664</v>
      </c>
      <c r="B3382" s="65">
        <v>1</v>
      </c>
      <c r="C3382" s="65">
        <v>2</v>
      </c>
      <c r="D3382" s="65">
        <v>2</v>
      </c>
      <c r="E3382" s="65">
        <v>2</v>
      </c>
    </row>
    <row r="3383" spans="1:5" ht="15" x14ac:dyDescent="0.2">
      <c r="A3383" s="65" t="s">
        <v>3665</v>
      </c>
      <c r="B3383" s="65">
        <v>1</v>
      </c>
      <c r="C3383" s="65">
        <v>2</v>
      </c>
      <c r="D3383" s="65">
        <v>2</v>
      </c>
      <c r="E3383" s="65">
        <v>2</v>
      </c>
    </row>
    <row r="3384" spans="1:5" ht="15" x14ac:dyDescent="0.2">
      <c r="A3384" s="65" t="s">
        <v>3666</v>
      </c>
      <c r="B3384" s="65">
        <v>1</v>
      </c>
      <c r="C3384" s="65">
        <v>2</v>
      </c>
      <c r="D3384" s="65">
        <v>1</v>
      </c>
      <c r="E3384" s="65">
        <v>2</v>
      </c>
    </row>
    <row r="3385" spans="1:5" ht="15" x14ac:dyDescent="0.2">
      <c r="A3385" s="65" t="s">
        <v>3667</v>
      </c>
      <c r="B3385" s="65">
        <v>1</v>
      </c>
      <c r="C3385" s="65">
        <v>2</v>
      </c>
      <c r="D3385" s="65">
        <v>2</v>
      </c>
      <c r="E3385" s="65">
        <v>2</v>
      </c>
    </row>
    <row r="3386" spans="1:5" ht="15" x14ac:dyDescent="0.2">
      <c r="A3386" s="65" t="s">
        <v>3668</v>
      </c>
      <c r="B3386" s="65">
        <v>1</v>
      </c>
      <c r="C3386" s="65">
        <v>2</v>
      </c>
      <c r="D3386" s="65">
        <v>2</v>
      </c>
      <c r="E3386" s="65">
        <v>2</v>
      </c>
    </row>
    <row r="3387" spans="1:5" ht="15" x14ac:dyDescent="0.2">
      <c r="A3387" s="65" t="s">
        <v>3669</v>
      </c>
      <c r="B3387" s="65">
        <v>1</v>
      </c>
      <c r="C3387" s="65">
        <v>2</v>
      </c>
      <c r="D3387" s="65">
        <v>2</v>
      </c>
      <c r="E3387" s="65">
        <v>2</v>
      </c>
    </row>
    <row r="3388" spans="1:5" ht="15" x14ac:dyDescent="0.2">
      <c r="A3388" s="65" t="s">
        <v>3670</v>
      </c>
      <c r="B3388" s="65">
        <v>1</v>
      </c>
      <c r="C3388" s="65">
        <v>3</v>
      </c>
      <c r="D3388" s="65">
        <v>3</v>
      </c>
      <c r="E3388" s="65">
        <v>3</v>
      </c>
    </row>
    <row r="3389" spans="1:5" ht="15" x14ac:dyDescent="0.2">
      <c r="A3389" s="65" t="s">
        <v>3671</v>
      </c>
      <c r="B3389" s="65">
        <v>1</v>
      </c>
      <c r="C3389" s="65">
        <v>2</v>
      </c>
      <c r="D3389" s="65">
        <v>2</v>
      </c>
      <c r="E3389" s="65">
        <v>2</v>
      </c>
    </row>
    <row r="3390" spans="1:5" ht="15" x14ac:dyDescent="0.2">
      <c r="A3390" s="65" t="s">
        <v>3672</v>
      </c>
      <c r="B3390" s="65">
        <v>2</v>
      </c>
      <c r="C3390" s="65">
        <v>3</v>
      </c>
      <c r="D3390" s="65">
        <v>3</v>
      </c>
      <c r="E3390" s="65">
        <v>3</v>
      </c>
    </row>
    <row r="3391" spans="1:5" ht="15" x14ac:dyDescent="0.2">
      <c r="A3391" s="65" t="s">
        <v>3673</v>
      </c>
      <c r="B3391" s="65">
        <v>1</v>
      </c>
      <c r="C3391" s="65">
        <v>2</v>
      </c>
      <c r="D3391" s="65">
        <v>2</v>
      </c>
      <c r="E3391" s="65">
        <v>2</v>
      </c>
    </row>
    <row r="3392" spans="1:5" ht="15" x14ac:dyDescent="0.2">
      <c r="A3392" s="65" t="s">
        <v>3674</v>
      </c>
      <c r="B3392" s="65">
        <v>1</v>
      </c>
      <c r="C3392" s="65">
        <v>2</v>
      </c>
      <c r="D3392" s="65">
        <v>2</v>
      </c>
      <c r="E3392" s="65">
        <v>2</v>
      </c>
    </row>
    <row r="3393" spans="1:5" ht="15" x14ac:dyDescent="0.2">
      <c r="A3393" s="65" t="s">
        <v>3675</v>
      </c>
      <c r="B3393" s="65">
        <v>1</v>
      </c>
      <c r="C3393" s="65">
        <v>2</v>
      </c>
      <c r="D3393" s="65">
        <v>1</v>
      </c>
      <c r="E3393" s="65">
        <v>2</v>
      </c>
    </row>
    <row r="3394" spans="1:5" ht="15" x14ac:dyDescent="0.2">
      <c r="A3394" s="65" t="s">
        <v>3676</v>
      </c>
      <c r="B3394" s="65">
        <v>1</v>
      </c>
      <c r="C3394" s="65">
        <v>2</v>
      </c>
      <c r="D3394" s="65">
        <v>2</v>
      </c>
      <c r="E3394" s="65">
        <v>2</v>
      </c>
    </row>
    <row r="3395" spans="1:5" ht="15" x14ac:dyDescent="0.2">
      <c r="A3395" s="65" t="s">
        <v>3677</v>
      </c>
      <c r="B3395" s="65">
        <v>1</v>
      </c>
      <c r="C3395" s="65">
        <v>2</v>
      </c>
      <c r="D3395" s="65">
        <v>1</v>
      </c>
      <c r="E3395" s="65">
        <v>2</v>
      </c>
    </row>
    <row r="3396" spans="1:5" ht="15" x14ac:dyDescent="0.2">
      <c r="A3396" s="65" t="s">
        <v>3678</v>
      </c>
      <c r="B3396" s="65">
        <v>1</v>
      </c>
      <c r="C3396" s="65">
        <v>2</v>
      </c>
      <c r="D3396" s="65">
        <v>2</v>
      </c>
      <c r="E3396" s="65">
        <v>2</v>
      </c>
    </row>
    <row r="3397" spans="1:5" ht="15" x14ac:dyDescent="0.2">
      <c r="A3397" s="65" t="s">
        <v>3679</v>
      </c>
      <c r="B3397" s="65">
        <v>1</v>
      </c>
      <c r="C3397" s="65">
        <v>2</v>
      </c>
      <c r="D3397" s="65">
        <v>2</v>
      </c>
      <c r="E3397" s="65">
        <v>2</v>
      </c>
    </row>
    <row r="3398" spans="1:5" ht="15" x14ac:dyDescent="0.2">
      <c r="A3398" s="65" t="s">
        <v>3680</v>
      </c>
      <c r="B3398" s="65">
        <v>1</v>
      </c>
      <c r="C3398" s="65">
        <v>2</v>
      </c>
      <c r="D3398" s="65">
        <v>2</v>
      </c>
      <c r="E3398" s="65">
        <v>2</v>
      </c>
    </row>
    <row r="3399" spans="1:5" ht="15" x14ac:dyDescent="0.2">
      <c r="A3399" s="65" t="s">
        <v>3681</v>
      </c>
      <c r="B3399" s="65">
        <v>1</v>
      </c>
      <c r="C3399" s="65">
        <v>2</v>
      </c>
      <c r="D3399" s="65">
        <v>2</v>
      </c>
      <c r="E3399" s="65">
        <v>2</v>
      </c>
    </row>
    <row r="3400" spans="1:5" ht="15" x14ac:dyDescent="0.2">
      <c r="A3400" s="65" t="s">
        <v>3682</v>
      </c>
      <c r="B3400" s="65">
        <v>2</v>
      </c>
      <c r="C3400" s="65">
        <v>5</v>
      </c>
      <c r="D3400" s="65">
        <v>4</v>
      </c>
      <c r="E3400" s="65">
        <v>5</v>
      </c>
    </row>
    <row r="3401" spans="1:5" ht="15" x14ac:dyDescent="0.2">
      <c r="A3401" s="65" t="s">
        <v>3683</v>
      </c>
      <c r="B3401" s="65">
        <v>1</v>
      </c>
      <c r="C3401" s="65">
        <v>2</v>
      </c>
      <c r="D3401" s="65">
        <v>2</v>
      </c>
      <c r="E3401" s="65">
        <v>2</v>
      </c>
    </row>
    <row r="3402" spans="1:5" ht="15" x14ac:dyDescent="0.2">
      <c r="A3402" s="65" t="s">
        <v>3684</v>
      </c>
      <c r="B3402" s="65">
        <v>1</v>
      </c>
      <c r="C3402" s="65">
        <v>2</v>
      </c>
      <c r="D3402" s="65">
        <v>2</v>
      </c>
      <c r="E3402" s="65">
        <v>2</v>
      </c>
    </row>
    <row r="3403" spans="1:5" ht="15" x14ac:dyDescent="0.2">
      <c r="A3403" s="65" t="s">
        <v>3685</v>
      </c>
      <c r="B3403" s="65">
        <v>1</v>
      </c>
      <c r="C3403" s="65">
        <v>2</v>
      </c>
      <c r="D3403" s="65">
        <v>2</v>
      </c>
      <c r="E3403" s="65">
        <v>2</v>
      </c>
    </row>
    <row r="3404" spans="1:5" ht="15" x14ac:dyDescent="0.2">
      <c r="A3404" s="65" t="s">
        <v>3686</v>
      </c>
      <c r="B3404" s="65">
        <v>1</v>
      </c>
      <c r="C3404" s="65">
        <v>2</v>
      </c>
      <c r="D3404" s="65">
        <v>1</v>
      </c>
      <c r="E3404" s="65">
        <v>2</v>
      </c>
    </row>
    <row r="3405" spans="1:5" ht="15" x14ac:dyDescent="0.2">
      <c r="A3405" s="65" t="s">
        <v>3687</v>
      </c>
      <c r="B3405" s="65">
        <v>1</v>
      </c>
      <c r="C3405" s="65">
        <v>2</v>
      </c>
      <c r="D3405" s="65">
        <v>2</v>
      </c>
      <c r="E3405" s="65">
        <v>2</v>
      </c>
    </row>
    <row r="3406" spans="1:5" ht="15" x14ac:dyDescent="0.2">
      <c r="A3406" s="65" t="s">
        <v>3688</v>
      </c>
      <c r="B3406" s="65">
        <v>1</v>
      </c>
      <c r="C3406" s="65">
        <v>2</v>
      </c>
      <c r="D3406" s="65">
        <v>2</v>
      </c>
      <c r="E3406" s="65">
        <v>2</v>
      </c>
    </row>
    <row r="3407" spans="1:5" ht="15" x14ac:dyDescent="0.2">
      <c r="A3407" s="65" t="s">
        <v>3689</v>
      </c>
      <c r="B3407" s="65">
        <v>1</v>
      </c>
      <c r="C3407" s="65">
        <v>2</v>
      </c>
      <c r="D3407" s="65">
        <v>2</v>
      </c>
      <c r="E3407" s="65">
        <v>2</v>
      </c>
    </row>
    <row r="3408" spans="1:5" ht="15" x14ac:dyDescent="0.2">
      <c r="A3408" s="65" t="s">
        <v>3690</v>
      </c>
      <c r="B3408" s="65">
        <v>1</v>
      </c>
      <c r="C3408" s="65">
        <v>2</v>
      </c>
      <c r="D3408" s="65">
        <v>2</v>
      </c>
      <c r="E3408" s="65">
        <v>2</v>
      </c>
    </row>
    <row r="3409" spans="1:5" ht="15" x14ac:dyDescent="0.2">
      <c r="A3409" s="65" t="s">
        <v>3691</v>
      </c>
      <c r="B3409" s="65">
        <v>1</v>
      </c>
      <c r="C3409" s="65">
        <v>1</v>
      </c>
      <c r="D3409" s="65">
        <v>1</v>
      </c>
      <c r="E3409" s="65">
        <v>2</v>
      </c>
    </row>
    <row r="3410" spans="1:5" ht="15" x14ac:dyDescent="0.2">
      <c r="A3410" s="65" t="s">
        <v>3692</v>
      </c>
      <c r="B3410" s="65">
        <v>1</v>
      </c>
      <c r="C3410" s="65">
        <v>2</v>
      </c>
      <c r="D3410" s="65">
        <v>2</v>
      </c>
      <c r="E3410" s="65">
        <v>3</v>
      </c>
    </row>
    <row r="3411" spans="1:5" ht="15" x14ac:dyDescent="0.2">
      <c r="A3411" s="65" t="s">
        <v>3693</v>
      </c>
      <c r="B3411" s="65">
        <v>1</v>
      </c>
      <c r="C3411" s="65">
        <v>3</v>
      </c>
      <c r="D3411" s="65">
        <v>3</v>
      </c>
      <c r="E3411" s="65">
        <v>3</v>
      </c>
    </row>
    <row r="3412" spans="1:5" ht="15" x14ac:dyDescent="0.2">
      <c r="A3412" s="65" t="s">
        <v>3694</v>
      </c>
      <c r="B3412" s="65">
        <v>1</v>
      </c>
      <c r="C3412" s="65">
        <v>2</v>
      </c>
      <c r="D3412" s="65">
        <v>2</v>
      </c>
      <c r="E3412" s="65">
        <v>3</v>
      </c>
    </row>
    <row r="3413" spans="1:5" ht="15" x14ac:dyDescent="0.2">
      <c r="A3413" s="65" t="s">
        <v>3695</v>
      </c>
      <c r="B3413" s="65">
        <v>1</v>
      </c>
      <c r="C3413" s="65">
        <v>1</v>
      </c>
      <c r="D3413" s="65">
        <v>2</v>
      </c>
      <c r="E3413" s="65">
        <v>2</v>
      </c>
    </row>
    <row r="3414" spans="1:5" ht="15" x14ac:dyDescent="0.2">
      <c r="A3414" s="65" t="s">
        <v>3696</v>
      </c>
      <c r="B3414" s="65">
        <v>1</v>
      </c>
      <c r="C3414" s="65">
        <v>2</v>
      </c>
      <c r="D3414" s="65">
        <v>4</v>
      </c>
      <c r="E3414" s="65">
        <v>4</v>
      </c>
    </row>
    <row r="3415" spans="1:5" ht="15" x14ac:dyDescent="0.2">
      <c r="A3415" s="65" t="s">
        <v>3697</v>
      </c>
      <c r="B3415" s="65">
        <v>1</v>
      </c>
      <c r="C3415" s="65">
        <v>1</v>
      </c>
      <c r="D3415" s="65">
        <v>1</v>
      </c>
      <c r="E3415" s="65">
        <v>2</v>
      </c>
    </row>
    <row r="3416" spans="1:5" ht="15" x14ac:dyDescent="0.2">
      <c r="A3416" s="65" t="s">
        <v>3698</v>
      </c>
      <c r="B3416" s="65">
        <v>1</v>
      </c>
      <c r="C3416" s="65">
        <v>2</v>
      </c>
      <c r="D3416" s="65">
        <v>3</v>
      </c>
      <c r="E3416" s="65">
        <v>3</v>
      </c>
    </row>
    <row r="3417" spans="1:5" ht="15" x14ac:dyDescent="0.2">
      <c r="A3417" s="65" t="s">
        <v>3699</v>
      </c>
      <c r="B3417" s="65">
        <v>1</v>
      </c>
      <c r="C3417" s="65">
        <v>3</v>
      </c>
      <c r="D3417" s="65">
        <v>3</v>
      </c>
      <c r="E3417" s="65">
        <v>3</v>
      </c>
    </row>
    <row r="3418" spans="1:5" ht="15" x14ac:dyDescent="0.2">
      <c r="A3418" s="65" t="s">
        <v>3700</v>
      </c>
      <c r="B3418" s="65">
        <v>3</v>
      </c>
      <c r="C3418" s="65">
        <v>3</v>
      </c>
      <c r="D3418" s="65">
        <v>3</v>
      </c>
      <c r="E3418" s="65">
        <v>4</v>
      </c>
    </row>
    <row r="3419" spans="1:5" ht="15" x14ac:dyDescent="0.2">
      <c r="A3419" s="65" t="s">
        <v>3701</v>
      </c>
      <c r="B3419" s="65">
        <v>2</v>
      </c>
      <c r="C3419" s="65">
        <v>3</v>
      </c>
      <c r="D3419" s="65">
        <v>4</v>
      </c>
      <c r="E3419" s="65">
        <v>4</v>
      </c>
    </row>
    <row r="3420" spans="1:5" ht="15" x14ac:dyDescent="0.2">
      <c r="A3420" s="65" t="s">
        <v>3702</v>
      </c>
      <c r="B3420" s="65">
        <v>1</v>
      </c>
      <c r="C3420" s="65">
        <v>1</v>
      </c>
      <c r="D3420" s="65">
        <v>2</v>
      </c>
      <c r="E3420" s="65">
        <v>2</v>
      </c>
    </row>
    <row r="3421" spans="1:5" ht="15" x14ac:dyDescent="0.2">
      <c r="A3421" s="65" t="s">
        <v>3703</v>
      </c>
      <c r="B3421" s="65">
        <v>1</v>
      </c>
      <c r="C3421" s="65">
        <v>2</v>
      </c>
      <c r="D3421" s="65">
        <v>2</v>
      </c>
      <c r="E3421" s="65">
        <v>2</v>
      </c>
    </row>
    <row r="3422" spans="1:5" ht="15" x14ac:dyDescent="0.2">
      <c r="A3422" s="65" t="s">
        <v>3704</v>
      </c>
      <c r="B3422" s="65">
        <v>1</v>
      </c>
      <c r="C3422" s="65">
        <v>2</v>
      </c>
      <c r="D3422" s="65">
        <v>2</v>
      </c>
      <c r="E3422" s="65">
        <v>2</v>
      </c>
    </row>
    <row r="3423" spans="1:5" ht="15" x14ac:dyDescent="0.2">
      <c r="A3423" s="65" t="s">
        <v>3705</v>
      </c>
      <c r="B3423" s="65">
        <v>1</v>
      </c>
      <c r="C3423" s="65">
        <v>2</v>
      </c>
      <c r="D3423" s="65">
        <v>2</v>
      </c>
      <c r="E3423" s="65">
        <v>2</v>
      </c>
    </row>
    <row r="3424" spans="1:5" ht="15" x14ac:dyDescent="0.2">
      <c r="A3424" s="65" t="s">
        <v>3706</v>
      </c>
      <c r="B3424" s="65">
        <v>3</v>
      </c>
      <c r="C3424" s="65">
        <v>5</v>
      </c>
      <c r="D3424" s="65">
        <v>5</v>
      </c>
      <c r="E3424" s="65">
        <v>5</v>
      </c>
    </row>
    <row r="3425" spans="1:5" ht="15" x14ac:dyDescent="0.2">
      <c r="A3425" s="65" t="s">
        <v>3707</v>
      </c>
      <c r="B3425" s="65">
        <v>1</v>
      </c>
      <c r="C3425" s="65">
        <v>1</v>
      </c>
      <c r="D3425" s="65">
        <v>2</v>
      </c>
      <c r="E3425" s="65">
        <v>3</v>
      </c>
    </row>
    <row r="3426" spans="1:5" ht="15" x14ac:dyDescent="0.2">
      <c r="A3426" s="65" t="s">
        <v>3708</v>
      </c>
      <c r="B3426" s="65">
        <v>2</v>
      </c>
      <c r="C3426" s="65">
        <v>3</v>
      </c>
      <c r="D3426" s="65">
        <v>4</v>
      </c>
      <c r="E3426" s="65">
        <v>4</v>
      </c>
    </row>
    <row r="3427" spans="1:5" ht="15" x14ac:dyDescent="0.2">
      <c r="A3427" s="65" t="s">
        <v>3709</v>
      </c>
      <c r="B3427" s="65">
        <v>1</v>
      </c>
      <c r="C3427" s="65">
        <v>1</v>
      </c>
      <c r="D3427" s="65">
        <v>2</v>
      </c>
      <c r="E3427" s="65">
        <v>3</v>
      </c>
    </row>
    <row r="3428" spans="1:5" ht="15" x14ac:dyDescent="0.2">
      <c r="A3428" s="65" t="s">
        <v>3710</v>
      </c>
      <c r="B3428" s="65">
        <v>1</v>
      </c>
      <c r="C3428" s="65">
        <v>2</v>
      </c>
      <c r="D3428" s="65">
        <v>1</v>
      </c>
      <c r="E3428" s="65">
        <v>2</v>
      </c>
    </row>
    <row r="3429" spans="1:5" ht="15" x14ac:dyDescent="0.2">
      <c r="A3429" s="65" t="s">
        <v>3711</v>
      </c>
      <c r="B3429" s="65">
        <v>1</v>
      </c>
      <c r="C3429" s="65">
        <v>2</v>
      </c>
      <c r="D3429" s="65">
        <v>2</v>
      </c>
      <c r="E3429" s="65">
        <v>2</v>
      </c>
    </row>
    <row r="3430" spans="1:5" ht="15" x14ac:dyDescent="0.2">
      <c r="A3430" s="65" t="s">
        <v>3712</v>
      </c>
      <c r="B3430" s="65">
        <v>2</v>
      </c>
      <c r="C3430" s="65">
        <v>4</v>
      </c>
      <c r="D3430" s="65">
        <v>4</v>
      </c>
      <c r="E3430" s="65">
        <v>4</v>
      </c>
    </row>
    <row r="3431" spans="1:5" ht="15" x14ac:dyDescent="0.2">
      <c r="A3431" s="65" t="s">
        <v>3713</v>
      </c>
      <c r="B3431" s="65">
        <v>1</v>
      </c>
      <c r="C3431" s="65">
        <v>3</v>
      </c>
      <c r="D3431" s="65">
        <v>3</v>
      </c>
      <c r="E3431" s="65">
        <v>3</v>
      </c>
    </row>
    <row r="3432" spans="1:5" ht="15" x14ac:dyDescent="0.2">
      <c r="A3432" s="65" t="s">
        <v>3714</v>
      </c>
      <c r="B3432" s="65">
        <v>1</v>
      </c>
      <c r="C3432" s="65">
        <v>1</v>
      </c>
      <c r="D3432" s="65">
        <v>1</v>
      </c>
      <c r="E3432" s="65">
        <v>2</v>
      </c>
    </row>
    <row r="3433" spans="1:5" ht="15" x14ac:dyDescent="0.2">
      <c r="A3433" s="65" t="s">
        <v>3715</v>
      </c>
      <c r="B3433" s="65">
        <v>1</v>
      </c>
      <c r="C3433" s="65">
        <v>1</v>
      </c>
      <c r="D3433" s="65">
        <v>1</v>
      </c>
      <c r="E3433" s="65">
        <v>2</v>
      </c>
    </row>
    <row r="3434" spans="1:5" ht="15" x14ac:dyDescent="0.2">
      <c r="A3434" s="65" t="s">
        <v>3716</v>
      </c>
      <c r="B3434" s="65">
        <v>1</v>
      </c>
      <c r="C3434" s="65">
        <v>2</v>
      </c>
      <c r="D3434" s="65">
        <v>2</v>
      </c>
      <c r="E3434" s="65">
        <v>3</v>
      </c>
    </row>
    <row r="3435" spans="1:5" ht="15" x14ac:dyDescent="0.2">
      <c r="A3435" s="65" t="s">
        <v>3717</v>
      </c>
      <c r="B3435" s="65">
        <v>1</v>
      </c>
      <c r="C3435" s="65">
        <v>2</v>
      </c>
      <c r="D3435" s="65">
        <v>2</v>
      </c>
      <c r="E3435" s="65">
        <v>2</v>
      </c>
    </row>
    <row r="3436" spans="1:5" ht="15" x14ac:dyDescent="0.2">
      <c r="A3436" s="65" t="s">
        <v>3718</v>
      </c>
      <c r="B3436" s="65">
        <v>1</v>
      </c>
      <c r="C3436" s="65">
        <v>2</v>
      </c>
      <c r="D3436" s="65">
        <v>2</v>
      </c>
      <c r="E3436" s="65">
        <v>2</v>
      </c>
    </row>
    <row r="3437" spans="1:5" ht="15" x14ac:dyDescent="0.2">
      <c r="A3437" s="65" t="s">
        <v>3719</v>
      </c>
      <c r="B3437" s="65">
        <v>1</v>
      </c>
      <c r="C3437" s="65">
        <v>1</v>
      </c>
      <c r="D3437" s="65">
        <v>2</v>
      </c>
      <c r="E3437" s="65">
        <v>2</v>
      </c>
    </row>
    <row r="3438" spans="1:5" ht="15" x14ac:dyDescent="0.2">
      <c r="A3438" s="65" t="s">
        <v>3720</v>
      </c>
      <c r="B3438" s="65">
        <v>1</v>
      </c>
      <c r="C3438" s="65">
        <v>1</v>
      </c>
      <c r="D3438" s="65">
        <v>2</v>
      </c>
      <c r="E3438" s="65">
        <v>2</v>
      </c>
    </row>
    <row r="3439" spans="1:5" ht="15" x14ac:dyDescent="0.2">
      <c r="A3439" s="65" t="s">
        <v>3721</v>
      </c>
      <c r="B3439" s="65">
        <v>1</v>
      </c>
      <c r="C3439" s="65">
        <v>2</v>
      </c>
      <c r="D3439" s="65">
        <v>2</v>
      </c>
      <c r="E3439" s="65">
        <v>2</v>
      </c>
    </row>
    <row r="3440" spans="1:5" ht="15" x14ac:dyDescent="0.2">
      <c r="A3440" s="65" t="s">
        <v>226</v>
      </c>
      <c r="B3440" s="65">
        <v>1</v>
      </c>
      <c r="C3440" s="65">
        <v>2</v>
      </c>
      <c r="D3440" s="65">
        <v>2</v>
      </c>
      <c r="E3440" s="65">
        <v>2</v>
      </c>
    </row>
    <row r="3441" spans="1:5" ht="15" x14ac:dyDescent="0.2">
      <c r="A3441" s="65" t="s">
        <v>3722</v>
      </c>
      <c r="B3441" s="65">
        <v>2</v>
      </c>
      <c r="C3441" s="65">
        <v>3</v>
      </c>
      <c r="D3441" s="65">
        <v>3</v>
      </c>
      <c r="E3441" s="65">
        <v>3</v>
      </c>
    </row>
    <row r="3442" spans="1:5" ht="15" x14ac:dyDescent="0.2">
      <c r="A3442" s="65" t="s">
        <v>3723</v>
      </c>
      <c r="B3442" s="65">
        <v>2</v>
      </c>
      <c r="C3442" s="65">
        <v>3</v>
      </c>
      <c r="D3442" s="65">
        <v>3</v>
      </c>
      <c r="E3442" s="65">
        <v>3</v>
      </c>
    </row>
    <row r="3443" spans="1:5" ht="15" x14ac:dyDescent="0.2">
      <c r="A3443" s="65" t="s">
        <v>3724</v>
      </c>
      <c r="B3443" s="65">
        <v>1</v>
      </c>
      <c r="C3443" s="65">
        <v>2</v>
      </c>
      <c r="D3443" s="65">
        <v>2</v>
      </c>
      <c r="E3443" s="65">
        <v>2</v>
      </c>
    </row>
    <row r="3444" spans="1:5" ht="15" x14ac:dyDescent="0.2">
      <c r="A3444" s="65" t="s">
        <v>3725</v>
      </c>
      <c r="B3444" s="65">
        <v>1</v>
      </c>
      <c r="C3444" s="65">
        <v>2</v>
      </c>
      <c r="D3444" s="65">
        <v>2</v>
      </c>
      <c r="E3444" s="65">
        <v>2</v>
      </c>
    </row>
    <row r="3445" spans="1:5" ht="15" x14ac:dyDescent="0.2">
      <c r="A3445" s="65" t="s">
        <v>3726</v>
      </c>
      <c r="B3445" s="65">
        <v>1</v>
      </c>
      <c r="C3445" s="65">
        <v>3</v>
      </c>
      <c r="D3445" s="65">
        <v>3</v>
      </c>
      <c r="E3445" s="65">
        <v>3</v>
      </c>
    </row>
    <row r="3446" spans="1:5" ht="15" x14ac:dyDescent="0.2">
      <c r="A3446" s="65" t="s">
        <v>3727</v>
      </c>
      <c r="B3446" s="65">
        <v>1</v>
      </c>
      <c r="C3446" s="65">
        <v>2</v>
      </c>
      <c r="D3446" s="65">
        <v>2</v>
      </c>
      <c r="E3446" s="65">
        <v>2</v>
      </c>
    </row>
    <row r="3447" spans="1:5" ht="15" x14ac:dyDescent="0.2">
      <c r="A3447" s="65" t="s">
        <v>3728</v>
      </c>
      <c r="B3447" s="65">
        <v>1</v>
      </c>
      <c r="C3447" s="65">
        <v>2</v>
      </c>
      <c r="D3447" s="65">
        <v>2</v>
      </c>
      <c r="E3447" s="65">
        <v>2</v>
      </c>
    </row>
    <row r="3448" spans="1:5" ht="15" x14ac:dyDescent="0.2">
      <c r="A3448" s="65" t="s">
        <v>3729</v>
      </c>
      <c r="B3448" s="65">
        <v>1</v>
      </c>
      <c r="C3448" s="65">
        <v>3</v>
      </c>
      <c r="D3448" s="65">
        <v>2</v>
      </c>
      <c r="E3448" s="65">
        <v>3</v>
      </c>
    </row>
    <row r="3449" spans="1:5" ht="15" x14ac:dyDescent="0.2">
      <c r="A3449" s="65" t="s">
        <v>3730</v>
      </c>
      <c r="B3449" s="65">
        <v>2</v>
      </c>
      <c r="C3449" s="65">
        <v>3</v>
      </c>
      <c r="D3449" s="65">
        <v>3</v>
      </c>
      <c r="E3449" s="65">
        <v>3</v>
      </c>
    </row>
    <row r="3450" spans="1:5" ht="15" x14ac:dyDescent="0.2">
      <c r="A3450" s="65" t="s">
        <v>3731</v>
      </c>
      <c r="B3450" s="65">
        <v>1</v>
      </c>
      <c r="C3450" s="65">
        <v>2</v>
      </c>
      <c r="D3450" s="65">
        <v>2</v>
      </c>
      <c r="E3450" s="65">
        <v>2</v>
      </c>
    </row>
    <row r="3451" spans="1:5" ht="15" x14ac:dyDescent="0.2">
      <c r="A3451" s="65" t="s">
        <v>3732</v>
      </c>
      <c r="B3451" s="65">
        <v>1</v>
      </c>
      <c r="C3451" s="65">
        <v>2</v>
      </c>
      <c r="D3451" s="65">
        <v>2</v>
      </c>
      <c r="E3451" s="65">
        <v>2</v>
      </c>
    </row>
    <row r="3452" spans="1:5" ht="15" x14ac:dyDescent="0.2">
      <c r="A3452" s="65" t="s">
        <v>3733</v>
      </c>
      <c r="B3452" s="65">
        <v>1</v>
      </c>
      <c r="C3452" s="65">
        <v>2</v>
      </c>
      <c r="D3452" s="65">
        <v>2</v>
      </c>
      <c r="E3452" s="65">
        <v>2</v>
      </c>
    </row>
    <row r="3453" spans="1:5" ht="15" x14ac:dyDescent="0.2">
      <c r="A3453" s="65" t="s">
        <v>3734</v>
      </c>
      <c r="B3453" s="65">
        <v>1</v>
      </c>
      <c r="C3453" s="65">
        <v>2</v>
      </c>
      <c r="D3453" s="65">
        <v>2</v>
      </c>
      <c r="E3453" s="65">
        <v>2</v>
      </c>
    </row>
    <row r="3454" spans="1:5" ht="15" x14ac:dyDescent="0.2">
      <c r="A3454" s="65" t="s">
        <v>3735</v>
      </c>
      <c r="B3454" s="65">
        <v>1</v>
      </c>
      <c r="C3454" s="65">
        <v>2</v>
      </c>
      <c r="D3454" s="65">
        <v>2</v>
      </c>
      <c r="E3454" s="65">
        <v>2</v>
      </c>
    </row>
    <row r="3455" spans="1:5" ht="15" x14ac:dyDescent="0.2">
      <c r="A3455" s="65" t="s">
        <v>3736</v>
      </c>
      <c r="B3455" s="65">
        <v>1</v>
      </c>
      <c r="C3455" s="65">
        <v>2</v>
      </c>
      <c r="D3455" s="65">
        <v>2</v>
      </c>
      <c r="E3455" s="65">
        <v>2</v>
      </c>
    </row>
    <row r="3456" spans="1:5" ht="15" x14ac:dyDescent="0.2">
      <c r="A3456" s="65" t="s">
        <v>3737</v>
      </c>
      <c r="B3456" s="65">
        <v>1</v>
      </c>
      <c r="C3456" s="65">
        <v>3</v>
      </c>
      <c r="D3456" s="65">
        <v>3</v>
      </c>
      <c r="E3456" s="65">
        <v>3</v>
      </c>
    </row>
    <row r="3457" spans="1:5" ht="15" x14ac:dyDescent="0.2">
      <c r="A3457" s="65" t="s">
        <v>3738</v>
      </c>
      <c r="B3457" s="65">
        <v>1</v>
      </c>
      <c r="C3457" s="65">
        <v>2</v>
      </c>
      <c r="D3457" s="65">
        <v>2</v>
      </c>
      <c r="E3457" s="65">
        <v>2</v>
      </c>
    </row>
    <row r="3458" spans="1:5" ht="15" x14ac:dyDescent="0.2">
      <c r="A3458" s="65" t="s">
        <v>3739</v>
      </c>
      <c r="B3458" s="65">
        <v>1</v>
      </c>
      <c r="C3458" s="65">
        <v>2</v>
      </c>
      <c r="D3458" s="65">
        <v>1</v>
      </c>
      <c r="E3458" s="65">
        <v>2</v>
      </c>
    </row>
    <row r="3459" spans="1:5" ht="15" x14ac:dyDescent="0.2">
      <c r="A3459" s="65" t="s">
        <v>3740</v>
      </c>
      <c r="B3459" s="65">
        <v>1</v>
      </c>
      <c r="C3459" s="65">
        <v>2</v>
      </c>
      <c r="D3459" s="65">
        <v>2</v>
      </c>
      <c r="E3459" s="65">
        <v>2</v>
      </c>
    </row>
    <row r="3460" spans="1:5" ht="15" x14ac:dyDescent="0.2">
      <c r="A3460" s="65" t="s">
        <v>3741</v>
      </c>
      <c r="B3460" s="65">
        <v>1</v>
      </c>
      <c r="C3460" s="65">
        <v>3</v>
      </c>
      <c r="D3460" s="65">
        <v>3</v>
      </c>
      <c r="E3460" s="65">
        <v>3</v>
      </c>
    </row>
    <row r="3461" spans="1:5" ht="15" x14ac:dyDescent="0.2">
      <c r="A3461" s="65" t="s">
        <v>3742</v>
      </c>
      <c r="B3461" s="65">
        <v>2</v>
      </c>
      <c r="C3461" s="65">
        <v>2</v>
      </c>
      <c r="D3461" s="65">
        <v>3</v>
      </c>
      <c r="E3461" s="65">
        <v>3</v>
      </c>
    </row>
    <row r="3462" spans="1:5" ht="15" x14ac:dyDescent="0.2">
      <c r="A3462" s="65" t="s">
        <v>3743</v>
      </c>
      <c r="B3462" s="65">
        <v>2</v>
      </c>
      <c r="C3462" s="65">
        <v>4</v>
      </c>
      <c r="D3462" s="65">
        <v>5</v>
      </c>
      <c r="E3462" s="65">
        <v>5</v>
      </c>
    </row>
    <row r="3463" spans="1:5" ht="15" x14ac:dyDescent="0.2">
      <c r="A3463" s="65" t="s">
        <v>3744</v>
      </c>
      <c r="B3463" s="65">
        <v>1</v>
      </c>
      <c r="C3463" s="65">
        <v>2</v>
      </c>
      <c r="D3463" s="65">
        <v>2</v>
      </c>
      <c r="E3463" s="65">
        <v>2</v>
      </c>
    </row>
    <row r="3464" spans="1:5" ht="15" x14ac:dyDescent="0.2">
      <c r="A3464" s="65" t="s">
        <v>3745</v>
      </c>
      <c r="B3464" s="65">
        <v>1</v>
      </c>
      <c r="C3464" s="65">
        <v>2</v>
      </c>
      <c r="D3464" s="65">
        <v>3</v>
      </c>
      <c r="E3464" s="65">
        <v>3</v>
      </c>
    </row>
    <row r="3465" spans="1:5" ht="15" x14ac:dyDescent="0.2">
      <c r="A3465" s="65" t="s">
        <v>3746</v>
      </c>
      <c r="B3465" s="65">
        <v>1</v>
      </c>
      <c r="C3465" s="65">
        <v>2</v>
      </c>
      <c r="D3465" s="65">
        <v>2</v>
      </c>
      <c r="E3465" s="65">
        <v>2</v>
      </c>
    </row>
    <row r="3466" spans="1:5" ht="15" x14ac:dyDescent="0.2">
      <c r="A3466" s="65" t="s">
        <v>3747</v>
      </c>
      <c r="B3466" s="65">
        <v>1</v>
      </c>
      <c r="C3466" s="65">
        <v>2</v>
      </c>
      <c r="D3466" s="65">
        <v>2</v>
      </c>
      <c r="E3466" s="65">
        <v>2</v>
      </c>
    </row>
    <row r="3467" spans="1:5" ht="15" x14ac:dyDescent="0.2">
      <c r="A3467" s="65" t="s">
        <v>3748</v>
      </c>
      <c r="B3467" s="65">
        <v>1</v>
      </c>
      <c r="C3467" s="65">
        <v>2</v>
      </c>
      <c r="D3467" s="65">
        <v>2</v>
      </c>
      <c r="E3467" s="65">
        <v>3</v>
      </c>
    </row>
    <row r="3468" spans="1:5" ht="15" x14ac:dyDescent="0.2">
      <c r="A3468" s="65" t="s">
        <v>3749</v>
      </c>
      <c r="B3468" s="65">
        <v>2</v>
      </c>
      <c r="C3468" s="65">
        <v>4</v>
      </c>
      <c r="D3468" s="65">
        <v>2</v>
      </c>
      <c r="E3468" s="65">
        <v>4</v>
      </c>
    </row>
    <row r="3469" spans="1:5" ht="15" x14ac:dyDescent="0.2">
      <c r="A3469" s="65" t="s">
        <v>3750</v>
      </c>
      <c r="B3469" s="65">
        <v>1</v>
      </c>
      <c r="C3469" s="65">
        <v>2</v>
      </c>
      <c r="D3469" s="65">
        <v>2</v>
      </c>
      <c r="E3469" s="65">
        <v>2</v>
      </c>
    </row>
    <row r="3470" spans="1:5" ht="15" x14ac:dyDescent="0.2">
      <c r="A3470" s="65" t="s">
        <v>3751</v>
      </c>
      <c r="B3470" s="65">
        <v>1</v>
      </c>
      <c r="C3470" s="65">
        <v>2</v>
      </c>
      <c r="D3470" s="65">
        <v>2</v>
      </c>
      <c r="E3470" s="65">
        <v>2</v>
      </c>
    </row>
    <row r="3471" spans="1:5" ht="15" x14ac:dyDescent="0.2">
      <c r="A3471" s="65" t="s">
        <v>3752</v>
      </c>
      <c r="B3471" s="65">
        <v>1</v>
      </c>
      <c r="C3471" s="65">
        <v>2</v>
      </c>
      <c r="D3471" s="65">
        <v>1</v>
      </c>
      <c r="E3471" s="65">
        <v>2</v>
      </c>
    </row>
    <row r="3472" spans="1:5" ht="15" x14ac:dyDescent="0.2">
      <c r="A3472" s="65" t="s">
        <v>3753</v>
      </c>
      <c r="B3472" s="65">
        <v>1</v>
      </c>
      <c r="C3472" s="65">
        <v>2</v>
      </c>
      <c r="D3472" s="65">
        <v>2</v>
      </c>
      <c r="E3472" s="65">
        <v>2</v>
      </c>
    </row>
    <row r="3473" spans="1:5" ht="15" x14ac:dyDescent="0.2">
      <c r="A3473" s="65" t="s">
        <v>3754</v>
      </c>
      <c r="B3473" s="65">
        <v>1</v>
      </c>
      <c r="C3473" s="65">
        <v>2</v>
      </c>
      <c r="D3473" s="65">
        <v>2</v>
      </c>
      <c r="E3473" s="65">
        <v>2</v>
      </c>
    </row>
    <row r="3474" spans="1:5" ht="15" x14ac:dyDescent="0.2">
      <c r="A3474" s="65" t="s">
        <v>3755</v>
      </c>
      <c r="B3474" s="65">
        <v>1</v>
      </c>
      <c r="C3474" s="65">
        <v>2</v>
      </c>
      <c r="D3474" s="65">
        <v>2</v>
      </c>
      <c r="E3474" s="65">
        <v>2</v>
      </c>
    </row>
    <row r="3475" spans="1:5" ht="15" x14ac:dyDescent="0.2">
      <c r="A3475" s="65" t="s">
        <v>3756</v>
      </c>
      <c r="B3475" s="65">
        <v>1</v>
      </c>
      <c r="C3475" s="65">
        <v>4</v>
      </c>
      <c r="D3475" s="65">
        <v>4</v>
      </c>
      <c r="E3475" s="65">
        <v>4</v>
      </c>
    </row>
    <row r="3476" spans="1:5" ht="15" x14ac:dyDescent="0.2">
      <c r="A3476" s="65" t="s">
        <v>3757</v>
      </c>
      <c r="B3476" s="65">
        <v>1</v>
      </c>
      <c r="C3476" s="65">
        <v>1</v>
      </c>
      <c r="D3476" s="65">
        <v>1</v>
      </c>
      <c r="E3476" s="65">
        <v>2</v>
      </c>
    </row>
    <row r="3477" spans="1:5" ht="15" x14ac:dyDescent="0.2">
      <c r="A3477" s="65" t="s">
        <v>3758</v>
      </c>
      <c r="B3477" s="65">
        <v>1</v>
      </c>
      <c r="C3477" s="65">
        <v>2</v>
      </c>
      <c r="D3477" s="65">
        <v>2</v>
      </c>
      <c r="E3477" s="65">
        <v>2</v>
      </c>
    </row>
    <row r="3478" spans="1:5" ht="15" x14ac:dyDescent="0.2">
      <c r="A3478" s="65" t="s">
        <v>3759</v>
      </c>
      <c r="B3478" s="65">
        <v>1</v>
      </c>
      <c r="C3478" s="65">
        <v>2</v>
      </c>
      <c r="D3478" s="65">
        <v>1</v>
      </c>
      <c r="E3478" s="65">
        <v>2</v>
      </c>
    </row>
    <row r="3479" spans="1:5" ht="15" x14ac:dyDescent="0.2">
      <c r="A3479" s="65" t="s">
        <v>3760</v>
      </c>
      <c r="B3479" s="65">
        <v>1</v>
      </c>
      <c r="C3479" s="65">
        <v>2</v>
      </c>
      <c r="D3479" s="65">
        <v>2</v>
      </c>
      <c r="E3479" s="65">
        <v>2</v>
      </c>
    </row>
    <row r="3480" spans="1:5" ht="15" x14ac:dyDescent="0.2">
      <c r="A3480" s="65" t="s">
        <v>3761</v>
      </c>
      <c r="B3480" s="65">
        <v>1</v>
      </c>
      <c r="C3480" s="65">
        <v>2</v>
      </c>
      <c r="D3480" s="65">
        <v>2</v>
      </c>
      <c r="E3480" s="65">
        <v>2</v>
      </c>
    </row>
    <row r="3481" spans="1:5" ht="15" x14ac:dyDescent="0.2">
      <c r="A3481" s="65" t="s">
        <v>3762</v>
      </c>
      <c r="B3481" s="65">
        <v>1</v>
      </c>
      <c r="C3481" s="65">
        <v>2</v>
      </c>
      <c r="D3481" s="65">
        <v>1</v>
      </c>
      <c r="E3481" s="65">
        <v>3</v>
      </c>
    </row>
    <row r="3482" spans="1:5" ht="15" x14ac:dyDescent="0.2">
      <c r="A3482" s="65" t="s">
        <v>3763</v>
      </c>
      <c r="B3482" s="65">
        <v>3</v>
      </c>
      <c r="C3482" s="65">
        <v>5</v>
      </c>
      <c r="D3482" s="65">
        <v>5</v>
      </c>
      <c r="E3482" s="65">
        <v>5</v>
      </c>
    </row>
    <row r="3483" spans="1:5" ht="15" x14ac:dyDescent="0.2">
      <c r="A3483" s="65" t="s">
        <v>3764</v>
      </c>
      <c r="B3483" s="65">
        <v>1</v>
      </c>
      <c r="C3483" s="65">
        <v>2</v>
      </c>
      <c r="D3483" s="65">
        <v>1</v>
      </c>
      <c r="E3483" s="65">
        <v>2</v>
      </c>
    </row>
    <row r="3484" spans="1:5" ht="15" x14ac:dyDescent="0.2">
      <c r="A3484" s="65" t="s">
        <v>3765</v>
      </c>
      <c r="B3484" s="65">
        <v>1</v>
      </c>
      <c r="C3484" s="65">
        <v>2</v>
      </c>
      <c r="D3484" s="65">
        <v>2</v>
      </c>
      <c r="E3484" s="65">
        <v>2</v>
      </c>
    </row>
    <row r="3485" spans="1:5" ht="15" x14ac:dyDescent="0.2">
      <c r="A3485" s="65" t="s">
        <v>3766</v>
      </c>
      <c r="B3485" s="65">
        <v>1</v>
      </c>
      <c r="C3485" s="65">
        <v>2</v>
      </c>
      <c r="D3485" s="65">
        <v>2</v>
      </c>
      <c r="E3485" s="65">
        <v>2</v>
      </c>
    </row>
    <row r="3486" spans="1:5" ht="15" x14ac:dyDescent="0.2">
      <c r="A3486" s="65" t="s">
        <v>3767</v>
      </c>
      <c r="B3486" s="65">
        <v>1</v>
      </c>
      <c r="C3486" s="65">
        <v>2</v>
      </c>
      <c r="D3486" s="65">
        <v>2</v>
      </c>
      <c r="E3486" s="65">
        <v>2</v>
      </c>
    </row>
    <row r="3487" spans="1:5" ht="15" x14ac:dyDescent="0.2">
      <c r="A3487" s="65" t="s">
        <v>3768</v>
      </c>
      <c r="B3487" s="65">
        <v>1</v>
      </c>
      <c r="C3487" s="65">
        <v>2</v>
      </c>
      <c r="D3487" s="65">
        <v>2</v>
      </c>
      <c r="E3487" s="65">
        <v>2</v>
      </c>
    </row>
    <row r="3488" spans="1:5" ht="15" x14ac:dyDescent="0.2">
      <c r="A3488" s="65" t="s">
        <v>3769</v>
      </c>
      <c r="B3488" s="65">
        <v>1</v>
      </c>
      <c r="C3488" s="65">
        <v>2</v>
      </c>
      <c r="D3488" s="65">
        <v>2</v>
      </c>
      <c r="E3488" s="65">
        <v>2</v>
      </c>
    </row>
    <row r="3489" spans="1:5" ht="15" x14ac:dyDescent="0.2">
      <c r="A3489" s="65" t="s">
        <v>3770</v>
      </c>
      <c r="B3489" s="65">
        <v>1</v>
      </c>
      <c r="C3489" s="65">
        <v>2</v>
      </c>
      <c r="D3489" s="65">
        <v>2</v>
      </c>
      <c r="E3489" s="65">
        <v>2</v>
      </c>
    </row>
    <row r="3490" spans="1:5" ht="15" x14ac:dyDescent="0.2">
      <c r="A3490" s="65" t="s">
        <v>3771</v>
      </c>
      <c r="B3490" s="65">
        <v>1</v>
      </c>
      <c r="C3490" s="65">
        <v>2</v>
      </c>
      <c r="D3490" s="65">
        <v>2</v>
      </c>
      <c r="E3490" s="65">
        <v>2</v>
      </c>
    </row>
    <row r="3491" spans="1:5" ht="15" x14ac:dyDescent="0.2">
      <c r="A3491" s="65" t="s">
        <v>3772</v>
      </c>
      <c r="B3491" s="65">
        <v>1</v>
      </c>
      <c r="C3491" s="65">
        <v>2</v>
      </c>
      <c r="D3491" s="65">
        <v>2</v>
      </c>
      <c r="E3491" s="65">
        <v>2</v>
      </c>
    </row>
    <row r="3492" spans="1:5" ht="15" x14ac:dyDescent="0.2">
      <c r="A3492" s="65" t="s">
        <v>3773</v>
      </c>
      <c r="B3492" s="65">
        <v>1</v>
      </c>
      <c r="C3492" s="65">
        <v>2</v>
      </c>
      <c r="D3492" s="65">
        <v>2</v>
      </c>
      <c r="E3492" s="65">
        <v>2</v>
      </c>
    </row>
    <row r="3493" spans="1:5" ht="15" x14ac:dyDescent="0.2">
      <c r="A3493" s="65" t="s">
        <v>3774</v>
      </c>
      <c r="B3493" s="65">
        <v>1</v>
      </c>
      <c r="C3493" s="65">
        <v>2</v>
      </c>
      <c r="D3493" s="65">
        <v>1</v>
      </c>
      <c r="E3493" s="65">
        <v>2</v>
      </c>
    </row>
    <row r="3494" spans="1:5" ht="15" x14ac:dyDescent="0.2">
      <c r="A3494" s="65" t="s">
        <v>3775</v>
      </c>
      <c r="B3494" s="65">
        <v>1</v>
      </c>
      <c r="C3494" s="65">
        <v>2</v>
      </c>
      <c r="D3494" s="65">
        <v>2</v>
      </c>
      <c r="E3494" s="65">
        <v>2</v>
      </c>
    </row>
    <row r="3495" spans="1:5" ht="15" x14ac:dyDescent="0.2">
      <c r="A3495" s="65" t="s">
        <v>3776</v>
      </c>
      <c r="B3495" s="65">
        <v>1</v>
      </c>
      <c r="C3495" s="65">
        <v>2</v>
      </c>
      <c r="D3495" s="65">
        <v>2</v>
      </c>
      <c r="E3495" s="65">
        <v>2</v>
      </c>
    </row>
    <row r="3496" spans="1:5" ht="15" x14ac:dyDescent="0.2">
      <c r="A3496" s="65" t="s">
        <v>3777</v>
      </c>
      <c r="B3496" s="65">
        <v>1</v>
      </c>
      <c r="C3496" s="65">
        <v>2</v>
      </c>
      <c r="D3496" s="65">
        <v>2</v>
      </c>
      <c r="E3496" s="65">
        <v>2</v>
      </c>
    </row>
    <row r="3497" spans="1:5" ht="15" x14ac:dyDescent="0.2">
      <c r="A3497" s="65" t="s">
        <v>3778</v>
      </c>
      <c r="B3497" s="65">
        <v>1</v>
      </c>
      <c r="C3497" s="65">
        <v>2</v>
      </c>
      <c r="D3497" s="65">
        <v>1</v>
      </c>
      <c r="E3497" s="65">
        <v>2</v>
      </c>
    </row>
    <row r="3498" spans="1:5" ht="15" x14ac:dyDescent="0.2">
      <c r="A3498" s="65" t="s">
        <v>3779</v>
      </c>
      <c r="B3498" s="65">
        <v>1</v>
      </c>
      <c r="C3498" s="65">
        <v>0</v>
      </c>
      <c r="D3498" s="65">
        <v>2</v>
      </c>
      <c r="E3498" s="65">
        <v>2</v>
      </c>
    </row>
    <row r="3499" spans="1:5" ht="15" x14ac:dyDescent="0.2">
      <c r="A3499" s="65" t="s">
        <v>3780</v>
      </c>
      <c r="B3499" s="65">
        <v>1</v>
      </c>
      <c r="C3499" s="65">
        <v>2</v>
      </c>
      <c r="D3499" s="65">
        <v>2</v>
      </c>
      <c r="E3499" s="65">
        <v>2</v>
      </c>
    </row>
    <row r="3500" spans="1:5" ht="15" x14ac:dyDescent="0.2">
      <c r="A3500" s="65" t="s">
        <v>3781</v>
      </c>
      <c r="B3500" s="65">
        <v>2</v>
      </c>
      <c r="C3500" s="65">
        <v>6</v>
      </c>
      <c r="D3500" s="65">
        <v>4</v>
      </c>
      <c r="E3500" s="65">
        <v>6</v>
      </c>
    </row>
    <row r="3501" spans="1:5" ht="15" x14ac:dyDescent="0.2">
      <c r="A3501" s="65" t="s">
        <v>3782</v>
      </c>
      <c r="B3501" s="65">
        <v>1</v>
      </c>
      <c r="C3501" s="65">
        <v>2</v>
      </c>
      <c r="D3501" s="65">
        <v>1</v>
      </c>
      <c r="E3501" s="65">
        <v>2</v>
      </c>
    </row>
    <row r="3502" spans="1:5" ht="15" x14ac:dyDescent="0.2">
      <c r="A3502" s="65" t="s">
        <v>3783</v>
      </c>
      <c r="B3502" s="65">
        <v>1</v>
      </c>
      <c r="C3502" s="65">
        <v>1</v>
      </c>
      <c r="D3502" s="65">
        <v>2</v>
      </c>
      <c r="E3502" s="65">
        <v>3</v>
      </c>
    </row>
    <row r="3503" spans="1:5" ht="15" x14ac:dyDescent="0.2">
      <c r="A3503" s="65" t="s">
        <v>3784</v>
      </c>
      <c r="B3503" s="65">
        <v>2</v>
      </c>
      <c r="C3503" s="65">
        <v>4</v>
      </c>
      <c r="D3503" s="65">
        <v>5</v>
      </c>
      <c r="E3503" s="65">
        <v>6</v>
      </c>
    </row>
    <row r="3504" spans="1:5" ht="15" x14ac:dyDescent="0.2">
      <c r="A3504" s="65" t="s">
        <v>3785</v>
      </c>
      <c r="B3504" s="65">
        <v>1</v>
      </c>
      <c r="C3504" s="65">
        <v>2</v>
      </c>
      <c r="D3504" s="65">
        <v>2</v>
      </c>
      <c r="E3504" s="65">
        <v>2</v>
      </c>
    </row>
    <row r="3505" spans="1:5" ht="15" x14ac:dyDescent="0.2">
      <c r="A3505" s="65" t="s">
        <v>3786</v>
      </c>
      <c r="B3505" s="65">
        <v>1</v>
      </c>
      <c r="C3505" s="65">
        <v>2</v>
      </c>
      <c r="D3505" s="65">
        <v>3</v>
      </c>
      <c r="E3505" s="65">
        <v>4</v>
      </c>
    </row>
    <row r="3506" spans="1:5" ht="15" x14ac:dyDescent="0.2">
      <c r="A3506" s="65" t="s">
        <v>3787</v>
      </c>
      <c r="B3506" s="65">
        <v>1</v>
      </c>
      <c r="C3506" s="65">
        <v>2</v>
      </c>
      <c r="D3506" s="65">
        <v>2</v>
      </c>
      <c r="E3506" s="65">
        <v>2</v>
      </c>
    </row>
    <row r="3507" spans="1:5" ht="15" x14ac:dyDescent="0.2">
      <c r="A3507" s="65" t="s">
        <v>3788</v>
      </c>
      <c r="B3507" s="65">
        <v>2</v>
      </c>
      <c r="C3507" s="65">
        <v>3</v>
      </c>
      <c r="D3507" s="65">
        <v>3</v>
      </c>
      <c r="E3507" s="65">
        <v>3</v>
      </c>
    </row>
    <row r="3508" spans="1:5" ht="15" x14ac:dyDescent="0.2">
      <c r="A3508" s="65" t="s">
        <v>3789</v>
      </c>
      <c r="B3508" s="65">
        <v>1</v>
      </c>
      <c r="C3508" s="65">
        <v>1</v>
      </c>
      <c r="D3508" s="65">
        <v>1</v>
      </c>
      <c r="E3508" s="65">
        <v>2</v>
      </c>
    </row>
    <row r="3509" spans="1:5" ht="15" x14ac:dyDescent="0.2">
      <c r="A3509" s="65" t="s">
        <v>3790</v>
      </c>
      <c r="B3509" s="65">
        <v>1</v>
      </c>
      <c r="C3509" s="65">
        <v>2</v>
      </c>
      <c r="D3509" s="65">
        <v>1</v>
      </c>
      <c r="E3509" s="65">
        <v>3</v>
      </c>
    </row>
    <row r="3510" spans="1:5" ht="15" x14ac:dyDescent="0.2">
      <c r="A3510" s="65" t="s">
        <v>3791</v>
      </c>
      <c r="B3510" s="65">
        <v>1</v>
      </c>
      <c r="C3510" s="65">
        <v>1</v>
      </c>
      <c r="D3510" s="65">
        <v>2</v>
      </c>
      <c r="E3510" s="65">
        <v>2</v>
      </c>
    </row>
    <row r="3511" spans="1:5" ht="15" x14ac:dyDescent="0.2">
      <c r="A3511" s="65" t="s">
        <v>3792</v>
      </c>
      <c r="B3511" s="65">
        <v>1</v>
      </c>
      <c r="C3511" s="65">
        <v>2</v>
      </c>
      <c r="D3511" s="65">
        <v>2</v>
      </c>
      <c r="E3511" s="65">
        <v>2</v>
      </c>
    </row>
    <row r="3512" spans="1:5" ht="15" x14ac:dyDescent="0.2">
      <c r="A3512" s="65" t="s">
        <v>3793</v>
      </c>
      <c r="B3512" s="65">
        <v>1</v>
      </c>
      <c r="C3512" s="65">
        <v>2</v>
      </c>
      <c r="D3512" s="65">
        <v>2</v>
      </c>
      <c r="E3512" s="65">
        <v>2</v>
      </c>
    </row>
    <row r="3513" spans="1:5" ht="15" x14ac:dyDescent="0.2">
      <c r="A3513" s="65" t="s">
        <v>3794</v>
      </c>
      <c r="B3513" s="65">
        <v>1</v>
      </c>
      <c r="C3513" s="65">
        <v>2</v>
      </c>
      <c r="D3513" s="65">
        <v>2</v>
      </c>
      <c r="E3513" s="65">
        <v>2</v>
      </c>
    </row>
    <row r="3514" spans="1:5" ht="15" x14ac:dyDescent="0.2">
      <c r="A3514" s="65" t="s">
        <v>3795</v>
      </c>
      <c r="B3514" s="65">
        <v>2</v>
      </c>
      <c r="C3514" s="65">
        <v>3</v>
      </c>
      <c r="D3514" s="65">
        <v>3</v>
      </c>
      <c r="E3514" s="65">
        <v>5</v>
      </c>
    </row>
    <row r="3515" spans="1:5" ht="15" x14ac:dyDescent="0.2">
      <c r="A3515" s="65" t="s">
        <v>3796</v>
      </c>
      <c r="B3515" s="65">
        <v>1</v>
      </c>
      <c r="C3515" s="65">
        <v>1</v>
      </c>
      <c r="D3515" s="65">
        <v>1</v>
      </c>
      <c r="E3515" s="65">
        <v>2</v>
      </c>
    </row>
    <row r="3516" spans="1:5" ht="15" x14ac:dyDescent="0.2">
      <c r="A3516" s="65" t="s">
        <v>3797</v>
      </c>
      <c r="B3516" s="65">
        <v>1</v>
      </c>
      <c r="C3516" s="65">
        <v>3</v>
      </c>
      <c r="D3516" s="65">
        <v>3</v>
      </c>
      <c r="E3516" s="65">
        <v>3</v>
      </c>
    </row>
    <row r="3517" spans="1:5" ht="15" x14ac:dyDescent="0.2">
      <c r="A3517" s="65" t="s">
        <v>3798</v>
      </c>
      <c r="B3517" s="65">
        <v>1</v>
      </c>
      <c r="C3517" s="65">
        <v>2</v>
      </c>
      <c r="D3517" s="65">
        <v>2</v>
      </c>
      <c r="E3517" s="65">
        <v>2</v>
      </c>
    </row>
    <row r="3518" spans="1:5" ht="15" x14ac:dyDescent="0.2">
      <c r="A3518" s="65" t="s">
        <v>3799</v>
      </c>
      <c r="B3518" s="65">
        <v>1</v>
      </c>
      <c r="C3518" s="65">
        <v>2</v>
      </c>
      <c r="D3518" s="65">
        <v>2</v>
      </c>
      <c r="E3518" s="65">
        <v>2</v>
      </c>
    </row>
    <row r="3519" spans="1:5" ht="15" x14ac:dyDescent="0.2">
      <c r="A3519" s="65" t="s">
        <v>3800</v>
      </c>
      <c r="B3519" s="65">
        <v>1</v>
      </c>
      <c r="C3519" s="65">
        <v>1</v>
      </c>
      <c r="D3519" s="65">
        <v>2</v>
      </c>
      <c r="E3519" s="65">
        <v>2</v>
      </c>
    </row>
    <row r="3520" spans="1:5" ht="15" x14ac:dyDescent="0.2">
      <c r="A3520" s="65" t="s">
        <v>3801</v>
      </c>
      <c r="B3520" s="65">
        <v>1</v>
      </c>
      <c r="C3520" s="65">
        <v>2</v>
      </c>
      <c r="D3520" s="65">
        <v>2</v>
      </c>
      <c r="E3520" s="65">
        <v>2</v>
      </c>
    </row>
    <row r="3521" spans="1:5" ht="15" x14ac:dyDescent="0.2">
      <c r="A3521" s="65" t="s">
        <v>3802</v>
      </c>
      <c r="B3521" s="65">
        <v>1</v>
      </c>
      <c r="C3521" s="65">
        <v>1</v>
      </c>
      <c r="D3521" s="65">
        <v>1</v>
      </c>
      <c r="E3521" s="65">
        <v>3</v>
      </c>
    </row>
    <row r="3522" spans="1:5" ht="15" x14ac:dyDescent="0.2">
      <c r="A3522" s="65" t="s">
        <v>3803</v>
      </c>
      <c r="B3522" s="65">
        <v>1</v>
      </c>
      <c r="C3522" s="65">
        <v>2</v>
      </c>
      <c r="D3522" s="65">
        <v>3</v>
      </c>
      <c r="E3522" s="65">
        <v>3</v>
      </c>
    </row>
    <row r="3523" spans="1:5" ht="15" x14ac:dyDescent="0.2">
      <c r="A3523" s="65" t="s">
        <v>3804</v>
      </c>
      <c r="B3523" s="65">
        <v>1</v>
      </c>
      <c r="C3523" s="65">
        <v>2</v>
      </c>
      <c r="D3523" s="65">
        <v>2</v>
      </c>
      <c r="E3523" s="65">
        <v>2</v>
      </c>
    </row>
    <row r="3524" spans="1:5" ht="15" x14ac:dyDescent="0.2">
      <c r="A3524" s="65" t="s">
        <v>3805</v>
      </c>
      <c r="B3524" s="65">
        <v>1</v>
      </c>
      <c r="C3524" s="65">
        <v>1</v>
      </c>
      <c r="D3524" s="65">
        <v>2</v>
      </c>
      <c r="E3524" s="65">
        <v>2</v>
      </c>
    </row>
    <row r="3525" spans="1:5" ht="15" x14ac:dyDescent="0.2">
      <c r="A3525" s="65" t="s">
        <v>3806</v>
      </c>
      <c r="B3525" s="65">
        <v>1</v>
      </c>
      <c r="C3525" s="65">
        <v>2</v>
      </c>
      <c r="D3525" s="65">
        <v>2</v>
      </c>
      <c r="E3525" s="65">
        <v>2</v>
      </c>
    </row>
    <row r="3526" spans="1:5" ht="15" x14ac:dyDescent="0.2">
      <c r="A3526" s="65" t="s">
        <v>3807</v>
      </c>
      <c r="B3526" s="65">
        <v>1</v>
      </c>
      <c r="C3526" s="65">
        <v>2</v>
      </c>
      <c r="D3526" s="65">
        <v>2</v>
      </c>
      <c r="E3526" s="65">
        <v>2</v>
      </c>
    </row>
    <row r="3527" spans="1:5" ht="15" x14ac:dyDescent="0.2">
      <c r="A3527" s="65" t="s">
        <v>3808</v>
      </c>
      <c r="B3527" s="65">
        <v>1</v>
      </c>
      <c r="C3527" s="65">
        <v>3</v>
      </c>
      <c r="D3527" s="65">
        <v>3</v>
      </c>
      <c r="E3527" s="65">
        <v>3</v>
      </c>
    </row>
    <row r="3528" spans="1:5" ht="15" x14ac:dyDescent="0.2">
      <c r="A3528" s="65" t="s">
        <v>3809</v>
      </c>
      <c r="B3528" s="65">
        <v>1</v>
      </c>
      <c r="C3528" s="65">
        <v>2</v>
      </c>
      <c r="D3528" s="65">
        <v>2</v>
      </c>
      <c r="E3528" s="65">
        <v>2</v>
      </c>
    </row>
    <row r="3529" spans="1:5" ht="15" x14ac:dyDescent="0.2">
      <c r="A3529" s="65" t="s">
        <v>3810</v>
      </c>
      <c r="B3529" s="65">
        <v>1</v>
      </c>
      <c r="C3529" s="65">
        <v>2</v>
      </c>
      <c r="D3529" s="65">
        <v>2</v>
      </c>
      <c r="E3529" s="65">
        <v>2</v>
      </c>
    </row>
    <row r="3530" spans="1:5" ht="15" x14ac:dyDescent="0.2">
      <c r="A3530" s="65" t="s">
        <v>3811</v>
      </c>
      <c r="B3530" s="65">
        <v>1</v>
      </c>
      <c r="C3530" s="65">
        <v>1</v>
      </c>
      <c r="D3530" s="65">
        <v>1</v>
      </c>
      <c r="E3530" s="65">
        <v>2</v>
      </c>
    </row>
    <row r="3531" spans="1:5" ht="15" x14ac:dyDescent="0.2">
      <c r="A3531" s="65" t="s">
        <v>3812</v>
      </c>
      <c r="B3531" s="65">
        <v>1</v>
      </c>
      <c r="C3531" s="65">
        <v>1</v>
      </c>
      <c r="D3531" s="65">
        <v>1</v>
      </c>
      <c r="E3531" s="65">
        <v>2</v>
      </c>
    </row>
    <row r="3532" spans="1:5" ht="15" x14ac:dyDescent="0.2">
      <c r="A3532" s="65" t="s">
        <v>3813</v>
      </c>
      <c r="B3532" s="65">
        <v>1</v>
      </c>
      <c r="C3532" s="65">
        <v>2</v>
      </c>
      <c r="D3532" s="65">
        <v>2</v>
      </c>
      <c r="E3532" s="65">
        <v>2</v>
      </c>
    </row>
    <row r="3533" spans="1:5" ht="15" x14ac:dyDescent="0.2">
      <c r="A3533" s="65" t="s">
        <v>3814</v>
      </c>
      <c r="B3533" s="65">
        <v>1</v>
      </c>
      <c r="C3533" s="65">
        <v>2</v>
      </c>
      <c r="D3533" s="65">
        <v>2</v>
      </c>
      <c r="E3533" s="65">
        <v>2</v>
      </c>
    </row>
    <row r="3534" spans="1:5" ht="15" x14ac:dyDescent="0.2">
      <c r="A3534" s="65" t="s">
        <v>3815</v>
      </c>
      <c r="B3534" s="65">
        <v>1</v>
      </c>
      <c r="C3534" s="65">
        <v>2</v>
      </c>
      <c r="D3534" s="65">
        <v>2</v>
      </c>
      <c r="E3534" s="65">
        <v>2</v>
      </c>
    </row>
    <row r="3535" spans="1:5" ht="15" x14ac:dyDescent="0.2">
      <c r="A3535" s="65" t="s">
        <v>3816</v>
      </c>
      <c r="B3535" s="65">
        <v>1</v>
      </c>
      <c r="C3535" s="65">
        <v>0</v>
      </c>
      <c r="D3535" s="65">
        <v>2</v>
      </c>
      <c r="E3535" s="65">
        <v>3</v>
      </c>
    </row>
    <row r="3536" spans="1:5" ht="15" x14ac:dyDescent="0.2">
      <c r="A3536" s="65" t="s">
        <v>231</v>
      </c>
      <c r="B3536" s="65">
        <v>1</v>
      </c>
      <c r="C3536" s="65">
        <v>2</v>
      </c>
      <c r="D3536" s="65">
        <v>2</v>
      </c>
      <c r="E3536" s="65">
        <v>2</v>
      </c>
    </row>
    <row r="3537" spans="1:5" ht="15" x14ac:dyDescent="0.2">
      <c r="A3537" s="65" t="s">
        <v>3817</v>
      </c>
      <c r="B3537" s="65">
        <v>1</v>
      </c>
      <c r="C3537" s="65">
        <v>2</v>
      </c>
      <c r="D3537" s="65">
        <v>2</v>
      </c>
      <c r="E3537" s="65">
        <v>2</v>
      </c>
    </row>
    <row r="3538" spans="1:5" ht="15" x14ac:dyDescent="0.2">
      <c r="A3538" s="65" t="s">
        <v>3818</v>
      </c>
      <c r="B3538" s="65">
        <v>1</v>
      </c>
      <c r="C3538" s="65">
        <v>2</v>
      </c>
      <c r="D3538" s="65">
        <v>2</v>
      </c>
      <c r="E3538" s="65">
        <v>2</v>
      </c>
    </row>
    <row r="3539" spans="1:5" ht="15" x14ac:dyDescent="0.2">
      <c r="A3539" s="65" t="s">
        <v>3819</v>
      </c>
      <c r="B3539" s="65">
        <v>1</v>
      </c>
      <c r="C3539" s="65">
        <v>2</v>
      </c>
      <c r="D3539" s="65">
        <v>2</v>
      </c>
      <c r="E3539" s="65">
        <v>2</v>
      </c>
    </row>
    <row r="3540" spans="1:5" ht="15" x14ac:dyDescent="0.2">
      <c r="A3540" s="65" t="s">
        <v>3820</v>
      </c>
      <c r="B3540" s="65">
        <v>1</v>
      </c>
      <c r="C3540" s="65">
        <v>2</v>
      </c>
      <c r="D3540" s="65">
        <v>2</v>
      </c>
      <c r="E3540" s="65">
        <v>2</v>
      </c>
    </row>
    <row r="3541" spans="1:5" ht="15" x14ac:dyDescent="0.2">
      <c r="A3541" s="65" t="s">
        <v>3821</v>
      </c>
      <c r="B3541" s="65">
        <v>1</v>
      </c>
      <c r="C3541" s="65">
        <v>1</v>
      </c>
      <c r="D3541" s="65">
        <v>2</v>
      </c>
      <c r="E3541" s="65">
        <v>2</v>
      </c>
    </row>
    <row r="3542" spans="1:5" ht="15" x14ac:dyDescent="0.2">
      <c r="A3542" s="65" t="s">
        <v>3822</v>
      </c>
      <c r="B3542" s="65">
        <v>1</v>
      </c>
      <c r="C3542" s="65">
        <v>1</v>
      </c>
      <c r="D3542" s="65">
        <v>2</v>
      </c>
      <c r="E3542" s="65">
        <v>2</v>
      </c>
    </row>
    <row r="3543" spans="1:5" ht="15" x14ac:dyDescent="0.2">
      <c r="A3543" s="65" t="s">
        <v>3823</v>
      </c>
      <c r="B3543" s="65">
        <v>1</v>
      </c>
      <c r="C3543" s="65">
        <v>2</v>
      </c>
      <c r="D3543" s="65">
        <v>1</v>
      </c>
      <c r="E3543" s="65">
        <v>2</v>
      </c>
    </row>
    <row r="3544" spans="1:5" ht="15" x14ac:dyDescent="0.2">
      <c r="A3544" s="65" t="s">
        <v>3824</v>
      </c>
      <c r="B3544" s="65">
        <v>1</v>
      </c>
      <c r="C3544" s="65">
        <v>2</v>
      </c>
      <c r="D3544" s="65">
        <v>2</v>
      </c>
      <c r="E3544" s="65">
        <v>2</v>
      </c>
    </row>
    <row r="3545" spans="1:5" ht="15" x14ac:dyDescent="0.2">
      <c r="A3545" s="65" t="s">
        <v>3825</v>
      </c>
      <c r="B3545" s="65">
        <v>1</v>
      </c>
      <c r="C3545" s="65">
        <v>2</v>
      </c>
      <c r="D3545" s="65">
        <v>2</v>
      </c>
      <c r="E3545" s="65">
        <v>2</v>
      </c>
    </row>
    <row r="3546" spans="1:5" ht="15" x14ac:dyDescent="0.2">
      <c r="A3546" s="65" t="s">
        <v>3826</v>
      </c>
      <c r="B3546" s="65">
        <v>1</v>
      </c>
      <c r="C3546" s="65">
        <v>2</v>
      </c>
      <c r="D3546" s="65">
        <v>2</v>
      </c>
      <c r="E3546" s="65">
        <v>2</v>
      </c>
    </row>
    <row r="3547" spans="1:5" ht="15" x14ac:dyDescent="0.2">
      <c r="A3547" s="65" t="s">
        <v>3827</v>
      </c>
      <c r="B3547" s="65">
        <v>1</v>
      </c>
      <c r="C3547" s="65">
        <v>2</v>
      </c>
      <c r="D3547" s="65">
        <v>2</v>
      </c>
      <c r="E3547" s="65">
        <v>2</v>
      </c>
    </row>
    <row r="3548" spans="1:5" ht="15" x14ac:dyDescent="0.2">
      <c r="A3548" s="65" t="s">
        <v>3828</v>
      </c>
      <c r="B3548" s="65">
        <v>1</v>
      </c>
      <c r="C3548" s="65">
        <v>3</v>
      </c>
      <c r="D3548" s="65">
        <v>2</v>
      </c>
      <c r="E3548" s="65">
        <v>3</v>
      </c>
    </row>
    <row r="3549" spans="1:5" ht="15" x14ac:dyDescent="0.2">
      <c r="A3549" s="65" t="s">
        <v>3829</v>
      </c>
      <c r="B3549" s="65">
        <v>1</v>
      </c>
      <c r="C3549" s="65">
        <v>2</v>
      </c>
      <c r="D3549" s="65">
        <v>1</v>
      </c>
      <c r="E3549" s="65">
        <v>2</v>
      </c>
    </row>
    <row r="3550" spans="1:5" ht="15" x14ac:dyDescent="0.2">
      <c r="A3550" s="65" t="s">
        <v>3830</v>
      </c>
      <c r="B3550" s="65">
        <v>1</v>
      </c>
      <c r="C3550" s="65">
        <v>2</v>
      </c>
      <c r="D3550" s="65">
        <v>2</v>
      </c>
      <c r="E3550" s="65">
        <v>3</v>
      </c>
    </row>
    <row r="3551" spans="1:5" ht="15" x14ac:dyDescent="0.2">
      <c r="A3551" s="65" t="s">
        <v>3831</v>
      </c>
      <c r="B3551" s="65">
        <v>1</v>
      </c>
      <c r="C3551" s="65">
        <v>2</v>
      </c>
      <c r="D3551" s="65">
        <v>2</v>
      </c>
      <c r="E3551" s="65">
        <v>2</v>
      </c>
    </row>
    <row r="3552" spans="1:5" ht="15" x14ac:dyDescent="0.2">
      <c r="A3552" s="65" t="s">
        <v>3832</v>
      </c>
      <c r="B3552" s="65">
        <v>5</v>
      </c>
      <c r="C3552" s="65">
        <v>5</v>
      </c>
      <c r="D3552" s="65">
        <v>6</v>
      </c>
      <c r="E3552" s="65">
        <v>7</v>
      </c>
    </row>
    <row r="3553" spans="1:5" ht="15" x14ac:dyDescent="0.2">
      <c r="A3553" s="65" t="s">
        <v>3833</v>
      </c>
      <c r="B3553" s="65">
        <v>1</v>
      </c>
      <c r="C3553" s="65">
        <v>3</v>
      </c>
      <c r="D3553" s="65">
        <v>3</v>
      </c>
      <c r="E3553" s="65">
        <v>3</v>
      </c>
    </row>
    <row r="3554" spans="1:5" ht="15" x14ac:dyDescent="0.2">
      <c r="A3554" s="65" t="s">
        <v>3834</v>
      </c>
      <c r="B3554" s="65">
        <v>1</v>
      </c>
      <c r="C3554" s="65">
        <v>2</v>
      </c>
      <c r="D3554" s="65">
        <v>2</v>
      </c>
      <c r="E3554" s="65">
        <v>2</v>
      </c>
    </row>
    <row r="3555" spans="1:5" ht="15" x14ac:dyDescent="0.2">
      <c r="A3555" s="65" t="s">
        <v>3835</v>
      </c>
      <c r="B3555" s="65">
        <v>1</v>
      </c>
      <c r="C3555" s="65">
        <v>2</v>
      </c>
      <c r="D3555" s="65">
        <v>2</v>
      </c>
      <c r="E3555" s="65">
        <v>2</v>
      </c>
    </row>
    <row r="3556" spans="1:5" ht="15" x14ac:dyDescent="0.2">
      <c r="A3556" s="65" t="s">
        <v>3836</v>
      </c>
      <c r="B3556" s="65">
        <v>1</v>
      </c>
      <c r="C3556" s="65">
        <v>2</v>
      </c>
      <c r="D3556" s="65">
        <v>2</v>
      </c>
      <c r="E3556" s="65">
        <v>2</v>
      </c>
    </row>
    <row r="3557" spans="1:5" ht="15" x14ac:dyDescent="0.2">
      <c r="A3557" s="65" t="s">
        <v>3837</v>
      </c>
      <c r="B3557" s="65">
        <v>1</v>
      </c>
      <c r="C3557" s="65">
        <v>1</v>
      </c>
      <c r="D3557" s="65">
        <v>1</v>
      </c>
      <c r="E3557" s="65">
        <v>2</v>
      </c>
    </row>
    <row r="3558" spans="1:5" ht="15" x14ac:dyDescent="0.2">
      <c r="A3558" s="65" t="s">
        <v>3838</v>
      </c>
      <c r="B3558" s="65">
        <v>1</v>
      </c>
      <c r="C3558" s="65">
        <v>1</v>
      </c>
      <c r="D3558" s="65">
        <v>1</v>
      </c>
      <c r="E3558" s="65">
        <v>2</v>
      </c>
    </row>
    <row r="3559" spans="1:5" ht="15" x14ac:dyDescent="0.2">
      <c r="A3559" s="65" t="s">
        <v>3839</v>
      </c>
      <c r="B3559" s="65">
        <v>1</v>
      </c>
      <c r="C3559" s="65">
        <v>2</v>
      </c>
      <c r="D3559" s="65">
        <v>1</v>
      </c>
      <c r="E3559" s="65">
        <v>2</v>
      </c>
    </row>
    <row r="3560" spans="1:5" ht="15" x14ac:dyDescent="0.2">
      <c r="A3560" s="65" t="s">
        <v>3840</v>
      </c>
      <c r="B3560" s="65">
        <v>1</v>
      </c>
      <c r="C3560" s="65">
        <v>2</v>
      </c>
      <c r="D3560" s="65">
        <v>2</v>
      </c>
      <c r="E3560" s="65">
        <v>2</v>
      </c>
    </row>
    <row r="3561" spans="1:5" ht="15" x14ac:dyDescent="0.2">
      <c r="A3561" s="65" t="s">
        <v>3841</v>
      </c>
      <c r="B3561" s="65">
        <v>1</v>
      </c>
      <c r="C3561" s="65">
        <v>2</v>
      </c>
      <c r="D3561" s="65">
        <v>2</v>
      </c>
      <c r="E3561" s="65">
        <v>2</v>
      </c>
    </row>
    <row r="3562" spans="1:5" ht="15" x14ac:dyDescent="0.2">
      <c r="A3562" s="65" t="s">
        <v>3842</v>
      </c>
      <c r="B3562" s="65">
        <v>1</v>
      </c>
      <c r="C3562" s="65">
        <v>2</v>
      </c>
      <c r="D3562" s="65">
        <v>2</v>
      </c>
      <c r="E3562" s="65">
        <v>2</v>
      </c>
    </row>
    <row r="3563" spans="1:5" ht="15" x14ac:dyDescent="0.2">
      <c r="A3563" s="65" t="s">
        <v>3843</v>
      </c>
      <c r="B3563" s="65">
        <v>1</v>
      </c>
      <c r="C3563" s="65">
        <v>2</v>
      </c>
      <c r="D3563" s="65">
        <v>2</v>
      </c>
      <c r="E3563" s="65">
        <v>2</v>
      </c>
    </row>
    <row r="3564" spans="1:5" ht="15" x14ac:dyDescent="0.2">
      <c r="A3564" s="65" t="s">
        <v>3844</v>
      </c>
      <c r="B3564" s="65">
        <v>1</v>
      </c>
      <c r="C3564" s="65">
        <v>1</v>
      </c>
      <c r="D3564" s="65">
        <v>2</v>
      </c>
      <c r="E3564" s="65">
        <v>2</v>
      </c>
    </row>
    <row r="3565" spans="1:5" ht="15" x14ac:dyDescent="0.2">
      <c r="A3565" s="65" t="s">
        <v>3845</v>
      </c>
      <c r="B3565" s="65">
        <v>1</v>
      </c>
      <c r="C3565" s="65">
        <v>2</v>
      </c>
      <c r="D3565" s="65">
        <v>2</v>
      </c>
      <c r="E3565" s="65">
        <v>2</v>
      </c>
    </row>
    <row r="3566" spans="1:5" ht="15" x14ac:dyDescent="0.2">
      <c r="A3566" s="65" t="s">
        <v>3846</v>
      </c>
      <c r="B3566" s="65">
        <v>1</v>
      </c>
      <c r="C3566" s="65">
        <v>2</v>
      </c>
      <c r="D3566" s="65">
        <v>2</v>
      </c>
      <c r="E3566" s="65">
        <v>2</v>
      </c>
    </row>
    <row r="3567" spans="1:5" ht="15" x14ac:dyDescent="0.2">
      <c r="A3567" s="65" t="s">
        <v>3847</v>
      </c>
      <c r="B3567" s="65">
        <v>1</v>
      </c>
      <c r="C3567" s="65">
        <v>1</v>
      </c>
      <c r="D3567" s="65">
        <v>2</v>
      </c>
      <c r="E3567" s="65">
        <v>2</v>
      </c>
    </row>
    <row r="3568" spans="1:5" ht="15" x14ac:dyDescent="0.2">
      <c r="A3568" s="65" t="s">
        <v>3848</v>
      </c>
      <c r="B3568" s="65">
        <v>1</v>
      </c>
      <c r="C3568" s="65">
        <v>2</v>
      </c>
      <c r="D3568" s="65">
        <v>2</v>
      </c>
      <c r="E3568" s="65">
        <v>2</v>
      </c>
    </row>
    <row r="3569" spans="1:5" ht="15" x14ac:dyDescent="0.2">
      <c r="A3569" s="65" t="s">
        <v>3849</v>
      </c>
      <c r="B3569" s="65">
        <v>2</v>
      </c>
      <c r="C3569" s="65">
        <v>3</v>
      </c>
      <c r="D3569" s="65">
        <v>3</v>
      </c>
      <c r="E3569" s="65">
        <v>4</v>
      </c>
    </row>
    <row r="3570" spans="1:5" ht="15" x14ac:dyDescent="0.2">
      <c r="A3570" s="65" t="s">
        <v>3850</v>
      </c>
      <c r="B3570" s="65">
        <v>1</v>
      </c>
      <c r="C3570" s="65">
        <v>2</v>
      </c>
      <c r="D3570" s="65">
        <v>1</v>
      </c>
      <c r="E3570" s="65">
        <v>2</v>
      </c>
    </row>
    <row r="3571" spans="1:5" ht="15" x14ac:dyDescent="0.2">
      <c r="A3571" s="65" t="s">
        <v>3851</v>
      </c>
      <c r="B3571" s="65">
        <v>1</v>
      </c>
      <c r="C3571" s="65">
        <v>2</v>
      </c>
      <c r="D3571" s="65">
        <v>2</v>
      </c>
      <c r="E3571" s="65">
        <v>2</v>
      </c>
    </row>
    <row r="3572" spans="1:5" ht="15" x14ac:dyDescent="0.2">
      <c r="A3572" s="65" t="s">
        <v>3852</v>
      </c>
      <c r="B3572" s="65">
        <v>1</v>
      </c>
      <c r="C3572" s="65">
        <v>2</v>
      </c>
      <c r="D3572" s="65">
        <v>2</v>
      </c>
      <c r="E3572" s="65">
        <v>2</v>
      </c>
    </row>
    <row r="3573" spans="1:5" ht="15" x14ac:dyDescent="0.2">
      <c r="A3573" s="65" t="s">
        <v>3853</v>
      </c>
      <c r="B3573" s="65">
        <v>1</v>
      </c>
      <c r="C3573" s="65">
        <v>2</v>
      </c>
      <c r="D3573" s="65">
        <v>2</v>
      </c>
      <c r="E3573" s="65">
        <v>2</v>
      </c>
    </row>
    <row r="3574" spans="1:5" ht="15" x14ac:dyDescent="0.2">
      <c r="A3574" s="65" t="s">
        <v>3854</v>
      </c>
      <c r="B3574" s="65">
        <v>1</v>
      </c>
      <c r="C3574" s="65">
        <v>2</v>
      </c>
      <c r="D3574" s="65">
        <v>2</v>
      </c>
      <c r="E3574" s="65">
        <v>2</v>
      </c>
    </row>
    <row r="3575" spans="1:5" ht="15" x14ac:dyDescent="0.2">
      <c r="A3575" s="65" t="s">
        <v>3855</v>
      </c>
      <c r="B3575" s="65">
        <v>1</v>
      </c>
      <c r="C3575" s="65">
        <v>2</v>
      </c>
      <c r="D3575" s="65">
        <v>2</v>
      </c>
      <c r="E3575" s="65">
        <v>2</v>
      </c>
    </row>
    <row r="3576" spans="1:5" ht="15" x14ac:dyDescent="0.2">
      <c r="A3576" s="65" t="s">
        <v>3856</v>
      </c>
      <c r="B3576" s="65">
        <v>1</v>
      </c>
      <c r="C3576" s="65">
        <v>3</v>
      </c>
      <c r="D3576" s="65">
        <v>3</v>
      </c>
      <c r="E3576" s="65">
        <v>3</v>
      </c>
    </row>
    <row r="3577" spans="1:5" ht="15" x14ac:dyDescent="0.2">
      <c r="A3577" s="65" t="s">
        <v>3857</v>
      </c>
      <c r="B3577" s="65">
        <v>1</v>
      </c>
      <c r="C3577" s="65">
        <v>2</v>
      </c>
      <c r="D3577" s="65">
        <v>2</v>
      </c>
      <c r="E3577" s="65">
        <v>2</v>
      </c>
    </row>
    <row r="3578" spans="1:5" ht="15" x14ac:dyDescent="0.2">
      <c r="A3578" s="65" t="s">
        <v>3858</v>
      </c>
      <c r="B3578" s="65">
        <v>1</v>
      </c>
      <c r="C3578" s="65">
        <v>2</v>
      </c>
      <c r="D3578" s="65">
        <v>2</v>
      </c>
      <c r="E3578" s="65">
        <v>2</v>
      </c>
    </row>
    <row r="3579" spans="1:5" ht="15" x14ac:dyDescent="0.2">
      <c r="A3579" s="65" t="s">
        <v>3859</v>
      </c>
      <c r="B3579" s="65">
        <v>1</v>
      </c>
      <c r="C3579" s="65">
        <v>2</v>
      </c>
      <c r="D3579" s="65">
        <v>2</v>
      </c>
      <c r="E3579" s="65">
        <v>2</v>
      </c>
    </row>
    <row r="3580" spans="1:5" ht="15" x14ac:dyDescent="0.2">
      <c r="A3580" s="65" t="s">
        <v>3860</v>
      </c>
      <c r="B3580" s="65">
        <v>1</v>
      </c>
      <c r="C3580" s="65">
        <v>3</v>
      </c>
      <c r="D3580" s="65">
        <v>3</v>
      </c>
      <c r="E3580" s="65">
        <v>3</v>
      </c>
    </row>
    <row r="3581" spans="1:5" ht="15" x14ac:dyDescent="0.2">
      <c r="A3581" s="65" t="s">
        <v>3861</v>
      </c>
      <c r="B3581" s="65">
        <v>1</v>
      </c>
      <c r="C3581" s="65">
        <v>2</v>
      </c>
      <c r="D3581" s="65">
        <v>2</v>
      </c>
      <c r="E3581" s="65">
        <v>2</v>
      </c>
    </row>
    <row r="3582" spans="1:5" ht="15" x14ac:dyDescent="0.2">
      <c r="A3582" s="65" t="s">
        <v>3862</v>
      </c>
      <c r="B3582" s="65">
        <v>1</v>
      </c>
      <c r="C3582" s="65">
        <v>3</v>
      </c>
      <c r="D3582" s="65">
        <v>2</v>
      </c>
      <c r="E3582" s="65">
        <v>3</v>
      </c>
    </row>
    <row r="3583" spans="1:5" ht="15" x14ac:dyDescent="0.2">
      <c r="A3583" s="65" t="s">
        <v>3863</v>
      </c>
      <c r="B3583" s="65">
        <v>1</v>
      </c>
      <c r="C3583" s="65">
        <v>2</v>
      </c>
      <c r="D3583" s="65">
        <v>2</v>
      </c>
      <c r="E3583" s="65">
        <v>2</v>
      </c>
    </row>
    <row r="3584" spans="1:5" ht="15" x14ac:dyDescent="0.2">
      <c r="A3584" s="65" t="s">
        <v>3864</v>
      </c>
      <c r="B3584" s="65">
        <v>2</v>
      </c>
      <c r="C3584" s="65">
        <v>3</v>
      </c>
      <c r="D3584" s="65">
        <v>3</v>
      </c>
      <c r="E3584" s="65">
        <v>3</v>
      </c>
    </row>
    <row r="3585" spans="1:5" ht="15" x14ac:dyDescent="0.2">
      <c r="A3585" s="65" t="s">
        <v>3865</v>
      </c>
      <c r="B3585" s="65">
        <v>2</v>
      </c>
      <c r="C3585" s="65">
        <v>5</v>
      </c>
      <c r="D3585" s="65">
        <v>4</v>
      </c>
      <c r="E3585" s="65">
        <v>5</v>
      </c>
    </row>
    <row r="3586" spans="1:5" ht="15" x14ac:dyDescent="0.2">
      <c r="A3586" s="65" t="s">
        <v>3866</v>
      </c>
      <c r="B3586" s="65">
        <v>1</v>
      </c>
      <c r="C3586" s="65">
        <v>2</v>
      </c>
      <c r="D3586" s="65">
        <v>2</v>
      </c>
      <c r="E3586" s="65">
        <v>2</v>
      </c>
    </row>
    <row r="3587" spans="1:5" ht="15" x14ac:dyDescent="0.2">
      <c r="A3587" s="65" t="s">
        <v>3867</v>
      </c>
      <c r="B3587" s="65">
        <v>3</v>
      </c>
      <c r="C3587" s="65">
        <v>6</v>
      </c>
      <c r="D3587" s="65">
        <v>6</v>
      </c>
      <c r="E3587" s="65">
        <v>6</v>
      </c>
    </row>
    <row r="3588" spans="1:5" ht="15" x14ac:dyDescent="0.2">
      <c r="A3588" s="65" t="s">
        <v>3868</v>
      </c>
      <c r="B3588" s="65">
        <v>1</v>
      </c>
      <c r="C3588" s="65">
        <v>2</v>
      </c>
      <c r="D3588" s="65">
        <v>2</v>
      </c>
      <c r="E3588" s="65">
        <v>2</v>
      </c>
    </row>
    <row r="3589" spans="1:5" ht="15" x14ac:dyDescent="0.2">
      <c r="A3589" s="65" t="s">
        <v>3869</v>
      </c>
      <c r="B3589" s="65">
        <v>1</v>
      </c>
      <c r="C3589" s="65">
        <v>2</v>
      </c>
      <c r="D3589" s="65">
        <v>2</v>
      </c>
      <c r="E3589" s="65">
        <v>2</v>
      </c>
    </row>
    <row r="3590" spans="1:5" ht="15" x14ac:dyDescent="0.2">
      <c r="A3590" s="65" t="s">
        <v>3870</v>
      </c>
      <c r="B3590" s="65">
        <v>1</v>
      </c>
      <c r="C3590" s="65">
        <v>2</v>
      </c>
      <c r="D3590" s="65">
        <v>2</v>
      </c>
      <c r="E3590" s="65">
        <v>2</v>
      </c>
    </row>
    <row r="3591" spans="1:5" ht="15" x14ac:dyDescent="0.2">
      <c r="A3591" s="65" t="s">
        <v>3871</v>
      </c>
      <c r="B3591" s="65">
        <v>1</v>
      </c>
      <c r="C3591" s="65">
        <v>3</v>
      </c>
      <c r="D3591" s="65">
        <v>3</v>
      </c>
      <c r="E3591" s="65">
        <v>3</v>
      </c>
    </row>
    <row r="3592" spans="1:5" ht="15" x14ac:dyDescent="0.2">
      <c r="A3592" s="65" t="s">
        <v>3872</v>
      </c>
      <c r="B3592" s="65">
        <v>1</v>
      </c>
      <c r="C3592" s="65">
        <v>2</v>
      </c>
      <c r="D3592" s="65">
        <v>2</v>
      </c>
      <c r="E3592" s="65">
        <v>2</v>
      </c>
    </row>
    <row r="3593" spans="1:5" ht="15" x14ac:dyDescent="0.2">
      <c r="A3593" s="65" t="s">
        <v>340</v>
      </c>
      <c r="B3593" s="65">
        <v>1</v>
      </c>
      <c r="C3593" s="65">
        <v>2</v>
      </c>
      <c r="D3593" s="65">
        <v>2</v>
      </c>
      <c r="E3593" s="65">
        <v>2</v>
      </c>
    </row>
    <row r="3594" spans="1:5" ht="15" x14ac:dyDescent="0.2">
      <c r="A3594" s="65" t="s">
        <v>3873</v>
      </c>
      <c r="B3594" s="65">
        <v>1</v>
      </c>
      <c r="C3594" s="65">
        <v>1</v>
      </c>
      <c r="D3594" s="65">
        <v>1</v>
      </c>
      <c r="E3594" s="65">
        <v>2</v>
      </c>
    </row>
    <row r="3595" spans="1:5" ht="15" x14ac:dyDescent="0.2">
      <c r="A3595" s="65" t="s">
        <v>3874</v>
      </c>
      <c r="B3595" s="65">
        <v>1</v>
      </c>
      <c r="C3595" s="65">
        <v>2</v>
      </c>
      <c r="D3595" s="65">
        <v>2</v>
      </c>
      <c r="E3595" s="65">
        <v>2</v>
      </c>
    </row>
    <row r="3596" spans="1:5" ht="15" x14ac:dyDescent="0.2">
      <c r="A3596" s="65" t="s">
        <v>3875</v>
      </c>
      <c r="B3596" s="65">
        <v>1</v>
      </c>
      <c r="C3596" s="65">
        <v>2</v>
      </c>
      <c r="D3596" s="65">
        <v>1</v>
      </c>
      <c r="E3596" s="65">
        <v>2</v>
      </c>
    </row>
    <row r="3597" spans="1:5" ht="15" x14ac:dyDescent="0.2">
      <c r="A3597" s="65" t="s">
        <v>3876</v>
      </c>
      <c r="B3597" s="65">
        <v>1</v>
      </c>
      <c r="C3597" s="65">
        <v>2</v>
      </c>
      <c r="D3597" s="65">
        <v>2</v>
      </c>
      <c r="E3597" s="65">
        <v>2</v>
      </c>
    </row>
    <row r="3598" spans="1:5" ht="15" x14ac:dyDescent="0.2">
      <c r="A3598" s="65" t="s">
        <v>3877</v>
      </c>
      <c r="B3598" s="65">
        <v>1</v>
      </c>
      <c r="C3598" s="65">
        <v>2</v>
      </c>
      <c r="D3598" s="65">
        <v>2</v>
      </c>
      <c r="E3598" s="65">
        <v>3</v>
      </c>
    </row>
    <row r="3599" spans="1:5" ht="15" x14ac:dyDescent="0.2">
      <c r="A3599" s="65" t="s">
        <v>3878</v>
      </c>
      <c r="B3599" s="65">
        <v>1</v>
      </c>
      <c r="C3599" s="65">
        <v>2</v>
      </c>
      <c r="D3599" s="65">
        <v>3</v>
      </c>
      <c r="E3599" s="65">
        <v>3</v>
      </c>
    </row>
    <row r="3600" spans="1:5" ht="15" x14ac:dyDescent="0.2">
      <c r="A3600" s="65" t="s">
        <v>3879</v>
      </c>
      <c r="B3600" s="65">
        <v>1</v>
      </c>
      <c r="C3600" s="65">
        <v>2</v>
      </c>
      <c r="D3600" s="65">
        <v>2</v>
      </c>
      <c r="E3600" s="65">
        <v>2</v>
      </c>
    </row>
    <row r="3601" spans="1:5" ht="15" x14ac:dyDescent="0.2">
      <c r="A3601" s="65" t="s">
        <v>3880</v>
      </c>
      <c r="B3601" s="65">
        <v>1</v>
      </c>
      <c r="C3601" s="65">
        <v>2</v>
      </c>
      <c r="D3601" s="65">
        <v>2</v>
      </c>
      <c r="E3601" s="65">
        <v>2</v>
      </c>
    </row>
    <row r="3602" spans="1:5" ht="15" x14ac:dyDescent="0.2">
      <c r="A3602" s="65" t="s">
        <v>3881</v>
      </c>
      <c r="B3602" s="65">
        <v>1</v>
      </c>
      <c r="C3602" s="65">
        <v>2</v>
      </c>
      <c r="D3602" s="65">
        <v>2</v>
      </c>
      <c r="E3602" s="65">
        <v>2</v>
      </c>
    </row>
    <row r="3603" spans="1:5" ht="15" x14ac:dyDescent="0.2">
      <c r="A3603" s="65" t="s">
        <v>3882</v>
      </c>
      <c r="B3603" s="65">
        <v>1</v>
      </c>
      <c r="C3603" s="65">
        <v>1</v>
      </c>
      <c r="D3603" s="65">
        <v>1</v>
      </c>
      <c r="E3603" s="65">
        <v>2</v>
      </c>
    </row>
    <row r="3604" spans="1:5" ht="15" x14ac:dyDescent="0.2">
      <c r="A3604" s="65" t="s">
        <v>3883</v>
      </c>
      <c r="B3604" s="65">
        <v>1</v>
      </c>
      <c r="C3604" s="65">
        <v>3</v>
      </c>
      <c r="D3604" s="65">
        <v>2</v>
      </c>
      <c r="E3604" s="65">
        <v>3</v>
      </c>
    </row>
    <row r="3605" spans="1:5" ht="15" x14ac:dyDescent="0.2">
      <c r="A3605" s="65" t="s">
        <v>3884</v>
      </c>
      <c r="B3605" s="65">
        <v>1</v>
      </c>
      <c r="C3605" s="65">
        <v>4</v>
      </c>
      <c r="D3605" s="65">
        <v>3</v>
      </c>
      <c r="E3605" s="65">
        <v>4</v>
      </c>
    </row>
    <row r="3606" spans="1:5" ht="15" x14ac:dyDescent="0.2">
      <c r="A3606" s="65" t="s">
        <v>3885</v>
      </c>
      <c r="B3606" s="65">
        <v>1</v>
      </c>
      <c r="C3606" s="65">
        <v>3</v>
      </c>
      <c r="D3606" s="65">
        <v>2</v>
      </c>
      <c r="E3606" s="65">
        <v>4</v>
      </c>
    </row>
    <row r="3607" spans="1:5" ht="15" x14ac:dyDescent="0.2">
      <c r="A3607" s="65" t="s">
        <v>3886</v>
      </c>
      <c r="B3607" s="65">
        <v>1</v>
      </c>
      <c r="C3607" s="65">
        <v>2</v>
      </c>
      <c r="D3607" s="65">
        <v>2</v>
      </c>
      <c r="E3607" s="65">
        <v>2</v>
      </c>
    </row>
    <row r="3608" spans="1:5" ht="15" x14ac:dyDescent="0.2">
      <c r="A3608" s="65" t="s">
        <v>3887</v>
      </c>
      <c r="B3608" s="65">
        <v>1</v>
      </c>
      <c r="C3608" s="65">
        <v>2</v>
      </c>
      <c r="D3608" s="65">
        <v>2</v>
      </c>
      <c r="E3608" s="65">
        <v>2</v>
      </c>
    </row>
    <row r="3609" spans="1:5" ht="15" x14ac:dyDescent="0.2">
      <c r="A3609" s="65" t="s">
        <v>3888</v>
      </c>
      <c r="B3609" s="65">
        <v>2</v>
      </c>
      <c r="C3609" s="65">
        <v>4</v>
      </c>
      <c r="D3609" s="65">
        <v>3</v>
      </c>
      <c r="E3609" s="65">
        <v>4</v>
      </c>
    </row>
    <row r="3610" spans="1:5" ht="15" x14ac:dyDescent="0.2">
      <c r="A3610" s="65" t="s">
        <v>3889</v>
      </c>
      <c r="B3610" s="65">
        <v>1</v>
      </c>
      <c r="C3610" s="65">
        <v>1</v>
      </c>
      <c r="D3610" s="65">
        <v>2</v>
      </c>
      <c r="E3610" s="65">
        <v>2</v>
      </c>
    </row>
    <row r="3611" spans="1:5" ht="15" x14ac:dyDescent="0.2">
      <c r="A3611" s="65" t="s">
        <v>3890</v>
      </c>
      <c r="B3611" s="65">
        <v>1</v>
      </c>
      <c r="C3611" s="65">
        <v>2</v>
      </c>
      <c r="D3611" s="65">
        <v>2</v>
      </c>
      <c r="E3611" s="65">
        <v>2</v>
      </c>
    </row>
    <row r="3612" spans="1:5" ht="15" x14ac:dyDescent="0.2">
      <c r="A3612" s="65" t="s">
        <v>3891</v>
      </c>
      <c r="B3612" s="65">
        <v>1</v>
      </c>
      <c r="C3612" s="65">
        <v>2</v>
      </c>
      <c r="D3612" s="65">
        <v>1</v>
      </c>
      <c r="E3612" s="65">
        <v>2</v>
      </c>
    </row>
    <row r="3613" spans="1:5" ht="15" x14ac:dyDescent="0.2">
      <c r="A3613" s="65" t="s">
        <v>3892</v>
      </c>
      <c r="B3613" s="65">
        <v>1</v>
      </c>
      <c r="C3613" s="65">
        <v>2</v>
      </c>
      <c r="D3613" s="65">
        <v>2</v>
      </c>
      <c r="E3613" s="65">
        <v>2</v>
      </c>
    </row>
    <row r="3614" spans="1:5" ht="15" x14ac:dyDescent="0.2">
      <c r="A3614" s="65" t="s">
        <v>3893</v>
      </c>
      <c r="B3614" s="65">
        <v>1</v>
      </c>
      <c r="C3614" s="65">
        <v>3</v>
      </c>
      <c r="D3614" s="65">
        <v>3</v>
      </c>
      <c r="E3614" s="65">
        <v>3</v>
      </c>
    </row>
    <row r="3615" spans="1:5" ht="15" x14ac:dyDescent="0.2">
      <c r="A3615" s="65" t="s">
        <v>3894</v>
      </c>
      <c r="B3615" s="65">
        <v>1</v>
      </c>
      <c r="C3615" s="65">
        <v>3</v>
      </c>
      <c r="D3615" s="65">
        <v>2</v>
      </c>
      <c r="E3615" s="65">
        <v>3</v>
      </c>
    </row>
    <row r="3616" spans="1:5" ht="15" x14ac:dyDescent="0.2">
      <c r="A3616" s="65" t="s">
        <v>3895</v>
      </c>
      <c r="B3616" s="65">
        <v>1</v>
      </c>
      <c r="C3616" s="65">
        <v>2</v>
      </c>
      <c r="D3616" s="65">
        <v>2</v>
      </c>
      <c r="E3616" s="65">
        <v>2</v>
      </c>
    </row>
    <row r="3617" spans="1:5" ht="15" x14ac:dyDescent="0.2">
      <c r="A3617" s="65" t="s">
        <v>235</v>
      </c>
      <c r="B3617" s="65">
        <v>1</v>
      </c>
      <c r="C3617" s="65">
        <v>2</v>
      </c>
      <c r="D3617" s="65">
        <v>2</v>
      </c>
      <c r="E3617" s="65">
        <v>2</v>
      </c>
    </row>
    <row r="3618" spans="1:5" ht="15" x14ac:dyDescent="0.2">
      <c r="A3618" s="65" t="s">
        <v>3896</v>
      </c>
      <c r="B3618" s="65">
        <v>1</v>
      </c>
      <c r="C3618" s="65">
        <v>2</v>
      </c>
      <c r="D3618" s="65">
        <v>2</v>
      </c>
      <c r="E3618" s="65">
        <v>2</v>
      </c>
    </row>
    <row r="3619" spans="1:5" ht="15" x14ac:dyDescent="0.2">
      <c r="A3619" s="65" t="s">
        <v>3897</v>
      </c>
      <c r="B3619" s="65">
        <v>1</v>
      </c>
      <c r="C3619" s="65">
        <v>2</v>
      </c>
      <c r="D3619" s="65">
        <v>2</v>
      </c>
      <c r="E3619" s="65">
        <v>2</v>
      </c>
    </row>
    <row r="3620" spans="1:5" ht="15" x14ac:dyDescent="0.2">
      <c r="A3620" s="65" t="s">
        <v>3898</v>
      </c>
      <c r="B3620" s="65">
        <v>2</v>
      </c>
      <c r="C3620" s="65">
        <v>4</v>
      </c>
      <c r="D3620" s="65">
        <v>4</v>
      </c>
      <c r="E3620" s="65">
        <v>4</v>
      </c>
    </row>
    <row r="3621" spans="1:5" ht="15" x14ac:dyDescent="0.2">
      <c r="A3621" s="65" t="s">
        <v>3899</v>
      </c>
      <c r="B3621" s="65">
        <v>1</v>
      </c>
      <c r="C3621" s="65">
        <v>3</v>
      </c>
      <c r="D3621" s="65">
        <v>3</v>
      </c>
      <c r="E3621" s="65">
        <v>3</v>
      </c>
    </row>
    <row r="3622" spans="1:5" ht="15" x14ac:dyDescent="0.2">
      <c r="A3622" s="65" t="s">
        <v>3900</v>
      </c>
      <c r="B3622" s="65">
        <v>1</v>
      </c>
      <c r="C3622" s="65">
        <v>2</v>
      </c>
      <c r="D3622" s="65">
        <v>2</v>
      </c>
      <c r="E3622" s="65">
        <v>2</v>
      </c>
    </row>
    <row r="3623" spans="1:5" ht="15" x14ac:dyDescent="0.2">
      <c r="A3623" s="65" t="s">
        <v>3901</v>
      </c>
      <c r="B3623" s="65">
        <v>1</v>
      </c>
      <c r="C3623" s="65">
        <v>3</v>
      </c>
      <c r="D3623" s="65">
        <v>3</v>
      </c>
      <c r="E3623" s="65">
        <v>3</v>
      </c>
    </row>
    <row r="3624" spans="1:5" ht="15" x14ac:dyDescent="0.2">
      <c r="A3624" s="65" t="s">
        <v>3902</v>
      </c>
      <c r="B3624" s="65">
        <v>1</v>
      </c>
      <c r="C3624" s="65">
        <v>2</v>
      </c>
      <c r="D3624" s="65">
        <v>2</v>
      </c>
      <c r="E3624" s="65">
        <v>2</v>
      </c>
    </row>
    <row r="3625" spans="1:5" ht="15" x14ac:dyDescent="0.2">
      <c r="A3625" s="65" t="s">
        <v>3903</v>
      </c>
      <c r="B3625" s="65">
        <v>1</v>
      </c>
      <c r="C3625" s="65">
        <v>2</v>
      </c>
      <c r="D3625" s="65">
        <v>2</v>
      </c>
      <c r="E3625" s="65">
        <v>2</v>
      </c>
    </row>
    <row r="3626" spans="1:5" ht="15" x14ac:dyDescent="0.2">
      <c r="A3626" s="65" t="s">
        <v>3904</v>
      </c>
      <c r="B3626" s="65">
        <v>1</v>
      </c>
      <c r="C3626" s="65">
        <v>2</v>
      </c>
      <c r="D3626" s="65">
        <v>2</v>
      </c>
      <c r="E3626" s="65">
        <v>2</v>
      </c>
    </row>
    <row r="3627" spans="1:5" ht="15" x14ac:dyDescent="0.2">
      <c r="A3627" s="65" t="s">
        <v>3905</v>
      </c>
      <c r="B3627" s="65">
        <v>1</v>
      </c>
      <c r="C3627" s="65">
        <v>2</v>
      </c>
      <c r="D3627" s="65">
        <v>2</v>
      </c>
      <c r="E3627" s="65">
        <v>2</v>
      </c>
    </row>
    <row r="3628" spans="1:5" ht="15" x14ac:dyDescent="0.2">
      <c r="A3628" s="65" t="s">
        <v>3906</v>
      </c>
      <c r="B3628" s="65">
        <v>1</v>
      </c>
      <c r="C3628" s="65">
        <v>2</v>
      </c>
      <c r="D3628" s="65">
        <v>2</v>
      </c>
      <c r="E3628" s="65">
        <v>2</v>
      </c>
    </row>
    <row r="3629" spans="1:5" ht="15" x14ac:dyDescent="0.2">
      <c r="A3629" s="65" t="s">
        <v>3907</v>
      </c>
      <c r="B3629" s="65">
        <v>1</v>
      </c>
      <c r="C3629" s="65">
        <v>2</v>
      </c>
      <c r="D3629" s="65">
        <v>2</v>
      </c>
      <c r="E3629" s="65">
        <v>2</v>
      </c>
    </row>
    <row r="3630" spans="1:5" ht="15" x14ac:dyDescent="0.2">
      <c r="A3630" s="65" t="s">
        <v>3908</v>
      </c>
      <c r="B3630" s="65">
        <v>1</v>
      </c>
      <c r="C3630" s="65">
        <v>2</v>
      </c>
      <c r="D3630" s="65">
        <v>2</v>
      </c>
      <c r="E3630" s="65">
        <v>2</v>
      </c>
    </row>
    <row r="3631" spans="1:5" ht="15" x14ac:dyDescent="0.2">
      <c r="A3631" s="65" t="s">
        <v>3909</v>
      </c>
      <c r="B3631" s="65">
        <v>1</v>
      </c>
      <c r="C3631" s="65">
        <v>2</v>
      </c>
      <c r="D3631" s="65">
        <v>2</v>
      </c>
      <c r="E3631" s="65">
        <v>3</v>
      </c>
    </row>
    <row r="3632" spans="1:5" ht="15" x14ac:dyDescent="0.2">
      <c r="A3632" s="65" t="s">
        <v>3910</v>
      </c>
      <c r="B3632" s="65">
        <v>1</v>
      </c>
      <c r="C3632" s="65">
        <v>2</v>
      </c>
      <c r="D3632" s="65">
        <v>3</v>
      </c>
      <c r="E3632" s="65">
        <v>3</v>
      </c>
    </row>
    <row r="3633" spans="1:5" ht="15" x14ac:dyDescent="0.2">
      <c r="A3633" s="65" t="s">
        <v>3911</v>
      </c>
      <c r="B3633" s="65">
        <v>1</v>
      </c>
      <c r="C3633" s="65">
        <v>1</v>
      </c>
      <c r="D3633" s="65">
        <v>2</v>
      </c>
      <c r="E3633" s="65">
        <v>2</v>
      </c>
    </row>
    <row r="3634" spans="1:5" ht="15" x14ac:dyDescent="0.2">
      <c r="A3634" s="65" t="s">
        <v>3912</v>
      </c>
      <c r="B3634" s="65">
        <v>1</v>
      </c>
      <c r="C3634" s="65">
        <v>1</v>
      </c>
      <c r="D3634" s="65">
        <v>2</v>
      </c>
      <c r="E3634" s="65">
        <v>2</v>
      </c>
    </row>
    <row r="3635" spans="1:5" ht="15" x14ac:dyDescent="0.2">
      <c r="A3635" s="65" t="s">
        <v>3913</v>
      </c>
      <c r="B3635" s="65">
        <v>1</v>
      </c>
      <c r="C3635" s="65">
        <v>3</v>
      </c>
      <c r="D3635" s="65">
        <v>3</v>
      </c>
      <c r="E3635" s="65">
        <v>3</v>
      </c>
    </row>
    <row r="3636" spans="1:5" ht="15" x14ac:dyDescent="0.2">
      <c r="A3636" s="65" t="s">
        <v>237</v>
      </c>
      <c r="B3636" s="65">
        <v>1</v>
      </c>
      <c r="C3636" s="65">
        <v>2</v>
      </c>
      <c r="D3636" s="65">
        <v>2</v>
      </c>
      <c r="E3636" s="65">
        <v>2</v>
      </c>
    </row>
    <row r="3637" spans="1:5" ht="15" x14ac:dyDescent="0.2">
      <c r="A3637" s="65" t="s">
        <v>3914</v>
      </c>
      <c r="B3637" s="65">
        <v>1</v>
      </c>
      <c r="C3637" s="65">
        <v>2</v>
      </c>
      <c r="D3637" s="65">
        <v>2</v>
      </c>
      <c r="E3637" s="65">
        <v>2</v>
      </c>
    </row>
    <row r="3638" spans="1:5" ht="15" x14ac:dyDescent="0.2">
      <c r="A3638" s="65" t="s">
        <v>3915</v>
      </c>
      <c r="B3638" s="65">
        <v>1</v>
      </c>
      <c r="C3638" s="65">
        <v>2</v>
      </c>
      <c r="D3638" s="65">
        <v>2</v>
      </c>
      <c r="E3638" s="65">
        <v>2</v>
      </c>
    </row>
    <row r="3639" spans="1:5" ht="15" x14ac:dyDescent="0.2">
      <c r="A3639" s="65" t="s">
        <v>3916</v>
      </c>
      <c r="B3639" s="65">
        <v>1</v>
      </c>
      <c r="C3639" s="65">
        <v>2</v>
      </c>
      <c r="D3639" s="65">
        <v>1</v>
      </c>
      <c r="E3639" s="65">
        <v>2</v>
      </c>
    </row>
    <row r="3640" spans="1:5" ht="15" x14ac:dyDescent="0.2">
      <c r="A3640" s="65" t="s">
        <v>3917</v>
      </c>
      <c r="B3640" s="65">
        <v>2</v>
      </c>
      <c r="C3640" s="65">
        <v>4</v>
      </c>
      <c r="D3640" s="65">
        <v>3</v>
      </c>
      <c r="E3640" s="65">
        <v>4</v>
      </c>
    </row>
    <row r="3641" spans="1:5" ht="15" x14ac:dyDescent="0.2">
      <c r="A3641" s="65" t="s">
        <v>3918</v>
      </c>
      <c r="B3641" s="65">
        <v>1</v>
      </c>
      <c r="C3641" s="65">
        <v>2</v>
      </c>
      <c r="D3641" s="65">
        <v>2</v>
      </c>
      <c r="E3641" s="65">
        <v>2</v>
      </c>
    </row>
    <row r="3642" spans="1:5" ht="15" x14ac:dyDescent="0.2">
      <c r="A3642" s="65" t="s">
        <v>3919</v>
      </c>
      <c r="B3642" s="65">
        <v>1</v>
      </c>
      <c r="C3642" s="65">
        <v>2</v>
      </c>
      <c r="D3642" s="65">
        <v>2</v>
      </c>
      <c r="E3642" s="65">
        <v>2</v>
      </c>
    </row>
    <row r="3643" spans="1:5" ht="15" x14ac:dyDescent="0.2">
      <c r="A3643" s="65" t="s">
        <v>3920</v>
      </c>
      <c r="B3643" s="65">
        <v>1</v>
      </c>
      <c r="C3643" s="65">
        <v>2</v>
      </c>
      <c r="D3643" s="65">
        <v>2</v>
      </c>
      <c r="E3643" s="65">
        <v>2</v>
      </c>
    </row>
    <row r="3644" spans="1:5" ht="15" x14ac:dyDescent="0.2">
      <c r="A3644" s="65" t="s">
        <v>3921</v>
      </c>
      <c r="B3644" s="65">
        <v>1</v>
      </c>
      <c r="C3644" s="65">
        <v>2</v>
      </c>
      <c r="D3644" s="65">
        <v>2</v>
      </c>
      <c r="E3644" s="65">
        <v>3</v>
      </c>
    </row>
    <row r="3645" spans="1:5" ht="15" x14ac:dyDescent="0.2">
      <c r="A3645" s="65" t="s">
        <v>3922</v>
      </c>
      <c r="B3645" s="65">
        <v>1</v>
      </c>
      <c r="C3645" s="65">
        <v>1</v>
      </c>
      <c r="D3645" s="65">
        <v>2</v>
      </c>
      <c r="E3645" s="65">
        <v>2</v>
      </c>
    </row>
    <row r="3646" spans="1:5" ht="15" x14ac:dyDescent="0.2">
      <c r="A3646" s="65" t="s">
        <v>3923</v>
      </c>
      <c r="B3646" s="65">
        <v>1</v>
      </c>
      <c r="C3646" s="65">
        <v>2</v>
      </c>
      <c r="D3646" s="65">
        <v>1</v>
      </c>
      <c r="E3646" s="65">
        <v>2</v>
      </c>
    </row>
    <row r="3647" spans="1:5" ht="15" x14ac:dyDescent="0.2">
      <c r="A3647" s="65" t="s">
        <v>3924</v>
      </c>
      <c r="B3647" s="65">
        <v>1</v>
      </c>
      <c r="C3647" s="65">
        <v>1</v>
      </c>
      <c r="D3647" s="65">
        <v>2</v>
      </c>
      <c r="E3647" s="65">
        <v>2</v>
      </c>
    </row>
    <row r="3648" spans="1:5" ht="15" x14ac:dyDescent="0.2">
      <c r="A3648" s="65" t="s">
        <v>3925</v>
      </c>
      <c r="B3648" s="65">
        <v>1</v>
      </c>
      <c r="C3648" s="65">
        <v>1</v>
      </c>
      <c r="D3648" s="65">
        <v>2</v>
      </c>
      <c r="E3648" s="65">
        <v>2</v>
      </c>
    </row>
    <row r="3649" spans="1:5" ht="15" x14ac:dyDescent="0.2">
      <c r="A3649" s="65" t="s">
        <v>3926</v>
      </c>
      <c r="B3649" s="65">
        <v>1</v>
      </c>
      <c r="C3649" s="65">
        <v>3</v>
      </c>
      <c r="D3649" s="65">
        <v>3</v>
      </c>
      <c r="E3649" s="65">
        <v>3</v>
      </c>
    </row>
    <row r="3650" spans="1:5" ht="15" x14ac:dyDescent="0.2">
      <c r="A3650" s="65" t="s">
        <v>3927</v>
      </c>
      <c r="B3650" s="65">
        <v>1</v>
      </c>
      <c r="C3650" s="65">
        <v>3</v>
      </c>
      <c r="D3650" s="65">
        <v>2</v>
      </c>
      <c r="E3650" s="65">
        <v>3</v>
      </c>
    </row>
    <row r="3651" spans="1:5" ht="15" x14ac:dyDescent="0.2">
      <c r="A3651" s="65" t="s">
        <v>3928</v>
      </c>
      <c r="B3651" s="65">
        <v>1</v>
      </c>
      <c r="C3651" s="65">
        <v>2</v>
      </c>
      <c r="D3651" s="65">
        <v>2</v>
      </c>
      <c r="E3651" s="65">
        <v>2</v>
      </c>
    </row>
    <row r="3652" spans="1:5" ht="15" x14ac:dyDescent="0.2">
      <c r="A3652" s="65" t="s">
        <v>3929</v>
      </c>
      <c r="B3652" s="65">
        <v>1</v>
      </c>
      <c r="C3652" s="65">
        <v>2</v>
      </c>
      <c r="D3652" s="65">
        <v>1</v>
      </c>
      <c r="E3652" s="65">
        <v>2</v>
      </c>
    </row>
    <row r="3653" spans="1:5" ht="15" x14ac:dyDescent="0.2">
      <c r="A3653" s="65" t="s">
        <v>3930</v>
      </c>
      <c r="B3653" s="65">
        <v>1</v>
      </c>
      <c r="C3653" s="65">
        <v>2</v>
      </c>
      <c r="D3653" s="65">
        <v>2</v>
      </c>
      <c r="E3653" s="65">
        <v>2</v>
      </c>
    </row>
    <row r="3654" spans="1:5" ht="15" x14ac:dyDescent="0.2">
      <c r="A3654" s="65" t="s">
        <v>3931</v>
      </c>
      <c r="B3654" s="65">
        <v>1</v>
      </c>
      <c r="C3654" s="65">
        <v>2</v>
      </c>
      <c r="D3654" s="65">
        <v>2</v>
      </c>
      <c r="E3654" s="65">
        <v>2</v>
      </c>
    </row>
    <row r="3655" spans="1:5" ht="15" x14ac:dyDescent="0.2">
      <c r="A3655" s="65" t="s">
        <v>3932</v>
      </c>
      <c r="B3655" s="65">
        <v>1</v>
      </c>
      <c r="C3655" s="65">
        <v>2</v>
      </c>
      <c r="D3655" s="65">
        <v>2</v>
      </c>
      <c r="E3655" s="65">
        <v>2</v>
      </c>
    </row>
    <row r="3656" spans="1:5" ht="15" x14ac:dyDescent="0.2">
      <c r="A3656" s="65" t="s">
        <v>3933</v>
      </c>
      <c r="B3656" s="65">
        <v>1</v>
      </c>
      <c r="C3656" s="65">
        <v>3</v>
      </c>
      <c r="D3656" s="65">
        <v>3</v>
      </c>
      <c r="E3656" s="65">
        <v>3</v>
      </c>
    </row>
    <row r="3657" spans="1:5" ht="15" x14ac:dyDescent="0.2">
      <c r="A3657" s="65" t="s">
        <v>3934</v>
      </c>
      <c r="B3657" s="65">
        <v>1</v>
      </c>
      <c r="C3657" s="65">
        <v>3</v>
      </c>
      <c r="D3657" s="65">
        <v>2</v>
      </c>
      <c r="E3657" s="65">
        <v>3</v>
      </c>
    </row>
    <row r="3658" spans="1:5" ht="15" x14ac:dyDescent="0.2">
      <c r="A3658" s="65" t="s">
        <v>3935</v>
      </c>
      <c r="B3658" s="65">
        <v>1</v>
      </c>
      <c r="C3658" s="65">
        <v>2</v>
      </c>
      <c r="D3658" s="65">
        <v>2</v>
      </c>
      <c r="E3658" s="65">
        <v>2</v>
      </c>
    </row>
    <row r="3659" spans="1:5" ht="15" x14ac:dyDescent="0.2">
      <c r="A3659" s="65" t="s">
        <v>3936</v>
      </c>
      <c r="B3659" s="65">
        <v>1</v>
      </c>
      <c r="C3659" s="65">
        <v>2</v>
      </c>
      <c r="D3659" s="65">
        <v>2</v>
      </c>
      <c r="E3659" s="65">
        <v>2</v>
      </c>
    </row>
    <row r="3660" spans="1:5" ht="15" x14ac:dyDescent="0.2">
      <c r="A3660" s="65" t="s">
        <v>3937</v>
      </c>
      <c r="B3660" s="65">
        <v>1</v>
      </c>
      <c r="C3660" s="65">
        <v>2</v>
      </c>
      <c r="D3660" s="65">
        <v>2</v>
      </c>
      <c r="E3660" s="65">
        <v>2</v>
      </c>
    </row>
    <row r="3661" spans="1:5" ht="15" x14ac:dyDescent="0.2">
      <c r="A3661" s="65" t="s">
        <v>3938</v>
      </c>
      <c r="B3661" s="65">
        <v>1</v>
      </c>
      <c r="C3661" s="65">
        <v>2</v>
      </c>
      <c r="D3661" s="65">
        <v>2</v>
      </c>
      <c r="E3661" s="65">
        <v>2</v>
      </c>
    </row>
    <row r="3662" spans="1:5" ht="15" x14ac:dyDescent="0.2">
      <c r="A3662" s="65" t="s">
        <v>3939</v>
      </c>
      <c r="B3662" s="65">
        <v>1</v>
      </c>
      <c r="C3662" s="65">
        <v>4</v>
      </c>
      <c r="D3662" s="65">
        <v>3</v>
      </c>
      <c r="E3662" s="65">
        <v>4</v>
      </c>
    </row>
    <row r="3663" spans="1:5" ht="15" x14ac:dyDescent="0.2">
      <c r="A3663" s="65" t="s">
        <v>3940</v>
      </c>
      <c r="B3663" s="65">
        <v>1</v>
      </c>
      <c r="C3663" s="65">
        <v>2</v>
      </c>
      <c r="D3663" s="65">
        <v>2</v>
      </c>
      <c r="E3663" s="65">
        <v>2</v>
      </c>
    </row>
    <row r="3664" spans="1:5" ht="15" x14ac:dyDescent="0.2">
      <c r="A3664" s="65" t="s">
        <v>3941</v>
      </c>
      <c r="B3664" s="65">
        <v>2</v>
      </c>
      <c r="C3664" s="65">
        <v>3</v>
      </c>
      <c r="D3664" s="65">
        <v>3</v>
      </c>
      <c r="E3664" s="65">
        <v>3</v>
      </c>
    </row>
    <row r="3665" spans="1:5" ht="15" x14ac:dyDescent="0.2">
      <c r="A3665" s="65" t="s">
        <v>3942</v>
      </c>
      <c r="B3665" s="65">
        <v>1</v>
      </c>
      <c r="C3665" s="65">
        <v>2</v>
      </c>
      <c r="D3665" s="65">
        <v>2</v>
      </c>
      <c r="E3665" s="65">
        <v>2</v>
      </c>
    </row>
    <row r="3666" spans="1:5" ht="15" x14ac:dyDescent="0.2">
      <c r="A3666" s="65" t="s">
        <v>3943</v>
      </c>
      <c r="B3666" s="65">
        <v>1</v>
      </c>
      <c r="C3666" s="65">
        <v>2</v>
      </c>
      <c r="D3666" s="65">
        <v>2</v>
      </c>
      <c r="E3666" s="65">
        <v>3</v>
      </c>
    </row>
    <row r="3667" spans="1:5" ht="15" x14ac:dyDescent="0.2">
      <c r="A3667" s="65" t="s">
        <v>3944</v>
      </c>
      <c r="B3667" s="65">
        <v>1</v>
      </c>
      <c r="C3667" s="65">
        <v>1</v>
      </c>
      <c r="D3667" s="65">
        <v>2</v>
      </c>
      <c r="E3667" s="65">
        <v>2</v>
      </c>
    </row>
    <row r="3668" spans="1:5" ht="15" x14ac:dyDescent="0.2">
      <c r="A3668" s="65" t="s">
        <v>3945</v>
      </c>
      <c r="B3668" s="65">
        <v>1</v>
      </c>
      <c r="C3668" s="65">
        <v>2</v>
      </c>
      <c r="D3668" s="65">
        <v>2</v>
      </c>
      <c r="E3668" s="65">
        <v>2</v>
      </c>
    </row>
    <row r="3669" spans="1:5" ht="15" x14ac:dyDescent="0.2">
      <c r="A3669" s="65" t="s">
        <v>3946</v>
      </c>
      <c r="B3669" s="65">
        <v>1</v>
      </c>
      <c r="C3669" s="65">
        <v>3</v>
      </c>
      <c r="D3669" s="65">
        <v>3</v>
      </c>
      <c r="E3669" s="65">
        <v>3</v>
      </c>
    </row>
    <row r="3670" spans="1:5" ht="15" x14ac:dyDescent="0.2">
      <c r="A3670" s="65" t="s">
        <v>3947</v>
      </c>
      <c r="B3670" s="65">
        <v>1</v>
      </c>
      <c r="C3670" s="65">
        <v>2</v>
      </c>
      <c r="D3670" s="65">
        <v>2</v>
      </c>
      <c r="E3670" s="65">
        <v>2</v>
      </c>
    </row>
    <row r="3671" spans="1:5" ht="15" x14ac:dyDescent="0.2">
      <c r="A3671" s="65" t="s">
        <v>3948</v>
      </c>
      <c r="B3671" s="65">
        <v>2</v>
      </c>
      <c r="C3671" s="65">
        <v>1</v>
      </c>
      <c r="D3671" s="65">
        <v>2</v>
      </c>
      <c r="E3671" s="65">
        <v>4</v>
      </c>
    </row>
    <row r="3672" spans="1:5" ht="15" x14ac:dyDescent="0.2">
      <c r="A3672" s="65" t="s">
        <v>3949</v>
      </c>
      <c r="B3672" s="65">
        <v>1</v>
      </c>
      <c r="C3672" s="65">
        <v>2</v>
      </c>
      <c r="D3672" s="65">
        <v>2</v>
      </c>
      <c r="E3672" s="65">
        <v>2</v>
      </c>
    </row>
    <row r="3673" spans="1:5" ht="15" x14ac:dyDescent="0.2">
      <c r="A3673" s="65" t="s">
        <v>3950</v>
      </c>
      <c r="B3673" s="65">
        <v>1</v>
      </c>
      <c r="C3673" s="65">
        <v>2</v>
      </c>
      <c r="D3673" s="65">
        <v>2</v>
      </c>
      <c r="E3673" s="65">
        <v>2</v>
      </c>
    </row>
    <row r="3674" spans="1:5" ht="15" x14ac:dyDescent="0.2">
      <c r="A3674" s="65" t="s">
        <v>3951</v>
      </c>
      <c r="B3674" s="65">
        <v>1</v>
      </c>
      <c r="C3674" s="65">
        <v>1</v>
      </c>
      <c r="D3674" s="65">
        <v>2</v>
      </c>
      <c r="E3674" s="65">
        <v>2</v>
      </c>
    </row>
    <row r="3675" spans="1:5" ht="15" x14ac:dyDescent="0.2">
      <c r="A3675" s="65" t="s">
        <v>3952</v>
      </c>
      <c r="B3675" s="65">
        <v>1</v>
      </c>
      <c r="C3675" s="65">
        <v>3</v>
      </c>
      <c r="D3675" s="65">
        <v>2</v>
      </c>
      <c r="E3675" s="65">
        <v>3</v>
      </c>
    </row>
    <row r="3676" spans="1:5" ht="15" x14ac:dyDescent="0.2">
      <c r="A3676" s="65" t="s">
        <v>3953</v>
      </c>
      <c r="B3676" s="65">
        <v>1</v>
      </c>
      <c r="C3676" s="65">
        <v>2</v>
      </c>
      <c r="D3676" s="65">
        <v>2</v>
      </c>
      <c r="E3676" s="65">
        <v>2</v>
      </c>
    </row>
    <row r="3677" spans="1:5" ht="15" x14ac:dyDescent="0.2">
      <c r="A3677" s="65" t="s">
        <v>112</v>
      </c>
      <c r="B3677" s="65">
        <v>1</v>
      </c>
      <c r="C3677" s="65">
        <v>2</v>
      </c>
      <c r="D3677" s="65">
        <v>2</v>
      </c>
      <c r="E3677" s="65">
        <v>2</v>
      </c>
    </row>
    <row r="3678" spans="1:5" ht="15" x14ac:dyDescent="0.2">
      <c r="A3678" s="65" t="s">
        <v>3954</v>
      </c>
      <c r="B3678" s="65">
        <v>1</v>
      </c>
      <c r="C3678" s="65">
        <v>1</v>
      </c>
      <c r="D3678" s="65">
        <v>2</v>
      </c>
      <c r="E3678" s="65">
        <v>2</v>
      </c>
    </row>
    <row r="3679" spans="1:5" ht="15" x14ac:dyDescent="0.2">
      <c r="A3679" s="65" t="s">
        <v>3955</v>
      </c>
      <c r="B3679" s="65">
        <v>1</v>
      </c>
      <c r="C3679" s="65">
        <v>2</v>
      </c>
      <c r="D3679" s="65">
        <v>2</v>
      </c>
      <c r="E3679" s="65">
        <v>2</v>
      </c>
    </row>
    <row r="3680" spans="1:5" ht="15" x14ac:dyDescent="0.2">
      <c r="A3680" s="65" t="s">
        <v>3956</v>
      </c>
      <c r="B3680" s="65">
        <v>1</v>
      </c>
      <c r="C3680" s="65">
        <v>2</v>
      </c>
      <c r="D3680" s="65">
        <v>2</v>
      </c>
      <c r="E3680" s="65">
        <v>2</v>
      </c>
    </row>
    <row r="3681" spans="1:5" ht="15" x14ac:dyDescent="0.2">
      <c r="A3681" s="65" t="s">
        <v>3957</v>
      </c>
      <c r="B3681" s="65">
        <v>2</v>
      </c>
      <c r="C3681" s="65">
        <v>2</v>
      </c>
      <c r="D3681" s="65">
        <v>2</v>
      </c>
      <c r="E3681" s="65">
        <v>3</v>
      </c>
    </row>
    <row r="3682" spans="1:5" ht="15" x14ac:dyDescent="0.2">
      <c r="A3682" s="65" t="s">
        <v>3958</v>
      </c>
      <c r="B3682" s="65">
        <v>1</v>
      </c>
      <c r="C3682" s="65">
        <v>2</v>
      </c>
      <c r="D3682" s="65">
        <v>2</v>
      </c>
      <c r="E3682" s="65">
        <v>2</v>
      </c>
    </row>
    <row r="3683" spans="1:5" ht="15" x14ac:dyDescent="0.2">
      <c r="A3683" s="65" t="s">
        <v>240</v>
      </c>
      <c r="B3683" s="65">
        <v>1</v>
      </c>
      <c r="C3683" s="65">
        <v>2</v>
      </c>
      <c r="D3683" s="65">
        <v>3</v>
      </c>
      <c r="E3683" s="65">
        <v>3</v>
      </c>
    </row>
    <row r="3684" spans="1:5" ht="15" x14ac:dyDescent="0.2">
      <c r="A3684" s="65" t="s">
        <v>3959</v>
      </c>
      <c r="B3684" s="65">
        <v>1</v>
      </c>
      <c r="C3684" s="65">
        <v>2</v>
      </c>
      <c r="D3684" s="65">
        <v>2</v>
      </c>
      <c r="E3684" s="65">
        <v>2</v>
      </c>
    </row>
    <row r="3685" spans="1:5" ht="15" x14ac:dyDescent="0.2">
      <c r="A3685" s="65" t="s">
        <v>3960</v>
      </c>
      <c r="B3685" s="65">
        <v>1</v>
      </c>
      <c r="C3685" s="65">
        <v>2</v>
      </c>
      <c r="D3685" s="65">
        <v>2</v>
      </c>
      <c r="E3685" s="65">
        <v>2</v>
      </c>
    </row>
    <row r="3686" spans="1:5" ht="15" x14ac:dyDescent="0.2">
      <c r="A3686" s="65" t="s">
        <v>3961</v>
      </c>
      <c r="B3686" s="65">
        <v>2</v>
      </c>
      <c r="C3686" s="65">
        <v>3</v>
      </c>
      <c r="D3686" s="65">
        <v>3</v>
      </c>
      <c r="E3686" s="65">
        <v>3</v>
      </c>
    </row>
    <row r="3687" spans="1:5" ht="15" x14ac:dyDescent="0.2">
      <c r="A3687" s="65" t="s">
        <v>3962</v>
      </c>
      <c r="B3687" s="65">
        <v>1</v>
      </c>
      <c r="C3687" s="65">
        <v>2</v>
      </c>
      <c r="D3687" s="65">
        <v>2</v>
      </c>
      <c r="E3687" s="65">
        <v>2</v>
      </c>
    </row>
    <row r="3688" spans="1:5" ht="15" x14ac:dyDescent="0.2">
      <c r="A3688" s="65" t="s">
        <v>3963</v>
      </c>
      <c r="B3688" s="65">
        <v>1</v>
      </c>
      <c r="C3688" s="65">
        <v>2</v>
      </c>
      <c r="D3688" s="65">
        <v>2</v>
      </c>
      <c r="E3688" s="65">
        <v>2</v>
      </c>
    </row>
    <row r="3689" spans="1:5" ht="15" x14ac:dyDescent="0.2">
      <c r="A3689" s="65" t="s">
        <v>3964</v>
      </c>
      <c r="B3689" s="65">
        <v>1</v>
      </c>
      <c r="C3689" s="65">
        <v>3</v>
      </c>
      <c r="D3689" s="65">
        <v>3</v>
      </c>
      <c r="E3689" s="65">
        <v>3</v>
      </c>
    </row>
    <row r="3690" spans="1:5" ht="15" x14ac:dyDescent="0.2">
      <c r="A3690" s="65" t="s">
        <v>3965</v>
      </c>
      <c r="B3690" s="65">
        <v>1</v>
      </c>
      <c r="C3690" s="65">
        <v>2</v>
      </c>
      <c r="D3690" s="65">
        <v>1</v>
      </c>
      <c r="E3690" s="65">
        <v>2</v>
      </c>
    </row>
    <row r="3691" spans="1:5" ht="15" x14ac:dyDescent="0.2">
      <c r="A3691" s="65" t="s">
        <v>3966</v>
      </c>
      <c r="B3691" s="65">
        <v>1</v>
      </c>
      <c r="C3691" s="65">
        <v>1</v>
      </c>
      <c r="D3691" s="65">
        <v>2</v>
      </c>
      <c r="E3691" s="65">
        <v>2</v>
      </c>
    </row>
    <row r="3692" spans="1:5" ht="15" x14ac:dyDescent="0.2">
      <c r="A3692" s="65" t="s">
        <v>3967</v>
      </c>
      <c r="B3692" s="65">
        <v>1</v>
      </c>
      <c r="C3692" s="65">
        <v>1</v>
      </c>
      <c r="D3692" s="65">
        <v>2</v>
      </c>
      <c r="E3692" s="65">
        <v>2</v>
      </c>
    </row>
    <row r="3693" spans="1:5" ht="15" x14ac:dyDescent="0.2">
      <c r="A3693" s="65" t="s">
        <v>3968</v>
      </c>
      <c r="B3693" s="65">
        <v>1</v>
      </c>
      <c r="C3693" s="65">
        <v>2</v>
      </c>
      <c r="D3693" s="65">
        <v>2</v>
      </c>
      <c r="E3693" s="65">
        <v>2</v>
      </c>
    </row>
    <row r="3694" spans="1:5" ht="15" x14ac:dyDescent="0.2">
      <c r="A3694" s="65" t="s">
        <v>3969</v>
      </c>
      <c r="B3694" s="65">
        <v>1</v>
      </c>
      <c r="C3694" s="65">
        <v>2</v>
      </c>
      <c r="D3694" s="65">
        <v>2</v>
      </c>
      <c r="E3694" s="65">
        <v>2</v>
      </c>
    </row>
    <row r="3695" spans="1:5" ht="15" x14ac:dyDescent="0.2">
      <c r="A3695" s="65" t="s">
        <v>3970</v>
      </c>
      <c r="B3695" s="65">
        <v>1</v>
      </c>
      <c r="C3695" s="65">
        <v>2</v>
      </c>
      <c r="D3695" s="65">
        <v>2</v>
      </c>
      <c r="E3695" s="65">
        <v>2</v>
      </c>
    </row>
    <row r="3696" spans="1:5" ht="15" x14ac:dyDescent="0.2">
      <c r="A3696" s="65" t="s">
        <v>3971</v>
      </c>
      <c r="B3696" s="65">
        <v>1</v>
      </c>
      <c r="C3696" s="65">
        <v>2</v>
      </c>
      <c r="D3696" s="65">
        <v>2</v>
      </c>
      <c r="E3696" s="65">
        <v>2</v>
      </c>
    </row>
    <row r="3697" spans="1:5" ht="15" x14ac:dyDescent="0.2">
      <c r="A3697" s="65" t="s">
        <v>3972</v>
      </c>
      <c r="B3697" s="65">
        <v>1</v>
      </c>
      <c r="C3697" s="65">
        <v>3</v>
      </c>
      <c r="D3697" s="65">
        <v>3</v>
      </c>
      <c r="E3697" s="65">
        <v>3</v>
      </c>
    </row>
    <row r="3698" spans="1:5" ht="15" x14ac:dyDescent="0.2">
      <c r="A3698" s="65" t="s">
        <v>3973</v>
      </c>
      <c r="B3698" s="65">
        <v>1</v>
      </c>
      <c r="C3698" s="65">
        <v>2</v>
      </c>
      <c r="D3698" s="65">
        <v>1</v>
      </c>
      <c r="E3698" s="65">
        <v>3</v>
      </c>
    </row>
    <row r="3699" spans="1:5" ht="15" x14ac:dyDescent="0.2">
      <c r="A3699" s="65" t="s">
        <v>3974</v>
      </c>
      <c r="B3699" s="65">
        <v>1</v>
      </c>
      <c r="C3699" s="65">
        <v>2</v>
      </c>
      <c r="D3699" s="65">
        <v>2</v>
      </c>
      <c r="E3699" s="65">
        <v>2</v>
      </c>
    </row>
    <row r="3700" spans="1:5" ht="15" x14ac:dyDescent="0.2">
      <c r="A3700" s="65" t="s">
        <v>3975</v>
      </c>
      <c r="B3700" s="65">
        <v>1</v>
      </c>
      <c r="C3700" s="65">
        <v>2</v>
      </c>
      <c r="D3700" s="65">
        <v>2</v>
      </c>
      <c r="E3700" s="65">
        <v>2</v>
      </c>
    </row>
    <row r="3701" spans="1:5" ht="15" x14ac:dyDescent="0.2">
      <c r="A3701" s="65" t="s">
        <v>3976</v>
      </c>
      <c r="B3701" s="65">
        <v>1</v>
      </c>
      <c r="C3701" s="65">
        <v>2</v>
      </c>
      <c r="D3701" s="65">
        <v>2</v>
      </c>
      <c r="E3701" s="65">
        <v>2</v>
      </c>
    </row>
    <row r="3702" spans="1:5" ht="15" x14ac:dyDescent="0.2">
      <c r="A3702" s="65" t="s">
        <v>3977</v>
      </c>
      <c r="B3702" s="65">
        <v>1</v>
      </c>
      <c r="C3702" s="65">
        <v>2</v>
      </c>
      <c r="D3702" s="65">
        <v>3</v>
      </c>
      <c r="E3702" s="65">
        <v>3</v>
      </c>
    </row>
    <row r="3703" spans="1:5" ht="15" x14ac:dyDescent="0.2">
      <c r="A3703" s="65" t="s">
        <v>3978</v>
      </c>
      <c r="B3703" s="65">
        <v>1</v>
      </c>
      <c r="C3703" s="65">
        <v>1</v>
      </c>
      <c r="D3703" s="65">
        <v>1</v>
      </c>
      <c r="E3703" s="65">
        <v>2</v>
      </c>
    </row>
    <row r="3704" spans="1:5" ht="15" x14ac:dyDescent="0.2">
      <c r="A3704" s="65" t="s">
        <v>3979</v>
      </c>
      <c r="B3704" s="65">
        <v>2</v>
      </c>
      <c r="C3704" s="65">
        <v>2</v>
      </c>
      <c r="D3704" s="65">
        <v>2</v>
      </c>
      <c r="E3704" s="65">
        <v>3</v>
      </c>
    </row>
    <row r="3705" spans="1:5" ht="15" x14ac:dyDescent="0.2">
      <c r="A3705" s="65" t="s">
        <v>3980</v>
      </c>
      <c r="B3705" s="65">
        <v>1</v>
      </c>
      <c r="C3705" s="65">
        <v>2</v>
      </c>
      <c r="D3705" s="65">
        <v>2</v>
      </c>
      <c r="E3705" s="65">
        <v>2</v>
      </c>
    </row>
    <row r="3706" spans="1:5" ht="15" x14ac:dyDescent="0.2">
      <c r="A3706" s="65" t="s">
        <v>3981</v>
      </c>
      <c r="B3706" s="65">
        <v>1</v>
      </c>
      <c r="C3706" s="65">
        <v>2</v>
      </c>
      <c r="D3706" s="65">
        <v>2</v>
      </c>
      <c r="E3706" s="65">
        <v>2</v>
      </c>
    </row>
    <row r="3707" spans="1:5" ht="15" x14ac:dyDescent="0.2">
      <c r="A3707" s="65" t="s">
        <v>3982</v>
      </c>
      <c r="B3707" s="65">
        <v>1</v>
      </c>
      <c r="C3707" s="65">
        <v>2</v>
      </c>
      <c r="D3707" s="65">
        <v>3</v>
      </c>
      <c r="E3707" s="65">
        <v>3</v>
      </c>
    </row>
    <row r="3708" spans="1:5" ht="15" x14ac:dyDescent="0.2">
      <c r="A3708" s="65" t="s">
        <v>3983</v>
      </c>
      <c r="B3708" s="65">
        <v>1</v>
      </c>
      <c r="C3708" s="65">
        <v>2</v>
      </c>
      <c r="D3708" s="65">
        <v>2</v>
      </c>
      <c r="E3708" s="65">
        <v>2</v>
      </c>
    </row>
    <row r="3709" spans="1:5" ht="15" x14ac:dyDescent="0.2">
      <c r="A3709" s="65" t="s">
        <v>3984</v>
      </c>
      <c r="B3709" s="65">
        <v>2</v>
      </c>
      <c r="C3709" s="65">
        <v>3</v>
      </c>
      <c r="D3709" s="65">
        <v>3</v>
      </c>
      <c r="E3709" s="65">
        <v>3</v>
      </c>
    </row>
    <row r="3710" spans="1:5" ht="15" x14ac:dyDescent="0.2">
      <c r="A3710" s="65" t="s">
        <v>3985</v>
      </c>
      <c r="B3710" s="65">
        <v>1</v>
      </c>
      <c r="C3710" s="65">
        <v>2</v>
      </c>
      <c r="D3710" s="65">
        <v>1</v>
      </c>
      <c r="E3710" s="65">
        <v>2</v>
      </c>
    </row>
    <row r="3711" spans="1:5" ht="15" x14ac:dyDescent="0.2">
      <c r="A3711" s="65" t="s">
        <v>3986</v>
      </c>
      <c r="B3711" s="65">
        <v>1</v>
      </c>
      <c r="C3711" s="65">
        <v>2</v>
      </c>
      <c r="D3711" s="65">
        <v>2</v>
      </c>
      <c r="E3711" s="65">
        <v>2</v>
      </c>
    </row>
    <row r="3712" spans="1:5" ht="15" x14ac:dyDescent="0.2">
      <c r="A3712" s="65" t="s">
        <v>3987</v>
      </c>
      <c r="B3712" s="65">
        <v>1</v>
      </c>
      <c r="C3712" s="65">
        <v>1</v>
      </c>
      <c r="D3712" s="65">
        <v>2</v>
      </c>
      <c r="E3712" s="65">
        <v>3</v>
      </c>
    </row>
    <row r="3713" spans="1:5" ht="15" x14ac:dyDescent="0.2">
      <c r="A3713" s="65" t="s">
        <v>3988</v>
      </c>
      <c r="B3713" s="65">
        <v>1</v>
      </c>
      <c r="C3713" s="65">
        <v>2</v>
      </c>
      <c r="D3713" s="65">
        <v>2</v>
      </c>
      <c r="E3713" s="65">
        <v>2</v>
      </c>
    </row>
    <row r="3714" spans="1:5" ht="15" x14ac:dyDescent="0.2">
      <c r="A3714" s="65" t="s">
        <v>3989</v>
      </c>
      <c r="B3714" s="65">
        <v>1</v>
      </c>
      <c r="C3714" s="65">
        <v>1</v>
      </c>
      <c r="D3714" s="65">
        <v>1</v>
      </c>
      <c r="E3714" s="65">
        <v>2</v>
      </c>
    </row>
    <row r="3715" spans="1:5" ht="15" x14ac:dyDescent="0.2">
      <c r="A3715" s="65" t="s">
        <v>3990</v>
      </c>
      <c r="B3715" s="65">
        <v>1</v>
      </c>
      <c r="C3715" s="65">
        <v>0</v>
      </c>
      <c r="D3715" s="65">
        <v>1</v>
      </c>
      <c r="E3715" s="65">
        <v>2</v>
      </c>
    </row>
    <row r="3716" spans="1:5" ht="15" x14ac:dyDescent="0.2">
      <c r="A3716" s="65" t="s">
        <v>3991</v>
      </c>
      <c r="B3716" s="65">
        <v>1</v>
      </c>
      <c r="C3716" s="65">
        <v>2</v>
      </c>
      <c r="D3716" s="65">
        <v>2</v>
      </c>
      <c r="E3716" s="65">
        <v>3</v>
      </c>
    </row>
    <row r="3717" spans="1:5" ht="15" x14ac:dyDescent="0.2">
      <c r="A3717" s="65" t="s">
        <v>3992</v>
      </c>
      <c r="B3717" s="65">
        <v>2</v>
      </c>
      <c r="C3717" s="65">
        <v>3</v>
      </c>
      <c r="D3717" s="65">
        <v>3</v>
      </c>
      <c r="E3717" s="65">
        <v>3</v>
      </c>
    </row>
    <row r="3718" spans="1:5" ht="15" x14ac:dyDescent="0.2">
      <c r="A3718" s="65" t="s">
        <v>3993</v>
      </c>
      <c r="B3718" s="65">
        <v>1</v>
      </c>
      <c r="C3718" s="65">
        <v>2</v>
      </c>
      <c r="D3718" s="65">
        <v>2</v>
      </c>
      <c r="E3718" s="65">
        <v>2</v>
      </c>
    </row>
    <row r="3719" spans="1:5" ht="15" x14ac:dyDescent="0.2">
      <c r="A3719" s="65" t="s">
        <v>3994</v>
      </c>
      <c r="B3719" s="65">
        <v>1</v>
      </c>
      <c r="C3719" s="65">
        <v>2</v>
      </c>
      <c r="D3719" s="65">
        <v>2</v>
      </c>
      <c r="E3719" s="65">
        <v>2</v>
      </c>
    </row>
    <row r="3720" spans="1:5" ht="15" x14ac:dyDescent="0.2">
      <c r="A3720" s="65" t="s">
        <v>3995</v>
      </c>
      <c r="B3720" s="65">
        <v>1</v>
      </c>
      <c r="C3720" s="65">
        <v>2</v>
      </c>
      <c r="D3720" s="65">
        <v>1</v>
      </c>
      <c r="E3720" s="65">
        <v>2</v>
      </c>
    </row>
    <row r="3721" spans="1:5" ht="15" x14ac:dyDescent="0.2">
      <c r="A3721" s="65" t="s">
        <v>3996</v>
      </c>
      <c r="B3721" s="65">
        <v>2</v>
      </c>
      <c r="C3721" s="65">
        <v>3</v>
      </c>
      <c r="D3721" s="65">
        <v>3</v>
      </c>
      <c r="E3721" s="65">
        <v>3</v>
      </c>
    </row>
    <row r="3722" spans="1:5" ht="15" x14ac:dyDescent="0.2">
      <c r="A3722" s="65" t="s">
        <v>3997</v>
      </c>
      <c r="B3722" s="65">
        <v>1</v>
      </c>
      <c r="C3722" s="65">
        <v>2</v>
      </c>
      <c r="D3722" s="65">
        <v>2</v>
      </c>
      <c r="E3722" s="65">
        <v>2</v>
      </c>
    </row>
    <row r="3723" spans="1:5" ht="15" x14ac:dyDescent="0.2">
      <c r="A3723" s="65" t="s">
        <v>3998</v>
      </c>
      <c r="B3723" s="65">
        <v>1</v>
      </c>
      <c r="C3723" s="65">
        <v>2</v>
      </c>
      <c r="D3723" s="65">
        <v>2</v>
      </c>
      <c r="E3723" s="65">
        <v>2</v>
      </c>
    </row>
    <row r="3724" spans="1:5" ht="15" x14ac:dyDescent="0.2">
      <c r="A3724" s="65" t="s">
        <v>3999</v>
      </c>
      <c r="B3724" s="65">
        <v>1</v>
      </c>
      <c r="C3724" s="65">
        <v>3</v>
      </c>
      <c r="D3724" s="65">
        <v>3</v>
      </c>
      <c r="E3724" s="65">
        <v>3</v>
      </c>
    </row>
    <row r="3725" spans="1:5" ht="15" x14ac:dyDescent="0.2">
      <c r="A3725" s="65" t="s">
        <v>4000</v>
      </c>
      <c r="B3725" s="65">
        <v>1</v>
      </c>
      <c r="C3725" s="65">
        <v>1</v>
      </c>
      <c r="D3725" s="65">
        <v>1</v>
      </c>
      <c r="E3725" s="65">
        <v>2</v>
      </c>
    </row>
    <row r="3726" spans="1:5" ht="15" x14ac:dyDescent="0.2">
      <c r="A3726" s="65" t="s">
        <v>4001</v>
      </c>
      <c r="B3726" s="65">
        <v>1</v>
      </c>
      <c r="C3726" s="65">
        <v>3</v>
      </c>
      <c r="D3726" s="65">
        <v>2</v>
      </c>
      <c r="E3726" s="65">
        <v>3</v>
      </c>
    </row>
    <row r="3727" spans="1:5" ht="15" x14ac:dyDescent="0.2">
      <c r="A3727" s="65" t="s">
        <v>4002</v>
      </c>
      <c r="B3727" s="65">
        <v>1</v>
      </c>
      <c r="C3727" s="65">
        <v>3</v>
      </c>
      <c r="D3727" s="65">
        <v>3</v>
      </c>
      <c r="E3727" s="65">
        <v>3</v>
      </c>
    </row>
    <row r="3728" spans="1:5" ht="15" x14ac:dyDescent="0.2">
      <c r="A3728" s="65" t="s">
        <v>4003</v>
      </c>
      <c r="B3728" s="65">
        <v>1</v>
      </c>
      <c r="C3728" s="65">
        <v>2</v>
      </c>
      <c r="D3728" s="65">
        <v>2</v>
      </c>
      <c r="E3728" s="65">
        <v>2</v>
      </c>
    </row>
    <row r="3729" spans="1:5" ht="15" x14ac:dyDescent="0.2">
      <c r="A3729" s="65" t="s">
        <v>4004</v>
      </c>
      <c r="B3729" s="65">
        <v>1</v>
      </c>
      <c r="C3729" s="65">
        <v>1</v>
      </c>
      <c r="D3729" s="65">
        <v>1</v>
      </c>
      <c r="E3729" s="65">
        <v>2</v>
      </c>
    </row>
    <row r="3730" spans="1:5" ht="15" x14ac:dyDescent="0.2">
      <c r="A3730" s="65" t="s">
        <v>4005</v>
      </c>
      <c r="B3730" s="65">
        <v>2</v>
      </c>
      <c r="C3730" s="65">
        <v>2</v>
      </c>
      <c r="D3730" s="65">
        <v>3</v>
      </c>
      <c r="E3730" s="65">
        <v>3</v>
      </c>
    </row>
    <row r="3731" spans="1:5" ht="15" x14ac:dyDescent="0.2">
      <c r="A3731" s="65" t="s">
        <v>4006</v>
      </c>
      <c r="B3731" s="65">
        <v>1</v>
      </c>
      <c r="C3731" s="65">
        <v>2</v>
      </c>
      <c r="D3731" s="65">
        <v>1</v>
      </c>
      <c r="E3731" s="65">
        <v>2</v>
      </c>
    </row>
    <row r="3732" spans="1:5" ht="15" x14ac:dyDescent="0.2">
      <c r="A3732" s="65" t="s">
        <v>4007</v>
      </c>
      <c r="B3732" s="65">
        <v>1</v>
      </c>
      <c r="C3732" s="65">
        <v>2</v>
      </c>
      <c r="D3732" s="65">
        <v>2</v>
      </c>
      <c r="E3732" s="65">
        <v>3</v>
      </c>
    </row>
    <row r="3733" spans="1:5" ht="15" x14ac:dyDescent="0.2">
      <c r="A3733" s="65" t="s">
        <v>4008</v>
      </c>
      <c r="B3733" s="65">
        <v>1</v>
      </c>
      <c r="C3733" s="65">
        <v>2</v>
      </c>
      <c r="D3733" s="65">
        <v>2</v>
      </c>
      <c r="E3733" s="65">
        <v>2</v>
      </c>
    </row>
    <row r="3734" spans="1:5" ht="15" x14ac:dyDescent="0.2">
      <c r="A3734" s="65" t="s">
        <v>4009</v>
      </c>
      <c r="B3734" s="65">
        <v>1</v>
      </c>
      <c r="C3734" s="65">
        <v>2</v>
      </c>
      <c r="D3734" s="65">
        <v>2</v>
      </c>
      <c r="E3734" s="65">
        <v>2</v>
      </c>
    </row>
    <row r="3735" spans="1:5" ht="15" x14ac:dyDescent="0.2">
      <c r="A3735" s="65" t="s">
        <v>4010</v>
      </c>
      <c r="B3735" s="65">
        <v>1</v>
      </c>
      <c r="C3735" s="65">
        <v>2</v>
      </c>
      <c r="D3735" s="65">
        <v>2</v>
      </c>
      <c r="E3735" s="65">
        <v>2</v>
      </c>
    </row>
    <row r="3736" spans="1:5" ht="15" x14ac:dyDescent="0.2">
      <c r="A3736" s="65" t="s">
        <v>4011</v>
      </c>
      <c r="B3736" s="65">
        <v>2</v>
      </c>
      <c r="C3736" s="65">
        <v>3</v>
      </c>
      <c r="D3736" s="65">
        <v>3</v>
      </c>
      <c r="E3736" s="65">
        <v>3</v>
      </c>
    </row>
    <row r="3737" spans="1:5" ht="15" x14ac:dyDescent="0.2">
      <c r="A3737" s="65" t="s">
        <v>4012</v>
      </c>
      <c r="B3737" s="65">
        <v>1</v>
      </c>
      <c r="C3737" s="65">
        <v>2</v>
      </c>
      <c r="D3737" s="65">
        <v>2</v>
      </c>
      <c r="E3737" s="65">
        <v>2</v>
      </c>
    </row>
    <row r="3738" spans="1:5" ht="15" x14ac:dyDescent="0.2">
      <c r="A3738" s="65" t="s">
        <v>4013</v>
      </c>
      <c r="B3738" s="65">
        <v>1</v>
      </c>
      <c r="C3738" s="65">
        <v>2</v>
      </c>
      <c r="D3738" s="65">
        <v>2</v>
      </c>
      <c r="E3738" s="65">
        <v>2</v>
      </c>
    </row>
    <row r="3739" spans="1:5" ht="15" x14ac:dyDescent="0.2">
      <c r="A3739" s="65" t="s">
        <v>4014</v>
      </c>
      <c r="B3739" s="65">
        <v>2</v>
      </c>
      <c r="C3739" s="65">
        <v>1</v>
      </c>
      <c r="D3739" s="65">
        <v>3</v>
      </c>
      <c r="E3739" s="65">
        <v>3</v>
      </c>
    </row>
    <row r="3740" spans="1:5" ht="15" x14ac:dyDescent="0.2">
      <c r="A3740" s="65" t="s">
        <v>4015</v>
      </c>
      <c r="B3740" s="65">
        <v>1</v>
      </c>
      <c r="C3740" s="65">
        <v>1</v>
      </c>
      <c r="D3740" s="65">
        <v>1</v>
      </c>
      <c r="E3740" s="65">
        <v>2</v>
      </c>
    </row>
    <row r="3741" spans="1:5" ht="15" x14ac:dyDescent="0.2">
      <c r="A3741" s="65" t="s">
        <v>4016</v>
      </c>
      <c r="B3741" s="65">
        <v>1</v>
      </c>
      <c r="C3741" s="65">
        <v>3</v>
      </c>
      <c r="D3741" s="65">
        <v>3</v>
      </c>
      <c r="E3741" s="65">
        <v>3</v>
      </c>
    </row>
    <row r="3742" spans="1:5" ht="15" x14ac:dyDescent="0.2">
      <c r="A3742" s="65" t="s">
        <v>4017</v>
      </c>
      <c r="B3742" s="65">
        <v>1</v>
      </c>
      <c r="C3742" s="65">
        <v>2</v>
      </c>
      <c r="D3742" s="65">
        <v>2</v>
      </c>
      <c r="E3742" s="65">
        <v>2</v>
      </c>
    </row>
    <row r="3743" spans="1:5" ht="15" x14ac:dyDescent="0.2">
      <c r="A3743" s="65" t="s">
        <v>4018</v>
      </c>
      <c r="B3743" s="65">
        <v>1</v>
      </c>
      <c r="C3743" s="65">
        <v>3</v>
      </c>
      <c r="D3743" s="65">
        <v>3</v>
      </c>
      <c r="E3743" s="65">
        <v>3</v>
      </c>
    </row>
    <row r="3744" spans="1:5" ht="15" x14ac:dyDescent="0.2">
      <c r="A3744" s="65" t="s">
        <v>4019</v>
      </c>
      <c r="B3744" s="65">
        <v>1</v>
      </c>
      <c r="C3744" s="65">
        <v>2</v>
      </c>
      <c r="D3744" s="65">
        <v>2</v>
      </c>
      <c r="E3744" s="65">
        <v>2</v>
      </c>
    </row>
    <row r="3745" spans="1:5" ht="15" x14ac:dyDescent="0.2">
      <c r="A3745" s="65" t="s">
        <v>4020</v>
      </c>
      <c r="B3745" s="65">
        <v>1</v>
      </c>
      <c r="C3745" s="65">
        <v>2</v>
      </c>
      <c r="D3745" s="65">
        <v>2</v>
      </c>
      <c r="E3745" s="65">
        <v>2</v>
      </c>
    </row>
    <row r="3746" spans="1:5" ht="15" x14ac:dyDescent="0.2">
      <c r="A3746" s="65" t="s">
        <v>4021</v>
      </c>
      <c r="B3746" s="65">
        <v>1</v>
      </c>
      <c r="C3746" s="65">
        <v>2</v>
      </c>
      <c r="D3746" s="65">
        <v>2</v>
      </c>
      <c r="E3746" s="65">
        <v>2</v>
      </c>
    </row>
    <row r="3747" spans="1:5" ht="15" x14ac:dyDescent="0.2">
      <c r="A3747" s="65" t="s">
        <v>4022</v>
      </c>
      <c r="B3747" s="65">
        <v>1</v>
      </c>
      <c r="C3747" s="65">
        <v>3</v>
      </c>
      <c r="D3747" s="65">
        <v>3</v>
      </c>
      <c r="E3747" s="65">
        <v>3</v>
      </c>
    </row>
    <row r="3748" spans="1:5" ht="15" x14ac:dyDescent="0.2">
      <c r="A3748" s="65" t="s">
        <v>4023</v>
      </c>
      <c r="B3748" s="65">
        <v>1</v>
      </c>
      <c r="C3748" s="65">
        <v>2</v>
      </c>
      <c r="D3748" s="65">
        <v>1</v>
      </c>
      <c r="E3748" s="65">
        <v>2</v>
      </c>
    </row>
    <row r="3749" spans="1:5" ht="15" x14ac:dyDescent="0.2">
      <c r="A3749" s="65" t="s">
        <v>4024</v>
      </c>
      <c r="B3749" s="65">
        <v>1</v>
      </c>
      <c r="C3749" s="65">
        <v>3</v>
      </c>
      <c r="D3749" s="65">
        <v>3</v>
      </c>
      <c r="E3749" s="65">
        <v>3</v>
      </c>
    </row>
    <row r="3750" spans="1:5" ht="15" x14ac:dyDescent="0.2">
      <c r="A3750" s="65" t="s">
        <v>4025</v>
      </c>
      <c r="B3750" s="65">
        <v>1</v>
      </c>
      <c r="C3750" s="65">
        <v>2</v>
      </c>
      <c r="D3750" s="65">
        <v>1</v>
      </c>
      <c r="E3750" s="65">
        <v>2</v>
      </c>
    </row>
    <row r="3751" spans="1:5" ht="15" x14ac:dyDescent="0.2">
      <c r="A3751" s="65" t="s">
        <v>4026</v>
      </c>
      <c r="B3751" s="65">
        <v>1</v>
      </c>
      <c r="C3751" s="65">
        <v>2</v>
      </c>
      <c r="D3751" s="65">
        <v>2</v>
      </c>
      <c r="E3751" s="65">
        <v>2</v>
      </c>
    </row>
    <row r="3752" spans="1:5" ht="15" x14ac:dyDescent="0.2">
      <c r="A3752" s="65" t="s">
        <v>4027</v>
      </c>
      <c r="B3752" s="65">
        <v>2</v>
      </c>
      <c r="C3752" s="65">
        <v>3</v>
      </c>
      <c r="D3752" s="65">
        <v>3</v>
      </c>
      <c r="E3752" s="65">
        <v>3</v>
      </c>
    </row>
    <row r="3753" spans="1:5" ht="15" x14ac:dyDescent="0.2">
      <c r="A3753" s="65" t="s">
        <v>4028</v>
      </c>
      <c r="B3753" s="65">
        <v>1</v>
      </c>
      <c r="C3753" s="65">
        <v>2</v>
      </c>
      <c r="D3753" s="65">
        <v>2</v>
      </c>
      <c r="E3753" s="65">
        <v>2</v>
      </c>
    </row>
    <row r="3754" spans="1:5" ht="15" x14ac:dyDescent="0.2">
      <c r="A3754" s="65" t="s">
        <v>4029</v>
      </c>
      <c r="B3754" s="65">
        <v>1</v>
      </c>
      <c r="C3754" s="65">
        <v>1</v>
      </c>
      <c r="D3754" s="65">
        <v>1</v>
      </c>
      <c r="E3754" s="65">
        <v>2</v>
      </c>
    </row>
    <row r="3755" spans="1:5" ht="15" x14ac:dyDescent="0.2">
      <c r="A3755" s="65" t="s">
        <v>4030</v>
      </c>
      <c r="B3755" s="65">
        <v>1</v>
      </c>
      <c r="C3755" s="65">
        <v>2</v>
      </c>
      <c r="D3755" s="65">
        <v>2</v>
      </c>
      <c r="E3755" s="65">
        <v>4</v>
      </c>
    </row>
    <row r="3756" spans="1:5" ht="15" x14ac:dyDescent="0.2">
      <c r="A3756" s="65" t="s">
        <v>4031</v>
      </c>
      <c r="B3756" s="65">
        <v>1</v>
      </c>
      <c r="C3756" s="65">
        <v>3</v>
      </c>
      <c r="D3756" s="65">
        <v>3</v>
      </c>
      <c r="E3756" s="65">
        <v>3</v>
      </c>
    </row>
    <row r="3757" spans="1:5" ht="15" x14ac:dyDescent="0.2">
      <c r="A3757" s="65" t="s">
        <v>4032</v>
      </c>
      <c r="B3757" s="65">
        <v>1</v>
      </c>
      <c r="C3757" s="65">
        <v>2</v>
      </c>
      <c r="D3757" s="65">
        <v>2</v>
      </c>
      <c r="E3757" s="65">
        <v>2</v>
      </c>
    </row>
    <row r="3758" spans="1:5" ht="15" x14ac:dyDescent="0.2">
      <c r="A3758" s="65" t="s">
        <v>4033</v>
      </c>
      <c r="B3758" s="65">
        <v>1</v>
      </c>
      <c r="C3758" s="65">
        <v>2</v>
      </c>
      <c r="D3758" s="65">
        <v>2</v>
      </c>
      <c r="E3758" s="65">
        <v>2</v>
      </c>
    </row>
    <row r="3759" spans="1:5" ht="15" x14ac:dyDescent="0.2">
      <c r="A3759" s="65" t="s">
        <v>4034</v>
      </c>
      <c r="B3759" s="65">
        <v>1</v>
      </c>
      <c r="C3759" s="65">
        <v>2</v>
      </c>
      <c r="D3759" s="65">
        <v>1</v>
      </c>
      <c r="E3759" s="65">
        <v>2</v>
      </c>
    </row>
    <row r="3760" spans="1:5" ht="15" x14ac:dyDescent="0.2">
      <c r="A3760" s="65" t="s">
        <v>4035</v>
      </c>
      <c r="B3760" s="65">
        <v>1</v>
      </c>
      <c r="C3760" s="65">
        <v>2</v>
      </c>
      <c r="D3760" s="65">
        <v>1</v>
      </c>
      <c r="E3760" s="65">
        <v>2</v>
      </c>
    </row>
    <row r="3761" spans="1:5" ht="15" x14ac:dyDescent="0.2">
      <c r="A3761" s="65" t="s">
        <v>4036</v>
      </c>
      <c r="B3761" s="65">
        <v>1</v>
      </c>
      <c r="C3761" s="65">
        <v>2</v>
      </c>
      <c r="D3761" s="65">
        <v>2</v>
      </c>
      <c r="E3761" s="65">
        <v>2</v>
      </c>
    </row>
    <row r="3762" spans="1:5" ht="15" x14ac:dyDescent="0.2">
      <c r="A3762" s="65" t="s">
        <v>4037</v>
      </c>
      <c r="B3762" s="65">
        <v>1</v>
      </c>
      <c r="C3762" s="65">
        <v>2</v>
      </c>
      <c r="D3762" s="65">
        <v>2</v>
      </c>
      <c r="E3762" s="65">
        <v>2</v>
      </c>
    </row>
    <row r="3763" spans="1:5" ht="15" x14ac:dyDescent="0.2">
      <c r="A3763" s="65" t="s">
        <v>4038</v>
      </c>
      <c r="B3763" s="65">
        <v>1</v>
      </c>
      <c r="C3763" s="65">
        <v>2</v>
      </c>
      <c r="D3763" s="65">
        <v>2</v>
      </c>
      <c r="E3763" s="65">
        <v>2</v>
      </c>
    </row>
    <row r="3764" spans="1:5" ht="15" x14ac:dyDescent="0.2">
      <c r="A3764" s="65" t="s">
        <v>4039</v>
      </c>
      <c r="B3764" s="65">
        <v>1</v>
      </c>
      <c r="C3764" s="65">
        <v>2</v>
      </c>
      <c r="D3764" s="65">
        <v>2</v>
      </c>
      <c r="E3764" s="65">
        <v>2</v>
      </c>
    </row>
    <row r="3765" spans="1:5" ht="15" x14ac:dyDescent="0.2">
      <c r="A3765" s="65" t="s">
        <v>4040</v>
      </c>
      <c r="B3765" s="65">
        <v>1</v>
      </c>
      <c r="C3765" s="65">
        <v>2</v>
      </c>
      <c r="D3765" s="65">
        <v>2</v>
      </c>
      <c r="E3765" s="65">
        <v>2</v>
      </c>
    </row>
    <row r="3766" spans="1:5" ht="15" x14ac:dyDescent="0.2">
      <c r="A3766" s="65" t="s">
        <v>4041</v>
      </c>
      <c r="B3766" s="65">
        <v>1</v>
      </c>
      <c r="C3766" s="65">
        <v>2</v>
      </c>
      <c r="D3766" s="65">
        <v>2</v>
      </c>
      <c r="E3766" s="65">
        <v>2</v>
      </c>
    </row>
    <row r="3767" spans="1:5" ht="15" x14ac:dyDescent="0.2">
      <c r="A3767" s="65" t="s">
        <v>4042</v>
      </c>
      <c r="B3767" s="65">
        <v>1</v>
      </c>
      <c r="C3767" s="65">
        <v>2</v>
      </c>
      <c r="D3767" s="65">
        <v>2</v>
      </c>
      <c r="E3767" s="65">
        <v>2</v>
      </c>
    </row>
    <row r="3768" spans="1:5" ht="15" x14ac:dyDescent="0.2">
      <c r="A3768" s="65" t="s">
        <v>4043</v>
      </c>
      <c r="B3768" s="65">
        <v>1</v>
      </c>
      <c r="C3768" s="65">
        <v>2</v>
      </c>
      <c r="D3768" s="65">
        <v>2</v>
      </c>
      <c r="E3768" s="65">
        <v>2</v>
      </c>
    </row>
    <row r="3769" spans="1:5" ht="15" x14ac:dyDescent="0.2">
      <c r="A3769" s="65" t="s">
        <v>4044</v>
      </c>
      <c r="B3769" s="65">
        <v>1</v>
      </c>
      <c r="C3769" s="65">
        <v>2</v>
      </c>
      <c r="D3769" s="65">
        <v>2</v>
      </c>
      <c r="E3769" s="65">
        <v>2</v>
      </c>
    </row>
    <row r="3770" spans="1:5" ht="15" x14ac:dyDescent="0.2">
      <c r="A3770" s="65" t="s">
        <v>4045</v>
      </c>
      <c r="B3770" s="65">
        <v>1</v>
      </c>
      <c r="C3770" s="65">
        <v>2</v>
      </c>
      <c r="D3770" s="65">
        <v>2</v>
      </c>
      <c r="E3770" s="65">
        <v>2</v>
      </c>
    </row>
    <row r="3771" spans="1:5" ht="15" x14ac:dyDescent="0.2">
      <c r="A3771" s="65" t="s">
        <v>4046</v>
      </c>
      <c r="B3771" s="65">
        <v>1</v>
      </c>
      <c r="C3771" s="65">
        <v>2</v>
      </c>
      <c r="D3771" s="65">
        <v>2</v>
      </c>
      <c r="E3771" s="65">
        <v>2</v>
      </c>
    </row>
    <row r="3772" spans="1:5" ht="15" x14ac:dyDescent="0.2">
      <c r="A3772" s="65" t="s">
        <v>243</v>
      </c>
      <c r="B3772" s="65">
        <v>1</v>
      </c>
      <c r="C3772" s="65">
        <v>2</v>
      </c>
      <c r="D3772" s="65">
        <v>2</v>
      </c>
      <c r="E3772" s="65">
        <v>2</v>
      </c>
    </row>
    <row r="3773" spans="1:5" ht="15" x14ac:dyDescent="0.2">
      <c r="A3773" s="65" t="s">
        <v>4047</v>
      </c>
      <c r="B3773" s="65">
        <v>1</v>
      </c>
      <c r="C3773" s="65">
        <v>2</v>
      </c>
      <c r="D3773" s="65">
        <v>2</v>
      </c>
      <c r="E3773" s="65">
        <v>2</v>
      </c>
    </row>
    <row r="3774" spans="1:5" ht="15" x14ac:dyDescent="0.2">
      <c r="A3774" s="65" t="s">
        <v>4048</v>
      </c>
      <c r="B3774" s="65">
        <v>1</v>
      </c>
      <c r="C3774" s="65">
        <v>2</v>
      </c>
      <c r="D3774" s="65">
        <v>2</v>
      </c>
      <c r="E3774" s="65">
        <v>2</v>
      </c>
    </row>
    <row r="3775" spans="1:5" ht="15" x14ac:dyDescent="0.2">
      <c r="A3775" s="65" t="s">
        <v>244</v>
      </c>
      <c r="B3775" s="65">
        <v>1</v>
      </c>
      <c r="C3775" s="65">
        <v>1</v>
      </c>
      <c r="D3775" s="65">
        <v>1</v>
      </c>
      <c r="E3775" s="65">
        <v>2</v>
      </c>
    </row>
    <row r="3776" spans="1:5" ht="15" x14ac:dyDescent="0.2">
      <c r="A3776" s="65" t="s">
        <v>4049</v>
      </c>
      <c r="B3776" s="65">
        <v>1</v>
      </c>
      <c r="C3776" s="65">
        <v>1</v>
      </c>
      <c r="D3776" s="65">
        <v>1</v>
      </c>
      <c r="E3776" s="65">
        <v>3</v>
      </c>
    </row>
    <row r="3777" spans="1:5" ht="15" x14ac:dyDescent="0.2">
      <c r="A3777" s="65" t="s">
        <v>4050</v>
      </c>
      <c r="B3777" s="65">
        <v>2</v>
      </c>
      <c r="C3777" s="65">
        <v>3</v>
      </c>
      <c r="D3777" s="65">
        <v>3</v>
      </c>
      <c r="E3777" s="65">
        <v>3</v>
      </c>
    </row>
    <row r="3778" spans="1:5" ht="15" x14ac:dyDescent="0.2">
      <c r="A3778" s="65" t="s">
        <v>4051</v>
      </c>
      <c r="B3778" s="65">
        <v>1</v>
      </c>
      <c r="C3778" s="65">
        <v>2</v>
      </c>
      <c r="D3778" s="65">
        <v>1</v>
      </c>
      <c r="E3778" s="65">
        <v>2</v>
      </c>
    </row>
    <row r="3779" spans="1:5" ht="15" x14ac:dyDescent="0.2">
      <c r="A3779" s="65" t="s">
        <v>4052</v>
      </c>
      <c r="B3779" s="65">
        <v>1</v>
      </c>
      <c r="C3779" s="65">
        <v>2</v>
      </c>
      <c r="D3779" s="65">
        <v>2</v>
      </c>
      <c r="E3779" s="65">
        <v>2</v>
      </c>
    </row>
    <row r="3780" spans="1:5" ht="15" x14ac:dyDescent="0.2">
      <c r="A3780" s="65" t="s">
        <v>4053</v>
      </c>
      <c r="B3780" s="65">
        <v>1</v>
      </c>
      <c r="C3780" s="65">
        <v>2</v>
      </c>
      <c r="D3780" s="65">
        <v>2</v>
      </c>
      <c r="E3780" s="65">
        <v>2</v>
      </c>
    </row>
    <row r="3781" spans="1:5" ht="15" x14ac:dyDescent="0.2">
      <c r="A3781" s="65" t="s">
        <v>4054</v>
      </c>
      <c r="B3781" s="65">
        <v>1</v>
      </c>
      <c r="C3781" s="65">
        <v>2</v>
      </c>
      <c r="D3781" s="65">
        <v>2</v>
      </c>
      <c r="E3781" s="65">
        <v>2</v>
      </c>
    </row>
    <row r="3782" spans="1:5" ht="15" x14ac:dyDescent="0.2">
      <c r="A3782" s="65" t="s">
        <v>4055</v>
      </c>
      <c r="B3782" s="65">
        <v>1</v>
      </c>
      <c r="C3782" s="65">
        <v>1</v>
      </c>
      <c r="D3782" s="65">
        <v>3</v>
      </c>
      <c r="E3782" s="65">
        <v>3</v>
      </c>
    </row>
    <row r="3783" spans="1:5" ht="15" x14ac:dyDescent="0.2">
      <c r="A3783" s="65" t="s">
        <v>4056</v>
      </c>
      <c r="B3783" s="65">
        <v>1</v>
      </c>
      <c r="C3783" s="65">
        <v>2</v>
      </c>
      <c r="D3783" s="65">
        <v>2</v>
      </c>
      <c r="E3783" s="65">
        <v>2</v>
      </c>
    </row>
    <row r="3784" spans="1:5" ht="15" x14ac:dyDescent="0.2">
      <c r="A3784" s="65" t="s">
        <v>4057</v>
      </c>
      <c r="B3784" s="65">
        <v>3</v>
      </c>
      <c r="C3784" s="65">
        <v>2</v>
      </c>
      <c r="D3784" s="65">
        <v>3</v>
      </c>
      <c r="E3784" s="65">
        <v>4</v>
      </c>
    </row>
    <row r="3785" spans="1:5" ht="15" x14ac:dyDescent="0.2">
      <c r="A3785" s="65" t="s">
        <v>4058</v>
      </c>
      <c r="B3785" s="65">
        <v>1</v>
      </c>
      <c r="C3785" s="65">
        <v>1</v>
      </c>
      <c r="D3785" s="65">
        <v>2</v>
      </c>
      <c r="E3785" s="65">
        <v>2</v>
      </c>
    </row>
    <row r="3786" spans="1:5" ht="15" x14ac:dyDescent="0.2">
      <c r="A3786" s="65" t="s">
        <v>4059</v>
      </c>
      <c r="B3786" s="65">
        <v>1</v>
      </c>
      <c r="C3786" s="65">
        <v>2</v>
      </c>
      <c r="D3786" s="65">
        <v>2</v>
      </c>
      <c r="E3786" s="65">
        <v>2</v>
      </c>
    </row>
    <row r="3787" spans="1:5" ht="15" x14ac:dyDescent="0.2">
      <c r="A3787" s="65" t="s">
        <v>4060</v>
      </c>
      <c r="B3787" s="65">
        <v>1</v>
      </c>
      <c r="C3787" s="65">
        <v>2</v>
      </c>
      <c r="D3787" s="65">
        <v>2</v>
      </c>
      <c r="E3787" s="65">
        <v>2</v>
      </c>
    </row>
    <row r="3788" spans="1:5" ht="15" x14ac:dyDescent="0.2">
      <c r="A3788" s="65" t="s">
        <v>4061</v>
      </c>
      <c r="B3788" s="65">
        <v>1</v>
      </c>
      <c r="C3788" s="65">
        <v>2</v>
      </c>
      <c r="D3788" s="65">
        <v>3</v>
      </c>
      <c r="E3788" s="65">
        <v>3</v>
      </c>
    </row>
    <row r="3789" spans="1:5" ht="15" x14ac:dyDescent="0.2">
      <c r="A3789" s="65" t="s">
        <v>4062</v>
      </c>
      <c r="B3789" s="65">
        <v>1</v>
      </c>
      <c r="C3789" s="65">
        <v>2</v>
      </c>
      <c r="D3789" s="65">
        <v>2</v>
      </c>
      <c r="E3789" s="65">
        <v>2</v>
      </c>
    </row>
    <row r="3790" spans="1:5" ht="15" x14ac:dyDescent="0.2">
      <c r="A3790" s="65" t="s">
        <v>4063</v>
      </c>
      <c r="B3790" s="65">
        <v>1</v>
      </c>
      <c r="C3790" s="65">
        <v>1</v>
      </c>
      <c r="D3790" s="65">
        <v>0</v>
      </c>
      <c r="E3790" s="65">
        <v>2</v>
      </c>
    </row>
    <row r="3791" spans="1:5" ht="15" x14ac:dyDescent="0.2">
      <c r="A3791" s="65" t="s">
        <v>4064</v>
      </c>
      <c r="B3791" s="65">
        <v>1</v>
      </c>
      <c r="C3791" s="65">
        <v>2</v>
      </c>
      <c r="D3791" s="65">
        <v>2</v>
      </c>
      <c r="E3791" s="65">
        <v>2</v>
      </c>
    </row>
    <row r="3792" spans="1:5" ht="15" x14ac:dyDescent="0.2">
      <c r="A3792" s="65" t="s">
        <v>4065</v>
      </c>
      <c r="B3792" s="65">
        <v>1</v>
      </c>
      <c r="C3792" s="65">
        <v>1</v>
      </c>
      <c r="D3792" s="65">
        <v>1</v>
      </c>
      <c r="E3792" s="65">
        <v>2</v>
      </c>
    </row>
    <row r="3793" spans="1:5" ht="15" x14ac:dyDescent="0.2">
      <c r="A3793" s="65" t="s">
        <v>4066</v>
      </c>
      <c r="B3793" s="65">
        <v>1</v>
      </c>
      <c r="C3793" s="65">
        <v>2</v>
      </c>
      <c r="D3793" s="65">
        <v>2</v>
      </c>
      <c r="E3793" s="65">
        <v>2</v>
      </c>
    </row>
    <row r="3794" spans="1:5" ht="15" x14ac:dyDescent="0.2">
      <c r="A3794" s="65" t="s">
        <v>4067</v>
      </c>
      <c r="B3794" s="65">
        <v>1</v>
      </c>
      <c r="C3794" s="65">
        <v>2</v>
      </c>
      <c r="D3794" s="65">
        <v>2</v>
      </c>
      <c r="E3794" s="65">
        <v>2</v>
      </c>
    </row>
    <row r="3795" spans="1:5" ht="15" x14ac:dyDescent="0.2">
      <c r="A3795" s="65" t="s">
        <v>4068</v>
      </c>
      <c r="B3795" s="65">
        <v>1</v>
      </c>
      <c r="C3795" s="65">
        <v>1</v>
      </c>
      <c r="D3795" s="65">
        <v>1</v>
      </c>
      <c r="E3795" s="65">
        <v>2</v>
      </c>
    </row>
    <row r="3796" spans="1:5" ht="15" x14ac:dyDescent="0.2">
      <c r="A3796" s="65" t="s">
        <v>4069</v>
      </c>
      <c r="B3796" s="65">
        <v>1</v>
      </c>
      <c r="C3796" s="65">
        <v>2</v>
      </c>
      <c r="D3796" s="65">
        <v>2</v>
      </c>
      <c r="E3796" s="65">
        <v>2</v>
      </c>
    </row>
    <row r="3797" spans="1:5" ht="15" x14ac:dyDescent="0.2">
      <c r="A3797" s="65" t="s">
        <v>4070</v>
      </c>
      <c r="B3797" s="65">
        <v>1</v>
      </c>
      <c r="C3797" s="65">
        <v>2</v>
      </c>
      <c r="D3797" s="65">
        <v>2</v>
      </c>
      <c r="E3797" s="65">
        <v>2</v>
      </c>
    </row>
    <row r="3798" spans="1:5" ht="15" x14ac:dyDescent="0.2">
      <c r="A3798" s="65" t="s">
        <v>4071</v>
      </c>
      <c r="B3798" s="65">
        <v>1</v>
      </c>
      <c r="C3798" s="65">
        <v>2</v>
      </c>
      <c r="D3798" s="65">
        <v>2</v>
      </c>
      <c r="E3798" s="65">
        <v>2</v>
      </c>
    </row>
    <row r="3799" spans="1:5" ht="15" x14ac:dyDescent="0.2">
      <c r="A3799" s="65" t="s">
        <v>4072</v>
      </c>
      <c r="B3799" s="65">
        <v>2</v>
      </c>
      <c r="C3799" s="65">
        <v>2</v>
      </c>
      <c r="D3799" s="65">
        <v>2</v>
      </c>
      <c r="E3799" s="65">
        <v>3</v>
      </c>
    </row>
    <row r="3800" spans="1:5" ht="15" x14ac:dyDescent="0.2">
      <c r="A3800" s="65" t="s">
        <v>4073</v>
      </c>
      <c r="B3800" s="65">
        <v>1</v>
      </c>
      <c r="C3800" s="65">
        <v>1</v>
      </c>
      <c r="D3800" s="65">
        <v>1</v>
      </c>
      <c r="E3800" s="65">
        <v>2</v>
      </c>
    </row>
    <row r="3801" spans="1:5" ht="15" x14ac:dyDescent="0.2">
      <c r="A3801" s="65" t="s">
        <v>4074</v>
      </c>
      <c r="B3801" s="65">
        <v>1</v>
      </c>
      <c r="C3801" s="65">
        <v>1</v>
      </c>
      <c r="D3801" s="65">
        <v>1</v>
      </c>
      <c r="E3801" s="65">
        <v>2</v>
      </c>
    </row>
    <row r="3802" spans="1:5" ht="15" x14ac:dyDescent="0.2">
      <c r="A3802" s="65" t="s">
        <v>4075</v>
      </c>
      <c r="B3802" s="65">
        <v>1</v>
      </c>
      <c r="C3802" s="65">
        <v>3</v>
      </c>
      <c r="D3802" s="65">
        <v>3</v>
      </c>
      <c r="E3802" s="65">
        <v>3</v>
      </c>
    </row>
    <row r="3803" spans="1:5" ht="15" x14ac:dyDescent="0.2">
      <c r="A3803" s="65" t="s">
        <v>4076</v>
      </c>
      <c r="B3803" s="65">
        <v>1</v>
      </c>
      <c r="C3803" s="65">
        <v>4</v>
      </c>
      <c r="D3803" s="65">
        <v>4</v>
      </c>
      <c r="E3803" s="65">
        <v>4</v>
      </c>
    </row>
    <row r="3804" spans="1:5" ht="15" x14ac:dyDescent="0.2">
      <c r="A3804" s="65" t="s">
        <v>4077</v>
      </c>
      <c r="B3804" s="65">
        <v>1</v>
      </c>
      <c r="C3804" s="65">
        <v>2</v>
      </c>
      <c r="D3804" s="65">
        <v>2</v>
      </c>
      <c r="E3804" s="65">
        <v>2</v>
      </c>
    </row>
    <row r="3805" spans="1:5" ht="15" x14ac:dyDescent="0.2">
      <c r="A3805" s="65" t="s">
        <v>4078</v>
      </c>
      <c r="B3805" s="65">
        <v>1</v>
      </c>
      <c r="C3805" s="65">
        <v>2</v>
      </c>
      <c r="D3805" s="65">
        <v>3</v>
      </c>
      <c r="E3805" s="65">
        <v>3</v>
      </c>
    </row>
    <row r="3806" spans="1:5" ht="15" x14ac:dyDescent="0.2">
      <c r="A3806" s="65" t="s">
        <v>4079</v>
      </c>
      <c r="B3806" s="65">
        <v>1</v>
      </c>
      <c r="C3806" s="65">
        <v>1</v>
      </c>
      <c r="D3806" s="65">
        <v>2</v>
      </c>
      <c r="E3806" s="65">
        <v>2</v>
      </c>
    </row>
    <row r="3807" spans="1:5" ht="15" x14ac:dyDescent="0.2">
      <c r="A3807" s="65" t="s">
        <v>4080</v>
      </c>
      <c r="B3807" s="65">
        <v>1</v>
      </c>
      <c r="C3807" s="65">
        <v>2</v>
      </c>
      <c r="D3807" s="65">
        <v>2</v>
      </c>
      <c r="E3807" s="65">
        <v>2</v>
      </c>
    </row>
    <row r="3808" spans="1:5" ht="15" x14ac:dyDescent="0.2">
      <c r="A3808" s="65" t="s">
        <v>4081</v>
      </c>
      <c r="B3808" s="65">
        <v>1</v>
      </c>
      <c r="C3808" s="65">
        <v>3</v>
      </c>
      <c r="D3808" s="65">
        <v>3</v>
      </c>
      <c r="E3808" s="65">
        <v>3</v>
      </c>
    </row>
    <row r="3809" spans="1:5" ht="15" x14ac:dyDescent="0.2">
      <c r="A3809" s="65" t="s">
        <v>4082</v>
      </c>
      <c r="B3809" s="65">
        <v>1</v>
      </c>
      <c r="C3809" s="65">
        <v>2</v>
      </c>
      <c r="D3809" s="65">
        <v>2</v>
      </c>
      <c r="E3809" s="65">
        <v>2</v>
      </c>
    </row>
    <row r="3810" spans="1:5" ht="15" x14ac:dyDescent="0.2">
      <c r="A3810" s="65" t="s">
        <v>4083</v>
      </c>
      <c r="B3810" s="65">
        <v>1</v>
      </c>
      <c r="C3810" s="65">
        <v>2</v>
      </c>
      <c r="D3810" s="65">
        <v>2</v>
      </c>
      <c r="E3810" s="65">
        <v>2</v>
      </c>
    </row>
    <row r="3811" spans="1:5" ht="15" x14ac:dyDescent="0.2">
      <c r="A3811" s="65" t="s">
        <v>4084</v>
      </c>
      <c r="B3811" s="65">
        <v>1</v>
      </c>
      <c r="C3811" s="65">
        <v>2</v>
      </c>
      <c r="D3811" s="65">
        <v>2</v>
      </c>
      <c r="E3811" s="65">
        <v>3</v>
      </c>
    </row>
    <row r="3812" spans="1:5" ht="15" x14ac:dyDescent="0.2">
      <c r="A3812" s="65" t="s">
        <v>4085</v>
      </c>
      <c r="B3812" s="65">
        <v>1</v>
      </c>
      <c r="C3812" s="65">
        <v>3</v>
      </c>
      <c r="D3812" s="65">
        <v>3</v>
      </c>
      <c r="E3812" s="65">
        <v>3</v>
      </c>
    </row>
    <row r="3813" spans="1:5" ht="15" x14ac:dyDescent="0.2">
      <c r="A3813" s="65" t="s">
        <v>4086</v>
      </c>
      <c r="B3813" s="65">
        <v>1</v>
      </c>
      <c r="C3813" s="65">
        <v>2</v>
      </c>
      <c r="D3813" s="65">
        <v>2</v>
      </c>
      <c r="E3813" s="65">
        <v>3</v>
      </c>
    </row>
    <row r="3814" spans="1:5" ht="15" x14ac:dyDescent="0.2">
      <c r="A3814" s="65" t="s">
        <v>4087</v>
      </c>
      <c r="B3814" s="65">
        <v>1</v>
      </c>
      <c r="C3814" s="65">
        <v>3</v>
      </c>
      <c r="D3814" s="65">
        <v>3</v>
      </c>
      <c r="E3814" s="65">
        <v>3</v>
      </c>
    </row>
    <row r="3815" spans="1:5" ht="15" x14ac:dyDescent="0.2">
      <c r="A3815" s="65" t="s">
        <v>4088</v>
      </c>
      <c r="B3815" s="65">
        <v>1</v>
      </c>
      <c r="C3815" s="65">
        <v>1</v>
      </c>
      <c r="D3815" s="65">
        <v>1</v>
      </c>
      <c r="E3815" s="65">
        <v>2</v>
      </c>
    </row>
    <row r="3816" spans="1:5" ht="15" x14ac:dyDescent="0.2">
      <c r="A3816" s="65" t="s">
        <v>4089</v>
      </c>
      <c r="B3816" s="65">
        <v>1</v>
      </c>
      <c r="C3816" s="65">
        <v>2</v>
      </c>
      <c r="D3816" s="65">
        <v>2</v>
      </c>
      <c r="E3816" s="65">
        <v>2</v>
      </c>
    </row>
    <row r="3817" spans="1:5" ht="15" x14ac:dyDescent="0.2">
      <c r="A3817" s="65" t="s">
        <v>4090</v>
      </c>
      <c r="B3817" s="65">
        <v>1</v>
      </c>
      <c r="C3817" s="65">
        <v>2</v>
      </c>
      <c r="D3817" s="65">
        <v>2</v>
      </c>
      <c r="E3817" s="65">
        <v>2</v>
      </c>
    </row>
    <row r="3818" spans="1:5" ht="15" x14ac:dyDescent="0.2">
      <c r="A3818" s="65" t="s">
        <v>4091</v>
      </c>
      <c r="B3818" s="65">
        <v>1</v>
      </c>
      <c r="C3818" s="65">
        <v>2</v>
      </c>
      <c r="D3818" s="65">
        <v>2</v>
      </c>
      <c r="E3818" s="65">
        <v>2</v>
      </c>
    </row>
    <row r="3819" spans="1:5" ht="15" x14ac:dyDescent="0.2">
      <c r="A3819" s="65" t="s">
        <v>4092</v>
      </c>
      <c r="B3819" s="65">
        <v>1</v>
      </c>
      <c r="C3819" s="65">
        <v>2</v>
      </c>
      <c r="D3819" s="65">
        <v>2</v>
      </c>
      <c r="E3819" s="65">
        <v>2</v>
      </c>
    </row>
    <row r="3820" spans="1:5" ht="15" x14ac:dyDescent="0.2">
      <c r="A3820" s="65" t="s">
        <v>4093</v>
      </c>
      <c r="B3820" s="65">
        <v>1</v>
      </c>
      <c r="C3820" s="65">
        <v>2</v>
      </c>
      <c r="D3820" s="65">
        <v>2</v>
      </c>
      <c r="E3820" s="65">
        <v>2</v>
      </c>
    </row>
    <row r="3821" spans="1:5" ht="15" x14ac:dyDescent="0.2">
      <c r="A3821" s="65" t="s">
        <v>4094</v>
      </c>
      <c r="B3821" s="65">
        <v>1</v>
      </c>
      <c r="C3821" s="65">
        <v>2</v>
      </c>
      <c r="D3821" s="65">
        <v>2</v>
      </c>
      <c r="E3821" s="65">
        <v>2</v>
      </c>
    </row>
    <row r="3822" spans="1:5" ht="15" x14ac:dyDescent="0.2">
      <c r="A3822" s="65" t="s">
        <v>4095</v>
      </c>
      <c r="B3822" s="65">
        <v>1</v>
      </c>
      <c r="C3822" s="65">
        <v>2</v>
      </c>
      <c r="D3822" s="65">
        <v>2</v>
      </c>
      <c r="E3822" s="65">
        <v>2</v>
      </c>
    </row>
    <row r="3823" spans="1:5" ht="15" x14ac:dyDescent="0.2">
      <c r="A3823" s="65" t="s">
        <v>4096</v>
      </c>
      <c r="B3823" s="65">
        <v>2</v>
      </c>
      <c r="C3823" s="65">
        <v>3</v>
      </c>
      <c r="D3823" s="65">
        <v>3</v>
      </c>
      <c r="E3823" s="65">
        <v>3</v>
      </c>
    </row>
    <row r="3824" spans="1:5" ht="15" x14ac:dyDescent="0.2">
      <c r="A3824" s="65" t="s">
        <v>4097</v>
      </c>
      <c r="B3824" s="65">
        <v>1</v>
      </c>
      <c r="C3824" s="65">
        <v>2</v>
      </c>
      <c r="D3824" s="65">
        <v>2</v>
      </c>
      <c r="E3824" s="65">
        <v>2</v>
      </c>
    </row>
    <row r="3825" spans="1:5" ht="15" x14ac:dyDescent="0.2">
      <c r="A3825" s="65" t="s">
        <v>4098</v>
      </c>
      <c r="B3825" s="65">
        <v>2</v>
      </c>
      <c r="C3825" s="65">
        <v>3</v>
      </c>
      <c r="D3825" s="65">
        <v>3</v>
      </c>
      <c r="E3825" s="65">
        <v>3</v>
      </c>
    </row>
    <row r="3826" spans="1:5" ht="15" x14ac:dyDescent="0.2">
      <c r="A3826" s="65" t="s">
        <v>4099</v>
      </c>
      <c r="B3826" s="65">
        <v>1</v>
      </c>
      <c r="C3826" s="65">
        <v>3</v>
      </c>
      <c r="D3826" s="65">
        <v>3</v>
      </c>
      <c r="E3826" s="65">
        <v>3</v>
      </c>
    </row>
    <row r="3827" spans="1:5" ht="15" x14ac:dyDescent="0.2">
      <c r="A3827" s="65" t="s">
        <v>4100</v>
      </c>
      <c r="B3827" s="65">
        <v>1</v>
      </c>
      <c r="C3827" s="65">
        <v>2</v>
      </c>
      <c r="D3827" s="65">
        <v>2</v>
      </c>
      <c r="E3827" s="65">
        <v>2</v>
      </c>
    </row>
    <row r="3828" spans="1:5" ht="15" x14ac:dyDescent="0.2">
      <c r="A3828" s="65" t="s">
        <v>4101</v>
      </c>
      <c r="B3828" s="65">
        <v>1</v>
      </c>
      <c r="C3828" s="65">
        <v>2</v>
      </c>
      <c r="D3828" s="65">
        <v>2</v>
      </c>
      <c r="E3828" s="65">
        <v>2</v>
      </c>
    </row>
    <row r="3829" spans="1:5" ht="15" x14ac:dyDescent="0.2">
      <c r="A3829" s="65" t="s">
        <v>4102</v>
      </c>
      <c r="B3829" s="65">
        <v>1</v>
      </c>
      <c r="C3829" s="65">
        <v>2</v>
      </c>
      <c r="D3829" s="65">
        <v>2</v>
      </c>
      <c r="E3829" s="65">
        <v>2</v>
      </c>
    </row>
    <row r="3830" spans="1:5" ht="15" x14ac:dyDescent="0.2">
      <c r="A3830" s="65" t="s">
        <v>4103</v>
      </c>
      <c r="B3830" s="65">
        <v>1</v>
      </c>
      <c r="C3830" s="65">
        <v>2</v>
      </c>
      <c r="D3830" s="65">
        <v>2</v>
      </c>
      <c r="E3830" s="65">
        <v>2</v>
      </c>
    </row>
    <row r="3831" spans="1:5" ht="15" x14ac:dyDescent="0.2">
      <c r="A3831" s="65" t="s">
        <v>4104</v>
      </c>
      <c r="B3831" s="65">
        <v>1</v>
      </c>
      <c r="C3831" s="65">
        <v>2</v>
      </c>
      <c r="D3831" s="65">
        <v>2</v>
      </c>
      <c r="E3831" s="65">
        <v>2</v>
      </c>
    </row>
    <row r="3832" spans="1:5" ht="15" x14ac:dyDescent="0.2">
      <c r="A3832" s="65" t="s">
        <v>4105</v>
      </c>
      <c r="B3832" s="65">
        <v>1</v>
      </c>
      <c r="C3832" s="65">
        <v>3</v>
      </c>
      <c r="D3832" s="65">
        <v>3</v>
      </c>
      <c r="E3832" s="65">
        <v>3</v>
      </c>
    </row>
    <row r="3833" spans="1:5" ht="15" x14ac:dyDescent="0.2">
      <c r="A3833" s="65" t="s">
        <v>4106</v>
      </c>
      <c r="B3833" s="65">
        <v>1</v>
      </c>
      <c r="C3833" s="65">
        <v>2</v>
      </c>
      <c r="D3833" s="65">
        <v>2</v>
      </c>
      <c r="E3833" s="65">
        <v>2</v>
      </c>
    </row>
    <row r="3834" spans="1:5" ht="15" x14ac:dyDescent="0.2">
      <c r="A3834" s="65" t="s">
        <v>4107</v>
      </c>
      <c r="B3834" s="65">
        <v>1</v>
      </c>
      <c r="C3834" s="65">
        <v>2</v>
      </c>
      <c r="D3834" s="65">
        <v>1</v>
      </c>
      <c r="E3834" s="65">
        <v>2</v>
      </c>
    </row>
    <row r="3835" spans="1:5" ht="15" x14ac:dyDescent="0.2">
      <c r="A3835" s="65" t="s">
        <v>4108</v>
      </c>
      <c r="B3835" s="65">
        <v>1</v>
      </c>
      <c r="C3835" s="65">
        <v>2</v>
      </c>
      <c r="D3835" s="65">
        <v>2</v>
      </c>
      <c r="E3835" s="65">
        <v>2</v>
      </c>
    </row>
    <row r="3836" spans="1:5" ht="15" x14ac:dyDescent="0.2">
      <c r="A3836" s="65" t="s">
        <v>4109</v>
      </c>
      <c r="B3836" s="65">
        <v>1</v>
      </c>
      <c r="C3836" s="65">
        <v>1</v>
      </c>
      <c r="D3836" s="65">
        <v>2</v>
      </c>
      <c r="E3836" s="65">
        <v>2</v>
      </c>
    </row>
    <row r="3837" spans="1:5" ht="15" x14ac:dyDescent="0.2">
      <c r="A3837" s="65" t="s">
        <v>4110</v>
      </c>
      <c r="B3837" s="65">
        <v>1</v>
      </c>
      <c r="C3837" s="65">
        <v>2</v>
      </c>
      <c r="D3837" s="65">
        <v>2</v>
      </c>
      <c r="E3837" s="65">
        <v>2</v>
      </c>
    </row>
    <row r="3838" spans="1:5" ht="15" x14ac:dyDescent="0.2">
      <c r="A3838" s="65" t="s">
        <v>4111</v>
      </c>
      <c r="B3838" s="65">
        <v>1</v>
      </c>
      <c r="C3838" s="65">
        <v>2</v>
      </c>
      <c r="D3838" s="65">
        <v>2</v>
      </c>
      <c r="E3838" s="65">
        <v>2</v>
      </c>
    </row>
    <row r="3839" spans="1:5" ht="15" x14ac:dyDescent="0.2">
      <c r="A3839" s="65" t="s">
        <v>4112</v>
      </c>
      <c r="B3839" s="65">
        <v>1</v>
      </c>
      <c r="C3839" s="65">
        <v>2</v>
      </c>
      <c r="D3839" s="65">
        <v>2</v>
      </c>
      <c r="E3839" s="65">
        <v>2</v>
      </c>
    </row>
    <row r="3840" spans="1:5" ht="15" x14ac:dyDescent="0.2">
      <c r="A3840" s="65" t="s">
        <v>4113</v>
      </c>
      <c r="B3840" s="65">
        <v>1</v>
      </c>
      <c r="C3840" s="65">
        <v>2</v>
      </c>
      <c r="D3840" s="65">
        <v>2</v>
      </c>
      <c r="E3840" s="65">
        <v>2</v>
      </c>
    </row>
    <row r="3841" spans="1:5" ht="15" x14ac:dyDescent="0.2">
      <c r="A3841" s="65" t="s">
        <v>4114</v>
      </c>
      <c r="B3841" s="65">
        <v>1</v>
      </c>
      <c r="C3841" s="65">
        <v>2</v>
      </c>
      <c r="D3841" s="65">
        <v>2</v>
      </c>
      <c r="E3841" s="65">
        <v>2</v>
      </c>
    </row>
    <row r="3842" spans="1:5" ht="15" x14ac:dyDescent="0.2">
      <c r="A3842" s="65" t="s">
        <v>4115</v>
      </c>
      <c r="B3842" s="65">
        <v>1</v>
      </c>
      <c r="C3842" s="65">
        <v>2</v>
      </c>
      <c r="D3842" s="65">
        <v>2</v>
      </c>
      <c r="E3842" s="65">
        <v>2</v>
      </c>
    </row>
    <row r="3843" spans="1:5" ht="15" x14ac:dyDescent="0.2">
      <c r="A3843" s="65" t="s">
        <v>4116</v>
      </c>
      <c r="B3843" s="65">
        <v>1</v>
      </c>
      <c r="C3843" s="65">
        <v>3</v>
      </c>
      <c r="D3843" s="65">
        <v>3</v>
      </c>
      <c r="E3843" s="65">
        <v>3</v>
      </c>
    </row>
    <row r="3844" spans="1:5" ht="15" x14ac:dyDescent="0.2">
      <c r="A3844" s="65" t="s">
        <v>4117</v>
      </c>
      <c r="B3844" s="65">
        <v>1</v>
      </c>
      <c r="C3844" s="65">
        <v>2</v>
      </c>
      <c r="D3844" s="65">
        <v>2</v>
      </c>
      <c r="E3844" s="65">
        <v>2</v>
      </c>
    </row>
    <row r="3845" spans="1:5" ht="15" x14ac:dyDescent="0.2">
      <c r="A3845" s="65" t="s">
        <v>4118</v>
      </c>
      <c r="B3845" s="65">
        <v>1</v>
      </c>
      <c r="C3845" s="65">
        <v>2</v>
      </c>
      <c r="D3845" s="65">
        <v>2</v>
      </c>
      <c r="E3845" s="65">
        <v>2</v>
      </c>
    </row>
    <row r="3846" spans="1:5" ht="15" x14ac:dyDescent="0.2">
      <c r="A3846" s="65" t="s">
        <v>4119</v>
      </c>
      <c r="B3846" s="65">
        <v>1</v>
      </c>
      <c r="C3846" s="65">
        <v>1</v>
      </c>
      <c r="D3846" s="65">
        <v>1</v>
      </c>
      <c r="E3846" s="65">
        <v>2</v>
      </c>
    </row>
    <row r="3847" spans="1:5" ht="15" x14ac:dyDescent="0.2">
      <c r="A3847" s="65" t="s">
        <v>4120</v>
      </c>
      <c r="B3847" s="65">
        <v>1</v>
      </c>
      <c r="C3847" s="65">
        <v>2</v>
      </c>
      <c r="D3847" s="65">
        <v>2</v>
      </c>
      <c r="E3847" s="65">
        <v>2</v>
      </c>
    </row>
    <row r="3848" spans="1:5" ht="15" x14ac:dyDescent="0.2">
      <c r="A3848" s="65" t="s">
        <v>4121</v>
      </c>
      <c r="B3848" s="65">
        <v>1</v>
      </c>
      <c r="C3848" s="65">
        <v>2</v>
      </c>
      <c r="D3848" s="65">
        <v>1</v>
      </c>
      <c r="E3848" s="65">
        <v>2</v>
      </c>
    </row>
    <row r="3849" spans="1:5" ht="15" x14ac:dyDescent="0.2">
      <c r="A3849" s="65" t="s">
        <v>4122</v>
      </c>
      <c r="B3849" s="65">
        <v>1</v>
      </c>
      <c r="C3849" s="65">
        <v>2</v>
      </c>
      <c r="D3849" s="65">
        <v>2</v>
      </c>
      <c r="E3849" s="65">
        <v>2</v>
      </c>
    </row>
    <row r="3850" spans="1:5" ht="15" x14ac:dyDescent="0.2">
      <c r="A3850" s="65" t="s">
        <v>4123</v>
      </c>
      <c r="B3850" s="65">
        <v>1</v>
      </c>
      <c r="C3850" s="65">
        <v>3</v>
      </c>
      <c r="D3850" s="65">
        <v>3</v>
      </c>
      <c r="E3850" s="65">
        <v>3</v>
      </c>
    </row>
    <row r="3851" spans="1:5" ht="15" x14ac:dyDescent="0.2">
      <c r="A3851" s="65" t="s">
        <v>4124</v>
      </c>
      <c r="B3851" s="65">
        <v>1</v>
      </c>
      <c r="C3851" s="65">
        <v>2</v>
      </c>
      <c r="D3851" s="65">
        <v>2</v>
      </c>
      <c r="E3851" s="65">
        <v>2</v>
      </c>
    </row>
    <row r="3852" spans="1:5" ht="15" x14ac:dyDescent="0.2">
      <c r="A3852" s="65" t="s">
        <v>4125</v>
      </c>
      <c r="B3852" s="65">
        <v>1</v>
      </c>
      <c r="C3852" s="65">
        <v>2</v>
      </c>
      <c r="D3852" s="65">
        <v>3</v>
      </c>
      <c r="E3852" s="65">
        <v>3</v>
      </c>
    </row>
    <row r="3853" spans="1:5" ht="15" x14ac:dyDescent="0.2">
      <c r="A3853" s="65" t="s">
        <v>4126</v>
      </c>
      <c r="B3853" s="65">
        <v>1</v>
      </c>
      <c r="C3853" s="65">
        <v>2</v>
      </c>
      <c r="D3853" s="65">
        <v>2</v>
      </c>
      <c r="E3853" s="65">
        <v>2</v>
      </c>
    </row>
    <row r="3854" spans="1:5" ht="15" x14ac:dyDescent="0.2">
      <c r="A3854" s="65" t="s">
        <v>4127</v>
      </c>
      <c r="B3854" s="65">
        <v>1</v>
      </c>
      <c r="C3854" s="65">
        <v>2</v>
      </c>
      <c r="D3854" s="65">
        <v>2</v>
      </c>
      <c r="E3854" s="65">
        <v>2</v>
      </c>
    </row>
    <row r="3855" spans="1:5" ht="15" x14ac:dyDescent="0.2">
      <c r="A3855" s="65" t="s">
        <v>4128</v>
      </c>
      <c r="B3855" s="65">
        <v>2</v>
      </c>
      <c r="C3855" s="65">
        <v>4</v>
      </c>
      <c r="D3855" s="65">
        <v>1</v>
      </c>
      <c r="E3855" s="65">
        <v>4</v>
      </c>
    </row>
    <row r="3856" spans="1:5" ht="15" x14ac:dyDescent="0.2">
      <c r="A3856" s="65" t="s">
        <v>4129</v>
      </c>
      <c r="B3856" s="65">
        <v>1</v>
      </c>
      <c r="C3856" s="65">
        <v>2</v>
      </c>
      <c r="D3856" s="65">
        <v>2</v>
      </c>
      <c r="E3856" s="65">
        <v>2</v>
      </c>
    </row>
    <row r="3857" spans="1:5" ht="15" x14ac:dyDescent="0.2">
      <c r="A3857" s="65" t="s">
        <v>4130</v>
      </c>
      <c r="B3857" s="65">
        <v>1</v>
      </c>
      <c r="C3857" s="65">
        <v>2</v>
      </c>
      <c r="D3857" s="65">
        <v>1</v>
      </c>
      <c r="E3857" s="65">
        <v>2</v>
      </c>
    </row>
    <row r="3858" spans="1:5" ht="15" x14ac:dyDescent="0.2">
      <c r="A3858" s="65" t="s">
        <v>4131</v>
      </c>
      <c r="B3858" s="65">
        <v>1</v>
      </c>
      <c r="C3858" s="65">
        <v>2</v>
      </c>
      <c r="D3858" s="65">
        <v>2</v>
      </c>
      <c r="E3858" s="65">
        <v>2</v>
      </c>
    </row>
    <row r="3859" spans="1:5" ht="15" x14ac:dyDescent="0.2">
      <c r="A3859" s="65" t="s">
        <v>4132</v>
      </c>
      <c r="B3859" s="65">
        <v>1</v>
      </c>
      <c r="C3859" s="65">
        <v>1</v>
      </c>
      <c r="D3859" s="65">
        <v>3</v>
      </c>
      <c r="E3859" s="65">
        <v>3</v>
      </c>
    </row>
    <row r="3860" spans="1:5" ht="15" x14ac:dyDescent="0.2">
      <c r="A3860" s="65" t="s">
        <v>4133</v>
      </c>
      <c r="B3860" s="65">
        <v>1</v>
      </c>
      <c r="C3860" s="65">
        <v>2</v>
      </c>
      <c r="D3860" s="65">
        <v>2</v>
      </c>
      <c r="E3860" s="65">
        <v>3</v>
      </c>
    </row>
    <row r="3861" spans="1:5" ht="15" x14ac:dyDescent="0.2">
      <c r="A3861" s="65" t="s">
        <v>4134</v>
      </c>
      <c r="B3861" s="65">
        <v>1</v>
      </c>
      <c r="C3861" s="65">
        <v>3</v>
      </c>
      <c r="D3861" s="65">
        <v>2</v>
      </c>
      <c r="E3861" s="65">
        <v>3</v>
      </c>
    </row>
    <row r="3862" spans="1:5" ht="15" x14ac:dyDescent="0.2">
      <c r="A3862" s="65" t="s">
        <v>4135</v>
      </c>
      <c r="B3862" s="65">
        <v>1</v>
      </c>
      <c r="C3862" s="65">
        <v>1</v>
      </c>
      <c r="D3862" s="65">
        <v>1</v>
      </c>
      <c r="E3862" s="65">
        <v>2</v>
      </c>
    </row>
    <row r="3863" spans="1:5" ht="15" x14ac:dyDescent="0.2">
      <c r="A3863" s="65" t="s">
        <v>4136</v>
      </c>
      <c r="B3863" s="65">
        <v>1</v>
      </c>
      <c r="C3863" s="65">
        <v>2</v>
      </c>
      <c r="D3863" s="65">
        <v>2</v>
      </c>
      <c r="E3863" s="65">
        <v>2</v>
      </c>
    </row>
    <row r="3864" spans="1:5" ht="15" x14ac:dyDescent="0.2">
      <c r="A3864" s="65" t="s">
        <v>4137</v>
      </c>
      <c r="B3864" s="65">
        <v>1</v>
      </c>
      <c r="C3864" s="65">
        <v>3</v>
      </c>
      <c r="D3864" s="65">
        <v>3</v>
      </c>
      <c r="E3864" s="65">
        <v>4</v>
      </c>
    </row>
    <row r="3865" spans="1:5" ht="15" x14ac:dyDescent="0.2">
      <c r="A3865" s="65" t="s">
        <v>4138</v>
      </c>
      <c r="B3865" s="65">
        <v>2</v>
      </c>
      <c r="C3865" s="65">
        <v>3</v>
      </c>
      <c r="D3865" s="65">
        <v>3</v>
      </c>
      <c r="E3865" s="65">
        <v>3</v>
      </c>
    </row>
    <row r="3866" spans="1:5" ht="15" x14ac:dyDescent="0.2">
      <c r="A3866" s="65" t="s">
        <v>4139</v>
      </c>
      <c r="B3866" s="65">
        <v>1</v>
      </c>
      <c r="C3866" s="65">
        <v>1</v>
      </c>
      <c r="D3866" s="65">
        <v>1</v>
      </c>
      <c r="E3866" s="65">
        <v>2</v>
      </c>
    </row>
    <row r="3867" spans="1:5" ht="15" x14ac:dyDescent="0.2">
      <c r="A3867" s="65" t="s">
        <v>4140</v>
      </c>
      <c r="B3867" s="65">
        <v>1</v>
      </c>
      <c r="C3867" s="65">
        <v>2</v>
      </c>
      <c r="D3867" s="65">
        <v>2</v>
      </c>
      <c r="E3867" s="65">
        <v>2</v>
      </c>
    </row>
    <row r="3868" spans="1:5" ht="15" x14ac:dyDescent="0.2">
      <c r="A3868" s="65" t="s">
        <v>4141</v>
      </c>
      <c r="B3868" s="65">
        <v>1</v>
      </c>
      <c r="C3868" s="65">
        <v>2</v>
      </c>
      <c r="D3868" s="65">
        <v>2</v>
      </c>
      <c r="E3868" s="65">
        <v>2</v>
      </c>
    </row>
    <row r="3869" spans="1:5" ht="15" x14ac:dyDescent="0.2">
      <c r="A3869" s="65" t="s">
        <v>4142</v>
      </c>
      <c r="B3869" s="65">
        <v>1</v>
      </c>
      <c r="C3869" s="65">
        <v>2</v>
      </c>
      <c r="D3869" s="65">
        <v>2</v>
      </c>
      <c r="E3869" s="65">
        <v>2</v>
      </c>
    </row>
    <row r="3870" spans="1:5" ht="15" x14ac:dyDescent="0.2">
      <c r="A3870" s="65" t="s">
        <v>4143</v>
      </c>
      <c r="B3870" s="65">
        <v>1</v>
      </c>
      <c r="C3870" s="65">
        <v>2</v>
      </c>
      <c r="D3870" s="65">
        <v>1</v>
      </c>
      <c r="E3870" s="65">
        <v>2</v>
      </c>
    </row>
    <row r="3871" spans="1:5" ht="15" x14ac:dyDescent="0.2">
      <c r="A3871" s="65" t="s">
        <v>4144</v>
      </c>
      <c r="B3871" s="65">
        <v>1</v>
      </c>
      <c r="C3871" s="65">
        <v>2</v>
      </c>
      <c r="D3871" s="65">
        <v>2</v>
      </c>
      <c r="E3871" s="65">
        <v>2</v>
      </c>
    </row>
    <row r="3872" spans="1:5" ht="15" x14ac:dyDescent="0.2">
      <c r="A3872" s="65" t="s">
        <v>4145</v>
      </c>
      <c r="B3872" s="65">
        <v>1</v>
      </c>
      <c r="C3872" s="65">
        <v>2</v>
      </c>
      <c r="D3872" s="65">
        <v>2</v>
      </c>
      <c r="E3872" s="65">
        <v>2</v>
      </c>
    </row>
    <row r="3873" spans="1:5" ht="15" x14ac:dyDescent="0.2">
      <c r="A3873" s="65" t="s">
        <v>4146</v>
      </c>
      <c r="B3873" s="65">
        <v>1</v>
      </c>
      <c r="C3873" s="65">
        <v>1</v>
      </c>
      <c r="D3873" s="65">
        <v>1</v>
      </c>
      <c r="E3873" s="65">
        <v>2</v>
      </c>
    </row>
    <row r="3874" spans="1:5" ht="15" x14ac:dyDescent="0.2">
      <c r="A3874" s="65" t="s">
        <v>4147</v>
      </c>
      <c r="B3874" s="65">
        <v>1</v>
      </c>
      <c r="C3874" s="65">
        <v>2</v>
      </c>
      <c r="D3874" s="65">
        <v>2</v>
      </c>
      <c r="E3874" s="65">
        <v>2</v>
      </c>
    </row>
    <row r="3875" spans="1:5" ht="15" x14ac:dyDescent="0.2">
      <c r="A3875" s="65" t="s">
        <v>4148</v>
      </c>
      <c r="B3875" s="65">
        <v>1</v>
      </c>
      <c r="C3875" s="65">
        <v>2</v>
      </c>
      <c r="D3875" s="65">
        <v>2</v>
      </c>
      <c r="E3875" s="65">
        <v>2</v>
      </c>
    </row>
    <row r="3876" spans="1:5" ht="15" x14ac:dyDescent="0.2">
      <c r="A3876" s="65" t="s">
        <v>4149</v>
      </c>
      <c r="B3876" s="65">
        <v>1</v>
      </c>
      <c r="C3876" s="65">
        <v>2</v>
      </c>
      <c r="D3876" s="65">
        <v>1</v>
      </c>
      <c r="E3876" s="65">
        <v>2</v>
      </c>
    </row>
    <row r="3877" spans="1:5" ht="15" x14ac:dyDescent="0.2">
      <c r="A3877" s="65" t="s">
        <v>4150</v>
      </c>
      <c r="B3877" s="65">
        <v>1</v>
      </c>
      <c r="C3877" s="65">
        <v>3</v>
      </c>
      <c r="D3877" s="65">
        <v>2</v>
      </c>
      <c r="E3877" s="65">
        <v>3</v>
      </c>
    </row>
    <row r="3878" spans="1:5" ht="15" x14ac:dyDescent="0.2">
      <c r="A3878" s="65" t="s">
        <v>4151</v>
      </c>
      <c r="B3878" s="65">
        <v>1</v>
      </c>
      <c r="C3878" s="65">
        <v>2</v>
      </c>
      <c r="D3878" s="65">
        <v>1</v>
      </c>
      <c r="E3878" s="65">
        <v>2</v>
      </c>
    </row>
    <row r="3879" spans="1:5" ht="15" x14ac:dyDescent="0.2">
      <c r="A3879" s="65" t="s">
        <v>4152</v>
      </c>
      <c r="B3879" s="65">
        <v>1</v>
      </c>
      <c r="C3879" s="65">
        <v>2</v>
      </c>
      <c r="D3879" s="65">
        <v>1</v>
      </c>
      <c r="E3879" s="65">
        <v>2</v>
      </c>
    </row>
    <row r="3880" spans="1:5" ht="15" x14ac:dyDescent="0.2">
      <c r="A3880" s="65" t="s">
        <v>4153</v>
      </c>
      <c r="B3880" s="65">
        <v>1</v>
      </c>
      <c r="C3880" s="65">
        <v>2</v>
      </c>
      <c r="D3880" s="65">
        <v>2</v>
      </c>
      <c r="E3880" s="65">
        <v>2</v>
      </c>
    </row>
    <row r="3881" spans="1:5" ht="15" x14ac:dyDescent="0.2">
      <c r="A3881" s="65" t="s">
        <v>4154</v>
      </c>
      <c r="B3881" s="65">
        <v>1</v>
      </c>
      <c r="C3881" s="65">
        <v>1</v>
      </c>
      <c r="D3881" s="65">
        <v>1</v>
      </c>
      <c r="E3881" s="65">
        <v>2</v>
      </c>
    </row>
    <row r="3882" spans="1:5" ht="15" x14ac:dyDescent="0.2">
      <c r="A3882" s="65" t="s">
        <v>4155</v>
      </c>
      <c r="B3882" s="65">
        <v>1</v>
      </c>
      <c r="C3882" s="65">
        <v>2</v>
      </c>
      <c r="D3882" s="65">
        <v>2</v>
      </c>
      <c r="E3882" s="65">
        <v>3</v>
      </c>
    </row>
    <row r="3883" spans="1:5" ht="15" x14ac:dyDescent="0.2">
      <c r="A3883" s="65" t="s">
        <v>4156</v>
      </c>
      <c r="B3883" s="65">
        <v>1</v>
      </c>
      <c r="C3883" s="65">
        <v>2</v>
      </c>
      <c r="D3883" s="65">
        <v>2</v>
      </c>
      <c r="E3883" s="65">
        <v>2</v>
      </c>
    </row>
    <row r="3884" spans="1:5" ht="15" x14ac:dyDescent="0.2">
      <c r="A3884" s="65" t="s">
        <v>4157</v>
      </c>
      <c r="B3884" s="65">
        <v>1</v>
      </c>
      <c r="C3884" s="65">
        <v>2</v>
      </c>
      <c r="D3884" s="65">
        <v>2</v>
      </c>
      <c r="E3884" s="65">
        <v>2</v>
      </c>
    </row>
    <row r="3885" spans="1:5" ht="15" x14ac:dyDescent="0.2">
      <c r="A3885" s="65" t="s">
        <v>4158</v>
      </c>
      <c r="B3885" s="65">
        <v>1</v>
      </c>
      <c r="C3885" s="65">
        <v>3</v>
      </c>
      <c r="D3885" s="65">
        <v>3</v>
      </c>
      <c r="E3885" s="65">
        <v>3</v>
      </c>
    </row>
    <row r="3886" spans="1:5" ht="15" x14ac:dyDescent="0.2">
      <c r="A3886" s="65" t="s">
        <v>4159</v>
      </c>
      <c r="B3886" s="65">
        <v>1</v>
      </c>
      <c r="C3886" s="65">
        <v>2</v>
      </c>
      <c r="D3886" s="65">
        <v>2</v>
      </c>
      <c r="E3886" s="65">
        <v>2</v>
      </c>
    </row>
    <row r="3887" spans="1:5" ht="15" x14ac:dyDescent="0.2">
      <c r="A3887" s="65" t="s">
        <v>4160</v>
      </c>
      <c r="B3887" s="65">
        <v>1</v>
      </c>
      <c r="C3887" s="65">
        <v>2</v>
      </c>
      <c r="D3887" s="65">
        <v>1</v>
      </c>
      <c r="E3887" s="65">
        <v>2</v>
      </c>
    </row>
    <row r="3888" spans="1:5" ht="15" x14ac:dyDescent="0.2">
      <c r="A3888" s="65" t="s">
        <v>4161</v>
      </c>
      <c r="B3888" s="65">
        <v>1</v>
      </c>
      <c r="C3888" s="65">
        <v>2</v>
      </c>
      <c r="D3888" s="65">
        <v>2</v>
      </c>
      <c r="E3888" s="65">
        <v>2</v>
      </c>
    </row>
    <row r="3889" spans="1:5" ht="15" x14ac:dyDescent="0.2">
      <c r="A3889" s="65" t="s">
        <v>4162</v>
      </c>
      <c r="B3889" s="65">
        <v>1</v>
      </c>
      <c r="C3889" s="65">
        <v>2</v>
      </c>
      <c r="D3889" s="65">
        <v>2</v>
      </c>
      <c r="E3889" s="65">
        <v>2</v>
      </c>
    </row>
    <row r="3890" spans="1:5" ht="15" x14ac:dyDescent="0.2">
      <c r="A3890" s="65" t="s">
        <v>4163</v>
      </c>
      <c r="B3890" s="65">
        <v>1</v>
      </c>
      <c r="C3890" s="65">
        <v>2</v>
      </c>
      <c r="D3890" s="65">
        <v>1</v>
      </c>
      <c r="E3890" s="65">
        <v>2</v>
      </c>
    </row>
    <row r="3891" spans="1:5" ht="15" x14ac:dyDescent="0.2">
      <c r="A3891" s="65" t="s">
        <v>4164</v>
      </c>
      <c r="B3891" s="65">
        <v>1</v>
      </c>
      <c r="C3891" s="65">
        <v>2</v>
      </c>
      <c r="D3891" s="65">
        <v>1</v>
      </c>
      <c r="E3891" s="65">
        <v>2</v>
      </c>
    </row>
    <row r="3892" spans="1:5" ht="15" x14ac:dyDescent="0.2">
      <c r="A3892" s="65" t="s">
        <v>4165</v>
      </c>
      <c r="B3892" s="65">
        <v>1</v>
      </c>
      <c r="C3892" s="65">
        <v>2</v>
      </c>
      <c r="D3892" s="65">
        <v>2</v>
      </c>
      <c r="E3892" s="65">
        <v>2</v>
      </c>
    </row>
    <row r="3893" spans="1:5" ht="15" x14ac:dyDescent="0.2">
      <c r="A3893" s="65" t="s">
        <v>4166</v>
      </c>
      <c r="B3893" s="65">
        <v>1</v>
      </c>
      <c r="C3893" s="65">
        <v>1</v>
      </c>
      <c r="D3893" s="65">
        <v>1</v>
      </c>
      <c r="E3893" s="65">
        <v>4</v>
      </c>
    </row>
    <row r="3894" spans="1:5" ht="15" x14ac:dyDescent="0.2">
      <c r="A3894" s="65" t="s">
        <v>4167</v>
      </c>
      <c r="B3894" s="65">
        <v>1</v>
      </c>
      <c r="C3894" s="65">
        <v>3</v>
      </c>
      <c r="D3894" s="65">
        <v>3</v>
      </c>
      <c r="E3894" s="65">
        <v>3</v>
      </c>
    </row>
    <row r="3895" spans="1:5" ht="15" x14ac:dyDescent="0.2">
      <c r="A3895" s="65" t="s">
        <v>4168</v>
      </c>
      <c r="B3895" s="65">
        <v>1</v>
      </c>
      <c r="C3895" s="65">
        <v>3</v>
      </c>
      <c r="D3895" s="65">
        <v>3</v>
      </c>
      <c r="E3895" s="65">
        <v>3</v>
      </c>
    </row>
    <row r="3896" spans="1:5" ht="15" x14ac:dyDescent="0.2">
      <c r="A3896" s="65" t="s">
        <v>4169</v>
      </c>
      <c r="B3896" s="65">
        <v>1</v>
      </c>
      <c r="C3896" s="65">
        <v>2</v>
      </c>
      <c r="D3896" s="65">
        <v>2</v>
      </c>
      <c r="E3896" s="65">
        <v>2</v>
      </c>
    </row>
    <row r="3897" spans="1:5" ht="15" x14ac:dyDescent="0.2">
      <c r="A3897" s="65" t="s">
        <v>4170</v>
      </c>
      <c r="B3897" s="65">
        <v>1</v>
      </c>
      <c r="C3897" s="65">
        <v>2</v>
      </c>
      <c r="D3897" s="65">
        <v>2</v>
      </c>
      <c r="E3897" s="65">
        <v>2</v>
      </c>
    </row>
    <row r="3898" spans="1:5" ht="15" x14ac:dyDescent="0.2">
      <c r="A3898" s="65" t="s">
        <v>4171</v>
      </c>
      <c r="B3898" s="65">
        <v>1</v>
      </c>
      <c r="C3898" s="65">
        <v>2</v>
      </c>
      <c r="D3898" s="65">
        <v>2</v>
      </c>
      <c r="E3898" s="65">
        <v>2</v>
      </c>
    </row>
    <row r="3899" spans="1:5" ht="15" x14ac:dyDescent="0.2">
      <c r="A3899" s="65" t="s">
        <v>4172</v>
      </c>
      <c r="B3899" s="65">
        <v>1</v>
      </c>
      <c r="C3899" s="65">
        <v>2</v>
      </c>
      <c r="D3899" s="65">
        <v>2</v>
      </c>
      <c r="E3899" s="65">
        <v>2</v>
      </c>
    </row>
    <row r="3900" spans="1:5" ht="15" x14ac:dyDescent="0.2">
      <c r="A3900" s="65" t="s">
        <v>4173</v>
      </c>
      <c r="B3900" s="65">
        <v>1</v>
      </c>
      <c r="C3900" s="65">
        <v>2</v>
      </c>
      <c r="D3900" s="65">
        <v>2</v>
      </c>
      <c r="E3900" s="65">
        <v>2</v>
      </c>
    </row>
    <row r="3901" spans="1:5" ht="15" x14ac:dyDescent="0.2">
      <c r="A3901" s="65" t="s">
        <v>4174</v>
      </c>
      <c r="B3901" s="65">
        <v>1</v>
      </c>
      <c r="C3901" s="65">
        <v>3</v>
      </c>
      <c r="D3901" s="65">
        <v>3</v>
      </c>
      <c r="E3901" s="65">
        <v>3</v>
      </c>
    </row>
    <row r="3902" spans="1:5" ht="15" x14ac:dyDescent="0.2">
      <c r="A3902" s="65" t="s">
        <v>4175</v>
      </c>
      <c r="B3902" s="65">
        <v>1</v>
      </c>
      <c r="C3902" s="65">
        <v>2</v>
      </c>
      <c r="D3902" s="65">
        <v>2</v>
      </c>
      <c r="E3902" s="65">
        <v>2</v>
      </c>
    </row>
    <row r="3903" spans="1:5" ht="15" x14ac:dyDescent="0.2">
      <c r="A3903" s="65" t="s">
        <v>4176</v>
      </c>
      <c r="B3903" s="65">
        <v>1</v>
      </c>
      <c r="C3903" s="65">
        <v>2</v>
      </c>
      <c r="D3903" s="65">
        <v>2</v>
      </c>
      <c r="E3903" s="65">
        <v>2</v>
      </c>
    </row>
    <row r="3904" spans="1:5" ht="15" x14ac:dyDescent="0.2">
      <c r="A3904" s="65" t="s">
        <v>4177</v>
      </c>
      <c r="B3904" s="65">
        <v>1</v>
      </c>
      <c r="C3904" s="65">
        <v>2</v>
      </c>
      <c r="D3904" s="65">
        <v>2</v>
      </c>
      <c r="E3904" s="65">
        <v>2</v>
      </c>
    </row>
    <row r="3905" spans="1:5" ht="15" x14ac:dyDescent="0.2">
      <c r="A3905" s="65" t="s">
        <v>4178</v>
      </c>
      <c r="B3905" s="65">
        <v>1</v>
      </c>
      <c r="C3905" s="65">
        <v>2</v>
      </c>
      <c r="D3905" s="65">
        <v>2</v>
      </c>
      <c r="E3905" s="65">
        <v>2</v>
      </c>
    </row>
    <row r="3906" spans="1:5" ht="15" x14ac:dyDescent="0.2">
      <c r="A3906" s="65" t="s">
        <v>4179</v>
      </c>
      <c r="B3906" s="65">
        <v>1</v>
      </c>
      <c r="C3906" s="65">
        <v>1</v>
      </c>
      <c r="D3906" s="65">
        <v>2</v>
      </c>
      <c r="E3906" s="65">
        <v>2</v>
      </c>
    </row>
    <row r="3907" spans="1:5" ht="15" x14ac:dyDescent="0.2">
      <c r="A3907" s="65" t="s">
        <v>4180</v>
      </c>
      <c r="B3907" s="65">
        <v>1</v>
      </c>
      <c r="C3907" s="65">
        <v>2</v>
      </c>
      <c r="D3907" s="65">
        <v>2</v>
      </c>
      <c r="E3907" s="65">
        <v>2</v>
      </c>
    </row>
    <row r="3908" spans="1:5" ht="15" x14ac:dyDescent="0.2">
      <c r="A3908" s="65" t="s">
        <v>4181</v>
      </c>
      <c r="B3908" s="65">
        <v>1</v>
      </c>
      <c r="C3908" s="65">
        <v>2</v>
      </c>
      <c r="D3908" s="65">
        <v>2</v>
      </c>
      <c r="E3908" s="65">
        <v>2</v>
      </c>
    </row>
    <row r="3909" spans="1:5" ht="15" x14ac:dyDescent="0.2">
      <c r="A3909" s="65" t="s">
        <v>4182</v>
      </c>
      <c r="B3909" s="65">
        <v>1</v>
      </c>
      <c r="C3909" s="65">
        <v>2</v>
      </c>
      <c r="D3909" s="65">
        <v>1</v>
      </c>
      <c r="E3909" s="65">
        <v>2</v>
      </c>
    </row>
    <row r="3910" spans="1:5" ht="15" x14ac:dyDescent="0.2">
      <c r="A3910" s="65" t="s">
        <v>4183</v>
      </c>
      <c r="B3910" s="65">
        <v>1</v>
      </c>
      <c r="C3910" s="65">
        <v>2</v>
      </c>
      <c r="D3910" s="65">
        <v>2</v>
      </c>
      <c r="E3910" s="65">
        <v>2</v>
      </c>
    </row>
    <row r="3911" spans="1:5" ht="15" x14ac:dyDescent="0.2">
      <c r="A3911" s="65" t="s">
        <v>4184</v>
      </c>
      <c r="B3911" s="65">
        <v>1</v>
      </c>
      <c r="C3911" s="65">
        <v>1</v>
      </c>
      <c r="D3911" s="65">
        <v>2</v>
      </c>
      <c r="E3911" s="65">
        <v>2</v>
      </c>
    </row>
    <row r="3912" spans="1:5" ht="15" x14ac:dyDescent="0.2">
      <c r="A3912" s="65" t="s">
        <v>4185</v>
      </c>
      <c r="B3912" s="65">
        <v>1</v>
      </c>
      <c r="C3912" s="65">
        <v>2</v>
      </c>
      <c r="D3912" s="65">
        <v>2</v>
      </c>
      <c r="E3912" s="65">
        <v>2</v>
      </c>
    </row>
    <row r="3913" spans="1:5" ht="15" x14ac:dyDescent="0.2">
      <c r="A3913" s="65" t="s">
        <v>4186</v>
      </c>
      <c r="B3913" s="65">
        <v>1</v>
      </c>
      <c r="C3913" s="65">
        <v>2</v>
      </c>
      <c r="D3913" s="65">
        <v>2</v>
      </c>
      <c r="E3913" s="65">
        <v>2</v>
      </c>
    </row>
    <row r="3914" spans="1:5" ht="15" x14ac:dyDescent="0.2">
      <c r="A3914" s="65" t="s">
        <v>4187</v>
      </c>
      <c r="B3914" s="65">
        <v>1</v>
      </c>
      <c r="C3914" s="65">
        <v>1</v>
      </c>
      <c r="D3914" s="65">
        <v>2</v>
      </c>
      <c r="E3914" s="65">
        <v>2</v>
      </c>
    </row>
    <row r="3915" spans="1:5" ht="15" x14ac:dyDescent="0.2">
      <c r="A3915" s="65" t="s">
        <v>4188</v>
      </c>
      <c r="B3915" s="65">
        <v>1</v>
      </c>
      <c r="C3915" s="65">
        <v>2</v>
      </c>
      <c r="D3915" s="65">
        <v>2</v>
      </c>
      <c r="E3915" s="65">
        <v>2</v>
      </c>
    </row>
    <row r="3916" spans="1:5" ht="15" x14ac:dyDescent="0.2">
      <c r="A3916" s="65" t="s">
        <v>4189</v>
      </c>
      <c r="B3916" s="65">
        <v>1</v>
      </c>
      <c r="C3916" s="65">
        <v>2</v>
      </c>
      <c r="D3916" s="65">
        <v>2</v>
      </c>
      <c r="E3916" s="65">
        <v>2</v>
      </c>
    </row>
    <row r="3917" spans="1:5" ht="15" x14ac:dyDescent="0.2">
      <c r="A3917" s="65" t="s">
        <v>4190</v>
      </c>
      <c r="B3917" s="65">
        <v>1</v>
      </c>
      <c r="C3917" s="65">
        <v>2</v>
      </c>
      <c r="D3917" s="65">
        <v>2</v>
      </c>
      <c r="E3917" s="65">
        <v>2</v>
      </c>
    </row>
    <row r="3918" spans="1:5" ht="15" x14ac:dyDescent="0.2">
      <c r="A3918" s="65" t="s">
        <v>4191</v>
      </c>
      <c r="B3918" s="65">
        <v>1</v>
      </c>
      <c r="C3918" s="65">
        <v>4</v>
      </c>
      <c r="D3918" s="65">
        <v>4</v>
      </c>
      <c r="E3918" s="65">
        <v>4</v>
      </c>
    </row>
    <row r="3919" spans="1:5" ht="15" x14ac:dyDescent="0.2">
      <c r="A3919" s="65" t="s">
        <v>4192</v>
      </c>
      <c r="B3919" s="65">
        <v>1</v>
      </c>
      <c r="C3919" s="65">
        <v>0</v>
      </c>
      <c r="D3919" s="65">
        <v>2</v>
      </c>
      <c r="E3919" s="65">
        <v>2</v>
      </c>
    </row>
    <row r="3920" spans="1:5" ht="15" x14ac:dyDescent="0.2">
      <c r="A3920" s="65" t="s">
        <v>4193</v>
      </c>
      <c r="B3920" s="65">
        <v>1</v>
      </c>
      <c r="C3920" s="65">
        <v>2</v>
      </c>
      <c r="D3920" s="65">
        <v>2</v>
      </c>
      <c r="E3920" s="65">
        <v>2</v>
      </c>
    </row>
    <row r="3921" spans="1:5" ht="15" x14ac:dyDescent="0.2">
      <c r="A3921" s="65" t="s">
        <v>273</v>
      </c>
      <c r="B3921" s="65">
        <v>1</v>
      </c>
      <c r="C3921" s="65">
        <v>3</v>
      </c>
      <c r="D3921" s="65">
        <v>2</v>
      </c>
      <c r="E3921" s="65">
        <v>3</v>
      </c>
    </row>
    <row r="3922" spans="1:5" ht="15" x14ac:dyDescent="0.2">
      <c r="A3922" s="65" t="s">
        <v>4194</v>
      </c>
      <c r="B3922" s="65">
        <v>1</v>
      </c>
      <c r="C3922" s="65">
        <v>3</v>
      </c>
      <c r="D3922" s="65">
        <v>3</v>
      </c>
      <c r="E3922" s="65">
        <v>4</v>
      </c>
    </row>
    <row r="3923" spans="1:5" ht="15" x14ac:dyDescent="0.2">
      <c r="A3923" s="65" t="s">
        <v>4195</v>
      </c>
      <c r="B3923" s="65">
        <v>1</v>
      </c>
      <c r="C3923" s="65">
        <v>3</v>
      </c>
      <c r="D3923" s="65">
        <v>3</v>
      </c>
      <c r="E3923" s="65">
        <v>3</v>
      </c>
    </row>
    <row r="3924" spans="1:5" ht="15" x14ac:dyDescent="0.2">
      <c r="A3924" s="65" t="s">
        <v>4196</v>
      </c>
      <c r="B3924" s="65">
        <v>1</v>
      </c>
      <c r="C3924" s="65">
        <v>2</v>
      </c>
      <c r="D3924" s="65">
        <v>2</v>
      </c>
      <c r="E3924" s="65">
        <v>2</v>
      </c>
    </row>
    <row r="3925" spans="1:5" ht="15" x14ac:dyDescent="0.2">
      <c r="A3925" s="65" t="s">
        <v>4197</v>
      </c>
      <c r="B3925" s="65">
        <v>1</v>
      </c>
      <c r="C3925" s="65">
        <v>3</v>
      </c>
      <c r="D3925" s="65">
        <v>3</v>
      </c>
      <c r="E3925" s="65">
        <v>3</v>
      </c>
    </row>
    <row r="3926" spans="1:5" ht="15" x14ac:dyDescent="0.2">
      <c r="A3926" s="65" t="s">
        <v>4198</v>
      </c>
      <c r="B3926" s="65">
        <v>1</v>
      </c>
      <c r="C3926" s="65">
        <v>3</v>
      </c>
      <c r="D3926" s="65">
        <v>2</v>
      </c>
      <c r="E3926" s="65">
        <v>3</v>
      </c>
    </row>
    <row r="3927" spans="1:5" ht="15" x14ac:dyDescent="0.2">
      <c r="A3927" s="65" t="s">
        <v>4199</v>
      </c>
      <c r="B3927" s="65">
        <v>1</v>
      </c>
      <c r="C3927" s="65">
        <v>2</v>
      </c>
      <c r="D3927" s="65">
        <v>2</v>
      </c>
      <c r="E3927" s="65">
        <v>2</v>
      </c>
    </row>
    <row r="3928" spans="1:5" ht="15" x14ac:dyDescent="0.2">
      <c r="A3928" s="65" t="s">
        <v>4200</v>
      </c>
      <c r="B3928" s="65">
        <v>1</v>
      </c>
      <c r="C3928" s="65">
        <v>2</v>
      </c>
      <c r="D3928" s="65">
        <v>2</v>
      </c>
      <c r="E3928" s="65">
        <v>2</v>
      </c>
    </row>
    <row r="3929" spans="1:5" ht="15" x14ac:dyDescent="0.2">
      <c r="A3929" s="65" t="s">
        <v>4201</v>
      </c>
      <c r="B3929" s="65">
        <v>1</v>
      </c>
      <c r="C3929" s="65">
        <v>2</v>
      </c>
      <c r="D3929" s="65">
        <v>2</v>
      </c>
      <c r="E3929" s="65">
        <v>2</v>
      </c>
    </row>
    <row r="3930" spans="1:5" ht="15" x14ac:dyDescent="0.2">
      <c r="A3930" s="65" t="s">
        <v>4202</v>
      </c>
      <c r="B3930" s="65">
        <v>1</v>
      </c>
      <c r="C3930" s="65">
        <v>2</v>
      </c>
      <c r="D3930" s="65">
        <v>2</v>
      </c>
      <c r="E3930" s="65">
        <v>2</v>
      </c>
    </row>
    <row r="3931" spans="1:5" ht="15" x14ac:dyDescent="0.2">
      <c r="A3931" s="65" t="s">
        <v>4203</v>
      </c>
      <c r="B3931" s="65">
        <v>1</v>
      </c>
      <c r="C3931" s="65">
        <v>2</v>
      </c>
      <c r="D3931" s="65">
        <v>2</v>
      </c>
      <c r="E3931" s="65">
        <v>2</v>
      </c>
    </row>
    <row r="3932" spans="1:5" ht="15" x14ac:dyDescent="0.2">
      <c r="A3932" s="65" t="s">
        <v>4204</v>
      </c>
      <c r="B3932" s="65">
        <v>1</v>
      </c>
      <c r="C3932" s="65">
        <v>2</v>
      </c>
      <c r="D3932" s="65">
        <v>2</v>
      </c>
      <c r="E3932" s="65">
        <v>2</v>
      </c>
    </row>
    <row r="3933" spans="1:5" ht="15" x14ac:dyDescent="0.2">
      <c r="A3933" s="65" t="s">
        <v>4205</v>
      </c>
      <c r="B3933" s="65">
        <v>1</v>
      </c>
      <c r="C3933" s="65">
        <v>1</v>
      </c>
      <c r="D3933" s="65">
        <v>2</v>
      </c>
      <c r="E3933" s="65">
        <v>2</v>
      </c>
    </row>
    <row r="3934" spans="1:5" ht="15" x14ac:dyDescent="0.2">
      <c r="A3934" s="65" t="s">
        <v>4206</v>
      </c>
      <c r="B3934" s="65">
        <v>1</v>
      </c>
      <c r="C3934" s="65">
        <v>2</v>
      </c>
      <c r="D3934" s="65">
        <v>2</v>
      </c>
      <c r="E3934" s="65">
        <v>2</v>
      </c>
    </row>
    <row r="3935" spans="1:5" ht="15" x14ac:dyDescent="0.2">
      <c r="A3935" s="65" t="s">
        <v>4207</v>
      </c>
      <c r="B3935" s="65">
        <v>1</v>
      </c>
      <c r="C3935" s="65">
        <v>2</v>
      </c>
      <c r="D3935" s="65">
        <v>2</v>
      </c>
      <c r="E3935" s="65">
        <v>2</v>
      </c>
    </row>
    <row r="3936" spans="1:5" ht="15" x14ac:dyDescent="0.2">
      <c r="A3936" s="65" t="s">
        <v>4208</v>
      </c>
      <c r="B3936" s="65">
        <v>1</v>
      </c>
      <c r="C3936" s="65">
        <v>2</v>
      </c>
      <c r="D3936" s="65">
        <v>2</v>
      </c>
      <c r="E3936" s="65">
        <v>2</v>
      </c>
    </row>
    <row r="3937" spans="1:5" ht="15" x14ac:dyDescent="0.2">
      <c r="A3937" s="65" t="s">
        <v>4209</v>
      </c>
      <c r="B3937" s="65">
        <v>1</v>
      </c>
      <c r="C3937" s="65">
        <v>2</v>
      </c>
      <c r="D3937" s="65">
        <v>2</v>
      </c>
      <c r="E3937" s="65">
        <v>2</v>
      </c>
    </row>
    <row r="3938" spans="1:5" ht="15" x14ac:dyDescent="0.2">
      <c r="A3938" s="65" t="s">
        <v>4210</v>
      </c>
      <c r="B3938" s="65">
        <v>1</v>
      </c>
      <c r="C3938" s="65">
        <v>1</v>
      </c>
      <c r="D3938" s="65">
        <v>1</v>
      </c>
      <c r="E3938" s="65">
        <v>2</v>
      </c>
    </row>
    <row r="3939" spans="1:5" ht="15" x14ac:dyDescent="0.2">
      <c r="A3939" s="65" t="s">
        <v>4211</v>
      </c>
      <c r="B3939" s="65">
        <v>2</v>
      </c>
      <c r="C3939" s="65">
        <v>3</v>
      </c>
      <c r="D3939" s="65">
        <v>2</v>
      </c>
      <c r="E3939" s="65">
        <v>3</v>
      </c>
    </row>
    <row r="3940" spans="1:5" ht="15" x14ac:dyDescent="0.2">
      <c r="A3940" s="65" t="s">
        <v>4212</v>
      </c>
      <c r="B3940" s="65">
        <v>1</v>
      </c>
      <c r="C3940" s="65">
        <v>2</v>
      </c>
      <c r="D3940" s="65">
        <v>2</v>
      </c>
      <c r="E3940" s="65">
        <v>2</v>
      </c>
    </row>
    <row r="3941" spans="1:5" ht="15" x14ac:dyDescent="0.2">
      <c r="A3941" s="65" t="s">
        <v>4213</v>
      </c>
      <c r="B3941" s="65">
        <v>1</v>
      </c>
      <c r="C3941" s="65">
        <v>2</v>
      </c>
      <c r="D3941" s="65">
        <v>2</v>
      </c>
      <c r="E3941" s="65">
        <v>2</v>
      </c>
    </row>
    <row r="3942" spans="1:5" ht="15" x14ac:dyDescent="0.2">
      <c r="A3942" s="65" t="s">
        <v>4214</v>
      </c>
      <c r="B3942" s="65">
        <v>1</v>
      </c>
      <c r="C3942" s="65">
        <v>1</v>
      </c>
      <c r="D3942" s="65">
        <v>1</v>
      </c>
      <c r="E3942" s="65">
        <v>2</v>
      </c>
    </row>
    <row r="3943" spans="1:5" ht="15" x14ac:dyDescent="0.2">
      <c r="A3943" s="65" t="s">
        <v>4215</v>
      </c>
      <c r="B3943" s="65">
        <v>1</v>
      </c>
      <c r="C3943" s="65">
        <v>1</v>
      </c>
      <c r="D3943" s="65">
        <v>1</v>
      </c>
      <c r="E3943" s="65">
        <v>2</v>
      </c>
    </row>
    <row r="3944" spans="1:5" ht="15" x14ac:dyDescent="0.2">
      <c r="A3944" s="65" t="s">
        <v>4216</v>
      </c>
      <c r="B3944" s="65">
        <v>1</v>
      </c>
      <c r="C3944" s="65">
        <v>2</v>
      </c>
      <c r="D3944" s="65">
        <v>2</v>
      </c>
      <c r="E3944" s="65">
        <v>2</v>
      </c>
    </row>
    <row r="3945" spans="1:5" ht="15" x14ac:dyDescent="0.2">
      <c r="A3945" s="65" t="s">
        <v>4217</v>
      </c>
      <c r="B3945" s="65">
        <v>1</v>
      </c>
      <c r="C3945" s="65">
        <v>2</v>
      </c>
      <c r="D3945" s="65">
        <v>2</v>
      </c>
      <c r="E3945" s="65">
        <v>2</v>
      </c>
    </row>
    <row r="3946" spans="1:5" ht="15" x14ac:dyDescent="0.2">
      <c r="A3946" s="65" t="s">
        <v>4218</v>
      </c>
      <c r="B3946" s="65">
        <v>1</v>
      </c>
      <c r="C3946" s="65">
        <v>1</v>
      </c>
      <c r="D3946" s="65">
        <v>1</v>
      </c>
      <c r="E3946" s="65">
        <v>2</v>
      </c>
    </row>
    <row r="3947" spans="1:5" ht="15" x14ac:dyDescent="0.2">
      <c r="A3947" s="65" t="s">
        <v>4219</v>
      </c>
      <c r="B3947" s="65">
        <v>1</v>
      </c>
      <c r="C3947" s="65">
        <v>2</v>
      </c>
      <c r="D3947" s="65">
        <v>1</v>
      </c>
      <c r="E3947" s="65">
        <v>2</v>
      </c>
    </row>
    <row r="3948" spans="1:5" ht="15" x14ac:dyDescent="0.2">
      <c r="A3948" s="65" t="s">
        <v>4220</v>
      </c>
      <c r="B3948" s="65">
        <v>1</v>
      </c>
      <c r="C3948" s="65">
        <v>2</v>
      </c>
      <c r="D3948" s="65">
        <v>2</v>
      </c>
      <c r="E3948" s="65">
        <v>2</v>
      </c>
    </row>
    <row r="3949" spans="1:5" ht="15" x14ac:dyDescent="0.2">
      <c r="A3949" s="65" t="s">
        <v>4221</v>
      </c>
      <c r="B3949" s="65">
        <v>1</v>
      </c>
      <c r="C3949" s="65">
        <v>2</v>
      </c>
      <c r="D3949" s="65">
        <v>1</v>
      </c>
      <c r="E3949" s="65">
        <v>3</v>
      </c>
    </row>
    <row r="3950" spans="1:5" ht="15" x14ac:dyDescent="0.2">
      <c r="A3950" s="65" t="s">
        <v>4222</v>
      </c>
      <c r="B3950" s="65">
        <v>1</v>
      </c>
      <c r="C3950" s="65">
        <v>1</v>
      </c>
      <c r="D3950" s="65">
        <v>1</v>
      </c>
      <c r="E3950" s="65">
        <v>2</v>
      </c>
    </row>
    <row r="3951" spans="1:5" ht="15" x14ac:dyDescent="0.2">
      <c r="A3951" s="65" t="s">
        <v>4223</v>
      </c>
      <c r="B3951" s="65">
        <v>1</v>
      </c>
      <c r="C3951" s="65">
        <v>2</v>
      </c>
      <c r="D3951" s="65">
        <v>1</v>
      </c>
      <c r="E3951" s="65">
        <v>2</v>
      </c>
    </row>
    <row r="3952" spans="1:5" ht="15" x14ac:dyDescent="0.2">
      <c r="A3952" s="65" t="s">
        <v>4224</v>
      </c>
      <c r="B3952" s="65">
        <v>1</v>
      </c>
      <c r="C3952" s="65">
        <v>2</v>
      </c>
      <c r="D3952" s="65">
        <v>1</v>
      </c>
      <c r="E3952" s="65">
        <v>3</v>
      </c>
    </row>
    <row r="3953" spans="1:5" ht="15" x14ac:dyDescent="0.2">
      <c r="A3953" s="65" t="s">
        <v>4225</v>
      </c>
      <c r="B3953" s="65">
        <v>1</v>
      </c>
      <c r="C3953" s="65">
        <v>1</v>
      </c>
      <c r="D3953" s="65">
        <v>1</v>
      </c>
      <c r="E3953" s="65">
        <v>2</v>
      </c>
    </row>
    <row r="3954" spans="1:5" ht="15" x14ac:dyDescent="0.2">
      <c r="A3954" s="65" t="s">
        <v>4226</v>
      </c>
      <c r="B3954" s="65">
        <v>1</v>
      </c>
      <c r="C3954" s="65">
        <v>2</v>
      </c>
      <c r="D3954" s="65">
        <v>2</v>
      </c>
      <c r="E3954" s="65">
        <v>2</v>
      </c>
    </row>
    <row r="3955" spans="1:5" ht="15" x14ac:dyDescent="0.2">
      <c r="A3955" s="65" t="s">
        <v>4227</v>
      </c>
      <c r="B3955" s="65">
        <v>1</v>
      </c>
      <c r="C3955" s="65">
        <v>1</v>
      </c>
      <c r="D3955" s="65">
        <v>2</v>
      </c>
      <c r="E3955" s="65">
        <v>2</v>
      </c>
    </row>
    <row r="3956" spans="1:5" ht="15" x14ac:dyDescent="0.2">
      <c r="A3956" s="65" t="s">
        <v>4228</v>
      </c>
      <c r="B3956" s="65">
        <v>1</v>
      </c>
      <c r="C3956" s="65">
        <v>2</v>
      </c>
      <c r="D3956" s="65">
        <v>2</v>
      </c>
      <c r="E3956" s="65">
        <v>2</v>
      </c>
    </row>
    <row r="3957" spans="1:5" ht="15" x14ac:dyDescent="0.2">
      <c r="A3957" s="65" t="s">
        <v>4229</v>
      </c>
      <c r="B3957" s="65">
        <v>1</v>
      </c>
      <c r="C3957" s="65">
        <v>1</v>
      </c>
      <c r="D3957" s="65">
        <v>2</v>
      </c>
      <c r="E3957" s="65">
        <v>2</v>
      </c>
    </row>
    <row r="3958" spans="1:5" ht="15" x14ac:dyDescent="0.2">
      <c r="A3958" s="65" t="s">
        <v>4230</v>
      </c>
      <c r="B3958" s="65">
        <v>1</v>
      </c>
      <c r="C3958" s="65">
        <v>1</v>
      </c>
      <c r="D3958" s="65">
        <v>1</v>
      </c>
      <c r="E3958" s="65">
        <v>2</v>
      </c>
    </row>
    <row r="3959" spans="1:5" ht="15" x14ac:dyDescent="0.2">
      <c r="A3959" s="65" t="s">
        <v>4231</v>
      </c>
      <c r="B3959" s="65">
        <v>1</v>
      </c>
      <c r="C3959" s="65">
        <v>2</v>
      </c>
      <c r="D3959" s="65">
        <v>2</v>
      </c>
      <c r="E3959" s="65">
        <v>2</v>
      </c>
    </row>
    <row r="3960" spans="1:5" ht="15" x14ac:dyDescent="0.2">
      <c r="A3960" s="65" t="s">
        <v>4232</v>
      </c>
      <c r="B3960" s="65">
        <v>1</v>
      </c>
      <c r="C3960" s="65">
        <v>1</v>
      </c>
      <c r="D3960" s="65">
        <v>1</v>
      </c>
      <c r="E3960" s="65">
        <v>2</v>
      </c>
    </row>
    <row r="3961" spans="1:5" ht="15" x14ac:dyDescent="0.2">
      <c r="A3961" s="65" t="s">
        <v>4233</v>
      </c>
      <c r="B3961" s="65">
        <v>1</v>
      </c>
      <c r="C3961" s="65">
        <v>2</v>
      </c>
      <c r="D3961" s="65">
        <v>2</v>
      </c>
      <c r="E3961" s="65">
        <v>2</v>
      </c>
    </row>
    <row r="3962" spans="1:5" ht="15" x14ac:dyDescent="0.2">
      <c r="A3962" s="65" t="s">
        <v>4234</v>
      </c>
      <c r="B3962" s="65">
        <v>1</v>
      </c>
      <c r="C3962" s="65">
        <v>1</v>
      </c>
      <c r="D3962" s="65">
        <v>1</v>
      </c>
      <c r="E3962" s="65">
        <v>2</v>
      </c>
    </row>
    <row r="3963" spans="1:5" ht="15" x14ac:dyDescent="0.2">
      <c r="A3963" s="65" t="s">
        <v>4235</v>
      </c>
      <c r="B3963" s="65">
        <v>1</v>
      </c>
      <c r="C3963" s="65">
        <v>2</v>
      </c>
      <c r="D3963" s="65">
        <v>2</v>
      </c>
      <c r="E3963" s="65">
        <v>2</v>
      </c>
    </row>
    <row r="3964" spans="1:5" ht="15" x14ac:dyDescent="0.2">
      <c r="A3964" s="65" t="s">
        <v>4236</v>
      </c>
      <c r="B3964" s="65">
        <v>1</v>
      </c>
      <c r="C3964" s="65">
        <v>1</v>
      </c>
      <c r="D3964" s="65">
        <v>2</v>
      </c>
      <c r="E3964" s="65">
        <v>2</v>
      </c>
    </row>
    <row r="3965" spans="1:5" ht="15" x14ac:dyDescent="0.2">
      <c r="A3965" s="65" t="s">
        <v>4237</v>
      </c>
      <c r="B3965" s="65">
        <v>1</v>
      </c>
      <c r="C3965" s="65">
        <v>2</v>
      </c>
      <c r="D3965" s="65">
        <v>2</v>
      </c>
      <c r="E3965" s="65">
        <v>2</v>
      </c>
    </row>
    <row r="3966" spans="1:5" ht="15" x14ac:dyDescent="0.2">
      <c r="A3966" s="65" t="s">
        <v>4238</v>
      </c>
      <c r="B3966" s="65">
        <v>1</v>
      </c>
      <c r="C3966" s="65">
        <v>2</v>
      </c>
      <c r="D3966" s="65">
        <v>2</v>
      </c>
      <c r="E3966" s="65">
        <v>2</v>
      </c>
    </row>
    <row r="3967" spans="1:5" ht="15" x14ac:dyDescent="0.2">
      <c r="A3967" s="65" t="s">
        <v>4239</v>
      </c>
      <c r="B3967" s="65">
        <v>2</v>
      </c>
      <c r="C3967" s="65">
        <v>3</v>
      </c>
      <c r="D3967" s="65">
        <v>2</v>
      </c>
      <c r="E3967" s="65">
        <v>3</v>
      </c>
    </row>
    <row r="3968" spans="1:5" ht="15" x14ac:dyDescent="0.2">
      <c r="A3968" s="65" t="s">
        <v>4240</v>
      </c>
      <c r="B3968" s="65">
        <v>1</v>
      </c>
      <c r="C3968" s="65">
        <v>3</v>
      </c>
      <c r="D3968" s="65">
        <v>4</v>
      </c>
      <c r="E3968" s="65">
        <v>4</v>
      </c>
    </row>
    <row r="3969" spans="1:5" ht="15" x14ac:dyDescent="0.2">
      <c r="A3969" s="65" t="s">
        <v>4241</v>
      </c>
      <c r="B3969" s="65">
        <v>1</v>
      </c>
      <c r="C3969" s="65">
        <v>1</v>
      </c>
      <c r="D3969" s="65">
        <v>1</v>
      </c>
      <c r="E3969" s="65">
        <v>2</v>
      </c>
    </row>
    <row r="3970" spans="1:5" ht="15" x14ac:dyDescent="0.2">
      <c r="A3970" s="65" t="s">
        <v>4242</v>
      </c>
      <c r="B3970" s="65">
        <v>1</v>
      </c>
      <c r="C3970" s="65">
        <v>1</v>
      </c>
      <c r="D3970" s="65">
        <v>1</v>
      </c>
      <c r="E3970" s="65">
        <v>2</v>
      </c>
    </row>
    <row r="3971" spans="1:5" ht="15" x14ac:dyDescent="0.2">
      <c r="A3971" s="65" t="s">
        <v>4243</v>
      </c>
      <c r="B3971" s="65">
        <v>1</v>
      </c>
      <c r="C3971" s="65">
        <v>2</v>
      </c>
      <c r="D3971" s="65">
        <v>2</v>
      </c>
      <c r="E3971" s="65">
        <v>2</v>
      </c>
    </row>
    <row r="3972" spans="1:5" ht="15" x14ac:dyDescent="0.2">
      <c r="A3972" s="65" t="s">
        <v>4244</v>
      </c>
      <c r="B3972" s="65">
        <v>2</v>
      </c>
      <c r="C3972" s="65">
        <v>3</v>
      </c>
      <c r="D3972" s="65">
        <v>2</v>
      </c>
      <c r="E3972" s="65">
        <v>3</v>
      </c>
    </row>
    <row r="3973" spans="1:5" ht="15" x14ac:dyDescent="0.2">
      <c r="A3973" s="65" t="s">
        <v>4245</v>
      </c>
      <c r="B3973" s="65">
        <v>1</v>
      </c>
      <c r="C3973" s="65">
        <v>2</v>
      </c>
      <c r="D3973" s="65">
        <v>2</v>
      </c>
      <c r="E3973" s="65">
        <v>2</v>
      </c>
    </row>
    <row r="3974" spans="1:5" ht="15" x14ac:dyDescent="0.2">
      <c r="A3974" s="65" t="s">
        <v>276</v>
      </c>
      <c r="B3974" s="65">
        <v>1</v>
      </c>
      <c r="C3974" s="65">
        <v>3</v>
      </c>
      <c r="D3974" s="65">
        <v>3</v>
      </c>
      <c r="E3974" s="65">
        <v>3</v>
      </c>
    </row>
    <row r="3975" spans="1:5" ht="15" x14ac:dyDescent="0.2">
      <c r="A3975" s="65" t="s">
        <v>4246</v>
      </c>
      <c r="B3975" s="65">
        <v>1</v>
      </c>
      <c r="C3975" s="65">
        <v>2</v>
      </c>
      <c r="D3975" s="65">
        <v>2</v>
      </c>
      <c r="E3975" s="65">
        <v>2</v>
      </c>
    </row>
    <row r="3976" spans="1:5" ht="15" x14ac:dyDescent="0.2">
      <c r="A3976" s="65" t="s">
        <v>4247</v>
      </c>
      <c r="B3976" s="65">
        <v>1</v>
      </c>
      <c r="C3976" s="65">
        <v>3</v>
      </c>
      <c r="D3976" s="65">
        <v>3</v>
      </c>
      <c r="E3976" s="65">
        <v>3</v>
      </c>
    </row>
    <row r="3977" spans="1:5" ht="15" x14ac:dyDescent="0.2">
      <c r="A3977" s="65" t="s">
        <v>4248</v>
      </c>
      <c r="B3977" s="65">
        <v>1</v>
      </c>
      <c r="C3977" s="65">
        <v>1</v>
      </c>
      <c r="D3977" s="65">
        <v>1</v>
      </c>
      <c r="E3977" s="65">
        <v>2</v>
      </c>
    </row>
    <row r="3978" spans="1:5" ht="15" x14ac:dyDescent="0.2">
      <c r="A3978" s="65" t="s">
        <v>4249</v>
      </c>
      <c r="B3978" s="65">
        <v>1</v>
      </c>
      <c r="C3978" s="65">
        <v>1</v>
      </c>
      <c r="D3978" s="65">
        <v>1</v>
      </c>
      <c r="E3978" s="65">
        <v>2</v>
      </c>
    </row>
    <row r="3979" spans="1:5" ht="15" x14ac:dyDescent="0.2">
      <c r="A3979" s="65" t="s">
        <v>4250</v>
      </c>
      <c r="B3979" s="65">
        <v>1</v>
      </c>
      <c r="C3979" s="65">
        <v>2</v>
      </c>
      <c r="D3979" s="65">
        <v>2</v>
      </c>
      <c r="E3979" s="65">
        <v>2</v>
      </c>
    </row>
    <row r="3980" spans="1:5" ht="15" x14ac:dyDescent="0.2">
      <c r="A3980" s="65" t="s">
        <v>4251</v>
      </c>
      <c r="B3980" s="65">
        <v>1</v>
      </c>
      <c r="C3980" s="65">
        <v>2</v>
      </c>
      <c r="D3980" s="65">
        <v>2</v>
      </c>
      <c r="E3980" s="65">
        <v>2</v>
      </c>
    </row>
    <row r="3981" spans="1:5" ht="15" x14ac:dyDescent="0.2">
      <c r="A3981" s="65" t="s">
        <v>4252</v>
      </c>
      <c r="B3981" s="65">
        <v>1</v>
      </c>
      <c r="C3981" s="65">
        <v>2</v>
      </c>
      <c r="D3981" s="65">
        <v>2</v>
      </c>
      <c r="E3981" s="65">
        <v>2</v>
      </c>
    </row>
    <row r="3982" spans="1:5" ht="15" x14ac:dyDescent="0.2">
      <c r="A3982" s="65" t="s">
        <v>4253</v>
      </c>
      <c r="B3982" s="65">
        <v>1</v>
      </c>
      <c r="C3982" s="65">
        <v>1</v>
      </c>
      <c r="D3982" s="65">
        <v>1</v>
      </c>
      <c r="E3982" s="65">
        <v>2</v>
      </c>
    </row>
    <row r="3983" spans="1:5" ht="15" x14ac:dyDescent="0.2">
      <c r="A3983" s="65" t="s">
        <v>4254</v>
      </c>
      <c r="B3983" s="65">
        <v>1</v>
      </c>
      <c r="C3983" s="65">
        <v>2</v>
      </c>
      <c r="D3983" s="65">
        <v>2</v>
      </c>
      <c r="E3983" s="65">
        <v>2</v>
      </c>
    </row>
    <row r="3984" spans="1:5" ht="15" x14ac:dyDescent="0.2">
      <c r="A3984" s="65" t="s">
        <v>4255</v>
      </c>
      <c r="B3984" s="65">
        <v>1</v>
      </c>
      <c r="C3984" s="65">
        <v>2</v>
      </c>
      <c r="D3984" s="65">
        <v>1</v>
      </c>
      <c r="E3984" s="65">
        <v>2</v>
      </c>
    </row>
    <row r="3985" spans="1:5" ht="15" x14ac:dyDescent="0.2">
      <c r="A3985" s="65" t="s">
        <v>4256</v>
      </c>
      <c r="B3985" s="65">
        <v>1</v>
      </c>
      <c r="C3985" s="65">
        <v>2</v>
      </c>
      <c r="D3985" s="65">
        <v>2</v>
      </c>
      <c r="E3985" s="65">
        <v>2</v>
      </c>
    </row>
    <row r="3986" spans="1:5" ht="15" x14ac:dyDescent="0.2">
      <c r="A3986" s="65" t="s">
        <v>4257</v>
      </c>
      <c r="B3986" s="65">
        <v>1</v>
      </c>
      <c r="C3986" s="65">
        <v>2</v>
      </c>
      <c r="D3986" s="65">
        <v>2</v>
      </c>
      <c r="E3986" s="65">
        <v>2</v>
      </c>
    </row>
    <row r="3987" spans="1:5" ht="15" x14ac:dyDescent="0.2">
      <c r="A3987" s="65" t="s">
        <v>4258</v>
      </c>
      <c r="B3987" s="65">
        <v>1</v>
      </c>
      <c r="C3987" s="65">
        <v>2</v>
      </c>
      <c r="D3987" s="65">
        <v>2</v>
      </c>
      <c r="E3987" s="65">
        <v>2</v>
      </c>
    </row>
    <row r="3988" spans="1:5" ht="15" x14ac:dyDescent="0.2">
      <c r="A3988" s="65" t="s">
        <v>4259</v>
      </c>
      <c r="B3988" s="65">
        <v>1</v>
      </c>
      <c r="C3988" s="65">
        <v>1</v>
      </c>
      <c r="D3988" s="65">
        <v>2</v>
      </c>
      <c r="E3988" s="65">
        <v>2</v>
      </c>
    </row>
    <row r="3989" spans="1:5" ht="15" x14ac:dyDescent="0.2">
      <c r="A3989" s="65" t="s">
        <v>4260</v>
      </c>
      <c r="B3989" s="65">
        <v>1</v>
      </c>
      <c r="C3989" s="65">
        <v>2</v>
      </c>
      <c r="D3989" s="65">
        <v>3</v>
      </c>
      <c r="E3989" s="65">
        <v>3</v>
      </c>
    </row>
    <row r="3990" spans="1:5" ht="15" x14ac:dyDescent="0.2">
      <c r="A3990" s="65" t="s">
        <v>4261</v>
      </c>
      <c r="B3990" s="65">
        <v>1</v>
      </c>
      <c r="C3990" s="65">
        <v>2</v>
      </c>
      <c r="D3990" s="65">
        <v>2</v>
      </c>
      <c r="E3990" s="65">
        <v>2</v>
      </c>
    </row>
    <row r="3991" spans="1:5" ht="15" x14ac:dyDescent="0.2">
      <c r="A3991" s="65" t="s">
        <v>4262</v>
      </c>
      <c r="B3991" s="65">
        <v>1</v>
      </c>
      <c r="C3991" s="65">
        <v>3</v>
      </c>
      <c r="D3991" s="65">
        <v>0</v>
      </c>
      <c r="E3991" s="65">
        <v>3</v>
      </c>
    </row>
    <row r="3992" spans="1:5" ht="15" x14ac:dyDescent="0.2">
      <c r="A3992" s="65" t="s">
        <v>4263</v>
      </c>
      <c r="B3992" s="65">
        <v>1</v>
      </c>
      <c r="C3992" s="65">
        <v>2</v>
      </c>
      <c r="D3992" s="65">
        <v>1</v>
      </c>
      <c r="E3992" s="65">
        <v>2</v>
      </c>
    </row>
    <row r="3993" spans="1:5" ht="15" x14ac:dyDescent="0.2">
      <c r="A3993" s="65" t="s">
        <v>4264</v>
      </c>
      <c r="B3993" s="65">
        <v>1</v>
      </c>
      <c r="C3993" s="65">
        <v>2</v>
      </c>
      <c r="D3993" s="65">
        <v>2</v>
      </c>
      <c r="E3993" s="65">
        <v>2</v>
      </c>
    </row>
    <row r="3994" spans="1:5" ht="15" x14ac:dyDescent="0.2">
      <c r="A3994" s="65" t="s">
        <v>4265</v>
      </c>
      <c r="B3994" s="65">
        <v>1</v>
      </c>
      <c r="C3994" s="65">
        <v>3</v>
      </c>
      <c r="D3994" s="65">
        <v>3</v>
      </c>
      <c r="E3994" s="65">
        <v>3</v>
      </c>
    </row>
    <row r="3995" spans="1:5" ht="15" x14ac:dyDescent="0.2">
      <c r="A3995" s="65" t="s">
        <v>4266</v>
      </c>
      <c r="B3995" s="65">
        <v>1</v>
      </c>
      <c r="C3995" s="65">
        <v>2</v>
      </c>
      <c r="D3995" s="65">
        <v>2</v>
      </c>
      <c r="E3995" s="65">
        <v>2</v>
      </c>
    </row>
    <row r="3996" spans="1:5" ht="15" x14ac:dyDescent="0.2">
      <c r="A3996" s="65" t="s">
        <v>4267</v>
      </c>
      <c r="B3996" s="65">
        <v>1</v>
      </c>
      <c r="C3996" s="65">
        <v>2</v>
      </c>
      <c r="D3996" s="65">
        <v>2</v>
      </c>
      <c r="E3996" s="65">
        <v>2</v>
      </c>
    </row>
    <row r="3997" spans="1:5" ht="15" x14ac:dyDescent="0.2">
      <c r="A3997" s="65" t="s">
        <v>4268</v>
      </c>
      <c r="B3997" s="65">
        <v>2</v>
      </c>
      <c r="C3997" s="65">
        <v>2</v>
      </c>
      <c r="D3997" s="65">
        <v>2</v>
      </c>
      <c r="E3997" s="65">
        <v>3</v>
      </c>
    </row>
    <row r="3998" spans="1:5" ht="15" x14ac:dyDescent="0.2">
      <c r="A3998" s="65" t="s">
        <v>4269</v>
      </c>
      <c r="B3998" s="65">
        <v>1</v>
      </c>
      <c r="C3998" s="65">
        <v>2</v>
      </c>
      <c r="D3998" s="65">
        <v>2</v>
      </c>
      <c r="E3998" s="65">
        <v>2</v>
      </c>
    </row>
    <row r="3999" spans="1:5" ht="15" x14ac:dyDescent="0.2">
      <c r="A3999" s="65" t="s">
        <v>4270</v>
      </c>
      <c r="B3999" s="65">
        <v>1</v>
      </c>
      <c r="C3999" s="65">
        <v>2</v>
      </c>
      <c r="D3999" s="65">
        <v>2</v>
      </c>
      <c r="E3999" s="65">
        <v>2</v>
      </c>
    </row>
    <row r="4000" spans="1:5" ht="15" x14ac:dyDescent="0.2">
      <c r="A4000" s="65" t="s">
        <v>4271</v>
      </c>
      <c r="B4000" s="65">
        <v>1</v>
      </c>
      <c r="C4000" s="65">
        <v>2</v>
      </c>
      <c r="D4000" s="65">
        <v>2</v>
      </c>
      <c r="E4000" s="65">
        <v>2</v>
      </c>
    </row>
    <row r="4001" spans="1:5" ht="15" x14ac:dyDescent="0.2">
      <c r="A4001" s="65" t="s">
        <v>4272</v>
      </c>
      <c r="B4001" s="65">
        <v>1</v>
      </c>
      <c r="C4001" s="65">
        <v>2</v>
      </c>
      <c r="D4001" s="65">
        <v>2</v>
      </c>
      <c r="E4001" s="65">
        <v>2</v>
      </c>
    </row>
    <row r="4002" spans="1:5" ht="15" x14ac:dyDescent="0.2">
      <c r="A4002" s="65" t="s">
        <v>4273</v>
      </c>
      <c r="B4002" s="65">
        <v>1</v>
      </c>
      <c r="C4002" s="65">
        <v>2</v>
      </c>
      <c r="D4002" s="65">
        <v>2</v>
      </c>
      <c r="E4002" s="65">
        <v>2</v>
      </c>
    </row>
    <row r="4003" spans="1:5" ht="15" x14ac:dyDescent="0.2">
      <c r="A4003" s="65" t="s">
        <v>4274</v>
      </c>
      <c r="B4003" s="65">
        <v>1</v>
      </c>
      <c r="C4003" s="65">
        <v>2</v>
      </c>
      <c r="D4003" s="65">
        <v>2</v>
      </c>
      <c r="E4003" s="65">
        <v>2</v>
      </c>
    </row>
    <row r="4004" spans="1:5" ht="15" x14ac:dyDescent="0.2">
      <c r="A4004" s="65" t="s">
        <v>4275</v>
      </c>
      <c r="B4004" s="65">
        <v>1</v>
      </c>
      <c r="C4004" s="65">
        <v>2</v>
      </c>
      <c r="D4004" s="65">
        <v>2</v>
      </c>
      <c r="E4004" s="65">
        <v>2</v>
      </c>
    </row>
    <row r="4005" spans="1:5" ht="15" x14ac:dyDescent="0.2">
      <c r="A4005" s="65" t="s">
        <v>4276</v>
      </c>
      <c r="B4005" s="65">
        <v>1</v>
      </c>
      <c r="C4005" s="65">
        <v>2</v>
      </c>
      <c r="D4005" s="65">
        <v>2</v>
      </c>
      <c r="E4005" s="65">
        <v>3</v>
      </c>
    </row>
    <row r="4006" spans="1:5" ht="15" x14ac:dyDescent="0.2">
      <c r="A4006" s="65" t="s">
        <v>4277</v>
      </c>
      <c r="B4006" s="65">
        <v>1</v>
      </c>
      <c r="C4006" s="65">
        <v>1</v>
      </c>
      <c r="D4006" s="65">
        <v>1</v>
      </c>
      <c r="E4006" s="65">
        <v>2</v>
      </c>
    </row>
    <row r="4007" spans="1:5" ht="15" x14ac:dyDescent="0.2">
      <c r="A4007" s="65" t="s">
        <v>4278</v>
      </c>
      <c r="B4007" s="65">
        <v>1</v>
      </c>
      <c r="C4007" s="65">
        <v>3</v>
      </c>
      <c r="D4007" s="65">
        <v>3</v>
      </c>
      <c r="E4007" s="65">
        <v>4</v>
      </c>
    </row>
    <row r="4008" spans="1:5" ht="15" x14ac:dyDescent="0.2">
      <c r="A4008" s="65" t="s">
        <v>4279</v>
      </c>
      <c r="B4008" s="65">
        <v>1</v>
      </c>
      <c r="C4008" s="65">
        <v>3</v>
      </c>
      <c r="D4008" s="65">
        <v>2</v>
      </c>
      <c r="E4008" s="65">
        <v>4</v>
      </c>
    </row>
    <row r="4009" spans="1:5" ht="15" x14ac:dyDescent="0.2">
      <c r="A4009" s="65" t="s">
        <v>4280</v>
      </c>
      <c r="B4009" s="65">
        <v>1</v>
      </c>
      <c r="C4009" s="65">
        <v>2</v>
      </c>
      <c r="D4009" s="65">
        <v>2</v>
      </c>
      <c r="E4009" s="65">
        <v>2</v>
      </c>
    </row>
    <row r="4010" spans="1:5" ht="15" x14ac:dyDescent="0.2">
      <c r="A4010" s="65" t="s">
        <v>4281</v>
      </c>
      <c r="B4010" s="65">
        <v>1</v>
      </c>
      <c r="C4010" s="65">
        <v>2</v>
      </c>
      <c r="D4010" s="65">
        <v>2</v>
      </c>
      <c r="E4010" s="65">
        <v>2</v>
      </c>
    </row>
    <row r="4011" spans="1:5" ht="15" x14ac:dyDescent="0.2">
      <c r="A4011" s="65" t="s">
        <v>4282</v>
      </c>
      <c r="B4011" s="65">
        <v>1</v>
      </c>
      <c r="C4011" s="65">
        <v>2</v>
      </c>
      <c r="D4011" s="65">
        <v>2</v>
      </c>
      <c r="E4011" s="65">
        <v>2</v>
      </c>
    </row>
    <row r="4012" spans="1:5" ht="15" x14ac:dyDescent="0.2">
      <c r="A4012" s="65" t="s">
        <v>4283</v>
      </c>
      <c r="B4012" s="65">
        <v>1</v>
      </c>
      <c r="C4012" s="65">
        <v>2</v>
      </c>
      <c r="D4012" s="65">
        <v>2</v>
      </c>
      <c r="E4012" s="65">
        <v>2</v>
      </c>
    </row>
    <row r="4013" spans="1:5" ht="15" x14ac:dyDescent="0.2">
      <c r="A4013" s="65" t="s">
        <v>4284</v>
      </c>
      <c r="B4013" s="65">
        <v>1</v>
      </c>
      <c r="C4013" s="65">
        <v>2</v>
      </c>
      <c r="D4013" s="65">
        <v>2</v>
      </c>
      <c r="E4013" s="65">
        <v>2</v>
      </c>
    </row>
    <row r="4014" spans="1:5" ht="15" x14ac:dyDescent="0.2">
      <c r="A4014" s="65" t="s">
        <v>4285</v>
      </c>
      <c r="B4014" s="65">
        <v>1</v>
      </c>
      <c r="C4014" s="65">
        <v>2</v>
      </c>
      <c r="D4014" s="65">
        <v>2</v>
      </c>
      <c r="E4014" s="65">
        <v>2</v>
      </c>
    </row>
    <row r="4015" spans="1:5" ht="15" x14ac:dyDescent="0.2">
      <c r="A4015" s="65" t="s">
        <v>4286</v>
      </c>
      <c r="B4015" s="65">
        <v>1</v>
      </c>
      <c r="C4015" s="65">
        <v>3</v>
      </c>
      <c r="D4015" s="65">
        <v>3</v>
      </c>
      <c r="E4015" s="65">
        <v>3</v>
      </c>
    </row>
    <row r="4016" spans="1:5" ht="15" x14ac:dyDescent="0.2">
      <c r="A4016" s="65" t="s">
        <v>4287</v>
      </c>
      <c r="B4016" s="65">
        <v>1</v>
      </c>
      <c r="C4016" s="65">
        <v>2</v>
      </c>
      <c r="D4016" s="65">
        <v>2</v>
      </c>
      <c r="E4016" s="65">
        <v>2</v>
      </c>
    </row>
    <row r="4017" spans="1:5" ht="15" x14ac:dyDescent="0.2">
      <c r="A4017" s="65" t="s">
        <v>4288</v>
      </c>
      <c r="B4017" s="65">
        <v>1</v>
      </c>
      <c r="C4017" s="65">
        <v>2</v>
      </c>
      <c r="D4017" s="65">
        <v>2</v>
      </c>
      <c r="E4017" s="65">
        <v>3</v>
      </c>
    </row>
    <row r="4018" spans="1:5" ht="15" x14ac:dyDescent="0.2">
      <c r="A4018" s="65" t="s">
        <v>4289</v>
      </c>
      <c r="B4018" s="65">
        <v>1</v>
      </c>
      <c r="C4018" s="65">
        <v>2</v>
      </c>
      <c r="D4018" s="65">
        <v>2</v>
      </c>
      <c r="E4018" s="65">
        <v>3</v>
      </c>
    </row>
    <row r="4019" spans="1:5" ht="15" x14ac:dyDescent="0.2">
      <c r="A4019" s="65" t="s">
        <v>4290</v>
      </c>
      <c r="B4019" s="65">
        <v>1</v>
      </c>
      <c r="C4019" s="65">
        <v>2</v>
      </c>
      <c r="D4019" s="65">
        <v>2</v>
      </c>
      <c r="E4019" s="65">
        <v>2</v>
      </c>
    </row>
    <row r="4020" spans="1:5" ht="15" x14ac:dyDescent="0.2">
      <c r="A4020" s="65" t="s">
        <v>4291</v>
      </c>
      <c r="B4020" s="65">
        <v>1</v>
      </c>
      <c r="C4020" s="65">
        <v>2</v>
      </c>
      <c r="D4020" s="65">
        <v>2</v>
      </c>
      <c r="E4020" s="65">
        <v>2</v>
      </c>
    </row>
    <row r="4021" spans="1:5" ht="15" x14ac:dyDescent="0.2">
      <c r="A4021" s="65" t="s">
        <v>4292</v>
      </c>
      <c r="B4021" s="65">
        <v>1</v>
      </c>
      <c r="C4021" s="65">
        <v>3</v>
      </c>
      <c r="D4021" s="65">
        <v>3</v>
      </c>
      <c r="E4021" s="65">
        <v>3</v>
      </c>
    </row>
    <row r="4022" spans="1:5" ht="15" x14ac:dyDescent="0.2">
      <c r="A4022" s="65" t="s">
        <v>4293</v>
      </c>
      <c r="B4022" s="65">
        <v>1</v>
      </c>
      <c r="C4022" s="65">
        <v>2</v>
      </c>
      <c r="D4022" s="65">
        <v>2</v>
      </c>
      <c r="E4022" s="65">
        <v>2</v>
      </c>
    </row>
    <row r="4023" spans="1:5" ht="15" x14ac:dyDescent="0.2">
      <c r="A4023" s="65" t="s">
        <v>4294</v>
      </c>
      <c r="B4023" s="65">
        <v>1</v>
      </c>
      <c r="C4023" s="65">
        <v>2</v>
      </c>
      <c r="D4023" s="65">
        <v>2</v>
      </c>
      <c r="E4023" s="65">
        <v>2</v>
      </c>
    </row>
    <row r="4024" spans="1:5" ht="15" x14ac:dyDescent="0.2">
      <c r="A4024" s="65" t="s">
        <v>4295</v>
      </c>
      <c r="B4024" s="65">
        <v>1</v>
      </c>
      <c r="C4024" s="65">
        <v>2</v>
      </c>
      <c r="D4024" s="65">
        <v>2</v>
      </c>
      <c r="E4024" s="65">
        <v>2</v>
      </c>
    </row>
    <row r="4025" spans="1:5" ht="15" x14ac:dyDescent="0.2">
      <c r="A4025" s="65" t="s">
        <v>4296</v>
      </c>
      <c r="B4025" s="65">
        <v>1</v>
      </c>
      <c r="C4025" s="65">
        <v>2</v>
      </c>
      <c r="D4025" s="65">
        <v>2</v>
      </c>
      <c r="E4025" s="65">
        <v>2</v>
      </c>
    </row>
    <row r="4026" spans="1:5" ht="15" x14ac:dyDescent="0.2">
      <c r="A4026" s="65" t="s">
        <v>4297</v>
      </c>
      <c r="B4026" s="65">
        <v>1</v>
      </c>
      <c r="C4026" s="65">
        <v>2</v>
      </c>
      <c r="D4026" s="65">
        <v>2</v>
      </c>
      <c r="E4026" s="65">
        <v>2</v>
      </c>
    </row>
    <row r="4027" spans="1:5" ht="15" x14ac:dyDescent="0.2">
      <c r="A4027" s="65" t="s">
        <v>4298</v>
      </c>
      <c r="B4027" s="65">
        <v>1</v>
      </c>
      <c r="C4027" s="65">
        <v>2</v>
      </c>
      <c r="D4027" s="65">
        <v>1</v>
      </c>
      <c r="E4027" s="65">
        <v>3</v>
      </c>
    </row>
    <row r="4028" spans="1:5" ht="15" x14ac:dyDescent="0.2">
      <c r="A4028" s="65" t="s">
        <v>4299</v>
      </c>
      <c r="B4028" s="65">
        <v>2</v>
      </c>
      <c r="C4028" s="65">
        <v>3</v>
      </c>
      <c r="D4028" s="65">
        <v>3</v>
      </c>
      <c r="E4028" s="65">
        <v>3</v>
      </c>
    </row>
    <row r="4029" spans="1:5" ht="15" x14ac:dyDescent="0.2">
      <c r="A4029" s="65" t="s">
        <v>4300</v>
      </c>
      <c r="B4029" s="65">
        <v>1</v>
      </c>
      <c r="C4029" s="65">
        <v>2</v>
      </c>
      <c r="D4029" s="65">
        <v>2</v>
      </c>
      <c r="E4029" s="65">
        <v>2</v>
      </c>
    </row>
    <row r="4030" spans="1:5" ht="15" x14ac:dyDescent="0.2">
      <c r="A4030" s="65" t="s">
        <v>4301</v>
      </c>
      <c r="B4030" s="65">
        <v>1</v>
      </c>
      <c r="C4030" s="65">
        <v>3</v>
      </c>
      <c r="D4030" s="65">
        <v>3</v>
      </c>
      <c r="E4030" s="65">
        <v>3</v>
      </c>
    </row>
    <row r="4031" spans="1:5" ht="15" x14ac:dyDescent="0.2">
      <c r="A4031" s="65" t="s">
        <v>4302</v>
      </c>
      <c r="B4031" s="65">
        <v>1</v>
      </c>
      <c r="C4031" s="65">
        <v>2</v>
      </c>
      <c r="D4031" s="65">
        <v>1</v>
      </c>
      <c r="E4031" s="65">
        <v>2</v>
      </c>
    </row>
    <row r="4032" spans="1:5" ht="15" x14ac:dyDescent="0.2">
      <c r="A4032" s="65" t="s">
        <v>4303</v>
      </c>
      <c r="B4032" s="65">
        <v>1</v>
      </c>
      <c r="C4032" s="65">
        <v>3</v>
      </c>
      <c r="D4032" s="65">
        <v>3</v>
      </c>
      <c r="E4032" s="65">
        <v>3</v>
      </c>
    </row>
    <row r="4033" spans="1:5" ht="15" x14ac:dyDescent="0.2">
      <c r="A4033" s="65" t="s">
        <v>4304</v>
      </c>
      <c r="B4033" s="65">
        <v>1</v>
      </c>
      <c r="C4033" s="65">
        <v>1</v>
      </c>
      <c r="D4033" s="65">
        <v>1</v>
      </c>
      <c r="E4033" s="65">
        <v>2</v>
      </c>
    </row>
    <row r="4034" spans="1:5" ht="15" x14ac:dyDescent="0.2">
      <c r="A4034" s="65" t="s">
        <v>4305</v>
      </c>
      <c r="B4034" s="65">
        <v>1</v>
      </c>
      <c r="C4034" s="65">
        <v>3</v>
      </c>
      <c r="D4034" s="65">
        <v>2</v>
      </c>
      <c r="E4034" s="65">
        <v>5</v>
      </c>
    </row>
    <row r="4035" spans="1:5" ht="15" x14ac:dyDescent="0.2">
      <c r="A4035" s="65" t="s">
        <v>4306</v>
      </c>
      <c r="B4035" s="65">
        <v>1</v>
      </c>
      <c r="C4035" s="65">
        <v>1</v>
      </c>
      <c r="D4035" s="65">
        <v>1</v>
      </c>
      <c r="E4035" s="65">
        <v>2</v>
      </c>
    </row>
    <row r="4036" spans="1:5" ht="15" x14ac:dyDescent="0.2">
      <c r="A4036" s="65" t="s">
        <v>4307</v>
      </c>
      <c r="B4036" s="65">
        <v>1</v>
      </c>
      <c r="C4036" s="65">
        <v>2</v>
      </c>
      <c r="D4036" s="65">
        <v>2</v>
      </c>
      <c r="E4036" s="65">
        <v>2</v>
      </c>
    </row>
    <row r="4037" spans="1:5" ht="15" x14ac:dyDescent="0.2">
      <c r="A4037" s="65" t="s">
        <v>4308</v>
      </c>
      <c r="B4037" s="65">
        <v>1</v>
      </c>
      <c r="C4037" s="65">
        <v>2</v>
      </c>
      <c r="D4037" s="65">
        <v>2</v>
      </c>
      <c r="E4037" s="65">
        <v>2</v>
      </c>
    </row>
    <row r="4038" spans="1:5" ht="15" x14ac:dyDescent="0.2">
      <c r="A4038" s="65" t="s">
        <v>4309</v>
      </c>
      <c r="B4038" s="65">
        <v>1</v>
      </c>
      <c r="C4038" s="65">
        <v>2</v>
      </c>
      <c r="D4038" s="65">
        <v>2</v>
      </c>
      <c r="E4038" s="65">
        <v>2</v>
      </c>
    </row>
    <row r="4039" spans="1:5" ht="15" x14ac:dyDescent="0.2">
      <c r="A4039" s="65" t="s">
        <v>4310</v>
      </c>
      <c r="B4039" s="65">
        <v>1</v>
      </c>
      <c r="C4039" s="65">
        <v>2</v>
      </c>
      <c r="D4039" s="65">
        <v>2</v>
      </c>
      <c r="E4039" s="65">
        <v>2</v>
      </c>
    </row>
    <row r="4040" spans="1:5" ht="15" x14ac:dyDescent="0.2">
      <c r="A4040" s="65" t="s">
        <v>4311</v>
      </c>
      <c r="B4040" s="65">
        <v>1</v>
      </c>
      <c r="C4040" s="65">
        <v>3</v>
      </c>
      <c r="D4040" s="65">
        <v>3</v>
      </c>
      <c r="E4040" s="65">
        <v>3</v>
      </c>
    </row>
    <row r="4041" spans="1:5" ht="15" x14ac:dyDescent="0.2">
      <c r="A4041" s="65" t="s">
        <v>4312</v>
      </c>
      <c r="B4041" s="65">
        <v>1</v>
      </c>
      <c r="C4041" s="65">
        <v>1</v>
      </c>
      <c r="D4041" s="65">
        <v>2</v>
      </c>
      <c r="E4041" s="65">
        <v>2</v>
      </c>
    </row>
    <row r="4042" spans="1:5" ht="15" x14ac:dyDescent="0.2">
      <c r="A4042" s="65" t="s">
        <v>4313</v>
      </c>
      <c r="B4042" s="65">
        <v>1</v>
      </c>
      <c r="C4042" s="65">
        <v>2</v>
      </c>
      <c r="D4042" s="65">
        <v>2</v>
      </c>
      <c r="E4042" s="65">
        <v>2</v>
      </c>
    </row>
    <row r="4043" spans="1:5" ht="15" x14ac:dyDescent="0.2">
      <c r="A4043" s="65" t="s">
        <v>4314</v>
      </c>
      <c r="B4043" s="65">
        <v>1</v>
      </c>
      <c r="C4043" s="65">
        <v>1</v>
      </c>
      <c r="D4043" s="65">
        <v>2</v>
      </c>
      <c r="E4043" s="65">
        <v>2</v>
      </c>
    </row>
    <row r="4044" spans="1:5" ht="15" x14ac:dyDescent="0.2">
      <c r="A4044" s="65" t="s">
        <v>4315</v>
      </c>
      <c r="B4044" s="65">
        <v>1</v>
      </c>
      <c r="C4044" s="65">
        <v>2</v>
      </c>
      <c r="D4044" s="65">
        <v>2</v>
      </c>
      <c r="E4044" s="65">
        <v>2</v>
      </c>
    </row>
    <row r="4045" spans="1:5" ht="15" x14ac:dyDescent="0.2">
      <c r="A4045" s="65" t="s">
        <v>4316</v>
      </c>
      <c r="B4045" s="65">
        <v>1</v>
      </c>
      <c r="C4045" s="65">
        <v>2</v>
      </c>
      <c r="D4045" s="65">
        <v>2</v>
      </c>
      <c r="E4045" s="65">
        <v>2</v>
      </c>
    </row>
    <row r="4046" spans="1:5" ht="15" x14ac:dyDescent="0.2">
      <c r="A4046" s="65" t="s">
        <v>4317</v>
      </c>
      <c r="B4046" s="65">
        <v>1</v>
      </c>
      <c r="C4046" s="65">
        <v>2</v>
      </c>
      <c r="D4046" s="65">
        <v>2</v>
      </c>
      <c r="E4046" s="65">
        <v>2</v>
      </c>
    </row>
    <row r="4047" spans="1:5" ht="15" x14ac:dyDescent="0.2">
      <c r="A4047" s="65" t="s">
        <v>4318</v>
      </c>
      <c r="B4047" s="65">
        <v>1</v>
      </c>
      <c r="C4047" s="65">
        <v>2</v>
      </c>
      <c r="D4047" s="65">
        <v>2</v>
      </c>
      <c r="E4047" s="65">
        <v>2</v>
      </c>
    </row>
    <row r="4048" spans="1:5" ht="15" x14ac:dyDescent="0.2">
      <c r="A4048" s="65" t="s">
        <v>4319</v>
      </c>
      <c r="B4048" s="65">
        <v>1</v>
      </c>
      <c r="C4048" s="65">
        <v>2</v>
      </c>
      <c r="D4048" s="65">
        <v>2</v>
      </c>
      <c r="E4048" s="65">
        <v>2</v>
      </c>
    </row>
    <row r="4049" spans="1:5" ht="15" x14ac:dyDescent="0.2">
      <c r="A4049" s="65" t="s">
        <v>4320</v>
      </c>
      <c r="B4049" s="65">
        <v>1</v>
      </c>
      <c r="C4049" s="65">
        <v>2</v>
      </c>
      <c r="D4049" s="65">
        <v>2</v>
      </c>
      <c r="E4049" s="65">
        <v>2</v>
      </c>
    </row>
    <row r="4050" spans="1:5" ht="15" x14ac:dyDescent="0.2">
      <c r="A4050" s="65" t="s">
        <v>4321</v>
      </c>
      <c r="B4050" s="65">
        <v>1</v>
      </c>
      <c r="C4050" s="65">
        <v>2</v>
      </c>
      <c r="D4050" s="65">
        <v>2</v>
      </c>
      <c r="E4050" s="65">
        <v>2</v>
      </c>
    </row>
    <row r="4051" spans="1:5" ht="15" x14ac:dyDescent="0.2">
      <c r="A4051" s="65" t="s">
        <v>4322</v>
      </c>
      <c r="B4051" s="65">
        <v>1</v>
      </c>
      <c r="C4051" s="65">
        <v>1</v>
      </c>
      <c r="D4051" s="65">
        <v>2</v>
      </c>
      <c r="E4051" s="65">
        <v>2</v>
      </c>
    </row>
    <row r="4052" spans="1:5" ht="15" x14ac:dyDescent="0.2">
      <c r="A4052" s="65" t="s">
        <v>4323</v>
      </c>
      <c r="B4052" s="65">
        <v>1</v>
      </c>
      <c r="C4052" s="65">
        <v>2</v>
      </c>
      <c r="D4052" s="65">
        <v>2</v>
      </c>
      <c r="E4052" s="65">
        <v>2</v>
      </c>
    </row>
    <row r="4053" spans="1:5" ht="15" x14ac:dyDescent="0.2">
      <c r="A4053" s="65" t="s">
        <v>4324</v>
      </c>
      <c r="B4053" s="65">
        <v>1</v>
      </c>
      <c r="C4053" s="65">
        <v>1</v>
      </c>
      <c r="D4053" s="65">
        <v>1</v>
      </c>
      <c r="E4053" s="65">
        <v>2</v>
      </c>
    </row>
    <row r="4054" spans="1:5" ht="15" x14ac:dyDescent="0.2">
      <c r="A4054" s="65" t="s">
        <v>4325</v>
      </c>
      <c r="B4054" s="65">
        <v>1</v>
      </c>
      <c r="C4054" s="65">
        <v>1</v>
      </c>
      <c r="D4054" s="65">
        <v>2</v>
      </c>
      <c r="E4054" s="65">
        <v>2</v>
      </c>
    </row>
    <row r="4055" spans="1:5" ht="15" x14ac:dyDescent="0.2">
      <c r="A4055" s="65" t="s">
        <v>4326</v>
      </c>
      <c r="B4055" s="65">
        <v>1</v>
      </c>
      <c r="C4055" s="65">
        <v>2</v>
      </c>
      <c r="D4055" s="65">
        <v>2</v>
      </c>
      <c r="E4055" s="65">
        <v>2</v>
      </c>
    </row>
    <row r="4056" spans="1:5" ht="15" x14ac:dyDescent="0.2">
      <c r="A4056" s="65" t="s">
        <v>4327</v>
      </c>
      <c r="B4056" s="65">
        <v>1</v>
      </c>
      <c r="C4056" s="65">
        <v>3</v>
      </c>
      <c r="D4056" s="65">
        <v>3</v>
      </c>
      <c r="E4056" s="65">
        <v>3</v>
      </c>
    </row>
    <row r="4057" spans="1:5" ht="15" x14ac:dyDescent="0.2">
      <c r="A4057" s="65" t="s">
        <v>4328</v>
      </c>
      <c r="B4057" s="65">
        <v>1</v>
      </c>
      <c r="C4057" s="65">
        <v>2</v>
      </c>
      <c r="D4057" s="65">
        <v>2</v>
      </c>
      <c r="E4057" s="65">
        <v>2</v>
      </c>
    </row>
    <row r="4058" spans="1:5" ht="15" x14ac:dyDescent="0.2">
      <c r="A4058" s="65" t="s">
        <v>4329</v>
      </c>
      <c r="B4058" s="65">
        <v>2</v>
      </c>
      <c r="C4058" s="65">
        <v>2</v>
      </c>
      <c r="D4058" s="65">
        <v>2</v>
      </c>
      <c r="E4058" s="65">
        <v>3</v>
      </c>
    </row>
    <row r="4059" spans="1:5" ht="15" x14ac:dyDescent="0.2">
      <c r="A4059" s="65" t="s">
        <v>4330</v>
      </c>
      <c r="B4059" s="65">
        <v>1</v>
      </c>
      <c r="C4059" s="65">
        <v>2</v>
      </c>
      <c r="D4059" s="65">
        <v>2</v>
      </c>
      <c r="E4059" s="65">
        <v>2</v>
      </c>
    </row>
    <row r="4060" spans="1:5" ht="15" x14ac:dyDescent="0.2">
      <c r="A4060" s="65" t="s">
        <v>4331</v>
      </c>
      <c r="B4060" s="65">
        <v>1</v>
      </c>
      <c r="C4060" s="65">
        <v>2</v>
      </c>
      <c r="D4060" s="65">
        <v>2</v>
      </c>
      <c r="E4060" s="65">
        <v>2</v>
      </c>
    </row>
    <row r="4061" spans="1:5" ht="15" x14ac:dyDescent="0.2">
      <c r="A4061" s="65" t="s">
        <v>4332</v>
      </c>
      <c r="B4061" s="65">
        <v>1</v>
      </c>
      <c r="C4061" s="65">
        <v>2</v>
      </c>
      <c r="D4061" s="65">
        <v>2</v>
      </c>
      <c r="E4061" s="65">
        <v>2</v>
      </c>
    </row>
    <row r="4062" spans="1:5" ht="15" x14ac:dyDescent="0.2">
      <c r="A4062" s="65" t="s">
        <v>4333</v>
      </c>
      <c r="B4062" s="65">
        <v>1</v>
      </c>
      <c r="C4062" s="65">
        <v>3</v>
      </c>
      <c r="D4062" s="65">
        <v>3</v>
      </c>
      <c r="E4062" s="65">
        <v>3</v>
      </c>
    </row>
    <row r="4063" spans="1:5" ht="15" x14ac:dyDescent="0.2">
      <c r="A4063" s="65" t="s">
        <v>4334</v>
      </c>
      <c r="B4063" s="65">
        <v>1</v>
      </c>
      <c r="C4063" s="65">
        <v>2</v>
      </c>
      <c r="D4063" s="65">
        <v>2</v>
      </c>
      <c r="E4063" s="65">
        <v>2</v>
      </c>
    </row>
    <row r="4064" spans="1:5" ht="15" x14ac:dyDescent="0.2">
      <c r="A4064" s="65" t="s">
        <v>4335</v>
      </c>
      <c r="B4064" s="65">
        <v>1</v>
      </c>
      <c r="C4064" s="65">
        <v>1</v>
      </c>
      <c r="D4064" s="65">
        <v>0</v>
      </c>
      <c r="E4064" s="65">
        <v>2</v>
      </c>
    </row>
    <row r="4065" spans="1:5" ht="15" x14ac:dyDescent="0.2">
      <c r="A4065" s="65" t="s">
        <v>4336</v>
      </c>
      <c r="B4065" s="65">
        <v>1</v>
      </c>
      <c r="C4065" s="65">
        <v>3</v>
      </c>
      <c r="D4065" s="65">
        <v>2</v>
      </c>
      <c r="E4065" s="65">
        <v>3</v>
      </c>
    </row>
    <row r="4066" spans="1:5" ht="15" x14ac:dyDescent="0.2">
      <c r="A4066" s="65" t="s">
        <v>4337</v>
      </c>
      <c r="B4066" s="65">
        <v>1</v>
      </c>
      <c r="C4066" s="65">
        <v>2</v>
      </c>
      <c r="D4066" s="65">
        <v>2</v>
      </c>
      <c r="E4066" s="65">
        <v>2</v>
      </c>
    </row>
    <row r="4067" spans="1:5" ht="15" x14ac:dyDescent="0.2">
      <c r="A4067" s="65" t="s">
        <v>4338</v>
      </c>
      <c r="B4067" s="65">
        <v>1</v>
      </c>
      <c r="C4067" s="65">
        <v>2</v>
      </c>
      <c r="D4067" s="65">
        <v>2</v>
      </c>
      <c r="E4067" s="65">
        <v>2</v>
      </c>
    </row>
    <row r="4068" spans="1:5" ht="15" x14ac:dyDescent="0.2">
      <c r="A4068" s="65" t="s">
        <v>4339</v>
      </c>
      <c r="B4068" s="65">
        <v>1</v>
      </c>
      <c r="C4068" s="65">
        <v>2</v>
      </c>
      <c r="D4068" s="65">
        <v>2</v>
      </c>
      <c r="E4068" s="65">
        <v>2</v>
      </c>
    </row>
    <row r="4069" spans="1:5" ht="15" x14ac:dyDescent="0.2">
      <c r="A4069" s="65" t="s">
        <v>4340</v>
      </c>
      <c r="B4069" s="65">
        <v>1</v>
      </c>
      <c r="C4069" s="65">
        <v>2</v>
      </c>
      <c r="D4069" s="65">
        <v>2</v>
      </c>
      <c r="E4069" s="65">
        <v>2</v>
      </c>
    </row>
    <row r="4070" spans="1:5" ht="15" x14ac:dyDescent="0.2">
      <c r="A4070" s="65" t="s">
        <v>4341</v>
      </c>
      <c r="B4070" s="65">
        <v>1</v>
      </c>
      <c r="C4070" s="65">
        <v>1</v>
      </c>
      <c r="D4070" s="65">
        <v>2</v>
      </c>
      <c r="E4070" s="65">
        <v>2</v>
      </c>
    </row>
    <row r="4071" spans="1:5" ht="15" x14ac:dyDescent="0.2">
      <c r="A4071" s="65" t="s">
        <v>4342</v>
      </c>
      <c r="B4071" s="65">
        <v>1</v>
      </c>
      <c r="C4071" s="65">
        <v>2</v>
      </c>
      <c r="D4071" s="65">
        <v>2</v>
      </c>
      <c r="E4071" s="65">
        <v>2</v>
      </c>
    </row>
    <row r="4072" spans="1:5" ht="15" x14ac:dyDescent="0.2">
      <c r="A4072" s="65" t="s">
        <v>4343</v>
      </c>
      <c r="B4072" s="65">
        <v>1</v>
      </c>
      <c r="C4072" s="65">
        <v>2</v>
      </c>
      <c r="D4072" s="65">
        <v>2</v>
      </c>
      <c r="E4072" s="65">
        <v>2</v>
      </c>
    </row>
    <row r="4073" spans="1:5" ht="15" x14ac:dyDescent="0.2">
      <c r="A4073" s="65" t="s">
        <v>4344</v>
      </c>
      <c r="B4073" s="65">
        <v>1</v>
      </c>
      <c r="C4073" s="65">
        <v>3</v>
      </c>
      <c r="D4073" s="65">
        <v>3</v>
      </c>
      <c r="E4073" s="65">
        <v>3</v>
      </c>
    </row>
    <row r="4074" spans="1:5" ht="15" x14ac:dyDescent="0.2">
      <c r="A4074" s="65" t="s">
        <v>4345</v>
      </c>
      <c r="B4074" s="65">
        <v>2</v>
      </c>
      <c r="C4074" s="65">
        <v>2</v>
      </c>
      <c r="D4074" s="65">
        <v>2</v>
      </c>
      <c r="E4074" s="65">
        <v>3</v>
      </c>
    </row>
    <row r="4075" spans="1:5" ht="15" x14ac:dyDescent="0.2">
      <c r="A4075" s="65" t="s">
        <v>4346</v>
      </c>
      <c r="B4075" s="65">
        <v>1</v>
      </c>
      <c r="C4075" s="65">
        <v>2</v>
      </c>
      <c r="D4075" s="65">
        <v>2</v>
      </c>
      <c r="E4075" s="65">
        <v>2</v>
      </c>
    </row>
    <row r="4076" spans="1:5" ht="15" x14ac:dyDescent="0.2">
      <c r="A4076" s="65" t="s">
        <v>4347</v>
      </c>
      <c r="B4076" s="65">
        <v>1</v>
      </c>
      <c r="C4076" s="65">
        <v>2</v>
      </c>
      <c r="D4076" s="65">
        <v>4</v>
      </c>
      <c r="E4076" s="65">
        <v>4</v>
      </c>
    </row>
    <row r="4077" spans="1:5" ht="15" x14ac:dyDescent="0.2">
      <c r="A4077" s="65" t="s">
        <v>4348</v>
      </c>
      <c r="B4077" s="65">
        <v>1</v>
      </c>
      <c r="C4077" s="65">
        <v>1</v>
      </c>
      <c r="D4077" s="65">
        <v>1</v>
      </c>
      <c r="E4077" s="65">
        <v>2</v>
      </c>
    </row>
    <row r="4078" spans="1:5" ht="15" x14ac:dyDescent="0.2">
      <c r="A4078" s="65" t="s">
        <v>4349</v>
      </c>
      <c r="B4078" s="65">
        <v>1</v>
      </c>
      <c r="C4078" s="65">
        <v>2</v>
      </c>
      <c r="D4078" s="65">
        <v>1</v>
      </c>
      <c r="E4078" s="65">
        <v>2</v>
      </c>
    </row>
    <row r="4079" spans="1:5" ht="15" x14ac:dyDescent="0.2">
      <c r="A4079" s="65" t="s">
        <v>4350</v>
      </c>
      <c r="B4079" s="65">
        <v>1</v>
      </c>
      <c r="C4079" s="65">
        <v>2</v>
      </c>
      <c r="D4079" s="65">
        <v>2</v>
      </c>
      <c r="E4079" s="65">
        <v>2</v>
      </c>
    </row>
    <row r="4080" spans="1:5" ht="15" x14ac:dyDescent="0.2">
      <c r="A4080" s="65" t="s">
        <v>4351</v>
      </c>
      <c r="B4080" s="65">
        <v>1</v>
      </c>
      <c r="C4080" s="65">
        <v>2</v>
      </c>
      <c r="D4080" s="65">
        <v>2</v>
      </c>
      <c r="E4080" s="65">
        <v>2</v>
      </c>
    </row>
    <row r="4081" spans="1:5" ht="15" x14ac:dyDescent="0.2">
      <c r="A4081" s="65" t="s">
        <v>4352</v>
      </c>
      <c r="B4081" s="65">
        <v>1</v>
      </c>
      <c r="C4081" s="65">
        <v>2</v>
      </c>
      <c r="D4081" s="65">
        <v>2</v>
      </c>
      <c r="E4081" s="65">
        <v>2</v>
      </c>
    </row>
    <row r="4082" spans="1:5" ht="15" x14ac:dyDescent="0.2">
      <c r="A4082" s="65" t="s">
        <v>4353</v>
      </c>
      <c r="B4082" s="65">
        <v>1</v>
      </c>
      <c r="C4082" s="65">
        <v>2</v>
      </c>
      <c r="D4082" s="65">
        <v>0</v>
      </c>
      <c r="E4082" s="65">
        <v>2</v>
      </c>
    </row>
    <row r="4083" spans="1:5" ht="15" x14ac:dyDescent="0.2">
      <c r="A4083" s="65" t="s">
        <v>4354</v>
      </c>
      <c r="B4083" s="65">
        <v>1</v>
      </c>
      <c r="C4083" s="65">
        <v>2</v>
      </c>
      <c r="D4083" s="65">
        <v>2</v>
      </c>
      <c r="E4083" s="65">
        <v>2</v>
      </c>
    </row>
    <row r="4084" spans="1:5" ht="15" x14ac:dyDescent="0.2">
      <c r="A4084" s="65" t="s">
        <v>4355</v>
      </c>
      <c r="B4084" s="65">
        <v>1</v>
      </c>
      <c r="C4084" s="65">
        <v>2</v>
      </c>
      <c r="D4084" s="65">
        <v>2</v>
      </c>
      <c r="E4084" s="65">
        <v>2</v>
      </c>
    </row>
    <row r="4085" spans="1:5" ht="15" x14ac:dyDescent="0.2">
      <c r="A4085" s="65" t="s">
        <v>4356</v>
      </c>
      <c r="B4085" s="65">
        <v>1</v>
      </c>
      <c r="C4085" s="65">
        <v>2</v>
      </c>
      <c r="D4085" s="65">
        <v>2</v>
      </c>
      <c r="E4085" s="65">
        <v>2</v>
      </c>
    </row>
    <row r="4086" spans="1:5" ht="15" x14ac:dyDescent="0.2">
      <c r="A4086" s="65" t="s">
        <v>4357</v>
      </c>
      <c r="B4086" s="65">
        <v>1</v>
      </c>
      <c r="C4086" s="65">
        <v>2</v>
      </c>
      <c r="D4086" s="65">
        <v>2</v>
      </c>
      <c r="E4086" s="65">
        <v>2</v>
      </c>
    </row>
    <row r="4087" spans="1:5" ht="15" x14ac:dyDescent="0.2">
      <c r="A4087" s="65" t="s">
        <v>4358</v>
      </c>
      <c r="B4087" s="65">
        <v>1</v>
      </c>
      <c r="C4087" s="65">
        <v>2</v>
      </c>
      <c r="D4087" s="65">
        <v>2</v>
      </c>
      <c r="E4087" s="65">
        <v>2</v>
      </c>
    </row>
    <row r="4088" spans="1:5" ht="15" x14ac:dyDescent="0.2">
      <c r="A4088" s="65" t="s">
        <v>4359</v>
      </c>
      <c r="B4088" s="65">
        <v>1</v>
      </c>
      <c r="C4088" s="65">
        <v>2</v>
      </c>
      <c r="D4088" s="65">
        <v>2</v>
      </c>
      <c r="E4088" s="65">
        <v>2</v>
      </c>
    </row>
    <row r="4089" spans="1:5" ht="15" x14ac:dyDescent="0.2">
      <c r="A4089" s="65" t="s">
        <v>4360</v>
      </c>
      <c r="B4089" s="65">
        <v>1</v>
      </c>
      <c r="C4089" s="65">
        <v>2</v>
      </c>
      <c r="D4089" s="65">
        <v>2</v>
      </c>
      <c r="E4089" s="65">
        <v>2</v>
      </c>
    </row>
    <row r="4090" spans="1:5" ht="15" x14ac:dyDescent="0.2">
      <c r="A4090" s="65" t="s">
        <v>4361</v>
      </c>
      <c r="B4090" s="65">
        <v>1</v>
      </c>
      <c r="C4090" s="65">
        <v>2</v>
      </c>
      <c r="D4090" s="65">
        <v>2</v>
      </c>
      <c r="E4090" s="65">
        <v>2</v>
      </c>
    </row>
    <row r="4091" spans="1:5" ht="15" x14ac:dyDescent="0.2">
      <c r="A4091" s="65" t="s">
        <v>4362</v>
      </c>
      <c r="B4091" s="65">
        <v>1</v>
      </c>
      <c r="C4091" s="65">
        <v>3</v>
      </c>
      <c r="D4091" s="65">
        <v>3</v>
      </c>
      <c r="E4091" s="65">
        <v>3</v>
      </c>
    </row>
    <row r="4092" spans="1:5" ht="15" x14ac:dyDescent="0.2">
      <c r="A4092" s="65" t="s">
        <v>4363</v>
      </c>
      <c r="B4092" s="65">
        <v>1</v>
      </c>
      <c r="C4092" s="65">
        <v>2</v>
      </c>
      <c r="D4092" s="65">
        <v>2</v>
      </c>
      <c r="E4092" s="65">
        <v>2</v>
      </c>
    </row>
    <row r="4093" spans="1:5" ht="15" x14ac:dyDescent="0.2">
      <c r="A4093" s="65" t="s">
        <v>4364</v>
      </c>
      <c r="B4093" s="65">
        <v>1</v>
      </c>
      <c r="C4093" s="65">
        <v>2</v>
      </c>
      <c r="D4093" s="65">
        <v>1</v>
      </c>
      <c r="E4093" s="65">
        <v>2</v>
      </c>
    </row>
    <row r="4094" spans="1:5" ht="15" x14ac:dyDescent="0.2">
      <c r="A4094" s="65" t="s">
        <v>4365</v>
      </c>
      <c r="B4094" s="65">
        <v>1</v>
      </c>
      <c r="C4094" s="65">
        <v>2</v>
      </c>
      <c r="D4094" s="65">
        <v>2</v>
      </c>
      <c r="E4094" s="65">
        <v>2</v>
      </c>
    </row>
    <row r="4095" spans="1:5" ht="15" x14ac:dyDescent="0.2">
      <c r="A4095" s="65" t="s">
        <v>4366</v>
      </c>
      <c r="B4095" s="65">
        <v>2</v>
      </c>
      <c r="C4095" s="65">
        <v>1</v>
      </c>
      <c r="D4095" s="65">
        <v>4</v>
      </c>
      <c r="E4095" s="65">
        <v>4</v>
      </c>
    </row>
    <row r="4096" spans="1:5" ht="15" x14ac:dyDescent="0.2">
      <c r="A4096" s="65" t="s">
        <v>4367</v>
      </c>
      <c r="B4096" s="65">
        <v>1</v>
      </c>
      <c r="C4096" s="65">
        <v>3</v>
      </c>
      <c r="D4096" s="65">
        <v>3</v>
      </c>
      <c r="E4096" s="65">
        <v>3</v>
      </c>
    </row>
    <row r="4097" spans="1:5" ht="15" x14ac:dyDescent="0.2">
      <c r="A4097" s="65" t="s">
        <v>4368</v>
      </c>
      <c r="B4097" s="65">
        <v>1</v>
      </c>
      <c r="C4097" s="65">
        <v>2</v>
      </c>
      <c r="D4097" s="65">
        <v>1</v>
      </c>
      <c r="E4097" s="65">
        <v>2</v>
      </c>
    </row>
    <row r="4098" spans="1:5" ht="15" x14ac:dyDescent="0.2">
      <c r="A4098" s="65" t="s">
        <v>4369</v>
      </c>
      <c r="B4098" s="65">
        <v>1</v>
      </c>
      <c r="C4098" s="65">
        <v>2</v>
      </c>
      <c r="D4098" s="65">
        <v>2</v>
      </c>
      <c r="E4098" s="65">
        <v>2</v>
      </c>
    </row>
    <row r="4099" spans="1:5" ht="15" x14ac:dyDescent="0.2">
      <c r="A4099" s="65" t="s">
        <v>4370</v>
      </c>
      <c r="B4099" s="65">
        <v>1</v>
      </c>
      <c r="C4099" s="65">
        <v>2</v>
      </c>
      <c r="D4099" s="65">
        <v>2</v>
      </c>
      <c r="E4099" s="65">
        <v>2</v>
      </c>
    </row>
    <row r="4100" spans="1:5" ht="15" x14ac:dyDescent="0.2">
      <c r="A4100" s="65" t="s">
        <v>4371</v>
      </c>
      <c r="B4100" s="65">
        <v>1</v>
      </c>
      <c r="C4100" s="65">
        <v>3</v>
      </c>
      <c r="D4100" s="65">
        <v>3</v>
      </c>
      <c r="E4100" s="65">
        <v>3</v>
      </c>
    </row>
    <row r="4101" spans="1:5" ht="15" x14ac:dyDescent="0.2">
      <c r="A4101" s="65" t="s">
        <v>4372</v>
      </c>
      <c r="B4101" s="65">
        <v>1</v>
      </c>
      <c r="C4101" s="65">
        <v>2</v>
      </c>
      <c r="D4101" s="65">
        <v>2</v>
      </c>
      <c r="E4101" s="65">
        <v>2</v>
      </c>
    </row>
    <row r="4102" spans="1:5" ht="15" x14ac:dyDescent="0.2">
      <c r="A4102" s="65" t="s">
        <v>4373</v>
      </c>
      <c r="B4102" s="65">
        <v>2</v>
      </c>
      <c r="C4102" s="65">
        <v>4</v>
      </c>
      <c r="D4102" s="65">
        <v>4</v>
      </c>
      <c r="E4102" s="65">
        <v>4</v>
      </c>
    </row>
    <row r="4103" spans="1:5" ht="15" x14ac:dyDescent="0.2">
      <c r="A4103" s="65" t="s">
        <v>4374</v>
      </c>
      <c r="B4103" s="65">
        <v>1</v>
      </c>
      <c r="C4103" s="65">
        <v>1</v>
      </c>
      <c r="D4103" s="65">
        <v>1</v>
      </c>
      <c r="E4103" s="65">
        <v>2</v>
      </c>
    </row>
    <row r="4104" spans="1:5" ht="15" x14ac:dyDescent="0.2">
      <c r="A4104" s="65" t="s">
        <v>4375</v>
      </c>
      <c r="B4104" s="65">
        <v>1</v>
      </c>
      <c r="C4104" s="65">
        <v>3</v>
      </c>
      <c r="D4104" s="65">
        <v>3</v>
      </c>
      <c r="E4104" s="65">
        <v>3</v>
      </c>
    </row>
    <row r="4105" spans="1:5" ht="15" x14ac:dyDescent="0.2">
      <c r="A4105" s="65" t="s">
        <v>4376</v>
      </c>
      <c r="B4105" s="65">
        <v>1</v>
      </c>
      <c r="C4105" s="65">
        <v>2</v>
      </c>
      <c r="D4105" s="65">
        <v>1</v>
      </c>
      <c r="E4105" s="65">
        <v>2</v>
      </c>
    </row>
    <row r="4106" spans="1:5" ht="15" x14ac:dyDescent="0.2">
      <c r="A4106" s="65" t="s">
        <v>4377</v>
      </c>
      <c r="B4106" s="65">
        <v>1</v>
      </c>
      <c r="C4106" s="65">
        <v>2</v>
      </c>
      <c r="D4106" s="65">
        <v>2</v>
      </c>
      <c r="E4106" s="65">
        <v>2</v>
      </c>
    </row>
    <row r="4107" spans="1:5" ht="15" x14ac:dyDescent="0.2">
      <c r="A4107" s="65" t="s">
        <v>4378</v>
      </c>
      <c r="B4107" s="65">
        <v>1</v>
      </c>
      <c r="C4107" s="65">
        <v>2</v>
      </c>
      <c r="D4107" s="65">
        <v>2</v>
      </c>
      <c r="E4107" s="65">
        <v>2</v>
      </c>
    </row>
    <row r="4108" spans="1:5" ht="15" x14ac:dyDescent="0.2">
      <c r="A4108" s="65" t="s">
        <v>282</v>
      </c>
      <c r="B4108" s="65">
        <v>1</v>
      </c>
      <c r="C4108" s="65">
        <v>2</v>
      </c>
      <c r="D4108" s="65">
        <v>2</v>
      </c>
      <c r="E4108" s="65">
        <v>2</v>
      </c>
    </row>
    <row r="4109" spans="1:5" ht="15" x14ac:dyDescent="0.2">
      <c r="A4109" s="65" t="s">
        <v>4379</v>
      </c>
      <c r="B4109" s="65">
        <v>2</v>
      </c>
      <c r="C4109" s="65">
        <v>3</v>
      </c>
      <c r="D4109" s="65">
        <v>3</v>
      </c>
      <c r="E4109" s="65">
        <v>3</v>
      </c>
    </row>
    <row r="4110" spans="1:5" ht="15" x14ac:dyDescent="0.2">
      <c r="A4110" s="65" t="s">
        <v>4380</v>
      </c>
      <c r="B4110" s="65">
        <v>1</v>
      </c>
      <c r="C4110" s="65">
        <v>2</v>
      </c>
      <c r="D4110" s="65">
        <v>2</v>
      </c>
      <c r="E4110" s="65">
        <v>2</v>
      </c>
    </row>
    <row r="4111" spans="1:5" ht="15" x14ac:dyDescent="0.2">
      <c r="A4111" s="65" t="s">
        <v>4381</v>
      </c>
      <c r="B4111" s="65">
        <v>1</v>
      </c>
      <c r="C4111" s="65">
        <v>2</v>
      </c>
      <c r="D4111" s="65">
        <v>2</v>
      </c>
      <c r="E4111" s="65">
        <v>2</v>
      </c>
    </row>
    <row r="4112" spans="1:5" ht="15" x14ac:dyDescent="0.2">
      <c r="A4112" s="65" t="s">
        <v>4382</v>
      </c>
      <c r="B4112" s="65">
        <v>1</v>
      </c>
      <c r="C4112" s="65">
        <v>2</v>
      </c>
      <c r="D4112" s="65">
        <v>2</v>
      </c>
      <c r="E4112" s="65">
        <v>2</v>
      </c>
    </row>
    <row r="4113" spans="1:5" ht="15" x14ac:dyDescent="0.2">
      <c r="A4113" s="65" t="s">
        <v>4383</v>
      </c>
      <c r="B4113" s="65">
        <v>1</v>
      </c>
      <c r="C4113" s="65">
        <v>2</v>
      </c>
      <c r="D4113" s="65">
        <v>2</v>
      </c>
      <c r="E4113" s="65">
        <v>2</v>
      </c>
    </row>
    <row r="4114" spans="1:5" ht="15" x14ac:dyDescent="0.2">
      <c r="A4114" s="65" t="s">
        <v>4384</v>
      </c>
      <c r="B4114" s="65">
        <v>1</v>
      </c>
      <c r="C4114" s="65">
        <v>2</v>
      </c>
      <c r="D4114" s="65">
        <v>2</v>
      </c>
      <c r="E4114" s="65">
        <v>2</v>
      </c>
    </row>
    <row r="4115" spans="1:5" ht="15" x14ac:dyDescent="0.2">
      <c r="A4115" s="65" t="s">
        <v>4385</v>
      </c>
      <c r="B4115" s="65">
        <v>1</v>
      </c>
      <c r="C4115" s="65">
        <v>1</v>
      </c>
      <c r="D4115" s="65">
        <v>1</v>
      </c>
      <c r="E4115" s="65">
        <v>2</v>
      </c>
    </row>
    <row r="4116" spans="1:5" ht="15" x14ac:dyDescent="0.2">
      <c r="A4116" s="65" t="s">
        <v>4386</v>
      </c>
      <c r="B4116" s="65">
        <v>1</v>
      </c>
      <c r="C4116" s="65">
        <v>3</v>
      </c>
      <c r="D4116" s="65">
        <v>3</v>
      </c>
      <c r="E4116" s="65">
        <v>3</v>
      </c>
    </row>
    <row r="4117" spans="1:5" ht="15" x14ac:dyDescent="0.2">
      <c r="A4117" s="65" t="s">
        <v>4387</v>
      </c>
      <c r="B4117" s="65">
        <v>1</v>
      </c>
      <c r="C4117" s="65">
        <v>2</v>
      </c>
      <c r="D4117" s="65">
        <v>2</v>
      </c>
      <c r="E4117" s="65">
        <v>2</v>
      </c>
    </row>
    <row r="4118" spans="1:5" ht="15" x14ac:dyDescent="0.2">
      <c r="A4118" s="65" t="s">
        <v>4388</v>
      </c>
      <c r="B4118" s="65">
        <v>1</v>
      </c>
      <c r="C4118" s="65">
        <v>2</v>
      </c>
      <c r="D4118" s="65">
        <v>2</v>
      </c>
      <c r="E4118" s="65">
        <v>2</v>
      </c>
    </row>
    <row r="4119" spans="1:5" ht="15" x14ac:dyDescent="0.2">
      <c r="A4119" s="65" t="s">
        <v>4389</v>
      </c>
      <c r="B4119" s="65">
        <v>1</v>
      </c>
      <c r="C4119" s="65">
        <v>2</v>
      </c>
      <c r="D4119" s="65">
        <v>2</v>
      </c>
      <c r="E4119" s="65">
        <v>2</v>
      </c>
    </row>
    <row r="4120" spans="1:5" ht="15" x14ac:dyDescent="0.2">
      <c r="A4120" s="65" t="s">
        <v>4390</v>
      </c>
      <c r="B4120" s="65">
        <v>1</v>
      </c>
      <c r="C4120" s="65">
        <v>2</v>
      </c>
      <c r="D4120" s="65">
        <v>1</v>
      </c>
      <c r="E4120" s="65">
        <v>2</v>
      </c>
    </row>
    <row r="4121" spans="1:5" ht="15" x14ac:dyDescent="0.2">
      <c r="A4121" s="65" t="s">
        <v>4391</v>
      </c>
      <c r="B4121" s="65">
        <v>1</v>
      </c>
      <c r="C4121" s="65">
        <v>3</v>
      </c>
      <c r="D4121" s="65">
        <v>3</v>
      </c>
      <c r="E4121" s="65">
        <v>3</v>
      </c>
    </row>
    <row r="4122" spans="1:5" ht="15" x14ac:dyDescent="0.2">
      <c r="A4122" s="65" t="s">
        <v>4392</v>
      </c>
      <c r="B4122" s="65">
        <v>1</v>
      </c>
      <c r="C4122" s="65">
        <v>2</v>
      </c>
      <c r="D4122" s="65">
        <v>2</v>
      </c>
      <c r="E4122" s="65">
        <v>2</v>
      </c>
    </row>
    <row r="4123" spans="1:5" ht="15" x14ac:dyDescent="0.2">
      <c r="A4123" s="65" t="s">
        <v>4393</v>
      </c>
      <c r="B4123" s="65">
        <v>1</v>
      </c>
      <c r="C4123" s="65">
        <v>1</v>
      </c>
      <c r="D4123" s="65">
        <v>1</v>
      </c>
      <c r="E4123" s="65">
        <v>2</v>
      </c>
    </row>
    <row r="4124" spans="1:5" ht="15" x14ac:dyDescent="0.2">
      <c r="A4124" s="65" t="s">
        <v>4394</v>
      </c>
      <c r="B4124" s="65">
        <v>1</v>
      </c>
      <c r="C4124" s="65">
        <v>2</v>
      </c>
      <c r="D4124" s="65">
        <v>2</v>
      </c>
      <c r="E4124" s="65">
        <v>2</v>
      </c>
    </row>
    <row r="4125" spans="1:5" ht="15" x14ac:dyDescent="0.2">
      <c r="A4125" s="65" t="s">
        <v>4395</v>
      </c>
      <c r="B4125" s="65">
        <v>1</v>
      </c>
      <c r="C4125" s="65">
        <v>2</v>
      </c>
      <c r="D4125" s="65">
        <v>2</v>
      </c>
      <c r="E4125" s="65">
        <v>2</v>
      </c>
    </row>
    <row r="4126" spans="1:5" ht="15" x14ac:dyDescent="0.2">
      <c r="A4126" s="65" t="s">
        <v>4396</v>
      </c>
      <c r="B4126" s="65">
        <v>1</v>
      </c>
      <c r="C4126" s="65">
        <v>2</v>
      </c>
      <c r="D4126" s="65">
        <v>2</v>
      </c>
      <c r="E4126" s="65">
        <v>2</v>
      </c>
    </row>
    <row r="4127" spans="1:5" ht="15" x14ac:dyDescent="0.2">
      <c r="A4127" s="65" t="s">
        <v>4397</v>
      </c>
      <c r="B4127" s="65">
        <v>1</v>
      </c>
      <c r="C4127" s="65">
        <v>2</v>
      </c>
      <c r="D4127" s="65">
        <v>1</v>
      </c>
      <c r="E4127" s="65">
        <v>2</v>
      </c>
    </row>
    <row r="4128" spans="1:5" ht="15" x14ac:dyDescent="0.2">
      <c r="A4128" s="65" t="s">
        <v>4398</v>
      </c>
      <c r="B4128" s="65">
        <v>1</v>
      </c>
      <c r="C4128" s="65">
        <v>3</v>
      </c>
      <c r="D4128" s="65">
        <v>3</v>
      </c>
      <c r="E4128" s="65">
        <v>3</v>
      </c>
    </row>
    <row r="4129" spans="1:5" ht="15" x14ac:dyDescent="0.2">
      <c r="A4129" s="65" t="s">
        <v>4399</v>
      </c>
      <c r="B4129" s="65">
        <v>1</v>
      </c>
      <c r="C4129" s="65">
        <v>2</v>
      </c>
      <c r="D4129" s="65">
        <v>2</v>
      </c>
      <c r="E4129" s="65">
        <v>2</v>
      </c>
    </row>
    <row r="4130" spans="1:5" ht="15" x14ac:dyDescent="0.2">
      <c r="A4130" s="65" t="s">
        <v>4400</v>
      </c>
      <c r="B4130" s="65">
        <v>1</v>
      </c>
      <c r="C4130" s="65">
        <v>3</v>
      </c>
      <c r="D4130" s="65">
        <v>3</v>
      </c>
      <c r="E4130" s="65">
        <v>3</v>
      </c>
    </row>
    <row r="4131" spans="1:5" ht="15" x14ac:dyDescent="0.2">
      <c r="A4131" s="65" t="s">
        <v>4401</v>
      </c>
      <c r="B4131" s="65">
        <v>1</v>
      </c>
      <c r="C4131" s="65">
        <v>2</v>
      </c>
      <c r="D4131" s="65">
        <v>2</v>
      </c>
      <c r="E4131" s="65">
        <v>2</v>
      </c>
    </row>
    <row r="4132" spans="1:5" ht="15" x14ac:dyDescent="0.2">
      <c r="A4132" s="65" t="s">
        <v>4402</v>
      </c>
      <c r="B4132" s="65">
        <v>1</v>
      </c>
      <c r="C4132" s="65">
        <v>2</v>
      </c>
      <c r="D4132" s="65">
        <v>2</v>
      </c>
      <c r="E4132" s="65">
        <v>2</v>
      </c>
    </row>
    <row r="4133" spans="1:5" ht="15" x14ac:dyDescent="0.2">
      <c r="A4133" s="65" t="s">
        <v>4403</v>
      </c>
      <c r="B4133" s="65">
        <v>1</v>
      </c>
      <c r="C4133" s="65">
        <v>2</v>
      </c>
      <c r="D4133" s="65">
        <v>2</v>
      </c>
      <c r="E4133" s="65">
        <v>2</v>
      </c>
    </row>
    <row r="4134" spans="1:5" ht="15" x14ac:dyDescent="0.2">
      <c r="A4134" s="65" t="s">
        <v>4404</v>
      </c>
      <c r="B4134" s="65">
        <v>1</v>
      </c>
      <c r="C4134" s="65">
        <v>2</v>
      </c>
      <c r="D4134" s="65">
        <v>2</v>
      </c>
      <c r="E4134" s="65">
        <v>2</v>
      </c>
    </row>
    <row r="4135" spans="1:5" ht="15" x14ac:dyDescent="0.2">
      <c r="A4135" s="65" t="s">
        <v>4405</v>
      </c>
      <c r="B4135" s="65">
        <v>1</v>
      </c>
      <c r="C4135" s="65">
        <v>2</v>
      </c>
      <c r="D4135" s="65">
        <v>2</v>
      </c>
      <c r="E4135" s="65">
        <v>3</v>
      </c>
    </row>
    <row r="4136" spans="1:5" ht="15" x14ac:dyDescent="0.2">
      <c r="A4136" s="65" t="s">
        <v>4406</v>
      </c>
      <c r="B4136" s="65">
        <v>1</v>
      </c>
      <c r="C4136" s="65">
        <v>1</v>
      </c>
      <c r="D4136" s="65">
        <v>1</v>
      </c>
      <c r="E4136" s="65">
        <v>2</v>
      </c>
    </row>
    <row r="4137" spans="1:5" ht="15" x14ac:dyDescent="0.2">
      <c r="A4137" s="65" t="s">
        <v>4407</v>
      </c>
      <c r="B4137" s="65">
        <v>1</v>
      </c>
      <c r="C4137" s="65">
        <v>2</v>
      </c>
      <c r="D4137" s="65">
        <v>2</v>
      </c>
      <c r="E4137" s="65">
        <v>2</v>
      </c>
    </row>
    <row r="4138" spans="1:5" ht="15" x14ac:dyDescent="0.2">
      <c r="A4138" s="65" t="s">
        <v>4408</v>
      </c>
      <c r="B4138" s="65">
        <v>1</v>
      </c>
      <c r="C4138" s="65">
        <v>2</v>
      </c>
      <c r="D4138" s="65">
        <v>2</v>
      </c>
      <c r="E4138" s="65">
        <v>2</v>
      </c>
    </row>
    <row r="4139" spans="1:5" ht="15" x14ac:dyDescent="0.2">
      <c r="A4139" s="65" t="s">
        <v>4409</v>
      </c>
      <c r="B4139" s="65">
        <v>1</v>
      </c>
      <c r="C4139" s="65">
        <v>2</v>
      </c>
      <c r="D4139" s="65">
        <v>1</v>
      </c>
      <c r="E4139" s="65">
        <v>2</v>
      </c>
    </row>
    <row r="4140" spans="1:5" ht="15" x14ac:dyDescent="0.2">
      <c r="A4140" s="65" t="s">
        <v>4410</v>
      </c>
      <c r="B4140" s="65">
        <v>1</v>
      </c>
      <c r="C4140" s="65">
        <v>2</v>
      </c>
      <c r="D4140" s="65">
        <v>2</v>
      </c>
      <c r="E4140" s="65">
        <v>2</v>
      </c>
    </row>
    <row r="4141" spans="1:5" ht="15" x14ac:dyDescent="0.2">
      <c r="A4141" s="65" t="s">
        <v>4411</v>
      </c>
      <c r="B4141" s="65">
        <v>1</v>
      </c>
      <c r="C4141" s="65">
        <v>2</v>
      </c>
      <c r="D4141" s="65">
        <v>2</v>
      </c>
      <c r="E4141" s="65">
        <v>2</v>
      </c>
    </row>
    <row r="4142" spans="1:5" ht="15" x14ac:dyDescent="0.2">
      <c r="A4142" s="65" t="s">
        <v>4412</v>
      </c>
      <c r="B4142" s="65">
        <v>1</v>
      </c>
      <c r="C4142" s="65">
        <v>1</v>
      </c>
      <c r="D4142" s="65">
        <v>2</v>
      </c>
      <c r="E4142" s="65">
        <v>2</v>
      </c>
    </row>
    <row r="4143" spans="1:5" ht="15" x14ac:dyDescent="0.2">
      <c r="A4143" s="65" t="s">
        <v>4413</v>
      </c>
      <c r="B4143" s="65">
        <v>1</v>
      </c>
      <c r="C4143" s="65">
        <v>3</v>
      </c>
      <c r="D4143" s="65">
        <v>2</v>
      </c>
      <c r="E4143" s="65">
        <v>3</v>
      </c>
    </row>
    <row r="4144" spans="1:5" ht="15" x14ac:dyDescent="0.2">
      <c r="A4144" s="65" t="s">
        <v>4414</v>
      </c>
      <c r="B4144" s="65">
        <v>1</v>
      </c>
      <c r="C4144" s="65">
        <v>3</v>
      </c>
      <c r="D4144" s="65">
        <v>2</v>
      </c>
      <c r="E4144" s="65">
        <v>3</v>
      </c>
    </row>
    <row r="4145" spans="1:5" ht="15" x14ac:dyDescent="0.2">
      <c r="A4145" s="65" t="s">
        <v>4415</v>
      </c>
      <c r="B4145" s="65">
        <v>1</v>
      </c>
      <c r="C4145" s="65">
        <v>2</v>
      </c>
      <c r="D4145" s="65">
        <v>2</v>
      </c>
      <c r="E4145" s="65">
        <v>2</v>
      </c>
    </row>
    <row r="4146" spans="1:5" ht="15" x14ac:dyDescent="0.2">
      <c r="A4146" s="65" t="s">
        <v>4416</v>
      </c>
      <c r="B4146" s="65">
        <v>1</v>
      </c>
      <c r="C4146" s="65">
        <v>2</v>
      </c>
      <c r="D4146" s="65">
        <v>2</v>
      </c>
      <c r="E4146" s="65">
        <v>2</v>
      </c>
    </row>
    <row r="4147" spans="1:5" ht="15" x14ac:dyDescent="0.2">
      <c r="A4147" s="65" t="s">
        <v>4417</v>
      </c>
      <c r="B4147" s="65">
        <v>1</v>
      </c>
      <c r="C4147" s="65">
        <v>2</v>
      </c>
      <c r="D4147" s="65">
        <v>2</v>
      </c>
      <c r="E4147" s="65">
        <v>2</v>
      </c>
    </row>
    <row r="4148" spans="1:5" ht="15" x14ac:dyDescent="0.2">
      <c r="A4148" s="65" t="s">
        <v>4418</v>
      </c>
      <c r="B4148" s="65">
        <v>1</v>
      </c>
      <c r="C4148" s="65">
        <v>2</v>
      </c>
      <c r="D4148" s="65">
        <v>2</v>
      </c>
      <c r="E4148" s="65">
        <v>2</v>
      </c>
    </row>
    <row r="4149" spans="1:5" ht="15" x14ac:dyDescent="0.2">
      <c r="A4149" s="65" t="s">
        <v>4419</v>
      </c>
      <c r="B4149" s="65">
        <v>1</v>
      </c>
      <c r="C4149" s="65">
        <v>2</v>
      </c>
      <c r="D4149" s="65">
        <v>2</v>
      </c>
      <c r="E4149" s="65">
        <v>2</v>
      </c>
    </row>
    <row r="4150" spans="1:5" ht="15" x14ac:dyDescent="0.2">
      <c r="A4150" s="65" t="s">
        <v>4420</v>
      </c>
      <c r="B4150" s="65">
        <v>1</v>
      </c>
      <c r="C4150" s="65">
        <v>2</v>
      </c>
      <c r="D4150" s="65">
        <v>2</v>
      </c>
      <c r="E4150" s="65">
        <v>2</v>
      </c>
    </row>
    <row r="4151" spans="1:5" ht="15" x14ac:dyDescent="0.2">
      <c r="A4151" s="65" t="s">
        <v>4421</v>
      </c>
      <c r="B4151" s="65">
        <v>1</v>
      </c>
      <c r="C4151" s="65">
        <v>2</v>
      </c>
      <c r="D4151" s="65">
        <v>2</v>
      </c>
      <c r="E4151" s="65">
        <v>2</v>
      </c>
    </row>
    <row r="4152" spans="1:5" ht="15" x14ac:dyDescent="0.2">
      <c r="A4152" s="65" t="s">
        <v>4422</v>
      </c>
      <c r="B4152" s="65">
        <v>1</v>
      </c>
      <c r="C4152" s="65">
        <v>3</v>
      </c>
      <c r="D4152" s="65">
        <v>3</v>
      </c>
      <c r="E4152" s="65">
        <v>3</v>
      </c>
    </row>
    <row r="4153" spans="1:5" ht="15" x14ac:dyDescent="0.2">
      <c r="A4153" s="65" t="s">
        <v>4423</v>
      </c>
      <c r="B4153" s="65">
        <v>1</v>
      </c>
      <c r="C4153" s="65">
        <v>2</v>
      </c>
      <c r="D4153" s="65">
        <v>1</v>
      </c>
      <c r="E4153" s="65">
        <v>2</v>
      </c>
    </row>
    <row r="4154" spans="1:5" ht="15" x14ac:dyDescent="0.2">
      <c r="A4154" s="65" t="s">
        <v>4424</v>
      </c>
      <c r="B4154" s="65">
        <v>1</v>
      </c>
      <c r="C4154" s="65">
        <v>2</v>
      </c>
      <c r="D4154" s="65">
        <v>2</v>
      </c>
      <c r="E4154" s="65">
        <v>2</v>
      </c>
    </row>
    <row r="4155" spans="1:5" ht="15" x14ac:dyDescent="0.2">
      <c r="A4155" s="65" t="s">
        <v>4425</v>
      </c>
      <c r="B4155" s="65">
        <v>1</v>
      </c>
      <c r="C4155" s="65">
        <v>2</v>
      </c>
      <c r="D4155" s="65">
        <v>2</v>
      </c>
      <c r="E4155" s="65">
        <v>2</v>
      </c>
    </row>
    <row r="4156" spans="1:5" ht="15" x14ac:dyDescent="0.2">
      <c r="A4156" s="65" t="s">
        <v>4426</v>
      </c>
      <c r="B4156" s="65">
        <v>1</v>
      </c>
      <c r="C4156" s="65">
        <v>3</v>
      </c>
      <c r="D4156" s="65">
        <v>2</v>
      </c>
      <c r="E4156" s="65">
        <v>3</v>
      </c>
    </row>
    <row r="4157" spans="1:5" ht="15" x14ac:dyDescent="0.2">
      <c r="A4157" s="65" t="s">
        <v>4427</v>
      </c>
      <c r="B4157" s="65">
        <v>1</v>
      </c>
      <c r="C4157" s="65">
        <v>2</v>
      </c>
      <c r="D4157" s="65">
        <v>3</v>
      </c>
      <c r="E4157" s="65">
        <v>3</v>
      </c>
    </row>
    <row r="4158" spans="1:5" ht="15" x14ac:dyDescent="0.2">
      <c r="A4158" s="65" t="s">
        <v>4428</v>
      </c>
      <c r="B4158" s="65">
        <v>1</v>
      </c>
      <c r="C4158" s="65">
        <v>3</v>
      </c>
      <c r="D4158" s="65">
        <v>3</v>
      </c>
      <c r="E4158" s="65">
        <v>3</v>
      </c>
    </row>
    <row r="4159" spans="1:5" ht="15" x14ac:dyDescent="0.2">
      <c r="A4159" s="65" t="s">
        <v>4429</v>
      </c>
      <c r="B4159" s="65">
        <v>1</v>
      </c>
      <c r="C4159" s="65">
        <v>2</v>
      </c>
      <c r="D4159" s="65">
        <v>2</v>
      </c>
      <c r="E4159" s="65">
        <v>2</v>
      </c>
    </row>
    <row r="4160" spans="1:5" ht="15" x14ac:dyDescent="0.2">
      <c r="A4160" s="65" t="s">
        <v>4430</v>
      </c>
      <c r="B4160" s="65">
        <v>1</v>
      </c>
      <c r="C4160" s="65">
        <v>2</v>
      </c>
      <c r="D4160" s="65">
        <v>2</v>
      </c>
      <c r="E4160" s="65">
        <v>2</v>
      </c>
    </row>
    <row r="4161" spans="1:5" ht="15" x14ac:dyDescent="0.2">
      <c r="A4161" s="65" t="s">
        <v>4431</v>
      </c>
      <c r="B4161" s="65">
        <v>1</v>
      </c>
      <c r="C4161" s="65">
        <v>1</v>
      </c>
      <c r="D4161" s="65">
        <v>1</v>
      </c>
      <c r="E4161" s="65">
        <v>2</v>
      </c>
    </row>
    <row r="4162" spans="1:5" ht="15" x14ac:dyDescent="0.2">
      <c r="A4162" s="65" t="s">
        <v>4432</v>
      </c>
      <c r="B4162" s="65">
        <v>1</v>
      </c>
      <c r="C4162" s="65">
        <v>2</v>
      </c>
      <c r="D4162" s="65">
        <v>2</v>
      </c>
      <c r="E4162" s="65">
        <v>2</v>
      </c>
    </row>
    <row r="4163" spans="1:5" ht="15" x14ac:dyDescent="0.2">
      <c r="A4163" s="65" t="s">
        <v>4433</v>
      </c>
      <c r="B4163" s="65">
        <v>1</v>
      </c>
      <c r="C4163" s="65">
        <v>2</v>
      </c>
      <c r="D4163" s="65">
        <v>2</v>
      </c>
      <c r="E4163" s="65">
        <v>2</v>
      </c>
    </row>
    <row r="4164" spans="1:5" ht="15" x14ac:dyDescent="0.2">
      <c r="A4164" s="65" t="s">
        <v>4434</v>
      </c>
      <c r="B4164" s="65">
        <v>1</v>
      </c>
      <c r="C4164" s="65">
        <v>2</v>
      </c>
      <c r="D4164" s="65">
        <v>2</v>
      </c>
      <c r="E4164" s="65">
        <v>2</v>
      </c>
    </row>
    <row r="4165" spans="1:5" ht="15" x14ac:dyDescent="0.2">
      <c r="A4165" s="65" t="s">
        <v>4435</v>
      </c>
      <c r="B4165" s="65">
        <v>1</v>
      </c>
      <c r="C4165" s="65">
        <v>1</v>
      </c>
      <c r="D4165" s="65">
        <v>2</v>
      </c>
      <c r="E4165" s="65">
        <v>2</v>
      </c>
    </row>
    <row r="4166" spans="1:5" ht="15" x14ac:dyDescent="0.2">
      <c r="A4166" s="65" t="s">
        <v>4436</v>
      </c>
      <c r="B4166" s="65">
        <v>1</v>
      </c>
      <c r="C4166" s="65">
        <v>3</v>
      </c>
      <c r="D4166" s="65">
        <v>3</v>
      </c>
      <c r="E4166" s="65">
        <v>3</v>
      </c>
    </row>
    <row r="4167" spans="1:5" ht="15" x14ac:dyDescent="0.2">
      <c r="A4167" s="65" t="s">
        <v>4437</v>
      </c>
      <c r="B4167" s="65">
        <v>1</v>
      </c>
      <c r="C4167" s="65">
        <v>2</v>
      </c>
      <c r="D4167" s="65">
        <v>2</v>
      </c>
      <c r="E4167" s="65">
        <v>2</v>
      </c>
    </row>
    <row r="4168" spans="1:5" ht="15" x14ac:dyDescent="0.2">
      <c r="A4168" s="65" t="s">
        <v>4438</v>
      </c>
      <c r="B4168" s="65">
        <v>1</v>
      </c>
      <c r="C4168" s="65">
        <v>2</v>
      </c>
      <c r="D4168" s="65">
        <v>2</v>
      </c>
      <c r="E4168" s="65">
        <v>2</v>
      </c>
    </row>
    <row r="4169" spans="1:5" ht="15" x14ac:dyDescent="0.2">
      <c r="A4169" s="65" t="s">
        <v>4439</v>
      </c>
      <c r="B4169" s="65">
        <v>1</v>
      </c>
      <c r="C4169" s="65">
        <v>2</v>
      </c>
      <c r="D4169" s="65">
        <v>2</v>
      </c>
      <c r="E4169" s="65">
        <v>2</v>
      </c>
    </row>
    <row r="4170" spans="1:5" ht="15" x14ac:dyDescent="0.2">
      <c r="A4170" s="65" t="s">
        <v>4440</v>
      </c>
      <c r="B4170" s="65">
        <v>1</v>
      </c>
      <c r="C4170" s="65">
        <v>2</v>
      </c>
      <c r="D4170" s="65">
        <v>2</v>
      </c>
      <c r="E4170" s="65">
        <v>2</v>
      </c>
    </row>
    <row r="4171" spans="1:5" ht="15" x14ac:dyDescent="0.2">
      <c r="A4171" s="65" t="s">
        <v>4441</v>
      </c>
      <c r="B4171" s="65">
        <v>1</v>
      </c>
      <c r="C4171" s="65">
        <v>2</v>
      </c>
      <c r="D4171" s="65">
        <v>2</v>
      </c>
      <c r="E4171" s="65">
        <v>2</v>
      </c>
    </row>
    <row r="4172" spans="1:5" ht="15" x14ac:dyDescent="0.2">
      <c r="A4172" s="65" t="s">
        <v>4442</v>
      </c>
      <c r="B4172" s="65">
        <v>1</v>
      </c>
      <c r="C4172" s="65">
        <v>2</v>
      </c>
      <c r="D4172" s="65">
        <v>2</v>
      </c>
      <c r="E4172" s="65">
        <v>2</v>
      </c>
    </row>
    <row r="4173" spans="1:5" ht="15" x14ac:dyDescent="0.2">
      <c r="A4173" s="65" t="s">
        <v>4443</v>
      </c>
      <c r="B4173" s="65">
        <v>1</v>
      </c>
      <c r="C4173" s="65">
        <v>2</v>
      </c>
      <c r="D4173" s="65">
        <v>2</v>
      </c>
      <c r="E4173" s="65">
        <v>3</v>
      </c>
    </row>
    <row r="4174" spans="1:5" ht="15" x14ac:dyDescent="0.2">
      <c r="A4174" s="65" t="s">
        <v>4444</v>
      </c>
      <c r="B4174" s="65">
        <v>1</v>
      </c>
      <c r="C4174" s="65">
        <v>2</v>
      </c>
      <c r="D4174" s="65">
        <v>2</v>
      </c>
      <c r="E4174" s="65">
        <v>2</v>
      </c>
    </row>
    <row r="4175" spans="1:5" ht="15" x14ac:dyDescent="0.2">
      <c r="A4175" s="65" t="s">
        <v>4445</v>
      </c>
      <c r="B4175" s="65">
        <v>1</v>
      </c>
      <c r="C4175" s="65">
        <v>2</v>
      </c>
      <c r="D4175" s="65">
        <v>2</v>
      </c>
      <c r="E4175" s="65">
        <v>2</v>
      </c>
    </row>
    <row r="4176" spans="1:5" ht="15" x14ac:dyDescent="0.2">
      <c r="A4176" s="65" t="s">
        <v>4446</v>
      </c>
      <c r="B4176" s="65">
        <v>1</v>
      </c>
      <c r="C4176" s="65">
        <v>2</v>
      </c>
      <c r="D4176" s="65">
        <v>2</v>
      </c>
      <c r="E4176" s="65">
        <v>2</v>
      </c>
    </row>
    <row r="4177" spans="1:5" ht="15" x14ac:dyDescent="0.2">
      <c r="A4177" s="65" t="s">
        <v>4447</v>
      </c>
      <c r="B4177" s="65">
        <v>2</v>
      </c>
      <c r="C4177" s="65">
        <v>3</v>
      </c>
      <c r="D4177" s="65">
        <v>4</v>
      </c>
      <c r="E4177" s="65">
        <v>4</v>
      </c>
    </row>
    <row r="4178" spans="1:5" ht="15" x14ac:dyDescent="0.2">
      <c r="A4178" s="65" t="s">
        <v>4448</v>
      </c>
      <c r="B4178" s="65">
        <v>1</v>
      </c>
      <c r="C4178" s="65">
        <v>2</v>
      </c>
      <c r="D4178" s="65">
        <v>2</v>
      </c>
      <c r="E4178" s="65">
        <v>2</v>
      </c>
    </row>
    <row r="4179" spans="1:5" ht="15" x14ac:dyDescent="0.2">
      <c r="A4179" s="65" t="s">
        <v>4449</v>
      </c>
      <c r="B4179" s="65">
        <v>1</v>
      </c>
      <c r="C4179" s="65">
        <v>2</v>
      </c>
      <c r="D4179" s="65">
        <v>2</v>
      </c>
      <c r="E4179" s="65">
        <v>2</v>
      </c>
    </row>
    <row r="4180" spans="1:5" ht="15" x14ac:dyDescent="0.2">
      <c r="A4180" s="65" t="s">
        <v>4450</v>
      </c>
      <c r="B4180" s="65">
        <v>1</v>
      </c>
      <c r="C4180" s="65">
        <v>1</v>
      </c>
      <c r="D4180" s="65">
        <v>2</v>
      </c>
      <c r="E4180" s="65">
        <v>2</v>
      </c>
    </row>
    <row r="4181" spans="1:5" ht="15" x14ac:dyDescent="0.2">
      <c r="A4181" s="65" t="s">
        <v>4451</v>
      </c>
      <c r="B4181" s="65">
        <v>1</v>
      </c>
      <c r="C4181" s="65">
        <v>2</v>
      </c>
      <c r="D4181" s="65">
        <v>2</v>
      </c>
      <c r="E4181" s="65">
        <v>2</v>
      </c>
    </row>
    <row r="4182" spans="1:5" ht="15" x14ac:dyDescent="0.2">
      <c r="A4182" s="65" t="s">
        <v>4452</v>
      </c>
      <c r="B4182" s="65">
        <v>1</v>
      </c>
      <c r="C4182" s="65">
        <v>1</v>
      </c>
      <c r="D4182" s="65">
        <v>1</v>
      </c>
      <c r="E4182" s="65">
        <v>2</v>
      </c>
    </row>
    <row r="4183" spans="1:5" ht="15" x14ac:dyDescent="0.2">
      <c r="A4183" s="65" t="s">
        <v>4453</v>
      </c>
      <c r="B4183" s="65">
        <v>1</v>
      </c>
      <c r="C4183" s="65">
        <v>2</v>
      </c>
      <c r="D4183" s="65">
        <v>2</v>
      </c>
      <c r="E4183" s="65">
        <v>2</v>
      </c>
    </row>
    <row r="4184" spans="1:5" ht="15" x14ac:dyDescent="0.2">
      <c r="A4184" s="65" t="s">
        <v>4454</v>
      </c>
      <c r="B4184" s="65">
        <v>1</v>
      </c>
      <c r="C4184" s="65">
        <v>2</v>
      </c>
      <c r="D4184" s="65">
        <v>2</v>
      </c>
      <c r="E4184" s="65">
        <v>2</v>
      </c>
    </row>
    <row r="4185" spans="1:5" ht="15" x14ac:dyDescent="0.2">
      <c r="A4185" s="65" t="s">
        <v>4455</v>
      </c>
      <c r="B4185" s="65">
        <v>1</v>
      </c>
      <c r="C4185" s="65">
        <v>1</v>
      </c>
      <c r="D4185" s="65">
        <v>2</v>
      </c>
      <c r="E4185" s="65">
        <v>2</v>
      </c>
    </row>
    <row r="4186" spans="1:5" ht="15" x14ac:dyDescent="0.2">
      <c r="A4186" s="65" t="s">
        <v>4456</v>
      </c>
      <c r="B4186" s="65">
        <v>1</v>
      </c>
      <c r="C4186" s="65">
        <v>3</v>
      </c>
      <c r="D4186" s="65">
        <v>3</v>
      </c>
      <c r="E4186" s="65">
        <v>3</v>
      </c>
    </row>
    <row r="4187" spans="1:5" ht="15" x14ac:dyDescent="0.2">
      <c r="A4187" s="65" t="s">
        <v>4457</v>
      </c>
      <c r="B4187" s="65">
        <v>1</v>
      </c>
      <c r="C4187" s="65">
        <v>3</v>
      </c>
      <c r="D4187" s="65">
        <v>3</v>
      </c>
      <c r="E4187" s="65">
        <v>3</v>
      </c>
    </row>
    <row r="4188" spans="1:5" ht="15" x14ac:dyDescent="0.2">
      <c r="A4188" s="65" t="s">
        <v>4458</v>
      </c>
      <c r="B4188" s="65">
        <v>1</v>
      </c>
      <c r="C4188" s="65">
        <v>2</v>
      </c>
      <c r="D4188" s="65">
        <v>2</v>
      </c>
      <c r="E4188" s="65">
        <v>2</v>
      </c>
    </row>
    <row r="4189" spans="1:5" ht="15" x14ac:dyDescent="0.2">
      <c r="A4189" s="65" t="s">
        <v>4459</v>
      </c>
      <c r="B4189" s="65">
        <v>1</v>
      </c>
      <c r="C4189" s="65">
        <v>2</v>
      </c>
      <c r="D4189" s="65">
        <v>2</v>
      </c>
      <c r="E4189" s="65">
        <v>2</v>
      </c>
    </row>
    <row r="4190" spans="1:5" ht="15" x14ac:dyDescent="0.2">
      <c r="A4190" s="65" t="s">
        <v>4460</v>
      </c>
      <c r="B4190" s="65">
        <v>1</v>
      </c>
      <c r="C4190" s="65">
        <v>2</v>
      </c>
      <c r="D4190" s="65">
        <v>2</v>
      </c>
      <c r="E4190" s="65">
        <v>2</v>
      </c>
    </row>
    <row r="4191" spans="1:5" ht="15" x14ac:dyDescent="0.2">
      <c r="A4191" s="65" t="s">
        <v>4461</v>
      </c>
      <c r="B4191" s="65">
        <v>1</v>
      </c>
      <c r="C4191" s="65">
        <v>2</v>
      </c>
      <c r="D4191" s="65">
        <v>2</v>
      </c>
      <c r="E4191" s="65">
        <v>2</v>
      </c>
    </row>
    <row r="4192" spans="1:5" ht="15" x14ac:dyDescent="0.2">
      <c r="A4192" s="65" t="s">
        <v>4462</v>
      </c>
      <c r="B4192" s="65">
        <v>1</v>
      </c>
      <c r="C4192" s="65">
        <v>2</v>
      </c>
      <c r="D4192" s="65">
        <v>2</v>
      </c>
      <c r="E4192" s="65">
        <v>2</v>
      </c>
    </row>
    <row r="4193" spans="1:5" ht="15" x14ac:dyDescent="0.2">
      <c r="A4193" s="65" t="s">
        <v>4463</v>
      </c>
      <c r="B4193" s="65">
        <v>1</v>
      </c>
      <c r="C4193" s="65">
        <v>2</v>
      </c>
      <c r="D4193" s="65">
        <v>2</v>
      </c>
      <c r="E4193" s="65">
        <v>2</v>
      </c>
    </row>
    <row r="4194" spans="1:5" ht="15" x14ac:dyDescent="0.2">
      <c r="A4194" s="65" t="s">
        <v>4464</v>
      </c>
      <c r="B4194" s="65">
        <v>1</v>
      </c>
      <c r="C4194" s="65">
        <v>2</v>
      </c>
      <c r="D4194" s="65">
        <v>2</v>
      </c>
      <c r="E4194" s="65">
        <v>2</v>
      </c>
    </row>
    <row r="4195" spans="1:5" ht="15" x14ac:dyDescent="0.2">
      <c r="A4195" s="65" t="s">
        <v>4465</v>
      </c>
      <c r="B4195" s="65">
        <v>1</v>
      </c>
      <c r="C4195" s="65">
        <v>2</v>
      </c>
      <c r="D4195" s="65">
        <v>2</v>
      </c>
      <c r="E4195" s="65">
        <v>2</v>
      </c>
    </row>
    <row r="4196" spans="1:5" ht="15" x14ac:dyDescent="0.2">
      <c r="A4196" s="65" t="s">
        <v>4466</v>
      </c>
      <c r="B4196" s="65">
        <v>1</v>
      </c>
      <c r="C4196" s="65">
        <v>3</v>
      </c>
      <c r="D4196" s="65">
        <v>3</v>
      </c>
      <c r="E4196" s="65">
        <v>3</v>
      </c>
    </row>
    <row r="4197" spans="1:5" ht="15" x14ac:dyDescent="0.2">
      <c r="A4197" s="65" t="s">
        <v>4467</v>
      </c>
      <c r="B4197" s="65">
        <v>1</v>
      </c>
      <c r="C4197" s="65">
        <v>3</v>
      </c>
      <c r="D4197" s="65">
        <v>3</v>
      </c>
      <c r="E4197" s="65">
        <v>3</v>
      </c>
    </row>
    <row r="4198" spans="1:5" ht="15" x14ac:dyDescent="0.2">
      <c r="A4198" s="65" t="s">
        <v>4468</v>
      </c>
      <c r="B4198" s="65">
        <v>1</v>
      </c>
      <c r="C4198" s="65">
        <v>2</v>
      </c>
      <c r="D4198" s="65">
        <v>2</v>
      </c>
      <c r="E4198" s="65">
        <v>2</v>
      </c>
    </row>
    <row r="4199" spans="1:5" ht="15" x14ac:dyDescent="0.2">
      <c r="A4199" s="65" t="s">
        <v>4469</v>
      </c>
      <c r="B4199" s="65">
        <v>1</v>
      </c>
      <c r="C4199" s="65">
        <v>2</v>
      </c>
      <c r="D4199" s="65">
        <v>2</v>
      </c>
      <c r="E4199" s="65">
        <v>2</v>
      </c>
    </row>
    <row r="4200" spans="1:5" ht="15" x14ac:dyDescent="0.2">
      <c r="A4200" s="65" t="s">
        <v>4470</v>
      </c>
      <c r="B4200" s="65">
        <v>1</v>
      </c>
      <c r="C4200" s="65">
        <v>2</v>
      </c>
      <c r="D4200" s="65">
        <v>2</v>
      </c>
      <c r="E4200" s="65">
        <v>2</v>
      </c>
    </row>
    <row r="4201" spans="1:5" ht="15" x14ac:dyDescent="0.2">
      <c r="A4201" s="65" t="s">
        <v>4471</v>
      </c>
      <c r="B4201" s="65">
        <v>1</v>
      </c>
      <c r="C4201" s="65">
        <v>2</v>
      </c>
      <c r="D4201" s="65">
        <v>2</v>
      </c>
      <c r="E4201" s="65">
        <v>2</v>
      </c>
    </row>
    <row r="4202" spans="1:5" ht="15" x14ac:dyDescent="0.2">
      <c r="A4202" s="65" t="s">
        <v>4472</v>
      </c>
      <c r="B4202" s="65">
        <v>1</v>
      </c>
      <c r="C4202" s="65">
        <v>2</v>
      </c>
      <c r="D4202" s="65">
        <v>2</v>
      </c>
      <c r="E4202" s="65">
        <v>2</v>
      </c>
    </row>
    <row r="4203" spans="1:5" ht="15" x14ac:dyDescent="0.2">
      <c r="A4203" s="65" t="s">
        <v>4473</v>
      </c>
      <c r="B4203" s="65">
        <v>1</v>
      </c>
      <c r="C4203" s="65">
        <v>2</v>
      </c>
      <c r="D4203" s="65">
        <v>2</v>
      </c>
      <c r="E4203" s="65">
        <v>2</v>
      </c>
    </row>
    <row r="4204" spans="1:5" ht="15" x14ac:dyDescent="0.2">
      <c r="A4204" s="65" t="s">
        <v>4474</v>
      </c>
      <c r="B4204" s="65">
        <v>1</v>
      </c>
      <c r="C4204" s="65">
        <v>2</v>
      </c>
      <c r="D4204" s="65">
        <v>1</v>
      </c>
      <c r="E4204" s="65">
        <v>2</v>
      </c>
    </row>
    <row r="4205" spans="1:5" ht="15" x14ac:dyDescent="0.2">
      <c r="A4205" s="65" t="s">
        <v>4475</v>
      </c>
      <c r="B4205" s="65">
        <v>1</v>
      </c>
      <c r="C4205" s="65">
        <v>2</v>
      </c>
      <c r="D4205" s="65">
        <v>2</v>
      </c>
      <c r="E4205" s="65">
        <v>2</v>
      </c>
    </row>
    <row r="4206" spans="1:5" ht="15" x14ac:dyDescent="0.2">
      <c r="A4206" s="65" t="s">
        <v>4476</v>
      </c>
      <c r="B4206" s="65">
        <v>1</v>
      </c>
      <c r="C4206" s="65">
        <v>3</v>
      </c>
      <c r="D4206" s="65">
        <v>3</v>
      </c>
      <c r="E4206" s="65">
        <v>3</v>
      </c>
    </row>
    <row r="4207" spans="1:5" ht="15" x14ac:dyDescent="0.2">
      <c r="A4207" s="65" t="s">
        <v>4477</v>
      </c>
      <c r="B4207" s="65">
        <v>1</v>
      </c>
      <c r="C4207" s="65">
        <v>3</v>
      </c>
      <c r="D4207" s="65">
        <v>3</v>
      </c>
      <c r="E4207" s="65">
        <v>3</v>
      </c>
    </row>
    <row r="4208" spans="1:5" ht="15" x14ac:dyDescent="0.2">
      <c r="A4208" s="65" t="s">
        <v>4478</v>
      </c>
      <c r="B4208" s="65">
        <v>1</v>
      </c>
      <c r="C4208" s="65">
        <v>2</v>
      </c>
      <c r="D4208" s="65">
        <v>2</v>
      </c>
      <c r="E4208" s="65">
        <v>2</v>
      </c>
    </row>
    <row r="4209" spans="1:5" ht="15" x14ac:dyDescent="0.2">
      <c r="A4209" s="65" t="s">
        <v>4479</v>
      </c>
      <c r="B4209" s="65">
        <v>1</v>
      </c>
      <c r="C4209" s="65">
        <v>2</v>
      </c>
      <c r="D4209" s="65">
        <v>2</v>
      </c>
      <c r="E4209" s="65">
        <v>2</v>
      </c>
    </row>
    <row r="4210" spans="1:5" ht="15" x14ac:dyDescent="0.2">
      <c r="A4210" s="65" t="s">
        <v>4480</v>
      </c>
      <c r="B4210" s="65">
        <v>1</v>
      </c>
      <c r="C4210" s="65">
        <v>2</v>
      </c>
      <c r="D4210" s="65">
        <v>2</v>
      </c>
      <c r="E4210" s="65">
        <v>3</v>
      </c>
    </row>
    <row r="4211" spans="1:5" ht="15" x14ac:dyDescent="0.2">
      <c r="A4211" s="65" t="s">
        <v>285</v>
      </c>
      <c r="B4211" s="65">
        <v>1</v>
      </c>
      <c r="C4211" s="65">
        <v>2</v>
      </c>
      <c r="D4211" s="65">
        <v>2</v>
      </c>
      <c r="E4211" s="65">
        <v>2</v>
      </c>
    </row>
    <row r="4212" spans="1:5" ht="15" x14ac:dyDescent="0.2">
      <c r="A4212" s="65" t="s">
        <v>4481</v>
      </c>
      <c r="B4212" s="65">
        <v>1</v>
      </c>
      <c r="C4212" s="65">
        <v>2</v>
      </c>
      <c r="D4212" s="65">
        <v>2</v>
      </c>
      <c r="E4212" s="65">
        <v>2</v>
      </c>
    </row>
    <row r="4213" spans="1:5" ht="15" x14ac:dyDescent="0.2">
      <c r="A4213" s="65" t="s">
        <v>4482</v>
      </c>
      <c r="B4213" s="65">
        <v>1</v>
      </c>
      <c r="C4213" s="65">
        <v>2</v>
      </c>
      <c r="D4213" s="65">
        <v>2</v>
      </c>
      <c r="E4213" s="65">
        <v>2</v>
      </c>
    </row>
    <row r="4214" spans="1:5" ht="15" x14ac:dyDescent="0.2">
      <c r="A4214" s="65" t="s">
        <v>4483</v>
      </c>
      <c r="B4214" s="65">
        <v>1</v>
      </c>
      <c r="C4214" s="65">
        <v>2</v>
      </c>
      <c r="D4214" s="65">
        <v>2</v>
      </c>
      <c r="E4214" s="65">
        <v>2</v>
      </c>
    </row>
    <row r="4215" spans="1:5" ht="15" x14ac:dyDescent="0.2">
      <c r="A4215" s="65" t="s">
        <v>4484</v>
      </c>
      <c r="B4215" s="65">
        <v>1</v>
      </c>
      <c r="C4215" s="65">
        <v>2</v>
      </c>
      <c r="D4215" s="65">
        <v>2</v>
      </c>
      <c r="E4215" s="65">
        <v>2</v>
      </c>
    </row>
    <row r="4216" spans="1:5" ht="15" x14ac:dyDescent="0.2">
      <c r="A4216" s="65" t="s">
        <v>4485</v>
      </c>
      <c r="B4216" s="65">
        <v>1</v>
      </c>
      <c r="C4216" s="65">
        <v>2</v>
      </c>
      <c r="D4216" s="65">
        <v>2</v>
      </c>
      <c r="E4216" s="65">
        <v>2</v>
      </c>
    </row>
    <row r="4217" spans="1:5" ht="15" x14ac:dyDescent="0.2">
      <c r="A4217" s="65" t="s">
        <v>4486</v>
      </c>
      <c r="B4217" s="65">
        <v>1</v>
      </c>
      <c r="C4217" s="65">
        <v>2</v>
      </c>
      <c r="D4217" s="65">
        <v>2</v>
      </c>
      <c r="E4217" s="65">
        <v>2</v>
      </c>
    </row>
    <row r="4218" spans="1:5" ht="15" x14ac:dyDescent="0.2">
      <c r="A4218" s="65" t="s">
        <v>4487</v>
      </c>
      <c r="B4218" s="65">
        <v>1</v>
      </c>
      <c r="C4218" s="65">
        <v>2</v>
      </c>
      <c r="D4218" s="65">
        <v>1</v>
      </c>
      <c r="E4218" s="65">
        <v>2</v>
      </c>
    </row>
    <row r="4219" spans="1:5" ht="15" x14ac:dyDescent="0.2">
      <c r="A4219" s="65" t="s">
        <v>4488</v>
      </c>
      <c r="B4219" s="65">
        <v>1</v>
      </c>
      <c r="C4219" s="65">
        <v>2</v>
      </c>
      <c r="D4219" s="65">
        <v>2</v>
      </c>
      <c r="E4219" s="65">
        <v>2</v>
      </c>
    </row>
    <row r="4220" spans="1:5" ht="15" x14ac:dyDescent="0.2">
      <c r="A4220" s="65" t="s">
        <v>4489</v>
      </c>
      <c r="B4220" s="65">
        <v>1</v>
      </c>
      <c r="C4220" s="65">
        <v>1</v>
      </c>
      <c r="D4220" s="65">
        <v>2</v>
      </c>
      <c r="E4220" s="65">
        <v>2</v>
      </c>
    </row>
    <row r="4221" spans="1:5" ht="15" x14ac:dyDescent="0.2">
      <c r="A4221" s="65" t="s">
        <v>4490</v>
      </c>
      <c r="B4221" s="65">
        <v>1</v>
      </c>
      <c r="C4221" s="65">
        <v>2</v>
      </c>
      <c r="D4221" s="65">
        <v>2</v>
      </c>
      <c r="E4221" s="65">
        <v>2</v>
      </c>
    </row>
    <row r="4222" spans="1:5" ht="15" x14ac:dyDescent="0.2">
      <c r="A4222" s="65" t="s">
        <v>4491</v>
      </c>
      <c r="B4222" s="65">
        <v>1</v>
      </c>
      <c r="C4222" s="65">
        <v>2</v>
      </c>
      <c r="D4222" s="65">
        <v>2</v>
      </c>
      <c r="E4222" s="65">
        <v>2</v>
      </c>
    </row>
    <row r="4223" spans="1:5" ht="15" x14ac:dyDescent="0.2">
      <c r="A4223" s="65" t="s">
        <v>4492</v>
      </c>
      <c r="B4223" s="65">
        <v>1</v>
      </c>
      <c r="C4223" s="65">
        <v>2</v>
      </c>
      <c r="D4223" s="65">
        <v>2</v>
      </c>
      <c r="E4223" s="65">
        <v>2</v>
      </c>
    </row>
    <row r="4224" spans="1:5" ht="15" x14ac:dyDescent="0.2">
      <c r="A4224" s="65" t="s">
        <v>4493</v>
      </c>
      <c r="B4224" s="65">
        <v>1</v>
      </c>
      <c r="C4224" s="65">
        <v>1</v>
      </c>
      <c r="D4224" s="65">
        <v>2</v>
      </c>
      <c r="E4224" s="65">
        <v>2</v>
      </c>
    </row>
    <row r="4225" spans="1:5" ht="15" x14ac:dyDescent="0.2">
      <c r="A4225" s="65" t="s">
        <v>4494</v>
      </c>
      <c r="B4225" s="65">
        <v>1</v>
      </c>
      <c r="C4225" s="65">
        <v>2</v>
      </c>
      <c r="D4225" s="65">
        <v>3</v>
      </c>
      <c r="E4225" s="65">
        <v>3</v>
      </c>
    </row>
    <row r="4226" spans="1:5" ht="15" x14ac:dyDescent="0.2">
      <c r="A4226" s="65" t="s">
        <v>4495</v>
      </c>
      <c r="B4226" s="65">
        <v>1</v>
      </c>
      <c r="C4226" s="65">
        <v>2</v>
      </c>
      <c r="D4226" s="65">
        <v>2</v>
      </c>
      <c r="E4226" s="65">
        <v>2</v>
      </c>
    </row>
    <row r="4227" spans="1:5" ht="15" x14ac:dyDescent="0.2">
      <c r="A4227" s="65" t="s">
        <v>4496</v>
      </c>
      <c r="B4227" s="65">
        <v>1</v>
      </c>
      <c r="C4227" s="65">
        <v>1</v>
      </c>
      <c r="D4227" s="65">
        <v>2</v>
      </c>
      <c r="E4227" s="65">
        <v>2</v>
      </c>
    </row>
    <row r="4228" spans="1:5" ht="15" x14ac:dyDescent="0.2">
      <c r="A4228" s="65" t="s">
        <v>4497</v>
      </c>
      <c r="B4228" s="65">
        <v>1</v>
      </c>
      <c r="C4228" s="65">
        <v>2</v>
      </c>
      <c r="D4228" s="65">
        <v>2</v>
      </c>
      <c r="E4228" s="65">
        <v>2</v>
      </c>
    </row>
    <row r="4229" spans="1:5" ht="15" x14ac:dyDescent="0.2">
      <c r="A4229" s="65" t="s">
        <v>4498</v>
      </c>
      <c r="B4229" s="65">
        <v>1</v>
      </c>
      <c r="C4229" s="65">
        <v>3</v>
      </c>
      <c r="D4229" s="65">
        <v>2</v>
      </c>
      <c r="E4229" s="65">
        <v>3</v>
      </c>
    </row>
    <row r="4230" spans="1:5" ht="15" x14ac:dyDescent="0.2">
      <c r="A4230" s="65" t="s">
        <v>4499</v>
      </c>
      <c r="B4230" s="65">
        <v>1</v>
      </c>
      <c r="C4230" s="65">
        <v>1</v>
      </c>
      <c r="D4230" s="65">
        <v>2</v>
      </c>
      <c r="E4230" s="65">
        <v>2</v>
      </c>
    </row>
    <row r="4231" spans="1:5" ht="15" x14ac:dyDescent="0.2">
      <c r="A4231" s="65" t="s">
        <v>4500</v>
      </c>
      <c r="B4231" s="65">
        <v>1</v>
      </c>
      <c r="C4231" s="65">
        <v>3</v>
      </c>
      <c r="D4231" s="65">
        <v>3</v>
      </c>
      <c r="E4231" s="65">
        <v>3</v>
      </c>
    </row>
    <row r="4232" spans="1:5" ht="15" x14ac:dyDescent="0.2">
      <c r="A4232" s="65" t="s">
        <v>4501</v>
      </c>
      <c r="B4232" s="65">
        <v>1</v>
      </c>
      <c r="C4232" s="65">
        <v>1</v>
      </c>
      <c r="D4232" s="65">
        <v>2</v>
      </c>
      <c r="E4232" s="65">
        <v>2</v>
      </c>
    </row>
    <row r="4233" spans="1:5" ht="15" x14ac:dyDescent="0.2">
      <c r="A4233" s="65" t="s">
        <v>4502</v>
      </c>
      <c r="B4233" s="65">
        <v>1</v>
      </c>
      <c r="C4233" s="65">
        <v>2</v>
      </c>
      <c r="D4233" s="65">
        <v>2</v>
      </c>
      <c r="E4233" s="65">
        <v>2</v>
      </c>
    </row>
    <row r="4234" spans="1:5" ht="15" x14ac:dyDescent="0.2">
      <c r="A4234" s="65" t="s">
        <v>4503</v>
      </c>
      <c r="B4234" s="65">
        <v>1</v>
      </c>
      <c r="C4234" s="65">
        <v>3</v>
      </c>
      <c r="D4234" s="65">
        <v>2</v>
      </c>
      <c r="E4234" s="65">
        <v>3</v>
      </c>
    </row>
    <row r="4235" spans="1:5" ht="15" x14ac:dyDescent="0.2">
      <c r="A4235" s="65" t="s">
        <v>4504</v>
      </c>
      <c r="B4235" s="65">
        <v>1</v>
      </c>
      <c r="C4235" s="65">
        <v>2</v>
      </c>
      <c r="D4235" s="65">
        <v>2</v>
      </c>
      <c r="E4235" s="65">
        <v>2</v>
      </c>
    </row>
    <row r="4236" spans="1:5" ht="15" x14ac:dyDescent="0.2">
      <c r="A4236" s="65" t="s">
        <v>4505</v>
      </c>
      <c r="B4236" s="65">
        <v>1</v>
      </c>
      <c r="C4236" s="65">
        <v>2</v>
      </c>
      <c r="D4236" s="65">
        <v>2</v>
      </c>
      <c r="E4236" s="65">
        <v>2</v>
      </c>
    </row>
    <row r="4237" spans="1:5" ht="15" x14ac:dyDescent="0.2">
      <c r="A4237" s="65" t="s">
        <v>4506</v>
      </c>
      <c r="B4237" s="65">
        <v>1</v>
      </c>
      <c r="C4237" s="65">
        <v>2</v>
      </c>
      <c r="D4237" s="65">
        <v>2</v>
      </c>
      <c r="E4237" s="65">
        <v>2</v>
      </c>
    </row>
    <row r="4238" spans="1:5" ht="15" x14ac:dyDescent="0.2">
      <c r="A4238" s="65" t="s">
        <v>4507</v>
      </c>
      <c r="B4238" s="65">
        <v>1</v>
      </c>
      <c r="C4238" s="65">
        <v>2</v>
      </c>
      <c r="D4238" s="65">
        <v>2</v>
      </c>
      <c r="E4238" s="65">
        <v>3</v>
      </c>
    </row>
    <row r="4239" spans="1:5" ht="15" x14ac:dyDescent="0.2">
      <c r="A4239" s="65" t="s">
        <v>4508</v>
      </c>
      <c r="B4239" s="65">
        <v>1</v>
      </c>
      <c r="C4239" s="65">
        <v>2</v>
      </c>
      <c r="D4239" s="65">
        <v>2</v>
      </c>
      <c r="E4239" s="65">
        <v>2</v>
      </c>
    </row>
    <row r="4240" spans="1:5" ht="15" x14ac:dyDescent="0.2">
      <c r="A4240" s="65" t="s">
        <v>4509</v>
      </c>
      <c r="B4240" s="65">
        <v>1</v>
      </c>
      <c r="C4240" s="65">
        <v>2</v>
      </c>
      <c r="D4240" s="65">
        <v>2</v>
      </c>
      <c r="E4240" s="65">
        <v>2</v>
      </c>
    </row>
    <row r="4241" spans="1:5" ht="15" x14ac:dyDescent="0.2">
      <c r="A4241" s="65" t="s">
        <v>4510</v>
      </c>
      <c r="B4241" s="65">
        <v>1</v>
      </c>
      <c r="C4241" s="65">
        <v>2</v>
      </c>
      <c r="D4241" s="65">
        <v>1</v>
      </c>
      <c r="E4241" s="65">
        <v>2</v>
      </c>
    </row>
    <row r="4242" spans="1:5" ht="15" x14ac:dyDescent="0.2">
      <c r="A4242" s="65" t="s">
        <v>4511</v>
      </c>
      <c r="B4242" s="65">
        <v>1</v>
      </c>
      <c r="C4242" s="65">
        <v>2</v>
      </c>
      <c r="D4242" s="65">
        <v>1</v>
      </c>
      <c r="E4242" s="65">
        <v>2</v>
      </c>
    </row>
    <row r="4243" spans="1:5" ht="15" x14ac:dyDescent="0.2">
      <c r="A4243" s="65" t="s">
        <v>4512</v>
      </c>
      <c r="B4243" s="65">
        <v>1</v>
      </c>
      <c r="C4243" s="65">
        <v>2</v>
      </c>
      <c r="D4243" s="65">
        <v>2</v>
      </c>
      <c r="E4243" s="65">
        <v>2</v>
      </c>
    </row>
    <row r="4244" spans="1:5" ht="15" x14ac:dyDescent="0.2">
      <c r="A4244" s="65" t="s">
        <v>4513</v>
      </c>
      <c r="B4244" s="65">
        <v>1</v>
      </c>
      <c r="C4244" s="65">
        <v>2</v>
      </c>
      <c r="D4244" s="65">
        <v>2</v>
      </c>
      <c r="E4244" s="65">
        <v>2</v>
      </c>
    </row>
    <row r="4245" spans="1:5" ht="15" x14ac:dyDescent="0.2">
      <c r="A4245" s="65" t="s">
        <v>4514</v>
      </c>
      <c r="B4245" s="65">
        <v>1</v>
      </c>
      <c r="C4245" s="65">
        <v>3</v>
      </c>
      <c r="D4245" s="65">
        <v>3</v>
      </c>
      <c r="E4245" s="65">
        <v>5</v>
      </c>
    </row>
    <row r="4246" spans="1:5" ht="15" x14ac:dyDescent="0.2">
      <c r="A4246" s="65" t="s">
        <v>4515</v>
      </c>
      <c r="B4246" s="65">
        <v>1</v>
      </c>
      <c r="C4246" s="65">
        <v>1</v>
      </c>
      <c r="D4246" s="65">
        <v>1</v>
      </c>
      <c r="E4246" s="65">
        <v>2</v>
      </c>
    </row>
    <row r="4247" spans="1:5" ht="15" x14ac:dyDescent="0.2">
      <c r="A4247" s="65" t="s">
        <v>4516</v>
      </c>
      <c r="B4247" s="65">
        <v>1</v>
      </c>
      <c r="C4247" s="65">
        <v>2</v>
      </c>
      <c r="D4247" s="65">
        <v>1</v>
      </c>
      <c r="E4247" s="65">
        <v>2</v>
      </c>
    </row>
    <row r="4248" spans="1:5" ht="15" x14ac:dyDescent="0.2">
      <c r="A4248" s="65" t="s">
        <v>4517</v>
      </c>
      <c r="B4248" s="65">
        <v>1</v>
      </c>
      <c r="C4248" s="65">
        <v>2</v>
      </c>
      <c r="D4248" s="65">
        <v>1</v>
      </c>
      <c r="E4248" s="65">
        <v>2</v>
      </c>
    </row>
    <row r="4249" spans="1:5" ht="15" x14ac:dyDescent="0.2">
      <c r="A4249" s="65" t="s">
        <v>4518</v>
      </c>
      <c r="B4249" s="65">
        <v>1</v>
      </c>
      <c r="C4249" s="65">
        <v>2</v>
      </c>
      <c r="D4249" s="65">
        <v>2</v>
      </c>
      <c r="E4249" s="65">
        <v>2</v>
      </c>
    </row>
    <row r="4250" spans="1:5" ht="15" x14ac:dyDescent="0.2">
      <c r="A4250" s="65" t="s">
        <v>4519</v>
      </c>
      <c r="B4250" s="65">
        <v>1</v>
      </c>
      <c r="C4250" s="65">
        <v>2</v>
      </c>
      <c r="D4250" s="65">
        <v>2</v>
      </c>
      <c r="E4250" s="65">
        <v>2</v>
      </c>
    </row>
    <row r="4251" spans="1:5" ht="15" x14ac:dyDescent="0.2">
      <c r="A4251" s="65" t="s">
        <v>4520</v>
      </c>
      <c r="B4251" s="65">
        <v>1</v>
      </c>
      <c r="C4251" s="65">
        <v>2</v>
      </c>
      <c r="D4251" s="65">
        <v>2</v>
      </c>
      <c r="E4251" s="65">
        <v>2</v>
      </c>
    </row>
    <row r="4252" spans="1:5" ht="15" x14ac:dyDescent="0.2">
      <c r="A4252" s="65" t="s">
        <v>4521</v>
      </c>
      <c r="B4252" s="65">
        <v>1</v>
      </c>
      <c r="C4252" s="65">
        <v>2</v>
      </c>
      <c r="D4252" s="65">
        <v>2</v>
      </c>
      <c r="E4252" s="65">
        <v>2</v>
      </c>
    </row>
    <row r="4253" spans="1:5" ht="15" x14ac:dyDescent="0.2">
      <c r="A4253" s="65" t="s">
        <v>4522</v>
      </c>
      <c r="B4253" s="65">
        <v>1</v>
      </c>
      <c r="C4253" s="65">
        <v>2</v>
      </c>
      <c r="D4253" s="65">
        <v>2</v>
      </c>
      <c r="E4253" s="65">
        <v>2</v>
      </c>
    </row>
    <row r="4254" spans="1:5" ht="15" x14ac:dyDescent="0.2">
      <c r="A4254" s="65" t="s">
        <v>4523</v>
      </c>
      <c r="B4254" s="65">
        <v>1</v>
      </c>
      <c r="C4254" s="65">
        <v>2</v>
      </c>
      <c r="D4254" s="65">
        <v>2</v>
      </c>
      <c r="E4254" s="65">
        <v>2</v>
      </c>
    </row>
    <row r="4255" spans="1:5" ht="15" x14ac:dyDescent="0.2">
      <c r="A4255" s="65" t="s">
        <v>4524</v>
      </c>
      <c r="B4255" s="65">
        <v>1</v>
      </c>
      <c r="C4255" s="65">
        <v>2</v>
      </c>
      <c r="D4255" s="65">
        <v>2</v>
      </c>
      <c r="E4255" s="65">
        <v>2</v>
      </c>
    </row>
    <row r="4256" spans="1:5" ht="15" x14ac:dyDescent="0.2">
      <c r="A4256" s="65" t="s">
        <v>4525</v>
      </c>
      <c r="B4256" s="65">
        <v>1</v>
      </c>
      <c r="C4256" s="65">
        <v>2</v>
      </c>
      <c r="D4256" s="65">
        <v>2</v>
      </c>
      <c r="E4256" s="65">
        <v>2</v>
      </c>
    </row>
    <row r="4257" spans="1:5" ht="15" x14ac:dyDescent="0.2">
      <c r="A4257" s="65" t="s">
        <v>4526</v>
      </c>
      <c r="B4257" s="65">
        <v>1</v>
      </c>
      <c r="C4257" s="65">
        <v>1</v>
      </c>
      <c r="D4257" s="65">
        <v>1</v>
      </c>
      <c r="E4257" s="65">
        <v>2</v>
      </c>
    </row>
    <row r="4258" spans="1:5" ht="15" x14ac:dyDescent="0.2">
      <c r="A4258" s="65" t="s">
        <v>4527</v>
      </c>
      <c r="B4258" s="65">
        <v>1</v>
      </c>
      <c r="C4258" s="65">
        <v>2</v>
      </c>
      <c r="D4258" s="65">
        <v>2</v>
      </c>
      <c r="E4258" s="65">
        <v>2</v>
      </c>
    </row>
    <row r="4259" spans="1:5" ht="15" x14ac:dyDescent="0.2">
      <c r="A4259" s="65" t="s">
        <v>4528</v>
      </c>
      <c r="B4259" s="65">
        <v>1</v>
      </c>
      <c r="C4259" s="65">
        <v>1</v>
      </c>
      <c r="D4259" s="65">
        <v>1</v>
      </c>
      <c r="E4259" s="65">
        <v>2</v>
      </c>
    </row>
    <row r="4260" spans="1:5" ht="15" x14ac:dyDescent="0.2">
      <c r="A4260" s="65" t="s">
        <v>4529</v>
      </c>
      <c r="B4260" s="65">
        <v>1</v>
      </c>
      <c r="C4260" s="65">
        <v>2</v>
      </c>
      <c r="D4260" s="65">
        <v>2</v>
      </c>
      <c r="E4260" s="65">
        <v>2</v>
      </c>
    </row>
    <row r="4261" spans="1:5" ht="15" x14ac:dyDescent="0.2">
      <c r="A4261" s="65" t="s">
        <v>4530</v>
      </c>
      <c r="B4261" s="65">
        <v>1</v>
      </c>
      <c r="C4261" s="65">
        <v>2</v>
      </c>
      <c r="D4261" s="65">
        <v>2</v>
      </c>
      <c r="E4261" s="65">
        <v>2</v>
      </c>
    </row>
    <row r="4262" spans="1:5" ht="15" x14ac:dyDescent="0.2">
      <c r="A4262" s="65" t="s">
        <v>4531</v>
      </c>
      <c r="B4262" s="65">
        <v>1</v>
      </c>
      <c r="C4262" s="65">
        <v>2</v>
      </c>
      <c r="D4262" s="65">
        <v>2</v>
      </c>
      <c r="E4262" s="65">
        <v>2</v>
      </c>
    </row>
    <row r="4263" spans="1:5" ht="15" x14ac:dyDescent="0.2">
      <c r="A4263" s="65" t="s">
        <v>4532</v>
      </c>
      <c r="B4263" s="65">
        <v>1</v>
      </c>
      <c r="C4263" s="65">
        <v>2</v>
      </c>
      <c r="D4263" s="65">
        <v>2</v>
      </c>
      <c r="E4263" s="65">
        <v>2</v>
      </c>
    </row>
    <row r="4264" spans="1:5" ht="15" x14ac:dyDescent="0.2">
      <c r="A4264" s="65" t="s">
        <v>4533</v>
      </c>
      <c r="B4264" s="65">
        <v>1</v>
      </c>
      <c r="C4264" s="65">
        <v>2</v>
      </c>
      <c r="D4264" s="65">
        <v>2</v>
      </c>
      <c r="E4264" s="65">
        <v>2</v>
      </c>
    </row>
    <row r="4265" spans="1:5" ht="15" x14ac:dyDescent="0.2">
      <c r="A4265" s="65" t="s">
        <v>4534</v>
      </c>
      <c r="B4265" s="65">
        <v>1</v>
      </c>
      <c r="C4265" s="65">
        <v>1</v>
      </c>
      <c r="D4265" s="65">
        <v>2</v>
      </c>
      <c r="E4265" s="65">
        <v>2</v>
      </c>
    </row>
    <row r="4266" spans="1:5" ht="15" x14ac:dyDescent="0.2">
      <c r="A4266" s="65" t="s">
        <v>4535</v>
      </c>
      <c r="B4266" s="65">
        <v>1</v>
      </c>
      <c r="C4266" s="65">
        <v>0</v>
      </c>
      <c r="D4266" s="65">
        <v>2</v>
      </c>
      <c r="E4266" s="65">
        <v>2</v>
      </c>
    </row>
    <row r="4267" spans="1:5" ht="15" x14ac:dyDescent="0.2">
      <c r="A4267" s="65" t="s">
        <v>4536</v>
      </c>
      <c r="B4267" s="65">
        <v>1</v>
      </c>
      <c r="C4267" s="65">
        <v>2</v>
      </c>
      <c r="D4267" s="65">
        <v>1</v>
      </c>
      <c r="E4267" s="65">
        <v>2</v>
      </c>
    </row>
    <row r="4268" spans="1:5" ht="15" x14ac:dyDescent="0.2">
      <c r="A4268" s="65" t="s">
        <v>4537</v>
      </c>
      <c r="B4268" s="65">
        <v>1</v>
      </c>
      <c r="C4268" s="65">
        <v>2</v>
      </c>
      <c r="D4268" s="65">
        <v>2</v>
      </c>
      <c r="E4268" s="65">
        <v>2</v>
      </c>
    </row>
    <row r="4269" spans="1:5" ht="15" x14ac:dyDescent="0.2">
      <c r="A4269" s="65" t="s">
        <v>4538</v>
      </c>
      <c r="B4269" s="65">
        <v>1</v>
      </c>
      <c r="C4269" s="65">
        <v>2</v>
      </c>
      <c r="D4269" s="65">
        <v>1</v>
      </c>
      <c r="E4269" s="65">
        <v>2</v>
      </c>
    </row>
    <row r="4270" spans="1:5" ht="15" x14ac:dyDescent="0.2">
      <c r="A4270" s="65" t="s">
        <v>4539</v>
      </c>
      <c r="B4270" s="65">
        <v>1</v>
      </c>
      <c r="C4270" s="65">
        <v>2</v>
      </c>
      <c r="D4270" s="65">
        <v>2</v>
      </c>
      <c r="E4270" s="65">
        <v>3</v>
      </c>
    </row>
    <row r="4271" spans="1:5" ht="15" x14ac:dyDescent="0.2">
      <c r="A4271" s="65" t="s">
        <v>4540</v>
      </c>
      <c r="B4271" s="65">
        <v>1</v>
      </c>
      <c r="C4271" s="65">
        <v>2</v>
      </c>
      <c r="D4271" s="65">
        <v>1</v>
      </c>
      <c r="E4271" s="65">
        <v>2</v>
      </c>
    </row>
    <row r="4272" spans="1:5" ht="15" x14ac:dyDescent="0.2">
      <c r="A4272" s="65" t="s">
        <v>4541</v>
      </c>
      <c r="B4272" s="65">
        <v>1</v>
      </c>
      <c r="C4272" s="65">
        <v>2</v>
      </c>
      <c r="D4272" s="65">
        <v>2</v>
      </c>
      <c r="E4272" s="65">
        <v>2</v>
      </c>
    </row>
    <row r="4273" spans="1:5" ht="15" x14ac:dyDescent="0.2">
      <c r="A4273" s="65" t="s">
        <v>4542</v>
      </c>
      <c r="B4273" s="65">
        <v>1</v>
      </c>
      <c r="C4273" s="65">
        <v>2</v>
      </c>
      <c r="D4273" s="65">
        <v>2</v>
      </c>
      <c r="E4273" s="65">
        <v>2</v>
      </c>
    </row>
    <row r="4274" spans="1:5" ht="15" x14ac:dyDescent="0.2">
      <c r="A4274" s="65" t="s">
        <v>4543</v>
      </c>
      <c r="B4274" s="65">
        <v>1</v>
      </c>
      <c r="C4274" s="65">
        <v>2</v>
      </c>
      <c r="D4274" s="65">
        <v>2</v>
      </c>
      <c r="E4274" s="65">
        <v>2</v>
      </c>
    </row>
    <row r="4275" spans="1:5" ht="15" x14ac:dyDescent="0.2">
      <c r="A4275" s="65" t="s">
        <v>4544</v>
      </c>
      <c r="B4275" s="65">
        <v>1</v>
      </c>
      <c r="C4275" s="65">
        <v>2</v>
      </c>
      <c r="D4275" s="65">
        <v>2</v>
      </c>
      <c r="E4275" s="65">
        <v>2</v>
      </c>
    </row>
    <row r="4276" spans="1:5" ht="15" x14ac:dyDescent="0.2">
      <c r="A4276" s="65" t="s">
        <v>4545</v>
      </c>
      <c r="B4276" s="65">
        <v>1</v>
      </c>
      <c r="C4276" s="65">
        <v>3</v>
      </c>
      <c r="D4276" s="65">
        <v>3</v>
      </c>
      <c r="E4276" s="65">
        <v>3</v>
      </c>
    </row>
    <row r="4277" spans="1:5" ht="15" x14ac:dyDescent="0.2">
      <c r="A4277" s="65" t="s">
        <v>4546</v>
      </c>
      <c r="B4277" s="65">
        <v>1</v>
      </c>
      <c r="C4277" s="65">
        <v>2</v>
      </c>
      <c r="D4277" s="65">
        <v>2</v>
      </c>
      <c r="E4277" s="65">
        <v>2</v>
      </c>
    </row>
    <row r="4278" spans="1:5" ht="15" x14ac:dyDescent="0.2">
      <c r="A4278" s="65" t="s">
        <v>4547</v>
      </c>
      <c r="B4278" s="65">
        <v>1</v>
      </c>
      <c r="C4278" s="65">
        <v>2</v>
      </c>
      <c r="D4278" s="65">
        <v>2</v>
      </c>
      <c r="E4278" s="65">
        <v>2</v>
      </c>
    </row>
    <row r="4279" spans="1:5" ht="15" x14ac:dyDescent="0.2">
      <c r="A4279" s="65" t="s">
        <v>4548</v>
      </c>
      <c r="B4279" s="65">
        <v>1</v>
      </c>
      <c r="C4279" s="65">
        <v>2</v>
      </c>
      <c r="D4279" s="65">
        <v>2</v>
      </c>
      <c r="E4279" s="65">
        <v>2</v>
      </c>
    </row>
    <row r="4280" spans="1:5" ht="15" x14ac:dyDescent="0.2">
      <c r="A4280" s="65" t="s">
        <v>4549</v>
      </c>
      <c r="B4280" s="65">
        <v>1</v>
      </c>
      <c r="C4280" s="65">
        <v>2</v>
      </c>
      <c r="D4280" s="65">
        <v>2</v>
      </c>
      <c r="E4280" s="65">
        <v>2</v>
      </c>
    </row>
    <row r="4281" spans="1:5" ht="15" x14ac:dyDescent="0.2">
      <c r="A4281" s="65" t="s">
        <v>4550</v>
      </c>
      <c r="B4281" s="65">
        <v>1</v>
      </c>
      <c r="C4281" s="65">
        <v>2</v>
      </c>
      <c r="D4281" s="65">
        <v>2</v>
      </c>
      <c r="E4281" s="65">
        <v>2</v>
      </c>
    </row>
    <row r="4282" spans="1:5" ht="15" x14ac:dyDescent="0.2">
      <c r="A4282" s="65" t="s">
        <v>4551</v>
      </c>
      <c r="B4282" s="65">
        <v>1</v>
      </c>
      <c r="C4282" s="65">
        <v>2</v>
      </c>
      <c r="D4282" s="65">
        <v>2</v>
      </c>
      <c r="E4282" s="65">
        <v>2</v>
      </c>
    </row>
    <row r="4283" spans="1:5" ht="15" x14ac:dyDescent="0.2">
      <c r="A4283" s="65" t="s">
        <v>4552</v>
      </c>
      <c r="B4283" s="65">
        <v>1</v>
      </c>
      <c r="C4283" s="65">
        <v>3</v>
      </c>
      <c r="D4283" s="65">
        <v>2</v>
      </c>
      <c r="E4283" s="65">
        <v>3</v>
      </c>
    </row>
    <row r="4284" spans="1:5" ht="15" x14ac:dyDescent="0.2">
      <c r="A4284" s="65" t="s">
        <v>4553</v>
      </c>
      <c r="B4284" s="65">
        <v>1</v>
      </c>
      <c r="C4284" s="65">
        <v>1</v>
      </c>
      <c r="D4284" s="65">
        <v>1</v>
      </c>
      <c r="E4284" s="65">
        <v>2</v>
      </c>
    </row>
    <row r="4285" spans="1:5" ht="15" x14ac:dyDescent="0.2">
      <c r="A4285" s="65" t="s">
        <v>4554</v>
      </c>
      <c r="B4285" s="65">
        <v>1</v>
      </c>
      <c r="C4285" s="65">
        <v>2</v>
      </c>
      <c r="D4285" s="65">
        <v>2</v>
      </c>
      <c r="E4285" s="65">
        <v>2</v>
      </c>
    </row>
    <row r="4286" spans="1:5" ht="15" x14ac:dyDescent="0.2">
      <c r="A4286" s="65" t="s">
        <v>4555</v>
      </c>
      <c r="B4286" s="65">
        <v>1</v>
      </c>
      <c r="C4286" s="65">
        <v>2</v>
      </c>
      <c r="D4286" s="65">
        <v>0</v>
      </c>
      <c r="E4286" s="65">
        <v>2</v>
      </c>
    </row>
    <row r="4287" spans="1:5" ht="15" x14ac:dyDescent="0.2">
      <c r="A4287" s="65" t="s">
        <v>4556</v>
      </c>
      <c r="B4287" s="65">
        <v>1</v>
      </c>
      <c r="C4287" s="65">
        <v>3</v>
      </c>
      <c r="D4287" s="65">
        <v>2</v>
      </c>
      <c r="E4287" s="65">
        <v>3</v>
      </c>
    </row>
    <row r="4288" spans="1:5" ht="15" x14ac:dyDescent="0.2">
      <c r="A4288" s="65" t="s">
        <v>4557</v>
      </c>
      <c r="B4288" s="65">
        <v>1</v>
      </c>
      <c r="C4288" s="65">
        <v>2</v>
      </c>
      <c r="D4288" s="65">
        <v>2</v>
      </c>
      <c r="E4288" s="65">
        <v>2</v>
      </c>
    </row>
    <row r="4289" spans="1:5" ht="15" x14ac:dyDescent="0.2">
      <c r="A4289" s="65" t="s">
        <v>4558</v>
      </c>
      <c r="B4289" s="65">
        <v>1</v>
      </c>
      <c r="C4289" s="65">
        <v>2</v>
      </c>
      <c r="D4289" s="65">
        <v>2</v>
      </c>
      <c r="E4289" s="65">
        <v>2</v>
      </c>
    </row>
    <row r="4290" spans="1:5" ht="15" x14ac:dyDescent="0.2">
      <c r="A4290" s="65" t="s">
        <v>4559</v>
      </c>
      <c r="B4290" s="65">
        <v>1</v>
      </c>
      <c r="C4290" s="65">
        <v>2</v>
      </c>
      <c r="D4290" s="65">
        <v>2</v>
      </c>
      <c r="E4290" s="65">
        <v>2</v>
      </c>
    </row>
    <row r="4291" spans="1:5" ht="15" x14ac:dyDescent="0.2">
      <c r="A4291" s="65" t="s">
        <v>4560</v>
      </c>
      <c r="B4291" s="65">
        <v>1</v>
      </c>
      <c r="C4291" s="65">
        <v>1</v>
      </c>
      <c r="D4291" s="65">
        <v>1</v>
      </c>
      <c r="E4291" s="65">
        <v>2</v>
      </c>
    </row>
    <row r="4292" spans="1:5" ht="15" x14ac:dyDescent="0.2">
      <c r="A4292" s="65" t="s">
        <v>4561</v>
      </c>
      <c r="B4292" s="65">
        <v>1</v>
      </c>
      <c r="C4292" s="65">
        <v>2</v>
      </c>
      <c r="D4292" s="65">
        <v>2</v>
      </c>
      <c r="E4292" s="65">
        <v>2</v>
      </c>
    </row>
    <row r="4293" spans="1:5" ht="15" x14ac:dyDescent="0.2">
      <c r="A4293" s="65" t="s">
        <v>4562</v>
      </c>
      <c r="B4293" s="65">
        <v>1</v>
      </c>
      <c r="C4293" s="65">
        <v>2</v>
      </c>
      <c r="D4293" s="65">
        <v>1</v>
      </c>
      <c r="E4293" s="65">
        <v>2</v>
      </c>
    </row>
    <row r="4294" spans="1:5" ht="15" x14ac:dyDescent="0.2">
      <c r="A4294" s="65" t="s">
        <v>4563</v>
      </c>
      <c r="B4294" s="65">
        <v>1</v>
      </c>
      <c r="C4294" s="65">
        <v>2</v>
      </c>
      <c r="D4294" s="65">
        <v>2</v>
      </c>
      <c r="E4294" s="65">
        <v>2</v>
      </c>
    </row>
    <row r="4295" spans="1:5" ht="15" x14ac:dyDescent="0.2">
      <c r="A4295" s="65" t="s">
        <v>4564</v>
      </c>
      <c r="B4295" s="65">
        <v>1</v>
      </c>
      <c r="C4295" s="65">
        <v>3</v>
      </c>
      <c r="D4295" s="65">
        <v>2</v>
      </c>
      <c r="E4295" s="65">
        <v>3</v>
      </c>
    </row>
    <row r="4296" spans="1:5" ht="15" x14ac:dyDescent="0.2">
      <c r="A4296" s="65" t="s">
        <v>4565</v>
      </c>
      <c r="B4296" s="65">
        <v>1</v>
      </c>
      <c r="C4296" s="65">
        <v>2</v>
      </c>
      <c r="D4296" s="65">
        <v>2</v>
      </c>
      <c r="E4296" s="65">
        <v>2</v>
      </c>
    </row>
    <row r="4297" spans="1:5" ht="15" x14ac:dyDescent="0.2">
      <c r="A4297" s="65" t="s">
        <v>4566</v>
      </c>
      <c r="B4297" s="65">
        <v>1</v>
      </c>
      <c r="C4297" s="65">
        <v>1</v>
      </c>
      <c r="D4297" s="65">
        <v>2</v>
      </c>
      <c r="E4297" s="65">
        <v>2</v>
      </c>
    </row>
    <row r="4298" spans="1:5" ht="15" x14ac:dyDescent="0.2">
      <c r="A4298" s="65" t="s">
        <v>4567</v>
      </c>
      <c r="B4298" s="65">
        <v>1</v>
      </c>
      <c r="C4298" s="65">
        <v>2</v>
      </c>
      <c r="D4298" s="65">
        <v>2</v>
      </c>
      <c r="E4298" s="65">
        <v>2</v>
      </c>
    </row>
    <row r="4299" spans="1:5" ht="15" x14ac:dyDescent="0.2">
      <c r="A4299" s="65" t="s">
        <v>4568</v>
      </c>
      <c r="B4299" s="65">
        <v>1</v>
      </c>
      <c r="C4299" s="65">
        <v>2</v>
      </c>
      <c r="D4299" s="65">
        <v>2</v>
      </c>
      <c r="E4299" s="65">
        <v>2</v>
      </c>
    </row>
    <row r="4300" spans="1:5" ht="15" x14ac:dyDescent="0.2">
      <c r="A4300" s="65" t="s">
        <v>4569</v>
      </c>
      <c r="B4300" s="65">
        <v>1</v>
      </c>
      <c r="C4300" s="65">
        <v>1</v>
      </c>
      <c r="D4300" s="65">
        <v>2</v>
      </c>
      <c r="E4300" s="65">
        <v>2</v>
      </c>
    </row>
    <row r="4301" spans="1:5" ht="15" x14ac:dyDescent="0.2">
      <c r="A4301" s="65" t="s">
        <v>4570</v>
      </c>
      <c r="B4301" s="65">
        <v>1</v>
      </c>
      <c r="C4301" s="65">
        <v>2</v>
      </c>
      <c r="D4301" s="65">
        <v>3</v>
      </c>
      <c r="E4301" s="65">
        <v>3</v>
      </c>
    </row>
    <row r="4302" spans="1:5" ht="15" x14ac:dyDescent="0.2">
      <c r="A4302" s="65" t="s">
        <v>4571</v>
      </c>
      <c r="B4302" s="65">
        <v>1</v>
      </c>
      <c r="C4302" s="65">
        <v>2</v>
      </c>
      <c r="D4302" s="65">
        <v>2</v>
      </c>
      <c r="E4302" s="65">
        <v>2</v>
      </c>
    </row>
    <row r="4303" spans="1:5" ht="15" x14ac:dyDescent="0.2">
      <c r="A4303" s="65" t="s">
        <v>4572</v>
      </c>
      <c r="B4303" s="65">
        <v>1</v>
      </c>
      <c r="C4303" s="65">
        <v>2</v>
      </c>
      <c r="D4303" s="65">
        <v>2</v>
      </c>
      <c r="E4303" s="65">
        <v>2</v>
      </c>
    </row>
    <row r="4304" spans="1:5" ht="15" x14ac:dyDescent="0.2">
      <c r="A4304" s="65" t="s">
        <v>4573</v>
      </c>
      <c r="B4304" s="65">
        <v>1</v>
      </c>
      <c r="C4304" s="65">
        <v>2</v>
      </c>
      <c r="D4304" s="65">
        <v>2</v>
      </c>
      <c r="E4304" s="65">
        <v>2</v>
      </c>
    </row>
    <row r="4305" spans="1:5" ht="15" x14ac:dyDescent="0.2">
      <c r="A4305" s="65" t="s">
        <v>4574</v>
      </c>
      <c r="B4305" s="65">
        <v>1</v>
      </c>
      <c r="C4305" s="65">
        <v>2</v>
      </c>
      <c r="D4305" s="65">
        <v>2</v>
      </c>
      <c r="E4305" s="65">
        <v>2</v>
      </c>
    </row>
    <row r="4306" spans="1:5" ht="15" x14ac:dyDescent="0.2">
      <c r="A4306" s="65" t="s">
        <v>4575</v>
      </c>
      <c r="B4306" s="65">
        <v>1</v>
      </c>
      <c r="C4306" s="65">
        <v>2</v>
      </c>
      <c r="D4306" s="65">
        <v>2</v>
      </c>
      <c r="E4306" s="65">
        <v>2</v>
      </c>
    </row>
    <row r="4307" spans="1:5" ht="15" x14ac:dyDescent="0.2">
      <c r="A4307" s="65" t="s">
        <v>4576</v>
      </c>
      <c r="B4307" s="65">
        <v>1</v>
      </c>
      <c r="C4307" s="65">
        <v>2</v>
      </c>
      <c r="D4307" s="65">
        <v>2</v>
      </c>
      <c r="E4307" s="65">
        <v>2</v>
      </c>
    </row>
    <row r="4308" spans="1:5" ht="15" x14ac:dyDescent="0.2">
      <c r="A4308" s="65" t="s">
        <v>4577</v>
      </c>
      <c r="B4308" s="65">
        <v>1</v>
      </c>
      <c r="C4308" s="65">
        <v>2</v>
      </c>
      <c r="D4308" s="65">
        <v>2</v>
      </c>
      <c r="E4308" s="65">
        <v>2</v>
      </c>
    </row>
    <row r="4309" spans="1:5" ht="15" x14ac:dyDescent="0.2">
      <c r="A4309" s="65" t="s">
        <v>4578</v>
      </c>
      <c r="B4309" s="65">
        <v>1</v>
      </c>
      <c r="C4309" s="65">
        <v>2</v>
      </c>
      <c r="D4309" s="65">
        <v>2</v>
      </c>
      <c r="E4309" s="65">
        <v>2</v>
      </c>
    </row>
    <row r="4310" spans="1:5" ht="15" x14ac:dyDescent="0.2">
      <c r="A4310" s="65" t="s">
        <v>4579</v>
      </c>
      <c r="B4310" s="65">
        <v>1</v>
      </c>
      <c r="C4310" s="65">
        <v>2</v>
      </c>
      <c r="D4310" s="65">
        <v>2</v>
      </c>
      <c r="E4310" s="65">
        <v>2</v>
      </c>
    </row>
    <row r="4311" spans="1:5" ht="15" x14ac:dyDescent="0.2">
      <c r="A4311" s="65" t="s">
        <v>4580</v>
      </c>
      <c r="B4311" s="65">
        <v>1</v>
      </c>
      <c r="C4311" s="65">
        <v>2</v>
      </c>
      <c r="D4311" s="65">
        <v>1</v>
      </c>
      <c r="E4311" s="65">
        <v>2</v>
      </c>
    </row>
    <row r="4312" spans="1:5" ht="15" x14ac:dyDescent="0.2">
      <c r="A4312" s="65" t="s">
        <v>4581</v>
      </c>
      <c r="B4312" s="65">
        <v>1</v>
      </c>
      <c r="C4312" s="65">
        <v>1</v>
      </c>
      <c r="D4312" s="65">
        <v>2</v>
      </c>
      <c r="E4312" s="65">
        <v>2</v>
      </c>
    </row>
    <row r="4313" spans="1:5" ht="15" x14ac:dyDescent="0.2">
      <c r="A4313" s="65" t="s">
        <v>4582</v>
      </c>
      <c r="B4313" s="65">
        <v>1</v>
      </c>
      <c r="C4313" s="65">
        <v>2</v>
      </c>
      <c r="D4313" s="65">
        <v>2</v>
      </c>
      <c r="E4313" s="65">
        <v>2</v>
      </c>
    </row>
    <row r="4314" spans="1:5" ht="15" x14ac:dyDescent="0.2">
      <c r="A4314" s="65" t="s">
        <v>4583</v>
      </c>
      <c r="B4314" s="65">
        <v>1</v>
      </c>
      <c r="C4314" s="65">
        <v>2</v>
      </c>
      <c r="D4314" s="65">
        <v>2</v>
      </c>
      <c r="E4314" s="65">
        <v>2</v>
      </c>
    </row>
    <row r="4315" spans="1:5" ht="15" x14ac:dyDescent="0.2">
      <c r="A4315" s="65" t="s">
        <v>4584</v>
      </c>
      <c r="B4315" s="65">
        <v>1</v>
      </c>
      <c r="C4315" s="65">
        <v>3</v>
      </c>
      <c r="D4315" s="65">
        <v>2</v>
      </c>
      <c r="E4315" s="65">
        <v>3</v>
      </c>
    </row>
    <row r="4316" spans="1:5" ht="15" x14ac:dyDescent="0.2">
      <c r="A4316" s="65" t="s">
        <v>4585</v>
      </c>
      <c r="B4316" s="65">
        <v>1</v>
      </c>
      <c r="C4316" s="65">
        <v>2</v>
      </c>
      <c r="D4316" s="65">
        <v>2</v>
      </c>
      <c r="E4316" s="65">
        <v>2</v>
      </c>
    </row>
    <row r="4317" spans="1:5" ht="15" x14ac:dyDescent="0.2">
      <c r="A4317" s="65" t="s">
        <v>4586</v>
      </c>
      <c r="B4317" s="65">
        <v>1</v>
      </c>
      <c r="C4317" s="65">
        <v>2</v>
      </c>
      <c r="D4317" s="65">
        <v>2</v>
      </c>
      <c r="E4317" s="65">
        <v>2</v>
      </c>
    </row>
    <row r="4318" spans="1:5" ht="15" x14ac:dyDescent="0.2">
      <c r="A4318" s="65" t="s">
        <v>4587</v>
      </c>
      <c r="B4318" s="65">
        <v>1</v>
      </c>
      <c r="C4318" s="65">
        <v>2</v>
      </c>
      <c r="D4318" s="65">
        <v>2</v>
      </c>
      <c r="E4318" s="65">
        <v>2</v>
      </c>
    </row>
    <row r="4319" spans="1:5" ht="15" x14ac:dyDescent="0.2">
      <c r="A4319" s="65" t="s">
        <v>4588</v>
      </c>
      <c r="B4319" s="65">
        <v>1</v>
      </c>
      <c r="C4319" s="65">
        <v>1</v>
      </c>
      <c r="D4319" s="65">
        <v>0</v>
      </c>
      <c r="E4319" s="65">
        <v>2</v>
      </c>
    </row>
    <row r="4320" spans="1:5" ht="15" x14ac:dyDescent="0.2">
      <c r="A4320" s="65" t="s">
        <v>4589</v>
      </c>
      <c r="B4320" s="65">
        <v>1</v>
      </c>
      <c r="C4320" s="65">
        <v>1</v>
      </c>
      <c r="D4320" s="65">
        <v>1</v>
      </c>
      <c r="E4320" s="65">
        <v>2</v>
      </c>
    </row>
    <row r="4321" spans="1:5" ht="15" x14ac:dyDescent="0.2">
      <c r="A4321" s="65" t="s">
        <v>4590</v>
      </c>
      <c r="B4321" s="65">
        <v>1</v>
      </c>
      <c r="C4321" s="65">
        <v>2</v>
      </c>
      <c r="D4321" s="65">
        <v>2</v>
      </c>
      <c r="E4321" s="65">
        <v>2</v>
      </c>
    </row>
    <row r="4322" spans="1:5" ht="15" x14ac:dyDescent="0.2">
      <c r="A4322" s="65" t="s">
        <v>4591</v>
      </c>
      <c r="B4322" s="65">
        <v>1</v>
      </c>
      <c r="C4322" s="65">
        <v>3</v>
      </c>
      <c r="D4322" s="65">
        <v>2</v>
      </c>
      <c r="E4322" s="65">
        <v>3</v>
      </c>
    </row>
    <row r="4323" spans="1:5" ht="15" x14ac:dyDescent="0.2">
      <c r="A4323" s="65" t="s">
        <v>4592</v>
      </c>
      <c r="B4323" s="65">
        <v>1</v>
      </c>
      <c r="C4323" s="65">
        <v>2</v>
      </c>
      <c r="D4323" s="65">
        <v>1</v>
      </c>
      <c r="E4323" s="65">
        <v>3</v>
      </c>
    </row>
    <row r="4324" spans="1:5" ht="15" x14ac:dyDescent="0.2">
      <c r="A4324" s="65" t="s">
        <v>4593</v>
      </c>
      <c r="B4324" s="65">
        <v>1</v>
      </c>
      <c r="C4324" s="65">
        <v>2</v>
      </c>
      <c r="D4324" s="65">
        <v>1</v>
      </c>
      <c r="E4324" s="65">
        <v>2</v>
      </c>
    </row>
    <row r="4325" spans="1:5" ht="15" x14ac:dyDescent="0.2">
      <c r="A4325" s="65" t="s">
        <v>4594</v>
      </c>
      <c r="B4325" s="65">
        <v>1</v>
      </c>
      <c r="C4325" s="65">
        <v>2</v>
      </c>
      <c r="D4325" s="65">
        <v>2</v>
      </c>
      <c r="E4325" s="65">
        <v>2</v>
      </c>
    </row>
    <row r="4326" spans="1:5" ht="15" x14ac:dyDescent="0.2">
      <c r="A4326" s="65" t="s">
        <v>4595</v>
      </c>
      <c r="B4326" s="65">
        <v>1</v>
      </c>
      <c r="C4326" s="65">
        <v>1</v>
      </c>
      <c r="D4326" s="65">
        <v>2</v>
      </c>
      <c r="E4326" s="65">
        <v>2</v>
      </c>
    </row>
    <row r="4327" spans="1:5" ht="15" x14ac:dyDescent="0.2">
      <c r="A4327" s="65" t="s">
        <v>4596</v>
      </c>
      <c r="B4327" s="65">
        <v>1</v>
      </c>
      <c r="C4327" s="65">
        <v>2</v>
      </c>
      <c r="D4327" s="65">
        <v>2</v>
      </c>
      <c r="E4327" s="65">
        <v>2</v>
      </c>
    </row>
    <row r="4328" spans="1:5" ht="15" x14ac:dyDescent="0.2">
      <c r="A4328" s="65" t="s">
        <v>4597</v>
      </c>
      <c r="B4328" s="65">
        <v>1</v>
      </c>
      <c r="C4328" s="65">
        <v>1</v>
      </c>
      <c r="D4328" s="65">
        <v>1</v>
      </c>
      <c r="E4328" s="65">
        <v>2</v>
      </c>
    </row>
    <row r="4329" spans="1:5" ht="15" x14ac:dyDescent="0.2">
      <c r="A4329" s="65" t="s">
        <v>4598</v>
      </c>
      <c r="B4329" s="65">
        <v>2</v>
      </c>
      <c r="C4329" s="65">
        <v>2</v>
      </c>
      <c r="D4329" s="65">
        <v>2</v>
      </c>
      <c r="E4329" s="65">
        <v>4</v>
      </c>
    </row>
    <row r="4330" spans="1:5" ht="15" x14ac:dyDescent="0.2">
      <c r="A4330" s="65" t="s">
        <v>4599</v>
      </c>
      <c r="B4330" s="65">
        <v>1</v>
      </c>
      <c r="C4330" s="65">
        <v>2</v>
      </c>
      <c r="D4330" s="65">
        <v>2</v>
      </c>
      <c r="E4330" s="65">
        <v>2</v>
      </c>
    </row>
    <row r="4331" spans="1:5" ht="15" x14ac:dyDescent="0.2">
      <c r="A4331" s="65" t="s">
        <v>4600</v>
      </c>
      <c r="B4331" s="65">
        <v>1</v>
      </c>
      <c r="C4331" s="65">
        <v>1</v>
      </c>
      <c r="D4331" s="65">
        <v>2</v>
      </c>
      <c r="E4331" s="65">
        <v>3</v>
      </c>
    </row>
    <row r="4332" spans="1:5" ht="15" x14ac:dyDescent="0.2">
      <c r="A4332" s="65" t="s">
        <v>4601</v>
      </c>
      <c r="B4332" s="65">
        <v>1</v>
      </c>
      <c r="C4332" s="65">
        <v>1</v>
      </c>
      <c r="D4332" s="65">
        <v>1</v>
      </c>
      <c r="E4332" s="65">
        <v>2</v>
      </c>
    </row>
    <row r="4333" spans="1:5" ht="15" x14ac:dyDescent="0.2">
      <c r="A4333" s="65" t="s">
        <v>291</v>
      </c>
      <c r="B4333" s="65">
        <v>1</v>
      </c>
      <c r="C4333" s="65">
        <v>1</v>
      </c>
      <c r="D4333" s="65">
        <v>1</v>
      </c>
      <c r="E4333" s="65">
        <v>2</v>
      </c>
    </row>
    <row r="4334" spans="1:5" ht="15" x14ac:dyDescent="0.2">
      <c r="A4334" s="65" t="s">
        <v>351</v>
      </c>
      <c r="B4334" s="65">
        <v>1</v>
      </c>
      <c r="C4334" s="65">
        <v>2</v>
      </c>
      <c r="D4334" s="65">
        <v>2</v>
      </c>
      <c r="E4334" s="65">
        <v>3</v>
      </c>
    </row>
    <row r="4335" spans="1:5" ht="15" x14ac:dyDescent="0.2">
      <c r="A4335" s="65" t="s">
        <v>4602</v>
      </c>
      <c r="B4335" s="65">
        <v>1</v>
      </c>
      <c r="C4335" s="65">
        <v>2</v>
      </c>
      <c r="D4335" s="65">
        <v>2</v>
      </c>
      <c r="E4335" s="65">
        <v>2</v>
      </c>
    </row>
    <row r="4336" spans="1:5" ht="15" x14ac:dyDescent="0.2">
      <c r="A4336" s="65" t="s">
        <v>4603</v>
      </c>
      <c r="B4336" s="65">
        <v>1</v>
      </c>
      <c r="C4336" s="65">
        <v>2</v>
      </c>
      <c r="D4336" s="65">
        <v>2</v>
      </c>
      <c r="E4336" s="65">
        <v>2</v>
      </c>
    </row>
    <row r="4337" spans="1:5" ht="15" x14ac:dyDescent="0.2">
      <c r="A4337" s="65" t="s">
        <v>4604</v>
      </c>
      <c r="B4337" s="65">
        <v>1</v>
      </c>
      <c r="C4337" s="65">
        <v>2</v>
      </c>
      <c r="D4337" s="65">
        <v>2</v>
      </c>
      <c r="E4337" s="65">
        <v>2</v>
      </c>
    </row>
    <row r="4338" spans="1:5" ht="15" x14ac:dyDescent="0.2">
      <c r="A4338" s="65" t="s">
        <v>4605</v>
      </c>
      <c r="B4338" s="65">
        <v>1</v>
      </c>
      <c r="C4338" s="65">
        <v>3</v>
      </c>
      <c r="D4338" s="65">
        <v>3</v>
      </c>
      <c r="E4338" s="65">
        <v>3</v>
      </c>
    </row>
    <row r="4339" spans="1:5" ht="15" x14ac:dyDescent="0.2">
      <c r="A4339" s="65" t="s">
        <v>4606</v>
      </c>
      <c r="B4339" s="65">
        <v>1</v>
      </c>
      <c r="C4339" s="65">
        <v>2</v>
      </c>
      <c r="D4339" s="65">
        <v>2</v>
      </c>
      <c r="E4339" s="65">
        <v>2</v>
      </c>
    </row>
    <row r="4340" spans="1:5" ht="15" x14ac:dyDescent="0.2">
      <c r="A4340" s="65" t="s">
        <v>4607</v>
      </c>
      <c r="B4340" s="65">
        <v>1</v>
      </c>
      <c r="C4340" s="65">
        <v>2</v>
      </c>
      <c r="D4340" s="65">
        <v>2</v>
      </c>
      <c r="E4340" s="65">
        <v>2</v>
      </c>
    </row>
    <row r="4341" spans="1:5" ht="15" x14ac:dyDescent="0.2">
      <c r="A4341" s="65" t="s">
        <v>4608</v>
      </c>
      <c r="B4341" s="65">
        <v>1</v>
      </c>
      <c r="C4341" s="65">
        <v>2</v>
      </c>
      <c r="D4341" s="65">
        <v>1</v>
      </c>
      <c r="E4341" s="65">
        <v>2</v>
      </c>
    </row>
    <row r="4342" spans="1:5" ht="15" x14ac:dyDescent="0.2">
      <c r="A4342" s="65" t="s">
        <v>4609</v>
      </c>
      <c r="B4342" s="65">
        <v>1</v>
      </c>
      <c r="C4342" s="65">
        <v>2</v>
      </c>
      <c r="D4342" s="65">
        <v>2</v>
      </c>
      <c r="E4342" s="65">
        <v>2</v>
      </c>
    </row>
    <row r="4343" spans="1:5" ht="15" x14ac:dyDescent="0.2">
      <c r="A4343" s="65" t="s">
        <v>4610</v>
      </c>
      <c r="B4343" s="65">
        <v>1</v>
      </c>
      <c r="C4343" s="65">
        <v>2</v>
      </c>
      <c r="D4343" s="65">
        <v>2</v>
      </c>
      <c r="E4343" s="65">
        <v>2</v>
      </c>
    </row>
    <row r="4344" spans="1:5" ht="15" x14ac:dyDescent="0.2">
      <c r="A4344" s="65" t="s">
        <v>4611</v>
      </c>
      <c r="B4344" s="65">
        <v>1</v>
      </c>
      <c r="C4344" s="65">
        <v>4</v>
      </c>
      <c r="D4344" s="65">
        <v>4</v>
      </c>
      <c r="E4344" s="65">
        <v>4</v>
      </c>
    </row>
    <row r="4345" spans="1:5" ht="15" x14ac:dyDescent="0.2">
      <c r="A4345" s="65" t="s">
        <v>4612</v>
      </c>
      <c r="B4345" s="65">
        <v>1</v>
      </c>
      <c r="C4345" s="65">
        <v>2</v>
      </c>
      <c r="D4345" s="65">
        <v>1</v>
      </c>
      <c r="E4345" s="65">
        <v>2</v>
      </c>
    </row>
    <row r="4346" spans="1:5" ht="15" x14ac:dyDescent="0.2">
      <c r="A4346" s="65" t="s">
        <v>4613</v>
      </c>
      <c r="B4346" s="65">
        <v>1</v>
      </c>
      <c r="C4346" s="65">
        <v>1</v>
      </c>
      <c r="D4346" s="65">
        <v>2</v>
      </c>
      <c r="E4346" s="65">
        <v>2</v>
      </c>
    </row>
    <row r="4347" spans="1:5" ht="15" x14ac:dyDescent="0.2">
      <c r="A4347" s="65" t="s">
        <v>4614</v>
      </c>
      <c r="B4347" s="65">
        <v>1</v>
      </c>
      <c r="C4347" s="65">
        <v>2</v>
      </c>
      <c r="D4347" s="65">
        <v>2</v>
      </c>
      <c r="E4347" s="65">
        <v>3</v>
      </c>
    </row>
    <row r="4348" spans="1:5" ht="15" x14ac:dyDescent="0.2">
      <c r="A4348" s="65" t="s">
        <v>4615</v>
      </c>
      <c r="B4348" s="65">
        <v>1</v>
      </c>
      <c r="C4348" s="65">
        <v>2</v>
      </c>
      <c r="D4348" s="65">
        <v>2</v>
      </c>
      <c r="E4348" s="65">
        <v>2</v>
      </c>
    </row>
    <row r="4349" spans="1:5" ht="15" x14ac:dyDescent="0.2">
      <c r="A4349" s="65" t="s">
        <v>4616</v>
      </c>
      <c r="B4349" s="65">
        <v>1</v>
      </c>
      <c r="C4349" s="65">
        <v>3</v>
      </c>
      <c r="D4349" s="65">
        <v>3</v>
      </c>
      <c r="E4349" s="65">
        <v>3</v>
      </c>
    </row>
    <row r="4350" spans="1:5" ht="15" x14ac:dyDescent="0.2">
      <c r="A4350" s="65" t="s">
        <v>4617</v>
      </c>
      <c r="B4350" s="65">
        <v>1</v>
      </c>
      <c r="C4350" s="65">
        <v>2</v>
      </c>
      <c r="D4350" s="65">
        <v>2</v>
      </c>
      <c r="E4350" s="65">
        <v>2</v>
      </c>
    </row>
    <row r="4351" spans="1:5" ht="15" x14ac:dyDescent="0.2">
      <c r="A4351" s="65" t="s">
        <v>4618</v>
      </c>
      <c r="B4351" s="65">
        <v>1</v>
      </c>
      <c r="C4351" s="65">
        <v>2</v>
      </c>
      <c r="D4351" s="65">
        <v>2</v>
      </c>
      <c r="E4351" s="65">
        <v>2</v>
      </c>
    </row>
    <row r="4352" spans="1:5" ht="15" x14ac:dyDescent="0.2">
      <c r="A4352" s="65" t="s">
        <v>4619</v>
      </c>
      <c r="B4352" s="65">
        <v>1</v>
      </c>
      <c r="C4352" s="65">
        <v>1</v>
      </c>
      <c r="D4352" s="65">
        <v>2</v>
      </c>
      <c r="E4352" s="65">
        <v>3</v>
      </c>
    </row>
    <row r="4353" spans="1:5" ht="15" x14ac:dyDescent="0.2">
      <c r="A4353" s="65" t="s">
        <v>4620</v>
      </c>
      <c r="B4353" s="65">
        <v>2</v>
      </c>
      <c r="C4353" s="65">
        <v>1</v>
      </c>
      <c r="D4353" s="65">
        <v>3</v>
      </c>
      <c r="E4353" s="65">
        <v>3</v>
      </c>
    </row>
    <row r="4354" spans="1:5" ht="15" x14ac:dyDescent="0.2">
      <c r="A4354" s="65" t="s">
        <v>4621</v>
      </c>
      <c r="B4354" s="65">
        <v>1</v>
      </c>
      <c r="C4354" s="65">
        <v>2</v>
      </c>
      <c r="D4354" s="65">
        <v>2</v>
      </c>
      <c r="E4354" s="65">
        <v>2</v>
      </c>
    </row>
    <row r="4355" spans="1:5" ht="15" x14ac:dyDescent="0.2">
      <c r="A4355" s="65" t="s">
        <v>4622</v>
      </c>
      <c r="B4355" s="65">
        <v>1</v>
      </c>
      <c r="C4355" s="65">
        <v>2</v>
      </c>
      <c r="D4355" s="65">
        <v>2</v>
      </c>
      <c r="E4355" s="65">
        <v>2</v>
      </c>
    </row>
    <row r="4356" spans="1:5" ht="15" x14ac:dyDescent="0.2">
      <c r="A4356" s="65" t="s">
        <v>4623</v>
      </c>
      <c r="B4356" s="65">
        <v>1</v>
      </c>
      <c r="C4356" s="65">
        <v>2</v>
      </c>
      <c r="D4356" s="65">
        <v>2</v>
      </c>
      <c r="E4356" s="65">
        <v>2</v>
      </c>
    </row>
    <row r="4357" spans="1:5" ht="15" x14ac:dyDescent="0.2">
      <c r="A4357" s="65" t="s">
        <v>4624</v>
      </c>
      <c r="B4357" s="65">
        <v>1</v>
      </c>
      <c r="C4357" s="65">
        <v>2</v>
      </c>
      <c r="D4357" s="65">
        <v>2</v>
      </c>
      <c r="E4357" s="65">
        <v>2</v>
      </c>
    </row>
    <row r="4358" spans="1:5" ht="15" x14ac:dyDescent="0.2">
      <c r="A4358" s="65" t="s">
        <v>4625</v>
      </c>
      <c r="B4358" s="65">
        <v>1</v>
      </c>
      <c r="C4358" s="65">
        <v>3</v>
      </c>
      <c r="D4358" s="65">
        <v>3</v>
      </c>
      <c r="E4358" s="65">
        <v>3</v>
      </c>
    </row>
    <row r="4359" spans="1:5" ht="15" x14ac:dyDescent="0.2">
      <c r="A4359" s="65" t="s">
        <v>4626</v>
      </c>
      <c r="B4359" s="65">
        <v>1</v>
      </c>
      <c r="C4359" s="65">
        <v>2</v>
      </c>
      <c r="D4359" s="65">
        <v>2</v>
      </c>
      <c r="E4359" s="65">
        <v>2</v>
      </c>
    </row>
    <row r="4360" spans="1:5" ht="15" x14ac:dyDescent="0.2">
      <c r="A4360" s="65" t="s">
        <v>4627</v>
      </c>
      <c r="B4360" s="65">
        <v>1</v>
      </c>
      <c r="C4360" s="65">
        <v>2</v>
      </c>
      <c r="D4360" s="65">
        <v>2</v>
      </c>
      <c r="E4360" s="65">
        <v>2</v>
      </c>
    </row>
    <row r="4361" spans="1:5" ht="15" x14ac:dyDescent="0.2">
      <c r="A4361" s="65" t="s">
        <v>4628</v>
      </c>
      <c r="B4361" s="65">
        <v>2</v>
      </c>
      <c r="C4361" s="65">
        <v>3</v>
      </c>
      <c r="D4361" s="65">
        <v>3</v>
      </c>
      <c r="E4361" s="65">
        <v>3</v>
      </c>
    </row>
    <row r="4362" spans="1:5" ht="15" x14ac:dyDescent="0.2">
      <c r="A4362" s="65" t="s">
        <v>4629</v>
      </c>
      <c r="B4362" s="65">
        <v>1</v>
      </c>
      <c r="C4362" s="65">
        <v>2</v>
      </c>
      <c r="D4362" s="65">
        <v>1</v>
      </c>
      <c r="E4362" s="65">
        <v>2</v>
      </c>
    </row>
    <row r="4363" spans="1:5" ht="15" x14ac:dyDescent="0.2">
      <c r="A4363" s="65" t="s">
        <v>4630</v>
      </c>
      <c r="B4363" s="65">
        <v>1</v>
      </c>
      <c r="C4363" s="65">
        <v>2</v>
      </c>
      <c r="D4363" s="65">
        <v>2</v>
      </c>
      <c r="E4363" s="65">
        <v>2</v>
      </c>
    </row>
    <row r="4364" spans="1:5" ht="15" x14ac:dyDescent="0.2">
      <c r="A4364" s="65" t="s">
        <v>4631</v>
      </c>
      <c r="B4364" s="65">
        <v>1</v>
      </c>
      <c r="C4364" s="65">
        <v>2</v>
      </c>
      <c r="D4364" s="65">
        <v>2</v>
      </c>
      <c r="E4364" s="65">
        <v>2</v>
      </c>
    </row>
    <row r="4365" spans="1:5" ht="15" x14ac:dyDescent="0.2">
      <c r="A4365" s="65" t="s">
        <v>4632</v>
      </c>
      <c r="B4365" s="65">
        <v>1</v>
      </c>
      <c r="C4365" s="65">
        <v>3</v>
      </c>
      <c r="D4365" s="65">
        <v>3</v>
      </c>
      <c r="E4365" s="65">
        <v>3</v>
      </c>
    </row>
    <row r="4366" spans="1:5" ht="15" x14ac:dyDescent="0.2">
      <c r="A4366" s="65" t="s">
        <v>4633</v>
      </c>
      <c r="B4366" s="65">
        <v>1</v>
      </c>
      <c r="C4366" s="65">
        <v>2</v>
      </c>
      <c r="D4366" s="65">
        <v>2</v>
      </c>
      <c r="E4366" s="65">
        <v>2</v>
      </c>
    </row>
    <row r="4367" spans="1:5" ht="15" x14ac:dyDescent="0.2">
      <c r="A4367" s="65" t="s">
        <v>4634</v>
      </c>
      <c r="B4367" s="65">
        <v>1</v>
      </c>
      <c r="C4367" s="65">
        <v>2</v>
      </c>
      <c r="D4367" s="65">
        <v>2</v>
      </c>
      <c r="E4367" s="65">
        <v>2</v>
      </c>
    </row>
    <row r="4368" spans="1:5" ht="15" x14ac:dyDescent="0.2">
      <c r="A4368" s="65" t="s">
        <v>4635</v>
      </c>
      <c r="B4368" s="65">
        <v>1</v>
      </c>
      <c r="C4368" s="65">
        <v>1</v>
      </c>
      <c r="D4368" s="65">
        <v>1</v>
      </c>
      <c r="E4368" s="65">
        <v>2</v>
      </c>
    </row>
    <row r="4369" spans="1:5" ht="15" x14ac:dyDescent="0.2">
      <c r="A4369" s="65" t="s">
        <v>4636</v>
      </c>
      <c r="B4369" s="65">
        <v>1</v>
      </c>
      <c r="C4369" s="65">
        <v>2</v>
      </c>
      <c r="D4369" s="65">
        <v>2</v>
      </c>
      <c r="E4369" s="65">
        <v>2</v>
      </c>
    </row>
    <row r="4370" spans="1:5" ht="15" x14ac:dyDescent="0.2">
      <c r="A4370" s="65" t="s">
        <v>4637</v>
      </c>
      <c r="B4370" s="65">
        <v>1</v>
      </c>
      <c r="C4370" s="65">
        <v>2</v>
      </c>
      <c r="D4370" s="65">
        <v>2</v>
      </c>
      <c r="E4370" s="65">
        <v>2</v>
      </c>
    </row>
    <row r="4371" spans="1:5" ht="15" x14ac:dyDescent="0.2">
      <c r="A4371" s="65" t="s">
        <v>4638</v>
      </c>
      <c r="B4371" s="65">
        <v>1</v>
      </c>
      <c r="C4371" s="65">
        <v>2</v>
      </c>
      <c r="D4371" s="65">
        <v>2</v>
      </c>
      <c r="E4371" s="65">
        <v>2</v>
      </c>
    </row>
    <row r="4372" spans="1:5" ht="15" x14ac:dyDescent="0.2">
      <c r="A4372" s="65" t="s">
        <v>4639</v>
      </c>
      <c r="B4372" s="65">
        <v>1</v>
      </c>
      <c r="C4372" s="65">
        <v>2</v>
      </c>
      <c r="D4372" s="65">
        <v>2</v>
      </c>
      <c r="E4372" s="65">
        <v>2</v>
      </c>
    </row>
    <row r="4373" spans="1:5" ht="15" x14ac:dyDescent="0.2">
      <c r="A4373" s="65" t="s">
        <v>4640</v>
      </c>
      <c r="B4373" s="65">
        <v>1</v>
      </c>
      <c r="C4373" s="65">
        <v>2</v>
      </c>
      <c r="D4373" s="65">
        <v>2</v>
      </c>
      <c r="E4373" s="65">
        <v>2</v>
      </c>
    </row>
    <row r="4374" spans="1:5" ht="15" x14ac:dyDescent="0.2">
      <c r="A4374" s="65" t="s">
        <v>4641</v>
      </c>
      <c r="B4374" s="65">
        <v>1</v>
      </c>
      <c r="C4374" s="65">
        <v>2</v>
      </c>
      <c r="D4374" s="65">
        <v>2</v>
      </c>
      <c r="E4374" s="65">
        <v>2</v>
      </c>
    </row>
    <row r="4375" spans="1:5" ht="15" x14ac:dyDescent="0.2">
      <c r="A4375" s="65" t="s">
        <v>4642</v>
      </c>
      <c r="B4375" s="65">
        <v>1</v>
      </c>
      <c r="C4375" s="65">
        <v>3</v>
      </c>
      <c r="D4375" s="65">
        <v>3</v>
      </c>
      <c r="E4375" s="65">
        <v>3</v>
      </c>
    </row>
    <row r="4376" spans="1:5" ht="15" x14ac:dyDescent="0.2">
      <c r="A4376" s="65" t="s">
        <v>4643</v>
      </c>
      <c r="B4376" s="65">
        <v>1</v>
      </c>
      <c r="C4376" s="65">
        <v>2</v>
      </c>
      <c r="D4376" s="65">
        <v>2</v>
      </c>
      <c r="E4376" s="65">
        <v>2</v>
      </c>
    </row>
    <row r="4377" spans="1:5" ht="15" x14ac:dyDescent="0.2">
      <c r="A4377" s="65" t="s">
        <v>4644</v>
      </c>
      <c r="B4377" s="65">
        <v>1</v>
      </c>
      <c r="C4377" s="65">
        <v>3</v>
      </c>
      <c r="D4377" s="65">
        <v>2</v>
      </c>
      <c r="E4377" s="65">
        <v>3</v>
      </c>
    </row>
    <row r="4378" spans="1:5" ht="15" x14ac:dyDescent="0.2">
      <c r="A4378" s="65" t="s">
        <v>4645</v>
      </c>
      <c r="B4378" s="65">
        <v>1</v>
      </c>
      <c r="C4378" s="65">
        <v>3</v>
      </c>
      <c r="D4378" s="65">
        <v>4</v>
      </c>
      <c r="E4378" s="65">
        <v>4</v>
      </c>
    </row>
    <row r="4379" spans="1:5" ht="15" x14ac:dyDescent="0.2">
      <c r="A4379" s="65" t="s">
        <v>4646</v>
      </c>
      <c r="B4379" s="65">
        <v>1</v>
      </c>
      <c r="C4379" s="65">
        <v>2</v>
      </c>
      <c r="D4379" s="65">
        <v>2</v>
      </c>
      <c r="E4379" s="65">
        <v>2</v>
      </c>
    </row>
    <row r="4380" spans="1:5" ht="15" x14ac:dyDescent="0.2">
      <c r="A4380" s="65" t="s">
        <v>4647</v>
      </c>
      <c r="B4380" s="65">
        <v>1</v>
      </c>
      <c r="C4380" s="65">
        <v>2</v>
      </c>
      <c r="D4380" s="65">
        <v>2</v>
      </c>
      <c r="E4380" s="65">
        <v>2</v>
      </c>
    </row>
    <row r="4381" spans="1:5" ht="15" x14ac:dyDescent="0.2">
      <c r="A4381" s="65" t="s">
        <v>4648</v>
      </c>
      <c r="B4381" s="65">
        <v>1</v>
      </c>
      <c r="C4381" s="65">
        <v>1</v>
      </c>
      <c r="D4381" s="65">
        <v>1</v>
      </c>
      <c r="E4381" s="65">
        <v>2</v>
      </c>
    </row>
    <row r="4382" spans="1:5" ht="15" x14ac:dyDescent="0.2">
      <c r="A4382" s="65" t="s">
        <v>4649</v>
      </c>
      <c r="B4382" s="65">
        <v>1</v>
      </c>
      <c r="C4382" s="65">
        <v>1</v>
      </c>
      <c r="D4382" s="65">
        <v>2</v>
      </c>
      <c r="E4382" s="65">
        <v>2</v>
      </c>
    </row>
    <row r="4383" spans="1:5" ht="15" x14ac:dyDescent="0.2">
      <c r="A4383" s="65" t="s">
        <v>4650</v>
      </c>
      <c r="B4383" s="65">
        <v>1</v>
      </c>
      <c r="C4383" s="65">
        <v>2</v>
      </c>
      <c r="D4383" s="65">
        <v>2</v>
      </c>
      <c r="E4383" s="65">
        <v>2</v>
      </c>
    </row>
    <row r="4384" spans="1:5" ht="15" x14ac:dyDescent="0.2">
      <c r="A4384" s="65" t="s">
        <v>4651</v>
      </c>
      <c r="B4384" s="65">
        <v>1</v>
      </c>
      <c r="C4384" s="65">
        <v>2</v>
      </c>
      <c r="D4384" s="65">
        <v>2</v>
      </c>
      <c r="E4384" s="65">
        <v>2</v>
      </c>
    </row>
    <row r="4385" spans="1:5" ht="15" x14ac:dyDescent="0.2">
      <c r="A4385" s="65" t="s">
        <v>4652</v>
      </c>
      <c r="B4385" s="65">
        <v>1</v>
      </c>
      <c r="C4385" s="65">
        <v>2</v>
      </c>
      <c r="D4385" s="65">
        <v>2</v>
      </c>
      <c r="E4385" s="65">
        <v>2</v>
      </c>
    </row>
    <row r="4386" spans="1:5" ht="15" x14ac:dyDescent="0.2">
      <c r="A4386" s="65" t="s">
        <v>4653</v>
      </c>
      <c r="B4386" s="65">
        <v>1</v>
      </c>
      <c r="C4386" s="65">
        <v>1</v>
      </c>
      <c r="D4386" s="65">
        <v>2</v>
      </c>
      <c r="E4386" s="65">
        <v>2</v>
      </c>
    </row>
    <row r="4387" spans="1:5" ht="15" x14ac:dyDescent="0.2">
      <c r="A4387" s="65" t="s">
        <v>4654</v>
      </c>
      <c r="B4387" s="65">
        <v>1</v>
      </c>
      <c r="C4387" s="65">
        <v>2</v>
      </c>
      <c r="D4387" s="65">
        <v>1</v>
      </c>
      <c r="E4387" s="65">
        <v>2</v>
      </c>
    </row>
    <row r="4388" spans="1:5" ht="15" x14ac:dyDescent="0.2">
      <c r="A4388" s="65" t="s">
        <v>4655</v>
      </c>
      <c r="B4388" s="65">
        <v>1</v>
      </c>
      <c r="C4388" s="65">
        <v>2</v>
      </c>
      <c r="D4388" s="65">
        <v>2</v>
      </c>
      <c r="E4388" s="65">
        <v>2</v>
      </c>
    </row>
    <row r="4389" spans="1:5" ht="15" x14ac:dyDescent="0.2">
      <c r="A4389" s="65" t="s">
        <v>4656</v>
      </c>
      <c r="B4389" s="65">
        <v>1</v>
      </c>
      <c r="C4389" s="65">
        <v>2</v>
      </c>
      <c r="D4389" s="65">
        <v>3</v>
      </c>
      <c r="E4389" s="65">
        <v>3</v>
      </c>
    </row>
    <row r="4390" spans="1:5" ht="15" x14ac:dyDescent="0.2">
      <c r="A4390" s="65" t="s">
        <v>4657</v>
      </c>
      <c r="B4390" s="65">
        <v>1</v>
      </c>
      <c r="C4390" s="65">
        <v>2</v>
      </c>
      <c r="D4390" s="65">
        <v>2</v>
      </c>
      <c r="E4390" s="65">
        <v>2</v>
      </c>
    </row>
    <row r="4391" spans="1:5" ht="15" x14ac:dyDescent="0.2">
      <c r="A4391" s="65" t="s">
        <v>4658</v>
      </c>
      <c r="B4391" s="65">
        <v>1</v>
      </c>
      <c r="C4391" s="65">
        <v>2</v>
      </c>
      <c r="D4391" s="65">
        <v>2</v>
      </c>
      <c r="E4391" s="65">
        <v>2</v>
      </c>
    </row>
    <row r="4392" spans="1:5" ht="15" x14ac:dyDescent="0.2">
      <c r="A4392" s="65" t="s">
        <v>4659</v>
      </c>
      <c r="B4392" s="65">
        <v>1</v>
      </c>
      <c r="C4392" s="65">
        <v>1</v>
      </c>
      <c r="D4392" s="65">
        <v>2</v>
      </c>
      <c r="E4392" s="65">
        <v>2</v>
      </c>
    </row>
    <row r="4393" spans="1:5" ht="15" x14ac:dyDescent="0.2">
      <c r="A4393" s="65" t="s">
        <v>4660</v>
      </c>
      <c r="B4393" s="65">
        <v>1</v>
      </c>
      <c r="C4393" s="65">
        <v>2</v>
      </c>
      <c r="D4393" s="65">
        <v>2</v>
      </c>
      <c r="E4393" s="65">
        <v>2</v>
      </c>
    </row>
    <row r="4394" spans="1:5" ht="15" x14ac:dyDescent="0.2">
      <c r="A4394" s="65" t="s">
        <v>4661</v>
      </c>
      <c r="B4394" s="65">
        <v>1</v>
      </c>
      <c r="C4394" s="65">
        <v>2</v>
      </c>
      <c r="D4394" s="65">
        <v>2</v>
      </c>
      <c r="E4394" s="65">
        <v>2</v>
      </c>
    </row>
    <row r="4395" spans="1:5" ht="15" x14ac:dyDescent="0.2">
      <c r="A4395" s="65" t="s">
        <v>4662</v>
      </c>
      <c r="B4395" s="65">
        <v>1</v>
      </c>
      <c r="C4395" s="65">
        <v>3</v>
      </c>
      <c r="D4395" s="65">
        <v>3</v>
      </c>
      <c r="E4395" s="65">
        <v>3</v>
      </c>
    </row>
    <row r="4396" spans="1:5" ht="15" x14ac:dyDescent="0.2">
      <c r="A4396" s="65" t="s">
        <v>4663</v>
      </c>
      <c r="B4396" s="65">
        <v>1</v>
      </c>
      <c r="C4396" s="65">
        <v>2</v>
      </c>
      <c r="D4396" s="65">
        <v>2</v>
      </c>
      <c r="E4396" s="65">
        <v>2</v>
      </c>
    </row>
    <row r="4397" spans="1:5" ht="15" x14ac:dyDescent="0.2">
      <c r="A4397" s="65" t="s">
        <v>4664</v>
      </c>
      <c r="B4397" s="65">
        <v>1</v>
      </c>
      <c r="C4397" s="65">
        <v>1</v>
      </c>
      <c r="D4397" s="65">
        <v>0</v>
      </c>
      <c r="E4397" s="65">
        <v>2</v>
      </c>
    </row>
    <row r="4398" spans="1:5" ht="15" x14ac:dyDescent="0.2">
      <c r="A4398" s="65" t="s">
        <v>4665</v>
      </c>
      <c r="B4398" s="65">
        <v>1</v>
      </c>
      <c r="C4398" s="65">
        <v>2</v>
      </c>
      <c r="D4398" s="65">
        <v>2</v>
      </c>
      <c r="E4398" s="65">
        <v>2</v>
      </c>
    </row>
    <row r="4399" spans="1:5" ht="15" x14ac:dyDescent="0.2">
      <c r="A4399" s="65" t="s">
        <v>4666</v>
      </c>
      <c r="B4399" s="65">
        <v>1</v>
      </c>
      <c r="C4399" s="65">
        <v>2</v>
      </c>
      <c r="D4399" s="65">
        <v>2</v>
      </c>
      <c r="E4399" s="65">
        <v>2</v>
      </c>
    </row>
    <row r="4400" spans="1:5" ht="15" x14ac:dyDescent="0.2">
      <c r="A4400" s="65" t="s">
        <v>4667</v>
      </c>
      <c r="B4400" s="65">
        <v>1</v>
      </c>
      <c r="C4400" s="65">
        <v>2</v>
      </c>
      <c r="D4400" s="65">
        <v>2</v>
      </c>
      <c r="E4400" s="65">
        <v>2</v>
      </c>
    </row>
    <row r="4401" spans="1:5" ht="15" x14ac:dyDescent="0.2">
      <c r="A4401" s="65" t="s">
        <v>4668</v>
      </c>
      <c r="B4401" s="65">
        <v>1</v>
      </c>
      <c r="C4401" s="65">
        <v>3</v>
      </c>
      <c r="D4401" s="65">
        <v>3</v>
      </c>
      <c r="E4401" s="65">
        <v>3</v>
      </c>
    </row>
    <row r="4402" spans="1:5" ht="15" x14ac:dyDescent="0.2">
      <c r="A4402" s="65" t="s">
        <v>4669</v>
      </c>
      <c r="B4402" s="65">
        <v>1</v>
      </c>
      <c r="C4402" s="65">
        <v>2</v>
      </c>
      <c r="D4402" s="65">
        <v>2</v>
      </c>
      <c r="E4402" s="65">
        <v>2</v>
      </c>
    </row>
    <row r="4403" spans="1:5" ht="15" x14ac:dyDescent="0.2">
      <c r="A4403" s="65" t="s">
        <v>4670</v>
      </c>
      <c r="B4403" s="65">
        <v>1</v>
      </c>
      <c r="C4403" s="65">
        <v>2</v>
      </c>
      <c r="D4403" s="65">
        <v>1</v>
      </c>
      <c r="E4403" s="65">
        <v>2</v>
      </c>
    </row>
    <row r="4404" spans="1:5" ht="15" x14ac:dyDescent="0.2">
      <c r="A4404" s="65" t="s">
        <v>4671</v>
      </c>
      <c r="B4404" s="65">
        <v>1</v>
      </c>
      <c r="C4404" s="65">
        <v>2</v>
      </c>
      <c r="D4404" s="65">
        <v>2</v>
      </c>
      <c r="E4404" s="65">
        <v>2</v>
      </c>
    </row>
    <row r="4405" spans="1:5" ht="15" x14ac:dyDescent="0.2">
      <c r="A4405" s="65" t="s">
        <v>4672</v>
      </c>
      <c r="B4405" s="65">
        <v>1</v>
      </c>
      <c r="C4405" s="65">
        <v>2</v>
      </c>
      <c r="D4405" s="65">
        <v>1</v>
      </c>
      <c r="E4405" s="65">
        <v>2</v>
      </c>
    </row>
    <row r="4406" spans="1:5" ht="15" x14ac:dyDescent="0.2">
      <c r="A4406" s="65" t="s">
        <v>4673</v>
      </c>
      <c r="B4406" s="65">
        <v>1</v>
      </c>
      <c r="C4406" s="65">
        <v>2</v>
      </c>
      <c r="D4406" s="65">
        <v>2</v>
      </c>
      <c r="E4406" s="65">
        <v>2</v>
      </c>
    </row>
    <row r="4407" spans="1:5" ht="15" x14ac:dyDescent="0.2">
      <c r="A4407" s="65" t="s">
        <v>4674</v>
      </c>
      <c r="B4407" s="65">
        <v>1</v>
      </c>
      <c r="C4407" s="65">
        <v>1</v>
      </c>
      <c r="D4407" s="65">
        <v>2</v>
      </c>
      <c r="E4407" s="65">
        <v>2</v>
      </c>
    </row>
    <row r="4408" spans="1:5" ht="15" x14ac:dyDescent="0.2">
      <c r="A4408" s="65" t="s">
        <v>4675</v>
      </c>
      <c r="B4408" s="65">
        <v>1</v>
      </c>
      <c r="C4408" s="65">
        <v>3</v>
      </c>
      <c r="D4408" s="65">
        <v>3</v>
      </c>
      <c r="E4408" s="65">
        <v>3</v>
      </c>
    </row>
    <row r="4409" spans="1:5" ht="15" x14ac:dyDescent="0.2">
      <c r="A4409" s="65" t="s">
        <v>4676</v>
      </c>
      <c r="B4409" s="65">
        <v>1</v>
      </c>
      <c r="C4409" s="65">
        <v>3</v>
      </c>
      <c r="D4409" s="65">
        <v>3</v>
      </c>
      <c r="E4409" s="65">
        <v>3</v>
      </c>
    </row>
    <row r="4410" spans="1:5" ht="15" x14ac:dyDescent="0.2">
      <c r="A4410" s="65" t="s">
        <v>4677</v>
      </c>
      <c r="B4410" s="65">
        <v>1</v>
      </c>
      <c r="C4410" s="65">
        <v>3</v>
      </c>
      <c r="D4410" s="65">
        <v>3</v>
      </c>
      <c r="E4410" s="65">
        <v>3</v>
      </c>
    </row>
    <row r="4411" spans="1:5" ht="15" x14ac:dyDescent="0.2">
      <c r="A4411" s="65" t="s">
        <v>4678</v>
      </c>
      <c r="B4411" s="65">
        <v>1</v>
      </c>
      <c r="C4411" s="65">
        <v>2</v>
      </c>
      <c r="D4411" s="65">
        <v>2</v>
      </c>
      <c r="E4411" s="65">
        <v>2</v>
      </c>
    </row>
    <row r="4412" spans="1:5" ht="15" x14ac:dyDescent="0.2">
      <c r="A4412" s="65" t="s">
        <v>4679</v>
      </c>
      <c r="B4412" s="65">
        <v>1</v>
      </c>
      <c r="C4412" s="65">
        <v>2</v>
      </c>
      <c r="D4412" s="65">
        <v>2</v>
      </c>
      <c r="E4412" s="65">
        <v>2</v>
      </c>
    </row>
    <row r="4413" spans="1:5" ht="15" x14ac:dyDescent="0.2">
      <c r="A4413" s="65" t="s">
        <v>4680</v>
      </c>
      <c r="B4413" s="65">
        <v>1</v>
      </c>
      <c r="C4413" s="65">
        <v>3</v>
      </c>
      <c r="D4413" s="65">
        <v>3</v>
      </c>
      <c r="E4413" s="65">
        <v>4</v>
      </c>
    </row>
    <row r="4414" spans="1:5" ht="15" x14ac:dyDescent="0.2">
      <c r="A4414" s="65" t="s">
        <v>4681</v>
      </c>
      <c r="B4414" s="65">
        <v>1</v>
      </c>
      <c r="C4414" s="65">
        <v>3</v>
      </c>
      <c r="D4414" s="65">
        <v>1</v>
      </c>
      <c r="E4414" s="65">
        <v>3</v>
      </c>
    </row>
    <row r="4415" spans="1:5" ht="15" x14ac:dyDescent="0.2">
      <c r="A4415" s="65" t="s">
        <v>4682</v>
      </c>
      <c r="B4415" s="65">
        <v>1</v>
      </c>
      <c r="C4415" s="65">
        <v>3</v>
      </c>
      <c r="D4415" s="65">
        <v>3</v>
      </c>
      <c r="E4415" s="65">
        <v>4</v>
      </c>
    </row>
    <row r="4416" spans="1:5" ht="15" x14ac:dyDescent="0.2">
      <c r="A4416" s="65" t="s">
        <v>4683</v>
      </c>
      <c r="B4416" s="65">
        <v>1</v>
      </c>
      <c r="C4416" s="65">
        <v>1</v>
      </c>
      <c r="D4416" s="65">
        <v>1</v>
      </c>
      <c r="E4416" s="65">
        <v>2</v>
      </c>
    </row>
    <row r="4417" spans="1:5" ht="15" x14ac:dyDescent="0.2">
      <c r="A4417" s="65" t="s">
        <v>4684</v>
      </c>
      <c r="B4417" s="65">
        <v>2</v>
      </c>
      <c r="C4417" s="65">
        <v>2</v>
      </c>
      <c r="D4417" s="65">
        <v>2</v>
      </c>
      <c r="E4417" s="65">
        <v>3</v>
      </c>
    </row>
    <row r="4418" spans="1:5" ht="15" x14ac:dyDescent="0.2">
      <c r="A4418" s="65" t="s">
        <v>4685</v>
      </c>
      <c r="B4418" s="65">
        <v>1</v>
      </c>
      <c r="C4418" s="65">
        <v>2</v>
      </c>
      <c r="D4418" s="65">
        <v>2</v>
      </c>
      <c r="E4418" s="65">
        <v>2</v>
      </c>
    </row>
    <row r="4419" spans="1:5" ht="15" x14ac:dyDescent="0.2">
      <c r="A4419" s="65" t="s">
        <v>4686</v>
      </c>
      <c r="B4419" s="65">
        <v>1</v>
      </c>
      <c r="C4419" s="65">
        <v>2</v>
      </c>
      <c r="D4419" s="65">
        <v>2</v>
      </c>
      <c r="E4419" s="65">
        <v>2</v>
      </c>
    </row>
    <row r="4420" spans="1:5" ht="15" x14ac:dyDescent="0.2">
      <c r="A4420" s="65" t="s">
        <v>4687</v>
      </c>
      <c r="B4420" s="65">
        <v>1</v>
      </c>
      <c r="C4420" s="65">
        <v>2</v>
      </c>
      <c r="D4420" s="65">
        <v>2</v>
      </c>
      <c r="E4420" s="65">
        <v>2</v>
      </c>
    </row>
    <row r="4421" spans="1:5" ht="15" x14ac:dyDescent="0.2">
      <c r="A4421" s="65" t="s">
        <v>4688</v>
      </c>
      <c r="B4421" s="65">
        <v>1</v>
      </c>
      <c r="C4421" s="65">
        <v>2</v>
      </c>
      <c r="D4421" s="65">
        <v>2</v>
      </c>
      <c r="E4421" s="65">
        <v>2</v>
      </c>
    </row>
    <row r="4422" spans="1:5" ht="15" x14ac:dyDescent="0.2">
      <c r="A4422" s="65" t="s">
        <v>4689</v>
      </c>
      <c r="B4422" s="65">
        <v>1</v>
      </c>
      <c r="C4422" s="65">
        <v>2</v>
      </c>
      <c r="D4422" s="65">
        <v>2</v>
      </c>
      <c r="E4422" s="65">
        <v>2</v>
      </c>
    </row>
    <row r="4423" spans="1:5" ht="15" x14ac:dyDescent="0.2">
      <c r="A4423" s="65" t="s">
        <v>4690</v>
      </c>
      <c r="B4423" s="65">
        <v>1</v>
      </c>
      <c r="C4423" s="65">
        <v>2</v>
      </c>
      <c r="D4423" s="65">
        <v>2</v>
      </c>
      <c r="E4423" s="65">
        <v>2</v>
      </c>
    </row>
    <row r="4424" spans="1:5" ht="15" x14ac:dyDescent="0.2">
      <c r="A4424" s="65" t="s">
        <v>4691</v>
      </c>
      <c r="B4424" s="65">
        <v>1</v>
      </c>
      <c r="C4424" s="65">
        <v>2</v>
      </c>
      <c r="D4424" s="65">
        <v>2</v>
      </c>
      <c r="E4424" s="65">
        <v>2</v>
      </c>
    </row>
    <row r="4425" spans="1:5" ht="15" x14ac:dyDescent="0.2">
      <c r="A4425" s="65" t="s">
        <v>4692</v>
      </c>
      <c r="B4425" s="65">
        <v>1</v>
      </c>
      <c r="C4425" s="65">
        <v>2</v>
      </c>
      <c r="D4425" s="65">
        <v>2</v>
      </c>
      <c r="E4425" s="65">
        <v>2</v>
      </c>
    </row>
    <row r="4426" spans="1:5" ht="15" x14ac:dyDescent="0.2">
      <c r="A4426" s="65" t="s">
        <v>4693</v>
      </c>
      <c r="B4426" s="65">
        <v>1</v>
      </c>
      <c r="C4426" s="65">
        <v>2</v>
      </c>
      <c r="D4426" s="65">
        <v>2</v>
      </c>
      <c r="E4426" s="65">
        <v>2</v>
      </c>
    </row>
    <row r="4427" spans="1:5" ht="15" x14ac:dyDescent="0.2">
      <c r="A4427" s="65" t="s">
        <v>4694</v>
      </c>
      <c r="B4427" s="65">
        <v>1</v>
      </c>
      <c r="C4427" s="65">
        <v>2</v>
      </c>
      <c r="D4427" s="65">
        <v>2</v>
      </c>
      <c r="E4427" s="65">
        <v>2</v>
      </c>
    </row>
    <row r="4428" spans="1:5" ht="15" x14ac:dyDescent="0.2">
      <c r="A4428" s="65" t="s">
        <v>4695</v>
      </c>
      <c r="B4428" s="65">
        <v>1</v>
      </c>
      <c r="C4428" s="65">
        <v>2</v>
      </c>
      <c r="D4428" s="65">
        <v>1</v>
      </c>
      <c r="E4428" s="65">
        <v>2</v>
      </c>
    </row>
    <row r="4429" spans="1:5" ht="15" x14ac:dyDescent="0.2">
      <c r="A4429" s="65" t="s">
        <v>4696</v>
      </c>
      <c r="B4429" s="65">
        <v>1</v>
      </c>
      <c r="C4429" s="65">
        <v>3</v>
      </c>
      <c r="D4429" s="65">
        <v>3</v>
      </c>
      <c r="E4429" s="65">
        <v>3</v>
      </c>
    </row>
    <row r="4430" spans="1:5" ht="15" x14ac:dyDescent="0.2">
      <c r="A4430" s="65" t="s">
        <v>4697</v>
      </c>
      <c r="B4430" s="65">
        <v>1</v>
      </c>
      <c r="C4430" s="65">
        <v>2</v>
      </c>
      <c r="D4430" s="65">
        <v>1</v>
      </c>
      <c r="E4430" s="65">
        <v>2</v>
      </c>
    </row>
    <row r="4431" spans="1:5" ht="15" x14ac:dyDescent="0.2">
      <c r="A4431" s="65" t="s">
        <v>4698</v>
      </c>
      <c r="B4431" s="65">
        <v>1</v>
      </c>
      <c r="C4431" s="65">
        <v>2</v>
      </c>
      <c r="D4431" s="65">
        <v>2</v>
      </c>
      <c r="E4431" s="65">
        <v>2</v>
      </c>
    </row>
    <row r="4432" spans="1:5" ht="15" x14ac:dyDescent="0.2">
      <c r="A4432" s="65" t="s">
        <v>4699</v>
      </c>
      <c r="B4432" s="65">
        <v>1</v>
      </c>
      <c r="C4432" s="65">
        <v>2</v>
      </c>
      <c r="D4432" s="65">
        <v>2</v>
      </c>
      <c r="E4432" s="65">
        <v>2</v>
      </c>
    </row>
    <row r="4433" spans="1:5" ht="15" x14ac:dyDescent="0.2">
      <c r="A4433" s="65" t="s">
        <v>4700</v>
      </c>
      <c r="B4433" s="65">
        <v>1</v>
      </c>
      <c r="C4433" s="65">
        <v>1</v>
      </c>
      <c r="D4433" s="65">
        <v>2</v>
      </c>
      <c r="E4433" s="65">
        <v>2</v>
      </c>
    </row>
    <row r="4434" spans="1:5" ht="15" x14ac:dyDescent="0.2">
      <c r="A4434" s="65" t="s">
        <v>4701</v>
      </c>
      <c r="B4434" s="65">
        <v>1</v>
      </c>
      <c r="C4434" s="65">
        <v>2</v>
      </c>
      <c r="D4434" s="65">
        <v>2</v>
      </c>
      <c r="E4434" s="65">
        <v>2</v>
      </c>
    </row>
    <row r="4435" spans="1:5" ht="15" x14ac:dyDescent="0.2">
      <c r="A4435" s="65" t="s">
        <v>4702</v>
      </c>
      <c r="B4435" s="65">
        <v>1</v>
      </c>
      <c r="C4435" s="65">
        <v>2</v>
      </c>
      <c r="D4435" s="65">
        <v>1</v>
      </c>
      <c r="E4435" s="65">
        <v>2</v>
      </c>
    </row>
    <row r="4436" spans="1:5" ht="15" x14ac:dyDescent="0.2">
      <c r="A4436" s="65" t="s">
        <v>4703</v>
      </c>
      <c r="B4436" s="65">
        <v>1</v>
      </c>
      <c r="C4436" s="65">
        <v>2</v>
      </c>
      <c r="D4436" s="65">
        <v>2</v>
      </c>
      <c r="E4436" s="65">
        <v>2</v>
      </c>
    </row>
    <row r="4437" spans="1:5" ht="15" x14ac:dyDescent="0.2">
      <c r="A4437" s="65" t="s">
        <v>4704</v>
      </c>
      <c r="B4437" s="65">
        <v>1</v>
      </c>
      <c r="C4437" s="65">
        <v>2</v>
      </c>
      <c r="D4437" s="65">
        <v>2</v>
      </c>
      <c r="E4437" s="65">
        <v>2</v>
      </c>
    </row>
    <row r="4438" spans="1:5" ht="15" x14ac:dyDescent="0.2">
      <c r="A4438" s="65" t="s">
        <v>4705</v>
      </c>
      <c r="B4438" s="65">
        <v>1</v>
      </c>
      <c r="C4438" s="65">
        <v>2</v>
      </c>
      <c r="D4438" s="65">
        <v>1</v>
      </c>
      <c r="E4438" s="65">
        <v>2</v>
      </c>
    </row>
    <row r="4439" spans="1:5" ht="15" x14ac:dyDescent="0.2">
      <c r="A4439" s="65" t="s">
        <v>4706</v>
      </c>
      <c r="B4439" s="65">
        <v>1</v>
      </c>
      <c r="C4439" s="65">
        <v>3</v>
      </c>
      <c r="D4439" s="65">
        <v>3</v>
      </c>
      <c r="E4439" s="65">
        <v>3</v>
      </c>
    </row>
    <row r="4440" spans="1:5" ht="15" x14ac:dyDescent="0.2">
      <c r="A4440" s="65" t="s">
        <v>4707</v>
      </c>
      <c r="B4440" s="65">
        <v>1</v>
      </c>
      <c r="C4440" s="65">
        <v>2</v>
      </c>
      <c r="D4440" s="65">
        <v>2</v>
      </c>
      <c r="E4440" s="65">
        <v>2</v>
      </c>
    </row>
    <row r="4441" spans="1:5" ht="15" x14ac:dyDescent="0.2">
      <c r="A4441" s="65" t="s">
        <v>4708</v>
      </c>
      <c r="B4441" s="65">
        <v>1</v>
      </c>
      <c r="C4441" s="65">
        <v>2</v>
      </c>
      <c r="D4441" s="65">
        <v>2</v>
      </c>
      <c r="E4441" s="65">
        <v>2</v>
      </c>
    </row>
    <row r="4442" spans="1:5" ht="15" x14ac:dyDescent="0.2">
      <c r="A4442" s="65" t="s">
        <v>4709</v>
      </c>
      <c r="B4442" s="65">
        <v>1</v>
      </c>
      <c r="C4442" s="65">
        <v>2</v>
      </c>
      <c r="D4442" s="65">
        <v>2</v>
      </c>
      <c r="E4442" s="65">
        <v>2</v>
      </c>
    </row>
    <row r="4443" spans="1:5" ht="15" x14ac:dyDescent="0.2">
      <c r="A4443" s="65" t="s">
        <v>4710</v>
      </c>
      <c r="B4443" s="65">
        <v>1</v>
      </c>
      <c r="C4443" s="65">
        <v>3</v>
      </c>
      <c r="D4443" s="65">
        <v>1</v>
      </c>
      <c r="E4443" s="65">
        <v>3</v>
      </c>
    </row>
    <row r="4444" spans="1:5" ht="15" x14ac:dyDescent="0.2">
      <c r="A4444" s="65" t="s">
        <v>4711</v>
      </c>
      <c r="B4444" s="65">
        <v>1</v>
      </c>
      <c r="C4444" s="65">
        <v>2</v>
      </c>
      <c r="D4444" s="65">
        <v>2</v>
      </c>
      <c r="E4444" s="65">
        <v>2</v>
      </c>
    </row>
    <row r="4445" spans="1:5" ht="15" x14ac:dyDescent="0.2">
      <c r="A4445" s="65" t="s">
        <v>4712</v>
      </c>
      <c r="B4445" s="65">
        <v>1</v>
      </c>
      <c r="C4445" s="65">
        <v>1</v>
      </c>
      <c r="D4445" s="65">
        <v>1</v>
      </c>
      <c r="E4445" s="65">
        <v>2</v>
      </c>
    </row>
    <row r="4446" spans="1:5" ht="15" x14ac:dyDescent="0.2">
      <c r="A4446" s="65" t="s">
        <v>4713</v>
      </c>
      <c r="B4446" s="65">
        <v>1</v>
      </c>
      <c r="C4446" s="65">
        <v>2</v>
      </c>
      <c r="D4446" s="65">
        <v>2</v>
      </c>
      <c r="E4446" s="65">
        <v>2</v>
      </c>
    </row>
    <row r="4447" spans="1:5" ht="15" x14ac:dyDescent="0.2">
      <c r="A4447" s="65" t="s">
        <v>4714</v>
      </c>
      <c r="B4447" s="65">
        <v>1</v>
      </c>
      <c r="C4447" s="65">
        <v>2</v>
      </c>
      <c r="D4447" s="65">
        <v>2</v>
      </c>
      <c r="E4447" s="65">
        <v>2</v>
      </c>
    </row>
    <row r="4448" spans="1:5" ht="15" x14ac:dyDescent="0.2">
      <c r="A4448" s="65" t="s">
        <v>4715</v>
      </c>
      <c r="B4448" s="65">
        <v>1</v>
      </c>
      <c r="C4448" s="65">
        <v>2</v>
      </c>
      <c r="D4448" s="65">
        <v>2</v>
      </c>
      <c r="E4448" s="65">
        <v>2</v>
      </c>
    </row>
    <row r="4449" spans="1:5" ht="15" x14ac:dyDescent="0.2">
      <c r="A4449" s="65" t="s">
        <v>4716</v>
      </c>
      <c r="B4449" s="65">
        <v>1</v>
      </c>
      <c r="C4449" s="65">
        <v>2</v>
      </c>
      <c r="D4449" s="65">
        <v>2</v>
      </c>
      <c r="E4449" s="65">
        <v>3</v>
      </c>
    </row>
    <row r="4450" spans="1:5" ht="15" x14ac:dyDescent="0.2">
      <c r="A4450" s="65" t="s">
        <v>4717</v>
      </c>
      <c r="B4450" s="65">
        <v>1</v>
      </c>
      <c r="C4450" s="65">
        <v>2</v>
      </c>
      <c r="D4450" s="65">
        <v>2</v>
      </c>
      <c r="E4450" s="65">
        <v>2</v>
      </c>
    </row>
    <row r="4451" spans="1:5" ht="15" x14ac:dyDescent="0.2">
      <c r="A4451" s="65" t="s">
        <v>4718</v>
      </c>
      <c r="B4451" s="65">
        <v>1</v>
      </c>
      <c r="C4451" s="65">
        <v>3</v>
      </c>
      <c r="D4451" s="65">
        <v>3</v>
      </c>
      <c r="E4451" s="65">
        <v>3</v>
      </c>
    </row>
    <row r="4452" spans="1:5" ht="15" x14ac:dyDescent="0.2">
      <c r="A4452" s="65" t="s">
        <v>4719</v>
      </c>
      <c r="B4452" s="65">
        <v>2</v>
      </c>
      <c r="C4452" s="65">
        <v>2</v>
      </c>
      <c r="D4452" s="65">
        <v>3</v>
      </c>
      <c r="E4452" s="65">
        <v>3</v>
      </c>
    </row>
    <row r="4453" spans="1:5" ht="15" x14ac:dyDescent="0.2">
      <c r="A4453" s="65" t="s">
        <v>4720</v>
      </c>
      <c r="B4453" s="65">
        <v>1</v>
      </c>
      <c r="C4453" s="65">
        <v>2</v>
      </c>
      <c r="D4453" s="65">
        <v>2</v>
      </c>
      <c r="E4453" s="65">
        <v>2</v>
      </c>
    </row>
    <row r="4454" spans="1:5" ht="15" x14ac:dyDescent="0.2">
      <c r="A4454" s="65" t="s">
        <v>4721</v>
      </c>
      <c r="B4454" s="65">
        <v>1</v>
      </c>
      <c r="C4454" s="65">
        <v>3</v>
      </c>
      <c r="D4454" s="65">
        <v>3</v>
      </c>
      <c r="E4454" s="65">
        <v>3</v>
      </c>
    </row>
    <row r="4455" spans="1:5" ht="15" x14ac:dyDescent="0.2">
      <c r="A4455" s="65" t="s">
        <v>4722</v>
      </c>
      <c r="B4455" s="65">
        <v>1</v>
      </c>
      <c r="C4455" s="65">
        <v>2</v>
      </c>
      <c r="D4455" s="65">
        <v>1</v>
      </c>
      <c r="E4455" s="65">
        <v>2</v>
      </c>
    </row>
    <row r="4456" spans="1:5" ht="15" x14ac:dyDescent="0.2">
      <c r="A4456" s="65" t="s">
        <v>4723</v>
      </c>
      <c r="B4456" s="65">
        <v>1</v>
      </c>
      <c r="C4456" s="65">
        <v>1</v>
      </c>
      <c r="D4456" s="65">
        <v>1</v>
      </c>
      <c r="E4456" s="65">
        <v>2</v>
      </c>
    </row>
    <row r="4457" spans="1:5" ht="15" x14ac:dyDescent="0.2">
      <c r="A4457" s="65" t="s">
        <v>4724</v>
      </c>
      <c r="B4457" s="65">
        <v>1</v>
      </c>
      <c r="C4457" s="65">
        <v>0</v>
      </c>
      <c r="D4457" s="65">
        <v>2</v>
      </c>
      <c r="E4457" s="65">
        <v>2</v>
      </c>
    </row>
    <row r="4458" spans="1:5" ht="15" x14ac:dyDescent="0.2">
      <c r="A4458" s="65" t="s">
        <v>4725</v>
      </c>
      <c r="B4458" s="65">
        <v>1</v>
      </c>
      <c r="C4458" s="65">
        <v>3</v>
      </c>
      <c r="D4458" s="65">
        <v>2</v>
      </c>
      <c r="E4458" s="65">
        <v>3</v>
      </c>
    </row>
    <row r="4459" spans="1:5" ht="15" x14ac:dyDescent="0.2">
      <c r="A4459" s="65" t="s">
        <v>4726</v>
      </c>
      <c r="B4459" s="65">
        <v>1</v>
      </c>
      <c r="C4459" s="65">
        <v>2</v>
      </c>
      <c r="D4459" s="65">
        <v>2</v>
      </c>
      <c r="E4459" s="65">
        <v>2</v>
      </c>
    </row>
    <row r="4460" spans="1:5" ht="15" x14ac:dyDescent="0.2">
      <c r="A4460" s="65" t="s">
        <v>4727</v>
      </c>
      <c r="B4460" s="65">
        <v>1</v>
      </c>
      <c r="C4460" s="65">
        <v>2</v>
      </c>
      <c r="D4460" s="65">
        <v>2</v>
      </c>
      <c r="E4460" s="65">
        <v>2</v>
      </c>
    </row>
    <row r="4461" spans="1:5" ht="15" x14ac:dyDescent="0.2">
      <c r="A4461" s="65" t="s">
        <v>4728</v>
      </c>
      <c r="B4461" s="65">
        <v>1</v>
      </c>
      <c r="C4461" s="65">
        <v>2</v>
      </c>
      <c r="D4461" s="65">
        <v>2</v>
      </c>
      <c r="E4461" s="65">
        <v>2</v>
      </c>
    </row>
    <row r="4462" spans="1:5" ht="15" x14ac:dyDescent="0.2">
      <c r="A4462" s="65" t="s">
        <v>4729</v>
      </c>
      <c r="B4462" s="65">
        <v>1</v>
      </c>
      <c r="C4462" s="65">
        <v>2</v>
      </c>
      <c r="D4462" s="65">
        <v>2</v>
      </c>
      <c r="E4462" s="65">
        <v>2</v>
      </c>
    </row>
    <row r="4463" spans="1:5" ht="15" x14ac:dyDescent="0.2">
      <c r="A4463" s="65" t="s">
        <v>4730</v>
      </c>
      <c r="B4463" s="65">
        <v>1</v>
      </c>
      <c r="C4463" s="65">
        <v>2</v>
      </c>
      <c r="D4463" s="65">
        <v>2</v>
      </c>
      <c r="E4463" s="65">
        <v>2</v>
      </c>
    </row>
    <row r="4464" spans="1:5" ht="15" x14ac:dyDescent="0.2">
      <c r="A4464" s="65" t="s">
        <v>4731</v>
      </c>
      <c r="B4464" s="65">
        <v>1</v>
      </c>
      <c r="C4464" s="65">
        <v>2</v>
      </c>
      <c r="D4464" s="65">
        <v>2</v>
      </c>
      <c r="E4464" s="65">
        <v>2</v>
      </c>
    </row>
    <row r="4465" spans="1:5" ht="15" x14ac:dyDescent="0.2">
      <c r="A4465" s="65" t="s">
        <v>4732</v>
      </c>
      <c r="B4465" s="65">
        <v>1</v>
      </c>
      <c r="C4465" s="65">
        <v>2</v>
      </c>
      <c r="D4465" s="65">
        <v>2</v>
      </c>
      <c r="E4465" s="65">
        <v>3</v>
      </c>
    </row>
    <row r="4466" spans="1:5" ht="15" x14ac:dyDescent="0.2">
      <c r="A4466" s="65" t="s">
        <v>4733</v>
      </c>
      <c r="B4466" s="65">
        <v>1</v>
      </c>
      <c r="C4466" s="65">
        <v>2</v>
      </c>
      <c r="D4466" s="65">
        <v>2</v>
      </c>
      <c r="E4466" s="65">
        <v>2</v>
      </c>
    </row>
    <row r="4467" spans="1:5" ht="15" x14ac:dyDescent="0.2">
      <c r="A4467" s="65" t="s">
        <v>4734</v>
      </c>
      <c r="B4467" s="65">
        <v>1</v>
      </c>
      <c r="C4467" s="65">
        <v>3</v>
      </c>
      <c r="D4467" s="65">
        <v>3</v>
      </c>
      <c r="E4467" s="65">
        <v>3</v>
      </c>
    </row>
    <row r="4468" spans="1:5" ht="15" x14ac:dyDescent="0.2">
      <c r="A4468" s="65" t="s">
        <v>4735</v>
      </c>
      <c r="B4468" s="65">
        <v>1</v>
      </c>
      <c r="C4468" s="65">
        <v>2</v>
      </c>
      <c r="D4468" s="65">
        <v>2</v>
      </c>
      <c r="E4468" s="65">
        <v>2</v>
      </c>
    </row>
    <row r="4469" spans="1:5" ht="15" x14ac:dyDescent="0.2">
      <c r="A4469" s="65" t="s">
        <v>4736</v>
      </c>
      <c r="B4469" s="65">
        <v>1</v>
      </c>
      <c r="C4469" s="65">
        <v>2</v>
      </c>
      <c r="D4469" s="65">
        <v>2</v>
      </c>
      <c r="E4469" s="65">
        <v>2</v>
      </c>
    </row>
    <row r="4470" spans="1:5" ht="15" x14ac:dyDescent="0.2">
      <c r="A4470" s="65" t="s">
        <v>4737</v>
      </c>
      <c r="B4470" s="65">
        <v>1</v>
      </c>
      <c r="C4470" s="65">
        <v>2</v>
      </c>
      <c r="D4470" s="65">
        <v>2</v>
      </c>
      <c r="E4470" s="65">
        <v>3</v>
      </c>
    </row>
    <row r="4471" spans="1:5" ht="15" x14ac:dyDescent="0.2">
      <c r="A4471" s="65" t="s">
        <v>4738</v>
      </c>
      <c r="B4471" s="65">
        <v>1</v>
      </c>
      <c r="C4471" s="65">
        <v>2</v>
      </c>
      <c r="D4471" s="65">
        <v>2</v>
      </c>
      <c r="E4471" s="65">
        <v>2</v>
      </c>
    </row>
    <row r="4472" spans="1:5" ht="15" x14ac:dyDescent="0.2">
      <c r="A4472" s="65" t="s">
        <v>4739</v>
      </c>
      <c r="B4472" s="65">
        <v>1</v>
      </c>
      <c r="C4472" s="65">
        <v>3</v>
      </c>
      <c r="D4472" s="65">
        <v>3</v>
      </c>
      <c r="E4472" s="65">
        <v>3</v>
      </c>
    </row>
    <row r="4473" spans="1:5" ht="15" x14ac:dyDescent="0.2">
      <c r="A4473" s="65" t="s">
        <v>4740</v>
      </c>
      <c r="B4473" s="65">
        <v>1</v>
      </c>
      <c r="C4473" s="65">
        <v>3</v>
      </c>
      <c r="D4473" s="65">
        <v>3</v>
      </c>
      <c r="E4473" s="65">
        <v>3</v>
      </c>
    </row>
    <row r="4474" spans="1:5" ht="15" x14ac:dyDescent="0.2">
      <c r="A4474" s="65" t="s">
        <v>4741</v>
      </c>
      <c r="B4474" s="65">
        <v>1</v>
      </c>
      <c r="C4474" s="65">
        <v>2</v>
      </c>
      <c r="D4474" s="65">
        <v>1</v>
      </c>
      <c r="E4474" s="65">
        <v>2</v>
      </c>
    </row>
    <row r="4475" spans="1:5" ht="15" x14ac:dyDescent="0.2">
      <c r="A4475" s="65" t="s">
        <v>4742</v>
      </c>
      <c r="B4475" s="65">
        <v>1</v>
      </c>
      <c r="C4475" s="65">
        <v>2</v>
      </c>
      <c r="D4475" s="65">
        <v>2</v>
      </c>
      <c r="E4475" s="65">
        <v>2</v>
      </c>
    </row>
    <row r="4476" spans="1:5" ht="15" x14ac:dyDescent="0.2">
      <c r="A4476" s="65" t="s">
        <v>4743</v>
      </c>
      <c r="B4476" s="65">
        <v>1</v>
      </c>
      <c r="C4476" s="65">
        <v>3</v>
      </c>
      <c r="D4476" s="65">
        <v>3</v>
      </c>
      <c r="E4476" s="65">
        <v>3</v>
      </c>
    </row>
    <row r="4477" spans="1:5" ht="15" x14ac:dyDescent="0.2">
      <c r="A4477" s="65" t="s">
        <v>4744</v>
      </c>
      <c r="B4477" s="65">
        <v>1</v>
      </c>
      <c r="C4477" s="65">
        <v>3</v>
      </c>
      <c r="D4477" s="65">
        <v>3</v>
      </c>
      <c r="E4477" s="65">
        <v>3</v>
      </c>
    </row>
    <row r="4478" spans="1:5" ht="15" x14ac:dyDescent="0.2">
      <c r="A4478" s="65" t="s">
        <v>4745</v>
      </c>
      <c r="B4478" s="65">
        <v>1</v>
      </c>
      <c r="C4478" s="65">
        <v>3</v>
      </c>
      <c r="D4478" s="65">
        <v>3</v>
      </c>
      <c r="E4478" s="65">
        <v>4</v>
      </c>
    </row>
    <row r="4479" spans="1:5" ht="15" x14ac:dyDescent="0.2">
      <c r="A4479" s="65" t="s">
        <v>4746</v>
      </c>
      <c r="B4479" s="65">
        <v>1</v>
      </c>
      <c r="C4479" s="65">
        <v>1</v>
      </c>
      <c r="D4479" s="65">
        <v>1</v>
      </c>
      <c r="E4479" s="65">
        <v>2</v>
      </c>
    </row>
    <row r="4480" spans="1:5" ht="15" x14ac:dyDescent="0.2">
      <c r="A4480" s="65" t="s">
        <v>4747</v>
      </c>
      <c r="B4480" s="65">
        <v>1</v>
      </c>
      <c r="C4480" s="65">
        <v>2</v>
      </c>
      <c r="D4480" s="65">
        <v>1</v>
      </c>
      <c r="E4480" s="65">
        <v>2</v>
      </c>
    </row>
    <row r="4481" spans="1:5" ht="15" x14ac:dyDescent="0.2">
      <c r="A4481" s="65" t="s">
        <v>4748</v>
      </c>
      <c r="B4481" s="65">
        <v>1</v>
      </c>
      <c r="C4481" s="65">
        <v>3</v>
      </c>
      <c r="D4481" s="65">
        <v>3</v>
      </c>
      <c r="E4481" s="65">
        <v>4</v>
      </c>
    </row>
    <row r="4482" spans="1:5" ht="15" x14ac:dyDescent="0.2">
      <c r="A4482" s="65" t="s">
        <v>4749</v>
      </c>
      <c r="B4482" s="65">
        <v>1</v>
      </c>
      <c r="C4482" s="65">
        <v>2</v>
      </c>
      <c r="D4482" s="65">
        <v>2</v>
      </c>
      <c r="E4482" s="65">
        <v>3</v>
      </c>
    </row>
    <row r="4483" spans="1:5" ht="15" x14ac:dyDescent="0.2">
      <c r="A4483" s="65" t="s">
        <v>4750</v>
      </c>
      <c r="B4483" s="65">
        <v>1</v>
      </c>
      <c r="C4483" s="65">
        <v>1</v>
      </c>
      <c r="D4483" s="65">
        <v>1</v>
      </c>
      <c r="E4483" s="65">
        <v>2</v>
      </c>
    </row>
    <row r="4484" spans="1:5" ht="15" x14ac:dyDescent="0.2">
      <c r="A4484" s="65" t="s">
        <v>4751</v>
      </c>
      <c r="B4484" s="65">
        <v>1</v>
      </c>
      <c r="C4484" s="65">
        <v>2</v>
      </c>
      <c r="D4484" s="65">
        <v>2</v>
      </c>
      <c r="E4484" s="65">
        <v>3</v>
      </c>
    </row>
    <row r="4485" spans="1:5" ht="15" x14ac:dyDescent="0.2">
      <c r="A4485" s="65" t="s">
        <v>4752</v>
      </c>
      <c r="B4485" s="65">
        <v>1</v>
      </c>
      <c r="C4485" s="65">
        <v>2</v>
      </c>
      <c r="D4485" s="65">
        <v>2</v>
      </c>
      <c r="E4485" s="65">
        <v>2</v>
      </c>
    </row>
    <row r="4486" spans="1:5" ht="15" x14ac:dyDescent="0.2">
      <c r="A4486" s="65" t="s">
        <v>4753</v>
      </c>
      <c r="B4486" s="65">
        <v>1</v>
      </c>
      <c r="C4486" s="65">
        <v>3</v>
      </c>
      <c r="D4486" s="65">
        <v>3</v>
      </c>
      <c r="E4486" s="65">
        <v>3</v>
      </c>
    </row>
    <row r="4487" spans="1:5" ht="15" x14ac:dyDescent="0.2">
      <c r="A4487" s="65" t="s">
        <v>4754</v>
      </c>
      <c r="B4487" s="65">
        <v>1</v>
      </c>
      <c r="C4487" s="65">
        <v>1</v>
      </c>
      <c r="D4487" s="65">
        <v>2</v>
      </c>
      <c r="E4487" s="65">
        <v>2</v>
      </c>
    </row>
    <row r="4488" spans="1:5" ht="15" x14ac:dyDescent="0.2">
      <c r="A4488" s="65" t="s">
        <v>4755</v>
      </c>
      <c r="B4488" s="65">
        <v>1</v>
      </c>
      <c r="C4488" s="65">
        <v>2</v>
      </c>
      <c r="D4488" s="65">
        <v>2</v>
      </c>
      <c r="E4488" s="65">
        <v>2</v>
      </c>
    </row>
    <row r="4489" spans="1:5" ht="15" x14ac:dyDescent="0.2">
      <c r="A4489" s="65" t="s">
        <v>4756</v>
      </c>
      <c r="B4489" s="65">
        <v>1</v>
      </c>
      <c r="C4489" s="65">
        <v>2</v>
      </c>
      <c r="D4489" s="65">
        <v>2</v>
      </c>
      <c r="E4489" s="65">
        <v>2</v>
      </c>
    </row>
    <row r="4490" spans="1:5" ht="15" x14ac:dyDescent="0.2">
      <c r="A4490" s="65" t="s">
        <v>4757</v>
      </c>
      <c r="B4490" s="65">
        <v>1</v>
      </c>
      <c r="C4490" s="65">
        <v>2</v>
      </c>
      <c r="D4490" s="65">
        <v>2</v>
      </c>
      <c r="E4490" s="65">
        <v>2</v>
      </c>
    </row>
    <row r="4491" spans="1:5" ht="15" x14ac:dyDescent="0.2">
      <c r="A4491" s="65" t="s">
        <v>4758</v>
      </c>
      <c r="B4491" s="65">
        <v>1</v>
      </c>
      <c r="C4491" s="65">
        <v>2</v>
      </c>
      <c r="D4491" s="65">
        <v>2</v>
      </c>
      <c r="E4491" s="65">
        <v>2</v>
      </c>
    </row>
    <row r="4492" spans="1:5" ht="15" x14ac:dyDescent="0.2">
      <c r="A4492" s="65" t="s">
        <v>4759</v>
      </c>
      <c r="B4492" s="65">
        <v>1</v>
      </c>
      <c r="C4492" s="65">
        <v>3</v>
      </c>
      <c r="D4492" s="65">
        <v>3</v>
      </c>
      <c r="E4492" s="65">
        <v>3</v>
      </c>
    </row>
    <row r="4493" spans="1:5" ht="15" x14ac:dyDescent="0.2">
      <c r="A4493" s="65" t="s">
        <v>4760</v>
      </c>
      <c r="B4493" s="65">
        <v>1</v>
      </c>
      <c r="C4493" s="65">
        <v>2</v>
      </c>
      <c r="D4493" s="65">
        <v>2</v>
      </c>
      <c r="E4493" s="65">
        <v>2</v>
      </c>
    </row>
    <row r="4494" spans="1:5" ht="15" x14ac:dyDescent="0.2">
      <c r="A4494" s="65" t="s">
        <v>4761</v>
      </c>
      <c r="B4494" s="65">
        <v>1</v>
      </c>
      <c r="C4494" s="65">
        <v>2</v>
      </c>
      <c r="D4494" s="65">
        <v>2</v>
      </c>
      <c r="E4494" s="65">
        <v>2</v>
      </c>
    </row>
    <row r="4495" spans="1:5" ht="15" x14ac:dyDescent="0.2">
      <c r="A4495" s="65" t="s">
        <v>4762</v>
      </c>
      <c r="B4495" s="65">
        <v>1</v>
      </c>
      <c r="C4495" s="65">
        <v>2</v>
      </c>
      <c r="D4495" s="65">
        <v>2</v>
      </c>
      <c r="E4495" s="65">
        <v>2</v>
      </c>
    </row>
    <row r="4496" spans="1:5" ht="15" x14ac:dyDescent="0.2">
      <c r="A4496" s="65" t="s">
        <v>4763</v>
      </c>
      <c r="B4496" s="65">
        <v>1</v>
      </c>
      <c r="C4496" s="65">
        <v>2</v>
      </c>
      <c r="D4496" s="65">
        <v>1</v>
      </c>
      <c r="E4496" s="65">
        <v>2</v>
      </c>
    </row>
    <row r="4497" spans="1:5" ht="15" x14ac:dyDescent="0.2">
      <c r="A4497" s="65" t="s">
        <v>4764</v>
      </c>
      <c r="B4497" s="65">
        <v>1</v>
      </c>
      <c r="C4497" s="65">
        <v>2</v>
      </c>
      <c r="D4497" s="65">
        <v>2</v>
      </c>
      <c r="E4497" s="65">
        <v>2</v>
      </c>
    </row>
    <row r="4498" spans="1:5" ht="15" x14ac:dyDescent="0.2">
      <c r="A4498" s="65" t="s">
        <v>4765</v>
      </c>
      <c r="B4498" s="65">
        <v>1</v>
      </c>
      <c r="C4498" s="65">
        <v>2</v>
      </c>
      <c r="D4498" s="65">
        <v>1</v>
      </c>
      <c r="E4498" s="65">
        <v>2</v>
      </c>
    </row>
    <row r="4499" spans="1:5" ht="15" x14ac:dyDescent="0.2">
      <c r="A4499" s="65" t="s">
        <v>4766</v>
      </c>
      <c r="B4499" s="65">
        <v>1</v>
      </c>
      <c r="C4499" s="65">
        <v>2</v>
      </c>
      <c r="D4499" s="65">
        <v>2</v>
      </c>
      <c r="E4499" s="65">
        <v>2</v>
      </c>
    </row>
    <row r="4500" spans="1:5" ht="15" x14ac:dyDescent="0.2">
      <c r="A4500" s="65" t="s">
        <v>4767</v>
      </c>
      <c r="B4500" s="65">
        <v>1</v>
      </c>
      <c r="C4500" s="65">
        <v>2</v>
      </c>
      <c r="D4500" s="65">
        <v>2</v>
      </c>
      <c r="E4500" s="65">
        <v>2</v>
      </c>
    </row>
    <row r="4501" spans="1:5" ht="15" x14ac:dyDescent="0.2">
      <c r="A4501" s="65" t="s">
        <v>4768</v>
      </c>
      <c r="B4501" s="65">
        <v>1</v>
      </c>
      <c r="C4501" s="65">
        <v>2</v>
      </c>
      <c r="D4501" s="65">
        <v>2</v>
      </c>
      <c r="E4501" s="65">
        <v>2</v>
      </c>
    </row>
    <row r="4502" spans="1:5" ht="15" x14ac:dyDescent="0.2">
      <c r="A4502" s="65" t="s">
        <v>4769</v>
      </c>
      <c r="B4502" s="65">
        <v>1</v>
      </c>
      <c r="C4502" s="65">
        <v>2</v>
      </c>
      <c r="D4502" s="65">
        <v>2</v>
      </c>
      <c r="E4502" s="65">
        <v>2</v>
      </c>
    </row>
    <row r="4503" spans="1:5" ht="15" x14ac:dyDescent="0.2">
      <c r="A4503" s="65" t="s">
        <v>4770</v>
      </c>
      <c r="B4503" s="65">
        <v>1</v>
      </c>
      <c r="C4503" s="65">
        <v>2</v>
      </c>
      <c r="D4503" s="65">
        <v>2</v>
      </c>
      <c r="E4503" s="65">
        <v>2</v>
      </c>
    </row>
    <row r="4504" spans="1:5" ht="15" x14ac:dyDescent="0.2">
      <c r="A4504" s="65" t="s">
        <v>4771</v>
      </c>
      <c r="B4504" s="65">
        <v>1</v>
      </c>
      <c r="C4504" s="65">
        <v>2</v>
      </c>
      <c r="D4504" s="65">
        <v>2</v>
      </c>
      <c r="E4504" s="65">
        <v>2</v>
      </c>
    </row>
    <row r="4505" spans="1:5" ht="15" x14ac:dyDescent="0.2">
      <c r="A4505" s="65" t="s">
        <v>4772</v>
      </c>
      <c r="B4505" s="65">
        <v>1</v>
      </c>
      <c r="C4505" s="65">
        <v>2</v>
      </c>
      <c r="D4505" s="65">
        <v>1</v>
      </c>
      <c r="E4505" s="65">
        <v>2</v>
      </c>
    </row>
    <row r="4506" spans="1:5" ht="15" x14ac:dyDescent="0.2">
      <c r="A4506" s="65" t="s">
        <v>4773</v>
      </c>
      <c r="B4506" s="65">
        <v>1</v>
      </c>
      <c r="C4506" s="65">
        <v>2</v>
      </c>
      <c r="D4506" s="65">
        <v>2</v>
      </c>
      <c r="E4506" s="65">
        <v>2</v>
      </c>
    </row>
    <row r="4507" spans="1:5" ht="15" x14ac:dyDescent="0.2">
      <c r="A4507" s="65" t="s">
        <v>4774</v>
      </c>
      <c r="B4507" s="65">
        <v>1</v>
      </c>
      <c r="C4507" s="65">
        <v>2</v>
      </c>
      <c r="D4507" s="65">
        <v>2</v>
      </c>
      <c r="E4507" s="65">
        <v>2</v>
      </c>
    </row>
    <row r="4508" spans="1:5" ht="15" x14ac:dyDescent="0.2">
      <c r="A4508" s="65" t="s">
        <v>4775</v>
      </c>
      <c r="B4508" s="65">
        <v>1</v>
      </c>
      <c r="C4508" s="65">
        <v>2</v>
      </c>
      <c r="D4508" s="65">
        <v>2</v>
      </c>
      <c r="E4508" s="65">
        <v>2</v>
      </c>
    </row>
    <row r="4509" spans="1:5" ht="15" x14ac:dyDescent="0.2">
      <c r="A4509" s="65" t="s">
        <v>4776</v>
      </c>
      <c r="B4509" s="65">
        <v>1</v>
      </c>
      <c r="C4509" s="65">
        <v>3</v>
      </c>
      <c r="D4509" s="65">
        <v>3</v>
      </c>
      <c r="E4509" s="65">
        <v>3</v>
      </c>
    </row>
    <row r="4510" spans="1:5" ht="15" x14ac:dyDescent="0.2">
      <c r="A4510" s="65" t="s">
        <v>4777</v>
      </c>
      <c r="B4510" s="65">
        <v>1</v>
      </c>
      <c r="C4510" s="65">
        <v>2</v>
      </c>
      <c r="D4510" s="65">
        <v>2</v>
      </c>
      <c r="E4510" s="65">
        <v>2</v>
      </c>
    </row>
    <row r="4511" spans="1:5" ht="15" x14ac:dyDescent="0.2">
      <c r="A4511" s="65" t="s">
        <v>4778</v>
      </c>
      <c r="B4511" s="65">
        <v>1</v>
      </c>
      <c r="C4511" s="65">
        <v>3</v>
      </c>
      <c r="D4511" s="65">
        <v>1</v>
      </c>
      <c r="E4511" s="65">
        <v>3</v>
      </c>
    </row>
    <row r="4512" spans="1:5" ht="15" x14ac:dyDescent="0.2">
      <c r="A4512" s="65" t="s">
        <v>4779</v>
      </c>
      <c r="B4512" s="65">
        <v>1</v>
      </c>
      <c r="C4512" s="65">
        <v>2</v>
      </c>
      <c r="D4512" s="65">
        <v>1</v>
      </c>
      <c r="E4512" s="65">
        <v>2</v>
      </c>
    </row>
    <row r="4513" spans="1:5" ht="15" x14ac:dyDescent="0.2">
      <c r="A4513" s="65" t="s">
        <v>4780</v>
      </c>
      <c r="B4513" s="65">
        <v>1</v>
      </c>
      <c r="C4513" s="65">
        <v>2</v>
      </c>
      <c r="D4513" s="65">
        <v>2</v>
      </c>
      <c r="E4513" s="65">
        <v>2</v>
      </c>
    </row>
    <row r="4514" spans="1:5" ht="15" x14ac:dyDescent="0.2">
      <c r="A4514" s="65" t="s">
        <v>4781</v>
      </c>
      <c r="B4514" s="65">
        <v>1</v>
      </c>
      <c r="C4514" s="65">
        <v>2</v>
      </c>
      <c r="D4514" s="65">
        <v>1</v>
      </c>
      <c r="E4514" s="65">
        <v>2</v>
      </c>
    </row>
    <row r="4515" spans="1:5" ht="15" x14ac:dyDescent="0.2">
      <c r="A4515" s="65" t="s">
        <v>4782</v>
      </c>
      <c r="B4515" s="65">
        <v>2</v>
      </c>
      <c r="C4515" s="65">
        <v>3</v>
      </c>
      <c r="D4515" s="65">
        <v>3</v>
      </c>
      <c r="E4515" s="65">
        <v>3</v>
      </c>
    </row>
    <row r="4516" spans="1:5" ht="15" x14ac:dyDescent="0.2">
      <c r="A4516" s="65" t="s">
        <v>4783</v>
      </c>
      <c r="B4516" s="65">
        <v>1</v>
      </c>
      <c r="C4516" s="65">
        <v>2</v>
      </c>
      <c r="D4516" s="65">
        <v>2</v>
      </c>
      <c r="E4516" s="65">
        <v>2</v>
      </c>
    </row>
    <row r="4517" spans="1:5" ht="15" x14ac:dyDescent="0.2">
      <c r="A4517" s="65" t="s">
        <v>4784</v>
      </c>
      <c r="B4517" s="65">
        <v>1</v>
      </c>
      <c r="C4517" s="65">
        <v>1</v>
      </c>
      <c r="D4517" s="65">
        <v>2</v>
      </c>
      <c r="E4517" s="65">
        <v>2</v>
      </c>
    </row>
    <row r="4518" spans="1:5" ht="15" x14ac:dyDescent="0.2">
      <c r="A4518" s="65" t="s">
        <v>4785</v>
      </c>
      <c r="B4518" s="65">
        <v>1</v>
      </c>
      <c r="C4518" s="65">
        <v>2</v>
      </c>
      <c r="D4518" s="65">
        <v>1</v>
      </c>
      <c r="E4518" s="65">
        <v>2</v>
      </c>
    </row>
    <row r="4519" spans="1:5" ht="15" x14ac:dyDescent="0.2">
      <c r="A4519" s="65" t="s">
        <v>4786</v>
      </c>
      <c r="B4519" s="65">
        <v>1</v>
      </c>
      <c r="C4519" s="65">
        <v>2</v>
      </c>
      <c r="D4519" s="65">
        <v>2</v>
      </c>
      <c r="E4519" s="65">
        <v>2</v>
      </c>
    </row>
    <row r="4520" spans="1:5" ht="15" x14ac:dyDescent="0.2">
      <c r="A4520" s="65" t="s">
        <v>1587</v>
      </c>
      <c r="B4520" s="65">
        <v>1</v>
      </c>
      <c r="C4520" s="65">
        <v>2</v>
      </c>
      <c r="D4520" s="65">
        <v>2</v>
      </c>
      <c r="E4520" s="65">
        <v>2</v>
      </c>
    </row>
    <row r="4521" spans="1:5" ht="15" x14ac:dyDescent="0.2">
      <c r="A4521" s="65" t="s">
        <v>4787</v>
      </c>
      <c r="B4521" s="65">
        <v>1</v>
      </c>
      <c r="C4521" s="65">
        <v>2</v>
      </c>
      <c r="D4521" s="65">
        <v>2</v>
      </c>
      <c r="E4521" s="65">
        <v>2</v>
      </c>
    </row>
    <row r="4522" spans="1:5" ht="15" x14ac:dyDescent="0.2">
      <c r="A4522" s="65" t="s">
        <v>4788</v>
      </c>
      <c r="B4522" s="65">
        <v>1</v>
      </c>
      <c r="C4522" s="65">
        <v>2</v>
      </c>
      <c r="D4522" s="65">
        <v>2</v>
      </c>
      <c r="E4522" s="65">
        <v>2</v>
      </c>
    </row>
    <row r="4523" spans="1:5" ht="15" x14ac:dyDescent="0.2">
      <c r="A4523" s="65" t="s">
        <v>4789</v>
      </c>
      <c r="B4523" s="65">
        <v>1</v>
      </c>
      <c r="C4523" s="65">
        <v>2</v>
      </c>
      <c r="D4523" s="65">
        <v>2</v>
      </c>
      <c r="E4523" s="65">
        <v>2</v>
      </c>
    </row>
    <row r="4524" spans="1:5" ht="15" x14ac:dyDescent="0.2">
      <c r="A4524" s="65" t="s">
        <v>4790</v>
      </c>
      <c r="B4524" s="65">
        <v>1</v>
      </c>
      <c r="C4524" s="65">
        <v>2</v>
      </c>
      <c r="D4524" s="65">
        <v>2</v>
      </c>
      <c r="E4524" s="65">
        <v>2</v>
      </c>
    </row>
    <row r="4525" spans="1:5" ht="15" x14ac:dyDescent="0.2">
      <c r="A4525" s="65" t="s">
        <v>4791</v>
      </c>
      <c r="B4525" s="65">
        <v>1</v>
      </c>
      <c r="C4525" s="65">
        <v>2</v>
      </c>
      <c r="D4525" s="65">
        <v>2</v>
      </c>
      <c r="E4525" s="65">
        <v>2</v>
      </c>
    </row>
    <row r="4526" spans="1:5" ht="15" x14ac:dyDescent="0.2">
      <c r="A4526" s="65" t="s">
        <v>4792</v>
      </c>
      <c r="B4526" s="65">
        <v>1</v>
      </c>
      <c r="C4526" s="65">
        <v>1</v>
      </c>
      <c r="D4526" s="65">
        <v>1</v>
      </c>
      <c r="E4526" s="65">
        <v>2</v>
      </c>
    </row>
    <row r="4527" spans="1:5" ht="15" x14ac:dyDescent="0.2">
      <c r="A4527" s="65" t="s">
        <v>4793</v>
      </c>
      <c r="B4527" s="65">
        <v>1</v>
      </c>
      <c r="C4527" s="65">
        <v>2</v>
      </c>
      <c r="D4527" s="65">
        <v>2</v>
      </c>
      <c r="E4527" s="65">
        <v>2</v>
      </c>
    </row>
    <row r="4528" spans="1:5" ht="15" x14ac:dyDescent="0.2">
      <c r="A4528" s="65" t="s">
        <v>4794</v>
      </c>
      <c r="B4528" s="65">
        <v>1</v>
      </c>
      <c r="C4528" s="65">
        <v>0</v>
      </c>
      <c r="D4528" s="65">
        <v>1</v>
      </c>
      <c r="E4528" s="65">
        <v>2</v>
      </c>
    </row>
    <row r="4529" spans="1:5" ht="15" x14ac:dyDescent="0.2">
      <c r="A4529" s="65" t="s">
        <v>4795</v>
      </c>
      <c r="B4529" s="65">
        <v>1</v>
      </c>
      <c r="C4529" s="65">
        <v>2</v>
      </c>
      <c r="D4529" s="65">
        <v>2</v>
      </c>
      <c r="E4529" s="65">
        <v>2</v>
      </c>
    </row>
    <row r="4530" spans="1:5" ht="15" x14ac:dyDescent="0.2">
      <c r="A4530" s="65" t="s">
        <v>4796</v>
      </c>
      <c r="B4530" s="65">
        <v>1</v>
      </c>
      <c r="C4530" s="65">
        <v>3</v>
      </c>
      <c r="D4530" s="65">
        <v>3</v>
      </c>
      <c r="E4530" s="65">
        <v>3</v>
      </c>
    </row>
    <row r="4531" spans="1:5" ht="15" x14ac:dyDescent="0.2">
      <c r="A4531" s="65" t="s">
        <v>4797</v>
      </c>
      <c r="B4531" s="65">
        <v>1</v>
      </c>
      <c r="C4531" s="65">
        <v>2</v>
      </c>
      <c r="D4531" s="65">
        <v>2</v>
      </c>
      <c r="E4531" s="65">
        <v>2</v>
      </c>
    </row>
    <row r="4532" spans="1:5" ht="15" x14ac:dyDescent="0.2">
      <c r="A4532" s="65" t="s">
        <v>4798</v>
      </c>
      <c r="B4532" s="65">
        <v>1</v>
      </c>
      <c r="C4532" s="65">
        <v>2</v>
      </c>
      <c r="D4532" s="65">
        <v>2</v>
      </c>
      <c r="E4532" s="65">
        <v>2</v>
      </c>
    </row>
    <row r="4533" spans="1:5" ht="15" x14ac:dyDescent="0.2">
      <c r="A4533" s="65" t="s">
        <v>4799</v>
      </c>
      <c r="B4533" s="65">
        <v>1</v>
      </c>
      <c r="C4533" s="65">
        <v>3</v>
      </c>
      <c r="D4533" s="65">
        <v>3</v>
      </c>
      <c r="E4533" s="65">
        <v>3</v>
      </c>
    </row>
    <row r="4534" spans="1:5" ht="15" x14ac:dyDescent="0.2">
      <c r="A4534" s="65" t="s">
        <v>4800</v>
      </c>
      <c r="B4534" s="65">
        <v>1</v>
      </c>
      <c r="C4534" s="65">
        <v>2</v>
      </c>
      <c r="D4534" s="65">
        <v>2</v>
      </c>
      <c r="E4534" s="65">
        <v>2</v>
      </c>
    </row>
    <row r="4535" spans="1:5" ht="15" x14ac:dyDescent="0.2">
      <c r="A4535" s="65" t="s">
        <v>4801</v>
      </c>
      <c r="B4535" s="65">
        <v>1</v>
      </c>
      <c r="C4535" s="65">
        <v>3</v>
      </c>
      <c r="D4535" s="65">
        <v>2</v>
      </c>
      <c r="E4535" s="65">
        <v>3</v>
      </c>
    </row>
    <row r="4536" spans="1:5" ht="15" x14ac:dyDescent="0.2">
      <c r="A4536" s="65" t="s">
        <v>4802</v>
      </c>
      <c r="B4536" s="65">
        <v>1</v>
      </c>
      <c r="C4536" s="65">
        <v>2</v>
      </c>
      <c r="D4536" s="65">
        <v>2</v>
      </c>
      <c r="E4536" s="65">
        <v>2</v>
      </c>
    </row>
    <row r="4537" spans="1:5" ht="15" x14ac:dyDescent="0.2">
      <c r="A4537" s="65" t="s">
        <v>4803</v>
      </c>
      <c r="B4537" s="65">
        <v>1</v>
      </c>
      <c r="C4537" s="65">
        <v>3</v>
      </c>
      <c r="D4537" s="65">
        <v>2</v>
      </c>
      <c r="E4537" s="65">
        <v>3</v>
      </c>
    </row>
    <row r="4538" spans="1:5" ht="15" x14ac:dyDescent="0.2">
      <c r="A4538" s="65" t="s">
        <v>4804</v>
      </c>
      <c r="B4538" s="65">
        <v>1</v>
      </c>
      <c r="C4538" s="65">
        <v>2</v>
      </c>
      <c r="D4538" s="65">
        <v>2</v>
      </c>
      <c r="E4538" s="65">
        <v>2</v>
      </c>
    </row>
    <row r="4539" spans="1:5" ht="15" x14ac:dyDescent="0.2">
      <c r="A4539" s="65" t="s">
        <v>4805</v>
      </c>
      <c r="B4539" s="65">
        <v>1</v>
      </c>
      <c r="C4539" s="65">
        <v>3</v>
      </c>
      <c r="D4539" s="65">
        <v>3</v>
      </c>
      <c r="E4539" s="65">
        <v>3</v>
      </c>
    </row>
    <row r="4540" spans="1:5" ht="15" x14ac:dyDescent="0.2">
      <c r="A4540" s="65" t="s">
        <v>4806</v>
      </c>
      <c r="B4540" s="65">
        <v>1</v>
      </c>
      <c r="C4540" s="65">
        <v>2</v>
      </c>
      <c r="D4540" s="65">
        <v>2</v>
      </c>
      <c r="E4540" s="65">
        <v>2</v>
      </c>
    </row>
    <row r="4541" spans="1:5" ht="15" x14ac:dyDescent="0.2">
      <c r="A4541" s="65" t="s">
        <v>4807</v>
      </c>
      <c r="B4541" s="65">
        <v>1</v>
      </c>
      <c r="C4541" s="65">
        <v>2</v>
      </c>
      <c r="D4541" s="65">
        <v>2</v>
      </c>
      <c r="E4541" s="65">
        <v>2</v>
      </c>
    </row>
    <row r="4542" spans="1:5" ht="15" x14ac:dyDescent="0.2">
      <c r="A4542" s="65" t="s">
        <v>4808</v>
      </c>
      <c r="B4542" s="65">
        <v>1</v>
      </c>
      <c r="C4542" s="65">
        <v>2</v>
      </c>
      <c r="D4542" s="65">
        <v>2</v>
      </c>
      <c r="E4542" s="65">
        <v>2</v>
      </c>
    </row>
    <row r="4543" spans="1:5" ht="15" x14ac:dyDescent="0.2">
      <c r="A4543" s="65" t="s">
        <v>4809</v>
      </c>
      <c r="B4543" s="65">
        <v>1</v>
      </c>
      <c r="C4543" s="65">
        <v>2</v>
      </c>
      <c r="D4543" s="65">
        <v>2</v>
      </c>
      <c r="E4543" s="65">
        <v>2</v>
      </c>
    </row>
    <row r="4544" spans="1:5" ht="15" x14ac:dyDescent="0.2">
      <c r="A4544" s="65" t="s">
        <v>4810</v>
      </c>
      <c r="B4544" s="65">
        <v>1</v>
      </c>
      <c r="C4544" s="65">
        <v>3</v>
      </c>
      <c r="D4544" s="65">
        <v>3</v>
      </c>
      <c r="E4544" s="65">
        <v>3</v>
      </c>
    </row>
    <row r="4545" spans="1:5" ht="15" x14ac:dyDescent="0.2">
      <c r="A4545" s="65" t="s">
        <v>4811</v>
      </c>
      <c r="B4545" s="65">
        <v>1</v>
      </c>
      <c r="C4545" s="65">
        <v>2</v>
      </c>
      <c r="D4545" s="65">
        <v>2</v>
      </c>
      <c r="E4545" s="65">
        <v>2</v>
      </c>
    </row>
    <row r="4546" spans="1:5" ht="15" x14ac:dyDescent="0.2">
      <c r="A4546" s="65" t="s">
        <v>4812</v>
      </c>
      <c r="B4546" s="65">
        <v>1</v>
      </c>
      <c r="C4546" s="65">
        <v>2</v>
      </c>
      <c r="D4546" s="65">
        <v>1</v>
      </c>
      <c r="E4546" s="65">
        <v>2</v>
      </c>
    </row>
    <row r="4547" spans="1:5" ht="15" x14ac:dyDescent="0.2">
      <c r="A4547" s="65" t="s">
        <v>4813</v>
      </c>
      <c r="B4547" s="65">
        <v>1</v>
      </c>
      <c r="C4547" s="65">
        <v>3</v>
      </c>
      <c r="D4547" s="65">
        <v>3</v>
      </c>
      <c r="E4547" s="65">
        <v>3</v>
      </c>
    </row>
    <row r="4548" spans="1:5" ht="15" x14ac:dyDescent="0.2">
      <c r="A4548" s="65" t="s">
        <v>4814</v>
      </c>
      <c r="B4548" s="65">
        <v>1</v>
      </c>
      <c r="C4548" s="65">
        <v>2</v>
      </c>
      <c r="D4548" s="65">
        <v>2</v>
      </c>
      <c r="E4548" s="65">
        <v>2</v>
      </c>
    </row>
    <row r="4549" spans="1:5" ht="15" x14ac:dyDescent="0.2">
      <c r="A4549" s="65" t="s">
        <v>4815</v>
      </c>
      <c r="B4549" s="65">
        <v>1</v>
      </c>
      <c r="C4549" s="65">
        <v>1</v>
      </c>
      <c r="D4549" s="65">
        <v>1</v>
      </c>
      <c r="E4549" s="65">
        <v>2</v>
      </c>
    </row>
    <row r="4550" spans="1:5" ht="15" x14ac:dyDescent="0.2">
      <c r="A4550" s="65" t="s">
        <v>4816</v>
      </c>
      <c r="B4550" s="65">
        <v>1</v>
      </c>
      <c r="C4550" s="65">
        <v>2</v>
      </c>
      <c r="D4550" s="65">
        <v>2</v>
      </c>
      <c r="E4550" s="65">
        <v>2</v>
      </c>
    </row>
    <row r="4551" spans="1:5" ht="15" x14ac:dyDescent="0.2">
      <c r="A4551" s="65" t="s">
        <v>4817</v>
      </c>
      <c r="B4551" s="65">
        <v>1</v>
      </c>
      <c r="C4551" s="65">
        <v>3</v>
      </c>
      <c r="D4551" s="65">
        <v>3</v>
      </c>
      <c r="E4551" s="65">
        <v>3</v>
      </c>
    </row>
    <row r="4552" spans="1:5" ht="15" x14ac:dyDescent="0.2">
      <c r="A4552" s="65" t="s">
        <v>4818</v>
      </c>
      <c r="B4552" s="65">
        <v>1</v>
      </c>
      <c r="C4552" s="65">
        <v>2</v>
      </c>
      <c r="D4552" s="65">
        <v>2</v>
      </c>
      <c r="E4552" s="65">
        <v>2</v>
      </c>
    </row>
    <row r="4553" spans="1:5" ht="15" x14ac:dyDescent="0.2">
      <c r="A4553" s="65" t="s">
        <v>4819</v>
      </c>
      <c r="B4553" s="65">
        <v>1</v>
      </c>
      <c r="C4553" s="65">
        <v>2</v>
      </c>
      <c r="D4553" s="65">
        <v>2</v>
      </c>
      <c r="E4553" s="65">
        <v>2</v>
      </c>
    </row>
    <row r="4554" spans="1:5" ht="15" x14ac:dyDescent="0.2">
      <c r="A4554" s="65" t="s">
        <v>4820</v>
      </c>
      <c r="B4554" s="65">
        <v>1</v>
      </c>
      <c r="C4554" s="65">
        <v>2</v>
      </c>
      <c r="D4554" s="65">
        <v>2</v>
      </c>
      <c r="E4554" s="65">
        <v>2</v>
      </c>
    </row>
    <row r="4555" spans="1:5" ht="15" x14ac:dyDescent="0.2">
      <c r="A4555" s="65" t="s">
        <v>4821</v>
      </c>
      <c r="B4555" s="65">
        <v>1</v>
      </c>
      <c r="C4555" s="65">
        <v>2</v>
      </c>
      <c r="D4555" s="65">
        <v>2</v>
      </c>
      <c r="E4555" s="65">
        <v>2</v>
      </c>
    </row>
    <row r="4556" spans="1:5" ht="15" x14ac:dyDescent="0.2">
      <c r="A4556" s="65" t="s">
        <v>4822</v>
      </c>
      <c r="B4556" s="65">
        <v>1</v>
      </c>
      <c r="C4556" s="65">
        <v>2</v>
      </c>
      <c r="D4556" s="65">
        <v>2</v>
      </c>
      <c r="E4556" s="65">
        <v>2</v>
      </c>
    </row>
    <row r="4557" spans="1:5" ht="15" x14ac:dyDescent="0.2">
      <c r="A4557" s="65" t="s">
        <v>4823</v>
      </c>
      <c r="B4557" s="65">
        <v>1</v>
      </c>
      <c r="C4557" s="65">
        <v>3</v>
      </c>
      <c r="D4557" s="65">
        <v>3</v>
      </c>
      <c r="E4557" s="65">
        <v>3</v>
      </c>
    </row>
    <row r="4558" spans="1:5" ht="15" x14ac:dyDescent="0.2">
      <c r="A4558" s="65" t="s">
        <v>4824</v>
      </c>
      <c r="B4558" s="65">
        <v>1</v>
      </c>
      <c r="C4558" s="65">
        <v>2</v>
      </c>
      <c r="D4558" s="65">
        <v>2</v>
      </c>
      <c r="E4558" s="65">
        <v>2</v>
      </c>
    </row>
    <row r="4559" spans="1:5" ht="15" x14ac:dyDescent="0.2">
      <c r="A4559" s="65" t="s">
        <v>4825</v>
      </c>
      <c r="B4559" s="65">
        <v>1</v>
      </c>
      <c r="C4559" s="65">
        <v>2</v>
      </c>
      <c r="D4559" s="65">
        <v>2</v>
      </c>
      <c r="E4559" s="65">
        <v>3</v>
      </c>
    </row>
    <row r="4560" spans="1:5" ht="15" x14ac:dyDescent="0.2">
      <c r="A4560" s="65" t="s">
        <v>4826</v>
      </c>
      <c r="B4560" s="65">
        <v>1</v>
      </c>
      <c r="C4560" s="65">
        <v>2</v>
      </c>
      <c r="D4560" s="65">
        <v>2</v>
      </c>
      <c r="E4560" s="65">
        <v>2</v>
      </c>
    </row>
    <row r="4561" spans="1:5" ht="15" x14ac:dyDescent="0.2">
      <c r="A4561" s="65" t="s">
        <v>4827</v>
      </c>
      <c r="B4561" s="65">
        <v>1</v>
      </c>
      <c r="C4561" s="65">
        <v>2</v>
      </c>
      <c r="D4561" s="65">
        <v>2</v>
      </c>
      <c r="E4561" s="65">
        <v>2</v>
      </c>
    </row>
    <row r="4562" spans="1:5" ht="15" x14ac:dyDescent="0.2">
      <c r="A4562" s="65" t="s">
        <v>4828</v>
      </c>
      <c r="B4562" s="65">
        <v>1</v>
      </c>
      <c r="C4562" s="65">
        <v>2</v>
      </c>
      <c r="D4562" s="65">
        <v>2</v>
      </c>
      <c r="E4562" s="65">
        <v>2</v>
      </c>
    </row>
    <row r="4563" spans="1:5" ht="15" x14ac:dyDescent="0.2">
      <c r="A4563" s="65" t="s">
        <v>4829</v>
      </c>
      <c r="B4563" s="65">
        <v>1</v>
      </c>
      <c r="C4563" s="65">
        <v>2</v>
      </c>
      <c r="D4563" s="65">
        <v>2</v>
      </c>
      <c r="E4563" s="65">
        <v>2</v>
      </c>
    </row>
    <row r="4564" spans="1:5" ht="15" x14ac:dyDescent="0.2">
      <c r="A4564" s="65" t="s">
        <v>4830</v>
      </c>
      <c r="B4564" s="65">
        <v>1</v>
      </c>
      <c r="C4564" s="65">
        <v>2</v>
      </c>
      <c r="D4564" s="65">
        <v>2</v>
      </c>
      <c r="E4564" s="65">
        <v>2</v>
      </c>
    </row>
    <row r="4565" spans="1:5" ht="15" x14ac:dyDescent="0.2">
      <c r="A4565" s="65" t="s">
        <v>4831</v>
      </c>
      <c r="B4565" s="65">
        <v>1</v>
      </c>
      <c r="C4565" s="65">
        <v>1</v>
      </c>
      <c r="D4565" s="65">
        <v>2</v>
      </c>
      <c r="E4565" s="65">
        <v>3</v>
      </c>
    </row>
    <row r="4566" spans="1:5" ht="15" x14ac:dyDescent="0.2">
      <c r="A4566" s="65" t="s">
        <v>4832</v>
      </c>
      <c r="B4566" s="65">
        <v>1</v>
      </c>
      <c r="C4566" s="65">
        <v>2</v>
      </c>
      <c r="D4566" s="65">
        <v>2</v>
      </c>
      <c r="E4566" s="65">
        <v>2</v>
      </c>
    </row>
    <row r="4567" spans="1:5" ht="15" x14ac:dyDescent="0.2">
      <c r="A4567" s="65" t="s">
        <v>4833</v>
      </c>
      <c r="B4567" s="65">
        <v>1</v>
      </c>
      <c r="C4567" s="65">
        <v>3</v>
      </c>
      <c r="D4567" s="65">
        <v>4</v>
      </c>
      <c r="E4567" s="65">
        <v>4</v>
      </c>
    </row>
    <row r="4568" spans="1:5" ht="15" x14ac:dyDescent="0.2">
      <c r="A4568" s="65" t="s">
        <v>4834</v>
      </c>
      <c r="B4568" s="65">
        <v>1</v>
      </c>
      <c r="C4568" s="65">
        <v>2</v>
      </c>
      <c r="D4568" s="65">
        <v>2</v>
      </c>
      <c r="E4568" s="65">
        <v>2</v>
      </c>
    </row>
    <row r="4569" spans="1:5" ht="15" x14ac:dyDescent="0.2">
      <c r="A4569" s="65" t="s">
        <v>4835</v>
      </c>
      <c r="B4569" s="65">
        <v>1</v>
      </c>
      <c r="C4569" s="65">
        <v>2</v>
      </c>
      <c r="D4569" s="65">
        <v>2</v>
      </c>
      <c r="E4569" s="65">
        <v>2</v>
      </c>
    </row>
    <row r="4570" spans="1:5" ht="15" x14ac:dyDescent="0.2">
      <c r="A4570" s="65" t="s">
        <v>4836</v>
      </c>
      <c r="B4570" s="65">
        <v>1</v>
      </c>
      <c r="C4570" s="65">
        <v>2</v>
      </c>
      <c r="D4570" s="65">
        <v>2</v>
      </c>
      <c r="E4570" s="65">
        <v>2</v>
      </c>
    </row>
    <row r="4571" spans="1:5" ht="15" x14ac:dyDescent="0.2">
      <c r="A4571" s="65" t="s">
        <v>4837</v>
      </c>
      <c r="B4571" s="65">
        <v>1</v>
      </c>
      <c r="C4571" s="65">
        <v>1</v>
      </c>
      <c r="D4571" s="65">
        <v>1</v>
      </c>
      <c r="E4571" s="65">
        <v>2</v>
      </c>
    </row>
    <row r="4572" spans="1:5" ht="15" x14ac:dyDescent="0.2">
      <c r="A4572" s="65" t="s">
        <v>4838</v>
      </c>
      <c r="B4572" s="65">
        <v>1</v>
      </c>
      <c r="C4572" s="65">
        <v>2</v>
      </c>
      <c r="D4572" s="65">
        <v>1</v>
      </c>
      <c r="E4572" s="65">
        <v>2</v>
      </c>
    </row>
    <row r="4573" spans="1:5" ht="15" x14ac:dyDescent="0.2">
      <c r="A4573" s="65" t="s">
        <v>4839</v>
      </c>
      <c r="B4573" s="65">
        <v>1</v>
      </c>
      <c r="C4573" s="65">
        <v>2</v>
      </c>
      <c r="D4573" s="65">
        <v>2</v>
      </c>
      <c r="E4573" s="65">
        <v>2</v>
      </c>
    </row>
    <row r="4574" spans="1:5" ht="15" x14ac:dyDescent="0.2">
      <c r="A4574" s="65" t="s">
        <v>4840</v>
      </c>
      <c r="B4574" s="65">
        <v>1</v>
      </c>
      <c r="C4574" s="65">
        <v>2</v>
      </c>
      <c r="D4574" s="65">
        <v>2</v>
      </c>
      <c r="E4574" s="65">
        <v>2</v>
      </c>
    </row>
    <row r="4575" spans="1:5" ht="15" x14ac:dyDescent="0.2">
      <c r="A4575" s="65" t="s">
        <v>4841</v>
      </c>
      <c r="B4575" s="65">
        <v>1</v>
      </c>
      <c r="C4575" s="65">
        <v>2</v>
      </c>
      <c r="D4575" s="65">
        <v>2</v>
      </c>
      <c r="E4575" s="65">
        <v>2</v>
      </c>
    </row>
    <row r="4576" spans="1:5" ht="15" x14ac:dyDescent="0.2">
      <c r="A4576" s="65" t="s">
        <v>4842</v>
      </c>
      <c r="B4576" s="65">
        <v>1</v>
      </c>
      <c r="C4576" s="65">
        <v>2</v>
      </c>
      <c r="D4576" s="65">
        <v>2</v>
      </c>
      <c r="E4576" s="65">
        <v>2</v>
      </c>
    </row>
    <row r="4577" spans="1:5" ht="15" x14ac:dyDescent="0.2">
      <c r="A4577" s="65" t="s">
        <v>4843</v>
      </c>
      <c r="B4577" s="65">
        <v>1</v>
      </c>
      <c r="C4577" s="65">
        <v>2</v>
      </c>
      <c r="D4577" s="65">
        <v>2</v>
      </c>
      <c r="E4577" s="65">
        <v>2</v>
      </c>
    </row>
    <row r="4578" spans="1:5" ht="15" x14ac:dyDescent="0.2">
      <c r="A4578" s="65" t="s">
        <v>4844</v>
      </c>
      <c r="B4578" s="65">
        <v>1</v>
      </c>
      <c r="C4578" s="65">
        <v>2</v>
      </c>
      <c r="D4578" s="65">
        <v>0</v>
      </c>
      <c r="E4578" s="65">
        <v>2</v>
      </c>
    </row>
    <row r="4579" spans="1:5" ht="15" x14ac:dyDescent="0.2">
      <c r="A4579" s="65" t="s">
        <v>4845</v>
      </c>
      <c r="B4579" s="65">
        <v>1</v>
      </c>
      <c r="C4579" s="65">
        <v>2</v>
      </c>
      <c r="D4579" s="65">
        <v>2</v>
      </c>
      <c r="E4579" s="65">
        <v>2</v>
      </c>
    </row>
    <row r="4580" spans="1:5" ht="15" x14ac:dyDescent="0.2">
      <c r="A4580" s="65" t="s">
        <v>4846</v>
      </c>
      <c r="B4580" s="65">
        <v>1</v>
      </c>
      <c r="C4580" s="65">
        <v>2</v>
      </c>
      <c r="D4580" s="65">
        <v>2</v>
      </c>
      <c r="E4580" s="65">
        <v>2</v>
      </c>
    </row>
    <row r="4581" spans="1:5" ht="15" x14ac:dyDescent="0.2">
      <c r="A4581" s="65" t="s">
        <v>4847</v>
      </c>
      <c r="B4581" s="65">
        <v>1</v>
      </c>
      <c r="C4581" s="65">
        <v>2</v>
      </c>
      <c r="D4581" s="65">
        <v>2</v>
      </c>
      <c r="E4581" s="65">
        <v>2</v>
      </c>
    </row>
    <row r="4582" spans="1:5" ht="15" x14ac:dyDescent="0.2">
      <c r="A4582" s="65" t="s">
        <v>4848</v>
      </c>
      <c r="B4582" s="65">
        <v>1</v>
      </c>
      <c r="C4582" s="65">
        <v>2</v>
      </c>
      <c r="D4582" s="65">
        <v>2</v>
      </c>
      <c r="E4582" s="65">
        <v>2</v>
      </c>
    </row>
    <row r="4583" spans="1:5" ht="15" x14ac:dyDescent="0.2">
      <c r="A4583" s="65" t="s">
        <v>4849</v>
      </c>
      <c r="B4583" s="65">
        <v>1</v>
      </c>
      <c r="C4583" s="65">
        <v>3</v>
      </c>
      <c r="D4583" s="65">
        <v>3</v>
      </c>
      <c r="E4583" s="65">
        <v>3</v>
      </c>
    </row>
    <row r="4584" spans="1:5" ht="15" x14ac:dyDescent="0.2">
      <c r="A4584" s="65" t="s">
        <v>4850</v>
      </c>
      <c r="B4584" s="65">
        <v>1</v>
      </c>
      <c r="C4584" s="65">
        <v>2</v>
      </c>
      <c r="D4584" s="65">
        <v>1</v>
      </c>
      <c r="E4584" s="65">
        <v>2</v>
      </c>
    </row>
    <row r="4585" spans="1:5" ht="15" x14ac:dyDescent="0.2">
      <c r="A4585" s="65" t="s">
        <v>4851</v>
      </c>
      <c r="B4585" s="65">
        <v>1</v>
      </c>
      <c r="C4585" s="65">
        <v>2</v>
      </c>
      <c r="D4585" s="65">
        <v>2</v>
      </c>
      <c r="E4585" s="65">
        <v>2</v>
      </c>
    </row>
    <row r="4586" spans="1:5" ht="15" x14ac:dyDescent="0.2">
      <c r="A4586" s="65" t="s">
        <v>4852</v>
      </c>
      <c r="B4586" s="65">
        <v>1</v>
      </c>
      <c r="C4586" s="65">
        <v>3</v>
      </c>
      <c r="D4586" s="65">
        <v>3</v>
      </c>
      <c r="E4586" s="65">
        <v>3</v>
      </c>
    </row>
    <row r="4587" spans="1:5" ht="15" x14ac:dyDescent="0.2">
      <c r="A4587" s="65" t="s">
        <v>4853</v>
      </c>
      <c r="B4587" s="65">
        <v>1</v>
      </c>
      <c r="C4587" s="65">
        <v>1</v>
      </c>
      <c r="D4587" s="65">
        <v>2</v>
      </c>
      <c r="E4587" s="65">
        <v>3</v>
      </c>
    </row>
    <row r="4588" spans="1:5" ht="15" x14ac:dyDescent="0.2">
      <c r="A4588" s="65" t="s">
        <v>4854</v>
      </c>
      <c r="B4588" s="65">
        <v>1</v>
      </c>
      <c r="C4588" s="65">
        <v>2</v>
      </c>
      <c r="D4588" s="65">
        <v>2</v>
      </c>
      <c r="E4588" s="65">
        <v>2</v>
      </c>
    </row>
    <row r="4589" spans="1:5" ht="15" x14ac:dyDescent="0.2">
      <c r="A4589" s="65" t="s">
        <v>4855</v>
      </c>
      <c r="B4589" s="65">
        <v>1</v>
      </c>
      <c r="C4589" s="65">
        <v>2</v>
      </c>
      <c r="D4589" s="65">
        <v>2</v>
      </c>
      <c r="E4589" s="65">
        <v>2</v>
      </c>
    </row>
    <row r="4590" spans="1:5" ht="15" x14ac:dyDescent="0.2">
      <c r="A4590" s="65" t="s">
        <v>4856</v>
      </c>
      <c r="B4590" s="65">
        <v>1</v>
      </c>
      <c r="C4590" s="65">
        <v>3</v>
      </c>
      <c r="D4590" s="65">
        <v>3</v>
      </c>
      <c r="E4590" s="65">
        <v>3</v>
      </c>
    </row>
    <row r="4591" spans="1:5" ht="15" x14ac:dyDescent="0.2">
      <c r="A4591" s="65" t="s">
        <v>4857</v>
      </c>
      <c r="B4591" s="65">
        <v>1</v>
      </c>
      <c r="C4591" s="65">
        <v>2</v>
      </c>
      <c r="D4591" s="65">
        <v>2</v>
      </c>
      <c r="E4591" s="65">
        <v>2</v>
      </c>
    </row>
    <row r="4592" spans="1:5" ht="15" x14ac:dyDescent="0.2">
      <c r="A4592" s="65" t="s">
        <v>4858</v>
      </c>
      <c r="B4592" s="65">
        <v>1</v>
      </c>
      <c r="C4592" s="65">
        <v>2</v>
      </c>
      <c r="D4592" s="65">
        <v>2</v>
      </c>
      <c r="E4592" s="65">
        <v>2</v>
      </c>
    </row>
    <row r="4593" spans="1:5" ht="15" x14ac:dyDescent="0.2">
      <c r="A4593" s="65" t="s">
        <v>4859</v>
      </c>
      <c r="B4593" s="65">
        <v>1</v>
      </c>
      <c r="C4593" s="65">
        <v>3</v>
      </c>
      <c r="D4593" s="65">
        <v>3</v>
      </c>
      <c r="E4593" s="65">
        <v>3</v>
      </c>
    </row>
    <row r="4594" spans="1:5" ht="15" x14ac:dyDescent="0.2">
      <c r="A4594" s="65" t="s">
        <v>4860</v>
      </c>
      <c r="B4594" s="65">
        <v>1</v>
      </c>
      <c r="C4594" s="65">
        <v>2</v>
      </c>
      <c r="D4594" s="65">
        <v>2</v>
      </c>
      <c r="E4594" s="65">
        <v>2</v>
      </c>
    </row>
    <row r="4595" spans="1:5" ht="15" x14ac:dyDescent="0.2">
      <c r="A4595" s="65" t="s">
        <v>4861</v>
      </c>
      <c r="B4595" s="65">
        <v>1</v>
      </c>
      <c r="C4595" s="65">
        <v>3</v>
      </c>
      <c r="D4595" s="65">
        <v>3</v>
      </c>
      <c r="E4595" s="65">
        <v>3</v>
      </c>
    </row>
    <row r="4596" spans="1:5" ht="15" x14ac:dyDescent="0.2">
      <c r="A4596" s="65" t="s">
        <v>4862</v>
      </c>
      <c r="B4596" s="65">
        <v>1</v>
      </c>
      <c r="C4596" s="65">
        <v>2</v>
      </c>
      <c r="D4596" s="65">
        <v>2</v>
      </c>
      <c r="E4596" s="65">
        <v>2</v>
      </c>
    </row>
    <row r="4597" spans="1:5" ht="15" x14ac:dyDescent="0.2">
      <c r="A4597" s="65" t="s">
        <v>4863</v>
      </c>
      <c r="B4597" s="65">
        <v>1</v>
      </c>
      <c r="C4597" s="65">
        <v>2</v>
      </c>
      <c r="D4597" s="65">
        <v>1</v>
      </c>
      <c r="E4597" s="65">
        <v>2</v>
      </c>
    </row>
    <row r="4598" spans="1:5" ht="15" x14ac:dyDescent="0.2">
      <c r="A4598" s="65" t="s">
        <v>4864</v>
      </c>
      <c r="B4598" s="65">
        <v>1</v>
      </c>
      <c r="C4598" s="65">
        <v>3</v>
      </c>
      <c r="D4598" s="65">
        <v>3</v>
      </c>
      <c r="E4598" s="65">
        <v>3</v>
      </c>
    </row>
    <row r="4599" spans="1:5" ht="15" x14ac:dyDescent="0.2">
      <c r="A4599" s="65" t="s">
        <v>4865</v>
      </c>
      <c r="B4599" s="65">
        <v>1</v>
      </c>
      <c r="C4599" s="65">
        <v>2</v>
      </c>
      <c r="D4599" s="65">
        <v>2</v>
      </c>
      <c r="E4599" s="65">
        <v>2</v>
      </c>
    </row>
    <row r="4600" spans="1:5" ht="15" x14ac:dyDescent="0.2">
      <c r="A4600" s="65" t="s">
        <v>4866</v>
      </c>
      <c r="B4600" s="65">
        <v>1</v>
      </c>
      <c r="C4600" s="65">
        <v>3</v>
      </c>
      <c r="D4600" s="65">
        <v>3</v>
      </c>
      <c r="E4600" s="65">
        <v>3</v>
      </c>
    </row>
    <row r="4601" spans="1:5" ht="15" x14ac:dyDescent="0.2">
      <c r="A4601" s="65" t="s">
        <v>4867</v>
      </c>
      <c r="B4601" s="65">
        <v>1</v>
      </c>
      <c r="C4601" s="65">
        <v>2</v>
      </c>
      <c r="D4601" s="65">
        <v>2</v>
      </c>
      <c r="E4601" s="65">
        <v>2</v>
      </c>
    </row>
    <row r="4602" spans="1:5" ht="15" x14ac:dyDescent="0.2">
      <c r="A4602" s="65" t="s">
        <v>4868</v>
      </c>
      <c r="B4602" s="65">
        <v>1</v>
      </c>
      <c r="C4602" s="65">
        <v>2</v>
      </c>
      <c r="D4602" s="65">
        <v>2</v>
      </c>
      <c r="E4602" s="65">
        <v>2</v>
      </c>
    </row>
    <row r="4603" spans="1:5" ht="15" x14ac:dyDescent="0.2">
      <c r="A4603" s="65" t="s">
        <v>4869</v>
      </c>
      <c r="B4603" s="65">
        <v>1</v>
      </c>
      <c r="C4603" s="65">
        <v>3</v>
      </c>
      <c r="D4603" s="65">
        <v>2</v>
      </c>
      <c r="E4603" s="65">
        <v>2</v>
      </c>
    </row>
    <row r="4604" spans="1:5" ht="15" x14ac:dyDescent="0.2">
      <c r="A4604" s="65" t="s">
        <v>4870</v>
      </c>
      <c r="B4604" s="65">
        <v>1</v>
      </c>
      <c r="C4604" s="65">
        <v>3</v>
      </c>
      <c r="D4604" s="65">
        <v>3</v>
      </c>
      <c r="E4604" s="65">
        <v>2</v>
      </c>
    </row>
    <row r="4605" spans="1:5" ht="15" x14ac:dyDescent="0.2">
      <c r="A4605" s="65" t="s">
        <v>4572</v>
      </c>
      <c r="B4605" s="65">
        <v>1</v>
      </c>
      <c r="C4605" s="65">
        <v>2</v>
      </c>
      <c r="D4605" s="65">
        <v>2</v>
      </c>
      <c r="E4605" s="65">
        <v>2</v>
      </c>
    </row>
    <row r="4606" spans="1:5" ht="15" x14ac:dyDescent="0.2">
      <c r="A4606" s="65" t="s">
        <v>4573</v>
      </c>
      <c r="B4606" s="65">
        <v>1</v>
      </c>
      <c r="C4606" s="65">
        <v>2</v>
      </c>
      <c r="D4606" s="65">
        <v>2</v>
      </c>
      <c r="E4606" s="65">
        <v>2</v>
      </c>
    </row>
    <row r="4607" spans="1:5" ht="15" x14ac:dyDescent="0.2">
      <c r="A4607" s="65" t="s">
        <v>4871</v>
      </c>
      <c r="B4607" s="65">
        <v>1</v>
      </c>
      <c r="C4607" s="65">
        <v>3</v>
      </c>
      <c r="D4607" s="65">
        <v>2</v>
      </c>
      <c r="E4607" s="65">
        <v>2</v>
      </c>
    </row>
    <row r="4608" spans="1:5" ht="15" x14ac:dyDescent="0.2">
      <c r="A4608" s="65" t="s">
        <v>4574</v>
      </c>
      <c r="B4608" s="65">
        <v>1</v>
      </c>
      <c r="C4608" s="65">
        <v>2</v>
      </c>
      <c r="D4608" s="65">
        <v>2</v>
      </c>
      <c r="E4608" s="65">
        <v>2</v>
      </c>
    </row>
    <row r="4609" spans="1:5" ht="15" x14ac:dyDescent="0.2">
      <c r="A4609" s="65" t="s">
        <v>4575</v>
      </c>
      <c r="B4609" s="65">
        <v>1</v>
      </c>
      <c r="C4609" s="65">
        <v>2</v>
      </c>
      <c r="D4609" s="65">
        <v>2</v>
      </c>
      <c r="E4609" s="65">
        <v>2</v>
      </c>
    </row>
    <row r="4610" spans="1:5" ht="15" x14ac:dyDescent="0.2">
      <c r="A4610" s="65" t="s">
        <v>4576</v>
      </c>
      <c r="B4610" s="65">
        <v>1</v>
      </c>
      <c r="C4610" s="65">
        <v>2</v>
      </c>
      <c r="D4610" s="65">
        <v>2</v>
      </c>
      <c r="E4610" s="65">
        <v>2</v>
      </c>
    </row>
    <row r="4611" spans="1:5" ht="15" x14ac:dyDescent="0.2">
      <c r="A4611" s="65" t="s">
        <v>4872</v>
      </c>
      <c r="B4611" s="65">
        <v>1</v>
      </c>
      <c r="C4611" s="65">
        <v>3</v>
      </c>
      <c r="D4611" s="65">
        <v>3</v>
      </c>
      <c r="E4611" s="65">
        <v>2</v>
      </c>
    </row>
    <row r="4612" spans="1:5" ht="15" x14ac:dyDescent="0.2">
      <c r="A4612" s="65" t="s">
        <v>4577</v>
      </c>
      <c r="B4612" s="65">
        <v>1</v>
      </c>
      <c r="C4612" s="65">
        <v>2</v>
      </c>
      <c r="D4612" s="65">
        <v>2</v>
      </c>
      <c r="E4612" s="65">
        <v>2</v>
      </c>
    </row>
    <row r="4613" spans="1:5" ht="15" x14ac:dyDescent="0.2">
      <c r="A4613" s="65" t="s">
        <v>4578</v>
      </c>
      <c r="B4613" s="65">
        <v>1</v>
      </c>
      <c r="C4613" s="65">
        <v>2</v>
      </c>
      <c r="D4613" s="65">
        <v>2</v>
      </c>
      <c r="E4613" s="65">
        <v>2</v>
      </c>
    </row>
    <row r="4614" spans="1:5" ht="15" x14ac:dyDescent="0.2">
      <c r="A4614" s="65" t="s">
        <v>4579</v>
      </c>
      <c r="B4614" s="65">
        <v>1</v>
      </c>
      <c r="C4614" s="65">
        <v>2</v>
      </c>
      <c r="D4614" s="65">
        <v>2</v>
      </c>
      <c r="E4614" s="65">
        <v>2</v>
      </c>
    </row>
    <row r="4615" spans="1:5" ht="15" x14ac:dyDescent="0.2">
      <c r="A4615" s="65" t="s">
        <v>4873</v>
      </c>
      <c r="B4615" s="65">
        <v>1</v>
      </c>
      <c r="C4615" s="65">
        <v>2</v>
      </c>
      <c r="D4615" s="65">
        <v>3</v>
      </c>
      <c r="E4615" s="65">
        <v>2</v>
      </c>
    </row>
    <row r="4616" spans="1:5" ht="15" x14ac:dyDescent="0.2">
      <c r="A4616" s="65" t="s">
        <v>4582</v>
      </c>
      <c r="B4616" s="65">
        <v>1</v>
      </c>
      <c r="C4616" s="65">
        <v>2</v>
      </c>
      <c r="D4616" s="65">
        <v>2</v>
      </c>
      <c r="E4616" s="65">
        <v>2</v>
      </c>
    </row>
    <row r="4617" spans="1:5" ht="15" x14ac:dyDescent="0.2">
      <c r="A4617" s="65" t="s">
        <v>4583</v>
      </c>
      <c r="B4617" s="65">
        <v>1</v>
      </c>
      <c r="C4617" s="65">
        <v>2</v>
      </c>
      <c r="D4617" s="65">
        <v>2</v>
      </c>
      <c r="E4617" s="65">
        <v>2</v>
      </c>
    </row>
    <row r="4618" spans="1:5" ht="15" x14ac:dyDescent="0.2">
      <c r="A4618" s="65" t="s">
        <v>4584</v>
      </c>
      <c r="B4618" s="65">
        <v>1</v>
      </c>
      <c r="C4618" s="65">
        <v>3</v>
      </c>
      <c r="D4618" s="65">
        <v>2</v>
      </c>
      <c r="E4618" s="65">
        <v>3</v>
      </c>
    </row>
    <row r="4619" spans="1:5" ht="15" x14ac:dyDescent="0.2">
      <c r="A4619" s="65" t="s">
        <v>4585</v>
      </c>
      <c r="B4619" s="65">
        <v>1</v>
      </c>
      <c r="C4619" s="65">
        <v>2</v>
      </c>
      <c r="D4619" s="65">
        <v>2</v>
      </c>
      <c r="E4619" s="65">
        <v>2</v>
      </c>
    </row>
    <row r="4620" spans="1:5" ht="15" x14ac:dyDescent="0.2">
      <c r="A4620" s="65" t="s">
        <v>4586</v>
      </c>
      <c r="B4620" s="65">
        <v>1</v>
      </c>
      <c r="C4620" s="65">
        <v>2</v>
      </c>
      <c r="D4620" s="65">
        <v>2</v>
      </c>
      <c r="E4620" s="65">
        <v>2</v>
      </c>
    </row>
    <row r="4621" spans="1:5" ht="15" x14ac:dyDescent="0.2">
      <c r="A4621" s="65" t="s">
        <v>4587</v>
      </c>
      <c r="B4621" s="65">
        <v>1</v>
      </c>
      <c r="C4621" s="65">
        <v>2</v>
      </c>
      <c r="D4621" s="65">
        <v>2</v>
      </c>
      <c r="E4621" s="65">
        <v>2</v>
      </c>
    </row>
    <row r="4622" spans="1:5" ht="15" x14ac:dyDescent="0.2">
      <c r="A4622" s="65" t="s">
        <v>4874</v>
      </c>
      <c r="B4622" s="65">
        <v>1</v>
      </c>
      <c r="C4622" s="65">
        <v>2</v>
      </c>
      <c r="D4622" s="65">
        <v>3</v>
      </c>
      <c r="E4622" s="65">
        <v>2</v>
      </c>
    </row>
    <row r="4623" spans="1:5" ht="15" x14ac:dyDescent="0.2">
      <c r="A4623" s="65" t="s">
        <v>4590</v>
      </c>
      <c r="B4623" s="65">
        <v>1</v>
      </c>
      <c r="C4623" s="65">
        <v>2</v>
      </c>
      <c r="D4623" s="65">
        <v>2</v>
      </c>
      <c r="E4623" s="65">
        <v>2</v>
      </c>
    </row>
    <row r="4624" spans="1:5" ht="15" x14ac:dyDescent="0.2">
      <c r="A4624" s="65" t="s">
        <v>4591</v>
      </c>
      <c r="B4624" s="65">
        <v>1</v>
      </c>
      <c r="C4624" s="65">
        <v>3</v>
      </c>
      <c r="D4624" s="65">
        <v>2</v>
      </c>
      <c r="E4624" s="65">
        <v>3</v>
      </c>
    </row>
    <row r="4625" spans="1:5" ht="15" x14ac:dyDescent="0.2">
      <c r="A4625" s="65" t="s">
        <v>4875</v>
      </c>
      <c r="B4625" s="65">
        <v>1</v>
      </c>
      <c r="C4625" s="65">
        <v>2</v>
      </c>
      <c r="D4625" s="65">
        <v>4</v>
      </c>
      <c r="E4625" s="65">
        <v>2</v>
      </c>
    </row>
    <row r="4626" spans="1:5" ht="15" x14ac:dyDescent="0.2">
      <c r="A4626" s="65" t="s">
        <v>4876</v>
      </c>
      <c r="B4626" s="65">
        <v>1</v>
      </c>
      <c r="C4626" s="65">
        <v>3</v>
      </c>
      <c r="D4626" s="65">
        <v>2</v>
      </c>
      <c r="E4626" s="65">
        <v>2</v>
      </c>
    </row>
    <row r="4627" spans="1:5" ht="15" x14ac:dyDescent="0.2">
      <c r="A4627" s="65" t="s">
        <v>4877</v>
      </c>
      <c r="B4627" s="65">
        <v>1</v>
      </c>
      <c r="C4627" s="65">
        <v>10</v>
      </c>
      <c r="D4627" s="65">
        <v>3</v>
      </c>
      <c r="E4627" s="65">
        <v>6</v>
      </c>
    </row>
    <row r="4628" spans="1:5" ht="15" x14ac:dyDescent="0.2">
      <c r="A4628" s="65" t="s">
        <v>4878</v>
      </c>
      <c r="B4628" s="65">
        <v>1</v>
      </c>
      <c r="C4628" s="65">
        <v>2</v>
      </c>
      <c r="D4628" s="65">
        <v>3</v>
      </c>
      <c r="E4628" s="65">
        <v>2</v>
      </c>
    </row>
    <row r="4629" spans="1:5" ht="15" x14ac:dyDescent="0.2">
      <c r="A4629" s="65" t="s">
        <v>4879</v>
      </c>
      <c r="B4629" s="65">
        <v>1</v>
      </c>
      <c r="C4629" s="65">
        <v>4</v>
      </c>
      <c r="D4629" s="65">
        <v>3</v>
      </c>
      <c r="E4629" s="65">
        <v>3</v>
      </c>
    </row>
    <row r="4630" spans="1:5" ht="15" x14ac:dyDescent="0.2">
      <c r="A4630" s="65" t="s">
        <v>4594</v>
      </c>
      <c r="B4630" s="65">
        <v>1</v>
      </c>
      <c r="C4630" s="65">
        <v>2</v>
      </c>
      <c r="D4630" s="65">
        <v>2</v>
      </c>
      <c r="E4630" s="65">
        <v>2</v>
      </c>
    </row>
    <row r="4631" spans="1:5" ht="15" x14ac:dyDescent="0.2">
      <c r="A4631" s="65" t="s">
        <v>4596</v>
      </c>
      <c r="B4631" s="65">
        <v>1</v>
      </c>
      <c r="C4631" s="65">
        <v>2</v>
      </c>
      <c r="D4631" s="65">
        <v>2</v>
      </c>
      <c r="E4631" s="65">
        <v>2</v>
      </c>
    </row>
    <row r="4632" spans="1:5" ht="15" x14ac:dyDescent="0.2">
      <c r="A4632" s="65" t="s">
        <v>4599</v>
      </c>
      <c r="B4632" s="65">
        <v>1</v>
      </c>
      <c r="C4632" s="65">
        <v>2</v>
      </c>
      <c r="D4632" s="65">
        <v>2</v>
      </c>
      <c r="E4632" s="65">
        <v>2</v>
      </c>
    </row>
    <row r="4633" spans="1:5" ht="15" x14ac:dyDescent="0.2">
      <c r="A4633" s="65" t="s">
        <v>351</v>
      </c>
      <c r="B4633" s="65">
        <v>1</v>
      </c>
      <c r="C4633" s="65">
        <v>2</v>
      </c>
      <c r="D4633" s="65">
        <v>2</v>
      </c>
      <c r="E4633" s="65">
        <v>3</v>
      </c>
    </row>
    <row r="4634" spans="1:5" ht="15" x14ac:dyDescent="0.2">
      <c r="A4634" s="65" t="s">
        <v>4880</v>
      </c>
      <c r="B4634" s="65">
        <v>1</v>
      </c>
      <c r="C4634" s="65">
        <v>6</v>
      </c>
      <c r="D4634" s="65">
        <v>5</v>
      </c>
      <c r="E4634" s="65">
        <v>3</v>
      </c>
    </row>
    <row r="4635" spans="1:5" ht="15" x14ac:dyDescent="0.2">
      <c r="A4635" s="65" t="s">
        <v>4881</v>
      </c>
      <c r="B4635" s="65">
        <v>1</v>
      </c>
      <c r="C4635" s="65">
        <v>3</v>
      </c>
      <c r="D4635" s="65">
        <v>2</v>
      </c>
      <c r="E4635" s="65">
        <v>2</v>
      </c>
    </row>
    <row r="4636" spans="1:5" ht="15" x14ac:dyDescent="0.2">
      <c r="A4636" s="65" t="s">
        <v>4882</v>
      </c>
      <c r="B4636" s="65">
        <v>1</v>
      </c>
      <c r="C4636" s="65">
        <v>2</v>
      </c>
      <c r="D4636" s="65">
        <v>3</v>
      </c>
      <c r="E4636" s="65">
        <v>2</v>
      </c>
    </row>
    <row r="4637" spans="1:5" ht="15" x14ac:dyDescent="0.2">
      <c r="A4637" s="65" t="s">
        <v>4602</v>
      </c>
      <c r="B4637" s="65">
        <v>1</v>
      </c>
      <c r="C4637" s="65">
        <v>2</v>
      </c>
      <c r="D4637" s="65">
        <v>2</v>
      </c>
      <c r="E4637" s="65">
        <v>2</v>
      </c>
    </row>
    <row r="4638" spans="1:5" ht="15" x14ac:dyDescent="0.2">
      <c r="A4638" s="65" t="s">
        <v>4603</v>
      </c>
      <c r="B4638" s="65">
        <v>1</v>
      </c>
      <c r="C4638" s="65">
        <v>2</v>
      </c>
      <c r="D4638" s="65">
        <v>2</v>
      </c>
      <c r="E4638" s="65">
        <v>2</v>
      </c>
    </row>
    <row r="4639" spans="1:5" ht="15" x14ac:dyDescent="0.2">
      <c r="A4639" s="65" t="s">
        <v>4604</v>
      </c>
      <c r="B4639" s="65">
        <v>1</v>
      </c>
      <c r="C4639" s="65">
        <v>2</v>
      </c>
      <c r="D4639" s="65">
        <v>2</v>
      </c>
      <c r="E4639" s="65">
        <v>2</v>
      </c>
    </row>
    <row r="4640" spans="1:5" ht="15" x14ac:dyDescent="0.2">
      <c r="A4640" s="65" t="s">
        <v>4605</v>
      </c>
      <c r="B4640" s="65">
        <v>1</v>
      </c>
      <c r="C4640" s="65">
        <v>3</v>
      </c>
      <c r="D4640" s="65">
        <v>3</v>
      </c>
      <c r="E4640" s="65">
        <v>3</v>
      </c>
    </row>
    <row r="4641" spans="1:5" ht="15" x14ac:dyDescent="0.2">
      <c r="A4641" s="65" t="s">
        <v>4883</v>
      </c>
      <c r="B4641" s="65">
        <v>1</v>
      </c>
      <c r="C4641" s="65">
        <v>3</v>
      </c>
      <c r="D4641" s="65">
        <v>5</v>
      </c>
      <c r="E4641" s="65">
        <v>2</v>
      </c>
    </row>
    <row r="4642" spans="1:5" ht="15" x14ac:dyDescent="0.2">
      <c r="A4642" s="65" t="s">
        <v>4606</v>
      </c>
      <c r="B4642" s="65">
        <v>1</v>
      </c>
      <c r="C4642" s="65">
        <v>2</v>
      </c>
      <c r="D4642" s="65">
        <v>2</v>
      </c>
      <c r="E4642" s="65">
        <v>2</v>
      </c>
    </row>
    <row r="4643" spans="1:5" ht="15" x14ac:dyDescent="0.2">
      <c r="A4643" s="65" t="s">
        <v>4607</v>
      </c>
      <c r="B4643" s="65">
        <v>1</v>
      </c>
      <c r="C4643" s="65">
        <v>2</v>
      </c>
      <c r="D4643" s="65">
        <v>2</v>
      </c>
      <c r="E4643" s="65">
        <v>2</v>
      </c>
    </row>
    <row r="4644" spans="1:5" ht="15" x14ac:dyDescent="0.2">
      <c r="A4644" s="65" t="s">
        <v>4884</v>
      </c>
      <c r="B4644" s="65">
        <v>1</v>
      </c>
      <c r="C4644" s="65">
        <v>3</v>
      </c>
      <c r="D4644" s="65">
        <v>2</v>
      </c>
      <c r="E4644" s="65">
        <v>2</v>
      </c>
    </row>
    <row r="4645" spans="1:5" ht="15" x14ac:dyDescent="0.2">
      <c r="A4645" s="65" t="s">
        <v>4885</v>
      </c>
      <c r="B4645" s="65">
        <v>1</v>
      </c>
      <c r="C4645" s="65">
        <v>3</v>
      </c>
      <c r="D4645" s="65">
        <v>2</v>
      </c>
      <c r="E4645" s="65">
        <v>2</v>
      </c>
    </row>
    <row r="4646" spans="1:5" ht="15" x14ac:dyDescent="0.2">
      <c r="A4646" s="65" t="s">
        <v>4609</v>
      </c>
      <c r="B4646" s="65">
        <v>1</v>
      </c>
      <c r="C4646" s="65">
        <v>2</v>
      </c>
      <c r="D4646" s="65">
        <v>2</v>
      </c>
      <c r="E4646" s="65">
        <v>2</v>
      </c>
    </row>
    <row r="4647" spans="1:5" ht="15" x14ac:dyDescent="0.2">
      <c r="A4647" s="65" t="s">
        <v>4610</v>
      </c>
      <c r="B4647" s="65">
        <v>1</v>
      </c>
      <c r="C4647" s="65">
        <v>2</v>
      </c>
      <c r="D4647" s="65">
        <v>2</v>
      </c>
      <c r="E4647" s="65">
        <v>2</v>
      </c>
    </row>
    <row r="4648" spans="1:5" ht="15" x14ac:dyDescent="0.2">
      <c r="A4648" s="65" t="s">
        <v>4886</v>
      </c>
      <c r="B4648" s="65">
        <v>1</v>
      </c>
      <c r="C4648" s="65">
        <v>2</v>
      </c>
      <c r="D4648" s="65">
        <v>3</v>
      </c>
      <c r="E4648" s="65">
        <v>2</v>
      </c>
    </row>
    <row r="4649" spans="1:5" ht="15" x14ac:dyDescent="0.2">
      <c r="A4649" s="65" t="s">
        <v>4611</v>
      </c>
      <c r="B4649" s="65">
        <v>1</v>
      </c>
      <c r="C4649" s="65">
        <v>4</v>
      </c>
      <c r="D4649" s="65">
        <v>4</v>
      </c>
      <c r="E4649" s="65">
        <v>4</v>
      </c>
    </row>
    <row r="4650" spans="1:5" ht="15" x14ac:dyDescent="0.2">
      <c r="A4650" s="65" t="s">
        <v>4887</v>
      </c>
      <c r="B4650" s="65">
        <v>1</v>
      </c>
      <c r="C4650" s="65">
        <v>3</v>
      </c>
      <c r="D4650" s="65">
        <v>4</v>
      </c>
      <c r="E4650" s="65">
        <v>3</v>
      </c>
    </row>
    <row r="4651" spans="1:5" ht="15" x14ac:dyDescent="0.2">
      <c r="A4651" s="65" t="s">
        <v>4888</v>
      </c>
      <c r="B4651" s="65">
        <v>1</v>
      </c>
      <c r="C4651" s="65">
        <v>3</v>
      </c>
      <c r="D4651" s="65">
        <v>2</v>
      </c>
      <c r="E4651" s="65">
        <v>2</v>
      </c>
    </row>
    <row r="4652" spans="1:5" ht="15" x14ac:dyDescent="0.2">
      <c r="A4652" s="65" t="s">
        <v>4614</v>
      </c>
      <c r="B4652" s="65">
        <v>1</v>
      </c>
      <c r="C4652" s="65">
        <v>2</v>
      </c>
      <c r="D4652" s="65">
        <v>2</v>
      </c>
      <c r="E4652" s="65">
        <v>3</v>
      </c>
    </row>
    <row r="4653" spans="1:5" ht="15" x14ac:dyDescent="0.2">
      <c r="A4653" s="65" t="s">
        <v>4615</v>
      </c>
      <c r="B4653" s="65">
        <v>1</v>
      </c>
      <c r="C4653" s="65">
        <v>2</v>
      </c>
      <c r="D4653" s="65">
        <v>2</v>
      </c>
      <c r="E4653" s="65">
        <v>2</v>
      </c>
    </row>
    <row r="4654" spans="1:5" ht="15" x14ac:dyDescent="0.2">
      <c r="A4654" s="65" t="s">
        <v>4889</v>
      </c>
      <c r="B4654" s="65">
        <v>1</v>
      </c>
      <c r="C4654" s="65">
        <v>2</v>
      </c>
      <c r="D4654" s="65">
        <v>3</v>
      </c>
      <c r="E4654" s="65">
        <v>2</v>
      </c>
    </row>
    <row r="4655" spans="1:5" ht="15" x14ac:dyDescent="0.2">
      <c r="A4655" s="65" t="s">
        <v>4616</v>
      </c>
      <c r="B4655" s="65">
        <v>1</v>
      </c>
      <c r="C4655" s="65">
        <v>3</v>
      </c>
      <c r="D4655" s="65">
        <v>3</v>
      </c>
      <c r="E4655" s="65">
        <v>3</v>
      </c>
    </row>
    <row r="4656" spans="1:5" ht="15" x14ac:dyDescent="0.2">
      <c r="A4656" s="65" t="s">
        <v>4617</v>
      </c>
      <c r="B4656" s="65">
        <v>1</v>
      </c>
      <c r="C4656" s="65">
        <v>2</v>
      </c>
      <c r="D4656" s="65">
        <v>2</v>
      </c>
      <c r="E4656" s="65">
        <v>2</v>
      </c>
    </row>
    <row r="4657" spans="1:5" ht="15" x14ac:dyDescent="0.2">
      <c r="A4657" s="65" t="s">
        <v>4618</v>
      </c>
      <c r="B4657" s="65">
        <v>1</v>
      </c>
      <c r="C4657" s="65">
        <v>2</v>
      </c>
      <c r="D4657" s="65">
        <v>2</v>
      </c>
      <c r="E4657" s="65">
        <v>2</v>
      </c>
    </row>
    <row r="4658" spans="1:5" ht="15" x14ac:dyDescent="0.2">
      <c r="A4658" s="65" t="s">
        <v>4621</v>
      </c>
      <c r="B4658" s="65">
        <v>1</v>
      </c>
      <c r="C4658" s="65">
        <v>2</v>
      </c>
      <c r="D4658" s="65">
        <v>2</v>
      </c>
      <c r="E4658" s="65">
        <v>2</v>
      </c>
    </row>
    <row r="4659" spans="1:5" ht="15" x14ac:dyDescent="0.2">
      <c r="A4659" s="65" t="s">
        <v>4622</v>
      </c>
      <c r="B4659" s="65">
        <v>1</v>
      </c>
      <c r="C4659" s="65">
        <v>2</v>
      </c>
      <c r="D4659" s="65">
        <v>2</v>
      </c>
      <c r="E4659" s="65">
        <v>2</v>
      </c>
    </row>
    <row r="4660" spans="1:5" ht="15" x14ac:dyDescent="0.2">
      <c r="A4660" s="65" t="s">
        <v>4890</v>
      </c>
      <c r="B4660" s="65">
        <v>1</v>
      </c>
      <c r="C4660" s="65">
        <v>4</v>
      </c>
      <c r="D4660" s="65">
        <v>4</v>
      </c>
      <c r="E4660" s="65">
        <v>3</v>
      </c>
    </row>
    <row r="4661" spans="1:5" ht="15" x14ac:dyDescent="0.2">
      <c r="A4661" s="65" t="s">
        <v>4623</v>
      </c>
      <c r="B4661" s="65">
        <v>1</v>
      </c>
      <c r="C4661" s="65">
        <v>2</v>
      </c>
      <c r="D4661" s="65">
        <v>2</v>
      </c>
      <c r="E4661" s="65">
        <v>2</v>
      </c>
    </row>
    <row r="4662" spans="1:5" ht="15" x14ac:dyDescent="0.2">
      <c r="A4662" s="65" t="s">
        <v>4624</v>
      </c>
      <c r="B4662" s="65">
        <v>1</v>
      </c>
      <c r="C4662" s="65">
        <v>2</v>
      </c>
      <c r="D4662" s="65">
        <v>2</v>
      </c>
      <c r="E4662" s="65">
        <v>2</v>
      </c>
    </row>
    <row r="4663" spans="1:5" ht="15" x14ac:dyDescent="0.2">
      <c r="A4663" s="65" t="s">
        <v>4625</v>
      </c>
      <c r="B4663" s="65">
        <v>1</v>
      </c>
      <c r="C4663" s="65">
        <v>3</v>
      </c>
      <c r="D4663" s="65">
        <v>3</v>
      </c>
      <c r="E4663" s="65">
        <v>3</v>
      </c>
    </row>
    <row r="4664" spans="1:5" ht="15" x14ac:dyDescent="0.2">
      <c r="A4664" s="65" t="s">
        <v>4626</v>
      </c>
      <c r="B4664" s="65">
        <v>1</v>
      </c>
      <c r="C4664" s="65">
        <v>2</v>
      </c>
      <c r="D4664" s="65">
        <v>2</v>
      </c>
      <c r="E4664" s="65">
        <v>2</v>
      </c>
    </row>
    <row r="4665" spans="1:5" ht="15" x14ac:dyDescent="0.2">
      <c r="A4665" s="65" t="s">
        <v>4627</v>
      </c>
      <c r="B4665" s="65">
        <v>1</v>
      </c>
      <c r="C4665" s="65">
        <v>2</v>
      </c>
      <c r="D4665" s="65">
        <v>2</v>
      </c>
      <c r="E4665" s="65">
        <v>2</v>
      </c>
    </row>
    <row r="4666" spans="1:5" ht="15" x14ac:dyDescent="0.2">
      <c r="A4666" s="65" t="s">
        <v>4628</v>
      </c>
      <c r="B4666" s="65">
        <v>2</v>
      </c>
      <c r="C4666" s="65">
        <v>3</v>
      </c>
      <c r="D4666" s="65">
        <v>3</v>
      </c>
      <c r="E4666" s="65">
        <v>3</v>
      </c>
    </row>
    <row r="4667" spans="1:5" ht="15" x14ac:dyDescent="0.2">
      <c r="A4667" s="65" t="s">
        <v>4630</v>
      </c>
      <c r="B4667" s="65">
        <v>1</v>
      </c>
      <c r="C4667" s="65">
        <v>2</v>
      </c>
      <c r="D4667" s="65">
        <v>2</v>
      </c>
      <c r="E4667" s="65">
        <v>2</v>
      </c>
    </row>
    <row r="4668" spans="1:5" ht="15" x14ac:dyDescent="0.2">
      <c r="A4668" s="65" t="s">
        <v>4631</v>
      </c>
      <c r="B4668" s="65">
        <v>1</v>
      </c>
      <c r="C4668" s="65">
        <v>2</v>
      </c>
      <c r="D4668" s="65">
        <v>2</v>
      </c>
      <c r="E4668" s="65">
        <v>2</v>
      </c>
    </row>
    <row r="4669" spans="1:5" ht="15" x14ac:dyDescent="0.2">
      <c r="A4669" s="65" t="s">
        <v>4632</v>
      </c>
      <c r="B4669" s="65">
        <v>1</v>
      </c>
      <c r="C4669" s="65">
        <v>3</v>
      </c>
      <c r="D4669" s="65">
        <v>3</v>
      </c>
      <c r="E4669" s="65">
        <v>3</v>
      </c>
    </row>
    <row r="4670" spans="1:5" ht="15" x14ac:dyDescent="0.2">
      <c r="A4670" s="65" t="s">
        <v>4633</v>
      </c>
      <c r="B4670" s="65">
        <v>1</v>
      </c>
      <c r="C4670" s="65">
        <v>2</v>
      </c>
      <c r="D4670" s="65">
        <v>2</v>
      </c>
      <c r="E4670" s="65">
        <v>2</v>
      </c>
    </row>
    <row r="4671" spans="1:5" ht="15" x14ac:dyDescent="0.2">
      <c r="A4671" s="65" t="s">
        <v>4891</v>
      </c>
      <c r="B4671" s="65">
        <v>1</v>
      </c>
      <c r="C4671" s="65">
        <v>2</v>
      </c>
      <c r="D4671" s="65">
        <v>3</v>
      </c>
      <c r="E4671" s="65">
        <v>2</v>
      </c>
    </row>
    <row r="4672" spans="1:5" ht="15" x14ac:dyDescent="0.2">
      <c r="A4672" s="65" t="s">
        <v>4634</v>
      </c>
      <c r="B4672" s="65">
        <v>1</v>
      </c>
      <c r="C4672" s="65">
        <v>2</v>
      </c>
      <c r="D4672" s="65">
        <v>2</v>
      </c>
      <c r="E4672" s="65">
        <v>2</v>
      </c>
    </row>
    <row r="4673" spans="1:5" ht="15" x14ac:dyDescent="0.2">
      <c r="A4673" s="65" t="s">
        <v>4636</v>
      </c>
      <c r="B4673" s="65">
        <v>1</v>
      </c>
      <c r="C4673" s="65">
        <v>2</v>
      </c>
      <c r="D4673" s="65">
        <v>2</v>
      </c>
      <c r="E4673" s="65">
        <v>2</v>
      </c>
    </row>
    <row r="4674" spans="1:5" ht="15" x14ac:dyDescent="0.2">
      <c r="A4674" s="65" t="s">
        <v>4637</v>
      </c>
      <c r="B4674" s="65">
        <v>1</v>
      </c>
      <c r="C4674" s="65">
        <v>2</v>
      </c>
      <c r="D4674" s="65">
        <v>2</v>
      </c>
      <c r="E4674" s="65">
        <v>2</v>
      </c>
    </row>
    <row r="4675" spans="1:5" ht="15" x14ac:dyDescent="0.2">
      <c r="A4675" s="65" t="s">
        <v>4892</v>
      </c>
      <c r="B4675" s="65">
        <v>1</v>
      </c>
      <c r="C4675" s="65">
        <v>2</v>
      </c>
      <c r="D4675" s="65">
        <v>3</v>
      </c>
      <c r="E4675" s="65">
        <v>2</v>
      </c>
    </row>
    <row r="4676" spans="1:5" ht="15" x14ac:dyDescent="0.2">
      <c r="A4676" s="65" t="s">
        <v>4638</v>
      </c>
      <c r="B4676" s="65">
        <v>1</v>
      </c>
      <c r="C4676" s="65">
        <v>2</v>
      </c>
      <c r="D4676" s="65">
        <v>2</v>
      </c>
      <c r="E4676" s="65">
        <v>2</v>
      </c>
    </row>
    <row r="4677" spans="1:5" ht="15" x14ac:dyDescent="0.2">
      <c r="A4677" s="65" t="s">
        <v>4893</v>
      </c>
      <c r="B4677" s="65">
        <v>1</v>
      </c>
      <c r="C4677" s="65">
        <v>4</v>
      </c>
      <c r="D4677" s="65">
        <v>2</v>
      </c>
      <c r="E4677" s="65">
        <v>2</v>
      </c>
    </row>
    <row r="4678" spans="1:5" ht="15" x14ac:dyDescent="0.2">
      <c r="A4678" s="65" t="s">
        <v>4639</v>
      </c>
      <c r="B4678" s="65">
        <v>1</v>
      </c>
      <c r="C4678" s="65">
        <v>2</v>
      </c>
      <c r="D4678" s="65">
        <v>2</v>
      </c>
      <c r="E4678" s="65">
        <v>2</v>
      </c>
    </row>
    <row r="4679" spans="1:5" ht="15" x14ac:dyDescent="0.2">
      <c r="A4679" s="65" t="s">
        <v>4640</v>
      </c>
      <c r="B4679" s="65">
        <v>1</v>
      </c>
      <c r="C4679" s="65">
        <v>2</v>
      </c>
      <c r="D4679" s="65">
        <v>2</v>
      </c>
      <c r="E4679" s="65">
        <v>2</v>
      </c>
    </row>
    <row r="4680" spans="1:5" ht="15" x14ac:dyDescent="0.2">
      <c r="A4680" s="65" t="s">
        <v>4641</v>
      </c>
      <c r="B4680" s="65">
        <v>1</v>
      </c>
      <c r="C4680" s="65">
        <v>2</v>
      </c>
      <c r="D4680" s="65">
        <v>2</v>
      </c>
      <c r="E4680" s="65">
        <v>2</v>
      </c>
    </row>
    <row r="4681" spans="1:5" ht="15" x14ac:dyDescent="0.2">
      <c r="A4681" s="65" t="s">
        <v>4894</v>
      </c>
      <c r="B4681" s="65">
        <v>1</v>
      </c>
      <c r="C4681" s="65">
        <v>3</v>
      </c>
      <c r="D4681" s="65">
        <v>2</v>
      </c>
      <c r="E4681" s="65">
        <v>2</v>
      </c>
    </row>
    <row r="4682" spans="1:5" ht="15" x14ac:dyDescent="0.2">
      <c r="A4682" s="65" t="s">
        <v>4642</v>
      </c>
      <c r="B4682" s="65">
        <v>1</v>
      </c>
      <c r="C4682" s="65">
        <v>3</v>
      </c>
      <c r="D4682" s="65">
        <v>3</v>
      </c>
      <c r="E4682" s="65">
        <v>3</v>
      </c>
    </row>
    <row r="4683" spans="1:5" ht="15" x14ac:dyDescent="0.2">
      <c r="A4683" s="65" t="s">
        <v>4643</v>
      </c>
      <c r="B4683" s="65">
        <v>1</v>
      </c>
      <c r="C4683" s="65">
        <v>2</v>
      </c>
      <c r="D4683" s="65">
        <v>2</v>
      </c>
      <c r="E4683" s="65">
        <v>2</v>
      </c>
    </row>
    <row r="4684" spans="1:5" ht="15" x14ac:dyDescent="0.2">
      <c r="A4684" s="65" t="s">
        <v>4644</v>
      </c>
      <c r="B4684" s="65">
        <v>1</v>
      </c>
      <c r="C4684" s="65">
        <v>3</v>
      </c>
      <c r="D4684" s="65">
        <v>2</v>
      </c>
      <c r="E4684" s="65">
        <v>3</v>
      </c>
    </row>
    <row r="4685" spans="1:5" ht="15" x14ac:dyDescent="0.2">
      <c r="A4685" s="65" t="s">
        <v>4645</v>
      </c>
      <c r="B4685" s="65">
        <v>1</v>
      </c>
      <c r="C4685" s="65">
        <v>3</v>
      </c>
      <c r="D4685" s="65">
        <v>4</v>
      </c>
      <c r="E4685" s="65">
        <v>4</v>
      </c>
    </row>
    <row r="4686" spans="1:5" ht="15" x14ac:dyDescent="0.2">
      <c r="A4686" s="65" t="s">
        <v>4895</v>
      </c>
      <c r="B4686" s="65">
        <v>1</v>
      </c>
      <c r="C4686" s="65">
        <v>2</v>
      </c>
      <c r="D4686" s="65">
        <v>3</v>
      </c>
      <c r="E4686" s="65">
        <v>2</v>
      </c>
    </row>
    <row r="4687" spans="1:5" ht="15" x14ac:dyDescent="0.2">
      <c r="A4687" s="65" t="s">
        <v>4646</v>
      </c>
      <c r="B4687" s="65">
        <v>1</v>
      </c>
      <c r="C4687" s="65">
        <v>2</v>
      </c>
      <c r="D4687" s="65">
        <v>2</v>
      </c>
      <c r="E4687" s="65">
        <v>2</v>
      </c>
    </row>
    <row r="4688" spans="1:5" ht="15" x14ac:dyDescent="0.2">
      <c r="A4688" s="65" t="s">
        <v>4647</v>
      </c>
      <c r="B4688" s="65">
        <v>1</v>
      </c>
      <c r="C4688" s="65">
        <v>2</v>
      </c>
      <c r="D4688" s="65">
        <v>2</v>
      </c>
      <c r="E4688" s="65">
        <v>2</v>
      </c>
    </row>
    <row r="4689" spans="1:5" ht="15" x14ac:dyDescent="0.2">
      <c r="A4689" s="65" t="s">
        <v>4896</v>
      </c>
      <c r="B4689" s="65">
        <v>1</v>
      </c>
      <c r="C4689" s="65">
        <v>3</v>
      </c>
      <c r="D4689" s="65">
        <v>2</v>
      </c>
      <c r="E4689" s="65">
        <v>2</v>
      </c>
    </row>
    <row r="4690" spans="1:5" ht="15" x14ac:dyDescent="0.2">
      <c r="A4690" s="65" t="s">
        <v>4650</v>
      </c>
      <c r="B4690" s="65">
        <v>1</v>
      </c>
      <c r="C4690" s="65">
        <v>2</v>
      </c>
      <c r="D4690" s="65">
        <v>2</v>
      </c>
      <c r="E4690" s="65">
        <v>2</v>
      </c>
    </row>
    <row r="4691" spans="1:5" ht="15" x14ac:dyDescent="0.2">
      <c r="A4691" s="65" t="s">
        <v>4651</v>
      </c>
      <c r="B4691" s="65">
        <v>1</v>
      </c>
      <c r="C4691" s="65">
        <v>2</v>
      </c>
      <c r="D4691" s="65">
        <v>2</v>
      </c>
      <c r="E4691" s="65">
        <v>2</v>
      </c>
    </row>
    <row r="4692" spans="1:5" ht="15" x14ac:dyDescent="0.2">
      <c r="A4692" s="65" t="s">
        <v>4652</v>
      </c>
      <c r="B4692" s="65">
        <v>1</v>
      </c>
      <c r="C4692" s="65">
        <v>2</v>
      </c>
      <c r="D4692" s="65">
        <v>2</v>
      </c>
      <c r="E4692" s="65">
        <v>2</v>
      </c>
    </row>
    <row r="4693" spans="1:5" ht="15" x14ac:dyDescent="0.2">
      <c r="A4693" s="65" t="s">
        <v>4655</v>
      </c>
      <c r="B4693" s="65">
        <v>1</v>
      </c>
      <c r="C4693" s="65">
        <v>2</v>
      </c>
      <c r="D4693" s="65">
        <v>2</v>
      </c>
      <c r="E4693" s="65">
        <v>2</v>
      </c>
    </row>
    <row r="4694" spans="1:5" ht="15" x14ac:dyDescent="0.2">
      <c r="A4694" s="65" t="s">
        <v>4656</v>
      </c>
      <c r="B4694" s="65">
        <v>1</v>
      </c>
      <c r="C4694" s="65">
        <v>2</v>
      </c>
      <c r="D4694" s="65">
        <v>3</v>
      </c>
      <c r="E4694" s="65">
        <v>3</v>
      </c>
    </row>
    <row r="4695" spans="1:5" ht="15" x14ac:dyDescent="0.2">
      <c r="A4695" s="65" t="s">
        <v>4897</v>
      </c>
      <c r="B4695" s="65">
        <v>1</v>
      </c>
      <c r="C4695" s="65">
        <v>3</v>
      </c>
      <c r="D4695" s="65">
        <v>2</v>
      </c>
      <c r="E4695" s="65">
        <v>2</v>
      </c>
    </row>
    <row r="4696" spans="1:5" ht="15" x14ac:dyDescent="0.2">
      <c r="A4696" s="65" t="s">
        <v>4657</v>
      </c>
      <c r="B4696" s="65">
        <v>1</v>
      </c>
      <c r="C4696" s="65">
        <v>2</v>
      </c>
      <c r="D4696" s="65">
        <v>2</v>
      </c>
      <c r="E4696" s="65">
        <v>2</v>
      </c>
    </row>
    <row r="4697" spans="1:5" ht="15" x14ac:dyDescent="0.2">
      <c r="A4697" s="65" t="s">
        <v>4658</v>
      </c>
      <c r="B4697" s="65">
        <v>1</v>
      </c>
      <c r="C4697" s="65">
        <v>2</v>
      </c>
      <c r="D4697" s="65">
        <v>2</v>
      </c>
      <c r="E4697" s="65">
        <v>2</v>
      </c>
    </row>
    <row r="4698" spans="1:5" ht="15" x14ac:dyDescent="0.2">
      <c r="A4698" s="65" t="s">
        <v>4660</v>
      </c>
      <c r="B4698" s="65">
        <v>1</v>
      </c>
      <c r="C4698" s="65">
        <v>2</v>
      </c>
      <c r="D4698" s="65">
        <v>2</v>
      </c>
      <c r="E4698" s="65">
        <v>2</v>
      </c>
    </row>
    <row r="4699" spans="1:5" ht="15" x14ac:dyDescent="0.2">
      <c r="A4699" s="65" t="s">
        <v>4898</v>
      </c>
      <c r="B4699" s="65">
        <v>1</v>
      </c>
      <c r="C4699" s="65">
        <v>4</v>
      </c>
      <c r="D4699" s="65">
        <v>3</v>
      </c>
      <c r="E4699" s="65">
        <v>3</v>
      </c>
    </row>
    <row r="4700" spans="1:5" ht="15" x14ac:dyDescent="0.2">
      <c r="A4700" s="65" t="s">
        <v>4899</v>
      </c>
      <c r="B4700" s="65">
        <v>1</v>
      </c>
      <c r="C4700" s="65">
        <v>2</v>
      </c>
      <c r="D4700" s="65">
        <v>3</v>
      </c>
      <c r="E4700" s="65">
        <v>2</v>
      </c>
    </row>
    <row r="4701" spans="1:5" ht="15" x14ac:dyDescent="0.2">
      <c r="A4701" s="65" t="s">
        <v>4661</v>
      </c>
      <c r="B4701" s="65">
        <v>1</v>
      </c>
      <c r="C4701" s="65">
        <v>2</v>
      </c>
      <c r="D4701" s="65">
        <v>2</v>
      </c>
      <c r="E4701" s="65">
        <v>2</v>
      </c>
    </row>
    <row r="4702" spans="1:5" ht="15" x14ac:dyDescent="0.2">
      <c r="A4702" s="65" t="s">
        <v>4662</v>
      </c>
      <c r="B4702" s="65">
        <v>1</v>
      </c>
      <c r="C4702" s="65">
        <v>3</v>
      </c>
      <c r="D4702" s="65">
        <v>3</v>
      </c>
      <c r="E4702" s="65">
        <v>3</v>
      </c>
    </row>
    <row r="4703" spans="1:5" ht="15" x14ac:dyDescent="0.2">
      <c r="A4703" s="65" t="s">
        <v>4663</v>
      </c>
      <c r="B4703" s="65">
        <v>1</v>
      </c>
      <c r="C4703" s="65">
        <v>2</v>
      </c>
      <c r="D4703" s="65">
        <v>2</v>
      </c>
      <c r="E4703" s="65">
        <v>2</v>
      </c>
    </row>
    <row r="4704" spans="1:5" ht="15" x14ac:dyDescent="0.2">
      <c r="A4704" s="65" t="s">
        <v>4665</v>
      </c>
      <c r="B4704" s="65">
        <v>1</v>
      </c>
      <c r="C4704" s="65">
        <v>2</v>
      </c>
      <c r="D4704" s="65">
        <v>2</v>
      </c>
      <c r="E4704" s="65">
        <v>2</v>
      </c>
    </row>
    <row r="4705" spans="1:5" ht="15" x14ac:dyDescent="0.2">
      <c r="A4705" s="65" t="s">
        <v>4666</v>
      </c>
      <c r="B4705" s="65">
        <v>1</v>
      </c>
      <c r="C4705" s="65">
        <v>2</v>
      </c>
      <c r="D4705" s="65">
        <v>2</v>
      </c>
      <c r="E4705" s="65">
        <v>2</v>
      </c>
    </row>
    <row r="4706" spans="1:5" ht="15" x14ac:dyDescent="0.2">
      <c r="A4706" s="65" t="s">
        <v>4667</v>
      </c>
      <c r="B4706" s="65">
        <v>1</v>
      </c>
      <c r="C4706" s="65">
        <v>2</v>
      </c>
      <c r="D4706" s="65">
        <v>2</v>
      </c>
      <c r="E4706" s="65">
        <v>2</v>
      </c>
    </row>
    <row r="4707" spans="1:5" ht="15" x14ac:dyDescent="0.2">
      <c r="A4707" s="65" t="s">
        <v>4900</v>
      </c>
      <c r="B4707" s="65">
        <v>1</v>
      </c>
      <c r="C4707" s="65">
        <v>2</v>
      </c>
      <c r="D4707" s="65">
        <v>4</v>
      </c>
      <c r="E4707" s="65">
        <v>2</v>
      </c>
    </row>
    <row r="4708" spans="1:5" ht="15" x14ac:dyDescent="0.2">
      <c r="A4708" s="65" t="s">
        <v>4668</v>
      </c>
      <c r="B4708" s="65">
        <v>1</v>
      </c>
      <c r="C4708" s="65">
        <v>3</v>
      </c>
      <c r="D4708" s="65">
        <v>3</v>
      </c>
      <c r="E4708" s="65">
        <v>3</v>
      </c>
    </row>
    <row r="4709" spans="1:5" ht="15" x14ac:dyDescent="0.2">
      <c r="A4709" s="65" t="s">
        <v>4669</v>
      </c>
      <c r="B4709" s="65">
        <v>1</v>
      </c>
      <c r="C4709" s="65">
        <v>2</v>
      </c>
      <c r="D4709" s="65">
        <v>2</v>
      </c>
      <c r="E4709" s="65">
        <v>2</v>
      </c>
    </row>
    <row r="4710" spans="1:5" ht="15" x14ac:dyDescent="0.2">
      <c r="A4710" s="65" t="s">
        <v>4671</v>
      </c>
      <c r="B4710" s="65">
        <v>1</v>
      </c>
      <c r="C4710" s="65">
        <v>2</v>
      </c>
      <c r="D4710" s="65">
        <v>2</v>
      </c>
      <c r="E4710" s="65">
        <v>2</v>
      </c>
    </row>
    <row r="4711" spans="1:5" ht="15" x14ac:dyDescent="0.2">
      <c r="A4711" s="65" t="s">
        <v>4673</v>
      </c>
      <c r="B4711" s="65">
        <v>1</v>
      </c>
      <c r="C4711" s="65">
        <v>2</v>
      </c>
      <c r="D4711" s="65">
        <v>2</v>
      </c>
      <c r="E4711" s="65">
        <v>2</v>
      </c>
    </row>
    <row r="4712" spans="1:5" ht="15" x14ac:dyDescent="0.2">
      <c r="A4712" s="65" t="s">
        <v>4901</v>
      </c>
      <c r="B4712" s="65">
        <v>1</v>
      </c>
      <c r="C4712" s="65">
        <v>3</v>
      </c>
      <c r="D4712" s="65">
        <v>3</v>
      </c>
      <c r="E4712" s="65">
        <v>2</v>
      </c>
    </row>
    <row r="4713" spans="1:5" ht="15" x14ac:dyDescent="0.2">
      <c r="A4713" s="65" t="s">
        <v>4675</v>
      </c>
      <c r="B4713" s="65">
        <v>1</v>
      </c>
      <c r="C4713" s="65">
        <v>3</v>
      </c>
      <c r="D4713" s="65">
        <v>3</v>
      </c>
      <c r="E4713" s="65">
        <v>3</v>
      </c>
    </row>
    <row r="4714" spans="1:5" ht="15" x14ac:dyDescent="0.2">
      <c r="A4714" s="65" t="s">
        <v>4676</v>
      </c>
      <c r="B4714" s="65">
        <v>1</v>
      </c>
      <c r="C4714" s="65">
        <v>3</v>
      </c>
      <c r="D4714" s="65">
        <v>3</v>
      </c>
      <c r="E4714" s="65">
        <v>3</v>
      </c>
    </row>
    <row r="4715" spans="1:5" ht="15" x14ac:dyDescent="0.2">
      <c r="A4715" s="65" t="s">
        <v>4677</v>
      </c>
      <c r="B4715" s="65">
        <v>1</v>
      </c>
      <c r="C4715" s="65">
        <v>3</v>
      </c>
      <c r="D4715" s="65">
        <v>3</v>
      </c>
      <c r="E4715" s="65">
        <v>3</v>
      </c>
    </row>
    <row r="4716" spans="1:5" ht="15" x14ac:dyDescent="0.2">
      <c r="A4716" s="65" t="s">
        <v>4678</v>
      </c>
      <c r="B4716" s="65">
        <v>1</v>
      </c>
      <c r="C4716" s="65">
        <v>2</v>
      </c>
      <c r="D4716" s="65">
        <v>2</v>
      </c>
      <c r="E4716" s="65">
        <v>2</v>
      </c>
    </row>
    <row r="4717" spans="1:5" ht="15" x14ac:dyDescent="0.2">
      <c r="A4717" s="65" t="s">
        <v>4679</v>
      </c>
      <c r="B4717" s="65">
        <v>1</v>
      </c>
      <c r="C4717" s="65">
        <v>2</v>
      </c>
      <c r="D4717" s="65">
        <v>2</v>
      </c>
      <c r="E4717" s="65">
        <v>2</v>
      </c>
    </row>
    <row r="4718" spans="1:5" ht="15" x14ac:dyDescent="0.2">
      <c r="A4718" s="65" t="s">
        <v>4680</v>
      </c>
      <c r="B4718" s="65">
        <v>1</v>
      </c>
      <c r="C4718" s="65">
        <v>3</v>
      </c>
      <c r="D4718" s="65">
        <v>3</v>
      </c>
      <c r="E4718" s="65">
        <v>4</v>
      </c>
    </row>
    <row r="4719" spans="1:5" ht="15" x14ac:dyDescent="0.2">
      <c r="A4719" s="65" t="s">
        <v>4682</v>
      </c>
      <c r="B4719" s="65">
        <v>1</v>
      </c>
      <c r="C4719" s="65">
        <v>3</v>
      </c>
      <c r="D4719" s="65">
        <v>3</v>
      </c>
      <c r="E4719" s="65">
        <v>4</v>
      </c>
    </row>
    <row r="4720" spans="1:5" ht="15" x14ac:dyDescent="0.2">
      <c r="A4720" s="65" t="s">
        <v>4902</v>
      </c>
      <c r="B4720" s="65">
        <v>1</v>
      </c>
      <c r="C4720" s="65">
        <v>4</v>
      </c>
      <c r="D4720" s="65">
        <v>2</v>
      </c>
      <c r="E4720" s="65">
        <v>2</v>
      </c>
    </row>
    <row r="4721" spans="1:5" ht="15" x14ac:dyDescent="0.2">
      <c r="A4721" s="65" t="s">
        <v>4903</v>
      </c>
      <c r="B4721" s="65">
        <v>1</v>
      </c>
      <c r="C4721" s="65">
        <v>2</v>
      </c>
      <c r="D4721" s="65">
        <v>3</v>
      </c>
      <c r="E4721" s="65">
        <v>2</v>
      </c>
    </row>
    <row r="4722" spans="1:5" ht="15" x14ac:dyDescent="0.2">
      <c r="A4722" s="65" t="s">
        <v>4904</v>
      </c>
      <c r="B4722" s="65">
        <v>1</v>
      </c>
      <c r="C4722" s="65">
        <v>2</v>
      </c>
      <c r="D4722" s="65">
        <v>3</v>
      </c>
      <c r="E4722" s="65">
        <v>2</v>
      </c>
    </row>
    <row r="4723" spans="1:5" ht="15" x14ac:dyDescent="0.2">
      <c r="A4723" s="65" t="s">
        <v>4905</v>
      </c>
      <c r="B4723" s="65">
        <v>1</v>
      </c>
      <c r="C4723" s="65">
        <v>4</v>
      </c>
      <c r="D4723" s="65">
        <v>3</v>
      </c>
      <c r="E4723" s="65">
        <v>3</v>
      </c>
    </row>
    <row r="4724" spans="1:5" ht="15" x14ac:dyDescent="0.2">
      <c r="A4724" s="65" t="s">
        <v>4685</v>
      </c>
      <c r="B4724" s="65">
        <v>1</v>
      </c>
      <c r="C4724" s="65">
        <v>2</v>
      </c>
      <c r="D4724" s="65">
        <v>2</v>
      </c>
      <c r="E4724" s="65">
        <v>2</v>
      </c>
    </row>
    <row r="4725" spans="1:5" ht="15" x14ac:dyDescent="0.2">
      <c r="A4725" s="65" t="s">
        <v>4906</v>
      </c>
      <c r="B4725" s="65">
        <v>1</v>
      </c>
      <c r="C4725" s="65">
        <v>2</v>
      </c>
      <c r="D4725" s="65">
        <v>6</v>
      </c>
      <c r="E4725" s="65">
        <v>2</v>
      </c>
    </row>
    <row r="4726" spans="1:5" ht="15" x14ac:dyDescent="0.2">
      <c r="A4726" s="65" t="s">
        <v>4686</v>
      </c>
      <c r="B4726" s="65">
        <v>1</v>
      </c>
      <c r="C4726" s="65">
        <v>2</v>
      </c>
      <c r="D4726" s="65">
        <v>2</v>
      </c>
      <c r="E4726" s="65">
        <v>2</v>
      </c>
    </row>
    <row r="4727" spans="1:5" ht="15" x14ac:dyDescent="0.2">
      <c r="A4727" s="65" t="s">
        <v>4687</v>
      </c>
      <c r="B4727" s="65">
        <v>1</v>
      </c>
      <c r="C4727" s="65">
        <v>2</v>
      </c>
      <c r="D4727" s="65">
        <v>2</v>
      </c>
      <c r="E4727" s="65">
        <v>2</v>
      </c>
    </row>
    <row r="4728" spans="1:5" ht="15" x14ac:dyDescent="0.2">
      <c r="A4728" s="65" t="s">
        <v>4907</v>
      </c>
      <c r="B4728" s="65">
        <v>1</v>
      </c>
      <c r="C4728" s="65">
        <v>3</v>
      </c>
      <c r="D4728" s="65">
        <v>2</v>
      </c>
      <c r="E4728" s="65">
        <v>2</v>
      </c>
    </row>
    <row r="4729" spans="1:5" ht="15" x14ac:dyDescent="0.2">
      <c r="A4729" s="65" t="s">
        <v>4688</v>
      </c>
      <c r="B4729" s="65">
        <v>1</v>
      </c>
      <c r="C4729" s="65">
        <v>2</v>
      </c>
      <c r="D4729" s="65">
        <v>2</v>
      </c>
      <c r="E4729" s="65">
        <v>2</v>
      </c>
    </row>
    <row r="4730" spans="1:5" ht="15" x14ac:dyDescent="0.2">
      <c r="A4730" s="65" t="s">
        <v>4689</v>
      </c>
      <c r="B4730" s="65">
        <v>1</v>
      </c>
      <c r="C4730" s="65">
        <v>2</v>
      </c>
      <c r="D4730" s="65">
        <v>2</v>
      </c>
      <c r="E4730" s="65">
        <v>2</v>
      </c>
    </row>
    <row r="4731" spans="1:5" ht="15" x14ac:dyDescent="0.2">
      <c r="A4731" s="65" t="s">
        <v>4690</v>
      </c>
      <c r="B4731" s="65">
        <v>1</v>
      </c>
      <c r="C4731" s="65">
        <v>2</v>
      </c>
      <c r="D4731" s="65">
        <v>2</v>
      </c>
      <c r="E4731" s="65">
        <v>2</v>
      </c>
    </row>
    <row r="4732" spans="1:5" ht="15" x14ac:dyDescent="0.2">
      <c r="A4732" s="65" t="s">
        <v>4691</v>
      </c>
      <c r="B4732" s="65">
        <v>1</v>
      </c>
      <c r="C4732" s="65">
        <v>2</v>
      </c>
      <c r="D4732" s="65">
        <v>2</v>
      </c>
      <c r="E4732" s="65">
        <v>2</v>
      </c>
    </row>
    <row r="4733" spans="1:5" ht="15" x14ac:dyDescent="0.2">
      <c r="A4733" s="65" t="s">
        <v>4692</v>
      </c>
      <c r="B4733" s="65">
        <v>1</v>
      </c>
      <c r="C4733" s="65">
        <v>2</v>
      </c>
      <c r="D4733" s="65">
        <v>2</v>
      </c>
      <c r="E4733" s="65">
        <v>2</v>
      </c>
    </row>
    <row r="4734" spans="1:5" ht="15" x14ac:dyDescent="0.2">
      <c r="A4734" s="65" t="s">
        <v>4693</v>
      </c>
      <c r="B4734" s="65">
        <v>1</v>
      </c>
      <c r="C4734" s="65">
        <v>2</v>
      </c>
      <c r="D4734" s="65">
        <v>2</v>
      </c>
      <c r="E4734" s="65">
        <v>2</v>
      </c>
    </row>
    <row r="4735" spans="1:5" ht="15" x14ac:dyDescent="0.2">
      <c r="A4735" s="65" t="s">
        <v>4694</v>
      </c>
      <c r="B4735" s="65">
        <v>1</v>
      </c>
      <c r="C4735" s="65">
        <v>2</v>
      </c>
      <c r="D4735" s="65">
        <v>2</v>
      </c>
      <c r="E4735" s="65">
        <v>2</v>
      </c>
    </row>
    <row r="4736" spans="1:5" ht="15" x14ac:dyDescent="0.2">
      <c r="A4736" s="65" t="s">
        <v>4908</v>
      </c>
      <c r="B4736" s="65">
        <v>1</v>
      </c>
      <c r="C4736" s="65">
        <v>3</v>
      </c>
      <c r="D4736" s="65">
        <v>2</v>
      </c>
      <c r="E4736" s="65">
        <v>2</v>
      </c>
    </row>
    <row r="4737" spans="1:5" ht="15" x14ac:dyDescent="0.2">
      <c r="A4737" s="65" t="s">
        <v>4696</v>
      </c>
      <c r="B4737" s="65">
        <v>1</v>
      </c>
      <c r="C4737" s="65">
        <v>3</v>
      </c>
      <c r="D4737" s="65">
        <v>3</v>
      </c>
      <c r="E4737" s="65">
        <v>3</v>
      </c>
    </row>
    <row r="4738" spans="1:5" ht="15" x14ac:dyDescent="0.2">
      <c r="A4738" s="65" t="s">
        <v>4698</v>
      </c>
      <c r="B4738" s="65">
        <v>1</v>
      </c>
      <c r="C4738" s="65">
        <v>2</v>
      </c>
      <c r="D4738" s="65">
        <v>2</v>
      </c>
      <c r="E4738" s="65">
        <v>2</v>
      </c>
    </row>
    <row r="4739" spans="1:5" ht="15" x14ac:dyDescent="0.2">
      <c r="A4739" s="65" t="s">
        <v>4699</v>
      </c>
      <c r="B4739" s="65">
        <v>1</v>
      </c>
      <c r="C4739" s="65">
        <v>2</v>
      </c>
      <c r="D4739" s="65">
        <v>2</v>
      </c>
      <c r="E4739" s="65">
        <v>2</v>
      </c>
    </row>
    <row r="4740" spans="1:5" ht="15" x14ac:dyDescent="0.2">
      <c r="A4740" s="65" t="s">
        <v>4909</v>
      </c>
      <c r="B4740" s="65">
        <v>1</v>
      </c>
      <c r="C4740" s="65">
        <v>3</v>
      </c>
      <c r="D4740" s="65">
        <v>4</v>
      </c>
      <c r="E4740" s="65">
        <v>2</v>
      </c>
    </row>
    <row r="4741" spans="1:5" ht="15" x14ac:dyDescent="0.2">
      <c r="A4741" s="65" t="s">
        <v>4701</v>
      </c>
      <c r="B4741" s="65">
        <v>1</v>
      </c>
      <c r="C4741" s="65">
        <v>2</v>
      </c>
      <c r="D4741" s="65">
        <v>2</v>
      </c>
      <c r="E4741" s="65">
        <v>2</v>
      </c>
    </row>
    <row r="4742" spans="1:5" ht="15" x14ac:dyDescent="0.2">
      <c r="A4742" s="65" t="s">
        <v>4703</v>
      </c>
      <c r="B4742" s="65">
        <v>1</v>
      </c>
      <c r="C4742" s="65">
        <v>2</v>
      </c>
      <c r="D4742" s="65">
        <v>2</v>
      </c>
      <c r="E4742" s="65">
        <v>2</v>
      </c>
    </row>
    <row r="4743" spans="1:5" ht="15" x14ac:dyDescent="0.2">
      <c r="A4743" s="65" t="s">
        <v>4704</v>
      </c>
      <c r="B4743" s="65">
        <v>1</v>
      </c>
      <c r="C4743" s="65">
        <v>2</v>
      </c>
      <c r="D4743" s="65">
        <v>2</v>
      </c>
      <c r="E4743" s="65">
        <v>2</v>
      </c>
    </row>
    <row r="4744" spans="1:5" ht="15" x14ac:dyDescent="0.2">
      <c r="A4744" s="65" t="s">
        <v>4910</v>
      </c>
      <c r="B4744" s="65">
        <v>1</v>
      </c>
      <c r="C4744" s="65">
        <v>3</v>
      </c>
      <c r="D4744" s="65">
        <v>3</v>
      </c>
      <c r="E4744" s="65">
        <v>2</v>
      </c>
    </row>
    <row r="4745" spans="1:5" ht="15" x14ac:dyDescent="0.2">
      <c r="A4745" s="65" t="s">
        <v>4706</v>
      </c>
      <c r="B4745" s="65">
        <v>1</v>
      </c>
      <c r="C4745" s="65">
        <v>3</v>
      </c>
      <c r="D4745" s="65">
        <v>3</v>
      </c>
      <c r="E4745" s="65">
        <v>3</v>
      </c>
    </row>
    <row r="4746" spans="1:5" ht="15" x14ac:dyDescent="0.2">
      <c r="A4746" s="65" t="s">
        <v>4707</v>
      </c>
      <c r="B4746" s="65">
        <v>1</v>
      </c>
      <c r="C4746" s="65">
        <v>2</v>
      </c>
      <c r="D4746" s="65">
        <v>2</v>
      </c>
      <c r="E4746" s="65">
        <v>2</v>
      </c>
    </row>
    <row r="4747" spans="1:5" ht="15" x14ac:dyDescent="0.2">
      <c r="A4747" s="65" t="s">
        <v>4911</v>
      </c>
      <c r="B4747" s="65">
        <v>1</v>
      </c>
      <c r="C4747" s="65">
        <v>3</v>
      </c>
      <c r="D4747" s="65">
        <v>3</v>
      </c>
      <c r="E4747" s="65">
        <v>2</v>
      </c>
    </row>
    <row r="4748" spans="1:5" ht="15" x14ac:dyDescent="0.2">
      <c r="A4748" s="65" t="s">
        <v>4708</v>
      </c>
      <c r="B4748" s="65">
        <v>1</v>
      </c>
      <c r="C4748" s="65">
        <v>2</v>
      </c>
      <c r="D4748" s="65">
        <v>2</v>
      </c>
      <c r="E4748" s="65">
        <v>2</v>
      </c>
    </row>
    <row r="4749" spans="1:5" ht="15" x14ac:dyDescent="0.2">
      <c r="A4749" s="65" t="s">
        <v>4709</v>
      </c>
      <c r="B4749" s="65">
        <v>1</v>
      </c>
      <c r="C4749" s="65">
        <v>2</v>
      </c>
      <c r="D4749" s="65">
        <v>2</v>
      </c>
      <c r="E4749" s="65">
        <v>2</v>
      </c>
    </row>
    <row r="4750" spans="1:5" ht="15" x14ac:dyDescent="0.2">
      <c r="A4750" s="65" t="s">
        <v>4912</v>
      </c>
      <c r="B4750" s="65">
        <v>1</v>
      </c>
      <c r="C4750" s="65">
        <v>3</v>
      </c>
      <c r="D4750" s="65">
        <v>3</v>
      </c>
      <c r="E4750" s="65">
        <v>2</v>
      </c>
    </row>
    <row r="4751" spans="1:5" ht="15" x14ac:dyDescent="0.2">
      <c r="A4751" s="65" t="s">
        <v>4711</v>
      </c>
      <c r="B4751" s="65">
        <v>1</v>
      </c>
      <c r="C4751" s="65">
        <v>2</v>
      </c>
      <c r="D4751" s="65">
        <v>2</v>
      </c>
      <c r="E4751" s="65">
        <v>2</v>
      </c>
    </row>
    <row r="4752" spans="1:5" ht="15" x14ac:dyDescent="0.2">
      <c r="A4752" s="65" t="s">
        <v>4913</v>
      </c>
      <c r="B4752" s="65">
        <v>1</v>
      </c>
      <c r="C4752" s="65">
        <v>3</v>
      </c>
      <c r="D4752" s="65">
        <v>2</v>
      </c>
      <c r="E4752" s="65">
        <v>2</v>
      </c>
    </row>
    <row r="4753" spans="1:5" ht="15" x14ac:dyDescent="0.2">
      <c r="A4753" s="65" t="s">
        <v>4914</v>
      </c>
      <c r="B4753" s="65">
        <v>1</v>
      </c>
      <c r="C4753" s="65">
        <v>3</v>
      </c>
      <c r="D4753" s="65">
        <v>2</v>
      </c>
      <c r="E4753" s="65">
        <v>2</v>
      </c>
    </row>
    <row r="4754" spans="1:5" ht="15" x14ac:dyDescent="0.2">
      <c r="A4754" s="65" t="s">
        <v>4713</v>
      </c>
      <c r="B4754" s="65">
        <v>1</v>
      </c>
      <c r="C4754" s="65">
        <v>2</v>
      </c>
      <c r="D4754" s="65">
        <v>2</v>
      </c>
      <c r="E4754" s="65">
        <v>2</v>
      </c>
    </row>
    <row r="4755" spans="1:5" ht="15" x14ac:dyDescent="0.2">
      <c r="A4755" s="65" t="s">
        <v>4714</v>
      </c>
      <c r="B4755" s="65">
        <v>1</v>
      </c>
      <c r="C4755" s="65">
        <v>2</v>
      </c>
      <c r="D4755" s="65">
        <v>2</v>
      </c>
      <c r="E4755" s="65">
        <v>2</v>
      </c>
    </row>
    <row r="4756" spans="1:5" ht="15" x14ac:dyDescent="0.2">
      <c r="A4756" s="65" t="s">
        <v>4715</v>
      </c>
      <c r="B4756" s="65">
        <v>1</v>
      </c>
      <c r="C4756" s="65">
        <v>2</v>
      </c>
      <c r="D4756" s="65">
        <v>2</v>
      </c>
      <c r="E4756" s="65">
        <v>2</v>
      </c>
    </row>
    <row r="4757" spans="1:5" ht="15" x14ac:dyDescent="0.2">
      <c r="A4757" s="65" t="s">
        <v>4716</v>
      </c>
      <c r="B4757" s="65">
        <v>1</v>
      </c>
      <c r="C4757" s="65">
        <v>2</v>
      </c>
      <c r="D4757" s="65">
        <v>2</v>
      </c>
      <c r="E4757" s="65">
        <v>3</v>
      </c>
    </row>
    <row r="4758" spans="1:5" ht="15" x14ac:dyDescent="0.2">
      <c r="A4758" s="65" t="s">
        <v>4717</v>
      </c>
      <c r="B4758" s="65">
        <v>1</v>
      </c>
      <c r="C4758" s="65">
        <v>2</v>
      </c>
      <c r="D4758" s="65">
        <v>2</v>
      </c>
      <c r="E4758" s="65">
        <v>2</v>
      </c>
    </row>
    <row r="4759" spans="1:5" ht="15" x14ac:dyDescent="0.2">
      <c r="A4759" s="65" t="s">
        <v>4718</v>
      </c>
      <c r="B4759" s="65">
        <v>1</v>
      </c>
      <c r="C4759" s="65">
        <v>3</v>
      </c>
      <c r="D4759" s="65">
        <v>3</v>
      </c>
      <c r="E4759" s="65">
        <v>3</v>
      </c>
    </row>
    <row r="4760" spans="1:5" ht="15" x14ac:dyDescent="0.2">
      <c r="A4760" s="65" t="s">
        <v>4720</v>
      </c>
      <c r="B4760" s="65">
        <v>1</v>
      </c>
      <c r="C4760" s="65">
        <v>2</v>
      </c>
      <c r="D4760" s="65">
        <v>2</v>
      </c>
      <c r="E4760" s="65">
        <v>2</v>
      </c>
    </row>
    <row r="4761" spans="1:5" ht="15" x14ac:dyDescent="0.2">
      <c r="A4761" s="65" t="s">
        <v>4915</v>
      </c>
      <c r="B4761" s="65">
        <v>1</v>
      </c>
      <c r="C4761" s="65">
        <v>3</v>
      </c>
      <c r="D4761" s="65">
        <v>4</v>
      </c>
      <c r="E4761" s="65">
        <v>3</v>
      </c>
    </row>
    <row r="4762" spans="1:5" ht="15" x14ac:dyDescent="0.2">
      <c r="A4762" s="65" t="s">
        <v>4721</v>
      </c>
      <c r="B4762" s="65">
        <v>1</v>
      </c>
      <c r="C4762" s="65">
        <v>3</v>
      </c>
      <c r="D4762" s="65">
        <v>3</v>
      </c>
      <c r="E4762" s="65">
        <v>3</v>
      </c>
    </row>
    <row r="4763" spans="1:5" ht="15" x14ac:dyDescent="0.2">
      <c r="A4763" s="65" t="s">
        <v>4725</v>
      </c>
      <c r="B4763" s="65">
        <v>1</v>
      </c>
      <c r="C4763" s="65">
        <v>3</v>
      </c>
      <c r="D4763" s="65">
        <v>2</v>
      </c>
      <c r="E4763" s="65">
        <v>3</v>
      </c>
    </row>
    <row r="4764" spans="1:5" ht="15" x14ac:dyDescent="0.2">
      <c r="A4764" s="65" t="s">
        <v>4726</v>
      </c>
      <c r="B4764" s="65">
        <v>1</v>
      </c>
      <c r="C4764" s="65">
        <v>2</v>
      </c>
      <c r="D4764" s="65">
        <v>2</v>
      </c>
      <c r="E4764" s="65">
        <v>2</v>
      </c>
    </row>
    <row r="4765" spans="1:5" ht="15" x14ac:dyDescent="0.2">
      <c r="A4765" s="65" t="s">
        <v>4727</v>
      </c>
      <c r="B4765" s="65">
        <v>1</v>
      </c>
      <c r="C4765" s="65">
        <v>2</v>
      </c>
      <c r="D4765" s="65">
        <v>2</v>
      </c>
      <c r="E4765" s="65">
        <v>2</v>
      </c>
    </row>
    <row r="4766" spans="1:5" ht="15" x14ac:dyDescent="0.2">
      <c r="A4766" s="65" t="s">
        <v>4728</v>
      </c>
      <c r="B4766" s="65">
        <v>1</v>
      </c>
      <c r="C4766" s="65">
        <v>2</v>
      </c>
      <c r="D4766" s="65">
        <v>2</v>
      </c>
      <c r="E4766" s="65">
        <v>2</v>
      </c>
    </row>
    <row r="4767" spans="1:5" ht="15" x14ac:dyDescent="0.2">
      <c r="A4767" s="65" t="s">
        <v>4729</v>
      </c>
      <c r="B4767" s="65">
        <v>1</v>
      </c>
      <c r="C4767" s="65">
        <v>2</v>
      </c>
      <c r="D4767" s="65">
        <v>2</v>
      </c>
      <c r="E4767" s="65">
        <v>2</v>
      </c>
    </row>
    <row r="4768" spans="1:5" ht="15" x14ac:dyDescent="0.2">
      <c r="A4768" s="65" t="s">
        <v>4730</v>
      </c>
      <c r="B4768" s="65">
        <v>1</v>
      </c>
      <c r="C4768" s="65">
        <v>2</v>
      </c>
      <c r="D4768" s="65">
        <v>2</v>
      </c>
      <c r="E4768" s="65">
        <v>2</v>
      </c>
    </row>
    <row r="4769" spans="1:5" ht="15" x14ac:dyDescent="0.2">
      <c r="A4769" s="65" t="s">
        <v>4731</v>
      </c>
      <c r="B4769" s="65">
        <v>1</v>
      </c>
      <c r="C4769" s="65">
        <v>2</v>
      </c>
      <c r="D4769" s="65">
        <v>2</v>
      </c>
      <c r="E4769" s="65">
        <v>2</v>
      </c>
    </row>
    <row r="4770" spans="1:5" ht="15" x14ac:dyDescent="0.2">
      <c r="A4770" s="65" t="s">
        <v>4916</v>
      </c>
      <c r="B4770" s="65">
        <v>1</v>
      </c>
      <c r="C4770" s="65">
        <v>3</v>
      </c>
      <c r="D4770" s="65">
        <v>3</v>
      </c>
      <c r="E4770" s="65">
        <v>2</v>
      </c>
    </row>
    <row r="4771" spans="1:5" ht="15" x14ac:dyDescent="0.2">
      <c r="A4771" s="65" t="s">
        <v>4917</v>
      </c>
      <c r="B4771" s="65">
        <v>1</v>
      </c>
      <c r="C4771" s="65">
        <v>2</v>
      </c>
      <c r="D4771" s="65">
        <v>3</v>
      </c>
      <c r="E4771" s="65">
        <v>2</v>
      </c>
    </row>
    <row r="4772" spans="1:5" ht="15" x14ac:dyDescent="0.2">
      <c r="A4772" s="65" t="s">
        <v>4918</v>
      </c>
      <c r="B4772" s="65">
        <v>1</v>
      </c>
      <c r="C4772" s="65">
        <v>3</v>
      </c>
      <c r="D4772" s="65">
        <v>2</v>
      </c>
      <c r="E4772" s="65">
        <v>2</v>
      </c>
    </row>
    <row r="4773" spans="1:5" ht="15" x14ac:dyDescent="0.2">
      <c r="A4773" s="65" t="s">
        <v>4732</v>
      </c>
      <c r="B4773" s="65">
        <v>1</v>
      </c>
      <c r="C4773" s="65">
        <v>2</v>
      </c>
      <c r="D4773" s="65">
        <v>2</v>
      </c>
      <c r="E4773" s="65">
        <v>3</v>
      </c>
    </row>
    <row r="4774" spans="1:5" ht="15" x14ac:dyDescent="0.2">
      <c r="A4774" s="65" t="s">
        <v>4733</v>
      </c>
      <c r="B4774" s="65">
        <v>1</v>
      </c>
      <c r="C4774" s="65">
        <v>2</v>
      </c>
      <c r="D4774" s="65">
        <v>2</v>
      </c>
      <c r="E4774" s="65">
        <v>2</v>
      </c>
    </row>
    <row r="4775" spans="1:5" ht="15" x14ac:dyDescent="0.2">
      <c r="A4775" s="65" t="s">
        <v>4734</v>
      </c>
      <c r="B4775" s="65">
        <v>1</v>
      </c>
      <c r="C4775" s="65">
        <v>3</v>
      </c>
      <c r="D4775" s="65">
        <v>3</v>
      </c>
      <c r="E4775" s="65">
        <v>3</v>
      </c>
    </row>
    <row r="4776" spans="1:5" ht="15" x14ac:dyDescent="0.2">
      <c r="A4776" s="65" t="s">
        <v>4735</v>
      </c>
      <c r="B4776" s="65">
        <v>1</v>
      </c>
      <c r="C4776" s="65">
        <v>2</v>
      </c>
      <c r="D4776" s="65">
        <v>2</v>
      </c>
      <c r="E4776" s="65">
        <v>2</v>
      </c>
    </row>
    <row r="4777" spans="1:5" ht="15" x14ac:dyDescent="0.2">
      <c r="A4777" s="65" t="s">
        <v>4736</v>
      </c>
      <c r="B4777" s="65">
        <v>1</v>
      </c>
      <c r="C4777" s="65">
        <v>2</v>
      </c>
      <c r="D4777" s="65">
        <v>2</v>
      </c>
      <c r="E4777" s="65">
        <v>2</v>
      </c>
    </row>
    <row r="4778" spans="1:5" ht="15" x14ac:dyDescent="0.2">
      <c r="A4778" s="65" t="s">
        <v>4737</v>
      </c>
      <c r="B4778" s="65">
        <v>1</v>
      </c>
      <c r="C4778" s="65">
        <v>2</v>
      </c>
      <c r="D4778" s="65">
        <v>2</v>
      </c>
      <c r="E4778" s="65">
        <v>3</v>
      </c>
    </row>
    <row r="4779" spans="1:5" ht="15" x14ac:dyDescent="0.2">
      <c r="A4779" s="65" t="s">
        <v>4738</v>
      </c>
      <c r="B4779" s="65">
        <v>1</v>
      </c>
      <c r="C4779" s="65">
        <v>2</v>
      </c>
      <c r="D4779" s="65">
        <v>2</v>
      </c>
      <c r="E4779" s="65">
        <v>2</v>
      </c>
    </row>
    <row r="4780" spans="1:5" ht="15" x14ac:dyDescent="0.2">
      <c r="A4780" s="65" t="s">
        <v>4739</v>
      </c>
      <c r="B4780" s="65">
        <v>1</v>
      </c>
      <c r="C4780" s="65">
        <v>3</v>
      </c>
      <c r="D4780" s="65">
        <v>3</v>
      </c>
      <c r="E4780" s="65">
        <v>3</v>
      </c>
    </row>
    <row r="4781" spans="1:5" ht="15" x14ac:dyDescent="0.2">
      <c r="A4781" s="65" t="s">
        <v>4740</v>
      </c>
      <c r="B4781" s="65">
        <v>1</v>
      </c>
      <c r="C4781" s="65">
        <v>3</v>
      </c>
      <c r="D4781" s="65">
        <v>3</v>
      </c>
      <c r="E4781" s="65">
        <v>3</v>
      </c>
    </row>
    <row r="4782" spans="1:5" ht="15" x14ac:dyDescent="0.2">
      <c r="A4782" s="65" t="s">
        <v>4919</v>
      </c>
      <c r="B4782" s="65">
        <v>1</v>
      </c>
      <c r="C4782" s="65">
        <v>3</v>
      </c>
      <c r="D4782" s="65">
        <v>3</v>
      </c>
      <c r="E4782" s="65">
        <v>2</v>
      </c>
    </row>
    <row r="4783" spans="1:5" ht="15" x14ac:dyDescent="0.2">
      <c r="A4783" s="65" t="s">
        <v>4742</v>
      </c>
      <c r="B4783" s="65">
        <v>1</v>
      </c>
      <c r="C4783" s="65">
        <v>2</v>
      </c>
      <c r="D4783" s="65">
        <v>2</v>
      </c>
      <c r="E4783" s="65">
        <v>2</v>
      </c>
    </row>
    <row r="4784" spans="1:5" ht="15" x14ac:dyDescent="0.2">
      <c r="A4784" s="65" t="s">
        <v>4743</v>
      </c>
      <c r="B4784" s="65">
        <v>1</v>
      </c>
      <c r="C4784" s="65">
        <v>3</v>
      </c>
      <c r="D4784" s="65">
        <v>3</v>
      </c>
      <c r="E4784" s="65">
        <v>3</v>
      </c>
    </row>
    <row r="4785" spans="1:5" ht="15" x14ac:dyDescent="0.2">
      <c r="A4785" s="65" t="s">
        <v>4744</v>
      </c>
      <c r="B4785" s="65">
        <v>1</v>
      </c>
      <c r="C4785" s="65">
        <v>3</v>
      </c>
      <c r="D4785" s="65">
        <v>3</v>
      </c>
      <c r="E4785" s="65">
        <v>3</v>
      </c>
    </row>
    <row r="4786" spans="1:5" ht="15" x14ac:dyDescent="0.2">
      <c r="A4786" s="65" t="s">
        <v>4745</v>
      </c>
      <c r="B4786" s="65">
        <v>1</v>
      </c>
      <c r="C4786" s="65">
        <v>3</v>
      </c>
      <c r="D4786" s="65">
        <v>3</v>
      </c>
      <c r="E4786" s="65">
        <v>4</v>
      </c>
    </row>
    <row r="4787" spans="1:5" ht="15" x14ac:dyDescent="0.2">
      <c r="A4787" s="65" t="s">
        <v>4748</v>
      </c>
      <c r="B4787" s="65">
        <v>1</v>
      </c>
      <c r="C4787" s="65">
        <v>3</v>
      </c>
      <c r="D4787" s="65">
        <v>3</v>
      </c>
      <c r="E4787" s="65">
        <v>4</v>
      </c>
    </row>
    <row r="4788" spans="1:5" ht="15" x14ac:dyDescent="0.2">
      <c r="A4788" s="65" t="s">
        <v>4749</v>
      </c>
      <c r="B4788" s="65">
        <v>1</v>
      </c>
      <c r="C4788" s="65">
        <v>2</v>
      </c>
      <c r="D4788" s="65">
        <v>2</v>
      </c>
      <c r="E4788" s="65">
        <v>3</v>
      </c>
    </row>
    <row r="4789" spans="1:5" ht="15" x14ac:dyDescent="0.2">
      <c r="A4789" s="65" t="s">
        <v>4751</v>
      </c>
      <c r="B4789" s="65">
        <v>1</v>
      </c>
      <c r="C4789" s="65">
        <v>2</v>
      </c>
      <c r="D4789" s="65">
        <v>2</v>
      </c>
      <c r="E4789" s="65">
        <v>3</v>
      </c>
    </row>
    <row r="4790" spans="1:5" ht="15" x14ac:dyDescent="0.2">
      <c r="A4790" s="65" t="s">
        <v>4752</v>
      </c>
      <c r="B4790" s="65">
        <v>1</v>
      </c>
      <c r="C4790" s="65">
        <v>2</v>
      </c>
      <c r="D4790" s="65">
        <v>2</v>
      </c>
      <c r="E4790" s="65">
        <v>2</v>
      </c>
    </row>
    <row r="4791" spans="1:5" ht="15" x14ac:dyDescent="0.2">
      <c r="A4791" s="65" t="s">
        <v>4753</v>
      </c>
      <c r="B4791" s="65">
        <v>1</v>
      </c>
      <c r="C4791" s="65">
        <v>3</v>
      </c>
      <c r="D4791" s="65">
        <v>3</v>
      </c>
      <c r="E4791" s="65">
        <v>3</v>
      </c>
    </row>
    <row r="4792" spans="1:5" ht="15" x14ac:dyDescent="0.2">
      <c r="A4792" s="65" t="s">
        <v>4920</v>
      </c>
      <c r="B4792" s="65">
        <v>1</v>
      </c>
      <c r="C4792" s="65">
        <v>3</v>
      </c>
      <c r="D4792" s="65">
        <v>3</v>
      </c>
      <c r="E4792" s="65">
        <v>2</v>
      </c>
    </row>
    <row r="4793" spans="1:5" ht="15" x14ac:dyDescent="0.2">
      <c r="A4793" s="65" t="s">
        <v>4755</v>
      </c>
      <c r="B4793" s="65">
        <v>1</v>
      </c>
      <c r="C4793" s="65">
        <v>2</v>
      </c>
      <c r="D4793" s="65">
        <v>2</v>
      </c>
      <c r="E4793" s="65">
        <v>2</v>
      </c>
    </row>
    <row r="4794" spans="1:5" ht="15" x14ac:dyDescent="0.2">
      <c r="A4794" s="65" t="s">
        <v>4756</v>
      </c>
      <c r="B4794" s="65">
        <v>1</v>
      </c>
      <c r="C4794" s="65">
        <v>2</v>
      </c>
      <c r="D4794" s="65">
        <v>2</v>
      </c>
      <c r="E4794" s="65">
        <v>2</v>
      </c>
    </row>
    <row r="4795" spans="1:5" ht="15" x14ac:dyDescent="0.2">
      <c r="A4795" s="65" t="s">
        <v>4757</v>
      </c>
      <c r="B4795" s="65">
        <v>1</v>
      </c>
      <c r="C4795" s="65">
        <v>2</v>
      </c>
      <c r="D4795" s="65">
        <v>2</v>
      </c>
      <c r="E4795" s="65">
        <v>2</v>
      </c>
    </row>
    <row r="4796" spans="1:5" ht="15" x14ac:dyDescent="0.2">
      <c r="A4796" s="65" t="s">
        <v>4758</v>
      </c>
      <c r="B4796" s="65">
        <v>1</v>
      </c>
      <c r="C4796" s="65">
        <v>2</v>
      </c>
      <c r="D4796" s="65">
        <v>2</v>
      </c>
      <c r="E4796" s="65">
        <v>2</v>
      </c>
    </row>
    <row r="4797" spans="1:5" ht="15" x14ac:dyDescent="0.2">
      <c r="A4797" s="65" t="s">
        <v>4759</v>
      </c>
      <c r="B4797" s="65">
        <v>1</v>
      </c>
      <c r="C4797" s="65">
        <v>3</v>
      </c>
      <c r="D4797" s="65">
        <v>3</v>
      </c>
      <c r="E4797" s="65">
        <v>3</v>
      </c>
    </row>
    <row r="4798" spans="1:5" ht="15" x14ac:dyDescent="0.2">
      <c r="A4798" s="65" t="s">
        <v>4760</v>
      </c>
      <c r="B4798" s="65">
        <v>1</v>
      </c>
      <c r="C4798" s="65">
        <v>2</v>
      </c>
      <c r="D4798" s="65">
        <v>2</v>
      </c>
      <c r="E4798" s="65">
        <v>2</v>
      </c>
    </row>
    <row r="4799" spans="1:5" ht="15" x14ac:dyDescent="0.2">
      <c r="A4799" s="65" t="s">
        <v>4761</v>
      </c>
      <c r="B4799" s="65">
        <v>1</v>
      </c>
      <c r="C4799" s="65">
        <v>2</v>
      </c>
      <c r="D4799" s="65">
        <v>2</v>
      </c>
      <c r="E4799" s="65">
        <v>2</v>
      </c>
    </row>
    <row r="4800" spans="1:5" ht="15" x14ac:dyDescent="0.2">
      <c r="A4800" s="65" t="s">
        <v>4762</v>
      </c>
      <c r="B4800" s="65">
        <v>1</v>
      </c>
      <c r="C4800" s="65">
        <v>2</v>
      </c>
      <c r="D4800" s="65">
        <v>2</v>
      </c>
      <c r="E4800" s="65">
        <v>2</v>
      </c>
    </row>
    <row r="4801" spans="1:5" ht="15" x14ac:dyDescent="0.2">
      <c r="A4801" s="65" t="s">
        <v>4764</v>
      </c>
      <c r="B4801" s="65">
        <v>1</v>
      </c>
      <c r="C4801" s="65">
        <v>2</v>
      </c>
      <c r="D4801" s="65">
        <v>2</v>
      </c>
      <c r="E4801" s="65">
        <v>2</v>
      </c>
    </row>
    <row r="4802" spans="1:5" ht="15" x14ac:dyDescent="0.2">
      <c r="A4802" s="65" t="s">
        <v>4766</v>
      </c>
      <c r="B4802" s="65">
        <v>1</v>
      </c>
      <c r="C4802" s="65">
        <v>2</v>
      </c>
      <c r="D4802" s="65">
        <v>2</v>
      </c>
      <c r="E4802" s="65">
        <v>2</v>
      </c>
    </row>
    <row r="4803" spans="1:5" ht="15" x14ac:dyDescent="0.2">
      <c r="A4803" s="65" t="s">
        <v>4767</v>
      </c>
      <c r="B4803" s="65">
        <v>1</v>
      </c>
      <c r="C4803" s="65">
        <v>2</v>
      </c>
      <c r="D4803" s="65">
        <v>2</v>
      </c>
      <c r="E4803" s="65">
        <v>2</v>
      </c>
    </row>
    <row r="4804" spans="1:5" ht="15" x14ac:dyDescent="0.2">
      <c r="A4804" s="65" t="s">
        <v>4768</v>
      </c>
      <c r="B4804" s="65">
        <v>1</v>
      </c>
      <c r="C4804" s="65">
        <v>2</v>
      </c>
      <c r="D4804" s="65">
        <v>2</v>
      </c>
      <c r="E4804" s="65">
        <v>2</v>
      </c>
    </row>
    <row r="4805" spans="1:5" ht="15" x14ac:dyDescent="0.2">
      <c r="A4805" s="65" t="s">
        <v>4921</v>
      </c>
      <c r="B4805" s="65">
        <v>2</v>
      </c>
      <c r="C4805" s="65">
        <v>5</v>
      </c>
      <c r="D4805" s="65">
        <v>9</v>
      </c>
      <c r="E4805" s="65">
        <v>6</v>
      </c>
    </row>
    <row r="4806" spans="1:5" ht="15" x14ac:dyDescent="0.2">
      <c r="A4806" s="65" t="s">
        <v>4769</v>
      </c>
      <c r="B4806" s="65">
        <v>1</v>
      </c>
      <c r="C4806" s="65">
        <v>2</v>
      </c>
      <c r="D4806" s="65">
        <v>2</v>
      </c>
      <c r="E4806" s="65">
        <v>2</v>
      </c>
    </row>
    <row r="4807" spans="1:5" ht="15" x14ac:dyDescent="0.2">
      <c r="A4807" s="65" t="s">
        <v>4770</v>
      </c>
      <c r="B4807" s="65">
        <v>1</v>
      </c>
      <c r="C4807" s="65">
        <v>2</v>
      </c>
      <c r="D4807" s="65">
        <v>2</v>
      </c>
      <c r="E4807" s="65">
        <v>2</v>
      </c>
    </row>
    <row r="4808" spans="1:5" ht="15" x14ac:dyDescent="0.2">
      <c r="A4808" s="65" t="s">
        <v>4771</v>
      </c>
      <c r="B4808" s="65">
        <v>1</v>
      </c>
      <c r="C4808" s="65">
        <v>2</v>
      </c>
      <c r="D4808" s="65">
        <v>2</v>
      </c>
      <c r="E4808" s="65">
        <v>2</v>
      </c>
    </row>
    <row r="4809" spans="1:5" ht="15" x14ac:dyDescent="0.2">
      <c r="A4809" s="65" t="s">
        <v>4773</v>
      </c>
      <c r="B4809" s="65">
        <v>1</v>
      </c>
      <c r="C4809" s="65">
        <v>2</v>
      </c>
      <c r="D4809" s="65">
        <v>2</v>
      </c>
      <c r="E4809" s="65">
        <v>2</v>
      </c>
    </row>
    <row r="4810" spans="1:5" ht="15" x14ac:dyDescent="0.2">
      <c r="A4810" s="65" t="s">
        <v>4774</v>
      </c>
      <c r="B4810" s="65">
        <v>1</v>
      </c>
      <c r="C4810" s="65">
        <v>2</v>
      </c>
      <c r="D4810" s="65">
        <v>2</v>
      </c>
      <c r="E4810" s="65">
        <v>2</v>
      </c>
    </row>
    <row r="4811" spans="1:5" ht="15" x14ac:dyDescent="0.2">
      <c r="A4811" s="65" t="s">
        <v>4775</v>
      </c>
      <c r="B4811" s="65">
        <v>1</v>
      </c>
      <c r="C4811" s="65">
        <v>2</v>
      </c>
      <c r="D4811" s="65">
        <v>2</v>
      </c>
      <c r="E4811" s="65">
        <v>2</v>
      </c>
    </row>
    <row r="4812" spans="1:5" ht="15" x14ac:dyDescent="0.2">
      <c r="A4812" s="65" t="s">
        <v>4776</v>
      </c>
      <c r="B4812" s="65">
        <v>1</v>
      </c>
      <c r="C4812" s="65">
        <v>3</v>
      </c>
      <c r="D4812" s="65">
        <v>3</v>
      </c>
      <c r="E4812" s="65">
        <v>3</v>
      </c>
    </row>
    <row r="4813" spans="1:5" ht="15" x14ac:dyDescent="0.2">
      <c r="A4813" s="65" t="s">
        <v>4777</v>
      </c>
      <c r="B4813" s="65">
        <v>1</v>
      </c>
      <c r="C4813" s="65">
        <v>2</v>
      </c>
      <c r="D4813" s="65">
        <v>2</v>
      </c>
      <c r="E4813" s="65">
        <v>2</v>
      </c>
    </row>
    <row r="4814" spans="1:5" ht="15" x14ac:dyDescent="0.2">
      <c r="A4814" s="65" t="s">
        <v>4922</v>
      </c>
      <c r="B4814" s="65">
        <v>1</v>
      </c>
      <c r="C4814" s="65">
        <v>3</v>
      </c>
      <c r="D4814" s="65">
        <v>2</v>
      </c>
      <c r="E4814" s="65">
        <v>2</v>
      </c>
    </row>
    <row r="4815" spans="1:5" ht="15" x14ac:dyDescent="0.2">
      <c r="A4815" s="65" t="s">
        <v>4780</v>
      </c>
      <c r="B4815" s="65">
        <v>1</v>
      </c>
      <c r="C4815" s="65">
        <v>2</v>
      </c>
      <c r="D4815" s="65">
        <v>2</v>
      </c>
      <c r="E4815" s="65">
        <v>2</v>
      </c>
    </row>
    <row r="4816" spans="1:5" ht="15" x14ac:dyDescent="0.2">
      <c r="A4816" s="65" t="s">
        <v>4782</v>
      </c>
      <c r="B4816" s="65">
        <v>2</v>
      </c>
      <c r="C4816" s="65">
        <v>3</v>
      </c>
      <c r="D4816" s="65">
        <v>3</v>
      </c>
      <c r="E4816" s="65">
        <v>3</v>
      </c>
    </row>
    <row r="4817" spans="1:5" ht="15" x14ac:dyDescent="0.2">
      <c r="A4817" s="65" t="s">
        <v>4783</v>
      </c>
      <c r="B4817" s="65">
        <v>1</v>
      </c>
      <c r="C4817" s="65">
        <v>2</v>
      </c>
      <c r="D4817" s="65">
        <v>2</v>
      </c>
      <c r="E4817" s="65">
        <v>2</v>
      </c>
    </row>
    <row r="4818" spans="1:5" ht="15" x14ac:dyDescent="0.2">
      <c r="A4818" s="65" t="s">
        <v>4786</v>
      </c>
      <c r="B4818" s="65">
        <v>1</v>
      </c>
      <c r="C4818" s="65">
        <v>2</v>
      </c>
      <c r="D4818" s="65">
        <v>2</v>
      </c>
      <c r="E4818" s="65">
        <v>2</v>
      </c>
    </row>
    <row r="4819" spans="1:5" ht="15" x14ac:dyDescent="0.2">
      <c r="A4819" s="65" t="s">
        <v>1587</v>
      </c>
      <c r="B4819" s="65">
        <v>1</v>
      </c>
      <c r="C4819" s="65">
        <v>2</v>
      </c>
      <c r="D4819" s="65">
        <v>2</v>
      </c>
      <c r="E4819" s="65">
        <v>2</v>
      </c>
    </row>
    <row r="4820" spans="1:5" ht="15" x14ac:dyDescent="0.2">
      <c r="A4820" s="65" t="s">
        <v>4787</v>
      </c>
      <c r="B4820" s="65">
        <v>1</v>
      </c>
      <c r="C4820" s="65">
        <v>2</v>
      </c>
      <c r="D4820" s="65">
        <v>2</v>
      </c>
      <c r="E4820" s="65">
        <v>2</v>
      </c>
    </row>
    <row r="4821" spans="1:5" ht="15" x14ac:dyDescent="0.2">
      <c r="A4821" s="65" t="s">
        <v>4788</v>
      </c>
      <c r="B4821" s="65">
        <v>1</v>
      </c>
      <c r="C4821" s="65">
        <v>2</v>
      </c>
      <c r="D4821" s="65">
        <v>2</v>
      </c>
      <c r="E4821" s="65">
        <v>2</v>
      </c>
    </row>
    <row r="4822" spans="1:5" ht="15" x14ac:dyDescent="0.2">
      <c r="A4822" s="65" t="s">
        <v>4789</v>
      </c>
      <c r="B4822" s="65">
        <v>1</v>
      </c>
      <c r="C4822" s="65">
        <v>2</v>
      </c>
      <c r="D4822" s="65">
        <v>2</v>
      </c>
      <c r="E4822" s="65">
        <v>2</v>
      </c>
    </row>
    <row r="4823" spans="1:5" ht="15" x14ac:dyDescent="0.2">
      <c r="A4823" s="65" t="s">
        <v>4790</v>
      </c>
      <c r="B4823" s="65">
        <v>1</v>
      </c>
      <c r="C4823" s="65">
        <v>2</v>
      </c>
      <c r="D4823" s="65">
        <v>2</v>
      </c>
      <c r="E4823" s="65">
        <v>2</v>
      </c>
    </row>
    <row r="4824" spans="1:5" ht="15" x14ac:dyDescent="0.2">
      <c r="A4824" s="65" t="s">
        <v>4791</v>
      </c>
      <c r="B4824" s="65">
        <v>1</v>
      </c>
      <c r="C4824" s="65">
        <v>2</v>
      </c>
      <c r="D4824" s="65">
        <v>2</v>
      </c>
      <c r="E4824" s="65">
        <v>2</v>
      </c>
    </row>
    <row r="4825" spans="1:5" ht="15" x14ac:dyDescent="0.2">
      <c r="A4825" s="65" t="s">
        <v>4923</v>
      </c>
      <c r="B4825" s="65">
        <v>1</v>
      </c>
      <c r="C4825" s="65">
        <v>2</v>
      </c>
      <c r="D4825" s="65">
        <v>3</v>
      </c>
      <c r="E4825" s="65">
        <v>2</v>
      </c>
    </row>
    <row r="4826" spans="1:5" ht="15" x14ac:dyDescent="0.2">
      <c r="A4826" s="65" t="s">
        <v>4793</v>
      </c>
      <c r="B4826" s="65">
        <v>1</v>
      </c>
      <c r="C4826" s="65">
        <v>2</v>
      </c>
      <c r="D4826" s="65">
        <v>2</v>
      </c>
      <c r="E4826" s="65">
        <v>2</v>
      </c>
    </row>
    <row r="4827" spans="1:5" ht="15" x14ac:dyDescent="0.2">
      <c r="A4827" s="65" t="s">
        <v>4795</v>
      </c>
      <c r="B4827" s="65">
        <v>1</v>
      </c>
      <c r="C4827" s="65">
        <v>2</v>
      </c>
      <c r="D4827" s="65">
        <v>2</v>
      </c>
      <c r="E4827" s="65">
        <v>2</v>
      </c>
    </row>
    <row r="4828" spans="1:5" ht="15" x14ac:dyDescent="0.2">
      <c r="A4828" s="65" t="s">
        <v>4796</v>
      </c>
      <c r="B4828" s="65">
        <v>1</v>
      </c>
      <c r="C4828" s="65">
        <v>3</v>
      </c>
      <c r="D4828" s="65">
        <v>3</v>
      </c>
      <c r="E4828" s="65">
        <v>3</v>
      </c>
    </row>
    <row r="4829" spans="1:5" ht="15" x14ac:dyDescent="0.2">
      <c r="A4829" s="65" t="s">
        <v>4797</v>
      </c>
      <c r="B4829" s="65">
        <v>1</v>
      </c>
      <c r="C4829" s="65">
        <v>2</v>
      </c>
      <c r="D4829" s="65">
        <v>2</v>
      </c>
      <c r="E4829" s="65">
        <v>2</v>
      </c>
    </row>
    <row r="4830" spans="1:5" ht="15" x14ac:dyDescent="0.2">
      <c r="A4830" s="65" t="s">
        <v>4798</v>
      </c>
      <c r="B4830" s="65">
        <v>1</v>
      </c>
      <c r="C4830" s="65">
        <v>2</v>
      </c>
      <c r="D4830" s="65">
        <v>2</v>
      </c>
      <c r="E4830" s="65">
        <v>2</v>
      </c>
    </row>
    <row r="4831" spans="1:5" ht="15" x14ac:dyDescent="0.2">
      <c r="A4831" s="65" t="s">
        <v>4799</v>
      </c>
      <c r="B4831" s="65">
        <v>1</v>
      </c>
      <c r="C4831" s="65">
        <v>3</v>
      </c>
      <c r="D4831" s="65">
        <v>3</v>
      </c>
      <c r="E4831" s="65">
        <v>3</v>
      </c>
    </row>
    <row r="4832" spans="1:5" ht="15" x14ac:dyDescent="0.2">
      <c r="A4832" s="65" t="s">
        <v>4800</v>
      </c>
      <c r="B4832" s="65">
        <v>1</v>
      </c>
      <c r="C4832" s="65">
        <v>2</v>
      </c>
      <c r="D4832" s="65">
        <v>2</v>
      </c>
      <c r="E4832" s="65">
        <v>2</v>
      </c>
    </row>
    <row r="4833" spans="1:5" ht="15" x14ac:dyDescent="0.2">
      <c r="A4833" s="65" t="s">
        <v>4801</v>
      </c>
      <c r="B4833" s="65">
        <v>1</v>
      </c>
      <c r="C4833" s="65">
        <v>3</v>
      </c>
      <c r="D4833" s="65">
        <v>2</v>
      </c>
      <c r="E4833" s="65">
        <v>3</v>
      </c>
    </row>
    <row r="4834" spans="1:5" ht="15" x14ac:dyDescent="0.2">
      <c r="A4834" s="65" t="s">
        <v>4924</v>
      </c>
      <c r="B4834" s="65">
        <v>1</v>
      </c>
      <c r="C4834" s="65">
        <v>2</v>
      </c>
      <c r="D4834" s="65">
        <v>3</v>
      </c>
      <c r="E4834" s="65">
        <v>2</v>
      </c>
    </row>
    <row r="4835" spans="1:5" ht="15" x14ac:dyDescent="0.2">
      <c r="A4835" s="65" t="s">
        <v>4802</v>
      </c>
      <c r="B4835" s="65">
        <v>1</v>
      </c>
      <c r="C4835" s="65">
        <v>2</v>
      </c>
      <c r="D4835" s="65">
        <v>2</v>
      </c>
      <c r="E4835" s="65">
        <v>2</v>
      </c>
    </row>
    <row r="4836" spans="1:5" ht="15" x14ac:dyDescent="0.2">
      <c r="A4836" s="65" t="s">
        <v>4803</v>
      </c>
      <c r="B4836" s="65">
        <v>1</v>
      </c>
      <c r="C4836" s="65">
        <v>3</v>
      </c>
      <c r="D4836" s="65">
        <v>2</v>
      </c>
      <c r="E4836" s="65">
        <v>3</v>
      </c>
    </row>
    <row r="4837" spans="1:5" ht="15" x14ac:dyDescent="0.2">
      <c r="A4837" s="65" t="s">
        <v>4804</v>
      </c>
      <c r="B4837" s="65">
        <v>1</v>
      </c>
      <c r="C4837" s="65">
        <v>2</v>
      </c>
      <c r="D4837" s="65">
        <v>2</v>
      </c>
      <c r="E4837" s="65">
        <v>2</v>
      </c>
    </row>
    <row r="4838" spans="1:5" ht="15" x14ac:dyDescent="0.2">
      <c r="A4838" s="65" t="s">
        <v>4805</v>
      </c>
      <c r="B4838" s="65">
        <v>1</v>
      </c>
      <c r="C4838" s="65">
        <v>3</v>
      </c>
      <c r="D4838" s="65">
        <v>3</v>
      </c>
      <c r="E4838" s="65">
        <v>3</v>
      </c>
    </row>
    <row r="4839" spans="1:5" ht="15" x14ac:dyDescent="0.2">
      <c r="A4839" s="65" t="s">
        <v>4806</v>
      </c>
      <c r="B4839" s="65">
        <v>1</v>
      </c>
      <c r="C4839" s="65">
        <v>2</v>
      </c>
      <c r="D4839" s="65">
        <v>2</v>
      </c>
      <c r="E4839" s="65">
        <v>2</v>
      </c>
    </row>
    <row r="4840" spans="1:5" ht="15" x14ac:dyDescent="0.2">
      <c r="A4840" s="65" t="s">
        <v>4807</v>
      </c>
      <c r="B4840" s="65">
        <v>1</v>
      </c>
      <c r="C4840" s="65">
        <v>2</v>
      </c>
      <c r="D4840" s="65">
        <v>2</v>
      </c>
      <c r="E4840" s="65">
        <v>2</v>
      </c>
    </row>
    <row r="4841" spans="1:5" ht="15" x14ac:dyDescent="0.2">
      <c r="A4841" s="65" t="s">
        <v>4808</v>
      </c>
      <c r="B4841" s="65">
        <v>1</v>
      </c>
      <c r="C4841" s="65">
        <v>2</v>
      </c>
      <c r="D4841" s="65">
        <v>2</v>
      </c>
      <c r="E4841" s="65">
        <v>2</v>
      </c>
    </row>
    <row r="4842" spans="1:5" ht="15" x14ac:dyDescent="0.2">
      <c r="A4842" s="65" t="s">
        <v>4809</v>
      </c>
      <c r="B4842" s="65">
        <v>1</v>
      </c>
      <c r="C4842" s="65">
        <v>2</v>
      </c>
      <c r="D4842" s="65">
        <v>2</v>
      </c>
      <c r="E4842" s="65">
        <v>2</v>
      </c>
    </row>
    <row r="4843" spans="1:5" ht="15" x14ac:dyDescent="0.2">
      <c r="A4843" s="65" t="s">
        <v>4810</v>
      </c>
      <c r="B4843" s="65">
        <v>1</v>
      </c>
      <c r="C4843" s="65">
        <v>3</v>
      </c>
      <c r="D4843" s="65">
        <v>3</v>
      </c>
      <c r="E4843" s="65">
        <v>3</v>
      </c>
    </row>
    <row r="4844" spans="1:5" ht="15" x14ac:dyDescent="0.2">
      <c r="A4844" s="65" t="s">
        <v>4811</v>
      </c>
      <c r="B4844" s="65">
        <v>1</v>
      </c>
      <c r="C4844" s="65">
        <v>2</v>
      </c>
      <c r="D4844" s="65">
        <v>2</v>
      </c>
      <c r="E4844" s="65">
        <v>2</v>
      </c>
    </row>
    <row r="4845" spans="1:5" ht="15" x14ac:dyDescent="0.2">
      <c r="A4845" s="65" t="s">
        <v>4813</v>
      </c>
      <c r="B4845" s="65">
        <v>1</v>
      </c>
      <c r="C4845" s="65">
        <v>3</v>
      </c>
      <c r="D4845" s="65">
        <v>3</v>
      </c>
      <c r="E4845" s="65">
        <v>3</v>
      </c>
    </row>
    <row r="4846" spans="1:5" ht="15" x14ac:dyDescent="0.2">
      <c r="A4846" s="65" t="s">
        <v>4814</v>
      </c>
      <c r="B4846" s="65">
        <v>1</v>
      </c>
      <c r="C4846" s="65">
        <v>2</v>
      </c>
      <c r="D4846" s="65">
        <v>2</v>
      </c>
      <c r="E4846" s="65">
        <v>2</v>
      </c>
    </row>
    <row r="4847" spans="1:5" ht="15" x14ac:dyDescent="0.2">
      <c r="A4847" s="65" t="s">
        <v>4816</v>
      </c>
      <c r="B4847" s="65">
        <v>1</v>
      </c>
      <c r="C4847" s="65">
        <v>2</v>
      </c>
      <c r="D4847" s="65">
        <v>2</v>
      </c>
      <c r="E4847" s="65">
        <v>2</v>
      </c>
    </row>
    <row r="4848" spans="1:5" ht="15" x14ac:dyDescent="0.2">
      <c r="A4848" s="65" t="s">
        <v>4817</v>
      </c>
      <c r="B4848" s="65">
        <v>1</v>
      </c>
      <c r="C4848" s="65">
        <v>3</v>
      </c>
      <c r="D4848" s="65">
        <v>3</v>
      </c>
      <c r="E4848" s="65">
        <v>3</v>
      </c>
    </row>
    <row r="4849" spans="1:5" ht="15" x14ac:dyDescent="0.2">
      <c r="A4849" s="65" t="s">
        <v>4818</v>
      </c>
      <c r="B4849" s="65">
        <v>1</v>
      </c>
      <c r="C4849" s="65">
        <v>2</v>
      </c>
      <c r="D4849" s="65">
        <v>2</v>
      </c>
      <c r="E4849" s="65">
        <v>2</v>
      </c>
    </row>
    <row r="4850" spans="1:5" ht="15" x14ac:dyDescent="0.2">
      <c r="A4850" s="65" t="s">
        <v>4819</v>
      </c>
      <c r="B4850" s="65">
        <v>1</v>
      </c>
      <c r="C4850" s="65">
        <v>2</v>
      </c>
      <c r="D4850" s="65">
        <v>2</v>
      </c>
      <c r="E4850" s="65">
        <v>2</v>
      </c>
    </row>
    <row r="4851" spans="1:5" ht="15" x14ac:dyDescent="0.2">
      <c r="A4851" s="65" t="s">
        <v>4820</v>
      </c>
      <c r="B4851" s="65">
        <v>1</v>
      </c>
      <c r="C4851" s="65">
        <v>2</v>
      </c>
      <c r="D4851" s="65">
        <v>2</v>
      </c>
      <c r="E4851" s="65">
        <v>2</v>
      </c>
    </row>
    <row r="4852" spans="1:5" ht="15" x14ac:dyDescent="0.2">
      <c r="A4852" s="65" t="s">
        <v>4821</v>
      </c>
      <c r="B4852" s="65">
        <v>1</v>
      </c>
      <c r="C4852" s="65">
        <v>2</v>
      </c>
      <c r="D4852" s="65">
        <v>2</v>
      </c>
      <c r="E4852" s="65">
        <v>2</v>
      </c>
    </row>
    <row r="4853" spans="1:5" ht="15" x14ac:dyDescent="0.2">
      <c r="A4853" s="65" t="s">
        <v>4822</v>
      </c>
      <c r="B4853" s="65">
        <v>1</v>
      </c>
      <c r="C4853" s="65">
        <v>2</v>
      </c>
      <c r="D4853" s="65">
        <v>2</v>
      </c>
      <c r="E4853" s="65">
        <v>2</v>
      </c>
    </row>
    <row r="4854" spans="1:5" ht="15" x14ac:dyDescent="0.2">
      <c r="A4854" s="65" t="s">
        <v>4925</v>
      </c>
      <c r="B4854" s="65">
        <v>1</v>
      </c>
      <c r="C4854" s="65">
        <v>7</v>
      </c>
      <c r="D4854" s="65">
        <v>3</v>
      </c>
      <c r="E4854" s="65">
        <v>2</v>
      </c>
    </row>
    <row r="4855" spans="1:5" ht="15" x14ac:dyDescent="0.2">
      <c r="A4855" s="65" t="s">
        <v>4823</v>
      </c>
      <c r="B4855" s="65">
        <v>1</v>
      </c>
      <c r="C4855" s="65">
        <v>3</v>
      </c>
      <c r="D4855" s="65">
        <v>3</v>
      </c>
      <c r="E4855" s="65">
        <v>3</v>
      </c>
    </row>
    <row r="4856" spans="1:5" ht="15" x14ac:dyDescent="0.2">
      <c r="A4856" s="65" t="s">
        <v>4824</v>
      </c>
      <c r="B4856" s="65">
        <v>1</v>
      </c>
      <c r="C4856" s="65">
        <v>2</v>
      </c>
      <c r="D4856" s="65">
        <v>2</v>
      </c>
      <c r="E4856" s="65">
        <v>2</v>
      </c>
    </row>
    <row r="4857" spans="1:5" ht="15" x14ac:dyDescent="0.2">
      <c r="A4857" s="65" t="s">
        <v>4825</v>
      </c>
      <c r="B4857" s="65">
        <v>1</v>
      </c>
      <c r="C4857" s="65">
        <v>2</v>
      </c>
      <c r="D4857" s="65">
        <v>2</v>
      </c>
      <c r="E4857" s="65">
        <v>3</v>
      </c>
    </row>
    <row r="4858" spans="1:5" ht="15" x14ac:dyDescent="0.2">
      <c r="A4858" s="65" t="s">
        <v>4826</v>
      </c>
      <c r="B4858" s="65">
        <v>1</v>
      </c>
      <c r="C4858" s="65">
        <v>2</v>
      </c>
      <c r="D4858" s="65">
        <v>2</v>
      </c>
      <c r="E4858" s="65">
        <v>2</v>
      </c>
    </row>
    <row r="4859" spans="1:5" ht="15" x14ac:dyDescent="0.2">
      <c r="A4859" s="65" t="s">
        <v>4827</v>
      </c>
      <c r="B4859" s="65">
        <v>1</v>
      </c>
      <c r="C4859" s="65">
        <v>2</v>
      </c>
      <c r="D4859" s="65">
        <v>2</v>
      </c>
      <c r="E4859" s="65">
        <v>2</v>
      </c>
    </row>
    <row r="4860" spans="1:5" ht="15" x14ac:dyDescent="0.2">
      <c r="A4860" s="65" t="s">
        <v>4828</v>
      </c>
      <c r="B4860" s="65">
        <v>1</v>
      </c>
      <c r="C4860" s="65">
        <v>2</v>
      </c>
      <c r="D4860" s="65">
        <v>2</v>
      </c>
      <c r="E4860" s="65">
        <v>2</v>
      </c>
    </row>
    <row r="4861" spans="1:5" ht="15" x14ac:dyDescent="0.2">
      <c r="A4861" s="65" t="s">
        <v>4926</v>
      </c>
      <c r="B4861" s="65">
        <v>1</v>
      </c>
      <c r="C4861" s="65">
        <v>3</v>
      </c>
      <c r="D4861" s="65">
        <v>3</v>
      </c>
      <c r="E4861" s="65">
        <v>2</v>
      </c>
    </row>
    <row r="4862" spans="1:5" ht="15" x14ac:dyDescent="0.2">
      <c r="A4862" s="65" t="s">
        <v>4829</v>
      </c>
      <c r="B4862" s="65">
        <v>1</v>
      </c>
      <c r="C4862" s="65">
        <v>2</v>
      </c>
      <c r="D4862" s="65">
        <v>2</v>
      </c>
      <c r="E4862" s="65">
        <v>2</v>
      </c>
    </row>
    <row r="4863" spans="1:5" ht="15" x14ac:dyDescent="0.2">
      <c r="A4863" s="65" t="s">
        <v>4830</v>
      </c>
      <c r="B4863" s="65">
        <v>1</v>
      </c>
      <c r="C4863" s="65">
        <v>2</v>
      </c>
      <c r="D4863" s="65">
        <v>2</v>
      </c>
      <c r="E4863" s="65">
        <v>2</v>
      </c>
    </row>
    <row r="4864" spans="1:5" ht="15" x14ac:dyDescent="0.2">
      <c r="A4864" s="65" t="s">
        <v>4832</v>
      </c>
      <c r="B4864" s="65">
        <v>1</v>
      </c>
      <c r="C4864" s="65">
        <v>2</v>
      </c>
      <c r="D4864" s="65">
        <v>2</v>
      </c>
      <c r="E4864" s="65">
        <v>2</v>
      </c>
    </row>
    <row r="4865" spans="1:5" ht="15" x14ac:dyDescent="0.2">
      <c r="A4865" s="65" t="s">
        <v>4833</v>
      </c>
      <c r="B4865" s="65">
        <v>1</v>
      </c>
      <c r="C4865" s="65">
        <v>3</v>
      </c>
      <c r="D4865" s="65">
        <v>4</v>
      </c>
      <c r="E4865" s="65">
        <v>4</v>
      </c>
    </row>
    <row r="4866" spans="1:5" ht="15" x14ac:dyDescent="0.2">
      <c r="A4866" s="65" t="s">
        <v>4927</v>
      </c>
      <c r="B4866" s="65">
        <v>1</v>
      </c>
      <c r="C4866" s="65">
        <v>4</v>
      </c>
      <c r="D4866" s="65">
        <v>3</v>
      </c>
      <c r="E4866" s="65">
        <v>3</v>
      </c>
    </row>
    <row r="4867" spans="1:5" ht="15" x14ac:dyDescent="0.2">
      <c r="A4867" s="65" t="s">
        <v>4928</v>
      </c>
      <c r="B4867" s="65">
        <v>1</v>
      </c>
      <c r="C4867" s="65">
        <v>3</v>
      </c>
      <c r="D4867" s="65">
        <v>3</v>
      </c>
      <c r="E4867" s="65">
        <v>2</v>
      </c>
    </row>
    <row r="4868" spans="1:5" ht="15" x14ac:dyDescent="0.2">
      <c r="A4868" s="65" t="s">
        <v>4834</v>
      </c>
      <c r="B4868" s="65">
        <v>1</v>
      </c>
      <c r="C4868" s="65">
        <v>2</v>
      </c>
      <c r="D4868" s="65">
        <v>2</v>
      </c>
      <c r="E4868" s="65">
        <v>2</v>
      </c>
    </row>
    <row r="4869" spans="1:5" ht="15" x14ac:dyDescent="0.2">
      <c r="A4869" s="65" t="s">
        <v>4835</v>
      </c>
      <c r="B4869" s="65">
        <v>1</v>
      </c>
      <c r="C4869" s="65">
        <v>2</v>
      </c>
      <c r="D4869" s="65">
        <v>2</v>
      </c>
      <c r="E4869" s="65">
        <v>2</v>
      </c>
    </row>
    <row r="4870" spans="1:5" ht="15" x14ac:dyDescent="0.2">
      <c r="A4870" s="65" t="s">
        <v>4929</v>
      </c>
      <c r="B4870" s="65">
        <v>2</v>
      </c>
      <c r="C4870" s="65">
        <v>5</v>
      </c>
      <c r="D4870" s="65">
        <v>6</v>
      </c>
      <c r="E4870" s="65">
        <v>3</v>
      </c>
    </row>
    <row r="4871" spans="1:5" ht="15" x14ac:dyDescent="0.2">
      <c r="A4871" s="65" t="s">
        <v>4836</v>
      </c>
      <c r="B4871" s="65">
        <v>1</v>
      </c>
      <c r="C4871" s="65">
        <v>2</v>
      </c>
      <c r="D4871" s="65">
        <v>2</v>
      </c>
      <c r="E4871" s="65">
        <v>2</v>
      </c>
    </row>
    <row r="4872" spans="1:5" ht="15" x14ac:dyDescent="0.2">
      <c r="A4872" s="65" t="s">
        <v>4930</v>
      </c>
      <c r="B4872" s="65">
        <v>1</v>
      </c>
      <c r="C4872" s="65">
        <v>3</v>
      </c>
      <c r="D4872" s="65">
        <v>3</v>
      </c>
      <c r="E4872" s="65">
        <v>2</v>
      </c>
    </row>
    <row r="4873" spans="1:5" ht="15" x14ac:dyDescent="0.2">
      <c r="A4873" s="65" t="s">
        <v>4931</v>
      </c>
      <c r="B4873" s="65">
        <v>1</v>
      </c>
      <c r="C4873" s="65">
        <v>4</v>
      </c>
      <c r="D4873" s="65">
        <v>3</v>
      </c>
      <c r="E4873" s="65">
        <v>3</v>
      </c>
    </row>
    <row r="4874" spans="1:5" ht="15" x14ac:dyDescent="0.2">
      <c r="A4874" s="65" t="s">
        <v>4932</v>
      </c>
      <c r="B4874" s="65">
        <v>1</v>
      </c>
      <c r="C4874" s="65">
        <v>2</v>
      </c>
      <c r="D4874" s="65">
        <v>3</v>
      </c>
      <c r="E4874" s="65">
        <v>2</v>
      </c>
    </row>
    <row r="4875" spans="1:5" ht="15" x14ac:dyDescent="0.2">
      <c r="A4875" s="65" t="s">
        <v>4839</v>
      </c>
      <c r="B4875" s="65">
        <v>1</v>
      </c>
      <c r="C4875" s="65">
        <v>2</v>
      </c>
      <c r="D4875" s="65">
        <v>2</v>
      </c>
      <c r="E4875" s="65">
        <v>2</v>
      </c>
    </row>
    <row r="4876" spans="1:5" ht="15" x14ac:dyDescent="0.2">
      <c r="A4876" s="65" t="s">
        <v>4840</v>
      </c>
      <c r="B4876" s="65">
        <v>1</v>
      </c>
      <c r="C4876" s="65">
        <v>2</v>
      </c>
      <c r="D4876" s="65">
        <v>2</v>
      </c>
      <c r="E4876" s="65">
        <v>2</v>
      </c>
    </row>
    <row r="4877" spans="1:5" ht="15" x14ac:dyDescent="0.2">
      <c r="A4877" s="65" t="s">
        <v>4841</v>
      </c>
      <c r="B4877" s="65">
        <v>1</v>
      </c>
      <c r="C4877" s="65">
        <v>2</v>
      </c>
      <c r="D4877" s="65">
        <v>2</v>
      </c>
      <c r="E4877" s="65">
        <v>2</v>
      </c>
    </row>
    <row r="4878" spans="1:5" ht="15" x14ac:dyDescent="0.2">
      <c r="A4878" s="65" t="s">
        <v>4842</v>
      </c>
      <c r="B4878" s="65">
        <v>1</v>
      </c>
      <c r="C4878" s="65">
        <v>2</v>
      </c>
      <c r="D4878" s="65">
        <v>2</v>
      </c>
      <c r="E4878" s="65">
        <v>2</v>
      </c>
    </row>
    <row r="4879" spans="1:5" ht="15" x14ac:dyDescent="0.2">
      <c r="A4879" s="65" t="s">
        <v>4843</v>
      </c>
      <c r="B4879" s="65">
        <v>1</v>
      </c>
      <c r="C4879" s="65">
        <v>2</v>
      </c>
      <c r="D4879" s="65">
        <v>2</v>
      </c>
      <c r="E4879" s="65">
        <v>2</v>
      </c>
    </row>
    <row r="4880" spans="1:5" ht="15" x14ac:dyDescent="0.2">
      <c r="A4880" s="65" t="s">
        <v>4845</v>
      </c>
      <c r="B4880" s="65">
        <v>1</v>
      </c>
      <c r="C4880" s="65">
        <v>2</v>
      </c>
      <c r="D4880" s="65">
        <v>2</v>
      </c>
      <c r="E4880" s="65">
        <v>2</v>
      </c>
    </row>
    <row r="4881" spans="1:5" ht="15" x14ac:dyDescent="0.2">
      <c r="A4881" s="65" t="s">
        <v>4846</v>
      </c>
      <c r="B4881" s="65">
        <v>1</v>
      </c>
      <c r="C4881" s="65">
        <v>2</v>
      </c>
      <c r="D4881" s="65">
        <v>2</v>
      </c>
      <c r="E4881" s="65">
        <v>2</v>
      </c>
    </row>
    <row r="4882" spans="1:5" ht="15" x14ac:dyDescent="0.2">
      <c r="A4882" s="65" t="s">
        <v>4847</v>
      </c>
      <c r="B4882" s="65">
        <v>1</v>
      </c>
      <c r="C4882" s="65">
        <v>2</v>
      </c>
      <c r="D4882" s="65">
        <v>2</v>
      </c>
      <c r="E4882" s="65">
        <v>2</v>
      </c>
    </row>
    <row r="4883" spans="1:5" ht="15" x14ac:dyDescent="0.2">
      <c r="A4883" s="65" t="s">
        <v>4848</v>
      </c>
      <c r="B4883" s="65">
        <v>1</v>
      </c>
      <c r="C4883" s="65">
        <v>2</v>
      </c>
      <c r="D4883" s="65">
        <v>2</v>
      </c>
      <c r="E4883" s="65">
        <v>2</v>
      </c>
    </row>
    <row r="4884" spans="1:5" ht="15" x14ac:dyDescent="0.2">
      <c r="A4884" s="65" t="s">
        <v>4849</v>
      </c>
      <c r="B4884" s="65">
        <v>1</v>
      </c>
      <c r="C4884" s="65">
        <v>3</v>
      </c>
      <c r="D4884" s="65">
        <v>3</v>
      </c>
      <c r="E4884" s="65">
        <v>3</v>
      </c>
    </row>
    <row r="4885" spans="1:5" ht="15" x14ac:dyDescent="0.2">
      <c r="A4885" s="65" t="s">
        <v>4933</v>
      </c>
      <c r="B4885" s="65">
        <v>1</v>
      </c>
      <c r="C4885" s="65">
        <v>3</v>
      </c>
      <c r="D4885" s="65">
        <v>2</v>
      </c>
      <c r="E4885" s="65">
        <v>2</v>
      </c>
    </row>
    <row r="4886" spans="1:5" ht="15" x14ac:dyDescent="0.2">
      <c r="A4886" s="65" t="s">
        <v>4851</v>
      </c>
      <c r="B4886" s="65">
        <v>1</v>
      </c>
      <c r="C4886" s="65">
        <v>2</v>
      </c>
      <c r="D4886" s="65">
        <v>2</v>
      </c>
      <c r="E4886" s="65">
        <v>2</v>
      </c>
    </row>
    <row r="4887" spans="1:5" ht="15" x14ac:dyDescent="0.2">
      <c r="A4887" s="65" t="s">
        <v>4852</v>
      </c>
      <c r="B4887" s="65">
        <v>1</v>
      </c>
      <c r="C4887" s="65">
        <v>3</v>
      </c>
      <c r="D4887" s="65">
        <v>3</v>
      </c>
      <c r="E4887" s="65">
        <v>3</v>
      </c>
    </row>
    <row r="4888" spans="1:5" ht="15" x14ac:dyDescent="0.2">
      <c r="A4888" s="65" t="s">
        <v>4854</v>
      </c>
      <c r="B4888" s="65">
        <v>1</v>
      </c>
      <c r="C4888" s="65">
        <v>2</v>
      </c>
      <c r="D4888" s="65">
        <v>2</v>
      </c>
      <c r="E4888" s="65">
        <v>2</v>
      </c>
    </row>
    <row r="4889" spans="1:5" ht="15" x14ac:dyDescent="0.2">
      <c r="A4889" s="65" t="s">
        <v>4855</v>
      </c>
      <c r="B4889" s="65">
        <v>1</v>
      </c>
      <c r="C4889" s="65">
        <v>2</v>
      </c>
      <c r="D4889" s="65">
        <v>2</v>
      </c>
      <c r="E4889" s="65">
        <v>2</v>
      </c>
    </row>
    <row r="4890" spans="1:5" ht="15" x14ac:dyDescent="0.2">
      <c r="A4890" s="65" t="s">
        <v>4934</v>
      </c>
      <c r="B4890" s="65">
        <v>1</v>
      </c>
      <c r="C4890" s="65">
        <v>3</v>
      </c>
      <c r="D4890" s="65">
        <v>2</v>
      </c>
      <c r="E4890" s="65">
        <v>2</v>
      </c>
    </row>
    <row r="4891" spans="1:5" ht="15" x14ac:dyDescent="0.2">
      <c r="A4891" s="65" t="s">
        <v>4856</v>
      </c>
      <c r="B4891" s="65">
        <v>1</v>
      </c>
      <c r="C4891" s="65">
        <v>3</v>
      </c>
      <c r="D4891" s="65">
        <v>3</v>
      </c>
      <c r="E4891" s="65">
        <v>3</v>
      </c>
    </row>
    <row r="4892" spans="1:5" ht="15" x14ac:dyDescent="0.2">
      <c r="A4892" s="65" t="s">
        <v>4857</v>
      </c>
      <c r="B4892" s="65">
        <v>1</v>
      </c>
      <c r="C4892" s="65">
        <v>2</v>
      </c>
      <c r="D4892" s="65">
        <v>2</v>
      </c>
      <c r="E4892" s="65">
        <v>2</v>
      </c>
    </row>
    <row r="4893" spans="1:5" ht="15" x14ac:dyDescent="0.2">
      <c r="A4893" s="65" t="s">
        <v>4935</v>
      </c>
      <c r="B4893" s="65">
        <v>1</v>
      </c>
      <c r="C4893" s="65">
        <v>3</v>
      </c>
      <c r="D4893" s="65">
        <v>3</v>
      </c>
      <c r="E4893" s="65">
        <v>2</v>
      </c>
    </row>
    <row r="4894" spans="1:5" ht="15" x14ac:dyDescent="0.2">
      <c r="A4894" s="65" t="s">
        <v>4858</v>
      </c>
      <c r="B4894" s="65">
        <v>1</v>
      </c>
      <c r="C4894" s="65">
        <v>2</v>
      </c>
      <c r="D4894" s="65">
        <v>2</v>
      </c>
      <c r="E4894" s="65">
        <v>2</v>
      </c>
    </row>
    <row r="4895" spans="1:5" ht="15" x14ac:dyDescent="0.2">
      <c r="A4895" s="65" t="s">
        <v>4859</v>
      </c>
      <c r="B4895" s="65">
        <v>1</v>
      </c>
      <c r="C4895" s="65">
        <v>3</v>
      </c>
      <c r="D4895" s="65">
        <v>3</v>
      </c>
      <c r="E4895" s="65">
        <v>3</v>
      </c>
    </row>
    <row r="4896" spans="1:5" ht="15" x14ac:dyDescent="0.2">
      <c r="A4896" s="65" t="s">
        <v>4860</v>
      </c>
      <c r="B4896" s="65">
        <v>1</v>
      </c>
      <c r="C4896" s="65">
        <v>2</v>
      </c>
      <c r="D4896" s="65">
        <v>2</v>
      </c>
      <c r="E4896" s="65">
        <v>2</v>
      </c>
    </row>
    <row r="4897" spans="1:5" ht="15" x14ac:dyDescent="0.2">
      <c r="A4897" s="65" t="s">
        <v>4861</v>
      </c>
      <c r="B4897" s="65">
        <v>1</v>
      </c>
      <c r="C4897" s="65">
        <v>3</v>
      </c>
      <c r="D4897" s="65">
        <v>3</v>
      </c>
      <c r="E4897" s="65">
        <v>3</v>
      </c>
    </row>
    <row r="4898" spans="1:5" ht="15" x14ac:dyDescent="0.2">
      <c r="A4898" s="65" t="s">
        <v>4862</v>
      </c>
      <c r="B4898" s="65">
        <v>1</v>
      </c>
      <c r="C4898" s="65">
        <v>2</v>
      </c>
      <c r="D4898" s="65">
        <v>2</v>
      </c>
      <c r="E4898" s="65">
        <v>2</v>
      </c>
    </row>
    <row r="4899" spans="1:5" ht="15" x14ac:dyDescent="0.2">
      <c r="A4899" s="65" t="s">
        <v>4864</v>
      </c>
      <c r="B4899" s="65">
        <v>1</v>
      </c>
      <c r="C4899" s="65">
        <v>3</v>
      </c>
      <c r="D4899" s="65">
        <v>3</v>
      </c>
      <c r="E4899" s="65">
        <v>3</v>
      </c>
    </row>
    <row r="4900" spans="1:5" ht="15" x14ac:dyDescent="0.2">
      <c r="A4900" s="65" t="s">
        <v>4865</v>
      </c>
      <c r="B4900" s="65">
        <v>1</v>
      </c>
      <c r="C4900" s="65">
        <v>2</v>
      </c>
      <c r="D4900" s="65">
        <v>2</v>
      </c>
      <c r="E4900" s="65">
        <v>2</v>
      </c>
    </row>
    <row r="4901" spans="1:5" ht="15" x14ac:dyDescent="0.2">
      <c r="A4901" s="65" t="s">
        <v>4866</v>
      </c>
      <c r="B4901" s="65">
        <v>1</v>
      </c>
      <c r="C4901" s="65">
        <v>3</v>
      </c>
      <c r="D4901" s="65">
        <v>3</v>
      </c>
      <c r="E4901" s="65">
        <v>3</v>
      </c>
    </row>
    <row r="4902" spans="1:5" ht="15" x14ac:dyDescent="0.2">
      <c r="A4902" s="65" t="s">
        <v>4867</v>
      </c>
      <c r="B4902" s="65">
        <v>1</v>
      </c>
      <c r="C4902" s="65">
        <v>2</v>
      </c>
      <c r="D4902" s="65">
        <v>2</v>
      </c>
      <c r="E4902" s="65">
        <v>2</v>
      </c>
    </row>
    <row r="4903" spans="1:5" ht="15" x14ac:dyDescent="0.2">
      <c r="A4903" s="65" t="s">
        <v>4868</v>
      </c>
      <c r="B4903" s="65">
        <v>1</v>
      </c>
      <c r="C4903" s="65">
        <v>2</v>
      </c>
      <c r="D4903" s="65">
        <v>2</v>
      </c>
      <c r="E4903" s="65">
        <v>2</v>
      </c>
    </row>
    <row r="4904" spans="1:5" x14ac:dyDescent="0.2">
      <c r="A4904" s="117"/>
      <c r="B4904" s="117"/>
      <c r="C4904" s="117"/>
      <c r="D4904" s="117"/>
      <c r="E4904" s="117"/>
    </row>
  </sheetData>
  <mergeCells count="1">
    <mergeCell ref="A1:E1"/>
  </mergeCells>
  <pageMargins left="0.78740157480314965" right="0.78740157480314965" top="1.0629921259842521" bottom="1.0629921259842521" header="0.78740157480314965" footer="0.78740157480314965"/>
  <pageSetup paperSize="9" firstPageNumber="0" orientation="landscape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0"/>
  <sheetViews>
    <sheetView zoomScale="115" zoomScaleNormal="115" workbookViewId="0">
      <selection activeCell="A2" sqref="A2"/>
    </sheetView>
  </sheetViews>
  <sheetFormatPr defaultRowHeight="12.75" x14ac:dyDescent="0.2"/>
  <cols>
    <col min="1" max="1" width="12.28515625" bestFit="1" customWidth="1"/>
    <col min="2" max="2" width="55.85546875" customWidth="1"/>
    <col min="3" max="3" width="19" bestFit="1" customWidth="1"/>
    <col min="4" max="4" width="37" bestFit="1" customWidth="1"/>
    <col min="5" max="1025" width="8.140625" customWidth="1"/>
  </cols>
  <sheetData>
    <row r="1" spans="1:6" ht="78" customHeight="1" x14ac:dyDescent="0.2">
      <c r="A1" s="109" t="s">
        <v>5874</v>
      </c>
      <c r="B1" s="109"/>
      <c r="C1" s="109"/>
      <c r="D1" s="109"/>
      <c r="E1" s="5"/>
      <c r="F1" s="5"/>
    </row>
    <row r="2" spans="1:6" ht="30.75" thickBot="1" x14ac:dyDescent="0.25">
      <c r="A2" s="35" t="s">
        <v>4936</v>
      </c>
      <c r="B2" s="35" t="s">
        <v>4937</v>
      </c>
      <c r="C2" s="35" t="s">
        <v>4938</v>
      </c>
      <c r="D2" s="68" t="s">
        <v>5200</v>
      </c>
    </row>
    <row r="3" spans="1:6" ht="15.75" thickTop="1" x14ac:dyDescent="0.25">
      <c r="A3" s="22" t="s">
        <v>4939</v>
      </c>
      <c r="B3" s="22" t="s">
        <v>4940</v>
      </c>
      <c r="C3" s="22" t="s">
        <v>4941</v>
      </c>
      <c r="D3" s="22">
        <v>3.6399999999999997E-17</v>
      </c>
    </row>
    <row r="4" spans="1:6" ht="15" x14ac:dyDescent="0.25">
      <c r="A4" s="20" t="s">
        <v>4942</v>
      </c>
      <c r="B4" s="20" t="s">
        <v>4943</v>
      </c>
      <c r="C4" s="20" t="s">
        <v>4944</v>
      </c>
      <c r="D4" s="20">
        <v>2.4799999999999999E-12</v>
      </c>
    </row>
    <row r="5" spans="1:6" ht="15" x14ac:dyDescent="0.25">
      <c r="A5" s="20" t="s">
        <v>4945</v>
      </c>
      <c r="B5" s="20" t="s">
        <v>4946</v>
      </c>
      <c r="C5" s="20" t="s">
        <v>4947</v>
      </c>
      <c r="D5" s="20">
        <v>8.0100000000000003E-9</v>
      </c>
    </row>
    <row r="6" spans="1:6" ht="15" x14ac:dyDescent="0.25">
      <c r="A6" s="20" t="s">
        <v>4948</v>
      </c>
      <c r="B6" s="20" t="s">
        <v>4949</v>
      </c>
      <c r="C6" s="20" t="s">
        <v>4947</v>
      </c>
      <c r="D6" s="20">
        <v>2.4800000000000001E-4</v>
      </c>
    </row>
    <row r="7" spans="1:6" ht="15" x14ac:dyDescent="0.25">
      <c r="A7" s="20" t="s">
        <v>4950</v>
      </c>
      <c r="B7" s="20" t="s">
        <v>4951</v>
      </c>
      <c r="C7" s="20" t="s">
        <v>4947</v>
      </c>
      <c r="D7" s="20">
        <v>2.6499999999999999E-4</v>
      </c>
    </row>
    <row r="8" spans="1:6" ht="15" x14ac:dyDescent="0.25">
      <c r="A8" s="20" t="s">
        <v>4952</v>
      </c>
      <c r="B8" s="20" t="s">
        <v>4953</v>
      </c>
      <c r="C8" s="20" t="s">
        <v>4941</v>
      </c>
      <c r="D8" s="20">
        <v>2.6499999999999999E-4</v>
      </c>
    </row>
    <row r="9" spans="1:6" ht="15" x14ac:dyDescent="0.25">
      <c r="A9" s="20" t="s">
        <v>4954</v>
      </c>
      <c r="B9" s="20" t="s">
        <v>4955</v>
      </c>
      <c r="C9" s="20" t="s">
        <v>4941</v>
      </c>
      <c r="D9" s="20">
        <v>3.5199999999999999E-4</v>
      </c>
    </row>
    <row r="10" spans="1:6" ht="15" x14ac:dyDescent="0.25">
      <c r="A10" s="20" t="s">
        <v>4956</v>
      </c>
      <c r="B10" s="20" t="s">
        <v>4957</v>
      </c>
      <c r="C10" s="20" t="s">
        <v>4947</v>
      </c>
      <c r="D10" s="20">
        <v>4.37E-4</v>
      </c>
    </row>
    <row r="11" spans="1:6" ht="15" x14ac:dyDescent="0.25">
      <c r="A11" s="20" t="s">
        <v>4958</v>
      </c>
      <c r="B11" s="20" t="s">
        <v>4959</v>
      </c>
      <c r="C11" s="20" t="s">
        <v>4941</v>
      </c>
      <c r="D11" s="20">
        <v>8.7399999999999999E-4</v>
      </c>
    </row>
    <row r="12" spans="1:6" ht="15" x14ac:dyDescent="0.25">
      <c r="A12" s="20" t="s">
        <v>4960</v>
      </c>
      <c r="B12" s="20" t="s">
        <v>4961</v>
      </c>
      <c r="C12" s="20" t="s">
        <v>4944</v>
      </c>
      <c r="D12" s="20">
        <v>4.5500000000000002E-3</v>
      </c>
    </row>
    <row r="13" spans="1:6" ht="15" x14ac:dyDescent="0.25">
      <c r="A13" s="20" t="s">
        <v>4962</v>
      </c>
      <c r="B13" s="20" t="s">
        <v>4963</v>
      </c>
      <c r="C13" s="20" t="s">
        <v>4947</v>
      </c>
      <c r="D13" s="20">
        <v>8.2000000000000007E-3</v>
      </c>
    </row>
    <row r="14" spans="1:6" ht="15" x14ac:dyDescent="0.25">
      <c r="A14" s="20" t="s">
        <v>4964</v>
      </c>
      <c r="B14" s="20" t="s">
        <v>4965</v>
      </c>
      <c r="C14" s="20" t="s">
        <v>4941</v>
      </c>
      <c r="D14" s="20">
        <v>1.5299999999999999E-2</v>
      </c>
    </row>
    <row r="15" spans="1:6" ht="15" x14ac:dyDescent="0.25">
      <c r="A15" s="20" t="s">
        <v>4966</v>
      </c>
      <c r="B15" s="20" t="s">
        <v>4967</v>
      </c>
      <c r="C15" s="20" t="s">
        <v>4947</v>
      </c>
      <c r="D15" s="20">
        <v>1.5299999999999999E-2</v>
      </c>
    </row>
    <row r="16" spans="1:6" ht="15" x14ac:dyDescent="0.25">
      <c r="A16" s="20" t="s">
        <v>4968</v>
      </c>
      <c r="B16" s="20" t="s">
        <v>4969</v>
      </c>
      <c r="C16" s="20" t="s">
        <v>4944</v>
      </c>
      <c r="D16" s="20">
        <v>1.7500000000000002E-2</v>
      </c>
    </row>
    <row r="17" spans="1:4" ht="15" x14ac:dyDescent="0.25">
      <c r="A17" s="20" t="s">
        <v>4970</v>
      </c>
      <c r="B17" s="20" t="s">
        <v>4971</v>
      </c>
      <c r="C17" s="20" t="s">
        <v>4947</v>
      </c>
      <c r="D17" s="20">
        <v>1.9E-2</v>
      </c>
    </row>
    <row r="18" spans="1:4" ht="15" x14ac:dyDescent="0.25">
      <c r="A18" s="20" t="s">
        <v>4972</v>
      </c>
      <c r="B18" s="20" t="s">
        <v>4973</v>
      </c>
      <c r="C18" s="20" t="s">
        <v>4941</v>
      </c>
      <c r="D18" s="20">
        <v>2.64E-2</v>
      </c>
    </row>
    <row r="19" spans="1:4" ht="15" x14ac:dyDescent="0.25">
      <c r="A19" s="20" t="s">
        <v>4974</v>
      </c>
      <c r="B19" s="20" t="s">
        <v>4975</v>
      </c>
      <c r="C19" s="20" t="s">
        <v>4944</v>
      </c>
      <c r="D19" s="20">
        <v>2.81E-2</v>
      </c>
    </row>
    <row r="20" spans="1:4" ht="15" x14ac:dyDescent="0.25">
      <c r="A20" s="20" t="s">
        <v>4976</v>
      </c>
      <c r="B20" s="20" t="s">
        <v>4977</v>
      </c>
      <c r="C20" s="20" t="s">
        <v>4944</v>
      </c>
      <c r="D20" s="20">
        <v>2.9499999999999998E-2</v>
      </c>
    </row>
  </sheetData>
  <mergeCells count="1">
    <mergeCell ref="A1:D1"/>
  </mergeCells>
  <pageMargins left="0.78740157480314965" right="0.78740157480314965" top="1.0236220472440944" bottom="1.0236220472440944" header="0.78740157480314965" footer="0.78740157480314965"/>
  <pageSetup paperSize="9" firstPageNumber="0" orientation="landscape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1"/>
  <sheetViews>
    <sheetView zoomScaleNormal="100" workbookViewId="0">
      <selection activeCell="A2" sqref="A2"/>
    </sheetView>
  </sheetViews>
  <sheetFormatPr defaultRowHeight="12.75" x14ac:dyDescent="0.2"/>
  <cols>
    <col min="1" max="1" width="29" customWidth="1"/>
    <col min="2" max="2" width="16.140625" customWidth="1"/>
    <col min="3" max="3" width="81.42578125" customWidth="1"/>
    <col min="4" max="1025" width="8.140625" customWidth="1"/>
  </cols>
  <sheetData>
    <row r="1" spans="1:3" ht="18.75" customHeight="1" x14ac:dyDescent="0.2">
      <c r="A1" s="109" t="s">
        <v>5204</v>
      </c>
      <c r="B1" s="109"/>
      <c r="C1" s="109"/>
    </row>
    <row r="2" spans="1:3" ht="15.75" thickBot="1" x14ac:dyDescent="0.25">
      <c r="A2" s="35" t="s">
        <v>7</v>
      </c>
      <c r="B2" s="35" t="s">
        <v>4992</v>
      </c>
      <c r="C2" s="35" t="s">
        <v>4993</v>
      </c>
    </row>
    <row r="3" spans="1:3" ht="15.75" thickTop="1" x14ac:dyDescent="0.2">
      <c r="A3" s="74" t="s">
        <v>4994</v>
      </c>
      <c r="B3" s="75" t="s">
        <v>4995</v>
      </c>
      <c r="C3" s="75" t="s">
        <v>4996</v>
      </c>
    </row>
    <row r="4" spans="1:3" ht="30" x14ac:dyDescent="0.2">
      <c r="A4" s="72" t="s">
        <v>42</v>
      </c>
      <c r="B4" s="73" t="s">
        <v>5201</v>
      </c>
      <c r="C4" s="76" t="s">
        <v>5202</v>
      </c>
    </row>
    <row r="5" spans="1:3" ht="15" x14ac:dyDescent="0.2">
      <c r="A5" s="72" t="s">
        <v>4997</v>
      </c>
      <c r="B5" s="73" t="s">
        <v>4998</v>
      </c>
      <c r="C5" s="73" t="s">
        <v>4999</v>
      </c>
    </row>
    <row r="6" spans="1:3" ht="15" x14ac:dyDescent="0.2">
      <c r="A6" s="72" t="s">
        <v>5000</v>
      </c>
      <c r="B6" s="73" t="s">
        <v>5001</v>
      </c>
      <c r="C6" s="73" t="s">
        <v>5002</v>
      </c>
    </row>
    <row r="7" spans="1:3" ht="15" x14ac:dyDescent="0.2">
      <c r="A7" s="72" t="s">
        <v>5003</v>
      </c>
      <c r="B7" s="73" t="s">
        <v>5004</v>
      </c>
      <c r="C7" s="73" t="s">
        <v>5005</v>
      </c>
    </row>
    <row r="8" spans="1:3" ht="15" x14ac:dyDescent="0.2">
      <c r="A8" s="72" t="s">
        <v>5006</v>
      </c>
      <c r="B8" s="73" t="s">
        <v>5001</v>
      </c>
      <c r="C8" s="73" t="s">
        <v>5007</v>
      </c>
    </row>
    <row r="9" spans="1:3" ht="15" x14ac:dyDescent="0.2">
      <c r="A9" s="72" t="s">
        <v>91</v>
      </c>
      <c r="B9" s="73" t="s">
        <v>5001</v>
      </c>
      <c r="C9" s="73" t="s">
        <v>5008</v>
      </c>
    </row>
    <row r="10" spans="1:3" ht="15" x14ac:dyDescent="0.2">
      <c r="A10" s="72" t="s">
        <v>92</v>
      </c>
      <c r="B10" s="73" t="s">
        <v>5001</v>
      </c>
      <c r="C10" s="73" t="s">
        <v>5009</v>
      </c>
    </row>
    <row r="11" spans="1:3" ht="15" x14ac:dyDescent="0.2">
      <c r="A11" s="72" t="s">
        <v>90</v>
      </c>
      <c r="B11" s="73" t="s">
        <v>5010</v>
      </c>
      <c r="C11" s="73" t="s">
        <v>5011</v>
      </c>
    </row>
  </sheetData>
  <mergeCells count="1">
    <mergeCell ref="A1:C1"/>
  </mergeCells>
  <pageMargins left="0.78740157480314965" right="0.78740157480314965" top="1.0236220472440944" bottom="1.0236220472440944" header="0.78740157480314965" footer="0.78740157480314965"/>
  <pageSetup paperSize="9" orientation="landscape" useFirstPageNumber="1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20"/>
  <sheetViews>
    <sheetView zoomScale="115" zoomScaleNormal="115" workbookViewId="0">
      <selection activeCell="A2" sqref="A2"/>
    </sheetView>
  </sheetViews>
  <sheetFormatPr defaultRowHeight="12.75" x14ac:dyDescent="0.2"/>
  <cols>
    <col min="1" max="1" width="14.140625" style="95" customWidth="1"/>
    <col min="2" max="2" width="42.7109375" customWidth="1"/>
    <col min="3" max="3" width="10.140625" customWidth="1"/>
    <col min="4" max="4" width="24.28515625" customWidth="1"/>
    <col min="5" max="5" width="19.42578125" customWidth="1"/>
    <col min="6" max="6" width="60.7109375" customWidth="1"/>
    <col min="7" max="7" width="16.7109375" customWidth="1"/>
    <col min="8" max="1025" width="8.28515625" customWidth="1"/>
  </cols>
  <sheetData>
    <row r="1" spans="1:11" ht="47.1" customHeight="1" x14ac:dyDescent="0.2">
      <c r="A1" s="109" t="s">
        <v>5728</v>
      </c>
      <c r="B1" s="109"/>
      <c r="C1" s="8"/>
      <c r="D1" s="5"/>
      <c r="E1" s="5"/>
      <c r="F1" s="5"/>
      <c r="G1" s="5"/>
      <c r="H1" s="5"/>
      <c r="I1" s="5"/>
      <c r="J1" s="5"/>
      <c r="K1" s="5"/>
    </row>
    <row r="2" spans="1:11" ht="15.75" thickBot="1" x14ac:dyDescent="0.25">
      <c r="A2" s="92" t="s">
        <v>4978</v>
      </c>
      <c r="B2" s="71" t="s">
        <v>4979</v>
      </c>
    </row>
    <row r="3" spans="1:11" ht="15.75" thickTop="1" x14ac:dyDescent="0.2">
      <c r="A3" s="93" t="s">
        <v>192</v>
      </c>
      <c r="B3" s="70" t="s">
        <v>4980</v>
      </c>
    </row>
    <row r="4" spans="1:11" ht="15" x14ac:dyDescent="0.2">
      <c r="A4" s="94" t="s">
        <v>320</v>
      </c>
      <c r="B4" s="69" t="s">
        <v>4981</v>
      </c>
    </row>
    <row r="5" spans="1:11" ht="15" x14ac:dyDescent="0.2">
      <c r="A5" s="94" t="s">
        <v>4982</v>
      </c>
      <c r="B5" s="69" t="s">
        <v>4983</v>
      </c>
    </row>
    <row r="6" spans="1:11" ht="15" x14ac:dyDescent="0.2">
      <c r="A6" s="94" t="s">
        <v>4984</v>
      </c>
      <c r="B6" s="69" t="s">
        <v>4985</v>
      </c>
    </row>
    <row r="7" spans="1:11" ht="15" x14ac:dyDescent="0.2">
      <c r="A7" s="94" t="s">
        <v>173</v>
      </c>
      <c r="B7" s="69" t="s">
        <v>4986</v>
      </c>
    </row>
    <row r="8" spans="1:11" ht="15" x14ac:dyDescent="0.2">
      <c r="A8" s="94" t="s">
        <v>179</v>
      </c>
      <c r="B8" s="69" t="s">
        <v>4988</v>
      </c>
    </row>
    <row r="9" spans="1:11" ht="15" x14ac:dyDescent="0.2">
      <c r="A9" s="94" t="s">
        <v>2519</v>
      </c>
      <c r="B9" s="69" t="s">
        <v>4989</v>
      </c>
    </row>
    <row r="10" spans="1:11" ht="15" x14ac:dyDescent="0.2">
      <c r="A10" s="94" t="s">
        <v>214</v>
      </c>
      <c r="B10" s="69" t="s">
        <v>4990</v>
      </c>
    </row>
    <row r="11" spans="1:11" ht="15" x14ac:dyDescent="0.2">
      <c r="A11" s="94" t="s">
        <v>226</v>
      </c>
      <c r="B11" s="69" t="s">
        <v>4991</v>
      </c>
    </row>
    <row r="12" spans="1:11" ht="15" x14ac:dyDescent="0.25">
      <c r="A12" s="97" t="s">
        <v>5701</v>
      </c>
      <c r="B12" s="55" t="s">
        <v>228</v>
      </c>
    </row>
    <row r="13" spans="1:11" ht="15" x14ac:dyDescent="0.25">
      <c r="A13" s="96" t="s">
        <v>230</v>
      </c>
      <c r="B13" s="55" t="s">
        <v>5437</v>
      </c>
    </row>
    <row r="14" spans="1:11" ht="15" x14ac:dyDescent="0.25">
      <c r="A14" s="96" t="s">
        <v>211</v>
      </c>
      <c r="B14" s="55" t="s">
        <v>5404</v>
      </c>
    </row>
    <row r="15" spans="1:11" ht="15" x14ac:dyDescent="0.25">
      <c r="A15" s="96" t="s">
        <v>5702</v>
      </c>
      <c r="B15" s="55" t="s">
        <v>5442</v>
      </c>
    </row>
    <row r="16" spans="1:11" ht="15" x14ac:dyDescent="0.25">
      <c r="A16" s="96" t="s">
        <v>129</v>
      </c>
      <c r="B16" s="55" t="s">
        <v>5265</v>
      </c>
    </row>
    <row r="17" spans="1:2" ht="15" x14ac:dyDescent="0.25">
      <c r="A17" s="97" t="s">
        <v>204</v>
      </c>
      <c r="B17" s="55" t="s">
        <v>5392</v>
      </c>
    </row>
    <row r="18" spans="1:2" ht="15" x14ac:dyDescent="0.25">
      <c r="A18" s="97" t="s">
        <v>246</v>
      </c>
      <c r="B18" s="55" t="s">
        <v>5467</v>
      </c>
    </row>
    <row r="19" spans="1:2" ht="15" x14ac:dyDescent="0.25">
      <c r="A19" s="97" t="s">
        <v>169</v>
      </c>
      <c r="B19" s="55" t="s">
        <v>5332</v>
      </c>
    </row>
    <row r="20" spans="1:2" ht="15" x14ac:dyDescent="0.25">
      <c r="A20" s="97" t="s">
        <v>227</v>
      </c>
      <c r="B20" s="55" t="s">
        <v>5432</v>
      </c>
    </row>
  </sheetData>
  <mergeCells count="1">
    <mergeCell ref="A1:B1"/>
  </mergeCells>
  <pageMargins left="0.70866141732283472" right="0.70866141732283472" top="0.74803149606299213" bottom="0.74803149606299213" header="0.51181102362204722" footer="0.51181102362204722"/>
  <pageSetup paperSize="9" firstPageNumber="0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15EA0-6E76-4073-B49D-56504D93EDE9}">
  <dimension ref="A1:D150"/>
  <sheetViews>
    <sheetView topLeftCell="A133" workbookViewId="0">
      <selection activeCell="A3" sqref="A3"/>
    </sheetView>
  </sheetViews>
  <sheetFormatPr defaultRowHeight="12.75" x14ac:dyDescent="0.2"/>
  <cols>
    <col min="1" max="1" width="19.85546875" bestFit="1" customWidth="1"/>
    <col min="2" max="2" width="11.42578125" bestFit="1" customWidth="1"/>
    <col min="3" max="3" width="12.42578125" bestFit="1" customWidth="1"/>
    <col min="4" max="4" width="38.28515625" bestFit="1" customWidth="1"/>
  </cols>
  <sheetData>
    <row r="1" spans="1:4" ht="18.75" x14ac:dyDescent="0.2">
      <c r="A1" s="115" t="s">
        <v>5716</v>
      </c>
      <c r="B1" s="115"/>
      <c r="C1" s="115"/>
      <c r="D1" s="115"/>
    </row>
    <row r="2" spans="1:4" ht="15.75" thickBot="1" x14ac:dyDescent="0.3">
      <c r="A2" s="80" t="s">
        <v>5012</v>
      </c>
      <c r="B2" s="80" t="s">
        <v>5013</v>
      </c>
      <c r="C2" s="80" t="s">
        <v>5014</v>
      </c>
      <c r="D2" s="80" t="s">
        <v>5015</v>
      </c>
    </row>
    <row r="3" spans="1:4" ht="15.75" thickTop="1" x14ac:dyDescent="0.25">
      <c r="A3" s="77" t="s">
        <v>5016</v>
      </c>
      <c r="B3" s="78" t="s">
        <v>2519</v>
      </c>
      <c r="C3" s="79" t="s">
        <v>5017</v>
      </c>
      <c r="D3" s="78" t="s">
        <v>5018</v>
      </c>
    </row>
    <row r="4" spans="1:4" ht="15" x14ac:dyDescent="0.25">
      <c r="A4" s="77" t="s">
        <v>5016</v>
      </c>
      <c r="B4" s="78" t="s">
        <v>2519</v>
      </c>
      <c r="C4" s="79" t="s">
        <v>5019</v>
      </c>
      <c r="D4" s="78" t="s">
        <v>5020</v>
      </c>
    </row>
    <row r="5" spans="1:4" ht="15" x14ac:dyDescent="0.25">
      <c r="A5" s="77" t="s">
        <v>5026</v>
      </c>
      <c r="B5" s="78" t="s">
        <v>2519</v>
      </c>
      <c r="C5" s="79" t="s">
        <v>5027</v>
      </c>
      <c r="D5" s="78" t="s">
        <v>5028</v>
      </c>
    </row>
    <row r="6" spans="1:4" ht="15" x14ac:dyDescent="0.25">
      <c r="A6" s="77" t="s">
        <v>5026</v>
      </c>
      <c r="B6" s="78" t="s">
        <v>2519</v>
      </c>
      <c r="C6" s="79" t="s">
        <v>5029</v>
      </c>
      <c r="D6" s="78" t="s">
        <v>5030</v>
      </c>
    </row>
    <row r="7" spans="1:4" ht="15" x14ac:dyDescent="0.25">
      <c r="A7" s="77" t="s">
        <v>5031</v>
      </c>
      <c r="B7" s="78" t="s">
        <v>2519</v>
      </c>
      <c r="C7" s="79" t="s">
        <v>5032</v>
      </c>
      <c r="D7" s="78" t="s">
        <v>5033</v>
      </c>
    </row>
    <row r="8" spans="1:4" ht="15" x14ac:dyDescent="0.25">
      <c r="A8" s="77" t="s">
        <v>5031</v>
      </c>
      <c r="B8" s="78" t="s">
        <v>2519</v>
      </c>
      <c r="C8" s="79" t="s">
        <v>5034</v>
      </c>
      <c r="D8" s="78" t="s">
        <v>5035</v>
      </c>
    </row>
    <row r="9" spans="1:4" ht="15" x14ac:dyDescent="0.25">
      <c r="A9" s="77" t="s">
        <v>5021</v>
      </c>
      <c r="B9" s="78" t="s">
        <v>2519</v>
      </c>
      <c r="C9" s="79" t="s">
        <v>5022</v>
      </c>
      <c r="D9" s="78" t="s">
        <v>5023</v>
      </c>
    </row>
    <row r="10" spans="1:4" ht="15" x14ac:dyDescent="0.25">
      <c r="A10" s="77" t="s">
        <v>5021</v>
      </c>
      <c r="B10" s="78" t="s">
        <v>2519</v>
      </c>
      <c r="C10" s="79" t="s">
        <v>5024</v>
      </c>
      <c r="D10" s="78" t="s">
        <v>5025</v>
      </c>
    </row>
    <row r="11" spans="1:4" ht="45" x14ac:dyDescent="0.25">
      <c r="A11" s="81" t="s">
        <v>5203</v>
      </c>
      <c r="B11" s="79" t="s">
        <v>5036</v>
      </c>
      <c r="C11" s="79" t="s">
        <v>5037</v>
      </c>
      <c r="D11" s="78" t="s">
        <v>5038</v>
      </c>
    </row>
    <row r="12" spans="1:4" ht="45" x14ac:dyDescent="0.25">
      <c r="A12" s="81" t="s">
        <v>5203</v>
      </c>
      <c r="B12" s="79" t="s">
        <v>5036</v>
      </c>
      <c r="C12" s="79" t="s">
        <v>5039</v>
      </c>
      <c r="D12" s="78" t="s">
        <v>5040</v>
      </c>
    </row>
    <row r="13" spans="1:4" ht="15" x14ac:dyDescent="0.25">
      <c r="A13" s="77" t="s">
        <v>5016</v>
      </c>
      <c r="B13" s="102" t="s">
        <v>230</v>
      </c>
      <c r="C13" s="79" t="s">
        <v>5729</v>
      </c>
      <c r="D13" s="102" t="s">
        <v>5730</v>
      </c>
    </row>
    <row r="14" spans="1:4" ht="15" x14ac:dyDescent="0.25">
      <c r="A14" s="77" t="s">
        <v>5016</v>
      </c>
      <c r="B14" s="102" t="s">
        <v>230</v>
      </c>
      <c r="C14" s="79" t="s">
        <v>5731</v>
      </c>
      <c r="D14" s="102" t="s">
        <v>5732</v>
      </c>
    </row>
    <row r="15" spans="1:4" ht="15" x14ac:dyDescent="0.25">
      <c r="A15" s="77" t="s">
        <v>5026</v>
      </c>
      <c r="B15" s="102" t="s">
        <v>230</v>
      </c>
      <c r="C15" s="79" t="s">
        <v>5733</v>
      </c>
      <c r="D15" s="102" t="s">
        <v>5734</v>
      </c>
    </row>
    <row r="16" spans="1:4" ht="15" x14ac:dyDescent="0.25">
      <c r="A16" s="77" t="s">
        <v>5026</v>
      </c>
      <c r="B16" s="102" t="s">
        <v>230</v>
      </c>
      <c r="C16" s="79" t="s">
        <v>5735</v>
      </c>
      <c r="D16" s="102" t="s">
        <v>5736</v>
      </c>
    </row>
    <row r="17" spans="1:4" ht="15" x14ac:dyDescent="0.25">
      <c r="A17" s="77" t="s">
        <v>5031</v>
      </c>
      <c r="B17" s="102" t="s">
        <v>230</v>
      </c>
      <c r="C17" s="79" t="s">
        <v>5737</v>
      </c>
      <c r="D17" s="102" t="s">
        <v>5738</v>
      </c>
    </row>
    <row r="18" spans="1:4" ht="15" x14ac:dyDescent="0.25">
      <c r="A18" s="77" t="s">
        <v>5031</v>
      </c>
      <c r="B18" s="102" t="s">
        <v>230</v>
      </c>
      <c r="C18" s="79" t="s">
        <v>5739</v>
      </c>
      <c r="D18" s="102" t="s">
        <v>5740</v>
      </c>
    </row>
    <row r="19" spans="1:4" ht="15" x14ac:dyDescent="0.25">
      <c r="A19" s="77" t="s">
        <v>5021</v>
      </c>
      <c r="B19" s="102" t="s">
        <v>230</v>
      </c>
      <c r="C19" s="79" t="s">
        <v>5741</v>
      </c>
      <c r="D19" s="102" t="s">
        <v>5742</v>
      </c>
    </row>
    <row r="20" spans="1:4" ht="15" x14ac:dyDescent="0.25">
      <c r="A20" s="77" t="s">
        <v>5021</v>
      </c>
      <c r="B20" s="102" t="s">
        <v>230</v>
      </c>
      <c r="C20" s="79" t="s">
        <v>5743</v>
      </c>
      <c r="D20" s="102" t="s">
        <v>5744</v>
      </c>
    </row>
    <row r="21" spans="1:4" ht="45" x14ac:dyDescent="0.25">
      <c r="A21" s="81" t="s">
        <v>5203</v>
      </c>
      <c r="B21" s="79" t="s">
        <v>5041</v>
      </c>
      <c r="C21" s="79" t="s">
        <v>5042</v>
      </c>
      <c r="D21" s="78" t="s">
        <v>5043</v>
      </c>
    </row>
    <row r="22" spans="1:4" ht="45" x14ac:dyDescent="0.25">
      <c r="A22" s="81" t="s">
        <v>5203</v>
      </c>
      <c r="B22" s="79" t="s">
        <v>5041</v>
      </c>
      <c r="C22" s="79" t="s">
        <v>5044</v>
      </c>
      <c r="D22" s="78" t="s">
        <v>5045</v>
      </c>
    </row>
    <row r="23" spans="1:4" ht="15" x14ac:dyDescent="0.25">
      <c r="A23" s="77" t="s">
        <v>5016</v>
      </c>
      <c r="B23" s="78" t="s">
        <v>5046</v>
      </c>
      <c r="C23" s="79" t="s">
        <v>5047</v>
      </c>
      <c r="D23" s="78" t="s">
        <v>5048</v>
      </c>
    </row>
    <row r="24" spans="1:4" ht="15" x14ac:dyDescent="0.25">
      <c r="A24" s="77" t="s">
        <v>5016</v>
      </c>
      <c r="B24" s="78" t="s">
        <v>5046</v>
      </c>
      <c r="C24" s="79" t="s">
        <v>5049</v>
      </c>
      <c r="D24" s="78" t="s">
        <v>5050</v>
      </c>
    </row>
    <row r="25" spans="1:4" ht="15" x14ac:dyDescent="0.25">
      <c r="A25" s="77" t="s">
        <v>5026</v>
      </c>
      <c r="B25" s="78" t="s">
        <v>5046</v>
      </c>
      <c r="C25" s="79" t="s">
        <v>5055</v>
      </c>
      <c r="D25" s="78" t="s">
        <v>5056</v>
      </c>
    </row>
    <row r="26" spans="1:4" ht="15" x14ac:dyDescent="0.25">
      <c r="A26" s="77" t="s">
        <v>5026</v>
      </c>
      <c r="B26" s="78" t="s">
        <v>5046</v>
      </c>
      <c r="C26" s="79" t="s">
        <v>5057</v>
      </c>
      <c r="D26" s="78" t="s">
        <v>5058</v>
      </c>
    </row>
    <row r="27" spans="1:4" ht="15" x14ac:dyDescent="0.25">
      <c r="A27" s="77" t="s">
        <v>5031</v>
      </c>
      <c r="B27" s="78" t="s">
        <v>5046</v>
      </c>
      <c r="C27" s="79" t="s">
        <v>5059</v>
      </c>
      <c r="D27" s="78" t="s">
        <v>5060</v>
      </c>
    </row>
    <row r="28" spans="1:4" ht="15" x14ac:dyDescent="0.25">
      <c r="A28" s="77" t="s">
        <v>5031</v>
      </c>
      <c r="B28" s="78" t="s">
        <v>5046</v>
      </c>
      <c r="C28" s="79" t="s">
        <v>5061</v>
      </c>
      <c r="D28" s="78" t="s">
        <v>5062</v>
      </c>
    </row>
    <row r="29" spans="1:4" ht="15" x14ac:dyDescent="0.25">
      <c r="A29" s="77" t="s">
        <v>5021</v>
      </c>
      <c r="B29" s="78" t="s">
        <v>5046</v>
      </c>
      <c r="C29" s="79" t="s">
        <v>5051</v>
      </c>
      <c r="D29" s="78" t="s">
        <v>5052</v>
      </c>
    </row>
    <row r="30" spans="1:4" ht="15" x14ac:dyDescent="0.25">
      <c r="A30" s="77" t="s">
        <v>5021</v>
      </c>
      <c r="B30" s="78" t="s">
        <v>5046</v>
      </c>
      <c r="C30" s="79" t="s">
        <v>5053</v>
      </c>
      <c r="D30" s="78" t="s">
        <v>5054</v>
      </c>
    </row>
    <row r="31" spans="1:4" ht="15" x14ac:dyDescent="0.25">
      <c r="A31" s="77" t="s">
        <v>5016</v>
      </c>
      <c r="B31" s="102" t="s">
        <v>246</v>
      </c>
      <c r="C31" s="79" t="s">
        <v>5745</v>
      </c>
      <c r="D31" s="102" t="s">
        <v>5746</v>
      </c>
    </row>
    <row r="32" spans="1:4" ht="15" x14ac:dyDescent="0.25">
      <c r="A32" s="77" t="s">
        <v>5016</v>
      </c>
      <c r="B32" s="102" t="s">
        <v>246</v>
      </c>
      <c r="C32" s="79" t="s">
        <v>5747</v>
      </c>
      <c r="D32" s="102" t="s">
        <v>5748</v>
      </c>
    </row>
    <row r="33" spans="1:4" ht="15" x14ac:dyDescent="0.25">
      <c r="A33" s="77" t="s">
        <v>5026</v>
      </c>
      <c r="B33" s="102" t="s">
        <v>246</v>
      </c>
      <c r="C33" s="79" t="s">
        <v>5749</v>
      </c>
      <c r="D33" s="102" t="s">
        <v>5750</v>
      </c>
    </row>
    <row r="34" spans="1:4" ht="15" x14ac:dyDescent="0.25">
      <c r="A34" s="77" t="s">
        <v>5026</v>
      </c>
      <c r="B34" s="102" t="s">
        <v>246</v>
      </c>
      <c r="C34" s="79" t="s">
        <v>5751</v>
      </c>
      <c r="D34" s="102" t="s">
        <v>5752</v>
      </c>
    </row>
    <row r="35" spans="1:4" ht="15" x14ac:dyDescent="0.25">
      <c r="A35" s="77" t="s">
        <v>5021</v>
      </c>
      <c r="B35" s="102" t="s">
        <v>246</v>
      </c>
      <c r="C35" s="79" t="s">
        <v>5753</v>
      </c>
      <c r="D35" s="102" t="s">
        <v>5754</v>
      </c>
    </row>
    <row r="36" spans="1:4" ht="15" x14ac:dyDescent="0.25">
      <c r="A36" s="77" t="s">
        <v>5021</v>
      </c>
      <c r="B36" s="102" t="s">
        <v>246</v>
      </c>
      <c r="C36" s="79" t="s">
        <v>5755</v>
      </c>
      <c r="D36" s="102" t="s">
        <v>5756</v>
      </c>
    </row>
    <row r="37" spans="1:4" ht="15" x14ac:dyDescent="0.25">
      <c r="A37" s="77" t="s">
        <v>5016</v>
      </c>
      <c r="B37" s="78" t="s">
        <v>226</v>
      </c>
      <c r="C37" s="79" t="s">
        <v>5063</v>
      </c>
      <c r="D37" s="78" t="s">
        <v>5064</v>
      </c>
    </row>
    <row r="38" spans="1:4" ht="15" x14ac:dyDescent="0.25">
      <c r="A38" s="77" t="s">
        <v>5016</v>
      </c>
      <c r="B38" s="78" t="s">
        <v>226</v>
      </c>
      <c r="C38" s="79" t="s">
        <v>5065</v>
      </c>
      <c r="D38" s="78" t="s">
        <v>5066</v>
      </c>
    </row>
    <row r="39" spans="1:4" ht="15" x14ac:dyDescent="0.25">
      <c r="A39" s="77" t="s">
        <v>5026</v>
      </c>
      <c r="B39" s="78" t="s">
        <v>226</v>
      </c>
      <c r="C39" s="79" t="s">
        <v>5071</v>
      </c>
      <c r="D39" s="78" t="s">
        <v>5072</v>
      </c>
    </row>
    <row r="40" spans="1:4" ht="15" x14ac:dyDescent="0.25">
      <c r="A40" s="77" t="s">
        <v>5026</v>
      </c>
      <c r="B40" s="78" t="s">
        <v>226</v>
      </c>
      <c r="C40" s="79" t="s">
        <v>5073</v>
      </c>
      <c r="D40" s="78" t="s">
        <v>5074</v>
      </c>
    </row>
    <row r="41" spans="1:4" ht="15" x14ac:dyDescent="0.25">
      <c r="A41" s="77" t="s">
        <v>5031</v>
      </c>
      <c r="B41" s="78" t="s">
        <v>226</v>
      </c>
      <c r="C41" s="79" t="s">
        <v>5075</v>
      </c>
      <c r="D41" s="78" t="s">
        <v>5076</v>
      </c>
    </row>
    <row r="42" spans="1:4" ht="15" x14ac:dyDescent="0.25">
      <c r="A42" s="77" t="s">
        <v>5031</v>
      </c>
      <c r="B42" s="78" t="s">
        <v>226</v>
      </c>
      <c r="C42" s="79" t="s">
        <v>5077</v>
      </c>
      <c r="D42" s="78" t="s">
        <v>5078</v>
      </c>
    </row>
    <row r="43" spans="1:4" ht="15" x14ac:dyDescent="0.25">
      <c r="A43" s="77" t="s">
        <v>5021</v>
      </c>
      <c r="B43" s="78" t="s">
        <v>226</v>
      </c>
      <c r="C43" s="79" t="s">
        <v>5067</v>
      </c>
      <c r="D43" s="78" t="s">
        <v>5068</v>
      </c>
    </row>
    <row r="44" spans="1:4" ht="15" x14ac:dyDescent="0.25">
      <c r="A44" s="77" t="s">
        <v>5021</v>
      </c>
      <c r="B44" s="78" t="s">
        <v>226</v>
      </c>
      <c r="C44" s="79" t="s">
        <v>5069</v>
      </c>
      <c r="D44" s="78" t="s">
        <v>5070</v>
      </c>
    </row>
    <row r="45" spans="1:4" ht="15" x14ac:dyDescent="0.25">
      <c r="A45" s="77" t="s">
        <v>5016</v>
      </c>
      <c r="B45" s="79" t="s">
        <v>320</v>
      </c>
      <c r="C45" s="79" t="s">
        <v>5079</v>
      </c>
      <c r="D45" s="102" t="s">
        <v>5757</v>
      </c>
    </row>
    <row r="46" spans="1:4" ht="15" x14ac:dyDescent="0.25">
      <c r="A46" s="77" t="s">
        <v>5016</v>
      </c>
      <c r="B46" s="79" t="s">
        <v>320</v>
      </c>
      <c r="C46" s="79" t="s">
        <v>5080</v>
      </c>
      <c r="D46" s="102" t="s">
        <v>5758</v>
      </c>
    </row>
    <row r="47" spans="1:4" ht="15" x14ac:dyDescent="0.25">
      <c r="A47" s="77" t="s">
        <v>5026</v>
      </c>
      <c r="B47" s="79" t="s">
        <v>320</v>
      </c>
      <c r="C47" s="79" t="s">
        <v>5085</v>
      </c>
      <c r="D47" s="78" t="s">
        <v>5086</v>
      </c>
    </row>
    <row r="48" spans="1:4" ht="15" x14ac:dyDescent="0.25">
      <c r="A48" s="77" t="s">
        <v>5026</v>
      </c>
      <c r="B48" s="79" t="s">
        <v>320</v>
      </c>
      <c r="C48" s="79" t="s">
        <v>5087</v>
      </c>
      <c r="D48" s="78" t="s">
        <v>5088</v>
      </c>
    </row>
    <row r="49" spans="1:4" ht="15" x14ac:dyDescent="0.25">
      <c r="A49" s="77" t="s">
        <v>5031</v>
      </c>
      <c r="B49" s="79" t="s">
        <v>320</v>
      </c>
      <c r="C49" s="79" t="s">
        <v>5759</v>
      </c>
      <c r="D49" s="102" t="s">
        <v>5760</v>
      </c>
    </row>
    <row r="50" spans="1:4" ht="15" x14ac:dyDescent="0.25">
      <c r="A50" s="77" t="s">
        <v>5031</v>
      </c>
      <c r="B50" s="79" t="s">
        <v>320</v>
      </c>
      <c r="C50" s="79" t="s">
        <v>5761</v>
      </c>
      <c r="D50" s="102" t="s">
        <v>5762</v>
      </c>
    </row>
    <row r="51" spans="1:4" ht="15" x14ac:dyDescent="0.25">
      <c r="A51" s="77" t="s">
        <v>5021</v>
      </c>
      <c r="B51" s="79" t="s">
        <v>320</v>
      </c>
      <c r="C51" s="79" t="s">
        <v>5081</v>
      </c>
      <c r="D51" s="78" t="s">
        <v>5082</v>
      </c>
    </row>
    <row r="52" spans="1:4" ht="15" x14ac:dyDescent="0.25">
      <c r="A52" s="77" t="s">
        <v>5021</v>
      </c>
      <c r="B52" s="79" t="s">
        <v>320</v>
      </c>
      <c r="C52" s="79" t="s">
        <v>5083</v>
      </c>
      <c r="D52" s="78" t="s">
        <v>5084</v>
      </c>
    </row>
    <row r="53" spans="1:4" ht="15" x14ac:dyDescent="0.25">
      <c r="A53" s="77" t="s">
        <v>5016</v>
      </c>
      <c r="B53" s="102" t="s">
        <v>211</v>
      </c>
      <c r="C53" s="79" t="s">
        <v>5763</v>
      </c>
      <c r="D53" s="102" t="s">
        <v>5764</v>
      </c>
    </row>
    <row r="54" spans="1:4" ht="15" x14ac:dyDescent="0.25">
      <c r="A54" s="77" t="s">
        <v>5016</v>
      </c>
      <c r="B54" s="102" t="s">
        <v>211</v>
      </c>
      <c r="C54" s="79" t="s">
        <v>5765</v>
      </c>
      <c r="D54" s="102" t="s">
        <v>5766</v>
      </c>
    </row>
    <row r="55" spans="1:4" ht="15" x14ac:dyDescent="0.25">
      <c r="A55" s="77" t="s">
        <v>5026</v>
      </c>
      <c r="B55" s="102" t="s">
        <v>211</v>
      </c>
      <c r="C55" s="79" t="s">
        <v>5767</v>
      </c>
      <c r="D55" s="102" t="s">
        <v>5768</v>
      </c>
    </row>
    <row r="56" spans="1:4" ht="15" x14ac:dyDescent="0.25">
      <c r="A56" s="77" t="s">
        <v>5026</v>
      </c>
      <c r="B56" s="102" t="s">
        <v>211</v>
      </c>
      <c r="C56" s="79" t="s">
        <v>5769</v>
      </c>
      <c r="D56" s="102" t="s">
        <v>5770</v>
      </c>
    </row>
    <row r="57" spans="1:4" ht="15" x14ac:dyDescent="0.25">
      <c r="A57" s="77" t="s">
        <v>5031</v>
      </c>
      <c r="B57" s="102" t="s">
        <v>211</v>
      </c>
      <c r="C57" s="79" t="s">
        <v>5771</v>
      </c>
      <c r="D57" s="102" t="s">
        <v>5768</v>
      </c>
    </row>
    <row r="58" spans="1:4" ht="15" x14ac:dyDescent="0.25">
      <c r="A58" s="77" t="s">
        <v>5031</v>
      </c>
      <c r="B58" s="102" t="s">
        <v>211</v>
      </c>
      <c r="C58" s="79" t="s">
        <v>5772</v>
      </c>
      <c r="D58" s="102" t="s">
        <v>5770</v>
      </c>
    </row>
    <row r="59" spans="1:4" ht="15" x14ac:dyDescent="0.25">
      <c r="A59" s="77" t="s">
        <v>5021</v>
      </c>
      <c r="B59" s="102" t="s">
        <v>211</v>
      </c>
      <c r="C59" s="79" t="s">
        <v>5773</v>
      </c>
      <c r="D59" s="102" t="s">
        <v>5774</v>
      </c>
    </row>
    <row r="60" spans="1:4" ht="15" x14ac:dyDescent="0.25">
      <c r="A60" s="77" t="s">
        <v>5021</v>
      </c>
      <c r="B60" s="102" t="s">
        <v>211</v>
      </c>
      <c r="C60" s="79" t="s">
        <v>5775</v>
      </c>
      <c r="D60" s="102" t="s">
        <v>5776</v>
      </c>
    </row>
    <row r="61" spans="1:4" ht="15" x14ac:dyDescent="0.25">
      <c r="A61" s="77" t="s">
        <v>5016</v>
      </c>
      <c r="B61" s="102" t="s">
        <v>5701</v>
      </c>
      <c r="C61" s="79" t="s">
        <v>5777</v>
      </c>
      <c r="D61" s="102" t="s">
        <v>5778</v>
      </c>
    </row>
    <row r="62" spans="1:4" ht="15" x14ac:dyDescent="0.25">
      <c r="A62" s="77" t="s">
        <v>5016</v>
      </c>
      <c r="B62" s="102" t="s">
        <v>5701</v>
      </c>
      <c r="C62" s="79" t="s">
        <v>5779</v>
      </c>
      <c r="D62" s="102" t="s">
        <v>5780</v>
      </c>
    </row>
    <row r="63" spans="1:4" ht="15" x14ac:dyDescent="0.25">
      <c r="A63" s="77" t="s">
        <v>5026</v>
      </c>
      <c r="B63" s="102" t="s">
        <v>5701</v>
      </c>
      <c r="C63" s="79" t="s">
        <v>5781</v>
      </c>
      <c r="D63" s="102" t="s">
        <v>5782</v>
      </c>
    </row>
    <row r="64" spans="1:4" ht="15" x14ac:dyDescent="0.25">
      <c r="A64" s="77" t="s">
        <v>5026</v>
      </c>
      <c r="B64" s="102" t="s">
        <v>5701</v>
      </c>
      <c r="C64" s="79" t="s">
        <v>5783</v>
      </c>
      <c r="D64" s="102" t="s">
        <v>5784</v>
      </c>
    </row>
    <row r="65" spans="1:4" ht="15" x14ac:dyDescent="0.25">
      <c r="A65" s="77" t="s">
        <v>5031</v>
      </c>
      <c r="B65" s="102" t="s">
        <v>5701</v>
      </c>
      <c r="C65" s="79" t="s">
        <v>5785</v>
      </c>
      <c r="D65" s="102" t="s">
        <v>5786</v>
      </c>
    </row>
    <row r="66" spans="1:4" ht="15" x14ac:dyDescent="0.25">
      <c r="A66" s="77" t="s">
        <v>5031</v>
      </c>
      <c r="B66" s="102" t="s">
        <v>5701</v>
      </c>
      <c r="C66" s="79" t="s">
        <v>5787</v>
      </c>
      <c r="D66" s="102" t="s">
        <v>5788</v>
      </c>
    </row>
    <row r="67" spans="1:4" ht="15" x14ac:dyDescent="0.25">
      <c r="A67" s="77" t="s">
        <v>5021</v>
      </c>
      <c r="B67" s="102" t="s">
        <v>5701</v>
      </c>
      <c r="C67" s="79" t="s">
        <v>5789</v>
      </c>
      <c r="D67" s="102" t="s">
        <v>5790</v>
      </c>
    </row>
    <row r="68" spans="1:4" ht="15" x14ac:dyDescent="0.25">
      <c r="A68" s="77" t="s">
        <v>5021</v>
      </c>
      <c r="B68" s="102" t="s">
        <v>5701</v>
      </c>
      <c r="C68" s="79" t="s">
        <v>5791</v>
      </c>
      <c r="D68" s="102" t="s">
        <v>5792</v>
      </c>
    </row>
    <row r="69" spans="1:4" ht="15" x14ac:dyDescent="0.25">
      <c r="A69" s="77" t="s">
        <v>5016</v>
      </c>
      <c r="B69" s="79" t="s">
        <v>192</v>
      </c>
      <c r="C69" s="79" t="s">
        <v>5089</v>
      </c>
      <c r="D69" s="78" t="s">
        <v>5090</v>
      </c>
    </row>
    <row r="70" spans="1:4" ht="15" x14ac:dyDescent="0.25">
      <c r="A70" s="77" t="s">
        <v>5016</v>
      </c>
      <c r="B70" s="79" t="s">
        <v>192</v>
      </c>
      <c r="C70" s="79" t="s">
        <v>5091</v>
      </c>
      <c r="D70" s="78" t="s">
        <v>5092</v>
      </c>
    </row>
    <row r="71" spans="1:4" ht="15" x14ac:dyDescent="0.25">
      <c r="A71" s="77" t="s">
        <v>5026</v>
      </c>
      <c r="B71" s="79" t="s">
        <v>192</v>
      </c>
      <c r="C71" s="79" t="s">
        <v>5097</v>
      </c>
      <c r="D71" s="78" t="s">
        <v>5098</v>
      </c>
    </row>
    <row r="72" spans="1:4" ht="15" x14ac:dyDescent="0.25">
      <c r="A72" s="77" t="s">
        <v>5026</v>
      </c>
      <c r="B72" s="79" t="s">
        <v>192</v>
      </c>
      <c r="C72" s="79" t="s">
        <v>5099</v>
      </c>
      <c r="D72" s="78" t="s">
        <v>5100</v>
      </c>
    </row>
    <row r="73" spans="1:4" ht="15" x14ac:dyDescent="0.25">
      <c r="A73" s="77" t="s">
        <v>5031</v>
      </c>
      <c r="B73" s="79" t="s">
        <v>192</v>
      </c>
      <c r="C73" s="79" t="s">
        <v>5101</v>
      </c>
      <c r="D73" s="78" t="s">
        <v>5098</v>
      </c>
    </row>
    <row r="74" spans="1:4" ht="15" x14ac:dyDescent="0.25">
      <c r="A74" s="77" t="s">
        <v>5031</v>
      </c>
      <c r="B74" s="79" t="s">
        <v>192</v>
      </c>
      <c r="C74" s="79" t="s">
        <v>5102</v>
      </c>
      <c r="D74" s="78" t="s">
        <v>5100</v>
      </c>
    </row>
    <row r="75" spans="1:4" ht="15" x14ac:dyDescent="0.25">
      <c r="A75" s="77" t="s">
        <v>5021</v>
      </c>
      <c r="B75" s="79" t="s">
        <v>192</v>
      </c>
      <c r="C75" s="79" t="s">
        <v>5093</v>
      </c>
      <c r="D75" s="78" t="s">
        <v>5094</v>
      </c>
    </row>
    <row r="76" spans="1:4" ht="15" x14ac:dyDescent="0.25">
      <c r="A76" s="77" t="s">
        <v>5021</v>
      </c>
      <c r="B76" s="79" t="s">
        <v>192</v>
      </c>
      <c r="C76" s="79" t="s">
        <v>5095</v>
      </c>
      <c r="D76" s="78" t="s">
        <v>5096</v>
      </c>
    </row>
    <row r="77" spans="1:4" ht="15" x14ac:dyDescent="0.25">
      <c r="A77" s="77" t="s">
        <v>5016</v>
      </c>
      <c r="B77" s="102" t="s">
        <v>169</v>
      </c>
      <c r="C77" s="79" t="s">
        <v>5793</v>
      </c>
      <c r="D77" s="102" t="s">
        <v>5794</v>
      </c>
    </row>
    <row r="78" spans="1:4" ht="15" x14ac:dyDescent="0.25">
      <c r="A78" s="77" t="s">
        <v>5016</v>
      </c>
      <c r="B78" s="102" t="s">
        <v>169</v>
      </c>
      <c r="C78" s="79" t="s">
        <v>5795</v>
      </c>
      <c r="D78" s="102" t="s">
        <v>5796</v>
      </c>
    </row>
    <row r="79" spans="1:4" ht="15" x14ac:dyDescent="0.25">
      <c r="A79" s="77" t="s">
        <v>5026</v>
      </c>
      <c r="B79" s="102" t="s">
        <v>169</v>
      </c>
      <c r="C79" s="79" t="s">
        <v>5797</v>
      </c>
      <c r="D79" s="102" t="s">
        <v>5798</v>
      </c>
    </row>
    <row r="80" spans="1:4" ht="15" x14ac:dyDescent="0.25">
      <c r="A80" s="77" t="s">
        <v>5026</v>
      </c>
      <c r="B80" s="102" t="s">
        <v>169</v>
      </c>
      <c r="C80" s="79" t="s">
        <v>5799</v>
      </c>
      <c r="D80" s="102" t="s">
        <v>5800</v>
      </c>
    </row>
    <row r="81" spans="1:4" ht="15" x14ac:dyDescent="0.25">
      <c r="A81" s="77" t="s">
        <v>5031</v>
      </c>
      <c r="B81" s="102" t="s">
        <v>169</v>
      </c>
      <c r="C81" s="79" t="s">
        <v>5801</v>
      </c>
      <c r="D81" s="102" t="s">
        <v>5802</v>
      </c>
    </row>
    <row r="82" spans="1:4" ht="15" x14ac:dyDescent="0.25">
      <c r="A82" s="77" t="s">
        <v>5031</v>
      </c>
      <c r="B82" s="102" t="s">
        <v>169</v>
      </c>
      <c r="C82" s="79" t="s">
        <v>5803</v>
      </c>
      <c r="D82" s="102" t="s">
        <v>5804</v>
      </c>
    </row>
    <row r="83" spans="1:4" ht="15" x14ac:dyDescent="0.25">
      <c r="A83" s="77" t="s">
        <v>5021</v>
      </c>
      <c r="B83" s="102" t="s">
        <v>169</v>
      </c>
      <c r="C83" s="79" t="s">
        <v>5805</v>
      </c>
      <c r="D83" s="102" t="s">
        <v>5806</v>
      </c>
    </row>
    <row r="84" spans="1:4" ht="15" x14ac:dyDescent="0.25">
      <c r="A84" s="77" t="s">
        <v>5021</v>
      </c>
      <c r="B84" s="102" t="s">
        <v>169</v>
      </c>
      <c r="C84" s="79" t="s">
        <v>5807</v>
      </c>
      <c r="D84" s="102" t="s">
        <v>5808</v>
      </c>
    </row>
    <row r="85" spans="1:4" ht="15" x14ac:dyDescent="0.25">
      <c r="A85" s="77" t="s">
        <v>5016</v>
      </c>
      <c r="B85" s="102" t="s">
        <v>129</v>
      </c>
      <c r="C85" s="79" t="s">
        <v>5809</v>
      </c>
      <c r="D85" s="102" t="s">
        <v>5810</v>
      </c>
    </row>
    <row r="86" spans="1:4" ht="15" x14ac:dyDescent="0.25">
      <c r="A86" s="77" t="s">
        <v>5016</v>
      </c>
      <c r="B86" s="102" t="s">
        <v>129</v>
      </c>
      <c r="C86" s="79" t="s">
        <v>5811</v>
      </c>
      <c r="D86" s="102" t="s">
        <v>5812</v>
      </c>
    </row>
    <row r="87" spans="1:4" ht="15" x14ac:dyDescent="0.25">
      <c r="A87" s="77" t="s">
        <v>5026</v>
      </c>
      <c r="B87" s="102" t="s">
        <v>129</v>
      </c>
      <c r="C87" s="79" t="s">
        <v>5813</v>
      </c>
      <c r="D87" s="102" t="s">
        <v>5814</v>
      </c>
    </row>
    <row r="88" spans="1:4" ht="15" x14ac:dyDescent="0.25">
      <c r="A88" s="77" t="s">
        <v>5026</v>
      </c>
      <c r="B88" s="102" t="s">
        <v>129</v>
      </c>
      <c r="C88" s="79" t="s">
        <v>5815</v>
      </c>
      <c r="D88" s="102" t="s">
        <v>5816</v>
      </c>
    </row>
    <row r="89" spans="1:4" ht="15" x14ac:dyDescent="0.25">
      <c r="A89" s="77" t="s">
        <v>5031</v>
      </c>
      <c r="B89" s="102" t="s">
        <v>129</v>
      </c>
      <c r="C89" s="79" t="s">
        <v>5817</v>
      </c>
      <c r="D89" s="102" t="s">
        <v>5818</v>
      </c>
    </row>
    <row r="90" spans="1:4" ht="15" x14ac:dyDescent="0.25">
      <c r="A90" s="77" t="s">
        <v>5031</v>
      </c>
      <c r="B90" s="102" t="s">
        <v>129</v>
      </c>
      <c r="C90" s="79" t="s">
        <v>5819</v>
      </c>
      <c r="D90" s="102" t="s">
        <v>5816</v>
      </c>
    </row>
    <row r="91" spans="1:4" ht="15" x14ac:dyDescent="0.25">
      <c r="A91" s="77" t="s">
        <v>5021</v>
      </c>
      <c r="B91" s="102" t="s">
        <v>129</v>
      </c>
      <c r="C91" s="79" t="s">
        <v>5820</v>
      </c>
      <c r="D91" s="102" t="s">
        <v>5821</v>
      </c>
    </row>
    <row r="92" spans="1:4" ht="15" x14ac:dyDescent="0.25">
      <c r="A92" s="77" t="s">
        <v>5021</v>
      </c>
      <c r="B92" s="102" t="s">
        <v>129</v>
      </c>
      <c r="C92" s="79" t="s">
        <v>5822</v>
      </c>
      <c r="D92" s="102" t="s">
        <v>5823</v>
      </c>
    </row>
    <row r="93" spans="1:4" ht="15" x14ac:dyDescent="0.25">
      <c r="A93" s="77" t="s">
        <v>5016</v>
      </c>
      <c r="B93" s="78" t="s">
        <v>214</v>
      </c>
      <c r="C93" s="79" t="s">
        <v>5103</v>
      </c>
      <c r="D93" s="78" t="s">
        <v>5104</v>
      </c>
    </row>
    <row r="94" spans="1:4" ht="15" x14ac:dyDescent="0.25">
      <c r="A94" s="77" t="s">
        <v>5016</v>
      </c>
      <c r="B94" s="78" t="s">
        <v>214</v>
      </c>
      <c r="C94" s="79" t="s">
        <v>5105</v>
      </c>
      <c r="D94" s="78" t="s">
        <v>5106</v>
      </c>
    </row>
    <row r="95" spans="1:4" ht="15" x14ac:dyDescent="0.25">
      <c r="A95" s="77" t="s">
        <v>5026</v>
      </c>
      <c r="B95" s="78" t="s">
        <v>214</v>
      </c>
      <c r="C95" s="79" t="s">
        <v>5111</v>
      </c>
      <c r="D95" s="78" t="s">
        <v>5112</v>
      </c>
    </row>
    <row r="96" spans="1:4" ht="15" x14ac:dyDescent="0.25">
      <c r="A96" s="77" t="s">
        <v>5026</v>
      </c>
      <c r="B96" s="78" t="s">
        <v>214</v>
      </c>
      <c r="C96" s="79" t="s">
        <v>5113</v>
      </c>
      <c r="D96" s="78" t="s">
        <v>5114</v>
      </c>
    </row>
    <row r="97" spans="1:4" ht="15" x14ac:dyDescent="0.25">
      <c r="A97" s="77" t="s">
        <v>5031</v>
      </c>
      <c r="B97" s="78" t="s">
        <v>214</v>
      </c>
      <c r="C97" s="79" t="s">
        <v>5115</v>
      </c>
      <c r="D97" s="78" t="s">
        <v>5112</v>
      </c>
    </row>
    <row r="98" spans="1:4" ht="15" x14ac:dyDescent="0.25">
      <c r="A98" s="77" t="s">
        <v>5031</v>
      </c>
      <c r="B98" s="78" t="s">
        <v>214</v>
      </c>
      <c r="C98" s="79" t="s">
        <v>5116</v>
      </c>
      <c r="D98" s="78" t="s">
        <v>5114</v>
      </c>
    </row>
    <row r="99" spans="1:4" ht="15" x14ac:dyDescent="0.25">
      <c r="A99" s="77" t="s">
        <v>5021</v>
      </c>
      <c r="B99" s="78" t="s">
        <v>214</v>
      </c>
      <c r="C99" s="79" t="s">
        <v>5107</v>
      </c>
      <c r="D99" s="78" t="s">
        <v>5108</v>
      </c>
    </row>
    <row r="100" spans="1:4" ht="15" x14ac:dyDescent="0.25">
      <c r="A100" s="77" t="s">
        <v>5021</v>
      </c>
      <c r="B100" s="78" t="s">
        <v>214</v>
      </c>
      <c r="C100" s="79" t="s">
        <v>5109</v>
      </c>
      <c r="D100" s="78" t="s">
        <v>5110</v>
      </c>
    </row>
    <row r="101" spans="1:4" ht="15" x14ac:dyDescent="0.25">
      <c r="A101" s="77" t="s">
        <v>5016</v>
      </c>
      <c r="B101" s="78" t="s">
        <v>179</v>
      </c>
      <c r="C101" s="79" t="s">
        <v>5117</v>
      </c>
      <c r="D101" s="78" t="s">
        <v>5118</v>
      </c>
    </row>
    <row r="102" spans="1:4" ht="15" x14ac:dyDescent="0.25">
      <c r="A102" s="77" t="s">
        <v>5016</v>
      </c>
      <c r="B102" s="78" t="s">
        <v>179</v>
      </c>
      <c r="C102" s="79" t="s">
        <v>5119</v>
      </c>
      <c r="D102" s="78" t="s">
        <v>5120</v>
      </c>
    </row>
    <row r="103" spans="1:4" ht="15" x14ac:dyDescent="0.25">
      <c r="A103" s="77" t="s">
        <v>5026</v>
      </c>
      <c r="B103" s="78" t="s">
        <v>179</v>
      </c>
      <c r="C103" s="79" t="s">
        <v>5125</v>
      </c>
      <c r="D103" s="78" t="s">
        <v>5126</v>
      </c>
    </row>
    <row r="104" spans="1:4" ht="15" x14ac:dyDescent="0.25">
      <c r="A104" s="77" t="s">
        <v>5026</v>
      </c>
      <c r="B104" s="78" t="s">
        <v>179</v>
      </c>
      <c r="C104" s="79" t="s">
        <v>5127</v>
      </c>
      <c r="D104" s="78" t="s">
        <v>5128</v>
      </c>
    </row>
    <row r="105" spans="1:4" ht="15" x14ac:dyDescent="0.25">
      <c r="A105" s="77" t="s">
        <v>5031</v>
      </c>
      <c r="B105" s="78" t="s">
        <v>179</v>
      </c>
      <c r="C105" s="79" t="s">
        <v>5129</v>
      </c>
      <c r="D105" s="78" t="s">
        <v>5128</v>
      </c>
    </row>
    <row r="106" spans="1:4" ht="15" x14ac:dyDescent="0.25">
      <c r="A106" s="77" t="s">
        <v>5031</v>
      </c>
      <c r="B106" s="78" t="s">
        <v>179</v>
      </c>
      <c r="C106" s="79" t="s">
        <v>5130</v>
      </c>
      <c r="D106" s="78" t="s">
        <v>5126</v>
      </c>
    </row>
    <row r="107" spans="1:4" ht="15" x14ac:dyDescent="0.25">
      <c r="A107" s="77" t="s">
        <v>5021</v>
      </c>
      <c r="B107" s="78" t="s">
        <v>179</v>
      </c>
      <c r="C107" s="79" t="s">
        <v>5121</v>
      </c>
      <c r="D107" s="78" t="s">
        <v>5122</v>
      </c>
    </row>
    <row r="108" spans="1:4" ht="15" x14ac:dyDescent="0.25">
      <c r="A108" s="77" t="s">
        <v>5021</v>
      </c>
      <c r="B108" s="78" t="s">
        <v>179</v>
      </c>
      <c r="C108" s="79" t="s">
        <v>5123</v>
      </c>
      <c r="D108" s="78" t="s">
        <v>5124</v>
      </c>
    </row>
    <row r="109" spans="1:4" ht="45" x14ac:dyDescent="0.25">
      <c r="A109" s="81" t="s">
        <v>5203</v>
      </c>
      <c r="B109" s="79" t="s">
        <v>5131</v>
      </c>
      <c r="C109" s="79" t="s">
        <v>5132</v>
      </c>
      <c r="D109" s="78" t="s">
        <v>5133</v>
      </c>
    </row>
    <row r="110" spans="1:4" ht="45" x14ac:dyDescent="0.25">
      <c r="A110" s="81" t="s">
        <v>5203</v>
      </c>
      <c r="B110" s="79" t="s">
        <v>5131</v>
      </c>
      <c r="C110" s="79" t="s">
        <v>5134</v>
      </c>
      <c r="D110" s="78" t="s">
        <v>5135</v>
      </c>
    </row>
    <row r="111" spans="1:4" ht="15" x14ac:dyDescent="0.25">
      <c r="A111" s="77" t="s">
        <v>5016</v>
      </c>
      <c r="B111" s="103" t="s">
        <v>204</v>
      </c>
      <c r="C111" s="79" t="s">
        <v>5824</v>
      </c>
      <c r="D111" s="102" t="s">
        <v>5825</v>
      </c>
    </row>
    <row r="112" spans="1:4" ht="15" x14ac:dyDescent="0.25">
      <c r="A112" s="77" t="s">
        <v>5016</v>
      </c>
      <c r="B112" s="103" t="s">
        <v>204</v>
      </c>
      <c r="C112" s="79" t="s">
        <v>5826</v>
      </c>
      <c r="D112" s="102" t="s">
        <v>5827</v>
      </c>
    </row>
    <row r="113" spans="1:4" ht="15" x14ac:dyDescent="0.25">
      <c r="A113" s="77" t="s">
        <v>5026</v>
      </c>
      <c r="B113" s="103" t="s">
        <v>204</v>
      </c>
      <c r="C113" s="79" t="s">
        <v>5828</v>
      </c>
      <c r="D113" s="102" t="s">
        <v>5829</v>
      </c>
    </row>
    <row r="114" spans="1:4" ht="15" x14ac:dyDescent="0.25">
      <c r="A114" s="77" t="s">
        <v>5026</v>
      </c>
      <c r="B114" s="103" t="s">
        <v>204</v>
      </c>
      <c r="C114" s="79" t="s">
        <v>5830</v>
      </c>
      <c r="D114" s="102" t="s">
        <v>5831</v>
      </c>
    </row>
    <row r="115" spans="1:4" ht="15" x14ac:dyDescent="0.25">
      <c r="A115" s="77" t="s">
        <v>5031</v>
      </c>
      <c r="B115" s="103" t="s">
        <v>204</v>
      </c>
      <c r="C115" s="79" t="s">
        <v>5832</v>
      </c>
      <c r="D115" s="102" t="s">
        <v>5833</v>
      </c>
    </row>
    <row r="116" spans="1:4" ht="15" x14ac:dyDescent="0.25">
      <c r="A116" s="77" t="s">
        <v>5031</v>
      </c>
      <c r="B116" s="103" t="s">
        <v>204</v>
      </c>
      <c r="C116" s="79" t="s">
        <v>5834</v>
      </c>
      <c r="D116" s="102" t="s">
        <v>5835</v>
      </c>
    </row>
    <row r="117" spans="1:4" ht="15" x14ac:dyDescent="0.25">
      <c r="A117" s="77" t="s">
        <v>5021</v>
      </c>
      <c r="B117" s="103" t="s">
        <v>204</v>
      </c>
      <c r="C117" s="79" t="s">
        <v>5836</v>
      </c>
      <c r="D117" s="102" t="s">
        <v>5829</v>
      </c>
    </row>
    <row r="118" spans="1:4" ht="15" x14ac:dyDescent="0.25">
      <c r="A118" s="77" t="s">
        <v>5021</v>
      </c>
      <c r="B118" s="103" t="s">
        <v>204</v>
      </c>
      <c r="C118" s="79" t="s">
        <v>5837</v>
      </c>
      <c r="D118" s="102" t="s">
        <v>5831</v>
      </c>
    </row>
    <row r="119" spans="1:4" ht="15" x14ac:dyDescent="0.25">
      <c r="A119" s="77" t="s">
        <v>5016</v>
      </c>
      <c r="B119" s="102" t="s">
        <v>233</v>
      </c>
      <c r="C119" s="79" t="s">
        <v>5838</v>
      </c>
      <c r="D119" s="102" t="s">
        <v>5839</v>
      </c>
    </row>
    <row r="120" spans="1:4" ht="15" x14ac:dyDescent="0.25">
      <c r="A120" s="77" t="s">
        <v>5016</v>
      </c>
      <c r="B120" s="102" t="s">
        <v>233</v>
      </c>
      <c r="C120" s="79" t="s">
        <v>5840</v>
      </c>
      <c r="D120" s="102" t="s">
        <v>5841</v>
      </c>
    </row>
    <row r="121" spans="1:4" ht="15" x14ac:dyDescent="0.25">
      <c r="A121" s="77" t="s">
        <v>5026</v>
      </c>
      <c r="B121" s="102" t="s">
        <v>233</v>
      </c>
      <c r="C121" s="79" t="s">
        <v>5842</v>
      </c>
      <c r="D121" s="102" t="s">
        <v>5843</v>
      </c>
    </row>
    <row r="122" spans="1:4" ht="15" x14ac:dyDescent="0.25">
      <c r="A122" s="77" t="s">
        <v>5026</v>
      </c>
      <c r="B122" s="102" t="s">
        <v>233</v>
      </c>
      <c r="C122" s="79" t="s">
        <v>5844</v>
      </c>
      <c r="D122" s="102" t="s">
        <v>5845</v>
      </c>
    </row>
    <row r="123" spans="1:4" ht="15" x14ac:dyDescent="0.25">
      <c r="A123" s="77" t="s">
        <v>5031</v>
      </c>
      <c r="B123" s="102" t="s">
        <v>233</v>
      </c>
      <c r="C123" s="79" t="s">
        <v>5846</v>
      </c>
      <c r="D123" s="102" t="s">
        <v>5847</v>
      </c>
    </row>
    <row r="124" spans="1:4" ht="15" x14ac:dyDescent="0.25">
      <c r="A124" s="77" t="s">
        <v>5031</v>
      </c>
      <c r="B124" s="102" t="s">
        <v>233</v>
      </c>
      <c r="C124" s="79" t="s">
        <v>5848</v>
      </c>
      <c r="D124" s="102" t="s">
        <v>5849</v>
      </c>
    </row>
    <row r="125" spans="1:4" ht="15" x14ac:dyDescent="0.25">
      <c r="A125" s="77" t="s">
        <v>5021</v>
      </c>
      <c r="B125" s="102" t="s">
        <v>233</v>
      </c>
      <c r="C125" s="79" t="s">
        <v>5850</v>
      </c>
      <c r="D125" s="102" t="s">
        <v>5851</v>
      </c>
    </row>
    <row r="126" spans="1:4" ht="15" x14ac:dyDescent="0.25">
      <c r="A126" s="77" t="s">
        <v>5021</v>
      </c>
      <c r="B126" s="102" t="s">
        <v>233</v>
      </c>
      <c r="C126" s="79" t="s">
        <v>5852</v>
      </c>
      <c r="D126" s="102" t="s">
        <v>5853</v>
      </c>
    </row>
    <row r="127" spans="1:4" ht="15" x14ac:dyDescent="0.25">
      <c r="A127" s="77" t="s">
        <v>5016</v>
      </c>
      <c r="B127" s="78" t="s">
        <v>4984</v>
      </c>
      <c r="C127" s="79" t="s">
        <v>5136</v>
      </c>
      <c r="D127" s="78" t="s">
        <v>5137</v>
      </c>
    </row>
    <row r="128" spans="1:4" ht="15" x14ac:dyDescent="0.25">
      <c r="A128" s="77" t="s">
        <v>5016</v>
      </c>
      <c r="B128" s="78" t="s">
        <v>4984</v>
      </c>
      <c r="C128" s="79" t="s">
        <v>5138</v>
      </c>
      <c r="D128" s="78" t="s">
        <v>5139</v>
      </c>
    </row>
    <row r="129" spans="1:4" ht="15" x14ac:dyDescent="0.25">
      <c r="A129" s="77" t="s">
        <v>5026</v>
      </c>
      <c r="B129" s="78" t="s">
        <v>4984</v>
      </c>
      <c r="C129" s="79" t="s">
        <v>5144</v>
      </c>
      <c r="D129" s="78" t="s">
        <v>5145</v>
      </c>
    </row>
    <row r="130" spans="1:4" ht="15" x14ac:dyDescent="0.25">
      <c r="A130" s="77" t="s">
        <v>5026</v>
      </c>
      <c r="B130" s="78" t="s">
        <v>4984</v>
      </c>
      <c r="C130" s="79" t="s">
        <v>5146</v>
      </c>
      <c r="D130" s="78" t="s">
        <v>5147</v>
      </c>
    </row>
    <row r="131" spans="1:4" ht="15" x14ac:dyDescent="0.25">
      <c r="A131" s="77" t="s">
        <v>5031</v>
      </c>
      <c r="B131" s="78" t="s">
        <v>4984</v>
      </c>
      <c r="C131" s="79" t="s">
        <v>5148</v>
      </c>
      <c r="D131" s="78" t="s">
        <v>5149</v>
      </c>
    </row>
    <row r="132" spans="1:4" ht="15" x14ac:dyDescent="0.25">
      <c r="A132" s="77" t="s">
        <v>5031</v>
      </c>
      <c r="B132" s="78" t="s">
        <v>4984</v>
      </c>
      <c r="C132" s="79" t="s">
        <v>5150</v>
      </c>
      <c r="D132" s="78" t="s">
        <v>5151</v>
      </c>
    </row>
    <row r="133" spans="1:4" ht="15" x14ac:dyDescent="0.25">
      <c r="A133" s="77" t="s">
        <v>5021</v>
      </c>
      <c r="B133" s="78" t="s">
        <v>4984</v>
      </c>
      <c r="C133" s="79" t="s">
        <v>5140</v>
      </c>
      <c r="D133" s="78" t="s">
        <v>5141</v>
      </c>
    </row>
    <row r="134" spans="1:4" ht="15" x14ac:dyDescent="0.25">
      <c r="A134" s="77" t="s">
        <v>5021</v>
      </c>
      <c r="B134" s="78" t="s">
        <v>4984</v>
      </c>
      <c r="C134" s="79" t="s">
        <v>5142</v>
      </c>
      <c r="D134" s="78" t="s">
        <v>5143</v>
      </c>
    </row>
    <row r="135" spans="1:4" ht="15" x14ac:dyDescent="0.25">
      <c r="A135" s="77" t="s">
        <v>5016</v>
      </c>
      <c r="B135" s="79" t="s">
        <v>4982</v>
      </c>
      <c r="C135" s="79" t="s">
        <v>5152</v>
      </c>
      <c r="D135" s="78" t="s">
        <v>5153</v>
      </c>
    </row>
    <row r="136" spans="1:4" ht="15" x14ac:dyDescent="0.25">
      <c r="A136" s="77" t="s">
        <v>5016</v>
      </c>
      <c r="B136" s="79" t="s">
        <v>4982</v>
      </c>
      <c r="C136" s="79" t="s">
        <v>5154</v>
      </c>
      <c r="D136" s="78" t="s">
        <v>5155</v>
      </c>
    </row>
    <row r="137" spans="1:4" ht="15" x14ac:dyDescent="0.25">
      <c r="A137" s="77" t="s">
        <v>5026</v>
      </c>
      <c r="B137" s="79" t="s">
        <v>4982</v>
      </c>
      <c r="C137" s="79" t="s">
        <v>5160</v>
      </c>
      <c r="D137" s="78" t="s">
        <v>5161</v>
      </c>
    </row>
    <row r="138" spans="1:4" ht="15" x14ac:dyDescent="0.25">
      <c r="A138" s="77" t="s">
        <v>5026</v>
      </c>
      <c r="B138" s="79" t="s">
        <v>4982</v>
      </c>
      <c r="C138" s="79" t="s">
        <v>5162</v>
      </c>
      <c r="D138" s="78" t="s">
        <v>5163</v>
      </c>
    </row>
    <row r="139" spans="1:4" ht="15" x14ac:dyDescent="0.25">
      <c r="A139" s="77" t="s">
        <v>5031</v>
      </c>
      <c r="B139" s="79" t="s">
        <v>4982</v>
      </c>
      <c r="C139" s="79" t="s">
        <v>5164</v>
      </c>
      <c r="D139" s="78" t="s">
        <v>5165</v>
      </c>
    </row>
    <row r="140" spans="1:4" ht="15" x14ac:dyDescent="0.25">
      <c r="A140" s="77" t="s">
        <v>5031</v>
      </c>
      <c r="B140" s="79" t="s">
        <v>4982</v>
      </c>
      <c r="C140" s="79" t="s">
        <v>5166</v>
      </c>
      <c r="D140" s="78" t="s">
        <v>5167</v>
      </c>
    </row>
    <row r="141" spans="1:4" ht="15" x14ac:dyDescent="0.25">
      <c r="A141" s="77" t="s">
        <v>5021</v>
      </c>
      <c r="B141" s="79" t="s">
        <v>4982</v>
      </c>
      <c r="C141" s="79" t="s">
        <v>5156</v>
      </c>
      <c r="D141" s="78" t="s">
        <v>5157</v>
      </c>
    </row>
    <row r="142" spans="1:4" ht="15" x14ac:dyDescent="0.25">
      <c r="A142" s="77" t="s">
        <v>5021</v>
      </c>
      <c r="B142" s="79" t="s">
        <v>4982</v>
      </c>
      <c r="C142" s="79" t="s">
        <v>5158</v>
      </c>
      <c r="D142" s="78" t="s">
        <v>5159</v>
      </c>
    </row>
    <row r="143" spans="1:4" ht="15" x14ac:dyDescent="0.25">
      <c r="A143" s="77" t="s">
        <v>5026</v>
      </c>
      <c r="B143" s="102" t="s">
        <v>227</v>
      </c>
      <c r="C143" s="79" t="s">
        <v>5854</v>
      </c>
      <c r="D143" s="102" t="s">
        <v>5855</v>
      </c>
    </row>
    <row r="144" spans="1:4" ht="15" x14ac:dyDescent="0.25">
      <c r="A144" s="77" t="s">
        <v>5026</v>
      </c>
      <c r="B144" s="102" t="s">
        <v>227</v>
      </c>
      <c r="C144" s="79" t="s">
        <v>5856</v>
      </c>
      <c r="D144" s="102" t="s">
        <v>5857</v>
      </c>
    </row>
    <row r="145" spans="1:4" ht="15" x14ac:dyDescent="0.25">
      <c r="A145" s="77" t="s">
        <v>5031</v>
      </c>
      <c r="B145" s="102" t="s">
        <v>227</v>
      </c>
      <c r="C145" s="79" t="s">
        <v>5858</v>
      </c>
      <c r="D145" s="102" t="s">
        <v>5859</v>
      </c>
    </row>
    <row r="146" spans="1:4" ht="15" x14ac:dyDescent="0.25">
      <c r="A146" s="77" t="s">
        <v>5031</v>
      </c>
      <c r="B146" s="102" t="s">
        <v>227</v>
      </c>
      <c r="C146" s="79" t="s">
        <v>5860</v>
      </c>
      <c r="D146" s="102" t="s">
        <v>5861</v>
      </c>
    </row>
    <row r="147" spans="1:4" ht="15" x14ac:dyDescent="0.25">
      <c r="A147" s="77" t="s">
        <v>5021</v>
      </c>
      <c r="B147" s="102" t="s">
        <v>227</v>
      </c>
      <c r="C147" s="79" t="s">
        <v>5862</v>
      </c>
      <c r="D147" s="102" t="s">
        <v>5855</v>
      </c>
    </row>
    <row r="148" spans="1:4" ht="15" x14ac:dyDescent="0.25">
      <c r="A148" s="77" t="s">
        <v>5021</v>
      </c>
      <c r="B148" s="102" t="s">
        <v>227</v>
      </c>
      <c r="C148" s="79" t="s">
        <v>5863</v>
      </c>
      <c r="D148" s="102" t="s">
        <v>5864</v>
      </c>
    </row>
    <row r="149" spans="1:4" ht="45" x14ac:dyDescent="0.25">
      <c r="A149" s="81" t="s">
        <v>5203</v>
      </c>
      <c r="B149" s="79" t="s">
        <v>5168</v>
      </c>
      <c r="C149" s="79" t="s">
        <v>5169</v>
      </c>
      <c r="D149" s="78" t="s">
        <v>5170</v>
      </c>
    </row>
    <row r="150" spans="1:4" ht="45" x14ac:dyDescent="0.25">
      <c r="A150" s="81" t="s">
        <v>5203</v>
      </c>
      <c r="B150" s="79" t="s">
        <v>5168</v>
      </c>
      <c r="C150" s="79" t="s">
        <v>5171</v>
      </c>
      <c r="D150" s="78" t="s">
        <v>517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zoomScale="85" zoomScaleNormal="85" workbookViewId="0">
      <selection sqref="A1:G1"/>
    </sheetView>
  </sheetViews>
  <sheetFormatPr defaultRowHeight="12.75" x14ac:dyDescent="0.2"/>
  <cols>
    <col min="1" max="1" width="17.7109375" customWidth="1"/>
    <col min="2" max="2" width="12.7109375" customWidth="1"/>
    <col min="3" max="3" width="11.42578125"/>
    <col min="4" max="4" width="10.140625" customWidth="1"/>
    <col min="5" max="5" width="11.42578125"/>
    <col min="6" max="6" width="9.85546875" customWidth="1"/>
    <col min="7" max="7" width="12.42578125" customWidth="1"/>
    <col min="8" max="1025" width="11.28515625" customWidth="1"/>
  </cols>
  <sheetData>
    <row r="1" spans="1:7" ht="18" customHeight="1" x14ac:dyDescent="0.2">
      <c r="A1" s="110" t="s">
        <v>5726</v>
      </c>
      <c r="B1" s="110"/>
      <c r="C1" s="110"/>
      <c r="D1" s="110"/>
      <c r="E1" s="110"/>
      <c r="F1" s="110"/>
      <c r="G1" s="110"/>
    </row>
    <row r="2" spans="1:7" ht="30.75" thickBot="1" x14ac:dyDescent="0.25">
      <c r="A2" s="18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9" t="s">
        <v>6</v>
      </c>
    </row>
    <row r="3" spans="1:7" ht="15.75" thickTop="1" x14ac:dyDescent="0.25">
      <c r="A3" s="21">
        <v>0</v>
      </c>
      <c r="B3" s="21" t="s">
        <v>7</v>
      </c>
      <c r="C3" s="21">
        <v>4</v>
      </c>
      <c r="D3" s="87">
        <v>0.14499999999999999</v>
      </c>
      <c r="E3" s="91">
        <v>3.6200000000000003E-2</v>
      </c>
      <c r="F3" s="23">
        <v>3.6999999999999998E-2</v>
      </c>
      <c r="G3" s="23">
        <v>0.997</v>
      </c>
    </row>
    <row r="4" spans="1:7" ht="15" x14ac:dyDescent="0.25">
      <c r="A4" s="22"/>
      <c r="B4" s="22" t="s">
        <v>8</v>
      </c>
      <c r="C4" s="22">
        <v>14</v>
      </c>
      <c r="D4" s="31">
        <v>13.702999999999999</v>
      </c>
      <c r="E4" s="31">
        <v>0.9788</v>
      </c>
      <c r="F4" s="24"/>
      <c r="G4" s="24"/>
    </row>
    <row r="5" spans="1:7" ht="15" x14ac:dyDescent="0.25">
      <c r="A5" s="25">
        <v>75</v>
      </c>
      <c r="B5" s="25" t="s">
        <v>7</v>
      </c>
      <c r="C5" s="25">
        <v>4</v>
      </c>
      <c r="D5" s="88">
        <v>3.0190000000000001</v>
      </c>
      <c r="E5" s="88">
        <v>0.75460000000000005</v>
      </c>
      <c r="F5" s="29">
        <v>0.65</v>
      </c>
      <c r="G5" s="29">
        <v>0.63600000000000001</v>
      </c>
    </row>
    <row r="6" spans="1:7" ht="15" x14ac:dyDescent="0.25">
      <c r="A6" s="22"/>
      <c r="B6" s="22" t="s">
        <v>8</v>
      </c>
      <c r="C6" s="22">
        <v>14</v>
      </c>
      <c r="D6" s="31">
        <v>16.263000000000002</v>
      </c>
      <c r="E6" s="31">
        <v>1.1616</v>
      </c>
      <c r="F6" s="24"/>
      <c r="G6" s="24"/>
    </row>
    <row r="7" spans="1:7" ht="15" x14ac:dyDescent="0.25">
      <c r="A7" s="25">
        <v>100</v>
      </c>
      <c r="B7" s="26" t="s">
        <v>7</v>
      </c>
      <c r="C7" s="25">
        <v>4</v>
      </c>
      <c r="D7" s="88">
        <v>5.4859999999999998</v>
      </c>
      <c r="E7" s="88">
        <v>1.371</v>
      </c>
      <c r="F7" s="29">
        <v>1.2290000000000001</v>
      </c>
      <c r="G7" s="29">
        <v>0.34300000000000003</v>
      </c>
    </row>
    <row r="8" spans="1:7" ht="15" x14ac:dyDescent="0.25">
      <c r="A8" s="22"/>
      <c r="B8" s="27" t="s">
        <v>8</v>
      </c>
      <c r="C8" s="22">
        <v>14</v>
      </c>
      <c r="D8" s="89">
        <v>15.62</v>
      </c>
      <c r="E8" s="31">
        <v>1.1160000000000001</v>
      </c>
      <c r="F8" s="24"/>
      <c r="G8" s="24"/>
    </row>
    <row r="9" spans="1:7" ht="15" x14ac:dyDescent="0.25">
      <c r="A9" s="25">
        <v>150</v>
      </c>
      <c r="B9" s="26" t="s">
        <v>7</v>
      </c>
      <c r="C9" s="25">
        <v>4</v>
      </c>
      <c r="D9" s="88">
        <v>11.56</v>
      </c>
      <c r="E9" s="88">
        <v>2.8894000000000002</v>
      </c>
      <c r="F9" s="29">
        <v>2.9950000000000001</v>
      </c>
      <c r="G9" s="29">
        <v>5.5800000000000002E-2</v>
      </c>
    </row>
    <row r="10" spans="1:7" ht="15" x14ac:dyDescent="0.25">
      <c r="A10" s="22"/>
      <c r="B10" s="27" t="s">
        <v>8</v>
      </c>
      <c r="C10" s="22">
        <v>14</v>
      </c>
      <c r="D10" s="31" t="s">
        <v>9</v>
      </c>
      <c r="E10" s="31">
        <v>0.9647</v>
      </c>
      <c r="F10" s="24"/>
      <c r="G10" s="24"/>
    </row>
    <row r="11" spans="1:7" ht="15" x14ac:dyDescent="0.25">
      <c r="A11" s="25">
        <v>200</v>
      </c>
      <c r="B11" s="26" t="s">
        <v>7</v>
      </c>
      <c r="C11" s="25">
        <v>4</v>
      </c>
      <c r="D11" s="88">
        <v>10.37</v>
      </c>
      <c r="E11" s="88">
        <v>2.5931999999999999</v>
      </c>
      <c r="F11" s="29">
        <v>3.2959999999999998</v>
      </c>
      <c r="G11" s="29">
        <v>4.5100000000000001E-2</v>
      </c>
    </row>
    <row r="12" spans="1:7" ht="15" x14ac:dyDescent="0.25">
      <c r="A12" s="22"/>
      <c r="B12" s="27" t="s">
        <v>8</v>
      </c>
      <c r="C12" s="22">
        <v>14</v>
      </c>
      <c r="D12" s="31" t="s">
        <v>10</v>
      </c>
      <c r="E12" s="31">
        <v>0.78690000000000004</v>
      </c>
      <c r="F12" s="24"/>
      <c r="G12" s="24"/>
    </row>
    <row r="13" spans="1:7" ht="15" x14ac:dyDescent="0.25">
      <c r="A13" s="25">
        <v>300</v>
      </c>
      <c r="B13" s="26" t="s">
        <v>7</v>
      </c>
      <c r="C13" s="25">
        <v>4</v>
      </c>
      <c r="D13" s="88">
        <v>42.95</v>
      </c>
      <c r="E13" s="88">
        <v>10.737</v>
      </c>
      <c r="F13" s="29">
        <v>7.8419999999999996</v>
      </c>
      <c r="G13" s="29">
        <v>1.56E-3</v>
      </c>
    </row>
    <row r="14" spans="1:7" ht="15" x14ac:dyDescent="0.25">
      <c r="A14" s="22"/>
      <c r="B14" s="27" t="s">
        <v>8</v>
      </c>
      <c r="C14" s="22">
        <v>14</v>
      </c>
      <c r="D14" s="31" t="s">
        <v>11</v>
      </c>
      <c r="E14" s="31">
        <v>1.369</v>
      </c>
      <c r="F14" s="24"/>
      <c r="G14" s="24"/>
    </row>
    <row r="15" spans="1:7" ht="15" x14ac:dyDescent="0.25">
      <c r="A15" s="25">
        <v>400</v>
      </c>
      <c r="B15" s="26" t="s">
        <v>7</v>
      </c>
      <c r="C15" s="25">
        <v>4</v>
      </c>
      <c r="D15" s="44">
        <v>88.68</v>
      </c>
      <c r="E15" s="88">
        <v>22.17</v>
      </c>
      <c r="F15" s="29">
        <v>11.15</v>
      </c>
      <c r="G15" s="29">
        <v>2.81E-4</v>
      </c>
    </row>
    <row r="16" spans="1:7" ht="15" x14ac:dyDescent="0.25">
      <c r="A16" s="22"/>
      <c r="B16" s="27" t="s">
        <v>8</v>
      </c>
      <c r="C16" s="22">
        <v>14</v>
      </c>
      <c r="D16" s="31" t="s">
        <v>12</v>
      </c>
      <c r="E16" s="31">
        <v>1.988</v>
      </c>
      <c r="F16" s="24"/>
      <c r="G16" s="24"/>
    </row>
    <row r="17" spans="1:7" ht="15" x14ac:dyDescent="0.25">
      <c r="A17" s="25">
        <v>550</v>
      </c>
      <c r="B17" s="26" t="s">
        <v>7</v>
      </c>
      <c r="C17" s="25">
        <v>4</v>
      </c>
      <c r="D17" s="88">
        <v>180.3</v>
      </c>
      <c r="E17" s="88">
        <v>45.07</v>
      </c>
      <c r="F17" s="29">
        <v>17.02</v>
      </c>
      <c r="G17" s="90">
        <v>2.6800000000000001E-5</v>
      </c>
    </row>
    <row r="18" spans="1:7" ht="15" x14ac:dyDescent="0.25">
      <c r="A18" s="22"/>
      <c r="B18" s="27" t="s">
        <v>8</v>
      </c>
      <c r="C18" s="22">
        <v>14</v>
      </c>
      <c r="D18" s="31" t="s">
        <v>13</v>
      </c>
      <c r="E18" s="31">
        <v>2.65</v>
      </c>
      <c r="F18" s="24"/>
      <c r="G18" s="24"/>
    </row>
    <row r="19" spans="1:7" ht="15" x14ac:dyDescent="0.25">
      <c r="A19" s="25">
        <v>800</v>
      </c>
      <c r="B19" s="26" t="s">
        <v>7</v>
      </c>
      <c r="C19" s="25">
        <v>4</v>
      </c>
      <c r="D19" s="88">
        <v>395.4</v>
      </c>
      <c r="E19" s="88">
        <v>98.85</v>
      </c>
      <c r="F19" s="29">
        <v>21.17</v>
      </c>
      <c r="G19" s="90">
        <v>8.1100000000000003E-6</v>
      </c>
    </row>
    <row r="20" spans="1:7" ht="15" x14ac:dyDescent="0.25">
      <c r="A20" s="22"/>
      <c r="B20" s="27" t="s">
        <v>8</v>
      </c>
      <c r="C20" s="22">
        <v>14</v>
      </c>
      <c r="D20" s="89" t="s">
        <v>14</v>
      </c>
      <c r="E20" s="31" t="s">
        <v>15</v>
      </c>
      <c r="F20" s="24"/>
      <c r="G20" s="24"/>
    </row>
    <row r="21" spans="1:7" ht="15" x14ac:dyDescent="0.25">
      <c r="A21" s="25">
        <v>1100</v>
      </c>
      <c r="B21" s="26" t="s">
        <v>7</v>
      </c>
      <c r="C21" s="25">
        <v>4</v>
      </c>
      <c r="D21" s="88">
        <v>446</v>
      </c>
      <c r="E21" s="88">
        <v>111.51</v>
      </c>
      <c r="F21" s="29">
        <v>15.88</v>
      </c>
      <c r="G21" s="90">
        <v>6.3299999999999994E-5</v>
      </c>
    </row>
    <row r="22" spans="1:7" ht="15" x14ac:dyDescent="0.25">
      <c r="A22" s="22"/>
      <c r="B22" s="27" t="s">
        <v>8</v>
      </c>
      <c r="C22" s="22">
        <v>14</v>
      </c>
      <c r="D22" s="31">
        <v>91.3</v>
      </c>
      <c r="E22" s="31" t="s">
        <v>16</v>
      </c>
      <c r="F22" s="24"/>
      <c r="G22" s="24"/>
    </row>
    <row r="23" spans="1:7" ht="15" x14ac:dyDescent="0.25">
      <c r="A23" s="25">
        <v>1500</v>
      </c>
      <c r="B23" s="26" t="s">
        <v>7</v>
      </c>
      <c r="C23" s="25">
        <v>4</v>
      </c>
      <c r="D23" s="88">
        <v>843.2</v>
      </c>
      <c r="E23" s="88">
        <v>210.8</v>
      </c>
      <c r="F23" s="29">
        <v>17.09</v>
      </c>
      <c r="G23" s="90">
        <v>2.7900000000000001E-5</v>
      </c>
    </row>
    <row r="24" spans="1:7" ht="15" x14ac:dyDescent="0.25">
      <c r="A24" s="22"/>
      <c r="B24" s="27" t="s">
        <v>8</v>
      </c>
      <c r="C24" s="22">
        <v>14</v>
      </c>
      <c r="D24" s="31">
        <v>172.6</v>
      </c>
      <c r="E24" s="31" t="s">
        <v>17</v>
      </c>
      <c r="F24" s="24"/>
      <c r="G24" s="24"/>
    </row>
    <row r="25" spans="1:7" ht="15" x14ac:dyDescent="0.25">
      <c r="A25" s="25">
        <v>1800</v>
      </c>
      <c r="B25" s="26" t="s">
        <v>7</v>
      </c>
      <c r="C25" s="25">
        <v>4</v>
      </c>
      <c r="D25" s="88">
        <v>945.2</v>
      </c>
      <c r="E25" s="88">
        <v>236.29</v>
      </c>
      <c r="F25" s="29">
        <v>16.73</v>
      </c>
      <c r="G25" s="90">
        <v>3.15E-5</v>
      </c>
    </row>
    <row r="26" spans="1:7" ht="15" x14ac:dyDescent="0.25">
      <c r="A26" s="22"/>
      <c r="B26" s="27" t="s">
        <v>8</v>
      </c>
      <c r="C26" s="22">
        <v>14</v>
      </c>
      <c r="D26" s="31">
        <v>197.8</v>
      </c>
      <c r="E26" s="31" t="s">
        <v>18</v>
      </c>
      <c r="F26" s="24"/>
      <c r="G26" s="24"/>
    </row>
    <row r="27" spans="1:7" ht="15" x14ac:dyDescent="0.25">
      <c r="A27" s="25">
        <v>2200</v>
      </c>
      <c r="B27" s="26" t="s">
        <v>7</v>
      </c>
      <c r="C27" s="25">
        <v>4</v>
      </c>
      <c r="D27" s="44">
        <v>1017.9</v>
      </c>
      <c r="E27" s="88">
        <v>254.48</v>
      </c>
      <c r="F27" s="29">
        <v>15.55</v>
      </c>
      <c r="G27" s="90">
        <v>4.74E-5</v>
      </c>
    </row>
    <row r="28" spans="1:7" ht="15" x14ac:dyDescent="0.25">
      <c r="A28" s="22"/>
      <c r="B28" s="27" t="s">
        <v>8</v>
      </c>
      <c r="C28" s="22">
        <v>14</v>
      </c>
      <c r="D28" s="31">
        <v>229.1</v>
      </c>
      <c r="E28" s="31" t="s">
        <v>19</v>
      </c>
      <c r="F28" s="24"/>
      <c r="G28" s="24"/>
    </row>
  </sheetData>
  <mergeCells count="1">
    <mergeCell ref="A1:G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7"/>
  <sheetViews>
    <sheetView zoomScale="85" zoomScaleNormal="85" workbookViewId="0">
      <selection activeCell="C14" sqref="C14"/>
    </sheetView>
  </sheetViews>
  <sheetFormatPr defaultRowHeight="12.75" x14ac:dyDescent="0.2"/>
  <cols>
    <col min="1" max="1" width="21.28515625" customWidth="1"/>
    <col min="2" max="2" width="11.85546875" customWidth="1"/>
    <col min="3" max="6" width="14.140625" bestFit="1" customWidth="1"/>
    <col min="7" max="1025" width="11.28515625" customWidth="1"/>
  </cols>
  <sheetData>
    <row r="1" spans="1:7" ht="17.25" customHeight="1" x14ac:dyDescent="0.2">
      <c r="A1" s="110" t="s">
        <v>5725</v>
      </c>
      <c r="B1" s="110"/>
      <c r="C1" s="110"/>
      <c r="D1" s="110"/>
      <c r="E1" s="110"/>
      <c r="F1" s="110"/>
      <c r="G1" s="1"/>
    </row>
    <row r="2" spans="1:7" ht="67.5" customHeight="1" thickBot="1" x14ac:dyDescent="0.25">
      <c r="A2" s="32" t="s">
        <v>7</v>
      </c>
      <c r="B2" s="32" t="s">
        <v>0</v>
      </c>
      <c r="C2" s="32" t="s">
        <v>20</v>
      </c>
      <c r="D2" s="32" t="s">
        <v>21</v>
      </c>
      <c r="E2" s="32" t="s">
        <v>22</v>
      </c>
      <c r="F2" s="32" t="s">
        <v>23</v>
      </c>
    </row>
    <row r="3" spans="1:7" ht="15.75" thickTop="1" x14ac:dyDescent="0.25">
      <c r="A3" s="104" t="s">
        <v>5865</v>
      </c>
      <c r="B3" s="22">
        <v>0</v>
      </c>
      <c r="C3" s="31">
        <v>-3.4455222829999999</v>
      </c>
      <c r="D3" s="22" t="s">
        <v>24</v>
      </c>
      <c r="E3" s="31">
        <v>-6.5913687999999998E-2</v>
      </c>
      <c r="F3" s="22" t="s">
        <v>24</v>
      </c>
    </row>
    <row r="4" spans="1:7" ht="15" x14ac:dyDescent="0.25">
      <c r="A4" s="105" t="s">
        <v>5866</v>
      </c>
      <c r="B4" s="20">
        <v>0</v>
      </c>
      <c r="C4" s="30">
        <v>-4.271332138</v>
      </c>
      <c r="D4" s="20" t="s">
        <v>25</v>
      </c>
      <c r="E4" s="30">
        <v>-0.18023186499999999</v>
      </c>
      <c r="F4" s="20" t="s">
        <v>24</v>
      </c>
    </row>
    <row r="5" spans="1:7" ht="15" x14ac:dyDescent="0.25">
      <c r="A5" s="105" t="s">
        <v>5867</v>
      </c>
      <c r="B5" s="20">
        <v>0</v>
      </c>
      <c r="C5" s="30">
        <v>-5.3339855170000003</v>
      </c>
      <c r="D5" s="20" t="s">
        <v>25</v>
      </c>
      <c r="E5" s="30">
        <v>-0.28119668599999997</v>
      </c>
      <c r="F5" s="20" t="s">
        <v>24</v>
      </c>
    </row>
    <row r="6" spans="1:7" ht="15" x14ac:dyDescent="0.25">
      <c r="A6" s="105" t="s">
        <v>5868</v>
      </c>
      <c r="B6" s="20">
        <v>0</v>
      </c>
      <c r="C6" s="30">
        <v>-5.7982112380000004</v>
      </c>
      <c r="D6" s="20" t="s">
        <v>26</v>
      </c>
      <c r="E6" s="30">
        <v>-0.30106776400000002</v>
      </c>
      <c r="F6" s="20" t="s">
        <v>24</v>
      </c>
    </row>
    <row r="7" spans="1:7" ht="15" x14ac:dyDescent="0.25">
      <c r="A7" s="105" t="s">
        <v>5869</v>
      </c>
      <c r="B7" s="20">
        <v>0</v>
      </c>
      <c r="C7" s="30">
        <v>-8.3183833499999995</v>
      </c>
      <c r="D7" s="20" t="s">
        <v>27</v>
      </c>
      <c r="E7" s="30">
        <v>-0.30746392500000003</v>
      </c>
      <c r="F7" s="20" t="s">
        <v>24</v>
      </c>
    </row>
    <row r="8" spans="1:7" ht="15" x14ac:dyDescent="0.25">
      <c r="A8" s="104" t="s">
        <v>5865</v>
      </c>
      <c r="B8" s="20">
        <v>75</v>
      </c>
      <c r="C8" s="30">
        <v>1.3983743040000001</v>
      </c>
      <c r="D8" s="20" t="s">
        <v>24</v>
      </c>
      <c r="E8" s="30">
        <v>4.7779828990000004</v>
      </c>
      <c r="F8" s="20" t="s">
        <v>24</v>
      </c>
    </row>
    <row r="9" spans="1:7" ht="15" x14ac:dyDescent="0.25">
      <c r="A9" s="105" t="s">
        <v>5866</v>
      </c>
      <c r="B9" s="20">
        <v>75</v>
      </c>
      <c r="C9" s="30">
        <v>1.1693336489999999</v>
      </c>
      <c r="D9" s="20" t="s">
        <v>24</v>
      </c>
      <c r="E9" s="30">
        <v>5.2604339209999997</v>
      </c>
      <c r="F9" s="20" t="s">
        <v>24</v>
      </c>
    </row>
    <row r="10" spans="1:7" ht="15" x14ac:dyDescent="0.25">
      <c r="A10" s="105" t="s">
        <v>5868</v>
      </c>
      <c r="B10" s="20">
        <v>75</v>
      </c>
      <c r="C10" s="30">
        <v>-7.3119344000000003E-2</v>
      </c>
      <c r="D10" s="20" t="s">
        <v>25</v>
      </c>
      <c r="E10" s="30">
        <v>5.4240241300000003</v>
      </c>
      <c r="F10" s="20" t="s">
        <v>24</v>
      </c>
    </row>
    <row r="11" spans="1:7" ht="15" x14ac:dyDescent="0.25">
      <c r="A11" s="105" t="s">
        <v>5867</v>
      </c>
      <c r="B11" s="20">
        <v>75</v>
      </c>
      <c r="C11" s="30">
        <v>-0.30169491999999998</v>
      </c>
      <c r="D11" s="20" t="s">
        <v>25</v>
      </c>
      <c r="E11" s="30">
        <v>4.751093912</v>
      </c>
      <c r="F11" s="20" t="s">
        <v>24</v>
      </c>
    </row>
    <row r="12" spans="1:7" ht="15" x14ac:dyDescent="0.25">
      <c r="A12" s="105" t="s">
        <v>5869</v>
      </c>
      <c r="B12" s="20">
        <v>75</v>
      </c>
      <c r="C12" s="30">
        <v>-2.2034012550000002</v>
      </c>
      <c r="D12" s="20" t="s">
        <v>26</v>
      </c>
      <c r="E12" s="30">
        <v>5.8075181689999997</v>
      </c>
      <c r="F12" s="20" t="s">
        <v>24</v>
      </c>
    </row>
    <row r="13" spans="1:7" ht="15" x14ac:dyDescent="0.25">
      <c r="A13" s="105" t="s">
        <v>5866</v>
      </c>
      <c r="B13" s="20">
        <v>100</v>
      </c>
      <c r="C13" s="30">
        <v>2.8019813990000002</v>
      </c>
      <c r="D13" s="20" t="s">
        <v>24</v>
      </c>
      <c r="E13" s="30">
        <v>6.893081671</v>
      </c>
      <c r="F13" s="20" t="s">
        <v>24</v>
      </c>
    </row>
    <row r="14" spans="1:7" ht="15" x14ac:dyDescent="0.25">
      <c r="A14" s="104" t="s">
        <v>5865</v>
      </c>
      <c r="B14" s="20">
        <v>100</v>
      </c>
      <c r="C14" s="30">
        <v>2.5010729180000002</v>
      </c>
      <c r="D14" s="20" t="s">
        <v>24</v>
      </c>
      <c r="E14" s="30">
        <v>5.8806815139999999</v>
      </c>
      <c r="F14" s="20" t="s">
        <v>24</v>
      </c>
    </row>
    <row r="15" spans="1:7" ht="15" x14ac:dyDescent="0.25">
      <c r="A15" s="105" t="s">
        <v>5868</v>
      </c>
      <c r="B15" s="20">
        <v>100</v>
      </c>
      <c r="C15" s="30">
        <v>1.500687742</v>
      </c>
      <c r="D15" s="20" t="s">
        <v>25</v>
      </c>
      <c r="E15" s="30">
        <v>6.9978312159999998</v>
      </c>
      <c r="F15" s="20" t="s">
        <v>24</v>
      </c>
    </row>
    <row r="16" spans="1:7" ht="15" x14ac:dyDescent="0.25">
      <c r="A16" s="105" t="s">
        <v>5867</v>
      </c>
      <c r="B16" s="20">
        <v>100</v>
      </c>
      <c r="C16" s="30">
        <v>1.12073212</v>
      </c>
      <c r="D16" s="20" t="s">
        <v>25</v>
      </c>
      <c r="E16" s="30">
        <v>6.1735209519999996</v>
      </c>
      <c r="F16" s="20" t="s">
        <v>24</v>
      </c>
    </row>
    <row r="17" spans="1:6" ht="15" x14ac:dyDescent="0.25">
      <c r="A17" s="105" t="s">
        <v>5869</v>
      </c>
      <c r="B17" s="20">
        <v>100</v>
      </c>
      <c r="C17" s="30">
        <v>-0.62892468099999999</v>
      </c>
      <c r="D17" s="20" t="s">
        <v>26</v>
      </c>
      <c r="E17" s="30">
        <v>7.381994744</v>
      </c>
      <c r="F17" s="20" t="s">
        <v>24</v>
      </c>
    </row>
    <row r="18" spans="1:6" ht="15" x14ac:dyDescent="0.25">
      <c r="A18" s="105" t="s">
        <v>5866</v>
      </c>
      <c r="B18" s="20">
        <v>150</v>
      </c>
      <c r="C18" s="30">
        <v>5.8752452719999999</v>
      </c>
      <c r="D18" s="20" t="s">
        <v>24</v>
      </c>
      <c r="E18" s="30">
        <v>9.9663455449999994</v>
      </c>
      <c r="F18" s="20" t="s">
        <v>24</v>
      </c>
    </row>
    <row r="19" spans="1:6" ht="15" x14ac:dyDescent="0.25">
      <c r="A19" s="104" t="s">
        <v>5865</v>
      </c>
      <c r="B19" s="20">
        <v>150</v>
      </c>
      <c r="C19" s="30">
        <v>5.5160266560000002</v>
      </c>
      <c r="D19" s="20" t="s">
        <v>25</v>
      </c>
      <c r="E19" s="30">
        <v>8.8956352509999999</v>
      </c>
      <c r="F19" s="20" t="s">
        <v>24</v>
      </c>
    </row>
    <row r="20" spans="1:6" ht="15" x14ac:dyDescent="0.25">
      <c r="A20" s="105" t="s">
        <v>5868</v>
      </c>
      <c r="B20" s="20">
        <v>150</v>
      </c>
      <c r="C20" s="30">
        <v>4.7593645929999999</v>
      </c>
      <c r="D20" s="20" t="s">
        <v>28</v>
      </c>
      <c r="E20" s="30">
        <v>10.256508070000001</v>
      </c>
      <c r="F20" s="20" t="s">
        <v>24</v>
      </c>
    </row>
    <row r="21" spans="1:6" ht="15" x14ac:dyDescent="0.25">
      <c r="A21" s="105" t="s">
        <v>5867</v>
      </c>
      <c r="B21" s="20">
        <v>150</v>
      </c>
      <c r="C21" s="30">
        <v>3.5335769950000002</v>
      </c>
      <c r="D21" s="20" t="s">
        <v>29</v>
      </c>
      <c r="E21" s="30">
        <v>8.5863658269999998</v>
      </c>
      <c r="F21" s="20" t="s">
        <v>24</v>
      </c>
    </row>
    <row r="22" spans="1:6" ht="15" x14ac:dyDescent="0.25">
      <c r="A22" s="105" t="s">
        <v>5869</v>
      </c>
      <c r="B22" s="20">
        <v>150</v>
      </c>
      <c r="C22" s="30">
        <v>2.5741231400000002</v>
      </c>
      <c r="D22" s="20" t="s">
        <v>27</v>
      </c>
      <c r="E22" s="30">
        <v>10.58504256</v>
      </c>
      <c r="F22" s="20" t="s">
        <v>24</v>
      </c>
    </row>
    <row r="23" spans="1:6" ht="15" x14ac:dyDescent="0.25">
      <c r="A23" s="105" t="s">
        <v>5866</v>
      </c>
      <c r="B23" s="20">
        <v>200</v>
      </c>
      <c r="C23" s="30">
        <v>8.3786502019999993</v>
      </c>
      <c r="D23" s="20" t="s">
        <v>24</v>
      </c>
      <c r="E23" s="30">
        <v>12.469750469999999</v>
      </c>
      <c r="F23" s="20" t="s">
        <v>24</v>
      </c>
    </row>
    <row r="24" spans="1:6" ht="15" x14ac:dyDescent="0.25">
      <c r="A24" s="104" t="s">
        <v>5865</v>
      </c>
      <c r="B24" s="20">
        <v>200</v>
      </c>
      <c r="C24" s="30">
        <v>8.0760275470000007</v>
      </c>
      <c r="D24" s="20" t="s">
        <v>25</v>
      </c>
      <c r="E24" s="30">
        <v>11.455636139999999</v>
      </c>
      <c r="F24" s="20" t="s">
        <v>24</v>
      </c>
    </row>
    <row r="25" spans="1:6" ht="15" x14ac:dyDescent="0.25">
      <c r="A25" s="105" t="s">
        <v>5868</v>
      </c>
      <c r="B25" s="20">
        <v>200</v>
      </c>
      <c r="C25" s="30">
        <v>7.4905449730000004</v>
      </c>
      <c r="D25" s="20" t="s">
        <v>25</v>
      </c>
      <c r="E25" s="30">
        <v>12.98768845</v>
      </c>
      <c r="F25" s="20" t="s">
        <v>24</v>
      </c>
    </row>
    <row r="26" spans="1:6" ht="15" x14ac:dyDescent="0.25">
      <c r="A26" s="105" t="s">
        <v>5867</v>
      </c>
      <c r="B26" s="20">
        <v>200</v>
      </c>
      <c r="C26" s="30">
        <v>6.1383984270000003</v>
      </c>
      <c r="D26" s="20" t="s">
        <v>29</v>
      </c>
      <c r="E26" s="30">
        <v>11.19118726</v>
      </c>
      <c r="F26" s="20" t="s">
        <v>24</v>
      </c>
    </row>
    <row r="27" spans="1:6" ht="15" x14ac:dyDescent="0.25">
      <c r="A27" s="105" t="s">
        <v>5869</v>
      </c>
      <c r="B27" s="20">
        <v>200</v>
      </c>
      <c r="C27" s="30">
        <v>4.9792642020000004</v>
      </c>
      <c r="D27" s="20" t="s">
        <v>27</v>
      </c>
      <c r="E27" s="30">
        <v>12.990183630000001</v>
      </c>
      <c r="F27" s="20" t="s">
        <v>24</v>
      </c>
    </row>
    <row r="28" spans="1:6" ht="15" x14ac:dyDescent="0.25">
      <c r="A28" s="105" t="s">
        <v>5866</v>
      </c>
      <c r="B28" s="20">
        <v>300</v>
      </c>
      <c r="C28" s="30">
        <v>13.564664090000001</v>
      </c>
      <c r="D28" s="20" t="s">
        <v>24</v>
      </c>
      <c r="E28" s="30">
        <v>17.65576437</v>
      </c>
      <c r="F28" s="20" t="s">
        <v>25</v>
      </c>
    </row>
    <row r="29" spans="1:6" ht="15" x14ac:dyDescent="0.25">
      <c r="A29" s="105" t="s">
        <v>5868</v>
      </c>
      <c r="B29" s="20">
        <v>300</v>
      </c>
      <c r="C29" s="30">
        <v>13.489813030000001</v>
      </c>
      <c r="D29" s="20" t="s">
        <v>24</v>
      </c>
      <c r="E29" s="30">
        <v>18.986956500000002</v>
      </c>
      <c r="F29" s="20" t="s">
        <v>24</v>
      </c>
    </row>
    <row r="30" spans="1:6" ht="15" x14ac:dyDescent="0.25">
      <c r="A30" s="104" t="s">
        <v>5865</v>
      </c>
      <c r="B30" s="20">
        <v>300</v>
      </c>
      <c r="C30" s="30">
        <v>13.10396939</v>
      </c>
      <c r="D30" s="20" t="s">
        <v>24</v>
      </c>
      <c r="E30" s="30">
        <v>16.483577990000001</v>
      </c>
      <c r="F30" s="20" t="s">
        <v>25</v>
      </c>
    </row>
    <row r="31" spans="1:6" ht="15" x14ac:dyDescent="0.25">
      <c r="A31" s="105" t="s">
        <v>5869</v>
      </c>
      <c r="B31" s="20">
        <v>300</v>
      </c>
      <c r="C31" s="30">
        <v>11.13187336</v>
      </c>
      <c r="D31" s="20" t="s">
        <v>25</v>
      </c>
      <c r="E31" s="30">
        <v>19.142792790000001</v>
      </c>
      <c r="F31" s="20" t="s">
        <v>24</v>
      </c>
    </row>
    <row r="32" spans="1:6" ht="15" x14ac:dyDescent="0.25">
      <c r="A32" s="105" t="s">
        <v>5867</v>
      </c>
      <c r="B32" s="20">
        <v>300</v>
      </c>
      <c r="C32" s="30">
        <v>10.201363799999999</v>
      </c>
      <c r="D32" s="20" t="s">
        <v>26</v>
      </c>
      <c r="E32" s="30">
        <v>15.25415263</v>
      </c>
      <c r="F32" s="20" t="s">
        <v>26</v>
      </c>
    </row>
    <row r="33" spans="1:6" ht="15" x14ac:dyDescent="0.25">
      <c r="A33" s="105" t="s">
        <v>5868</v>
      </c>
      <c r="B33" s="20">
        <v>400</v>
      </c>
      <c r="C33" s="30">
        <v>18.862837880000001</v>
      </c>
      <c r="D33" s="20" t="s">
        <v>24</v>
      </c>
      <c r="E33" s="30">
        <v>24.359981350000002</v>
      </c>
      <c r="F33" s="20" t="s">
        <v>24</v>
      </c>
    </row>
    <row r="34" spans="1:6" ht="15" x14ac:dyDescent="0.25">
      <c r="A34" s="105" t="s">
        <v>5866</v>
      </c>
      <c r="B34" s="20">
        <v>400</v>
      </c>
      <c r="C34" s="30">
        <v>17.866887930000001</v>
      </c>
      <c r="D34" s="20" t="s">
        <v>24</v>
      </c>
      <c r="E34" s="30">
        <v>21.957988199999999</v>
      </c>
      <c r="F34" s="20" t="s">
        <v>25</v>
      </c>
    </row>
    <row r="35" spans="1:6" ht="15" x14ac:dyDescent="0.25">
      <c r="A35" s="104" t="s">
        <v>5865</v>
      </c>
      <c r="B35" s="20">
        <v>400</v>
      </c>
      <c r="C35" s="30">
        <v>17.452576910000001</v>
      </c>
      <c r="D35" s="20" t="s">
        <v>24</v>
      </c>
      <c r="E35" s="30">
        <v>20.832185509999999</v>
      </c>
      <c r="F35" s="20" t="s">
        <v>29</v>
      </c>
    </row>
    <row r="36" spans="1:6" ht="15" x14ac:dyDescent="0.25">
      <c r="A36" s="105" t="s">
        <v>5869</v>
      </c>
      <c r="B36" s="20">
        <v>400</v>
      </c>
      <c r="C36" s="30">
        <v>16.04521849</v>
      </c>
      <c r="D36" s="20" t="s">
        <v>25</v>
      </c>
      <c r="E36" s="30">
        <v>24.05613791</v>
      </c>
      <c r="F36" s="20" t="s">
        <v>24</v>
      </c>
    </row>
    <row r="37" spans="1:6" ht="15" x14ac:dyDescent="0.25">
      <c r="A37" s="105" t="s">
        <v>5867</v>
      </c>
      <c r="B37" s="20">
        <v>400</v>
      </c>
      <c r="C37" s="30">
        <v>13.57793646</v>
      </c>
      <c r="D37" s="20" t="s">
        <v>26</v>
      </c>
      <c r="E37" s="30">
        <v>18.630725290000001</v>
      </c>
      <c r="F37" s="20" t="s">
        <v>27</v>
      </c>
    </row>
    <row r="38" spans="1:6" ht="15" x14ac:dyDescent="0.25">
      <c r="A38" s="105" t="s">
        <v>5868</v>
      </c>
      <c r="B38" s="20">
        <v>550</v>
      </c>
      <c r="C38" s="30">
        <v>25.309277550000001</v>
      </c>
      <c r="D38" s="20" t="s">
        <v>24</v>
      </c>
      <c r="E38" s="30">
        <v>30.806421019999998</v>
      </c>
      <c r="F38" s="20" t="s">
        <v>24</v>
      </c>
    </row>
    <row r="39" spans="1:6" ht="15" x14ac:dyDescent="0.25">
      <c r="A39" s="105" t="s">
        <v>5866</v>
      </c>
      <c r="B39" s="20">
        <v>550</v>
      </c>
      <c r="C39" s="30">
        <v>23.450801340000002</v>
      </c>
      <c r="D39" s="20" t="s">
        <v>24</v>
      </c>
      <c r="E39" s="30">
        <v>27.54190161</v>
      </c>
      <c r="F39" s="20" t="s">
        <v>25</v>
      </c>
    </row>
    <row r="40" spans="1:6" ht="15" x14ac:dyDescent="0.25">
      <c r="A40" s="104" t="s">
        <v>5865</v>
      </c>
      <c r="B40" s="20">
        <v>550</v>
      </c>
      <c r="C40" s="30">
        <v>22.70704151</v>
      </c>
      <c r="D40" s="20" t="s">
        <v>24</v>
      </c>
      <c r="E40" s="30">
        <v>26.0866501</v>
      </c>
      <c r="F40" s="20" t="s">
        <v>26</v>
      </c>
    </row>
    <row r="41" spans="1:6" ht="15" x14ac:dyDescent="0.25">
      <c r="A41" s="105" t="s">
        <v>5869</v>
      </c>
      <c r="B41" s="20">
        <v>550</v>
      </c>
      <c r="C41" s="30">
        <v>21.992916869999998</v>
      </c>
      <c r="D41" s="20" t="s">
        <v>24</v>
      </c>
      <c r="E41" s="30">
        <v>30.003836289999999</v>
      </c>
      <c r="F41" s="20" t="s">
        <v>24</v>
      </c>
    </row>
    <row r="42" spans="1:6" ht="15" x14ac:dyDescent="0.25">
      <c r="A42" s="105" t="s">
        <v>5867</v>
      </c>
      <c r="B42" s="20">
        <v>550</v>
      </c>
      <c r="C42" s="30">
        <v>17.30930828</v>
      </c>
      <c r="D42" s="20" t="s">
        <v>26</v>
      </c>
      <c r="E42" s="30">
        <v>22.362097110000001</v>
      </c>
      <c r="F42" s="20" t="s">
        <v>27</v>
      </c>
    </row>
    <row r="43" spans="1:6" ht="15" x14ac:dyDescent="0.25">
      <c r="A43" s="105" t="s">
        <v>5868</v>
      </c>
      <c r="B43" s="20">
        <v>800</v>
      </c>
      <c r="C43" s="30">
        <v>33.74435253</v>
      </c>
      <c r="D43" s="20" t="s">
        <v>24</v>
      </c>
      <c r="E43" s="30">
        <v>39.241495999999998</v>
      </c>
      <c r="F43" s="20" t="s">
        <v>24</v>
      </c>
    </row>
    <row r="44" spans="1:6" ht="15" x14ac:dyDescent="0.25">
      <c r="A44" s="105" t="s">
        <v>5869</v>
      </c>
      <c r="B44" s="20">
        <v>800</v>
      </c>
      <c r="C44" s="30">
        <v>29.226871490000001</v>
      </c>
      <c r="D44" s="20" t="s">
        <v>25</v>
      </c>
      <c r="E44" s="30">
        <v>37.237790910000001</v>
      </c>
      <c r="F44" s="20" t="s">
        <v>25</v>
      </c>
    </row>
    <row r="45" spans="1:6" ht="15" x14ac:dyDescent="0.25">
      <c r="A45" s="105" t="s">
        <v>5866</v>
      </c>
      <c r="B45" s="20">
        <v>800</v>
      </c>
      <c r="C45" s="30">
        <v>29.108103580000002</v>
      </c>
      <c r="D45" s="20" t="s">
        <v>25</v>
      </c>
      <c r="E45" s="30">
        <v>33.199203850000004</v>
      </c>
      <c r="F45" s="20" t="s">
        <v>29</v>
      </c>
    </row>
    <row r="46" spans="1:6" ht="15" x14ac:dyDescent="0.25">
      <c r="A46" s="104" t="s">
        <v>5865</v>
      </c>
      <c r="B46" s="20">
        <v>800</v>
      </c>
      <c r="C46" s="30">
        <v>28.26110057</v>
      </c>
      <c r="D46" s="20" t="s">
        <v>26</v>
      </c>
      <c r="E46" s="30">
        <v>31.64070916</v>
      </c>
      <c r="F46" s="20" t="s">
        <v>27</v>
      </c>
    </row>
    <row r="47" spans="1:6" ht="15" x14ac:dyDescent="0.25">
      <c r="A47" s="105" t="s">
        <v>5867</v>
      </c>
      <c r="B47" s="20">
        <v>800</v>
      </c>
      <c r="C47" s="30">
        <v>21.42210549</v>
      </c>
      <c r="D47" s="20" t="s">
        <v>27</v>
      </c>
      <c r="E47" s="30">
        <v>26.474894320000001</v>
      </c>
      <c r="F47" s="20" t="s">
        <v>30</v>
      </c>
    </row>
    <row r="48" spans="1:6" ht="15" x14ac:dyDescent="0.25">
      <c r="A48" s="105" t="s">
        <v>5868</v>
      </c>
      <c r="B48" s="20">
        <v>1100</v>
      </c>
      <c r="C48" s="30">
        <v>39.446369539999999</v>
      </c>
      <c r="D48" s="20" t="s">
        <v>24</v>
      </c>
      <c r="E48" s="30">
        <v>44.943513009999997</v>
      </c>
      <c r="F48" s="20" t="s">
        <v>24</v>
      </c>
    </row>
    <row r="49" spans="1:6" ht="15" x14ac:dyDescent="0.25">
      <c r="A49" s="105" t="s">
        <v>5869</v>
      </c>
      <c r="B49" s="20">
        <v>1100</v>
      </c>
      <c r="C49" s="30">
        <v>34.506226580000003</v>
      </c>
      <c r="D49" s="20" t="s">
        <v>25</v>
      </c>
      <c r="E49" s="30">
        <v>42.517145999999997</v>
      </c>
      <c r="F49" s="20" t="s">
        <v>25</v>
      </c>
    </row>
    <row r="50" spans="1:6" ht="15" x14ac:dyDescent="0.25">
      <c r="A50" s="105" t="s">
        <v>5866</v>
      </c>
      <c r="B50" s="20">
        <v>1100</v>
      </c>
      <c r="C50" s="30">
        <v>32.969227429999997</v>
      </c>
      <c r="D50" s="20" t="s">
        <v>26</v>
      </c>
      <c r="E50" s="30">
        <v>37.060327700000002</v>
      </c>
      <c r="F50" s="20" t="s">
        <v>29</v>
      </c>
    </row>
    <row r="51" spans="1:6" ht="15" x14ac:dyDescent="0.25">
      <c r="A51" s="104" t="s">
        <v>5865</v>
      </c>
      <c r="B51" s="20">
        <v>1100</v>
      </c>
      <c r="C51" s="30">
        <v>31.797056260000002</v>
      </c>
      <c r="D51" s="20" t="s">
        <v>29</v>
      </c>
      <c r="E51" s="30">
        <v>35.176664860000002</v>
      </c>
      <c r="F51" s="20" t="s">
        <v>27</v>
      </c>
    </row>
    <row r="52" spans="1:6" ht="15" x14ac:dyDescent="0.25">
      <c r="A52" s="105" t="s">
        <v>5867</v>
      </c>
      <c r="B52" s="20">
        <v>1100</v>
      </c>
      <c r="C52" s="30">
        <v>25.81937696</v>
      </c>
      <c r="D52" s="20" t="s">
        <v>27</v>
      </c>
      <c r="E52" s="30">
        <v>30.872165800000001</v>
      </c>
      <c r="F52" s="20" t="s">
        <v>27</v>
      </c>
    </row>
    <row r="53" spans="1:6" ht="15" x14ac:dyDescent="0.25">
      <c r="A53" s="105" t="s">
        <v>5868</v>
      </c>
      <c r="B53" s="20">
        <v>1500</v>
      </c>
      <c r="C53" s="30">
        <v>43.847083949999998</v>
      </c>
      <c r="D53" s="20" t="s">
        <v>24</v>
      </c>
      <c r="E53" s="30">
        <v>49.344227420000003</v>
      </c>
      <c r="F53" s="20" t="s">
        <v>24</v>
      </c>
    </row>
    <row r="54" spans="1:6" ht="15" x14ac:dyDescent="0.25">
      <c r="A54" s="105" t="s">
        <v>5869</v>
      </c>
      <c r="B54" s="20">
        <v>1500</v>
      </c>
      <c r="C54" s="30">
        <v>38.500120469999999</v>
      </c>
      <c r="D54" s="20" t="s">
        <v>25</v>
      </c>
      <c r="E54" s="30">
        <v>46.5110399</v>
      </c>
      <c r="F54" s="20" t="s">
        <v>25</v>
      </c>
    </row>
    <row r="55" spans="1:6" ht="15" x14ac:dyDescent="0.25">
      <c r="A55" s="105" t="s">
        <v>5866</v>
      </c>
      <c r="B55" s="20">
        <v>1500</v>
      </c>
      <c r="C55" s="30">
        <v>35.73213303</v>
      </c>
      <c r="D55" s="20" t="s">
        <v>26</v>
      </c>
      <c r="E55" s="30">
        <v>39.823233299999998</v>
      </c>
      <c r="F55" s="20" t="s">
        <v>29</v>
      </c>
    </row>
    <row r="56" spans="1:6" ht="15" x14ac:dyDescent="0.25">
      <c r="A56" s="104" t="s">
        <v>5865</v>
      </c>
      <c r="B56" s="20">
        <v>1500</v>
      </c>
      <c r="C56" s="30">
        <v>34.27356399</v>
      </c>
      <c r="D56" s="20" t="s">
        <v>26</v>
      </c>
      <c r="E56" s="30">
        <v>37.653172589999997</v>
      </c>
      <c r="F56" s="20" t="s">
        <v>31</v>
      </c>
    </row>
    <row r="57" spans="1:6" ht="15" x14ac:dyDescent="0.25">
      <c r="A57" s="105" t="s">
        <v>5867</v>
      </c>
      <c r="B57" s="20">
        <v>1500</v>
      </c>
      <c r="C57" s="30">
        <v>25.896561550000001</v>
      </c>
      <c r="D57" s="20" t="s">
        <v>27</v>
      </c>
      <c r="E57" s="30">
        <v>30.949350379999998</v>
      </c>
      <c r="F57" s="20" t="s">
        <v>30</v>
      </c>
    </row>
    <row r="58" spans="1:6" ht="15" x14ac:dyDescent="0.25">
      <c r="A58" s="105" t="s">
        <v>5868</v>
      </c>
      <c r="B58" s="20">
        <v>1800</v>
      </c>
      <c r="C58" s="30">
        <v>45.927970080000001</v>
      </c>
      <c r="D58" s="20" t="s">
        <v>24</v>
      </c>
      <c r="E58" s="30">
        <v>51.425113549999999</v>
      </c>
      <c r="F58" s="20" t="s">
        <v>24</v>
      </c>
    </row>
    <row r="59" spans="1:6" ht="15" x14ac:dyDescent="0.25">
      <c r="A59" s="105" t="s">
        <v>5869</v>
      </c>
      <c r="B59" s="20">
        <v>1800</v>
      </c>
      <c r="C59" s="30">
        <v>40.348459179999999</v>
      </c>
      <c r="D59" s="20" t="s">
        <v>25</v>
      </c>
      <c r="E59" s="30">
        <v>48.359378599999999</v>
      </c>
      <c r="F59" s="20" t="s">
        <v>25</v>
      </c>
    </row>
    <row r="60" spans="1:6" ht="15" x14ac:dyDescent="0.25">
      <c r="A60" s="105" t="s">
        <v>5866</v>
      </c>
      <c r="B60" s="20">
        <v>1800</v>
      </c>
      <c r="C60" s="30">
        <v>37.324290859999998</v>
      </c>
      <c r="D60" s="20" t="s">
        <v>26</v>
      </c>
      <c r="E60" s="30">
        <v>41.415391130000003</v>
      </c>
      <c r="F60" s="20" t="s">
        <v>29</v>
      </c>
    </row>
    <row r="61" spans="1:6" ht="15" x14ac:dyDescent="0.25">
      <c r="A61" s="104" t="s">
        <v>5865</v>
      </c>
      <c r="B61" s="20">
        <v>1800</v>
      </c>
      <c r="C61" s="30">
        <v>35.579494140000001</v>
      </c>
      <c r="D61" s="20" t="s">
        <v>26</v>
      </c>
      <c r="E61" s="30">
        <v>38.959102739999999</v>
      </c>
      <c r="F61" s="20" t="s">
        <v>31</v>
      </c>
    </row>
    <row r="62" spans="1:6" ht="15" x14ac:dyDescent="0.25">
      <c r="A62" s="105" t="s">
        <v>5867</v>
      </c>
      <c r="B62" s="20">
        <v>1800</v>
      </c>
      <c r="C62" s="30">
        <v>26.87524084</v>
      </c>
      <c r="D62" s="20" t="s">
        <v>27</v>
      </c>
      <c r="E62" s="30">
        <v>31.928029670000001</v>
      </c>
      <c r="F62" s="20" t="s">
        <v>30</v>
      </c>
    </row>
    <row r="63" spans="1:6" ht="15" x14ac:dyDescent="0.25">
      <c r="A63" s="105" t="s">
        <v>5868</v>
      </c>
      <c r="B63" s="20">
        <v>2200</v>
      </c>
      <c r="C63" s="30">
        <v>47.266249019999997</v>
      </c>
      <c r="D63" s="20" t="s">
        <v>24</v>
      </c>
      <c r="E63" s="30">
        <v>52.763392490000001</v>
      </c>
      <c r="F63" s="20" t="s">
        <v>24</v>
      </c>
    </row>
    <row r="64" spans="1:6" ht="15" x14ac:dyDescent="0.25">
      <c r="A64" s="105" t="s">
        <v>5869</v>
      </c>
      <c r="B64" s="20">
        <v>2200</v>
      </c>
      <c r="C64" s="30">
        <v>42.37657008</v>
      </c>
      <c r="D64" s="20" t="s">
        <v>25</v>
      </c>
      <c r="E64" s="30">
        <v>50.387489500000001</v>
      </c>
      <c r="F64" s="20" t="s">
        <v>25</v>
      </c>
    </row>
    <row r="65" spans="1:6" ht="15" x14ac:dyDescent="0.25">
      <c r="A65" s="105" t="s">
        <v>5866</v>
      </c>
      <c r="B65" s="20">
        <v>2200</v>
      </c>
      <c r="C65" s="30">
        <v>38.73536953</v>
      </c>
      <c r="D65" s="20" t="s">
        <v>25</v>
      </c>
      <c r="E65" s="30">
        <v>42.826469799999998</v>
      </c>
      <c r="F65" s="20" t="s">
        <v>29</v>
      </c>
    </row>
    <row r="66" spans="1:6" ht="15" x14ac:dyDescent="0.25">
      <c r="A66" s="104" t="s">
        <v>5865</v>
      </c>
      <c r="B66" s="20">
        <v>2200</v>
      </c>
      <c r="C66" s="30">
        <v>36.13499444</v>
      </c>
      <c r="D66" s="20" t="s">
        <v>29</v>
      </c>
      <c r="E66" s="30">
        <v>39.514603039999997</v>
      </c>
      <c r="F66" s="20" t="s">
        <v>31</v>
      </c>
    </row>
    <row r="67" spans="1:6" ht="15" x14ac:dyDescent="0.25">
      <c r="A67" s="105" t="s">
        <v>5867</v>
      </c>
      <c r="B67" s="20">
        <v>2200</v>
      </c>
      <c r="C67" s="30">
        <v>27.972511560000001</v>
      </c>
      <c r="D67" s="20" t="s">
        <v>27</v>
      </c>
      <c r="E67" s="30">
        <v>33.025300389999998</v>
      </c>
      <c r="F67" s="20" t="s">
        <v>30</v>
      </c>
    </row>
  </sheetData>
  <mergeCells count="1">
    <mergeCell ref="A1:F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"/>
  <sheetViews>
    <sheetView zoomScale="115" zoomScaleNormal="115" workbookViewId="0">
      <selection activeCell="B7" sqref="B7"/>
    </sheetView>
  </sheetViews>
  <sheetFormatPr defaultRowHeight="12.75" x14ac:dyDescent="0.2"/>
  <cols>
    <col min="1" max="1" width="28.85546875" customWidth="1"/>
    <col min="2" max="2" width="26" customWidth="1"/>
    <col min="3" max="1025" width="11.42578125"/>
  </cols>
  <sheetData>
    <row r="1" spans="1:2" ht="34.35" customHeight="1" x14ac:dyDescent="0.2">
      <c r="A1" s="109" t="s">
        <v>5724</v>
      </c>
      <c r="B1" s="109"/>
    </row>
    <row r="2" spans="1:2" ht="15.75" thickBot="1" x14ac:dyDescent="0.25">
      <c r="A2" s="35" t="s">
        <v>7</v>
      </c>
      <c r="B2" s="35" t="s">
        <v>32</v>
      </c>
    </row>
    <row r="3" spans="1:2" ht="15.75" thickTop="1" x14ac:dyDescent="0.25">
      <c r="A3" s="104" t="s">
        <v>5868</v>
      </c>
      <c r="B3" s="34">
        <v>5.4971434739436198</v>
      </c>
    </row>
    <row r="4" spans="1:2" ht="15" x14ac:dyDescent="0.25">
      <c r="A4" s="105" t="s">
        <v>5869</v>
      </c>
      <c r="B4" s="33">
        <v>8.0109194243306092</v>
      </c>
    </row>
    <row r="5" spans="1:2" ht="15" x14ac:dyDescent="0.25">
      <c r="A5" s="105" t="s">
        <v>5866</v>
      </c>
      <c r="B5" s="33">
        <v>4.09110027274619</v>
      </c>
    </row>
    <row r="6" spans="1:2" ht="15" x14ac:dyDescent="0.25">
      <c r="A6" s="105" t="s">
        <v>5870</v>
      </c>
      <c r="B6" s="33">
        <v>3.3796085955692399</v>
      </c>
    </row>
    <row r="7" spans="1:2" ht="15" x14ac:dyDescent="0.25">
      <c r="A7" s="105" t="s">
        <v>5867</v>
      </c>
      <c r="B7" s="33">
        <v>5.0527888317131397</v>
      </c>
    </row>
  </sheetData>
  <mergeCells count="1">
    <mergeCell ref="A1:B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"/>
  <sheetViews>
    <sheetView zoomScaleNormal="100" workbookViewId="0">
      <selection activeCell="G7" sqref="G7"/>
    </sheetView>
  </sheetViews>
  <sheetFormatPr defaultRowHeight="12.75" x14ac:dyDescent="0.2"/>
  <cols>
    <col min="1" max="2" width="10.85546875" customWidth="1"/>
    <col min="3" max="3" width="10.140625" bestFit="1" customWidth="1"/>
    <col min="4" max="10" width="10.85546875" customWidth="1"/>
    <col min="11" max="1023" width="8.140625" customWidth="1"/>
    <col min="1024" max="1025" width="11.42578125"/>
  </cols>
  <sheetData>
    <row r="1" spans="1:10" ht="33.950000000000003" customHeight="1" x14ac:dyDescent="0.2">
      <c r="A1" s="109" t="s">
        <v>5723</v>
      </c>
      <c r="B1" s="109"/>
      <c r="C1" s="109"/>
      <c r="D1" s="109"/>
      <c r="E1" s="109"/>
      <c r="F1" s="109"/>
      <c r="G1" s="109"/>
      <c r="H1" s="109"/>
      <c r="I1" s="109"/>
      <c r="J1" s="109"/>
    </row>
    <row r="2" spans="1:10" s="4" customFormat="1" ht="90.75" thickBot="1" x14ac:dyDescent="0.25">
      <c r="A2" s="36" t="s">
        <v>33</v>
      </c>
      <c r="B2" s="36" t="s">
        <v>7</v>
      </c>
      <c r="C2" s="36" t="s">
        <v>34</v>
      </c>
      <c r="D2" s="36" t="s">
        <v>35</v>
      </c>
      <c r="E2" s="36" t="s">
        <v>36</v>
      </c>
      <c r="F2" s="36" t="s">
        <v>37</v>
      </c>
      <c r="G2" s="36" t="s">
        <v>38</v>
      </c>
      <c r="H2" s="36" t="s">
        <v>39</v>
      </c>
      <c r="I2" s="36" t="s">
        <v>40</v>
      </c>
      <c r="J2" s="40" t="s">
        <v>41</v>
      </c>
    </row>
    <row r="3" spans="1:10" ht="15.75" thickTop="1" x14ac:dyDescent="0.25">
      <c r="A3" s="41">
        <v>1</v>
      </c>
      <c r="B3" s="106" t="s">
        <v>42</v>
      </c>
      <c r="C3" s="41" t="s">
        <v>43</v>
      </c>
      <c r="D3" s="42">
        <f>0.108459869848156/2</f>
        <v>5.4229934924078002E-2</v>
      </c>
      <c r="E3" s="46"/>
      <c r="F3" s="41"/>
      <c r="G3" s="41"/>
      <c r="H3" s="52"/>
      <c r="I3" s="52"/>
      <c r="J3" s="38">
        <f t="shared" ref="J3:J17" si="0">D3*157/$F$7</f>
        <v>160.09144006361714</v>
      </c>
    </row>
    <row r="4" spans="1:10" ht="15" x14ac:dyDescent="0.25">
      <c r="A4" s="41">
        <v>2</v>
      </c>
      <c r="B4" s="106" t="s">
        <v>42</v>
      </c>
      <c r="C4" s="41" t="s">
        <v>43</v>
      </c>
      <c r="D4" s="43">
        <f>0.103626943005181/2</f>
        <v>5.1813471502590497E-2</v>
      </c>
      <c r="E4" s="47"/>
      <c r="F4" s="41"/>
      <c r="G4" s="41"/>
      <c r="H4" s="52"/>
      <c r="I4" s="52"/>
      <c r="J4" s="38">
        <f t="shared" si="0"/>
        <v>152.95783185352823</v>
      </c>
    </row>
    <row r="5" spans="1:10" ht="15" x14ac:dyDescent="0.25">
      <c r="A5" s="41">
        <v>3</v>
      </c>
      <c r="B5" s="106" t="s">
        <v>42</v>
      </c>
      <c r="C5" s="41" t="s">
        <v>43</v>
      </c>
      <c r="D5" s="43">
        <f>0.100300902708124/2</f>
        <v>5.0150451354062001E-2</v>
      </c>
      <c r="E5" s="47"/>
      <c r="F5" s="41"/>
      <c r="G5" s="41"/>
      <c r="H5" s="52"/>
      <c r="I5" s="52"/>
      <c r="J5" s="38">
        <f t="shared" si="0"/>
        <v>148.04845309794857</v>
      </c>
    </row>
    <row r="6" spans="1:10" ht="15" x14ac:dyDescent="0.25">
      <c r="A6" s="41">
        <v>4</v>
      </c>
      <c r="B6" s="106" t="s">
        <v>42</v>
      </c>
      <c r="C6" s="41" t="s">
        <v>43</v>
      </c>
      <c r="D6" s="43">
        <f>0.105932203389831/2</f>
        <v>5.2966101694915502E-2</v>
      </c>
      <c r="E6" s="47"/>
      <c r="F6" s="41"/>
      <c r="G6" s="41"/>
      <c r="H6" s="52"/>
      <c r="I6" s="41"/>
      <c r="J6" s="38">
        <f t="shared" si="0"/>
        <v>156.36049548586436</v>
      </c>
    </row>
    <row r="7" spans="1:10" ht="15" x14ac:dyDescent="0.25">
      <c r="A7" s="22">
        <v>5</v>
      </c>
      <c r="B7" s="62" t="s">
        <v>42</v>
      </c>
      <c r="C7" s="22" t="s">
        <v>43</v>
      </c>
      <c r="D7" s="34">
        <f>0.113507377979569/2</f>
        <v>5.6753688989784501E-2</v>
      </c>
      <c r="E7" s="48">
        <f>COUNT(D3:D7)</f>
        <v>5</v>
      </c>
      <c r="F7" s="51">
        <f>AVERAGE(D3:D7)</f>
        <v>5.3182729693086107E-2</v>
      </c>
      <c r="G7" s="51">
        <f>_xlfn.STDEV.S(D3:D7)</f>
        <v>2.4982442185282339E-3</v>
      </c>
      <c r="H7" s="53">
        <f>AVERAGE(J3:J7)</f>
        <v>157</v>
      </c>
      <c r="I7" s="53">
        <f>_xlfn.STDEV.S(J3:J7)</f>
        <v>7.3750321687591507</v>
      </c>
      <c r="J7" s="39">
        <f t="shared" si="0"/>
        <v>167.54177949904164</v>
      </c>
    </row>
    <row r="8" spans="1:10" ht="15" x14ac:dyDescent="0.25">
      <c r="A8" s="25">
        <v>6</v>
      </c>
      <c r="B8" s="107" t="s">
        <v>44</v>
      </c>
      <c r="C8" s="41" t="s">
        <v>45</v>
      </c>
      <c r="D8" s="44">
        <v>0.17123287671232901</v>
      </c>
      <c r="E8" s="28"/>
      <c r="F8" s="25"/>
      <c r="G8" s="25"/>
      <c r="H8" s="54"/>
      <c r="I8" s="54"/>
      <c r="J8" s="37">
        <f t="shared" si="0"/>
        <v>505.49420458443649</v>
      </c>
    </row>
    <row r="9" spans="1:10" ht="15" x14ac:dyDescent="0.25">
      <c r="A9" s="41">
        <v>7</v>
      </c>
      <c r="B9" s="106" t="s">
        <v>44</v>
      </c>
      <c r="C9" s="41" t="s">
        <v>45</v>
      </c>
      <c r="D9" s="43">
        <v>0.165562913907285</v>
      </c>
      <c r="E9" s="47"/>
      <c r="F9" s="41"/>
      <c r="G9" s="41"/>
      <c r="H9" s="52"/>
      <c r="I9" s="52"/>
      <c r="J9" s="38">
        <f t="shared" si="0"/>
        <v>488.75598588958758</v>
      </c>
    </row>
    <row r="10" spans="1:10" ht="15" x14ac:dyDescent="0.25">
      <c r="A10" s="41">
        <v>8</v>
      </c>
      <c r="B10" s="106" t="s">
        <v>44</v>
      </c>
      <c r="C10" s="41" t="s">
        <v>45</v>
      </c>
      <c r="D10" s="43">
        <v>0.15923566878980899</v>
      </c>
      <c r="E10" s="47"/>
      <c r="F10" s="41"/>
      <c r="G10" s="41"/>
      <c r="H10" s="52"/>
      <c r="I10" s="52"/>
      <c r="J10" s="38">
        <f t="shared" si="0"/>
        <v>470.07741318043094</v>
      </c>
    </row>
    <row r="11" spans="1:10" ht="15" x14ac:dyDescent="0.25">
      <c r="A11" s="41">
        <v>9</v>
      </c>
      <c r="B11" s="106" t="s">
        <v>44</v>
      </c>
      <c r="C11" s="41" t="s">
        <v>45</v>
      </c>
      <c r="D11" s="43">
        <v>0.161550888529887</v>
      </c>
      <c r="E11" s="47"/>
      <c r="F11" s="41"/>
      <c r="G11" s="41"/>
      <c r="H11" s="52"/>
      <c r="I11" s="52"/>
      <c r="J11" s="38">
        <f t="shared" si="0"/>
        <v>476.9121413203726</v>
      </c>
    </row>
    <row r="12" spans="1:10" ht="15" x14ac:dyDescent="0.25">
      <c r="A12" s="41">
        <v>10</v>
      </c>
      <c r="B12" s="106" t="s">
        <v>44</v>
      </c>
      <c r="C12" s="41" t="s">
        <v>45</v>
      </c>
      <c r="D12" s="45">
        <v>0.17513134851138401</v>
      </c>
      <c r="E12" s="49"/>
      <c r="F12" s="41"/>
      <c r="G12" s="41"/>
      <c r="H12" s="52"/>
      <c r="I12" s="52"/>
      <c r="J12" s="38">
        <f t="shared" si="0"/>
        <v>517.00282920720019</v>
      </c>
    </row>
    <row r="13" spans="1:10" ht="15" x14ac:dyDescent="0.25">
      <c r="A13" s="41">
        <v>11</v>
      </c>
      <c r="B13" s="106" t="s">
        <v>44</v>
      </c>
      <c r="C13" s="41" t="s">
        <v>45</v>
      </c>
      <c r="D13" s="45">
        <v>0.17482517482517501</v>
      </c>
      <c r="E13" s="49"/>
      <c r="F13" s="41"/>
      <c r="G13" s="41"/>
      <c r="H13" s="52"/>
      <c r="I13" s="52"/>
      <c r="J13" s="38">
        <f t="shared" si="0"/>
        <v>516.09897810718667</v>
      </c>
    </row>
    <row r="14" spans="1:10" ht="15" x14ac:dyDescent="0.25">
      <c r="A14" s="22">
        <v>12</v>
      </c>
      <c r="B14" s="62" t="s">
        <v>44</v>
      </c>
      <c r="C14" s="22" t="s">
        <v>45</v>
      </c>
      <c r="D14" s="34">
        <v>0.17331022530329299</v>
      </c>
      <c r="E14" s="48">
        <f>COUNT(D8:D14)</f>
        <v>7</v>
      </c>
      <c r="F14" s="51">
        <f>AVERAGE(D8:D14)</f>
        <v>0.16869272808273744</v>
      </c>
      <c r="G14" s="22">
        <f>_xlfn.STDEV.S(D8:D14)</f>
        <v>6.5456595180414349E-3</v>
      </c>
      <c r="H14" s="53">
        <f>AVERAGE(J8:J14)</f>
        <v>497.99546698395335</v>
      </c>
      <c r="I14" s="53">
        <f>_xlfn.STDEV.S(J8:J14)</f>
        <v>19.323350837068915</v>
      </c>
      <c r="J14" s="39">
        <f t="shared" si="0"/>
        <v>511.62671659845864</v>
      </c>
    </row>
    <row r="15" spans="1:10" ht="15" x14ac:dyDescent="0.25">
      <c r="A15" s="41">
        <v>13</v>
      </c>
      <c r="B15" s="106" t="s">
        <v>44</v>
      </c>
      <c r="C15" s="41" t="s">
        <v>46</v>
      </c>
      <c r="D15" s="43">
        <v>0.16339869281045799</v>
      </c>
      <c r="E15" s="47"/>
      <c r="F15" s="41"/>
      <c r="G15" s="41"/>
      <c r="H15" s="52"/>
      <c r="I15" s="52"/>
      <c r="J15" s="38">
        <f t="shared" si="0"/>
        <v>482.36701875377673</v>
      </c>
    </row>
    <row r="16" spans="1:10" ht="15" x14ac:dyDescent="0.25">
      <c r="A16" s="41">
        <v>14</v>
      </c>
      <c r="B16" s="106" t="s">
        <v>44</v>
      </c>
      <c r="C16" s="41" t="s">
        <v>46</v>
      </c>
      <c r="D16" s="43">
        <v>0.165837479270315</v>
      </c>
      <c r="E16" s="47"/>
      <c r="F16" s="41"/>
      <c r="G16" s="41"/>
      <c r="H16" s="52"/>
      <c r="I16" s="52"/>
      <c r="J16" s="38">
        <f t="shared" si="0"/>
        <v>489.56652649636874</v>
      </c>
    </row>
    <row r="17" spans="1:10" ht="15" x14ac:dyDescent="0.25">
      <c r="A17" s="22">
        <v>15</v>
      </c>
      <c r="B17" s="62" t="s">
        <v>44</v>
      </c>
      <c r="C17" s="22" t="s">
        <v>46</v>
      </c>
      <c r="D17" s="31">
        <v>0.165837479270315</v>
      </c>
      <c r="E17" s="50">
        <f>COUNT(D15:D17)</f>
        <v>3</v>
      </c>
      <c r="F17" s="51">
        <f>AVERAGE(D15:D17)</f>
        <v>0.16502455045036266</v>
      </c>
      <c r="G17" s="22">
        <f>_xlfn.STDEV.S(D15:D17)</f>
        <v>1.4080340190944602E-3</v>
      </c>
      <c r="H17" s="53">
        <f>AVERAGE(J15:J17)</f>
        <v>487.16669058217138</v>
      </c>
      <c r="I17" s="53">
        <f>_xlfn.STDEV.S(J15:J17)</f>
        <v>4.1566377332182887</v>
      </c>
      <c r="J17" s="39">
        <f t="shared" si="0"/>
        <v>489.56652649636874</v>
      </c>
    </row>
    <row r="18" spans="1:10" ht="15" x14ac:dyDescent="0.25">
      <c r="A18" s="3" t="s">
        <v>47</v>
      </c>
      <c r="B18" s="3"/>
      <c r="C18" s="3"/>
      <c r="D18" s="3"/>
      <c r="E18" s="3"/>
      <c r="F18" s="3"/>
      <c r="G18" s="3"/>
      <c r="H18" s="3"/>
      <c r="I18" s="3"/>
    </row>
    <row r="19" spans="1:10" ht="15" x14ac:dyDescent="0.25">
      <c r="A19" s="3" t="s">
        <v>48</v>
      </c>
    </row>
  </sheetData>
  <mergeCells count="1">
    <mergeCell ref="A1:J1"/>
  </mergeCells>
  <pageMargins left="0.78740157480314965" right="0.78740157480314965" top="1.0629921259842521" bottom="1.0629921259842521" header="0.78740157480314965" footer="0.78740157480314965"/>
  <pageSetup paperSize="9" firstPageNumber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5"/>
  <sheetViews>
    <sheetView zoomScaleNormal="100" workbookViewId="0">
      <selection sqref="A1:J1"/>
    </sheetView>
  </sheetViews>
  <sheetFormatPr defaultRowHeight="12.75" x14ac:dyDescent="0.2"/>
  <cols>
    <col min="1" max="1" width="12.42578125" customWidth="1"/>
    <col min="2" max="2" width="11.5703125" customWidth="1"/>
    <col min="3" max="3" width="23.5703125" customWidth="1"/>
    <col min="4" max="4" width="11.140625" customWidth="1"/>
    <col min="5" max="5" width="12.28515625" customWidth="1"/>
    <col min="6" max="6" width="11.140625" customWidth="1"/>
    <col min="7" max="7" width="11.5703125" customWidth="1"/>
    <col min="8" max="8" width="14.7109375" customWidth="1"/>
    <col min="9" max="9" width="10.28515625" customWidth="1"/>
    <col min="10" max="10" width="12.140625" customWidth="1"/>
    <col min="11" max="1025" width="8.140625" customWidth="1"/>
  </cols>
  <sheetData>
    <row r="1" spans="1:10" ht="18.75" x14ac:dyDescent="0.2">
      <c r="A1" s="111" t="s">
        <v>5722</v>
      </c>
      <c r="B1" s="111"/>
      <c r="C1" s="111"/>
      <c r="D1" s="111"/>
      <c r="E1" s="111"/>
      <c r="F1" s="111"/>
      <c r="G1" s="111"/>
      <c r="H1" s="111"/>
      <c r="I1" s="111"/>
      <c r="J1" s="111"/>
    </row>
    <row r="2" spans="1:10" ht="52.5" customHeight="1" thickBot="1" x14ac:dyDescent="0.25">
      <c r="A2" s="35" t="s">
        <v>49</v>
      </c>
      <c r="B2" s="35" t="s">
        <v>50</v>
      </c>
      <c r="C2" s="35" t="s">
        <v>51</v>
      </c>
      <c r="D2" s="35" t="s">
        <v>52</v>
      </c>
      <c r="E2" s="32" t="s">
        <v>5173</v>
      </c>
      <c r="F2" s="32" t="s">
        <v>5181</v>
      </c>
      <c r="G2" s="35" t="s">
        <v>5179</v>
      </c>
      <c r="H2" s="35" t="s">
        <v>5180</v>
      </c>
      <c r="I2" s="32" t="s">
        <v>53</v>
      </c>
      <c r="J2" s="32" t="s">
        <v>54</v>
      </c>
    </row>
    <row r="3" spans="1:10" ht="15.75" thickTop="1" x14ac:dyDescent="0.25">
      <c r="A3" s="58" t="s">
        <v>55</v>
      </c>
      <c r="B3" s="58" t="s">
        <v>5175</v>
      </c>
      <c r="C3" s="58" t="s">
        <v>56</v>
      </c>
      <c r="D3" s="58" t="s">
        <v>57</v>
      </c>
      <c r="E3" s="59">
        <v>151</v>
      </c>
      <c r="F3" s="59">
        <v>151</v>
      </c>
      <c r="G3" s="59">
        <v>110339737</v>
      </c>
      <c r="H3" s="59">
        <v>33322600574</v>
      </c>
      <c r="I3" s="60">
        <f t="shared" ref="I3:I11" si="0">H3/487000000</f>
        <v>68.424231158110885</v>
      </c>
      <c r="J3" s="60">
        <f t="shared" ref="J3:J11" si="1">H3/487000000/2</f>
        <v>34.212115579055443</v>
      </c>
    </row>
    <row r="4" spans="1:10" ht="15" x14ac:dyDescent="0.25">
      <c r="A4" s="55" t="s">
        <v>58</v>
      </c>
      <c r="B4" s="55" t="s">
        <v>5174</v>
      </c>
      <c r="C4" s="55" t="s">
        <v>59</v>
      </c>
      <c r="D4" s="55" t="s">
        <v>57</v>
      </c>
      <c r="E4" s="56">
        <v>151</v>
      </c>
      <c r="F4" s="56">
        <v>151</v>
      </c>
      <c r="G4" s="56">
        <v>357322370</v>
      </c>
      <c r="H4" s="56">
        <v>45737263360</v>
      </c>
      <c r="I4" s="57">
        <f t="shared" si="0"/>
        <v>93.916351868583163</v>
      </c>
      <c r="J4" s="57">
        <f t="shared" si="1"/>
        <v>46.958175934291582</v>
      </c>
    </row>
    <row r="5" spans="1:10" ht="15" x14ac:dyDescent="0.25">
      <c r="A5" s="55" t="s">
        <v>60</v>
      </c>
      <c r="B5" s="55" t="s">
        <v>5174</v>
      </c>
      <c r="C5" s="55" t="s">
        <v>61</v>
      </c>
      <c r="D5" s="55" t="s">
        <v>62</v>
      </c>
      <c r="E5" s="56">
        <v>14280</v>
      </c>
      <c r="F5" s="56">
        <v>23103</v>
      </c>
      <c r="G5" s="56">
        <v>720049</v>
      </c>
      <c r="H5" s="56">
        <v>8470542758</v>
      </c>
      <c r="I5" s="57">
        <f t="shared" si="0"/>
        <v>17.393311618069816</v>
      </c>
      <c r="J5" s="57">
        <f t="shared" si="1"/>
        <v>8.6966558090349082</v>
      </c>
    </row>
    <row r="6" spans="1:10" ht="15" x14ac:dyDescent="0.25">
      <c r="A6" s="55" t="s">
        <v>63</v>
      </c>
      <c r="B6" s="55" t="s">
        <v>5174</v>
      </c>
      <c r="C6" s="55" t="s">
        <v>61</v>
      </c>
      <c r="D6" s="55" t="s">
        <v>62</v>
      </c>
      <c r="E6" s="56">
        <v>14303</v>
      </c>
      <c r="F6" s="56">
        <v>23273</v>
      </c>
      <c r="G6" s="56">
        <v>795056</v>
      </c>
      <c r="H6" s="56">
        <v>9366172437</v>
      </c>
      <c r="I6" s="57">
        <f t="shared" si="0"/>
        <v>19.232386934291583</v>
      </c>
      <c r="J6" s="57">
        <f t="shared" si="1"/>
        <v>9.6161934671457914</v>
      </c>
    </row>
    <row r="7" spans="1:10" ht="15" x14ac:dyDescent="0.25">
      <c r="A7" s="55" t="s">
        <v>64</v>
      </c>
      <c r="B7" s="55" t="s">
        <v>5174</v>
      </c>
      <c r="C7" s="55" t="s">
        <v>61</v>
      </c>
      <c r="D7" s="55" t="s">
        <v>62</v>
      </c>
      <c r="E7" s="56">
        <v>14157</v>
      </c>
      <c r="F7" s="56">
        <v>23034</v>
      </c>
      <c r="G7" s="56">
        <v>706443</v>
      </c>
      <c r="H7" s="56">
        <v>8258292712</v>
      </c>
      <c r="I7" s="57">
        <f t="shared" si="0"/>
        <v>16.95747990143737</v>
      </c>
      <c r="J7" s="57">
        <f t="shared" si="1"/>
        <v>8.4787399507186851</v>
      </c>
    </row>
    <row r="8" spans="1:10" ht="15" x14ac:dyDescent="0.25">
      <c r="A8" s="55" t="s">
        <v>65</v>
      </c>
      <c r="B8" s="55" t="s">
        <v>5174</v>
      </c>
      <c r="C8" s="55" t="s">
        <v>61</v>
      </c>
      <c r="D8" s="55" t="s">
        <v>62</v>
      </c>
      <c r="E8" s="56">
        <v>13746</v>
      </c>
      <c r="F8" s="56">
        <v>22506</v>
      </c>
      <c r="G8" s="56">
        <v>809996</v>
      </c>
      <c r="H8" s="56">
        <v>9262565139</v>
      </c>
      <c r="I8" s="57">
        <f t="shared" si="0"/>
        <v>19.019640942505134</v>
      </c>
      <c r="J8" s="57">
        <f t="shared" si="1"/>
        <v>9.5098204712525671</v>
      </c>
    </row>
    <row r="9" spans="1:10" ht="15" x14ac:dyDescent="0.25">
      <c r="A9" s="55" t="s">
        <v>66</v>
      </c>
      <c r="B9" s="55" t="s">
        <v>5174</v>
      </c>
      <c r="C9" s="55" t="s">
        <v>61</v>
      </c>
      <c r="D9" s="55" t="s">
        <v>62</v>
      </c>
      <c r="E9" s="56">
        <v>19944</v>
      </c>
      <c r="F9" s="56">
        <v>59155</v>
      </c>
      <c r="G9" s="56">
        <v>225070</v>
      </c>
      <c r="H9" s="56">
        <v>2322071419</v>
      </c>
      <c r="I9" s="57">
        <f t="shared" si="0"/>
        <v>4.7681137967145792</v>
      </c>
      <c r="J9" s="57">
        <f t="shared" si="1"/>
        <v>2.3840568983572896</v>
      </c>
    </row>
    <row r="10" spans="1:10" ht="15" x14ac:dyDescent="0.25">
      <c r="A10" s="55" t="s">
        <v>67</v>
      </c>
      <c r="B10" s="55" t="s">
        <v>5174</v>
      </c>
      <c r="C10" s="55" t="s">
        <v>61</v>
      </c>
      <c r="D10" s="55" t="s">
        <v>62</v>
      </c>
      <c r="E10" s="56">
        <v>12860</v>
      </c>
      <c r="F10" s="56">
        <v>21454</v>
      </c>
      <c r="G10" s="56">
        <v>918037</v>
      </c>
      <c r="H10" s="56">
        <v>9749799722</v>
      </c>
      <c r="I10" s="57">
        <f t="shared" si="0"/>
        <v>20.020122632443531</v>
      </c>
      <c r="J10" s="57">
        <f t="shared" si="1"/>
        <v>10.010061316221766</v>
      </c>
    </row>
    <row r="11" spans="1:10" ht="15" x14ac:dyDescent="0.25">
      <c r="A11" s="55" t="s">
        <v>68</v>
      </c>
      <c r="B11" s="55" t="s">
        <v>5174</v>
      </c>
      <c r="C11" s="55" t="s">
        <v>61</v>
      </c>
      <c r="D11" s="55" t="s">
        <v>62</v>
      </c>
      <c r="E11" s="56">
        <v>11388</v>
      </c>
      <c r="F11" s="56">
        <v>19383</v>
      </c>
      <c r="G11" s="56">
        <v>884997</v>
      </c>
      <c r="H11" s="56">
        <v>8455974508</v>
      </c>
      <c r="I11" s="57">
        <f t="shared" si="0"/>
        <v>17.363397347022588</v>
      </c>
      <c r="J11" s="57">
        <f t="shared" si="1"/>
        <v>8.6816986735112938</v>
      </c>
    </row>
    <row r="12" spans="1:10" ht="15" x14ac:dyDescent="0.25">
      <c r="A12" s="55" t="s">
        <v>69</v>
      </c>
      <c r="B12" s="55" t="s">
        <v>5177</v>
      </c>
      <c r="C12" s="55" t="s">
        <v>56</v>
      </c>
      <c r="D12" s="55" t="s">
        <v>70</v>
      </c>
      <c r="E12" s="56">
        <v>125</v>
      </c>
      <c r="F12" s="56">
        <v>126</v>
      </c>
      <c r="G12" s="56">
        <v>60113790</v>
      </c>
      <c r="H12" s="56">
        <f>3754379043+3753114648</f>
        <v>7507493691</v>
      </c>
      <c r="I12" s="55" t="s">
        <v>71</v>
      </c>
      <c r="J12" s="55" t="s">
        <v>71</v>
      </c>
    </row>
    <row r="13" spans="1:10" ht="15" x14ac:dyDescent="0.25">
      <c r="A13" s="10" t="s">
        <v>72</v>
      </c>
      <c r="B13" s="10"/>
      <c r="C13" s="9"/>
      <c r="D13" s="9"/>
      <c r="E13" s="9"/>
      <c r="F13" s="9"/>
      <c r="G13" s="9"/>
      <c r="H13" s="9"/>
      <c r="I13" s="9"/>
      <c r="J13" s="9"/>
    </row>
    <row r="14" spans="1:10" ht="15" x14ac:dyDescent="0.25">
      <c r="A14" s="10" t="s">
        <v>5176</v>
      </c>
      <c r="B14" s="11"/>
      <c r="C14" s="11"/>
      <c r="D14" s="11"/>
      <c r="E14" s="11"/>
      <c r="F14" s="11"/>
      <c r="G14" s="11"/>
      <c r="H14" s="11"/>
      <c r="I14" s="11"/>
      <c r="J14" s="11"/>
    </row>
    <row r="15" spans="1:10" ht="15" x14ac:dyDescent="0.25">
      <c r="A15" s="10" t="s">
        <v>5178</v>
      </c>
      <c r="B15" s="11"/>
      <c r="C15" s="11"/>
      <c r="D15" s="11"/>
      <c r="E15" s="11"/>
      <c r="F15" s="11"/>
      <c r="G15" s="11"/>
      <c r="H15" s="11"/>
      <c r="I15" s="11"/>
      <c r="J15" s="11"/>
    </row>
  </sheetData>
  <mergeCells count="1">
    <mergeCell ref="A1:J1"/>
  </mergeCells>
  <pageMargins left="0.78740157480314965" right="0.78740157480314965" top="1.0629921259842521" bottom="1.0629921259842521" header="0.78740157480314965" footer="0.78740157480314965"/>
  <pageSetup paperSize="9" firstPageNumber="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10F7B-E6D9-470E-B8BC-15DC49AB24A1}">
  <dimension ref="A1:F23"/>
  <sheetViews>
    <sheetView tabSelected="1" zoomScaleNormal="100" workbookViewId="0">
      <selection sqref="A1:B1"/>
    </sheetView>
  </sheetViews>
  <sheetFormatPr defaultRowHeight="12.75" x14ac:dyDescent="0.2"/>
  <cols>
    <col min="1" max="1" width="24" bestFit="1" customWidth="1"/>
    <col min="2" max="2" width="53.140625" customWidth="1"/>
    <col min="3" max="3" width="13.85546875" customWidth="1"/>
    <col min="4" max="4" width="14.5703125" customWidth="1"/>
    <col min="5" max="5" width="14.7109375" customWidth="1"/>
    <col min="6" max="6" width="14" customWidth="1"/>
    <col min="7" max="1025" width="8.140625" customWidth="1"/>
  </cols>
  <sheetData>
    <row r="1" spans="1:6" ht="57" customHeight="1" x14ac:dyDescent="0.2">
      <c r="A1" s="112" t="s">
        <v>5721</v>
      </c>
      <c r="B1" s="113"/>
      <c r="C1" s="86"/>
      <c r="D1" s="8"/>
      <c r="E1" s="8"/>
      <c r="F1" s="8"/>
    </row>
    <row r="2" spans="1:6" ht="15.75" thickBot="1" x14ac:dyDescent="0.25">
      <c r="A2" s="35" t="s">
        <v>5652</v>
      </c>
      <c r="B2" s="35" t="s">
        <v>5674</v>
      </c>
      <c r="C2" s="83"/>
      <c r="D2" s="83"/>
      <c r="E2" s="83"/>
      <c r="F2" s="84"/>
    </row>
    <row r="3" spans="1:6" ht="15.75" thickTop="1" x14ac:dyDescent="0.25">
      <c r="A3" s="22" t="s">
        <v>5653</v>
      </c>
      <c r="B3" s="22">
        <v>384</v>
      </c>
      <c r="C3" s="85"/>
      <c r="D3" s="85"/>
      <c r="E3" s="85"/>
      <c r="F3" s="85"/>
    </row>
    <row r="4" spans="1:6" ht="15" x14ac:dyDescent="0.25">
      <c r="A4" s="20" t="s">
        <v>5654</v>
      </c>
      <c r="B4" s="20">
        <v>384</v>
      </c>
      <c r="C4" s="85"/>
      <c r="D4" s="85"/>
      <c r="E4" s="85"/>
      <c r="F4" s="85"/>
    </row>
    <row r="5" spans="1:6" s="3" customFormat="1" ht="15" x14ac:dyDescent="0.25">
      <c r="A5" s="20" t="s">
        <v>5655</v>
      </c>
      <c r="B5" s="20">
        <v>384</v>
      </c>
      <c r="C5" s="85"/>
      <c r="D5" s="85"/>
      <c r="E5" s="85"/>
      <c r="F5" s="85"/>
    </row>
    <row r="6" spans="1:6" s="3" customFormat="1" ht="15" x14ac:dyDescent="0.25">
      <c r="A6" s="20" t="s">
        <v>5656</v>
      </c>
      <c r="B6" s="20">
        <v>383</v>
      </c>
      <c r="C6" s="85"/>
      <c r="D6" s="85"/>
      <c r="E6" s="85"/>
      <c r="F6" s="85"/>
    </row>
    <row r="7" spans="1:6" ht="15" x14ac:dyDescent="0.25">
      <c r="A7" s="20" t="s">
        <v>5657</v>
      </c>
      <c r="B7" s="20">
        <v>364</v>
      </c>
    </row>
    <row r="8" spans="1:6" ht="15" x14ac:dyDescent="0.25">
      <c r="A8" s="20" t="s">
        <v>5658</v>
      </c>
      <c r="B8" s="20">
        <v>292</v>
      </c>
    </row>
    <row r="9" spans="1:6" ht="15" x14ac:dyDescent="0.25">
      <c r="A9" s="20" t="s">
        <v>5659</v>
      </c>
      <c r="B9" s="20">
        <v>398498366</v>
      </c>
    </row>
    <row r="10" spans="1:6" ht="15" x14ac:dyDescent="0.25">
      <c r="A10" s="20" t="s">
        <v>5660</v>
      </c>
      <c r="B10" s="20">
        <v>398498366</v>
      </c>
    </row>
    <row r="11" spans="1:6" ht="15" x14ac:dyDescent="0.25">
      <c r="A11" s="20" t="s">
        <v>5661</v>
      </c>
      <c r="B11" s="20">
        <v>398498366</v>
      </c>
    </row>
    <row r="12" spans="1:6" ht="15" x14ac:dyDescent="0.25">
      <c r="A12" s="20" t="s">
        <v>5662</v>
      </c>
      <c r="B12" s="20">
        <v>398489899</v>
      </c>
    </row>
    <row r="13" spans="1:6" ht="15" x14ac:dyDescent="0.25">
      <c r="A13" s="20" t="s">
        <v>5663</v>
      </c>
      <c r="B13" s="20">
        <v>398138321</v>
      </c>
    </row>
    <row r="14" spans="1:6" ht="15" x14ac:dyDescent="0.25">
      <c r="A14" s="20" t="s">
        <v>5664</v>
      </c>
      <c r="B14" s="20">
        <v>395266071</v>
      </c>
    </row>
    <row r="15" spans="1:6" ht="15" x14ac:dyDescent="0.25">
      <c r="A15" s="20" t="s">
        <v>5665</v>
      </c>
      <c r="B15" s="20">
        <v>384</v>
      </c>
    </row>
    <row r="16" spans="1:6" ht="15" x14ac:dyDescent="0.25">
      <c r="A16" s="20" t="s">
        <v>5666</v>
      </c>
      <c r="B16" s="20">
        <v>14995828</v>
      </c>
    </row>
    <row r="17" spans="1:2" ht="15" x14ac:dyDescent="0.25">
      <c r="A17" s="20" t="s">
        <v>5667</v>
      </c>
      <c r="B17" s="20">
        <v>398498366</v>
      </c>
    </row>
    <row r="18" spans="1:2" ht="15" x14ac:dyDescent="0.25">
      <c r="A18" s="20" t="s">
        <v>5668</v>
      </c>
      <c r="B18" s="20">
        <v>36.18</v>
      </c>
    </row>
    <row r="19" spans="1:2" ht="15" x14ac:dyDescent="0.25">
      <c r="A19" s="20" t="s">
        <v>5669</v>
      </c>
      <c r="B19" s="20">
        <v>5107600</v>
      </c>
    </row>
    <row r="20" spans="1:2" ht="15" x14ac:dyDescent="0.25">
      <c r="A20" s="20" t="s">
        <v>5670</v>
      </c>
      <c r="B20" s="20">
        <v>1899755</v>
      </c>
    </row>
    <row r="21" spans="1:2" ht="15" x14ac:dyDescent="0.25">
      <c r="A21" s="20" t="s">
        <v>5671</v>
      </c>
      <c r="B21" s="20">
        <v>25</v>
      </c>
    </row>
    <row r="22" spans="1:2" ht="15" x14ac:dyDescent="0.25">
      <c r="A22" s="20" t="s">
        <v>5672</v>
      </c>
      <c r="B22" s="20">
        <v>59</v>
      </c>
    </row>
    <row r="23" spans="1:2" ht="15" x14ac:dyDescent="0.25">
      <c r="A23" s="20" t="s">
        <v>5673</v>
      </c>
      <c r="B23" s="20">
        <v>13.45</v>
      </c>
    </row>
  </sheetData>
  <mergeCells count="1">
    <mergeCell ref="A1:B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"/>
  <sheetViews>
    <sheetView zoomScaleNormal="100" workbookViewId="0">
      <selection activeCell="B3" sqref="B3:B6"/>
    </sheetView>
  </sheetViews>
  <sheetFormatPr defaultRowHeight="12.75" x14ac:dyDescent="0.2"/>
  <cols>
    <col min="1" max="1" width="10.85546875" customWidth="1"/>
    <col min="2" max="2" width="12.42578125" customWidth="1"/>
    <col min="3" max="3" width="13.85546875" customWidth="1"/>
    <col min="4" max="4" width="14.5703125" customWidth="1"/>
    <col min="5" max="5" width="14.7109375" customWidth="1"/>
    <col min="6" max="6" width="14" customWidth="1"/>
    <col min="7" max="1025" width="8.140625" customWidth="1"/>
  </cols>
  <sheetData>
    <row r="1" spans="1:6" ht="57" customHeight="1" x14ac:dyDescent="0.2">
      <c r="A1" s="109" t="s">
        <v>5720</v>
      </c>
      <c r="B1" s="109"/>
      <c r="C1" s="109"/>
      <c r="D1" s="109"/>
      <c r="E1" s="109"/>
      <c r="F1" s="109"/>
    </row>
    <row r="2" spans="1:6" ht="45.75" thickBot="1" x14ac:dyDescent="0.25">
      <c r="A2" s="35" t="s">
        <v>7</v>
      </c>
      <c r="B2" s="35" t="s">
        <v>73</v>
      </c>
      <c r="C2" s="32" t="s">
        <v>5182</v>
      </c>
      <c r="D2" s="32" t="s">
        <v>5183</v>
      </c>
      <c r="E2" s="32" t="s">
        <v>5184</v>
      </c>
      <c r="F2" s="35" t="s">
        <v>74</v>
      </c>
    </row>
    <row r="3" spans="1:6" ht="15.75" thickTop="1" x14ac:dyDescent="0.25">
      <c r="A3" s="62" t="s">
        <v>44</v>
      </c>
      <c r="B3" s="22">
        <v>153</v>
      </c>
      <c r="C3" s="22">
        <v>85</v>
      </c>
      <c r="D3" s="22">
        <v>37</v>
      </c>
      <c r="E3" s="22">
        <v>8</v>
      </c>
      <c r="F3" s="22" t="s">
        <v>75</v>
      </c>
    </row>
    <row r="4" spans="1:6" ht="15" x14ac:dyDescent="0.25">
      <c r="A4" s="61" t="s">
        <v>42</v>
      </c>
      <c r="B4" s="20">
        <v>154</v>
      </c>
      <c r="C4" s="20">
        <v>85</v>
      </c>
      <c r="D4" s="20">
        <v>37</v>
      </c>
      <c r="E4" s="20">
        <v>7</v>
      </c>
      <c r="F4" s="20" t="s">
        <v>76</v>
      </c>
    </row>
    <row r="5" spans="1:6" s="3" customFormat="1" ht="15" x14ac:dyDescent="0.25">
      <c r="A5" s="61" t="s">
        <v>77</v>
      </c>
      <c r="B5" s="20">
        <v>153</v>
      </c>
      <c r="C5" s="20">
        <v>87</v>
      </c>
      <c r="D5" s="20">
        <v>37</v>
      </c>
      <c r="E5" s="20">
        <v>8</v>
      </c>
      <c r="F5" s="20" t="s">
        <v>78</v>
      </c>
    </row>
    <row r="6" spans="1:6" s="3" customFormat="1" ht="15" x14ac:dyDescent="0.25">
      <c r="A6" s="61" t="s">
        <v>79</v>
      </c>
      <c r="B6" s="20">
        <v>154</v>
      </c>
      <c r="C6" s="20">
        <v>87</v>
      </c>
      <c r="D6" s="20">
        <v>37</v>
      </c>
      <c r="E6" s="20">
        <v>8</v>
      </c>
      <c r="F6" s="20" t="s">
        <v>80</v>
      </c>
    </row>
  </sheetData>
  <mergeCells count="1">
    <mergeCell ref="A1:F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6"/>
  <sheetViews>
    <sheetView zoomScale="145" zoomScaleNormal="145" workbookViewId="0">
      <selection sqref="A1:C1"/>
    </sheetView>
  </sheetViews>
  <sheetFormatPr defaultRowHeight="12.75" x14ac:dyDescent="0.2"/>
  <cols>
    <col min="1" max="1" width="16.28515625" customWidth="1"/>
    <col min="2" max="2" width="10.85546875" customWidth="1"/>
    <col min="3" max="3" width="30.42578125" customWidth="1"/>
    <col min="4" max="1025" width="8.140625" customWidth="1"/>
  </cols>
  <sheetData>
    <row r="1" spans="1:14" ht="34.35" customHeight="1" x14ac:dyDescent="0.2">
      <c r="A1" s="109" t="s">
        <v>5719</v>
      </c>
      <c r="B1" s="109"/>
      <c r="C1" s="109"/>
    </row>
    <row r="2" spans="1:14" ht="15.75" thickBot="1" x14ac:dyDescent="0.25">
      <c r="A2" s="35" t="s">
        <v>81</v>
      </c>
      <c r="B2" s="35" t="s">
        <v>82</v>
      </c>
      <c r="C2" s="35" t="s">
        <v>83</v>
      </c>
    </row>
    <row r="3" spans="1:14" ht="15.75" thickTop="1" x14ac:dyDescent="0.25">
      <c r="A3" s="22" t="s">
        <v>84</v>
      </c>
      <c r="B3" s="22">
        <v>99.2</v>
      </c>
      <c r="C3" s="64">
        <v>95.78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ht="15" x14ac:dyDescent="0.25">
      <c r="A4" s="20" t="s">
        <v>85</v>
      </c>
      <c r="B4" s="20">
        <v>93.5</v>
      </c>
      <c r="C4" s="63">
        <v>88.4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ht="15" x14ac:dyDescent="0.25">
      <c r="A5" s="20" t="s">
        <v>86</v>
      </c>
      <c r="B5" s="20">
        <v>81.5</v>
      </c>
      <c r="C5" s="63" t="s">
        <v>71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ht="15" x14ac:dyDescent="0.25">
      <c r="A6" s="20" t="s">
        <v>87</v>
      </c>
      <c r="B6" s="20">
        <v>93.6</v>
      </c>
      <c r="C6" s="63">
        <v>94.55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</sheetData>
  <mergeCells count="1">
    <mergeCell ref="A1:C1"/>
  </mergeCells>
  <pageMargins left="0.78740157480314965" right="0.78740157480314965" top="1.0629921259842521" bottom="1.0629921259842521" header="0.78740157480314965" footer="0.78740157480314965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0</vt:i4>
      </vt:variant>
    </vt:vector>
  </HeadingPairs>
  <TitlesOfParts>
    <vt:vector size="26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'S13'!_FilterDatabase</vt:lpstr>
      <vt:lpstr>'S13'!_FilterDatabase_0</vt:lpstr>
      <vt:lpstr>'S13'!_FilterDatabase_0_0</vt:lpstr>
      <vt:lpstr>'S13'!_FilterDatabase_0_0_0</vt:lpstr>
      <vt:lpstr>'S13'!_FilterDatabase_0_0_0_0</vt:lpstr>
      <vt:lpstr>'S13'!_FilterDatabase_0_0_0_0_0</vt:lpstr>
      <vt:lpstr>'S13'!_FilterDatabase_0_0_0_0_0_0</vt:lpstr>
      <vt:lpstr>'S3'!Print_Area</vt:lpstr>
      <vt:lpstr>'S4'!Print_Area</vt:lpstr>
      <vt:lpstr>'S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esten, René</dc:creator>
  <dc:description/>
  <cp:lastModifiedBy>rene boesten</cp:lastModifiedBy>
  <cp:revision>129</cp:revision>
  <cp:lastPrinted>2022-04-01T09:14:26Z</cp:lastPrinted>
  <dcterms:created xsi:type="dcterms:W3CDTF">2020-09-09T15:32:36Z</dcterms:created>
  <dcterms:modified xsi:type="dcterms:W3CDTF">2022-08-17T09:38:21Z</dcterms:modified>
  <dc:language>nl-N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2E822536EB14AD4285A86C74025ECE29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